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74" uniqueCount="2482">
  <si>
    <t xml:space="preserve">Table 2. </t>
  </si>
  <si>
    <t xml:space="preserve">Expression changes of Halobacterium NRC-1 ORFs after UV irradiation with 30 J/m2</t>
  </si>
  <si>
    <t xml:space="preserve">1h</t>
  </si>
  <si>
    <t xml:space="preserve">3h</t>
  </si>
  <si>
    <t xml:space="preserve">Gene</t>
  </si>
  <si>
    <t xml:space="preserve">fold</t>
  </si>
  <si>
    <t xml:space="preserve">log</t>
  </si>
  <si>
    <t xml:space="preserve">log </t>
  </si>
  <si>
    <t xml:space="preserve">ratio</t>
  </si>
  <si>
    <t xml:space="preserve">functional</t>
  </si>
  <si>
    <t xml:space="preserve">id</t>
  </si>
  <si>
    <t xml:space="preserve">name</t>
  </si>
  <si>
    <t xml:space="preserve">change</t>
  </si>
  <si>
    <t xml:space="preserve">error</t>
  </si>
  <si>
    <t xml:space="preserve">p-value</t>
  </si>
  <si>
    <t xml:space="preserve">category</t>
  </si>
  <si>
    <t xml:space="preserve">vng1</t>
  </si>
  <si>
    <t xml:space="preserve">unknown</t>
  </si>
  <si>
    <t xml:space="preserve">yvrO</t>
  </si>
  <si>
    <t xml:space="preserve">transport</t>
  </si>
  <si>
    <t xml:space="preserve">vng3</t>
  </si>
  <si>
    <t xml:space="preserve">cellular process</t>
  </si>
  <si>
    <t xml:space="preserve">vng5</t>
  </si>
  <si>
    <t xml:space="preserve">glmS</t>
  </si>
  <si>
    <t xml:space="preserve">amino acid metab.</t>
  </si>
  <si>
    <t xml:space="preserve">graD5</t>
  </si>
  <si>
    <t xml:space="preserve">nucleotide metab.</t>
  </si>
  <si>
    <t xml:space="preserve">graD2</t>
  </si>
  <si>
    <t xml:space="preserve">hsx</t>
  </si>
  <si>
    <t xml:space="preserve">general function </t>
  </si>
  <si>
    <t xml:space="preserve">vng13</t>
  </si>
  <si>
    <t xml:space="preserve">DNA metabolism</t>
  </si>
  <si>
    <t xml:space="preserve">vng14</t>
  </si>
  <si>
    <t xml:space="preserve">vng15</t>
  </si>
  <si>
    <t xml:space="preserve">vng16</t>
  </si>
  <si>
    <t xml:space="preserve">vng17</t>
  </si>
  <si>
    <t xml:space="preserve">vng18</t>
  </si>
  <si>
    <t xml:space="preserve">vng20</t>
  </si>
  <si>
    <t xml:space="preserve">vng21</t>
  </si>
  <si>
    <t xml:space="preserve">vng22</t>
  </si>
  <si>
    <t xml:space="preserve">vng23</t>
  </si>
  <si>
    <t xml:space="preserve">vng24</t>
  </si>
  <si>
    <t xml:space="preserve">vng25</t>
  </si>
  <si>
    <t xml:space="preserve">vng26</t>
  </si>
  <si>
    <t xml:space="preserve">vng27</t>
  </si>
  <si>
    <t xml:space="preserve">vng28</t>
  </si>
  <si>
    <t xml:space="preserve">vng29</t>
  </si>
  <si>
    <t xml:space="preserve">vng30</t>
  </si>
  <si>
    <t xml:space="preserve">vng31</t>
  </si>
  <si>
    <t xml:space="preserve">vng32</t>
  </si>
  <si>
    <t xml:space="preserve">vng33</t>
  </si>
  <si>
    <t xml:space="preserve">vng34</t>
  </si>
  <si>
    <t xml:space="preserve">vng35</t>
  </si>
  <si>
    <t xml:space="preserve">vng37</t>
  </si>
  <si>
    <t xml:space="preserve">vng38</t>
  </si>
  <si>
    <t xml:space="preserve">arlR1</t>
  </si>
  <si>
    <t xml:space="preserve">transcription </t>
  </si>
  <si>
    <t xml:space="preserve">ptr1</t>
  </si>
  <si>
    <t xml:space="preserve">vng41</t>
  </si>
  <si>
    <t xml:space="preserve">tnp</t>
  </si>
  <si>
    <t xml:space="preserve">vng43</t>
  </si>
  <si>
    <t xml:space="preserve">vng44</t>
  </si>
  <si>
    <t xml:space="preserve">vng45</t>
  </si>
  <si>
    <t xml:space="preserve">ugd</t>
  </si>
  <si>
    <t xml:space="preserve">graD6</t>
  </si>
  <si>
    <t xml:space="preserve">vng50</t>
  </si>
  <si>
    <t xml:space="preserve">rfbU1</t>
  </si>
  <si>
    <t xml:space="preserve">translation</t>
  </si>
  <si>
    <t xml:space="preserve">vng53</t>
  </si>
  <si>
    <t xml:space="preserve">vng54</t>
  </si>
  <si>
    <t xml:space="preserve">vng55</t>
  </si>
  <si>
    <t xml:space="preserve">vng56</t>
  </si>
  <si>
    <t xml:space="preserve">vng57</t>
  </si>
  <si>
    <t xml:space="preserve">vng58</t>
  </si>
  <si>
    <t xml:space="preserve">lpg</t>
  </si>
  <si>
    <t xml:space="preserve">vng61</t>
  </si>
  <si>
    <t xml:space="preserve">lpb</t>
  </si>
  <si>
    <t xml:space="preserve">galE2</t>
  </si>
  <si>
    <t xml:space="preserve">carbohydrate /lipid</t>
  </si>
  <si>
    <t xml:space="preserve">graD3</t>
  </si>
  <si>
    <t xml:space="preserve">gmd</t>
  </si>
  <si>
    <t xml:space="preserve">vng66</t>
  </si>
  <si>
    <t xml:space="preserve">vng67</t>
  </si>
  <si>
    <t xml:space="preserve">vng68</t>
  </si>
  <si>
    <t xml:space="preserve">vng69</t>
  </si>
  <si>
    <t xml:space="preserve">vng70</t>
  </si>
  <si>
    <t xml:space="preserve">nbp1</t>
  </si>
  <si>
    <t xml:space="preserve">vng73</t>
  </si>
  <si>
    <t xml:space="preserve">vng75</t>
  </si>
  <si>
    <t xml:space="preserve">vng76</t>
  </si>
  <si>
    <t xml:space="preserve">vng77</t>
  </si>
  <si>
    <t xml:space="preserve">vng79</t>
  </si>
  <si>
    <t xml:space="preserve">vng80</t>
  </si>
  <si>
    <t xml:space="preserve">moaE</t>
  </si>
  <si>
    <t xml:space="preserve">cofactor metab.</t>
  </si>
  <si>
    <t xml:space="preserve">moeB</t>
  </si>
  <si>
    <t xml:space="preserve">moaA</t>
  </si>
  <si>
    <t xml:space="preserve">moeA2</t>
  </si>
  <si>
    <t xml:space="preserve">moeA1</t>
  </si>
  <si>
    <t xml:space="preserve">pimT1</t>
  </si>
  <si>
    <t xml:space="preserve">vng91</t>
  </si>
  <si>
    <t xml:space="preserve">vng94</t>
  </si>
  <si>
    <t xml:space="preserve">gapB</t>
  </si>
  <si>
    <t xml:space="preserve">vng96</t>
  </si>
  <si>
    <t xml:space="preserve">hsp2</t>
  </si>
  <si>
    <t xml:space="preserve">rimK</t>
  </si>
  <si>
    <t xml:space="preserve">rpl10e</t>
  </si>
  <si>
    <t xml:space="preserve">cspD1</t>
  </si>
  <si>
    <t xml:space="preserve">vng102</t>
  </si>
  <si>
    <t xml:space="preserve">serA3</t>
  </si>
  <si>
    <t xml:space="preserve">vng105</t>
  </si>
  <si>
    <t xml:space="preserve">rmeM</t>
  </si>
  <si>
    <t xml:space="preserve">rmeS</t>
  </si>
  <si>
    <t xml:space="preserve">rmeR</t>
  </si>
  <si>
    <t xml:space="preserve">vng110</t>
  </si>
  <si>
    <t xml:space="preserve">vng112</t>
  </si>
  <si>
    <t xml:space="preserve">bolR1</t>
  </si>
  <si>
    <t xml:space="preserve">yusZ1</t>
  </si>
  <si>
    <t xml:space="preserve">vng116</t>
  </si>
  <si>
    <t xml:space="preserve">vng117</t>
  </si>
  <si>
    <t xml:space="preserve">vng118</t>
  </si>
  <si>
    <t xml:space="preserve">vng119</t>
  </si>
  <si>
    <t xml:space="preserve">vng120</t>
  </si>
  <si>
    <t xml:space="preserve">vng121</t>
  </si>
  <si>
    <t xml:space="preserve">trp1</t>
  </si>
  <si>
    <t xml:space="preserve">vng124</t>
  </si>
  <si>
    <t xml:space="preserve">vng125</t>
  </si>
  <si>
    <t xml:space="preserve">vng127</t>
  </si>
  <si>
    <t xml:space="preserve">rfr</t>
  </si>
  <si>
    <t xml:space="preserve">hsp4</t>
  </si>
  <si>
    <t xml:space="preserve">vng130</t>
  </si>
  <si>
    <t xml:space="preserve">vng132</t>
  </si>
  <si>
    <t xml:space="preserve">rfa1</t>
  </si>
  <si>
    <t xml:space="preserve">hpyA</t>
  </si>
  <si>
    <t xml:space="preserve">hdf</t>
  </si>
  <si>
    <t xml:space="preserve">cca</t>
  </si>
  <si>
    <t xml:space="preserve">vng138</t>
  </si>
  <si>
    <t xml:space="preserve">vng139</t>
  </si>
  <si>
    <t xml:space="preserve">vng140</t>
  </si>
  <si>
    <t xml:space="preserve">vng141</t>
  </si>
  <si>
    <t xml:space="preserve">arlR2</t>
  </si>
  <si>
    <t xml:space="preserve">vng143</t>
  </si>
  <si>
    <t xml:space="preserve">vng144</t>
  </si>
  <si>
    <t xml:space="preserve">vng146</t>
  </si>
  <si>
    <t xml:space="preserve">hmr</t>
  </si>
  <si>
    <t xml:space="preserve">vng148</t>
  </si>
  <si>
    <t xml:space="preserve">zntA</t>
  </si>
  <si>
    <t xml:space="preserve">vng150</t>
  </si>
  <si>
    <t xml:space="preserve">vng151</t>
  </si>
  <si>
    <t xml:space="preserve">prrC</t>
  </si>
  <si>
    <t xml:space="preserve">vng153</t>
  </si>
  <si>
    <t xml:space="preserve">merA</t>
  </si>
  <si>
    <t xml:space="preserve">bolR2</t>
  </si>
  <si>
    <t xml:space="preserve">oxlT</t>
  </si>
  <si>
    <t xml:space="preserve">kdgK</t>
  </si>
  <si>
    <t xml:space="preserve">mutL</t>
  </si>
  <si>
    <t xml:space="preserve">boa1</t>
  </si>
  <si>
    <t xml:space="preserve">gdhB</t>
  </si>
  <si>
    <t xml:space="preserve">alkK</t>
  </si>
  <si>
    <t xml:space="preserve">mutS1a</t>
  </si>
  <si>
    <t xml:space="preserve">hef</t>
  </si>
  <si>
    <t xml:space="preserve">psmB</t>
  </si>
  <si>
    <t xml:space="preserve">vng167</t>
  </si>
  <si>
    <t xml:space="preserve">vng168</t>
  </si>
  <si>
    <t xml:space="preserve">vng170</t>
  </si>
  <si>
    <t xml:space="preserve">vng171</t>
  </si>
  <si>
    <t xml:space="preserve">mutS1b</t>
  </si>
  <si>
    <t xml:space="preserve">cat1</t>
  </si>
  <si>
    <t xml:space="preserve">trkA1</t>
  </si>
  <si>
    <t xml:space="preserve">act1</t>
  </si>
  <si>
    <t xml:space="preserve">rpl15e</t>
  </si>
  <si>
    <t xml:space="preserve">vng178</t>
  </si>
  <si>
    <t xml:space="preserve">stk2</t>
  </si>
  <si>
    <t xml:space="preserve">hop</t>
  </si>
  <si>
    <t xml:space="preserve">lpl</t>
  </si>
  <si>
    <t xml:space="preserve">xthA</t>
  </si>
  <si>
    <t xml:space="preserve">vng184</t>
  </si>
  <si>
    <t xml:space="preserve">pepB1</t>
  </si>
  <si>
    <t xml:space="preserve">vng187</t>
  </si>
  <si>
    <t xml:space="preserve">vng188</t>
  </si>
  <si>
    <t xml:space="preserve">vng189</t>
  </si>
  <si>
    <t xml:space="preserve">vng190</t>
  </si>
  <si>
    <t xml:space="preserve">ftsZ2</t>
  </si>
  <si>
    <t xml:space="preserve">camR1</t>
  </si>
  <si>
    <t xml:space="preserve">vng195</t>
  </si>
  <si>
    <t xml:space="preserve">vng196</t>
  </si>
  <si>
    <t xml:space="preserve">vng197</t>
  </si>
  <si>
    <t xml:space="preserve">vng198</t>
  </si>
  <si>
    <t xml:space="preserve">vng199</t>
  </si>
  <si>
    <t xml:space="preserve">vng200</t>
  </si>
  <si>
    <t xml:space="preserve">vng204</t>
  </si>
  <si>
    <t xml:space="preserve">vng203</t>
  </si>
  <si>
    <t xml:space="preserve">vng205</t>
  </si>
  <si>
    <t xml:space="preserve">vng207</t>
  </si>
  <si>
    <t xml:space="preserve">vng208</t>
  </si>
  <si>
    <t xml:space="preserve">vng209</t>
  </si>
  <si>
    <t xml:space="preserve">vng212</t>
  </si>
  <si>
    <t xml:space="preserve">vng213</t>
  </si>
  <si>
    <t xml:space="preserve">vng214</t>
  </si>
  <si>
    <t xml:space="preserve">vng215</t>
  </si>
  <si>
    <t xml:space="preserve">vng216</t>
  </si>
  <si>
    <t xml:space="preserve">vng217</t>
  </si>
  <si>
    <t xml:space="preserve">gspE1</t>
  </si>
  <si>
    <t xml:space="preserve">vng219</t>
  </si>
  <si>
    <t xml:space="preserve">vng220</t>
  </si>
  <si>
    <t xml:space="preserve">vng222</t>
  </si>
  <si>
    <t xml:space="preserve">moxR</t>
  </si>
  <si>
    <t xml:space="preserve">htrA</t>
  </si>
  <si>
    <t xml:space="preserve">vng227</t>
  </si>
  <si>
    <t xml:space="preserve">guaAa</t>
  </si>
  <si>
    <t xml:space="preserve">vng230</t>
  </si>
  <si>
    <t xml:space="preserve">vng231</t>
  </si>
  <si>
    <t xml:space="preserve">vng233</t>
  </si>
  <si>
    <t xml:space="preserve">vng234</t>
  </si>
  <si>
    <t xml:space="preserve">rpoP</t>
  </si>
  <si>
    <t xml:space="preserve">vng238</t>
  </si>
  <si>
    <t xml:space="preserve">vng239</t>
  </si>
  <si>
    <t xml:space="preserve">vng240</t>
  </si>
  <si>
    <t xml:space="preserve">vng243</t>
  </si>
  <si>
    <t xml:space="preserve">vng244</t>
  </si>
  <si>
    <t xml:space="preserve">dtd</t>
  </si>
  <si>
    <t xml:space="preserve">xrlR1</t>
  </si>
  <si>
    <t xml:space="preserve">vng248</t>
  </si>
  <si>
    <t xml:space="preserve">hlp1</t>
  </si>
  <si>
    <t xml:space="preserve">energy metab.</t>
  </si>
  <si>
    <t xml:space="preserve">vng250</t>
  </si>
  <si>
    <t xml:space="preserve">vng251</t>
  </si>
  <si>
    <t xml:space="preserve">vng252</t>
  </si>
  <si>
    <t xml:space="preserve">tfbG</t>
  </si>
  <si>
    <t xml:space="preserve">vng255</t>
  </si>
  <si>
    <t xml:space="preserve">vng256</t>
  </si>
  <si>
    <t xml:space="preserve">prlR1</t>
  </si>
  <si>
    <t xml:space="preserve">ipp</t>
  </si>
  <si>
    <t xml:space="preserve">vng261</t>
  </si>
  <si>
    <t xml:space="preserve">vng262</t>
  </si>
  <si>
    <t xml:space="preserve">vng264</t>
  </si>
  <si>
    <t xml:space="preserve">ftsZ4</t>
  </si>
  <si>
    <t xml:space="preserve">vng266</t>
  </si>
  <si>
    <t xml:space="preserve">vng267</t>
  </si>
  <si>
    <t xml:space="preserve">vng268</t>
  </si>
  <si>
    <t xml:space="preserve">vng270</t>
  </si>
  <si>
    <t xml:space="preserve">vng271</t>
  </si>
  <si>
    <t xml:space="preserve">vng272</t>
  </si>
  <si>
    <t xml:space="preserve">vng274</t>
  </si>
  <si>
    <t xml:space="preserve">crtI3</t>
  </si>
  <si>
    <t xml:space="preserve">vng280</t>
  </si>
  <si>
    <t xml:space="preserve">soxB</t>
  </si>
  <si>
    <t xml:space="preserve">vng282</t>
  </si>
  <si>
    <t xml:space="preserve">vng283</t>
  </si>
  <si>
    <t xml:space="preserve">vng284</t>
  </si>
  <si>
    <t xml:space="preserve">vng285</t>
  </si>
  <si>
    <t xml:space="preserve">vng286</t>
  </si>
  <si>
    <t xml:space="preserve">vng287</t>
  </si>
  <si>
    <t xml:space="preserve">vng289</t>
  </si>
  <si>
    <t xml:space="preserve">vng291</t>
  </si>
  <si>
    <t xml:space="preserve">arlR3</t>
  </si>
  <si>
    <t xml:space="preserve">pnm</t>
  </si>
  <si>
    <t xml:space="preserve">vng296</t>
  </si>
  <si>
    <t xml:space="preserve">vng297</t>
  </si>
  <si>
    <t xml:space="preserve">vng298</t>
  </si>
  <si>
    <t xml:space="preserve">vng300</t>
  </si>
  <si>
    <t xml:space="preserve">vng301</t>
  </si>
  <si>
    <t xml:space="preserve">lon</t>
  </si>
  <si>
    <t xml:space="preserve">ogt</t>
  </si>
  <si>
    <t xml:space="preserve">trpC</t>
  </si>
  <si>
    <t xml:space="preserve">trpB</t>
  </si>
  <si>
    <t xml:space="preserve">trpA</t>
  </si>
  <si>
    <t xml:space="preserve">vng309</t>
  </si>
  <si>
    <t xml:space="preserve">vng311</t>
  </si>
  <si>
    <t xml:space="preserve">vng310</t>
  </si>
  <si>
    <t xml:space="preserve">vng312</t>
  </si>
  <si>
    <t xml:space="preserve">aroD</t>
  </si>
  <si>
    <t xml:space="preserve">tfbF</t>
  </si>
  <si>
    <t xml:space="preserve">vng316</t>
  </si>
  <si>
    <t xml:space="preserve">dpg</t>
  </si>
  <si>
    <t xml:space="preserve">vng319</t>
  </si>
  <si>
    <t xml:space="preserve">arlR4</t>
  </si>
  <si>
    <t xml:space="preserve">ids</t>
  </si>
  <si>
    <t xml:space="preserve">vng322</t>
  </si>
  <si>
    <t xml:space="preserve">vng323</t>
  </si>
  <si>
    <t xml:space="preserve">pykA</t>
  </si>
  <si>
    <t xml:space="preserve">metS</t>
  </si>
  <si>
    <t xml:space="preserve">gadD</t>
  </si>
  <si>
    <t xml:space="preserve">caaX</t>
  </si>
  <si>
    <t xml:space="preserve">ppsA</t>
  </si>
  <si>
    <t xml:space="preserve">vng331</t>
  </si>
  <si>
    <t xml:space="preserve">vng332</t>
  </si>
  <si>
    <t xml:space="preserve">gptA1</t>
  </si>
  <si>
    <t xml:space="preserve">vng337</t>
  </si>
  <si>
    <t xml:space="preserve">vng339</t>
  </si>
  <si>
    <t xml:space="preserve">vng340</t>
  </si>
  <si>
    <t xml:space="preserve">smc1</t>
  </si>
  <si>
    <t xml:space="preserve">vng343</t>
  </si>
  <si>
    <t xml:space="preserve">gatB2</t>
  </si>
  <si>
    <t xml:space="preserve">vng346</t>
  </si>
  <si>
    <t xml:space="preserve">vng347</t>
  </si>
  <si>
    <t xml:space="preserve">topA</t>
  </si>
  <si>
    <t xml:space="preserve">vng351</t>
  </si>
  <si>
    <t xml:space="preserve">vng352</t>
  </si>
  <si>
    <t xml:space="preserve">vng354</t>
  </si>
  <si>
    <t xml:space="preserve">htr14</t>
  </si>
  <si>
    <t xml:space="preserve">vng357</t>
  </si>
  <si>
    <t xml:space="preserve">vng359</t>
  </si>
  <si>
    <t xml:space="preserve">vng360</t>
  </si>
  <si>
    <t xml:space="preserve">vng361</t>
  </si>
  <si>
    <t xml:space="preserve">nfi</t>
  </si>
  <si>
    <t xml:space="preserve">yusZ3</t>
  </si>
  <si>
    <t xml:space="preserve">arsA1</t>
  </si>
  <si>
    <t xml:space="preserve">vng367</t>
  </si>
  <si>
    <t xml:space="preserve">vng368</t>
  </si>
  <si>
    <t xml:space="preserve">vng370</t>
  </si>
  <si>
    <t xml:space="preserve">acd1</t>
  </si>
  <si>
    <t xml:space="preserve">vng373</t>
  </si>
  <si>
    <t xml:space="preserve">nusG</t>
  </si>
  <si>
    <t xml:space="preserve">secE</t>
  </si>
  <si>
    <t xml:space="preserve">ftsZ1</t>
  </si>
  <si>
    <t xml:space="preserve">vng378</t>
  </si>
  <si>
    <t xml:space="preserve">caa</t>
  </si>
  <si>
    <t xml:space="preserve">aroE</t>
  </si>
  <si>
    <t xml:space="preserve">vng383</t>
  </si>
  <si>
    <t xml:space="preserve">trpE2</t>
  </si>
  <si>
    <t xml:space="preserve">trpG2</t>
  </si>
  <si>
    <t xml:space="preserve">ilvE1</t>
  </si>
  <si>
    <t xml:space="preserve">vng388</t>
  </si>
  <si>
    <t xml:space="preserve">tzhR1</t>
  </si>
  <si>
    <t xml:space="preserve">graD1</t>
  </si>
  <si>
    <t xml:space="preserve">vng391</t>
  </si>
  <si>
    <t xml:space="preserve">vng393</t>
  </si>
  <si>
    <t xml:space="preserve">vng394</t>
  </si>
  <si>
    <t xml:space="preserve">vng396</t>
  </si>
  <si>
    <t xml:space="preserve">nthA1</t>
  </si>
  <si>
    <t xml:space="preserve">vng399</t>
  </si>
  <si>
    <t xml:space="preserve">epf2</t>
  </si>
  <si>
    <t xml:space="preserve">vng402</t>
  </si>
  <si>
    <t xml:space="preserve">proS</t>
  </si>
  <si>
    <t xml:space="preserve">vng404</t>
  </si>
  <si>
    <t xml:space="preserve">vng405</t>
  </si>
  <si>
    <t xml:space="preserve">vng406</t>
  </si>
  <si>
    <t xml:space="preserve">vng407</t>
  </si>
  <si>
    <t xml:space="preserve">vng408</t>
  </si>
  <si>
    <t xml:space="preserve">vng409</t>
  </si>
  <si>
    <t xml:space="preserve">rfbU2</t>
  </si>
  <si>
    <t xml:space="preserve">folP</t>
  </si>
  <si>
    <t xml:space="preserve">purH</t>
  </si>
  <si>
    <t xml:space="preserve">purB</t>
  </si>
  <si>
    <t xml:space="preserve">vng417</t>
  </si>
  <si>
    <t xml:space="preserve">vng419</t>
  </si>
  <si>
    <t xml:space="preserve">vng420</t>
  </si>
  <si>
    <t xml:space="preserve">vng421</t>
  </si>
  <si>
    <t xml:space="preserve">cyc</t>
  </si>
  <si>
    <t xml:space="preserve">nacR</t>
  </si>
  <si>
    <t xml:space="preserve">pimT2</t>
  </si>
  <si>
    <t xml:space="preserve">rpoM</t>
  </si>
  <si>
    <t xml:space="preserve">yfmO2</t>
  </si>
  <si>
    <t xml:space="preserve">fad2</t>
  </si>
  <si>
    <t xml:space="preserve">vng429</t>
  </si>
  <si>
    <t xml:space="preserve">vng430</t>
  </si>
  <si>
    <t xml:space="preserve">apa</t>
  </si>
  <si>
    <t xml:space="preserve">vng433</t>
  </si>
  <si>
    <t xml:space="preserve">vng435</t>
  </si>
  <si>
    <t xml:space="preserve">nhaC1</t>
  </si>
  <si>
    <t xml:space="preserve">vng437</t>
  </si>
  <si>
    <t xml:space="preserve">ferA3</t>
  </si>
  <si>
    <t xml:space="preserve">vng440</t>
  </si>
  <si>
    <t xml:space="preserve">vng441</t>
  </si>
  <si>
    <t xml:space="preserve">rspA</t>
  </si>
  <si>
    <t xml:space="preserve">dapA</t>
  </si>
  <si>
    <t xml:space="preserve">tdh1</t>
  </si>
  <si>
    <t xml:space="preserve">gcd</t>
  </si>
  <si>
    <t xml:space="preserve">pyrE1</t>
  </si>
  <si>
    <t xml:space="preserve">vng450</t>
  </si>
  <si>
    <t xml:space="preserve">phoU</t>
  </si>
  <si>
    <t xml:space="preserve">pstB2</t>
  </si>
  <si>
    <t xml:space="preserve">pstA2</t>
  </si>
  <si>
    <t xml:space="preserve">pstC2</t>
  </si>
  <si>
    <t xml:space="preserve">phoX</t>
  </si>
  <si>
    <t xml:space="preserve">prp1</t>
  </si>
  <si>
    <t xml:space="preserve">cysH</t>
  </si>
  <si>
    <t xml:space="preserve">aspS</t>
  </si>
  <si>
    <t xml:space="preserve">mrlR</t>
  </si>
  <si>
    <t xml:space="preserve">vng463</t>
  </si>
  <si>
    <t xml:space="preserve">nosF2</t>
  </si>
  <si>
    <t xml:space="preserve">vng466</t>
  </si>
  <si>
    <t xml:space="preserve">yafB</t>
  </si>
  <si>
    <t xml:space="preserve">vng468</t>
  </si>
  <si>
    <t xml:space="preserve">vng469</t>
  </si>
  <si>
    <t xml:space="preserve">trp3</t>
  </si>
  <si>
    <t xml:space="preserve">xrlR2</t>
  </si>
  <si>
    <t xml:space="preserve">vng472</t>
  </si>
  <si>
    <t xml:space="preserve">korB</t>
  </si>
  <si>
    <t xml:space="preserve">korA</t>
  </si>
  <si>
    <t xml:space="preserve">fpr</t>
  </si>
  <si>
    <t xml:space="preserve">vng478</t>
  </si>
  <si>
    <t xml:space="preserve">yajO1</t>
  </si>
  <si>
    <t xml:space="preserve">mcmA1</t>
  </si>
  <si>
    <t xml:space="preserve">vng482</t>
  </si>
  <si>
    <t xml:space="preserve">vng483</t>
  </si>
  <si>
    <t xml:space="preserve">acs1</t>
  </si>
  <si>
    <t xml:space="preserve">vng485</t>
  </si>
  <si>
    <t xml:space="preserve">hat1</t>
  </si>
  <si>
    <t xml:space="preserve">vng487</t>
  </si>
  <si>
    <t xml:space="preserve">vng488</t>
  </si>
  <si>
    <t xml:space="preserve">dnaJ</t>
  </si>
  <si>
    <t xml:space="preserve">dnaK</t>
  </si>
  <si>
    <t xml:space="preserve">vng492</t>
  </si>
  <si>
    <t xml:space="preserve">grpE</t>
  </si>
  <si>
    <t xml:space="preserve">vng496</t>
  </si>
  <si>
    <t xml:space="preserve">vng498</t>
  </si>
  <si>
    <t xml:space="preserve">cna</t>
  </si>
  <si>
    <t xml:space="preserve">ppd</t>
  </si>
  <si>
    <t xml:space="preserve">yfmO1</t>
  </si>
  <si>
    <t xml:space="preserve">aspB1</t>
  </si>
  <si>
    <t xml:space="preserve">vng503</t>
  </si>
  <si>
    <t xml:space="preserve">gbp5</t>
  </si>
  <si>
    <t xml:space="preserve">vng505</t>
  </si>
  <si>
    <t xml:space="preserve">vng506</t>
  </si>
  <si>
    <t xml:space="preserve">vng507</t>
  </si>
  <si>
    <t xml:space="preserve">vng508</t>
  </si>
  <si>
    <t xml:space="preserve">vng509</t>
  </si>
  <si>
    <t xml:space="preserve">prrIV2</t>
  </si>
  <si>
    <t xml:space="preserve">arlR5</t>
  </si>
  <si>
    <t xml:space="preserve">ppe</t>
  </si>
  <si>
    <t xml:space="preserve">vng514</t>
  </si>
  <si>
    <t xml:space="preserve">vng516</t>
  </si>
  <si>
    <t xml:space="preserve">vng518</t>
  </si>
  <si>
    <t xml:space="preserve">vng520</t>
  </si>
  <si>
    <t xml:space="preserve">polB1</t>
  </si>
  <si>
    <t xml:space="preserve">inb</t>
  </si>
  <si>
    <t xml:space="preserve">yurY</t>
  </si>
  <si>
    <t xml:space="preserve">vng525</t>
  </si>
  <si>
    <t xml:space="preserve">vng527</t>
  </si>
  <si>
    <t xml:space="preserve">vng529</t>
  </si>
  <si>
    <t xml:space="preserve">troR</t>
  </si>
  <si>
    <t xml:space="preserve">vng532</t>
  </si>
  <si>
    <t xml:space="preserve">vng533</t>
  </si>
  <si>
    <t xml:space="preserve">vng534</t>
  </si>
  <si>
    <t xml:space="preserve">vng535</t>
  </si>
  <si>
    <t xml:space="preserve">sirR</t>
  </si>
  <si>
    <t xml:space="preserve">vng537</t>
  </si>
  <si>
    <t xml:space="preserve">vng539</t>
  </si>
  <si>
    <t xml:space="preserve">imp</t>
  </si>
  <si>
    <t xml:space="preserve">thrC2</t>
  </si>
  <si>
    <t xml:space="preserve">vng542</t>
  </si>
  <si>
    <t xml:space="preserve">vng543</t>
  </si>
  <si>
    <t xml:space="preserve">vng544</t>
  </si>
  <si>
    <t xml:space="preserve">vng546</t>
  </si>
  <si>
    <t xml:space="preserve">vng548</t>
  </si>
  <si>
    <t xml:space="preserve">eif2a</t>
  </si>
  <si>
    <t xml:space="preserve">rps27e</t>
  </si>
  <si>
    <t xml:space="preserve">rpl44e</t>
  </si>
  <si>
    <t xml:space="preserve">vng553</t>
  </si>
  <si>
    <t xml:space="preserve">vng555</t>
  </si>
  <si>
    <t xml:space="preserve">sgb</t>
  </si>
  <si>
    <t xml:space="preserve">vng557</t>
  </si>
  <si>
    <t xml:space="preserve">apt</t>
  </si>
  <si>
    <t xml:space="preserve">vng560</t>
  </si>
  <si>
    <t xml:space="preserve">vng562</t>
  </si>
  <si>
    <t xml:space="preserve">ndhG2</t>
  </si>
  <si>
    <t xml:space="preserve">vng565</t>
  </si>
  <si>
    <t xml:space="preserve">vng564</t>
  </si>
  <si>
    <t xml:space="preserve">vng566</t>
  </si>
  <si>
    <t xml:space="preserve">vng570</t>
  </si>
  <si>
    <t xml:space="preserve">vng568</t>
  </si>
  <si>
    <t xml:space="preserve">vng571</t>
  </si>
  <si>
    <t xml:space="preserve">dfp</t>
  </si>
  <si>
    <t xml:space="preserve">hcpE</t>
  </si>
  <si>
    <t xml:space="preserve">vng574</t>
  </si>
  <si>
    <t xml:space="preserve">ywaD</t>
  </si>
  <si>
    <t xml:space="preserve">vng576</t>
  </si>
  <si>
    <t xml:space="preserve">vng578</t>
  </si>
  <si>
    <t xml:space="preserve">vng579</t>
  </si>
  <si>
    <t xml:space="preserve">vng581</t>
  </si>
  <si>
    <t xml:space="preserve">cybB1</t>
  </si>
  <si>
    <t xml:space="preserve">cybB2</t>
  </si>
  <si>
    <t xml:space="preserve">cybA</t>
  </si>
  <si>
    <t xml:space="preserve">cybD</t>
  </si>
  <si>
    <t xml:space="preserve">cybE</t>
  </si>
  <si>
    <t xml:space="preserve">vng587</t>
  </si>
  <si>
    <t xml:space="preserve">vng590</t>
  </si>
  <si>
    <t xml:space="preserve">arlR6</t>
  </si>
  <si>
    <t xml:space="preserve">nthA2</t>
  </si>
  <si>
    <t xml:space="preserve">dmd</t>
  </si>
  <si>
    <t xml:space="preserve">vng594</t>
  </si>
  <si>
    <t xml:space="preserve">vng595</t>
  </si>
  <si>
    <t xml:space="preserve">vng597</t>
  </si>
  <si>
    <t xml:space="preserve">vng598</t>
  </si>
  <si>
    <t xml:space="preserve">vng600</t>
  </si>
  <si>
    <t xml:space="preserve">str</t>
  </si>
  <si>
    <t xml:space="preserve">vng601</t>
  </si>
  <si>
    <t xml:space="preserve">vng602</t>
  </si>
  <si>
    <t xml:space="preserve">vng604</t>
  </si>
  <si>
    <t xml:space="preserve">yrhA</t>
  </si>
  <si>
    <t xml:space="preserve">vng608</t>
  </si>
  <si>
    <t xml:space="preserve">vng609</t>
  </si>
  <si>
    <t xml:space="preserve">hhoA</t>
  </si>
  <si>
    <t xml:space="preserve">vng611</t>
  </si>
  <si>
    <t xml:space="preserve">vng612</t>
  </si>
  <si>
    <t xml:space="preserve">vng613</t>
  </si>
  <si>
    <t xml:space="preserve">htr16</t>
  </si>
  <si>
    <t xml:space="preserve">trkA7</t>
  </si>
  <si>
    <t xml:space="preserve">vng617</t>
  </si>
  <si>
    <t xml:space="preserve">edp</t>
  </si>
  <si>
    <t xml:space="preserve">vng622</t>
  </si>
  <si>
    <t xml:space="preserve">yngE</t>
  </si>
  <si>
    <t xml:space="preserve">vng624</t>
  </si>
  <si>
    <t xml:space="preserve">maoC2</t>
  </si>
  <si>
    <t xml:space="preserve">citE</t>
  </si>
  <si>
    <t xml:space="preserve">gdhA1</t>
  </si>
  <si>
    <t xml:space="preserve">aspB2</t>
  </si>
  <si>
    <t xml:space="preserve">ribE</t>
  </si>
  <si>
    <t xml:space="preserve">vng631</t>
  </si>
  <si>
    <t xml:space="preserve">purK</t>
  </si>
  <si>
    <t xml:space="preserve">purE</t>
  </si>
  <si>
    <t xml:space="preserve">nolB</t>
  </si>
  <si>
    <t xml:space="preserve">ndhG1</t>
  </si>
  <si>
    <t xml:space="preserve">ndhG5</t>
  </si>
  <si>
    <t xml:space="preserve">ndhG4</t>
  </si>
  <si>
    <t xml:space="preserve">nolD</t>
  </si>
  <si>
    <t xml:space="preserve">vng641</t>
  </si>
  <si>
    <t xml:space="preserve">vng642</t>
  </si>
  <si>
    <t xml:space="preserve">nolC</t>
  </si>
  <si>
    <t xml:space="preserve">nuoL</t>
  </si>
  <si>
    <t xml:space="preserve">nuoM</t>
  </si>
  <si>
    <t xml:space="preserve">ndhG3</t>
  </si>
  <si>
    <t xml:space="preserve">vng650</t>
  </si>
  <si>
    <t xml:space="preserve">imd1</t>
  </si>
  <si>
    <t xml:space="preserve">vng652</t>
  </si>
  <si>
    <t xml:space="preserve">act3</t>
  </si>
  <si>
    <t xml:space="preserve">vng656</t>
  </si>
  <si>
    <t xml:space="preserve">coxA</t>
  </si>
  <si>
    <t xml:space="preserve">vng659</t>
  </si>
  <si>
    <t xml:space="preserve">vng660</t>
  </si>
  <si>
    <t xml:space="preserve">coxC</t>
  </si>
  <si>
    <t xml:space="preserve">birA</t>
  </si>
  <si>
    <t xml:space="preserve">coxB</t>
  </si>
  <si>
    <t xml:space="preserve">ctaB</t>
  </si>
  <si>
    <t xml:space="preserve">trp4</t>
  </si>
  <si>
    <t xml:space="preserve">vng668</t>
  </si>
  <si>
    <t xml:space="preserve">vng669</t>
  </si>
  <si>
    <t xml:space="preserve">vng670</t>
  </si>
  <si>
    <t xml:space="preserve">vng671</t>
  </si>
  <si>
    <t xml:space="preserve">mcmA3</t>
  </si>
  <si>
    <t xml:space="preserve">tsk</t>
  </si>
  <si>
    <t xml:space="preserve">vng675</t>
  </si>
  <si>
    <t xml:space="preserve">nbp2</t>
  </si>
  <si>
    <t xml:space="preserve">Vng0677h</t>
  </si>
  <si>
    <t xml:space="preserve">acaB1</t>
  </si>
  <si>
    <t xml:space="preserve">acd4</t>
  </si>
  <si>
    <t xml:space="preserve">fdfT</t>
  </si>
  <si>
    <t xml:space="preserve">hbd1</t>
  </si>
  <si>
    <t xml:space="preserve">vng682</t>
  </si>
  <si>
    <t xml:space="preserve">vng683</t>
  </si>
  <si>
    <t xml:space="preserve">fbp</t>
  </si>
  <si>
    <t xml:space="preserve">vng686</t>
  </si>
  <si>
    <t xml:space="preserve">vng688</t>
  </si>
  <si>
    <t xml:space="preserve">trp5</t>
  </si>
  <si>
    <t xml:space="preserve">vng690</t>
  </si>
  <si>
    <t xml:space="preserve">vng692</t>
  </si>
  <si>
    <t xml:space="preserve">nthB</t>
  </si>
  <si>
    <t xml:space="preserve">vng697</t>
  </si>
  <si>
    <t xml:space="preserve">vng698</t>
  </si>
  <si>
    <t xml:space="preserve">yvgX</t>
  </si>
  <si>
    <t xml:space="preserve">vng702</t>
  </si>
  <si>
    <t xml:space="preserve">arlR7</t>
  </si>
  <si>
    <t xml:space="preserve">marR</t>
  </si>
  <si>
    <t xml:space="preserve">vng705</t>
  </si>
  <si>
    <t xml:space="preserve">vng707</t>
  </si>
  <si>
    <t xml:space="preserve">vng708</t>
  </si>
  <si>
    <t xml:space="preserve">vng709</t>
  </si>
  <si>
    <t xml:space="preserve">vng711</t>
  </si>
  <si>
    <t xml:space="preserve">vng713</t>
  </si>
  <si>
    <t xml:space="preserve">thiC</t>
  </si>
  <si>
    <t xml:space="preserve">afsQ2</t>
  </si>
  <si>
    <t xml:space="preserve">vng717</t>
  </si>
  <si>
    <t xml:space="preserve">vng718</t>
  </si>
  <si>
    <t xml:space="preserve">araL</t>
  </si>
  <si>
    <t xml:space="preserve">dip2</t>
  </si>
  <si>
    <t xml:space="preserve">pepQ1</t>
  </si>
  <si>
    <t xml:space="preserve">vng724</t>
  </si>
  <si>
    <t xml:space="preserve">vng725</t>
  </si>
  <si>
    <t xml:space="preserve">acrR2</t>
  </si>
  <si>
    <t xml:space="preserve">vng727</t>
  </si>
  <si>
    <t xml:space="preserve">vng729</t>
  </si>
  <si>
    <t xml:space="preserve">vng730</t>
  </si>
  <si>
    <t xml:space="preserve">vng731</t>
  </si>
  <si>
    <t xml:space="preserve">tpc</t>
  </si>
  <si>
    <t xml:space="preserve">vng733</t>
  </si>
  <si>
    <t xml:space="preserve">tfbB</t>
  </si>
  <si>
    <t xml:space="preserve">hlx2</t>
  </si>
  <si>
    <t xml:space="preserve">kinA2</t>
  </si>
  <si>
    <t xml:space="preserve">vng738</t>
  </si>
  <si>
    <t xml:space="preserve">vng737</t>
  </si>
  <si>
    <t xml:space="preserve">vng740</t>
  </si>
  <si>
    <t xml:space="preserve">vng741</t>
  </si>
  <si>
    <t xml:space="preserve">vng742</t>
  </si>
  <si>
    <t xml:space="preserve">vng743</t>
  </si>
  <si>
    <t xml:space="preserve">spoVR</t>
  </si>
  <si>
    <t xml:space="preserve">vng746</t>
  </si>
  <si>
    <t xml:space="preserve">prkA</t>
  </si>
  <si>
    <t xml:space="preserve">prk</t>
  </si>
  <si>
    <t xml:space="preserve">gdp</t>
  </si>
  <si>
    <t xml:space="preserve">prlR2</t>
  </si>
  <si>
    <t xml:space="preserve">galE1</t>
  </si>
  <si>
    <t xml:space="preserve">ylnA</t>
  </si>
  <si>
    <t xml:space="preserve">vng754</t>
  </si>
  <si>
    <t xml:space="preserve">vng755</t>
  </si>
  <si>
    <t xml:space="preserve">tfeA</t>
  </si>
  <si>
    <t xml:space="preserve">vng758</t>
  </si>
  <si>
    <t xml:space="preserve">vng759</t>
  </si>
  <si>
    <t xml:space="preserve">dip3</t>
  </si>
  <si>
    <t xml:space="preserve">vng762</t>
  </si>
  <si>
    <t xml:space="preserve">ybjG</t>
  </si>
  <si>
    <t xml:space="preserve">vng764</t>
  </si>
  <si>
    <t xml:space="preserve">vng765</t>
  </si>
  <si>
    <t xml:space="preserve">prp2</t>
  </si>
  <si>
    <t xml:space="preserve">vng767</t>
  </si>
  <si>
    <t xml:space="preserve">vng768</t>
  </si>
  <si>
    <t xml:space="preserve">vng769</t>
  </si>
  <si>
    <t xml:space="preserve">aldY2</t>
  </si>
  <si>
    <t xml:space="preserve">vng772</t>
  </si>
  <si>
    <t xml:space="preserve">acd2</t>
  </si>
  <si>
    <t xml:space="preserve">taqD</t>
  </si>
  <si>
    <t xml:space="preserve">vng778</t>
  </si>
  <si>
    <t xml:space="preserve">vng779</t>
  </si>
  <si>
    <t xml:space="preserve">vng780</t>
  </si>
  <si>
    <t xml:space="preserve">vng782</t>
  </si>
  <si>
    <t xml:space="preserve">pssA</t>
  </si>
  <si>
    <t xml:space="preserve">hcpF</t>
  </si>
  <si>
    <t xml:space="preserve">rps3e</t>
  </si>
  <si>
    <t xml:space="preserve">vng788</t>
  </si>
  <si>
    <t xml:space="preserve">vng789</t>
  </si>
  <si>
    <t xml:space="preserve">rps15p</t>
  </si>
  <si>
    <t xml:space="preserve">htr6</t>
  </si>
  <si>
    <t xml:space="preserve">yufN</t>
  </si>
  <si>
    <t xml:space="preserve">hcpC</t>
  </si>
  <si>
    <t xml:space="preserve">vng798</t>
  </si>
  <si>
    <t xml:space="preserve">vng799</t>
  </si>
  <si>
    <t xml:space="preserve">vng800</t>
  </si>
  <si>
    <t xml:space="preserve">vng801</t>
  </si>
  <si>
    <t xml:space="preserve">vng804</t>
  </si>
  <si>
    <t xml:space="preserve">htr4</t>
  </si>
  <si>
    <t xml:space="preserve">gabD</t>
  </si>
  <si>
    <t xml:space="preserve">vng810</t>
  </si>
  <si>
    <t xml:space="preserve">vng811</t>
  </si>
  <si>
    <t xml:space="preserve">htr18</t>
  </si>
  <si>
    <t xml:space="preserve">potD</t>
  </si>
  <si>
    <t xml:space="preserve">vng814</t>
  </si>
  <si>
    <t xml:space="preserve">yfmJ</t>
  </si>
  <si>
    <t xml:space="preserve">chi</t>
  </si>
  <si>
    <t xml:space="preserve">vng818</t>
  </si>
  <si>
    <t xml:space="preserve">vng819</t>
  </si>
  <si>
    <t xml:space="preserve">vng821</t>
  </si>
  <si>
    <t xml:space="preserve">vng822</t>
  </si>
  <si>
    <t xml:space="preserve">gspE2</t>
  </si>
  <si>
    <t xml:space="preserve">gdb</t>
  </si>
  <si>
    <t xml:space="preserve">mobB</t>
  </si>
  <si>
    <t xml:space="preserve">dmsR</t>
  </si>
  <si>
    <t xml:space="preserve">dmsE</t>
  </si>
  <si>
    <t xml:space="preserve">dmsA</t>
  </si>
  <si>
    <t xml:space="preserve">dmsB</t>
  </si>
  <si>
    <t xml:space="preserve">dmsC</t>
  </si>
  <si>
    <t xml:space="preserve">dmsD</t>
  </si>
  <si>
    <t xml:space="preserve">vng834</t>
  </si>
  <si>
    <t xml:space="preserve">idr2</t>
  </si>
  <si>
    <t xml:space="preserve">vng836</t>
  </si>
  <si>
    <t xml:space="preserve">vng837</t>
  </si>
  <si>
    <t xml:space="preserve">ssrA</t>
  </si>
  <si>
    <t xml:space="preserve">vng840</t>
  </si>
  <si>
    <t xml:space="preserve">icfA</t>
  </si>
  <si>
    <t xml:space="preserve">vng845</t>
  </si>
  <si>
    <t xml:space="preserve">vng846</t>
  </si>
  <si>
    <t xml:space="preserve">vng847</t>
  </si>
  <si>
    <t xml:space="preserve">vng849</t>
  </si>
  <si>
    <t xml:space="preserve">vng851</t>
  </si>
  <si>
    <t xml:space="preserve">bolR3</t>
  </si>
  <si>
    <t xml:space="preserve">vng853</t>
  </si>
  <si>
    <t xml:space="preserve">vng854</t>
  </si>
  <si>
    <t xml:space="preserve">vng857</t>
  </si>
  <si>
    <t xml:space="preserve">vng858</t>
  </si>
  <si>
    <t xml:space="preserve">rpoL</t>
  </si>
  <si>
    <t xml:space="preserve">vng861</t>
  </si>
  <si>
    <t xml:space="preserve">hisF</t>
  </si>
  <si>
    <t xml:space="preserve">vng863</t>
  </si>
  <si>
    <t xml:space="preserve">purL1</t>
  </si>
  <si>
    <t xml:space="preserve">vng865</t>
  </si>
  <si>
    <t xml:space="preserve">asnA</t>
  </si>
  <si>
    <t xml:space="preserve">vng868</t>
  </si>
  <si>
    <t xml:space="preserve">tfbD</t>
  </si>
  <si>
    <t xml:space="preserve">gatC</t>
  </si>
  <si>
    <t xml:space="preserve">gatA</t>
  </si>
  <si>
    <t xml:space="preserve">ykhA</t>
  </si>
  <si>
    <t xml:space="preserve">traB</t>
  </si>
  <si>
    <t xml:space="preserve">vng875</t>
  </si>
  <si>
    <t xml:space="preserve">purM</t>
  </si>
  <si>
    <t xml:space="preserve">gul1</t>
  </si>
  <si>
    <t xml:space="preserve">vng879</t>
  </si>
  <si>
    <t xml:space="preserve">psmA</t>
  </si>
  <si>
    <t xml:space="preserve">lig</t>
  </si>
  <si>
    <t xml:space="preserve">pho2</t>
  </si>
  <si>
    <t xml:space="preserve">vng883</t>
  </si>
  <si>
    <t xml:space="preserve">top6A</t>
  </si>
  <si>
    <t xml:space="preserve">top6B</t>
  </si>
  <si>
    <t xml:space="preserve">gyrB</t>
  </si>
  <si>
    <t xml:space="preserve">gyrA</t>
  </si>
  <si>
    <t xml:space="preserve">imd2</t>
  </si>
  <si>
    <t xml:space="preserve">yjlD</t>
  </si>
  <si>
    <t xml:space="preserve">vng892</t>
  </si>
  <si>
    <t xml:space="preserve">udp2</t>
  </si>
  <si>
    <t xml:space="preserve">cda</t>
  </si>
  <si>
    <t xml:space="preserve">rbsC1</t>
  </si>
  <si>
    <t xml:space="preserve">rbsC2</t>
  </si>
  <si>
    <t xml:space="preserve">rbsA</t>
  </si>
  <si>
    <t xml:space="preserve">vng903</t>
  </si>
  <si>
    <t xml:space="preserve">pmu2</t>
  </si>
  <si>
    <t xml:space="preserve">vng906</t>
  </si>
  <si>
    <t xml:space="preserve">vng907</t>
  </si>
  <si>
    <t xml:space="preserve">putP</t>
  </si>
  <si>
    <t xml:space="preserve">vng909</t>
  </si>
  <si>
    <t xml:space="preserve">vng911</t>
  </si>
  <si>
    <t xml:space="preserve">vng913</t>
  </si>
  <si>
    <t xml:space="preserve">vng914</t>
  </si>
  <si>
    <t xml:space="preserve">hakA</t>
  </si>
  <si>
    <t xml:space="preserve">ark</t>
  </si>
  <si>
    <t xml:space="preserve">hrg</t>
  </si>
  <si>
    <t xml:space="preserve">gst</t>
  </si>
  <si>
    <t xml:space="preserve">vng920</t>
  </si>
  <si>
    <t xml:space="preserve">potA1</t>
  </si>
  <si>
    <t xml:space="preserve">sfuB</t>
  </si>
  <si>
    <t xml:space="preserve">ibp</t>
  </si>
  <si>
    <t xml:space="preserve">vng925</t>
  </si>
  <si>
    <t xml:space="preserve">vng926</t>
  </si>
  <si>
    <t xml:space="preserve">vng927</t>
  </si>
  <si>
    <t xml:space="preserve">mak</t>
  </si>
  <si>
    <t xml:space="preserve">yvbT</t>
  </si>
  <si>
    <t xml:space="preserve">acaB2</t>
  </si>
  <si>
    <t xml:space="preserve">nbp3</t>
  </si>
  <si>
    <t xml:space="preserve">yqjM</t>
  </si>
  <si>
    <t xml:space="preserve">vng934</t>
  </si>
  <si>
    <t xml:space="preserve">noxC</t>
  </si>
  <si>
    <t xml:space="preserve">vng936</t>
  </si>
  <si>
    <t xml:space="preserve">gap</t>
  </si>
  <si>
    <t xml:space="preserve">gufA</t>
  </si>
  <si>
    <t xml:space="preserve">acs3</t>
  </si>
  <si>
    <t xml:space="preserve">vng941</t>
  </si>
  <si>
    <t xml:space="preserve">cheW2</t>
  </si>
  <si>
    <t xml:space="preserve">arlR8</t>
  </si>
  <si>
    <t xml:space="preserve">vng945</t>
  </si>
  <si>
    <t xml:space="preserve">minD1</t>
  </si>
  <si>
    <t xml:space="preserve">fapJ</t>
  </si>
  <si>
    <t xml:space="preserve">gspE3</t>
  </si>
  <si>
    <t xml:space="preserve">flaH</t>
  </si>
  <si>
    <t xml:space="preserve">vng953</t>
  </si>
  <si>
    <t xml:space="preserve">vng954</t>
  </si>
  <si>
    <t xml:space="preserve">fapE</t>
  </si>
  <si>
    <t xml:space="preserve">htr15</t>
  </si>
  <si>
    <t xml:space="preserve">vng959</t>
  </si>
  <si>
    <t xml:space="preserve">flaB2</t>
  </si>
  <si>
    <t xml:space="preserve">flaB3</t>
  </si>
  <si>
    <t xml:space="preserve">cpcE</t>
  </si>
  <si>
    <t xml:space="preserve">cheR</t>
  </si>
  <si>
    <t xml:space="preserve">cheD</t>
  </si>
  <si>
    <t xml:space="preserve">vng969</t>
  </si>
  <si>
    <t xml:space="preserve">cheC1</t>
  </si>
  <si>
    <t xml:space="preserve">cheA</t>
  </si>
  <si>
    <t xml:space="preserve">cheB</t>
  </si>
  <si>
    <t xml:space="preserve">cheY</t>
  </si>
  <si>
    <t xml:space="preserve">cheW1</t>
  </si>
  <si>
    <t xml:space="preserve">vng978</t>
  </si>
  <si>
    <t xml:space="preserve">vng979</t>
  </si>
  <si>
    <t xml:space="preserve">vng981</t>
  </si>
  <si>
    <t xml:space="preserve">vng982</t>
  </si>
  <si>
    <t xml:space="preserve">vng983</t>
  </si>
  <si>
    <t xml:space="preserve">vng985</t>
  </si>
  <si>
    <t xml:space="preserve">vng986</t>
  </si>
  <si>
    <t xml:space="preserve">vng989</t>
  </si>
  <si>
    <t xml:space="preserve">vng990</t>
  </si>
  <si>
    <t xml:space="preserve">vng991</t>
  </si>
  <si>
    <t xml:space="preserve">vng992</t>
  </si>
  <si>
    <t xml:space="preserve">vng993</t>
  </si>
  <si>
    <t xml:space="preserve">vng995</t>
  </si>
  <si>
    <t xml:space="preserve">boa4</t>
  </si>
  <si>
    <t xml:space="preserve">acs2</t>
  </si>
  <si>
    <t xml:space="preserve">yajO2</t>
  </si>
  <si>
    <t xml:space="preserve">vng999</t>
  </si>
  <si>
    <t xml:space="preserve">vng1000</t>
  </si>
  <si>
    <t xml:space="preserve">guaB</t>
  </si>
  <si>
    <t xml:space="preserve">vng1002</t>
  </si>
  <si>
    <t xml:space="preserve">vng1003</t>
  </si>
  <si>
    <t xml:space="preserve">vng1005</t>
  </si>
  <si>
    <t xml:space="preserve">vng1006</t>
  </si>
  <si>
    <t xml:space="preserve">vng1007</t>
  </si>
  <si>
    <t xml:space="preserve">flaA2</t>
  </si>
  <si>
    <t xml:space="preserve">vng1011</t>
  </si>
  <si>
    <t xml:space="preserve">vng1012</t>
  </si>
  <si>
    <t xml:space="preserve">htr13</t>
  </si>
  <si>
    <t xml:space="preserve">yqjH</t>
  </si>
  <si>
    <t xml:space="preserve">vng1015</t>
  </si>
  <si>
    <t xml:space="preserve">vng1017</t>
  </si>
  <si>
    <t xml:space="preserve">adh3</t>
  </si>
  <si>
    <t xml:space="preserve">vng1020</t>
  </si>
  <si>
    <t xml:space="preserve">vng1021</t>
  </si>
  <si>
    <t xml:space="preserve">vng1023</t>
  </si>
  <si>
    <t xml:space="preserve">vng1024</t>
  </si>
  <si>
    <t xml:space="preserve">vng1025</t>
  </si>
  <si>
    <t xml:space="preserve">vng1026</t>
  </si>
  <si>
    <t xml:space="preserve">tpiA</t>
  </si>
  <si>
    <t xml:space="preserve">xrlR3</t>
  </si>
  <si>
    <t xml:space="preserve">pgsA</t>
  </si>
  <si>
    <t xml:space="preserve">vng1031</t>
  </si>
  <si>
    <t xml:space="preserve">hisC1</t>
  </si>
  <si>
    <t xml:space="preserve">vng1034</t>
  </si>
  <si>
    <t xml:space="preserve">vng1035</t>
  </si>
  <si>
    <t xml:space="preserve">vng1036</t>
  </si>
  <si>
    <t xml:space="preserve">hpcE</t>
  </si>
  <si>
    <t xml:space="preserve">vng1038</t>
  </si>
  <si>
    <t xml:space="preserve">vng1039</t>
  </si>
  <si>
    <t xml:space="preserve">vng1041</t>
  </si>
  <si>
    <t xml:space="preserve">vng1042</t>
  </si>
  <si>
    <t xml:space="preserve">vng1047</t>
  </si>
  <si>
    <t xml:space="preserve">vng1046</t>
  </si>
  <si>
    <t xml:space="preserve">udg1</t>
  </si>
  <si>
    <t xml:space="preserve">vng1050</t>
  </si>
  <si>
    <t xml:space="preserve">vng1052</t>
  </si>
  <si>
    <t xml:space="preserve">gtl</t>
  </si>
  <si>
    <t xml:space="preserve">ptp</t>
  </si>
  <si>
    <t xml:space="preserve">graD4</t>
  </si>
  <si>
    <t xml:space="preserve">vng1056</t>
  </si>
  <si>
    <t xml:space="preserve">vng1057</t>
  </si>
  <si>
    <t xml:space="preserve">vng1058</t>
  </si>
  <si>
    <t xml:space="preserve">gyf</t>
  </si>
  <si>
    <t xml:space="preserve">vng1060</t>
  </si>
  <si>
    <t xml:space="preserve">rfbQ</t>
  </si>
  <si>
    <t xml:space="preserve">vng1063</t>
  </si>
  <si>
    <t xml:space="preserve">vng1064</t>
  </si>
  <si>
    <t xml:space="preserve">vng1065</t>
  </si>
  <si>
    <t xml:space="preserve">vng1066</t>
  </si>
  <si>
    <t xml:space="preserve">exoM</t>
  </si>
  <si>
    <t xml:space="preserve">tot</t>
  </si>
  <si>
    <t xml:space="preserve">vng1069</t>
  </si>
  <si>
    <t xml:space="preserve">gpdA1</t>
  </si>
  <si>
    <t xml:space="preserve">cinR</t>
  </si>
  <si>
    <t xml:space="preserve">menE</t>
  </si>
  <si>
    <t xml:space="preserve">menC</t>
  </si>
  <si>
    <t xml:space="preserve">menA</t>
  </si>
  <si>
    <t xml:space="preserve">opuD</t>
  </si>
  <si>
    <t xml:space="preserve">menB</t>
  </si>
  <si>
    <t xml:space="preserve">menD</t>
  </si>
  <si>
    <t xml:space="preserve">menF</t>
  </si>
  <si>
    <t xml:space="preserve">yuiH</t>
  </si>
  <si>
    <t xml:space="preserve">vng1085</t>
  </si>
  <si>
    <t xml:space="preserve">vng1086</t>
  </si>
  <si>
    <t xml:space="preserve">vng1087</t>
  </si>
  <si>
    <t xml:space="preserve">vng1088</t>
  </si>
  <si>
    <t xml:space="preserve">purA</t>
  </si>
  <si>
    <t xml:space="preserve">vng1090</t>
  </si>
  <si>
    <t xml:space="preserve">vng1092</t>
  </si>
  <si>
    <t xml:space="preserve">vng1093</t>
  </si>
  <si>
    <t xml:space="preserve">vng1094</t>
  </si>
  <si>
    <t xml:space="preserve">vng1095</t>
  </si>
  <si>
    <t xml:space="preserve">arlR9</t>
  </si>
  <si>
    <t xml:space="preserve">cysS</t>
  </si>
  <si>
    <t xml:space="preserve">vng1099</t>
  </si>
  <si>
    <t xml:space="preserve">vng1100</t>
  </si>
  <si>
    <t xml:space="preserve">vng1101</t>
  </si>
  <si>
    <t xml:space="preserve">rpl12p</t>
  </si>
  <si>
    <t xml:space="preserve">rpl10p</t>
  </si>
  <si>
    <t xml:space="preserve">rpl1p</t>
  </si>
  <si>
    <t xml:space="preserve">rpl11p</t>
  </si>
  <si>
    <t xml:space="preserve">vng1110</t>
  </si>
  <si>
    <t xml:space="preserve">drg</t>
  </si>
  <si>
    <t xml:space="preserve">vng1112</t>
  </si>
  <si>
    <t xml:space="preserve">glo1</t>
  </si>
  <si>
    <t xml:space="preserve">vng1115</t>
  </si>
  <si>
    <t xml:space="preserve">vng1117</t>
  </si>
  <si>
    <t xml:space="preserve">vng1118</t>
  </si>
  <si>
    <t xml:space="preserve">vng1119</t>
  </si>
  <si>
    <t xml:space="preserve">vng1120</t>
  </si>
  <si>
    <t xml:space="preserve">aspC2</t>
  </si>
  <si>
    <t xml:space="preserve">asxR1</t>
  </si>
  <si>
    <t xml:space="preserve">porB</t>
  </si>
  <si>
    <t xml:space="preserve">porA</t>
  </si>
  <si>
    <t xml:space="preserve">vng1130</t>
  </si>
  <si>
    <t xml:space="preserve">mrp</t>
  </si>
  <si>
    <t xml:space="preserve">rps13p</t>
  </si>
  <si>
    <t xml:space="preserve">rps4p</t>
  </si>
  <si>
    <t xml:space="preserve">rps11p</t>
  </si>
  <si>
    <t xml:space="preserve">rpb3</t>
  </si>
  <si>
    <t xml:space="preserve">rpl18e</t>
  </si>
  <si>
    <t xml:space="preserve">rpl13p</t>
  </si>
  <si>
    <t xml:space="preserve">rps9p</t>
  </si>
  <si>
    <t xml:space="preserve">rpoN</t>
  </si>
  <si>
    <t xml:space="preserve">rpoK</t>
  </si>
  <si>
    <t xml:space="preserve">eno</t>
  </si>
  <si>
    <t xml:space="preserve">rps2p</t>
  </si>
  <si>
    <t xml:space="preserve">vng1144</t>
  </si>
  <si>
    <t xml:space="preserve">mvk</t>
  </si>
  <si>
    <t xml:space="preserve">argB</t>
  </si>
  <si>
    <t xml:space="preserve">vng1149</t>
  </si>
  <si>
    <t xml:space="preserve">idsA</t>
  </si>
  <si>
    <t xml:space="preserve">vng1151</t>
  </si>
  <si>
    <t xml:space="preserve">gltS</t>
  </si>
  <si>
    <t xml:space="preserve">vng1154</t>
  </si>
  <si>
    <t xml:space="preserve">hsp3</t>
  </si>
  <si>
    <t xml:space="preserve">rphs6</t>
  </si>
  <si>
    <t xml:space="preserve">rps28e</t>
  </si>
  <si>
    <t xml:space="preserve">rpl24e</t>
  </si>
  <si>
    <t xml:space="preserve">ndk</t>
  </si>
  <si>
    <t xml:space="preserve">vng1162</t>
  </si>
  <si>
    <t xml:space="preserve">hemK</t>
  </si>
  <si>
    <t xml:space="preserve">vng1164</t>
  </si>
  <si>
    <t xml:space="preserve">ksgA</t>
  </si>
  <si>
    <t xml:space="preserve">vng1168</t>
  </si>
  <si>
    <t xml:space="preserve">vng1169</t>
  </si>
  <si>
    <t xml:space="preserve">rpl21e</t>
  </si>
  <si>
    <t xml:space="preserve">metB</t>
  </si>
  <si>
    <t xml:space="preserve">eef1b</t>
  </si>
  <si>
    <t xml:space="preserve">nop58</t>
  </si>
  <si>
    <t xml:space="preserve">phoR</t>
  </si>
  <si>
    <t xml:space="preserve">fib</t>
  </si>
  <si>
    <t xml:space="preserve">vng1178</t>
  </si>
  <si>
    <t xml:space="preserve">acxR</t>
  </si>
  <si>
    <t xml:space="preserve">msrA</t>
  </si>
  <si>
    <t xml:space="preserve">flaA1b</t>
  </si>
  <si>
    <t xml:space="preserve">vng1182</t>
  </si>
  <si>
    <t xml:space="preserve">nirJ</t>
  </si>
  <si>
    <t xml:space="preserve">vng1183</t>
  </si>
  <si>
    <t xml:space="preserve">pqqE</t>
  </si>
  <si>
    <t xml:space="preserve">pan1</t>
  </si>
  <si>
    <t xml:space="preserve">hcpD</t>
  </si>
  <si>
    <t xml:space="preserve">vng1189</t>
  </si>
  <si>
    <t xml:space="preserve">sod1</t>
  </si>
  <si>
    <t xml:space="preserve">acd3</t>
  </si>
  <si>
    <t xml:space="preserve">hik1</t>
  </si>
  <si>
    <t xml:space="preserve">vng1194</t>
  </si>
  <si>
    <t xml:space="preserve">vng1196</t>
  </si>
  <si>
    <t xml:space="preserve">bcp</t>
  </si>
  <si>
    <t xml:space="preserve">vng1198</t>
  </si>
  <si>
    <t xml:space="preserve">vng1200</t>
  </si>
  <si>
    <t xml:space="preserve">fucA</t>
  </si>
  <si>
    <t xml:space="preserve">vng1202</t>
  </si>
  <si>
    <t xml:space="preserve">gdhA2</t>
  </si>
  <si>
    <t xml:space="preserve">vng1205</t>
  </si>
  <si>
    <t xml:space="preserve">bolR4</t>
  </si>
  <si>
    <t xml:space="preserve">hutU</t>
  </si>
  <si>
    <t xml:space="preserve">hutG</t>
  </si>
  <si>
    <t xml:space="preserve">hutI</t>
  </si>
  <si>
    <t xml:space="preserve">hutH</t>
  </si>
  <si>
    <t xml:space="preserve">vng1213</t>
  </si>
  <si>
    <t xml:space="preserve">vng1214</t>
  </si>
  <si>
    <t xml:space="preserve">pai1</t>
  </si>
  <si>
    <t xml:space="preserve">pgk</t>
  </si>
  <si>
    <t xml:space="preserve">vng1218</t>
  </si>
  <si>
    <t xml:space="preserve">urk</t>
  </si>
  <si>
    <t xml:space="preserve">vng1220</t>
  </si>
  <si>
    <t xml:space="preserve">orc8</t>
  </si>
  <si>
    <t xml:space="preserve">vng1226</t>
  </si>
  <si>
    <t xml:space="preserve">vng1227</t>
  </si>
  <si>
    <t xml:space="preserve">vng1228</t>
  </si>
  <si>
    <t xml:space="preserve">vng1229</t>
  </si>
  <si>
    <t xml:space="preserve">aroC</t>
  </si>
  <si>
    <t xml:space="preserve">psc</t>
  </si>
  <si>
    <t xml:space="preserve">pepQ2</t>
  </si>
  <si>
    <t xml:space="preserve">hik2</t>
  </si>
  <si>
    <t xml:space="preserve">vng1235</t>
  </si>
  <si>
    <t xml:space="preserve">vng1236</t>
  </si>
  <si>
    <t xml:space="preserve">asxR2</t>
  </si>
  <si>
    <t xml:space="preserve">vng1239</t>
  </si>
  <si>
    <t xml:space="preserve">vng1238</t>
  </si>
  <si>
    <t xml:space="preserve">yhdG</t>
  </si>
  <si>
    <t xml:space="preserve">surE</t>
  </si>
  <si>
    <t xml:space="preserve">vng1244</t>
  </si>
  <si>
    <t xml:space="preserve">vng1245</t>
  </si>
  <si>
    <t xml:space="preserve">vng1246</t>
  </si>
  <si>
    <t xml:space="preserve">ybhF</t>
  </si>
  <si>
    <t xml:space="preserve">vng1249</t>
  </si>
  <si>
    <t xml:space="preserve">vng1250</t>
  </si>
  <si>
    <t xml:space="preserve">helA</t>
  </si>
  <si>
    <t xml:space="preserve">yhcR</t>
  </si>
  <si>
    <t xml:space="preserve">vng1253</t>
  </si>
  <si>
    <t xml:space="preserve">vng1255</t>
  </si>
  <si>
    <t xml:space="preserve">ribG</t>
  </si>
  <si>
    <t xml:space="preserve">vng1257</t>
  </si>
  <si>
    <t xml:space="preserve">trxB2</t>
  </si>
  <si>
    <t xml:space="preserve">vng1260</t>
  </si>
  <si>
    <t xml:space="preserve">vng1261</t>
  </si>
  <si>
    <t xml:space="preserve">eif2b</t>
  </si>
  <si>
    <t xml:space="preserve">vng1263</t>
  </si>
  <si>
    <t xml:space="preserve">vng1264</t>
  </si>
  <si>
    <t xml:space="preserve">ogg</t>
  </si>
  <si>
    <t xml:space="preserve">vng1268</t>
  </si>
  <si>
    <t xml:space="preserve">vng1270</t>
  </si>
  <si>
    <t xml:space="preserve">vng1271</t>
  </si>
  <si>
    <t xml:space="preserve">vng1272</t>
  </si>
  <si>
    <t xml:space="preserve">moaC</t>
  </si>
  <si>
    <t xml:space="preserve">hflX2</t>
  </si>
  <si>
    <t xml:space="preserve">vng1276</t>
  </si>
  <si>
    <t xml:space="preserve">vng1279</t>
  </si>
  <si>
    <t xml:space="preserve">vng1280</t>
  </si>
  <si>
    <t xml:space="preserve">vng1281</t>
  </si>
  <si>
    <t xml:space="preserve">trkA5</t>
  </si>
  <si>
    <t xml:space="preserve">vng1283</t>
  </si>
  <si>
    <t xml:space="preserve">trkH1</t>
  </si>
  <si>
    <t xml:space="preserve">asxR3</t>
  </si>
  <si>
    <t xml:space="preserve">vng1287</t>
  </si>
  <si>
    <t xml:space="preserve">vng1289</t>
  </si>
  <si>
    <t xml:space="preserve">vng1291</t>
  </si>
  <si>
    <t xml:space="preserve">vng1292</t>
  </si>
  <si>
    <t xml:space="preserve">slyD</t>
  </si>
  <si>
    <t xml:space="preserve">vng1295</t>
  </si>
  <si>
    <t xml:space="preserve">vng1296</t>
  </si>
  <si>
    <t xml:space="preserve">vng1297</t>
  </si>
  <si>
    <t xml:space="preserve">vng1299</t>
  </si>
  <si>
    <t xml:space="preserve">vng1300</t>
  </si>
  <si>
    <t xml:space="preserve">cysK</t>
  </si>
  <si>
    <t xml:space="preserve">vng1302</t>
  </si>
  <si>
    <t xml:space="preserve">vng1303</t>
  </si>
  <si>
    <t xml:space="preserve">purD</t>
  </si>
  <si>
    <t xml:space="preserve">sdhA</t>
  </si>
  <si>
    <t xml:space="preserve">sdhB</t>
  </si>
  <si>
    <t xml:space="preserve">sdhD</t>
  </si>
  <si>
    <t xml:space="preserve">sdhC</t>
  </si>
  <si>
    <t xml:space="preserve">alkA</t>
  </si>
  <si>
    <t xml:space="preserve">hbd2</t>
  </si>
  <si>
    <t xml:space="preserve">vng1314</t>
  </si>
  <si>
    <t xml:space="preserve">vng1315</t>
  </si>
  <si>
    <t xml:space="preserve">vng1317</t>
  </si>
  <si>
    <t xml:space="preserve">vng1318</t>
  </si>
  <si>
    <t xml:space="preserve">vng1319</t>
  </si>
  <si>
    <t xml:space="preserve">cbp</t>
  </si>
  <si>
    <t xml:space="preserve">vng1323</t>
  </si>
  <si>
    <t xml:space="preserve">vng1324</t>
  </si>
  <si>
    <t xml:space="preserve">vng1325</t>
  </si>
  <si>
    <t xml:space="preserve">vng1326</t>
  </si>
  <si>
    <t xml:space="preserve">fprA</t>
  </si>
  <si>
    <t xml:space="preserve">vng1329</t>
  </si>
  <si>
    <t xml:space="preserve">vng1330</t>
  </si>
  <si>
    <t xml:space="preserve">sod2</t>
  </si>
  <si>
    <t xml:space="preserve">phr2</t>
  </si>
  <si>
    <t xml:space="preserve">vng1336</t>
  </si>
  <si>
    <t xml:space="preserve">vng1337</t>
  </si>
  <si>
    <t xml:space="preserve">vng1339</t>
  </si>
  <si>
    <t xml:space="preserve">vng1340</t>
  </si>
  <si>
    <t xml:space="preserve">fabG</t>
  </si>
  <si>
    <t xml:space="preserve">mer</t>
  </si>
  <si>
    <t xml:space="preserve">vng1343</t>
  </si>
  <si>
    <t xml:space="preserve">dhpS</t>
  </si>
  <si>
    <t xml:space="preserve">vng1345</t>
  </si>
  <si>
    <t xml:space="preserve">vng1347</t>
  </si>
  <si>
    <t xml:space="preserve">vng1349</t>
  </si>
  <si>
    <t xml:space="preserve">vng1350</t>
  </si>
  <si>
    <t xml:space="preserve">asxR4</t>
  </si>
  <si>
    <t xml:space="preserve">gatB1</t>
  </si>
  <si>
    <t xml:space="preserve">vng1353</t>
  </si>
  <si>
    <t xml:space="preserve">vng1355</t>
  </si>
  <si>
    <t xml:space="preserve">fumC</t>
  </si>
  <si>
    <t xml:space="preserve">balR</t>
  </si>
  <si>
    <t xml:space="preserve">rad2</t>
  </si>
  <si>
    <t xml:space="preserve">vng1360</t>
  </si>
  <si>
    <t xml:space="preserve">vng1362</t>
  </si>
  <si>
    <t xml:space="preserve">ocd2</t>
  </si>
  <si>
    <t xml:space="preserve">vng1365</t>
  </si>
  <si>
    <t xml:space="preserve">vng1366</t>
  </si>
  <si>
    <t xml:space="preserve">srp19</t>
  </si>
  <si>
    <t xml:space="preserve">hemV1</t>
  </si>
  <si>
    <t xml:space="preserve">hemU</t>
  </si>
  <si>
    <t xml:space="preserve">hemV2</t>
  </si>
  <si>
    <t xml:space="preserve">vng1372</t>
  </si>
  <si>
    <t xml:space="preserve">kinA1</t>
  </si>
  <si>
    <t xml:space="preserve">vng1375</t>
  </si>
  <si>
    <t xml:space="preserve">vng1376</t>
  </si>
  <si>
    <t xml:space="preserve">asnC</t>
  </si>
  <si>
    <t xml:space="preserve">suhB</t>
  </si>
  <si>
    <t xml:space="preserve">vng1380</t>
  </si>
  <si>
    <t xml:space="preserve">vng1381</t>
  </si>
  <si>
    <t xml:space="preserve">vng1382</t>
  </si>
  <si>
    <t xml:space="preserve">rad3a</t>
  </si>
  <si>
    <t xml:space="preserve">vng1384</t>
  </si>
  <si>
    <t xml:space="preserve">yvoF</t>
  </si>
  <si>
    <t xml:space="preserve">vng1387</t>
  </si>
  <si>
    <t xml:space="preserve">vng1388</t>
  </si>
  <si>
    <t xml:space="preserve">vng1389</t>
  </si>
  <si>
    <t xml:space="preserve">tfl</t>
  </si>
  <si>
    <t xml:space="preserve">arlR10</t>
  </si>
  <si>
    <t xml:space="preserve">htr9</t>
  </si>
  <si>
    <t xml:space="preserve">vng1397</t>
  </si>
  <si>
    <t xml:space="preserve">act4</t>
  </si>
  <si>
    <t xml:space="preserve">vng1401</t>
  </si>
  <si>
    <t xml:space="preserve">vng1402</t>
  </si>
  <si>
    <t xml:space="preserve">vng1403</t>
  </si>
  <si>
    <t xml:space="preserve">trh1</t>
  </si>
  <si>
    <t xml:space="preserve">rad25b</t>
  </si>
  <si>
    <t xml:space="preserve">vng1407</t>
  </si>
  <si>
    <t xml:space="preserve">ush</t>
  </si>
  <si>
    <t xml:space="preserve">vng1409</t>
  </si>
  <si>
    <t xml:space="preserve">vng1410</t>
  </si>
  <si>
    <t xml:space="preserve">vng1412</t>
  </si>
  <si>
    <t xml:space="preserve">vng1413</t>
  </si>
  <si>
    <t xml:space="preserve">glyA</t>
  </si>
  <si>
    <t xml:space="preserve">folD</t>
  </si>
  <si>
    <t xml:space="preserve">vng1417</t>
  </si>
  <si>
    <t xml:space="preserve">vng1418</t>
  </si>
  <si>
    <t xml:space="preserve">vng1420</t>
  </si>
  <si>
    <t xml:space="preserve">vng1422</t>
  </si>
  <si>
    <t xml:space="preserve">vng1423</t>
  </si>
  <si>
    <t xml:space="preserve">vng1425</t>
  </si>
  <si>
    <t xml:space="preserve">vng1427</t>
  </si>
  <si>
    <t xml:space="preserve">htlA</t>
  </si>
  <si>
    <t xml:space="preserve">vng1429</t>
  </si>
  <si>
    <t xml:space="preserve">vng1431</t>
  </si>
  <si>
    <t xml:space="preserve">dys</t>
  </si>
  <si>
    <t xml:space="preserve">rps17e</t>
  </si>
  <si>
    <t xml:space="preserve">asd</t>
  </si>
  <si>
    <t xml:space="preserve">serA2</t>
  </si>
  <si>
    <t xml:space="preserve">vng1440</t>
  </si>
  <si>
    <t xml:space="preserve">htr12</t>
  </si>
  <si>
    <t xml:space="preserve">hisD</t>
  </si>
  <si>
    <t xml:space="preserve">vng1446</t>
  </si>
  <si>
    <t xml:space="preserve">vng1447</t>
  </si>
  <si>
    <t xml:space="preserve">vng1448</t>
  </si>
  <si>
    <t xml:space="preserve">yfkN</t>
  </si>
  <si>
    <t xml:space="preserve">sstR1</t>
  </si>
  <si>
    <t xml:space="preserve">eif2bd</t>
  </si>
  <si>
    <t xml:space="preserve">vng1453</t>
  </si>
  <si>
    <t xml:space="preserve">vng1454</t>
  </si>
  <si>
    <t xml:space="preserve">vng1455</t>
  </si>
  <si>
    <t xml:space="preserve">vng1456</t>
  </si>
  <si>
    <t xml:space="preserve">vng1457</t>
  </si>
  <si>
    <t xml:space="preserve">crtB1</t>
  </si>
  <si>
    <t xml:space="preserve">vng1459</t>
  </si>
  <si>
    <t xml:space="preserve">vng1461</t>
  </si>
  <si>
    <t xml:space="preserve">cdc48a</t>
  </si>
  <si>
    <t xml:space="preserve">blp</t>
  </si>
  <si>
    <t xml:space="preserve">bat</t>
  </si>
  <si>
    <t xml:space="preserve">brp</t>
  </si>
  <si>
    <t xml:space="preserve">vng1466</t>
  </si>
  <si>
    <t xml:space="preserve">bop</t>
  </si>
  <si>
    <t xml:space="preserve">vng1468</t>
  </si>
  <si>
    <t xml:space="preserve">pri</t>
  </si>
  <si>
    <t xml:space="preserve">vng1471</t>
  </si>
  <si>
    <t xml:space="preserve">cdc48b</t>
  </si>
  <si>
    <t xml:space="preserve">vng1473</t>
  </si>
  <si>
    <t xml:space="preserve">est</t>
  </si>
  <si>
    <t xml:space="preserve">vng1475</t>
  </si>
  <si>
    <t xml:space="preserve">vng1476</t>
  </si>
  <si>
    <t xml:space="preserve">panB</t>
  </si>
  <si>
    <t xml:space="preserve">vng1479</t>
  </si>
  <si>
    <t xml:space="preserve">vng1480</t>
  </si>
  <si>
    <t xml:space="preserve">sat</t>
  </si>
  <si>
    <t xml:space="preserve">acd5</t>
  </si>
  <si>
    <t xml:space="preserve">mbf</t>
  </si>
  <si>
    <t xml:space="preserve">vng1484</t>
  </si>
  <si>
    <t xml:space="preserve">vng1486</t>
  </si>
  <si>
    <t xml:space="preserve">vng1487</t>
  </si>
  <si>
    <t xml:space="preserve">boa2</t>
  </si>
  <si>
    <t xml:space="preserve">arlR11</t>
  </si>
  <si>
    <t xml:space="preserve">vng1492</t>
  </si>
  <si>
    <t xml:space="preserve">purF</t>
  </si>
  <si>
    <t xml:space="preserve">rpl37e</t>
  </si>
  <si>
    <t xml:space="preserve">snp</t>
  </si>
  <si>
    <t xml:space="preserve">Vng1497</t>
  </si>
  <si>
    <t xml:space="preserve">celM</t>
  </si>
  <si>
    <t xml:space="preserve">vng1500</t>
  </si>
  <si>
    <t xml:space="preserve">hel</t>
  </si>
  <si>
    <t xml:space="preserve">vng1503</t>
  </si>
  <si>
    <t xml:space="preserve">htr10</t>
  </si>
  <si>
    <t xml:space="preserve">pelA</t>
  </si>
  <si>
    <t xml:space="preserve">snp2</t>
  </si>
  <si>
    <t xml:space="preserve">act5</t>
  </si>
  <si>
    <t xml:space="preserve">vng1511</t>
  </si>
  <si>
    <t xml:space="preserve">vng1513</t>
  </si>
  <si>
    <t xml:space="preserve">vng1514</t>
  </si>
  <si>
    <t xml:space="preserve">tdk</t>
  </si>
  <si>
    <t xml:space="preserve">vng1518</t>
  </si>
  <si>
    <t xml:space="preserve">vng1519</t>
  </si>
  <si>
    <t xml:space="preserve">mutY</t>
  </si>
  <si>
    <t xml:space="preserve">htr8</t>
  </si>
  <si>
    <t xml:space="preserve">vng1524</t>
  </si>
  <si>
    <t xml:space="preserve">vng1525</t>
  </si>
  <si>
    <t xml:space="preserve">trp7</t>
  </si>
  <si>
    <t xml:space="preserve">nac</t>
  </si>
  <si>
    <t xml:space="preserve">mmdA</t>
  </si>
  <si>
    <t xml:space="preserve">vng1530</t>
  </si>
  <si>
    <t xml:space="preserve">acc</t>
  </si>
  <si>
    <t xml:space="preserve">vng1533</t>
  </si>
  <si>
    <t xml:space="preserve">birL</t>
  </si>
  <si>
    <t xml:space="preserve">vng1536</t>
  </si>
  <si>
    <t xml:space="preserve">vng1537</t>
  </si>
  <si>
    <t xml:space="preserve">vng1538</t>
  </si>
  <si>
    <t xml:space="preserve">ywfD</t>
  </si>
  <si>
    <t xml:space="preserve">sucC</t>
  </si>
  <si>
    <t xml:space="preserve">sucD</t>
  </si>
  <si>
    <t xml:space="preserve">zim</t>
  </si>
  <si>
    <t xml:space="preserve">clc</t>
  </si>
  <si>
    <t xml:space="preserve">vng1547</t>
  </si>
  <si>
    <t xml:space="preserve">calR</t>
  </si>
  <si>
    <t xml:space="preserve">cbiT</t>
  </si>
  <si>
    <t xml:space="preserve">cbiL</t>
  </si>
  <si>
    <t xml:space="preserve">cbiF</t>
  </si>
  <si>
    <t xml:space="preserve">cbiG</t>
  </si>
  <si>
    <t xml:space="preserve">cobH</t>
  </si>
  <si>
    <t xml:space="preserve">cbiH</t>
  </si>
  <si>
    <t xml:space="preserve">vng1558</t>
  </si>
  <si>
    <t xml:space="preserve">vng1559</t>
  </si>
  <si>
    <t xml:space="preserve">vng1561</t>
  </si>
  <si>
    <t xml:space="preserve">vng1562</t>
  </si>
  <si>
    <t xml:space="preserve">vng1564</t>
  </si>
  <si>
    <t xml:space="preserve">hmcA</t>
  </si>
  <si>
    <t xml:space="preserve">cobN</t>
  </si>
  <si>
    <t xml:space="preserve">cbiC</t>
  </si>
  <si>
    <t xml:space="preserve">cbiJ</t>
  </si>
  <si>
    <t xml:space="preserve">vng1570</t>
  </si>
  <si>
    <t xml:space="preserve">vng1572</t>
  </si>
  <si>
    <t xml:space="preserve">cbiA</t>
  </si>
  <si>
    <t xml:space="preserve">cobI</t>
  </si>
  <si>
    <t xml:space="preserve">cbiP</t>
  </si>
  <si>
    <t xml:space="preserve">vng1577</t>
  </si>
  <si>
    <t xml:space="preserve">vng1578</t>
  </si>
  <si>
    <t xml:space="preserve">vng1580</t>
  </si>
  <si>
    <t xml:space="preserve">cobY</t>
  </si>
  <si>
    <t xml:space="preserve">hisC2</t>
  </si>
  <si>
    <t xml:space="preserve">cbiZ</t>
  </si>
  <si>
    <t xml:space="preserve">vng1585</t>
  </si>
  <si>
    <t xml:space="preserve">vng1587</t>
  </si>
  <si>
    <t xml:space="preserve">vng1589</t>
  </si>
  <si>
    <t xml:space="preserve">vng1590</t>
  </si>
  <si>
    <t xml:space="preserve">vng1591</t>
  </si>
  <si>
    <t xml:space="preserve">cysU</t>
  </si>
  <si>
    <t xml:space="preserve">modA</t>
  </si>
  <si>
    <t xml:space="preserve">vng1598</t>
  </si>
  <si>
    <t xml:space="preserve">gcvP2</t>
  </si>
  <si>
    <t xml:space="preserve">gcvP1</t>
  </si>
  <si>
    <t xml:space="preserve">gdcH</t>
  </si>
  <si>
    <t xml:space="preserve">gcvT1</t>
  </si>
  <si>
    <t xml:space="preserve">cheC2</t>
  </si>
  <si>
    <t xml:space="preserve">vng1608</t>
  </si>
  <si>
    <t xml:space="preserve">vng1609</t>
  </si>
  <si>
    <t xml:space="preserve">vng1610</t>
  </si>
  <si>
    <t xml:space="preserve">vng1611</t>
  </si>
  <si>
    <t xml:space="preserve">vng1613</t>
  </si>
  <si>
    <t xml:space="preserve">mvaB</t>
  </si>
  <si>
    <t xml:space="preserve">xrlR4</t>
  </si>
  <si>
    <t xml:space="preserve">act6</t>
  </si>
  <si>
    <t xml:space="preserve">vng1617</t>
  </si>
  <si>
    <t xml:space="preserve">vng1619</t>
  </si>
  <si>
    <t xml:space="preserve">vng1621</t>
  </si>
  <si>
    <t xml:space="preserve">rfcB</t>
  </si>
  <si>
    <t xml:space="preserve">ccp</t>
  </si>
  <si>
    <t xml:space="preserve">mdh</t>
  </si>
  <si>
    <t xml:space="preserve">vng1625</t>
  </si>
  <si>
    <t xml:space="preserve">vng1626</t>
  </si>
  <si>
    <t xml:space="preserve">aad</t>
  </si>
  <si>
    <t xml:space="preserve">vng1630</t>
  </si>
  <si>
    <t xml:space="preserve">cbiO2</t>
  </si>
  <si>
    <t xml:space="preserve">cbiQ</t>
  </si>
  <si>
    <t xml:space="preserve">cbiN</t>
  </si>
  <si>
    <t xml:space="preserve">cbiM</t>
  </si>
  <si>
    <t xml:space="preserve">hcpA</t>
  </si>
  <si>
    <t xml:space="preserve">vng1638</t>
  </si>
  <si>
    <t xml:space="preserve">vng1640</t>
  </si>
  <si>
    <t xml:space="preserve">vng1641</t>
  </si>
  <si>
    <t xml:space="preserve">vng1642</t>
  </si>
  <si>
    <t xml:space="preserve">nrdJ</t>
  </si>
  <si>
    <t xml:space="preserve">vng1645</t>
  </si>
  <si>
    <t xml:space="preserve">trpG1</t>
  </si>
  <si>
    <t xml:space="preserve">trpE1</t>
  </si>
  <si>
    <t xml:space="preserve">trpF</t>
  </si>
  <si>
    <t xml:space="preserve">trpD1</t>
  </si>
  <si>
    <t xml:space="preserve">vng1650</t>
  </si>
  <si>
    <t xml:space="preserve">cdc48E</t>
  </si>
  <si>
    <t xml:space="preserve">vng1656</t>
  </si>
  <si>
    <t xml:space="preserve">vng1657</t>
  </si>
  <si>
    <t xml:space="preserve">vng1658</t>
  </si>
  <si>
    <t xml:space="preserve">htr1</t>
  </si>
  <si>
    <t xml:space="preserve">sop1</t>
  </si>
  <si>
    <t xml:space="preserve">vng1663</t>
  </si>
  <si>
    <t xml:space="preserve">vng1664</t>
  </si>
  <si>
    <t xml:space="preserve">radA2</t>
  </si>
  <si>
    <t xml:space="preserve">vng1666</t>
  </si>
  <si>
    <t xml:space="preserve">cdc48c</t>
  </si>
  <si>
    <t xml:space="preserve">rps8e</t>
  </si>
  <si>
    <t xml:space="preserve">vng1670</t>
  </si>
  <si>
    <t xml:space="preserve">vng1672</t>
  </si>
  <si>
    <t xml:space="preserve">pyrF</t>
  </si>
  <si>
    <t xml:space="preserve">vng1674</t>
  </si>
  <si>
    <t xml:space="preserve">vng1675</t>
  </si>
  <si>
    <t xml:space="preserve">gbp2</t>
  </si>
  <si>
    <t xml:space="preserve">vng1678</t>
  </si>
  <si>
    <t xml:space="preserve">vng1679</t>
  </si>
  <si>
    <t xml:space="preserve">crtB2</t>
  </si>
  <si>
    <t xml:space="preserve">vng1681</t>
  </si>
  <si>
    <t xml:space="preserve">vng1682</t>
  </si>
  <si>
    <t xml:space="preserve">crtI1</t>
  </si>
  <si>
    <t xml:space="preserve">mch</t>
  </si>
  <si>
    <t xml:space="preserve">vng1687</t>
  </si>
  <si>
    <t xml:space="preserve">vng1688</t>
  </si>
  <si>
    <t xml:space="preserve">rpl3p</t>
  </si>
  <si>
    <t xml:space="preserve">rpl4e</t>
  </si>
  <si>
    <t xml:space="preserve">rpl23p</t>
  </si>
  <si>
    <t xml:space="preserve">rpl2p</t>
  </si>
  <si>
    <t xml:space="preserve">rps19p</t>
  </si>
  <si>
    <t xml:space="preserve">rpl22p</t>
  </si>
  <si>
    <t xml:space="preserve">rps3p</t>
  </si>
  <si>
    <t xml:space="preserve">vng1699</t>
  </si>
  <si>
    <t xml:space="preserve">rps17p</t>
  </si>
  <si>
    <t xml:space="preserve">rpl14p</t>
  </si>
  <si>
    <t xml:space="preserve">rpl24p</t>
  </si>
  <si>
    <t xml:space="preserve">rps4e</t>
  </si>
  <si>
    <t xml:space="preserve">rpl5p</t>
  </si>
  <si>
    <t xml:space="preserve">rps14p</t>
  </si>
  <si>
    <t xml:space="preserve">rps8p</t>
  </si>
  <si>
    <t xml:space="preserve">rpl6p</t>
  </si>
  <si>
    <t xml:space="preserve">rpl32e</t>
  </si>
  <si>
    <t xml:space="preserve">rpl19e</t>
  </si>
  <si>
    <t xml:space="preserve">rpl18p</t>
  </si>
  <si>
    <t xml:space="preserve">rps5p</t>
  </si>
  <si>
    <t xml:space="preserve">rpl30p</t>
  </si>
  <si>
    <t xml:space="preserve">rpl15p</t>
  </si>
  <si>
    <t xml:space="preserve">secY</t>
  </si>
  <si>
    <t xml:space="preserve">vng1720</t>
  </si>
  <si>
    <t xml:space="preserve">trkH2</t>
  </si>
  <si>
    <t xml:space="preserve">vng1723</t>
  </si>
  <si>
    <t xml:space="preserve">adk</t>
  </si>
  <si>
    <t xml:space="preserve">htlB</t>
  </si>
  <si>
    <t xml:space="preserve">cmk</t>
  </si>
  <si>
    <t xml:space="preserve">sus</t>
  </si>
  <si>
    <t xml:space="preserve">vng1732</t>
  </si>
  <si>
    <t xml:space="preserve">htr17</t>
  </si>
  <si>
    <t xml:space="preserve">vng1734</t>
  </si>
  <si>
    <t xml:space="preserve">vng1735</t>
  </si>
  <si>
    <t xml:space="preserve">vng1737</t>
  </si>
  <si>
    <t xml:space="preserve">htlC</t>
  </si>
  <si>
    <t xml:space="preserve">vng1740</t>
  </si>
  <si>
    <t xml:space="preserve">tfs</t>
  </si>
  <si>
    <t xml:space="preserve">vng1744</t>
  </si>
  <si>
    <t xml:space="preserve">vng1746</t>
  </si>
  <si>
    <t xml:space="preserve">vng1748</t>
  </si>
  <si>
    <t xml:space="preserve">gbp1</t>
  </si>
  <si>
    <t xml:space="preserve">pcp</t>
  </si>
  <si>
    <t xml:space="preserve">vng1752</t>
  </si>
  <si>
    <t xml:space="preserve">phr1</t>
  </si>
  <si>
    <t xml:space="preserve">crtI2</t>
  </si>
  <si>
    <t xml:space="preserve">eif1a2</t>
  </si>
  <si>
    <t xml:space="preserve">vng1758</t>
  </si>
  <si>
    <t xml:space="preserve">htr7</t>
  </si>
  <si>
    <t xml:space="preserve">htr5</t>
  </si>
  <si>
    <t xml:space="preserve">proX</t>
  </si>
  <si>
    <t xml:space="preserve">sop2</t>
  </si>
  <si>
    <t xml:space="preserve">htr2</t>
  </si>
  <si>
    <t xml:space="preserve">vng1766</t>
  </si>
  <si>
    <t xml:space="preserve">speB</t>
  </si>
  <si>
    <t xml:space="preserve">eif5a</t>
  </si>
  <si>
    <t xml:space="preserve">vng1769</t>
  </si>
  <si>
    <t xml:space="preserve">upk</t>
  </si>
  <si>
    <t xml:space="preserve">vng1771</t>
  </si>
  <si>
    <t xml:space="preserve">pgp</t>
  </si>
  <si>
    <t xml:space="preserve">cad</t>
  </si>
  <si>
    <t xml:space="preserve">hemA</t>
  </si>
  <si>
    <t xml:space="preserve">vng1775</t>
  </si>
  <si>
    <t xml:space="preserve">nirH</t>
  </si>
  <si>
    <t xml:space="preserve">vng1779</t>
  </si>
  <si>
    <t xml:space="preserve">vng1781</t>
  </si>
  <si>
    <t xml:space="preserve">vng1782</t>
  </si>
  <si>
    <t xml:space="preserve">vng1784</t>
  </si>
  <si>
    <t xml:space="preserve">vng1783</t>
  </si>
  <si>
    <t xml:space="preserve">panF</t>
  </si>
  <si>
    <t xml:space="preserve">prlR3</t>
  </si>
  <si>
    <t xml:space="preserve">vng1787</t>
  </si>
  <si>
    <t xml:space="preserve">vng1788</t>
  </si>
  <si>
    <t xml:space="preserve">vng1790</t>
  </si>
  <si>
    <t xml:space="preserve">vng1791</t>
  </si>
  <si>
    <t xml:space="preserve">vng1793</t>
  </si>
  <si>
    <t xml:space="preserve">vng1794</t>
  </si>
  <si>
    <t xml:space="preserve">vng1795</t>
  </si>
  <si>
    <t xml:space="preserve">vng1796</t>
  </si>
  <si>
    <t xml:space="preserve">thrB</t>
  </si>
  <si>
    <t xml:space="preserve">vng1798</t>
  </si>
  <si>
    <t xml:space="preserve">vng1800</t>
  </si>
  <si>
    <t xml:space="preserve">hsp1</t>
  </si>
  <si>
    <t xml:space="preserve">vng1802</t>
  </si>
  <si>
    <t xml:space="preserve">noxA</t>
  </si>
  <si>
    <t xml:space="preserve">vng1806</t>
  </si>
  <si>
    <t xml:space="preserve">vng1807</t>
  </si>
  <si>
    <t xml:space="preserve">vng1809</t>
  </si>
  <si>
    <t xml:space="preserve">eye</t>
  </si>
  <si>
    <t xml:space="preserve">carB</t>
  </si>
  <si>
    <t xml:space="preserve">carA</t>
  </si>
  <si>
    <t xml:space="preserve">trh3</t>
  </si>
  <si>
    <t xml:space="preserve">idi</t>
  </si>
  <si>
    <t xml:space="preserve">vng1820</t>
  </si>
  <si>
    <t xml:space="preserve">adh4</t>
  </si>
  <si>
    <t xml:space="preserve">moaB</t>
  </si>
  <si>
    <t xml:space="preserve">vng1823</t>
  </si>
  <si>
    <t xml:space="preserve">vng1826</t>
  </si>
  <si>
    <t xml:space="preserve">vng1827</t>
  </si>
  <si>
    <t xml:space="preserve">guaAb</t>
  </si>
  <si>
    <t xml:space="preserve">pyrG</t>
  </si>
  <si>
    <t xml:space="preserve">vng1831</t>
  </si>
  <si>
    <t xml:space="preserve">vng1832</t>
  </si>
  <si>
    <t xml:space="preserve">vng1833</t>
  </si>
  <si>
    <t xml:space="preserve">hyrA</t>
  </si>
  <si>
    <t xml:space="preserve">thrS</t>
  </si>
  <si>
    <t xml:space="preserve">cspD2</t>
  </si>
  <si>
    <t xml:space="preserve">ykfB1</t>
  </si>
  <si>
    <t xml:space="preserve">vng1838</t>
  </si>
  <si>
    <t xml:space="preserve">vng1842</t>
  </si>
  <si>
    <t xml:space="preserve">arlR12</t>
  </si>
  <si>
    <t xml:space="preserve">ansA</t>
  </si>
  <si>
    <t xml:space="preserve">act7</t>
  </si>
  <si>
    <t xml:space="preserve">ugpQ</t>
  </si>
  <si>
    <t xml:space="preserve">pchA</t>
  </si>
  <si>
    <t xml:space="preserve">Vng1848</t>
  </si>
  <si>
    <t xml:space="preserve">vng1849</t>
  </si>
  <si>
    <t xml:space="preserve">udp1</t>
  </si>
  <si>
    <t xml:space="preserve">suk</t>
  </si>
  <si>
    <t xml:space="preserve">vng1852</t>
  </si>
  <si>
    <t xml:space="preserve">eif2ba</t>
  </si>
  <si>
    <t xml:space="preserve">htr3</t>
  </si>
  <si>
    <t xml:space="preserve">vng1857</t>
  </si>
  <si>
    <t xml:space="preserve">deoC</t>
  </si>
  <si>
    <t xml:space="preserve">vng1861</t>
  </si>
  <si>
    <t xml:space="preserve">cef</t>
  </si>
  <si>
    <t xml:space="preserve">hit2</t>
  </si>
  <si>
    <t xml:space="preserve">vng1865</t>
  </si>
  <si>
    <t xml:space="preserve">map</t>
  </si>
  <si>
    <t xml:space="preserve">potC</t>
  </si>
  <si>
    <t xml:space="preserve">potB</t>
  </si>
  <si>
    <t xml:space="preserve">vng1869</t>
  </si>
  <si>
    <t xml:space="preserve">potA2</t>
  </si>
  <si>
    <t xml:space="preserve">vng1872</t>
  </si>
  <si>
    <t xml:space="preserve">icd</t>
  </si>
  <si>
    <t xml:space="preserve">vng1874</t>
  </si>
  <si>
    <t xml:space="preserve">mvaA</t>
  </si>
  <si>
    <t xml:space="preserve">vng1877</t>
  </si>
  <si>
    <t xml:space="preserve">thb</t>
  </si>
  <si>
    <t xml:space="preserve">vng1880</t>
  </si>
  <si>
    <t xml:space="preserve">nadA</t>
  </si>
  <si>
    <t xml:space="preserve">nadB</t>
  </si>
  <si>
    <t xml:space="preserve">nadC</t>
  </si>
  <si>
    <t xml:space="preserve">sstR2</t>
  </si>
  <si>
    <t xml:space="preserve">gpm</t>
  </si>
  <si>
    <t xml:space="preserve">vng1889</t>
  </si>
  <si>
    <t xml:space="preserve">vng1890</t>
  </si>
  <si>
    <t xml:space="preserve">vng1891</t>
  </si>
  <si>
    <t xml:space="preserve">trp2</t>
  </si>
  <si>
    <t xml:space="preserve">vng1894</t>
  </si>
  <si>
    <t xml:space="preserve">vng1895</t>
  </si>
  <si>
    <t xml:space="preserve">vng1896</t>
  </si>
  <si>
    <t xml:space="preserve">vng1898</t>
  </si>
  <si>
    <t xml:space="preserve">kaiC</t>
  </si>
  <si>
    <t xml:space="preserve">vng1900</t>
  </si>
  <si>
    <t xml:space="preserve">vng1901</t>
  </si>
  <si>
    <t xml:space="preserve">vng1902</t>
  </si>
  <si>
    <t xml:space="preserve">sstR3</t>
  </si>
  <si>
    <t xml:space="preserve">vng1904</t>
  </si>
  <si>
    <t xml:space="preserve">vng1905</t>
  </si>
  <si>
    <t xml:space="preserve">vng1906</t>
  </si>
  <si>
    <t xml:space="preserve">vng1907</t>
  </si>
  <si>
    <t xml:space="preserve">vng1910</t>
  </si>
  <si>
    <t xml:space="preserve">nirD</t>
  </si>
  <si>
    <t xml:space="preserve">trpD2</t>
  </si>
  <si>
    <t xml:space="preserve">ppiA</t>
  </si>
  <si>
    <t xml:space="preserve">vng1916</t>
  </si>
  <si>
    <t xml:space="preserve">vng1917</t>
  </si>
  <si>
    <t xml:space="preserve">vng1918</t>
  </si>
  <si>
    <t xml:space="preserve">vng1919</t>
  </si>
  <si>
    <t xml:space="preserve">vng1920</t>
  </si>
  <si>
    <t xml:space="preserve">vng1921</t>
  </si>
  <si>
    <t xml:space="preserve">asxR5</t>
  </si>
  <si>
    <t xml:space="preserve">trkA6</t>
  </si>
  <si>
    <t xml:space="preserve">vng1925</t>
  </si>
  <si>
    <t xml:space="preserve">pdhA1</t>
  </si>
  <si>
    <t xml:space="preserve">vng1927</t>
  </si>
  <si>
    <t xml:space="preserve">tmk</t>
  </si>
  <si>
    <t xml:space="preserve">nolA</t>
  </si>
  <si>
    <t xml:space="preserve">ftsZ3</t>
  </si>
  <si>
    <t xml:space="preserve">vng1934</t>
  </si>
  <si>
    <t xml:space="preserve">vng1935</t>
  </si>
  <si>
    <t xml:space="preserve">vng1937</t>
  </si>
  <si>
    <t xml:space="preserve">vng1938</t>
  </si>
  <si>
    <t xml:space="preserve">purC</t>
  </si>
  <si>
    <t xml:space="preserve">vng1940</t>
  </si>
  <si>
    <t xml:space="preserve">vng1941</t>
  </si>
  <si>
    <t xml:space="preserve">vng1942</t>
  </si>
  <si>
    <t xml:space="preserve">vng1943</t>
  </si>
  <si>
    <t xml:space="preserve">purS</t>
  </si>
  <si>
    <t xml:space="preserve">purL2</t>
  </si>
  <si>
    <t xml:space="preserve">purU</t>
  </si>
  <si>
    <t xml:space="preserve">vng1948</t>
  </si>
  <si>
    <t xml:space="preserve">gul2</t>
  </si>
  <si>
    <t xml:space="preserve">sub</t>
  </si>
  <si>
    <t xml:space="preserve">vng1952</t>
  </si>
  <si>
    <t xml:space="preserve">vng1953</t>
  </si>
  <si>
    <t xml:space="preserve">vng1954</t>
  </si>
  <si>
    <t xml:space="preserve">vng1956</t>
  </si>
  <si>
    <t xml:space="preserve">tgtA2</t>
  </si>
  <si>
    <t xml:space="preserve">tgtA1</t>
  </si>
  <si>
    <t xml:space="preserve">vng1960</t>
  </si>
  <si>
    <t xml:space="preserve">vng1962</t>
  </si>
  <si>
    <t xml:space="preserve">vng1963</t>
  </si>
  <si>
    <t xml:space="preserve">csl</t>
  </si>
  <si>
    <t xml:space="preserve">vng1965</t>
  </si>
  <si>
    <t xml:space="preserve">glpK</t>
  </si>
  <si>
    <t xml:space="preserve">gpdA2</t>
  </si>
  <si>
    <t xml:space="preserve">gpdB</t>
  </si>
  <si>
    <t xml:space="preserve">gpdC</t>
  </si>
  <si>
    <t xml:space="preserve">vng1973</t>
  </si>
  <si>
    <t xml:space="preserve">vng1974</t>
  </si>
  <si>
    <t xml:space="preserve">vng1976</t>
  </si>
  <si>
    <t xml:space="preserve">vng1977</t>
  </si>
  <si>
    <t xml:space="preserve">vng1978</t>
  </si>
  <si>
    <t xml:space="preserve">vng1980</t>
  </si>
  <si>
    <t xml:space="preserve">vng1983</t>
  </si>
  <si>
    <t xml:space="preserve">vng1982</t>
  </si>
  <si>
    <t xml:space="preserve">rnh</t>
  </si>
  <si>
    <t xml:space="preserve">nhaC4</t>
  </si>
  <si>
    <t xml:space="preserve">vng1986</t>
  </si>
  <si>
    <t xml:space="preserve">secD</t>
  </si>
  <si>
    <t xml:space="preserve">secF</t>
  </si>
  <si>
    <t xml:space="preserve">vng1989</t>
  </si>
  <si>
    <t xml:space="preserve">vng1991</t>
  </si>
  <si>
    <t xml:space="preserve">pgi</t>
  </si>
  <si>
    <t xml:space="preserve">vng1993</t>
  </si>
  <si>
    <t xml:space="preserve">pzb</t>
  </si>
  <si>
    <t xml:space="preserve">vng1995</t>
  </si>
  <si>
    <t xml:space="preserve">infB</t>
  </si>
  <si>
    <t xml:space="preserve">vng1998</t>
  </si>
  <si>
    <t xml:space="preserve">vng1999</t>
  </si>
  <si>
    <t xml:space="preserve">prrIV1</t>
  </si>
  <si>
    <t xml:space="preserve">yjbG</t>
  </si>
  <si>
    <t xml:space="preserve">vng2002</t>
  </si>
  <si>
    <t xml:space="preserve">truA</t>
  </si>
  <si>
    <t xml:space="preserve">hisS</t>
  </si>
  <si>
    <t xml:space="preserve">vng2006</t>
  </si>
  <si>
    <t xml:space="preserve">pdb</t>
  </si>
  <si>
    <t xml:space="preserve">rps19e</t>
  </si>
  <si>
    <t xml:space="preserve">thiL</t>
  </si>
  <si>
    <t xml:space="preserve">vng2012</t>
  </si>
  <si>
    <t xml:space="preserve">vng2014</t>
  </si>
  <si>
    <t xml:space="preserve">vng2015</t>
  </si>
  <si>
    <t xml:space="preserve">lysS</t>
  </si>
  <si>
    <t xml:space="preserve">vng2019</t>
  </si>
  <si>
    <t xml:space="preserve">prlR4</t>
  </si>
  <si>
    <t xml:space="preserve">vng2021</t>
  </si>
  <si>
    <t xml:space="preserve">gsp</t>
  </si>
  <si>
    <t xml:space="preserve">vng2024</t>
  </si>
  <si>
    <t xml:space="preserve">yyaI</t>
  </si>
  <si>
    <t xml:space="preserve">vng2027</t>
  </si>
  <si>
    <t xml:space="preserve">vng2028</t>
  </si>
  <si>
    <t xml:space="preserve">vng2029</t>
  </si>
  <si>
    <t xml:space="preserve">nadE</t>
  </si>
  <si>
    <t xml:space="preserve">fad1</t>
  </si>
  <si>
    <t xml:space="preserve">vng2034</t>
  </si>
  <si>
    <t xml:space="preserve">vng2035</t>
  </si>
  <si>
    <t xml:space="preserve">hlx1</t>
  </si>
  <si>
    <t xml:space="preserve">hik4</t>
  </si>
  <si>
    <t xml:space="preserve">vng2039</t>
  </si>
  <si>
    <t xml:space="preserve">vng2041</t>
  </si>
  <si>
    <t xml:space="preserve">vng2042</t>
  </si>
  <si>
    <t xml:space="preserve">ham1</t>
  </si>
  <si>
    <t xml:space="preserve">vng2044</t>
  </si>
  <si>
    <t xml:space="preserve">gcp</t>
  </si>
  <si>
    <t xml:space="preserve">rps27ae</t>
  </si>
  <si>
    <t xml:space="preserve">rps24e</t>
  </si>
  <si>
    <t xml:space="preserve">vng2049</t>
  </si>
  <si>
    <t xml:space="preserve">rpoE''</t>
  </si>
  <si>
    <t xml:space="preserve">rpoE'</t>
  </si>
  <si>
    <t xml:space="preserve">vng2054</t>
  </si>
  <si>
    <t xml:space="preserve">eif2g</t>
  </si>
  <si>
    <t xml:space="preserve">vng2059</t>
  </si>
  <si>
    <t xml:space="preserve">phnP</t>
  </si>
  <si>
    <t xml:space="preserve">atp</t>
  </si>
  <si>
    <t xml:space="preserve">aca</t>
  </si>
  <si>
    <t xml:space="preserve">Vng2064</t>
  </si>
  <si>
    <t xml:space="preserve">dgs</t>
  </si>
  <si>
    <t xml:space="preserve">vng2067</t>
  </si>
  <si>
    <t xml:space="preserve">trp11</t>
  </si>
  <si>
    <t xml:space="preserve">lfl2</t>
  </si>
  <si>
    <t xml:space="preserve">serS</t>
  </si>
  <si>
    <t xml:space="preserve">vng2073</t>
  </si>
  <si>
    <t xml:space="preserve">vng2074</t>
  </si>
  <si>
    <t xml:space="preserve">vng2075</t>
  </si>
  <si>
    <t xml:space="preserve">rpl40e</t>
  </si>
  <si>
    <t xml:space="preserve">hat2</t>
  </si>
  <si>
    <t xml:space="preserve">muT</t>
  </si>
  <si>
    <t xml:space="preserve">gloB</t>
  </si>
  <si>
    <t xml:space="preserve">vng2081</t>
  </si>
  <si>
    <t xml:space="preserve">urg3</t>
  </si>
  <si>
    <t xml:space="preserve">phnE</t>
  </si>
  <si>
    <t xml:space="preserve">phnC</t>
  </si>
  <si>
    <t xml:space="preserve">hpb</t>
  </si>
  <si>
    <t xml:space="preserve">hisH2</t>
  </si>
  <si>
    <t xml:space="preserve">trm1</t>
  </si>
  <si>
    <t xml:space="preserve">vng2089</t>
  </si>
  <si>
    <t xml:space="preserve">vng2091</t>
  </si>
  <si>
    <t xml:space="preserve">glnA</t>
  </si>
  <si>
    <t xml:space="preserve">asxR6</t>
  </si>
  <si>
    <t xml:space="preserve">cctB</t>
  </si>
  <si>
    <t xml:space="preserve">vng2097</t>
  </si>
  <si>
    <t xml:space="preserve">vng2098</t>
  </si>
  <si>
    <t xml:space="preserve">vng2099</t>
  </si>
  <si>
    <t xml:space="preserve">iluA</t>
  </si>
  <si>
    <t xml:space="preserve">vng2101</t>
  </si>
  <si>
    <t xml:space="preserve">citZ</t>
  </si>
  <si>
    <t xml:space="preserve">pchB</t>
  </si>
  <si>
    <t xml:space="preserve">vng2105</t>
  </si>
  <si>
    <t xml:space="preserve">sdh</t>
  </si>
  <si>
    <t xml:space="preserve">thrC3</t>
  </si>
  <si>
    <t xml:space="preserve">vng2109</t>
  </si>
  <si>
    <t xml:space="preserve">dzr</t>
  </si>
  <si>
    <t xml:space="preserve">xrlR5</t>
  </si>
  <si>
    <t xml:space="preserve">imp3</t>
  </si>
  <si>
    <t xml:space="preserve">vng2115</t>
  </si>
  <si>
    <t xml:space="preserve">vng2116</t>
  </si>
  <si>
    <t xml:space="preserve">vng2117</t>
  </si>
  <si>
    <t xml:space="preserve">pyrE2</t>
  </si>
  <si>
    <t xml:space="preserve">vng2119</t>
  </si>
  <si>
    <t xml:space="preserve">yusM</t>
  </si>
  <si>
    <t xml:space="preserve">vng2121</t>
  </si>
  <si>
    <t xml:space="preserve">ilvE2</t>
  </si>
  <si>
    <t xml:space="preserve">nhaC2</t>
  </si>
  <si>
    <t xml:space="preserve">nhaC5</t>
  </si>
  <si>
    <t xml:space="preserve">ribA</t>
  </si>
  <si>
    <t xml:space="preserve">rflrR</t>
  </si>
  <si>
    <t xml:space="preserve">vng2128</t>
  </si>
  <si>
    <t xml:space="preserve">vng2129</t>
  </si>
  <si>
    <t xml:space="preserve">minD2</t>
  </si>
  <si>
    <t xml:space="preserve">erf1</t>
  </si>
  <si>
    <t xml:space="preserve">ferA1</t>
  </si>
  <si>
    <t xml:space="preserve">vng2133</t>
  </si>
  <si>
    <t xml:space="preserve">atpD</t>
  </si>
  <si>
    <t xml:space="preserve">blh</t>
  </si>
  <si>
    <t xml:space="preserve">crtY</t>
  </si>
  <si>
    <t xml:space="preserve">atpB</t>
  </si>
  <si>
    <t xml:space="preserve">atpA</t>
  </si>
  <si>
    <t xml:space="preserve">atpF</t>
  </si>
  <si>
    <t xml:space="preserve">atpC</t>
  </si>
  <si>
    <t xml:space="preserve">atpE</t>
  </si>
  <si>
    <t xml:space="preserve">atpK</t>
  </si>
  <si>
    <t xml:space="preserve">atpI</t>
  </si>
  <si>
    <t xml:space="preserve">atpH</t>
  </si>
  <si>
    <t xml:space="preserve">hmp</t>
  </si>
  <si>
    <t xml:space="preserve">vng2148</t>
  </si>
  <si>
    <t xml:space="preserve">vng2149</t>
  </si>
  <si>
    <t xml:space="preserve">etfB</t>
  </si>
  <si>
    <t xml:space="preserve">etfA</t>
  </si>
  <si>
    <t xml:space="preserve">vng2152</t>
  </si>
  <si>
    <t xml:space="preserve">fps</t>
  </si>
  <si>
    <t xml:space="preserve">vng2154</t>
  </si>
  <si>
    <t xml:space="preserve">vng2155</t>
  </si>
  <si>
    <t xml:space="preserve">vng2156</t>
  </si>
  <si>
    <t xml:space="preserve">vng2157</t>
  </si>
  <si>
    <t xml:space="preserve">oxrA</t>
  </si>
  <si>
    <t xml:space="preserve">manC</t>
  </si>
  <si>
    <t xml:space="preserve">rfa3</t>
  </si>
  <si>
    <t xml:space="preserve">rfa8</t>
  </si>
  <si>
    <t xml:space="preserve">ral</t>
  </si>
  <si>
    <t xml:space="preserve">vng2164</t>
  </si>
  <si>
    <t xml:space="preserve">vng2165</t>
  </si>
  <si>
    <t xml:space="preserve">vng2166</t>
  </si>
  <si>
    <t xml:space="preserve">dbp</t>
  </si>
  <si>
    <t xml:space="preserve">vng2168</t>
  </si>
  <si>
    <t xml:space="preserve">vng2170</t>
  </si>
  <si>
    <t xml:space="preserve">adh1</t>
  </si>
  <si>
    <t xml:space="preserve">vng2172</t>
  </si>
  <si>
    <t xml:space="preserve">rad24a</t>
  </si>
  <si>
    <t xml:space="preserve">vng2176</t>
  </si>
  <si>
    <t xml:space="preserve">phlR</t>
  </si>
  <si>
    <t xml:space="preserve">vng2179</t>
  </si>
  <si>
    <t xml:space="preserve">hik5</t>
  </si>
  <si>
    <t xml:space="preserve">mcm</t>
  </si>
  <si>
    <t xml:space="preserve">vng2182</t>
  </si>
  <si>
    <t xml:space="preserve">vng2183</t>
  </si>
  <si>
    <t xml:space="preserve">tfbA</t>
  </si>
  <si>
    <t xml:space="preserve">vng2185</t>
  </si>
  <si>
    <t xml:space="preserve">hit1</t>
  </si>
  <si>
    <t xml:space="preserve">vng2187</t>
  </si>
  <si>
    <t xml:space="preserve">vng2189</t>
  </si>
  <si>
    <t xml:space="preserve">ileS</t>
  </si>
  <si>
    <t xml:space="preserve">vng2191</t>
  </si>
  <si>
    <t xml:space="preserve">cbaA</t>
  </si>
  <si>
    <t xml:space="preserve">cbaB</t>
  </si>
  <si>
    <t xml:space="preserve">cbaD</t>
  </si>
  <si>
    <t xml:space="preserve">vng2197</t>
  </si>
  <si>
    <t xml:space="preserve">vng2199</t>
  </si>
  <si>
    <t xml:space="preserve">cpx</t>
  </si>
  <si>
    <t xml:space="preserve">vng2202</t>
  </si>
  <si>
    <t xml:space="preserve">prsA</t>
  </si>
  <si>
    <t xml:space="preserve">vng2204</t>
  </si>
  <si>
    <t xml:space="preserve">vng2205</t>
  </si>
  <si>
    <t xml:space="preserve">pmu1</t>
  </si>
  <si>
    <t xml:space="preserve">vng2207</t>
  </si>
  <si>
    <t xml:space="preserve">trpS1</t>
  </si>
  <si>
    <t xml:space="preserve">endA</t>
  </si>
  <si>
    <t xml:space="preserve">vng2211</t>
  </si>
  <si>
    <t xml:space="preserve">brr2</t>
  </si>
  <si>
    <t xml:space="preserve">dinF</t>
  </si>
  <si>
    <t xml:space="preserve">lip</t>
  </si>
  <si>
    <t xml:space="preserve">pdhA2</t>
  </si>
  <si>
    <t xml:space="preserve">pdhB</t>
  </si>
  <si>
    <t xml:space="preserve">dsa</t>
  </si>
  <si>
    <t xml:space="preserve">lpdA</t>
  </si>
  <si>
    <t xml:space="preserve">pheA</t>
  </si>
  <si>
    <t xml:space="preserve">leuS</t>
  </si>
  <si>
    <t xml:space="preserve">ocd1</t>
  </si>
  <si>
    <t xml:space="preserve">cctA</t>
  </si>
  <si>
    <t xml:space="preserve">vng2227</t>
  </si>
  <si>
    <t xml:space="preserve">vng2230</t>
  </si>
  <si>
    <t xml:space="preserve">vng2231</t>
  </si>
  <si>
    <t xml:space="preserve">trpS2</t>
  </si>
  <si>
    <t xml:space="preserve">stk</t>
  </si>
  <si>
    <t xml:space="preserve">eif1a1</t>
  </si>
  <si>
    <t xml:space="preserve">vng2236</t>
  </si>
  <si>
    <t xml:space="preserve">tyrS</t>
  </si>
  <si>
    <t xml:space="preserve">vng2238</t>
  </si>
  <si>
    <t xml:space="preserve">vng2239</t>
  </si>
  <si>
    <t xml:space="preserve">rfcC</t>
  </si>
  <si>
    <t xml:space="preserve">vng2241</t>
  </si>
  <si>
    <t xml:space="preserve">tbpE</t>
  </si>
  <si>
    <t xml:space="preserve">vng2244</t>
  </si>
  <si>
    <t xml:space="preserve">vng2246</t>
  </si>
  <si>
    <t xml:space="preserve">hisG</t>
  </si>
  <si>
    <t xml:space="preserve">vng2248</t>
  </si>
  <si>
    <t xml:space="preserve">trzA</t>
  </si>
  <si>
    <t xml:space="preserve">achY</t>
  </si>
  <si>
    <t xml:space="preserve">hjr</t>
  </si>
  <si>
    <t xml:space="preserve">vng2253</t>
  </si>
  <si>
    <t xml:space="preserve">vng2254</t>
  </si>
  <si>
    <t xml:space="preserve">vng2255</t>
  </si>
  <si>
    <t xml:space="preserve">pcn</t>
  </si>
  <si>
    <t xml:space="preserve">nce</t>
  </si>
  <si>
    <t xml:space="preserve">vng2259</t>
  </si>
  <si>
    <t xml:space="preserve">vng2260</t>
  </si>
  <si>
    <t xml:space="preserve">vng2262</t>
  </si>
  <si>
    <t xml:space="preserve">ftsJ</t>
  </si>
  <si>
    <t xml:space="preserve">vng2264</t>
  </si>
  <si>
    <t xml:space="preserve">tatC2</t>
  </si>
  <si>
    <t xml:space="preserve">Vng2268</t>
  </si>
  <si>
    <t xml:space="preserve">tatC1</t>
  </si>
  <si>
    <t xml:space="preserve">mutS3</t>
  </si>
  <si>
    <t xml:space="preserve">orc6</t>
  </si>
  <si>
    <t xml:space="preserve">rpi</t>
  </si>
  <si>
    <t xml:space="preserve">vng2273</t>
  </si>
  <si>
    <t xml:space="preserve">vng2274</t>
  </si>
  <si>
    <t xml:space="preserve">pmm</t>
  </si>
  <si>
    <t xml:space="preserve">act8</t>
  </si>
  <si>
    <t xml:space="preserve">vng2279</t>
  </si>
  <si>
    <t xml:space="preserve">rfcA</t>
  </si>
  <si>
    <t xml:space="preserve">vng2281</t>
  </si>
  <si>
    <t xml:space="preserve">vng2282</t>
  </si>
  <si>
    <t xml:space="preserve">alaS</t>
  </si>
  <si>
    <t xml:space="preserve">hisJ</t>
  </si>
  <si>
    <t xml:space="preserve">vng2285</t>
  </si>
  <si>
    <t xml:space="preserve">mamA</t>
  </si>
  <si>
    <t xml:space="preserve">mamB</t>
  </si>
  <si>
    <t xml:space="preserve">mal</t>
  </si>
  <si>
    <t xml:space="preserve">maoC1</t>
  </si>
  <si>
    <t xml:space="preserve">cat</t>
  </si>
  <si>
    <t xml:space="preserve">vng2292</t>
  </si>
  <si>
    <t xml:space="preserve">ferA2</t>
  </si>
  <si>
    <t xml:space="preserve">hisA</t>
  </si>
  <si>
    <t xml:space="preserve">hisB</t>
  </si>
  <si>
    <t xml:space="preserve">aamR</t>
  </si>
  <si>
    <t xml:space="preserve">vng2296</t>
  </si>
  <si>
    <t xml:space="preserve">vng2298</t>
  </si>
  <si>
    <t xml:space="preserve">vng2299</t>
  </si>
  <si>
    <t xml:space="preserve">txrB3</t>
  </si>
  <si>
    <t xml:space="preserve">yuxL</t>
  </si>
  <si>
    <t xml:space="preserve">vng2304</t>
  </si>
  <si>
    <t xml:space="preserve">vng2305</t>
  </si>
  <si>
    <t xml:space="preserve">vng2306</t>
  </si>
  <si>
    <t xml:space="preserve">vng2307</t>
  </si>
  <si>
    <t xml:space="preserve">hlp</t>
  </si>
  <si>
    <t xml:space="preserve">vng2310</t>
  </si>
  <si>
    <t xml:space="preserve">vng2311</t>
  </si>
  <si>
    <t xml:space="preserve">vng2312</t>
  </si>
  <si>
    <t xml:space="preserve">vng2313</t>
  </si>
  <si>
    <t xml:space="preserve">vng2314</t>
  </si>
  <si>
    <t xml:space="preserve">vng2315</t>
  </si>
  <si>
    <t xml:space="preserve">vng2316</t>
  </si>
  <si>
    <t xml:space="preserve">cbiO1</t>
  </si>
  <si>
    <t xml:space="preserve">hdrD</t>
  </si>
  <si>
    <t xml:space="preserve">ydaJ</t>
  </si>
  <si>
    <t xml:space="preserve">hem2</t>
  </si>
  <si>
    <t xml:space="preserve">vng2323</t>
  </si>
  <si>
    <t xml:space="preserve">vng2324</t>
  </si>
  <si>
    <t xml:space="preserve">hemL</t>
  </si>
  <si>
    <t xml:space="preserve">vng2328</t>
  </si>
  <si>
    <t xml:space="preserve">vng2329</t>
  </si>
  <si>
    <t xml:space="preserve">hem3</t>
  </si>
  <si>
    <t xml:space="preserve">uroM</t>
  </si>
  <si>
    <t xml:space="preserve">cysG</t>
  </si>
  <si>
    <t xml:space="preserve">vng2333</t>
  </si>
  <si>
    <t xml:space="preserve">prh</t>
  </si>
  <si>
    <t xml:space="preserve">vng2335</t>
  </si>
  <si>
    <t xml:space="preserve">vng2337</t>
  </si>
  <si>
    <t xml:space="preserve">polA2</t>
  </si>
  <si>
    <t xml:space="preserve">vng2339</t>
  </si>
  <si>
    <t xml:space="preserve">vng2340</t>
  </si>
  <si>
    <t xml:space="preserve">vng2341</t>
  </si>
  <si>
    <t xml:space="preserve">vng2342</t>
  </si>
  <si>
    <t xml:space="preserve">ykfD</t>
  </si>
  <si>
    <t xml:space="preserve">oppD2</t>
  </si>
  <si>
    <t xml:space="preserve">dppC2</t>
  </si>
  <si>
    <t xml:space="preserve">dppB1</t>
  </si>
  <si>
    <t xml:space="preserve">dppA</t>
  </si>
  <si>
    <t xml:space="preserve">vng2351</t>
  </si>
  <si>
    <t xml:space="preserve">glyS</t>
  </si>
  <si>
    <t xml:space="preserve">vng2353</t>
  </si>
  <si>
    <t xml:space="preserve">eif4a</t>
  </si>
  <si>
    <t xml:space="preserve">appA</t>
  </si>
  <si>
    <t xml:space="preserve">appB</t>
  </si>
  <si>
    <t xml:space="preserve">appC</t>
  </si>
  <si>
    <t xml:space="preserve">oppD1</t>
  </si>
  <si>
    <t xml:space="preserve">appF</t>
  </si>
  <si>
    <t xml:space="preserve">vng2366</t>
  </si>
  <si>
    <t xml:space="preserve">mdhA</t>
  </si>
  <si>
    <t xml:space="preserve">rad24b</t>
  </si>
  <si>
    <t xml:space="preserve">vng2369</t>
  </si>
  <si>
    <t xml:space="preserve">vng2370</t>
  </si>
  <si>
    <t xml:space="preserve">vng2371</t>
  </si>
  <si>
    <t xml:space="preserve">rad24c</t>
  </si>
  <si>
    <t xml:space="preserve">tnaA</t>
  </si>
  <si>
    <t xml:space="preserve">lysC</t>
  </si>
  <si>
    <t xml:space="preserve">vng2376</t>
  </si>
  <si>
    <t xml:space="preserve">nosY</t>
  </si>
  <si>
    <t xml:space="preserve">nosF1</t>
  </si>
  <si>
    <t xml:space="preserve">vng2379</t>
  </si>
  <si>
    <t xml:space="preserve">vng2380</t>
  </si>
  <si>
    <t xml:space="preserve">uvrC</t>
  </si>
  <si>
    <t xml:space="preserve">nrdA</t>
  </si>
  <si>
    <t xml:space="preserve">nrdB</t>
  </si>
  <si>
    <t xml:space="preserve">vng2385</t>
  </si>
  <si>
    <t xml:space="preserve">vng2386</t>
  </si>
  <si>
    <t xml:space="preserve">vng2387</t>
  </si>
  <si>
    <t xml:space="preserve">uvrB</t>
  </si>
  <si>
    <t xml:space="preserve">vng2392</t>
  </si>
  <si>
    <t xml:space="preserve">tssA</t>
  </si>
  <si>
    <t xml:space="preserve">tssB</t>
  </si>
  <si>
    <t xml:space="preserve">vng2395</t>
  </si>
  <si>
    <t xml:space="preserve">cysT1</t>
  </si>
  <si>
    <t xml:space="preserve">cysA</t>
  </si>
  <si>
    <t xml:space="preserve">scm</t>
  </si>
  <si>
    <t xml:space="preserve">vng2399</t>
  </si>
  <si>
    <t xml:space="preserve">vng2400</t>
  </si>
  <si>
    <t xml:space="preserve">vng2403</t>
  </si>
  <si>
    <t xml:space="preserve">vng2402</t>
  </si>
  <si>
    <t xml:space="preserve">dip1</t>
  </si>
  <si>
    <t xml:space="preserve">vng2406</t>
  </si>
  <si>
    <t xml:space="preserve">vng2408</t>
  </si>
  <si>
    <t xml:space="preserve">gbp3</t>
  </si>
  <si>
    <t xml:space="preserve">orc7</t>
  </si>
  <si>
    <t xml:space="preserve">vng2412</t>
  </si>
  <si>
    <t xml:space="preserve">vng2413</t>
  </si>
  <si>
    <t xml:space="preserve">arlR13</t>
  </si>
  <si>
    <t xml:space="preserve">vng2415</t>
  </si>
  <si>
    <t xml:space="preserve">sec11</t>
  </si>
  <si>
    <t xml:space="preserve">polA1</t>
  </si>
  <si>
    <t xml:space="preserve">aspC1</t>
  </si>
  <si>
    <t xml:space="preserve">vng2419</t>
  </si>
  <si>
    <t xml:space="preserve">metA</t>
  </si>
  <si>
    <t xml:space="preserve">hal</t>
  </si>
  <si>
    <t xml:space="preserve">glcD</t>
  </si>
  <si>
    <t xml:space="preserve">serB</t>
  </si>
  <si>
    <t xml:space="preserve">serA1</t>
  </si>
  <si>
    <t xml:space="preserve">act</t>
  </si>
  <si>
    <t xml:space="preserve">dld</t>
  </si>
  <si>
    <t xml:space="preserve">thrC1</t>
  </si>
  <si>
    <t xml:space="preserve">vng2431</t>
  </si>
  <si>
    <t xml:space="preserve">vng2432</t>
  </si>
  <si>
    <t xml:space="preserve">vng2433</t>
  </si>
  <si>
    <t xml:space="preserve">argH</t>
  </si>
  <si>
    <t xml:space="preserve">argG</t>
  </si>
  <si>
    <t xml:space="preserve">vng2439</t>
  </si>
  <si>
    <t xml:space="preserve">vng2440</t>
  </si>
  <si>
    <t xml:space="preserve">rad3b</t>
  </si>
  <si>
    <t xml:space="preserve">vng2442</t>
  </si>
  <si>
    <t xml:space="preserve">dpsA</t>
  </si>
  <si>
    <t xml:space="preserve">vng2444</t>
  </si>
  <si>
    <t xml:space="preserve">arlR14</t>
  </si>
  <si>
    <t xml:space="preserve">vng2446</t>
  </si>
  <si>
    <t xml:space="preserve">lta</t>
  </si>
  <si>
    <t xml:space="preserve">pepB2</t>
  </si>
  <si>
    <t xml:space="preserve">vng2451</t>
  </si>
  <si>
    <t xml:space="preserve">vng2452</t>
  </si>
  <si>
    <t xml:space="preserve">vng2454</t>
  </si>
  <si>
    <t xml:space="preserve">vng2455</t>
  </si>
  <si>
    <t xml:space="preserve">vng2456</t>
  </si>
  <si>
    <t xml:space="preserve">vng2458</t>
  </si>
  <si>
    <t xml:space="preserve">srp54</t>
  </si>
  <si>
    <t xml:space="preserve">vng2461</t>
  </si>
  <si>
    <t xml:space="preserve">dpa</t>
  </si>
  <si>
    <t xml:space="preserve">vng2465</t>
  </si>
  <si>
    <t xml:space="preserve">eif6</t>
  </si>
  <si>
    <t xml:space="preserve">rpl31e</t>
  </si>
  <si>
    <t xml:space="preserve">vng2468</t>
  </si>
  <si>
    <t xml:space="preserve">rpl39e</t>
  </si>
  <si>
    <t xml:space="preserve">vng2470</t>
  </si>
  <si>
    <t xml:space="preserve">nifS</t>
  </si>
  <si>
    <t xml:space="preserve">nifU</t>
  </si>
  <si>
    <t xml:space="preserve">radA1</t>
  </si>
  <si>
    <t xml:space="preserve">vng2474</t>
  </si>
  <si>
    <t xml:space="preserve">vng2475</t>
  </si>
  <si>
    <t xml:space="preserve">vng2476</t>
  </si>
  <si>
    <t xml:space="preserve">vng2477</t>
  </si>
  <si>
    <t xml:space="preserve">pstB1</t>
  </si>
  <si>
    <t xml:space="preserve">pstA1</t>
  </si>
  <si>
    <t xml:space="preserve">pstC1</t>
  </si>
  <si>
    <t xml:space="preserve">yqgG</t>
  </si>
  <si>
    <t xml:space="preserve">epi</t>
  </si>
  <si>
    <t xml:space="preserve">vng2490</t>
  </si>
  <si>
    <t xml:space="preserve">vng2493</t>
  </si>
  <si>
    <t xml:space="preserve">vng2495</t>
  </si>
  <si>
    <t xml:space="preserve">ferB</t>
  </si>
  <si>
    <t xml:space="preserve">ucp</t>
  </si>
  <si>
    <t xml:space="preserve">vng2498</t>
  </si>
  <si>
    <t xml:space="preserve">gcdH</t>
  </si>
  <si>
    <t xml:space="preserve">vng2501</t>
  </si>
  <si>
    <t xml:space="preserve">vng2502</t>
  </si>
  <si>
    <t xml:space="preserve">pheS</t>
  </si>
  <si>
    <t xml:space="preserve">pheY</t>
  </si>
  <si>
    <t xml:space="preserve">pyrD</t>
  </si>
  <si>
    <t xml:space="preserve">vng2508</t>
  </si>
  <si>
    <t xml:space="preserve">vng2509</t>
  </si>
  <si>
    <t xml:space="preserve">vng2510</t>
  </si>
  <si>
    <t xml:space="preserve">vng2511</t>
  </si>
  <si>
    <t xml:space="preserve">epf1</t>
  </si>
  <si>
    <t xml:space="preserve">aldY1</t>
  </si>
  <si>
    <t xml:space="preserve">rps6e</t>
  </si>
  <si>
    <t xml:space="preserve">vng2515</t>
  </si>
  <si>
    <t xml:space="preserve">vng2516</t>
  </si>
  <si>
    <t xml:space="preserve">vng2518</t>
  </si>
  <si>
    <t xml:space="preserve">vng2519</t>
  </si>
  <si>
    <t xml:space="preserve">vng2520</t>
  </si>
  <si>
    <t xml:space="preserve">vng2521</t>
  </si>
  <si>
    <t xml:space="preserve">act9</t>
  </si>
  <si>
    <t xml:space="preserve">vng2523</t>
  </si>
  <si>
    <t xml:space="preserve">vng2524</t>
  </si>
  <si>
    <t xml:space="preserve">vng2525</t>
  </si>
  <si>
    <t xml:space="preserve">dppF</t>
  </si>
  <si>
    <t xml:space="preserve">dppD</t>
  </si>
  <si>
    <t xml:space="preserve">dppB2</t>
  </si>
  <si>
    <t xml:space="preserve">dppC1</t>
  </si>
  <si>
    <t xml:space="preserve">vng2532</t>
  </si>
  <si>
    <t xml:space="preserve">pyrC</t>
  </si>
  <si>
    <t xml:space="preserve">vng2536</t>
  </si>
  <si>
    <t xml:space="preserve">vng2534</t>
  </si>
  <si>
    <t xml:space="preserve">vng2535</t>
  </si>
  <si>
    <t xml:space="preserve">entB</t>
  </si>
  <si>
    <t xml:space="preserve">vng2539</t>
  </si>
  <si>
    <t xml:space="preserve">cobB</t>
  </si>
  <si>
    <t xml:space="preserve">vng2543</t>
  </si>
  <si>
    <t xml:space="preserve">pepB3</t>
  </si>
  <si>
    <t xml:space="preserve">valS</t>
  </si>
  <si>
    <t xml:space="preserve">vng2549</t>
  </si>
  <si>
    <t xml:space="preserve">fhuG</t>
  </si>
  <si>
    <t xml:space="preserve">yfmF</t>
  </si>
  <si>
    <t xml:space="preserve">yqeC</t>
  </si>
  <si>
    <t xml:space="preserve">vng2554</t>
  </si>
  <si>
    <t xml:space="preserve">vng2555</t>
  </si>
  <si>
    <t xml:space="preserve">vng2556</t>
  </si>
  <si>
    <t xml:space="preserve">fepC</t>
  </si>
  <si>
    <t xml:space="preserve">yfmD</t>
  </si>
  <si>
    <t xml:space="preserve">vng2562</t>
  </si>
  <si>
    <t xml:space="preserve">vng2563</t>
  </si>
  <si>
    <t xml:space="preserve">trkH3</t>
  </si>
  <si>
    <t xml:space="preserve">vng2566</t>
  </si>
  <si>
    <t xml:space="preserve">vng2567</t>
  </si>
  <si>
    <t xml:space="preserve">vng2569</t>
  </si>
  <si>
    <t xml:space="preserve">dcd</t>
  </si>
  <si>
    <t xml:space="preserve">hly</t>
  </si>
  <si>
    <t xml:space="preserve">can</t>
  </si>
  <si>
    <t xml:space="preserve">rimI</t>
  </si>
  <si>
    <t xml:space="preserve">vng2576</t>
  </si>
  <si>
    <t xml:space="preserve">vng2577</t>
  </si>
  <si>
    <t xml:space="preserve">idr1</t>
  </si>
  <si>
    <t xml:space="preserve">vng2580</t>
  </si>
  <si>
    <t xml:space="preserve">vng2581</t>
  </si>
  <si>
    <t xml:space="preserve">vng2582</t>
  </si>
  <si>
    <t xml:space="preserve">vng2584</t>
  </si>
  <si>
    <t xml:space="preserve">vng2585</t>
  </si>
  <si>
    <t xml:space="preserve">vng2586</t>
  </si>
  <si>
    <t xml:space="preserve">vng2587</t>
  </si>
  <si>
    <t xml:space="preserve">vng2589</t>
  </si>
  <si>
    <t xml:space="preserve">vng2591</t>
  </si>
  <si>
    <t xml:space="preserve">vng2593</t>
  </si>
  <si>
    <t xml:space="preserve">Vng2594</t>
  </si>
  <si>
    <t xml:space="preserve">gbp4</t>
  </si>
  <si>
    <t xml:space="preserve">hisI</t>
  </si>
  <si>
    <t xml:space="preserve">vng2597</t>
  </si>
  <si>
    <t xml:space="preserve">hisH1</t>
  </si>
  <si>
    <t xml:space="preserve">vng2599</t>
  </si>
  <si>
    <t xml:space="preserve">trxA2</t>
  </si>
  <si>
    <t xml:space="preserve">arsB</t>
  </si>
  <si>
    <t xml:space="preserve">vng2603</t>
  </si>
  <si>
    <t xml:space="preserve">thi1</t>
  </si>
  <si>
    <t xml:space="preserve">thiD</t>
  </si>
  <si>
    <t xml:space="preserve">vng2607</t>
  </si>
  <si>
    <t xml:space="preserve">vng2608</t>
  </si>
  <si>
    <t xml:space="preserve">vng2610</t>
  </si>
  <si>
    <t xml:space="preserve">hflX1</t>
  </si>
  <si>
    <t xml:space="preserve">rli</t>
  </si>
  <si>
    <t xml:space="preserve">vng2613</t>
  </si>
  <si>
    <t xml:space="preserve">arl15</t>
  </si>
  <si>
    <t xml:space="preserve">vng2615</t>
  </si>
  <si>
    <t xml:space="preserve">cxp</t>
  </si>
  <si>
    <t xml:space="preserve">tdh2</t>
  </si>
  <si>
    <t xml:space="preserve">vng2619</t>
  </si>
  <si>
    <t xml:space="preserve">uvrD</t>
  </si>
  <si>
    <t xml:space="preserve">vng2622</t>
  </si>
  <si>
    <t xml:space="preserve">ribC</t>
  </si>
  <si>
    <t xml:space="preserve">vng2625</t>
  </si>
  <si>
    <t xml:space="preserve">vng2626</t>
  </si>
  <si>
    <t xml:space="preserve">vng2627</t>
  </si>
  <si>
    <t xml:space="preserve">vng2628</t>
  </si>
  <si>
    <t xml:space="preserve">glcK</t>
  </si>
  <si>
    <t xml:space="preserve">vng2631</t>
  </si>
  <si>
    <t xml:space="preserve">yusZ2</t>
  </si>
  <si>
    <t xml:space="preserve">vng2633</t>
  </si>
  <si>
    <t xml:space="preserve">vng2634</t>
  </si>
  <si>
    <t xml:space="preserve">uvrA</t>
  </si>
  <si>
    <t xml:space="preserve">vng2637</t>
  </si>
  <si>
    <t xml:space="preserve">bchP</t>
  </si>
  <si>
    <t xml:space="preserve">uae</t>
  </si>
  <si>
    <t xml:space="preserve">gcvT2</t>
  </si>
  <si>
    <t xml:space="preserve">vng2641</t>
  </si>
  <si>
    <t xml:space="preserve">vng2642</t>
  </si>
  <si>
    <t xml:space="preserve">vng2643</t>
  </si>
  <si>
    <t xml:space="preserve">vng2644</t>
  </si>
  <si>
    <t xml:space="preserve">vng2646</t>
  </si>
  <si>
    <t xml:space="preserve">vng2645</t>
  </si>
  <si>
    <t xml:space="preserve">vacB</t>
  </si>
  <si>
    <t xml:space="preserve">rps10p</t>
  </si>
  <si>
    <t xml:space="preserve">eef1a</t>
  </si>
  <si>
    <t xml:space="preserve">hom</t>
  </si>
  <si>
    <t xml:space="preserve">vng2652</t>
  </si>
  <si>
    <t xml:space="preserve">vng2653</t>
  </si>
  <si>
    <t xml:space="preserve">eef2</t>
  </si>
  <si>
    <t xml:space="preserve">vng2656</t>
  </si>
  <si>
    <t xml:space="preserve">rps7p</t>
  </si>
  <si>
    <t xml:space="preserve">rps12p</t>
  </si>
  <si>
    <t xml:space="preserve">nusA</t>
  </si>
  <si>
    <t xml:space="preserve">rpoC</t>
  </si>
  <si>
    <t xml:space="preserve">rpoA</t>
  </si>
  <si>
    <t xml:space="preserve">rpoB'</t>
  </si>
  <si>
    <t xml:space="preserve">rpoB''</t>
  </si>
  <si>
    <t xml:space="preserve">rpoH</t>
  </si>
  <si>
    <t xml:space="preserve">cyo</t>
  </si>
  <si>
    <t xml:space="preserve">vng2673</t>
  </si>
  <si>
    <t xml:space="preserve">vng2674</t>
  </si>
  <si>
    <t xml:space="preserve">acrR</t>
  </si>
  <si>
    <t xml:space="preserve">vng2677</t>
  </si>
  <si>
    <t xml:space="preserve">vng2678</t>
  </si>
  <si>
    <t xml:space="preserve">csg</t>
  </si>
  <si>
    <t xml:space="preserve">tRNA</t>
  </si>
  <si>
    <t xml:space="preserve">tRNA1</t>
  </si>
  <si>
    <t xml:space="preserve">tRNA2</t>
  </si>
  <si>
    <t xml:space="preserve">tRNA3</t>
  </si>
  <si>
    <t xml:space="preserve">tRNA4</t>
  </si>
  <si>
    <t xml:space="preserve">tRNA5</t>
  </si>
  <si>
    <t xml:space="preserve">tRNA6</t>
  </si>
  <si>
    <t xml:space="preserve">tRNA7</t>
  </si>
  <si>
    <t xml:space="preserve">tRNA8</t>
  </si>
  <si>
    <t xml:space="preserve">tRNA9</t>
  </si>
  <si>
    <t xml:space="preserve">tRNA10</t>
  </si>
  <si>
    <t xml:space="preserve">tRNA11</t>
  </si>
  <si>
    <t xml:space="preserve">tRNA12</t>
  </si>
  <si>
    <t xml:space="preserve">tRNA13</t>
  </si>
  <si>
    <t xml:space="preserve">tRNA14</t>
  </si>
  <si>
    <t xml:space="preserve">tRNA15</t>
  </si>
  <si>
    <t xml:space="preserve">tRNA16</t>
  </si>
  <si>
    <t xml:space="preserve">tRNA17</t>
  </si>
  <si>
    <t xml:space="preserve">tRNA18</t>
  </si>
  <si>
    <t xml:space="preserve">tRNA19</t>
  </si>
  <si>
    <t xml:space="preserve">tRNA21</t>
  </si>
  <si>
    <t xml:space="preserve">tRNA22</t>
  </si>
  <si>
    <t xml:space="preserve">tRNA23</t>
  </si>
  <si>
    <t xml:space="preserve">tRNA24</t>
  </si>
  <si>
    <t xml:space="preserve">tRNA25</t>
  </si>
  <si>
    <t xml:space="preserve">tRNA26</t>
  </si>
  <si>
    <t xml:space="preserve">tRNA27</t>
  </si>
  <si>
    <t xml:space="preserve">tRNA28</t>
  </si>
  <si>
    <t xml:space="preserve">tRNA29</t>
  </si>
  <si>
    <t xml:space="preserve">tRNA30</t>
  </si>
  <si>
    <t xml:space="preserve">tRNA31</t>
  </si>
  <si>
    <t xml:space="preserve">tRNA32</t>
  </si>
  <si>
    <t xml:space="preserve">tRNA33</t>
  </si>
  <si>
    <t xml:space="preserve">tRNA34</t>
  </si>
  <si>
    <t xml:space="preserve">tRNA35</t>
  </si>
  <si>
    <t xml:space="preserve">tRNA36</t>
  </si>
  <si>
    <t xml:space="preserve">tRNA37</t>
  </si>
  <si>
    <t xml:space="preserve">tRNA38</t>
  </si>
  <si>
    <t xml:space="preserve">tRNA39</t>
  </si>
  <si>
    <t xml:space="preserve">tRNA40</t>
  </si>
  <si>
    <t xml:space="preserve">tRNA41</t>
  </si>
  <si>
    <t xml:space="preserve">tRNA42</t>
  </si>
  <si>
    <t xml:space="preserve">tRNA43</t>
  </si>
  <si>
    <t xml:space="preserve">tRNA44</t>
  </si>
  <si>
    <t xml:space="preserve">tRNA45</t>
  </si>
  <si>
    <t xml:space="preserve">tRNA46</t>
  </si>
  <si>
    <t xml:space="preserve">tRNA47</t>
  </si>
  <si>
    <t xml:space="preserve">tRNA48</t>
  </si>
  <si>
    <t xml:space="preserve">tRNA49</t>
  </si>
  <si>
    <t xml:space="preserve">tRNA50</t>
  </si>
  <si>
    <t xml:space="preserve">tRNA51</t>
  </si>
  <si>
    <t xml:space="preserve">vng5001</t>
  </si>
  <si>
    <t xml:space="preserve">vng5003</t>
  </si>
  <si>
    <t xml:space="preserve">vng5005</t>
  </si>
  <si>
    <t xml:space="preserve">vng5007</t>
  </si>
  <si>
    <t xml:space="preserve">vng5008</t>
  </si>
  <si>
    <t xml:space="preserve">sojA</t>
  </si>
  <si>
    <t xml:space="preserve">vng5011</t>
  </si>
  <si>
    <t xml:space="preserve">repH</t>
  </si>
  <si>
    <t xml:space="preserve">vng5015</t>
  </si>
  <si>
    <t xml:space="preserve">vng5016</t>
  </si>
  <si>
    <t xml:space="preserve">vng5017</t>
  </si>
  <si>
    <t xml:space="preserve">gvpM1</t>
  </si>
  <si>
    <t xml:space="preserve">gvpL1</t>
  </si>
  <si>
    <t xml:space="preserve">gvpK1</t>
  </si>
  <si>
    <t xml:space="preserve">gvpJ1</t>
  </si>
  <si>
    <t xml:space="preserve">gvpI1</t>
  </si>
  <si>
    <t xml:space="preserve">gvpH1</t>
  </si>
  <si>
    <t xml:space="preserve">gvpG1</t>
  </si>
  <si>
    <t xml:space="preserve">gvpF1</t>
  </si>
  <si>
    <t xml:space="preserve">gvpE1</t>
  </si>
  <si>
    <t xml:space="preserve">gvpD1</t>
  </si>
  <si>
    <t xml:space="preserve">gvpA1</t>
  </si>
  <si>
    <t xml:space="preserve">gvpC1</t>
  </si>
  <si>
    <t xml:space="preserve">gvpN1</t>
  </si>
  <si>
    <t xml:space="preserve">gvpO1</t>
  </si>
  <si>
    <t xml:space="preserve">sojB</t>
  </si>
  <si>
    <t xml:space="preserve">htlD</t>
  </si>
  <si>
    <t xml:space="preserve">vng5038</t>
  </si>
  <si>
    <t xml:space="preserve">tbpA</t>
  </si>
  <si>
    <t xml:space="preserve">vng5040</t>
  </si>
  <si>
    <t xml:space="preserve">vng5041</t>
  </si>
  <si>
    <t xml:space="preserve">vng5042</t>
  </si>
  <si>
    <t xml:space="preserve">vng5044</t>
  </si>
  <si>
    <t xml:space="preserve">vng5045</t>
  </si>
  <si>
    <t xml:space="preserve">vng5047</t>
  </si>
  <si>
    <t xml:space="preserve">vng5048</t>
  </si>
  <si>
    <t xml:space="preserve">tbpB</t>
  </si>
  <si>
    <t xml:space="preserve">vng5053</t>
  </si>
  <si>
    <t xml:space="preserve">cydA</t>
  </si>
  <si>
    <t xml:space="preserve">cydB</t>
  </si>
  <si>
    <t xml:space="preserve">vng5059</t>
  </si>
  <si>
    <t xml:space="preserve">vng5061</t>
  </si>
  <si>
    <t xml:space="preserve">vng5062</t>
  </si>
  <si>
    <t xml:space="preserve">vng5063</t>
  </si>
  <si>
    <t xml:space="preserve">vng5064</t>
  </si>
  <si>
    <t xml:space="preserve">phoT1</t>
  </si>
  <si>
    <t xml:space="preserve">boa3</t>
  </si>
  <si>
    <t xml:space="preserve">vng5069</t>
  </si>
  <si>
    <t xml:space="preserve">vng5073</t>
  </si>
  <si>
    <t xml:space="preserve">vng5074</t>
  </si>
  <si>
    <t xml:space="preserve">vng5075</t>
  </si>
  <si>
    <t xml:space="preserve">trxA1</t>
  </si>
  <si>
    <t xml:space="preserve">trxB1</t>
  </si>
  <si>
    <t xml:space="preserve">trh</t>
  </si>
  <si>
    <t xml:space="preserve">vng5079</t>
  </si>
  <si>
    <t xml:space="preserve">vng5080</t>
  </si>
  <si>
    <t xml:space="preserve">vng5081</t>
  </si>
  <si>
    <t xml:space="preserve">vng5082</t>
  </si>
  <si>
    <t xml:space="preserve">crt</t>
  </si>
  <si>
    <t xml:space="preserve">vng5085</t>
  </si>
  <si>
    <t xml:space="preserve">vng5086</t>
  </si>
  <si>
    <t xml:space="preserve">vng5087</t>
  </si>
  <si>
    <t xml:space="preserve">vng5088</t>
  </si>
  <si>
    <t xml:space="preserve">sojC1</t>
  </si>
  <si>
    <t xml:space="preserve">vng5090</t>
  </si>
  <si>
    <t xml:space="preserve">vng5091</t>
  </si>
  <si>
    <t xml:space="preserve">vng5093</t>
  </si>
  <si>
    <t xml:space="preserve">orc9</t>
  </si>
  <si>
    <t xml:space="preserve">vng5100</t>
  </si>
  <si>
    <t xml:space="preserve">vng5102</t>
  </si>
  <si>
    <t xml:space="preserve">vng5104</t>
  </si>
  <si>
    <t xml:space="preserve">vng5105</t>
  </si>
  <si>
    <t xml:space="preserve">vng5106</t>
  </si>
  <si>
    <t xml:space="preserve">vng5108</t>
  </si>
  <si>
    <t xml:space="preserve">vng5109</t>
  </si>
  <si>
    <t xml:space="preserve">vng5114</t>
  </si>
  <si>
    <t xml:space="preserve">vng5115</t>
  </si>
  <si>
    <t xml:space="preserve">vng5116</t>
  </si>
  <si>
    <t xml:space="preserve">vng5118</t>
  </si>
  <si>
    <t xml:space="preserve">vng5119</t>
  </si>
  <si>
    <t xml:space="preserve">vng5122</t>
  </si>
  <si>
    <t xml:space="preserve">vng5123</t>
  </si>
  <si>
    <t xml:space="preserve">vng5124</t>
  </si>
  <si>
    <t xml:space="preserve">sojD</t>
  </si>
  <si>
    <t xml:space="preserve">vng5129</t>
  </si>
  <si>
    <t xml:space="preserve">vng5130</t>
  </si>
  <si>
    <t xml:space="preserve">vng5131</t>
  </si>
  <si>
    <t xml:space="preserve">vng5132</t>
  </si>
  <si>
    <t xml:space="preserve">vng5133</t>
  </si>
  <si>
    <t xml:space="preserve">rad25</t>
  </si>
  <si>
    <t xml:space="preserve">vng5135</t>
  </si>
  <si>
    <t xml:space="preserve">repI</t>
  </si>
  <si>
    <t xml:space="preserve">rme</t>
  </si>
  <si>
    <t xml:space="preserve">vng5139</t>
  </si>
  <si>
    <t xml:space="preserve">hepA</t>
  </si>
  <si>
    <t xml:space="preserve">tbpC</t>
  </si>
  <si>
    <t xml:space="preserve">vng5143</t>
  </si>
  <si>
    <t xml:space="preserve">prlR5</t>
  </si>
  <si>
    <t xml:space="preserve">vng5145</t>
  </si>
  <si>
    <t xml:space="preserve">vng5146</t>
  </si>
  <si>
    <t xml:space="preserve">repJ</t>
  </si>
  <si>
    <t xml:space="preserve">vng5148</t>
  </si>
  <si>
    <t xml:space="preserve">vng5149</t>
  </si>
  <si>
    <t xml:space="preserve">vng5150</t>
  </si>
  <si>
    <t xml:space="preserve">vng5152</t>
  </si>
  <si>
    <t xml:space="preserve">vng5153</t>
  </si>
  <si>
    <t xml:space="preserve">vng5154</t>
  </si>
  <si>
    <t xml:space="preserve">arlR16</t>
  </si>
  <si>
    <t xml:space="preserve">vng5157</t>
  </si>
  <si>
    <t xml:space="preserve">vng5160</t>
  </si>
  <si>
    <t xml:space="preserve">tbpD</t>
  </si>
  <si>
    <t xml:space="preserve">vng5164</t>
  </si>
  <si>
    <t xml:space="preserve">vng5165</t>
  </si>
  <si>
    <t xml:space="preserve">vng5166</t>
  </si>
  <si>
    <t xml:space="preserve">vng5167</t>
  </si>
  <si>
    <t xml:space="preserve">vng5168</t>
  </si>
  <si>
    <t xml:space="preserve">vng5169</t>
  </si>
  <si>
    <t xml:space="preserve">vng5170</t>
  </si>
  <si>
    <t xml:space="preserve">vng5173</t>
  </si>
  <si>
    <t xml:space="preserve">vng5174</t>
  </si>
  <si>
    <t xml:space="preserve">vng5175</t>
  </si>
  <si>
    <t xml:space="preserve">arsR2</t>
  </si>
  <si>
    <t xml:space="preserve">arsM</t>
  </si>
  <si>
    <t xml:space="preserve">vng5178</t>
  </si>
  <si>
    <t xml:space="preserve">arsA</t>
  </si>
  <si>
    <t xml:space="preserve">arsD</t>
  </si>
  <si>
    <t xml:space="preserve">arsR</t>
  </si>
  <si>
    <t xml:space="preserve">arsC</t>
  </si>
  <si>
    <t xml:space="preserve">vng5185</t>
  </si>
  <si>
    <t xml:space="preserve">vng5186</t>
  </si>
  <si>
    <t xml:space="preserve">vng5189</t>
  </si>
  <si>
    <t xml:space="preserve">vng5191</t>
  </si>
  <si>
    <t xml:space="preserve">vng5192</t>
  </si>
  <si>
    <t xml:space="preserve">vng5194</t>
  </si>
  <si>
    <t xml:space="preserve">vng5195</t>
  </si>
  <si>
    <t xml:space="preserve">vng5197</t>
  </si>
  <si>
    <t xml:space="preserve">vng5199</t>
  </si>
  <si>
    <t xml:space="preserve">vng5200</t>
  </si>
  <si>
    <t xml:space="preserve">vng5203</t>
  </si>
  <si>
    <t xml:space="preserve">vng5204</t>
  </si>
  <si>
    <t xml:space="preserve">vng5206</t>
  </si>
  <si>
    <t xml:space="preserve">vng5207</t>
  </si>
  <si>
    <t xml:space="preserve">vng5209</t>
  </si>
  <si>
    <t xml:space="preserve">vng5210</t>
  </si>
  <si>
    <t xml:space="preserve">vng5211</t>
  </si>
  <si>
    <t xml:space="preserve">vng5212</t>
  </si>
  <si>
    <t xml:space="preserve">vng5215</t>
  </si>
  <si>
    <t xml:space="preserve">vng5216</t>
  </si>
  <si>
    <t xml:space="preserve">vng5217</t>
  </si>
  <si>
    <t xml:space="preserve">vng5218</t>
  </si>
  <si>
    <t xml:space="preserve">vng5222</t>
  </si>
  <si>
    <t xml:space="preserve">vng5223</t>
  </si>
  <si>
    <t xml:space="preserve">vng5224</t>
  </si>
  <si>
    <t xml:space="preserve">vng5228</t>
  </si>
  <si>
    <t xml:space="preserve">vng5233</t>
  </si>
  <si>
    <t xml:space="preserve">vng5234</t>
  </si>
  <si>
    <t xml:space="preserve">vng5235</t>
  </si>
  <si>
    <t xml:space="preserve">vng5236</t>
  </si>
  <si>
    <t xml:space="preserve">vng5238</t>
  </si>
  <si>
    <t xml:space="preserve">vng5244</t>
  </si>
  <si>
    <t xml:space="preserve">vng5249</t>
  </si>
  <si>
    <t xml:space="preserve">vng5250</t>
  </si>
  <si>
    <t xml:space="preserve">vng5252</t>
  </si>
  <si>
    <t xml:space="preserve">vng5253</t>
  </si>
  <si>
    <t xml:space="preserve">vng5255</t>
  </si>
  <si>
    <t xml:space="preserve">vng5256</t>
  </si>
  <si>
    <t xml:space="preserve">vng6131</t>
  </si>
  <si>
    <t xml:space="preserve">vng6133</t>
  </si>
  <si>
    <t xml:space="preserve">vng6142</t>
  </si>
  <si>
    <t xml:space="preserve">vng6143</t>
  </si>
  <si>
    <t xml:space="preserve">trsE</t>
  </si>
  <si>
    <t xml:space="preserve">vng6145</t>
  </si>
  <si>
    <t xml:space="preserve">vng6148</t>
  </si>
  <si>
    <t xml:space="preserve">vng6149</t>
  </si>
  <si>
    <t xml:space="preserve">orc1</t>
  </si>
  <si>
    <t xml:space="preserve">vng6152</t>
  </si>
  <si>
    <t xml:space="preserve">sojC2</t>
  </si>
  <si>
    <t xml:space="preserve">vng6155</t>
  </si>
  <si>
    <t xml:space="preserve">vng6156</t>
  </si>
  <si>
    <t xml:space="preserve">vng6157</t>
  </si>
  <si>
    <t xml:space="preserve">vng6158</t>
  </si>
  <si>
    <t xml:space="preserve">vng6159</t>
  </si>
  <si>
    <t xml:space="preserve">vng6160</t>
  </si>
  <si>
    <t xml:space="preserve">vng6162</t>
  </si>
  <si>
    <t xml:space="preserve">vng6163</t>
  </si>
  <si>
    <t xml:space="preserve">orc2</t>
  </si>
  <si>
    <t xml:space="preserve">vng6165</t>
  </si>
  <si>
    <t xml:space="preserve">nbp4</t>
  </si>
  <si>
    <t xml:space="preserve">vng6168</t>
  </si>
  <si>
    <t xml:space="preserve">vng6170</t>
  </si>
  <si>
    <t xml:space="preserve">vng6171</t>
  </si>
  <si>
    <t xml:space="preserve">vng6173</t>
  </si>
  <si>
    <t xml:space="preserve">trkA2</t>
  </si>
  <si>
    <t xml:space="preserve">kdpA</t>
  </si>
  <si>
    <t xml:space="preserve">kdpB</t>
  </si>
  <si>
    <t xml:space="preserve">kdpC</t>
  </si>
  <si>
    <t xml:space="preserve">cat3</t>
  </si>
  <si>
    <t xml:space="preserve">vng6180</t>
  </si>
  <si>
    <t xml:space="preserve">vng6181</t>
  </si>
  <si>
    <t xml:space="preserve">vng6182</t>
  </si>
  <si>
    <t xml:space="preserve">vng6183</t>
  </si>
  <si>
    <t xml:space="preserve">cat4</t>
  </si>
  <si>
    <t xml:space="preserve">vng6185</t>
  </si>
  <si>
    <t xml:space="preserve">vng6186</t>
  </si>
  <si>
    <t xml:space="preserve">orc3</t>
  </si>
  <si>
    <t xml:space="preserve">vng6188</t>
  </si>
  <si>
    <t xml:space="preserve">vng6189</t>
  </si>
  <si>
    <t xml:space="preserve">vng6191</t>
  </si>
  <si>
    <t xml:space="preserve">camR3</t>
  </si>
  <si>
    <t xml:space="preserve">vng6195</t>
  </si>
  <si>
    <t xml:space="preserve">phoT2</t>
  </si>
  <si>
    <t xml:space="preserve">vng6197</t>
  </si>
  <si>
    <t xml:space="preserve">vng6198</t>
  </si>
  <si>
    <t xml:space="preserve">cdc48d</t>
  </si>
  <si>
    <t xml:space="preserve">hsp5</t>
  </si>
  <si>
    <t xml:space="preserve">vng6203</t>
  </si>
  <si>
    <t xml:space="preserve">vng6204</t>
  </si>
  <si>
    <t xml:space="preserve">vng6205</t>
  </si>
  <si>
    <t xml:space="preserve">vng6206</t>
  </si>
  <si>
    <t xml:space="preserve">imp5</t>
  </si>
  <si>
    <t xml:space="preserve">vng6209</t>
  </si>
  <si>
    <t xml:space="preserve">gabT1</t>
  </si>
  <si>
    <t xml:space="preserve">bdb</t>
  </si>
  <si>
    <t xml:space="preserve">iucA</t>
  </si>
  <si>
    <t xml:space="preserve">iucB</t>
  </si>
  <si>
    <t xml:space="preserve">hxyA</t>
  </si>
  <si>
    <t xml:space="preserve">iucC</t>
  </si>
  <si>
    <t xml:space="preserve">trkA3</t>
  </si>
  <si>
    <t xml:space="preserve">cat2</t>
  </si>
  <si>
    <t xml:space="preserve">vng6221</t>
  </si>
  <si>
    <t xml:space="preserve">vng6222</t>
  </si>
  <si>
    <t xml:space="preserve">vng6223</t>
  </si>
  <si>
    <t xml:space="preserve">vng6224</t>
  </si>
  <si>
    <t xml:space="preserve">vng6225</t>
  </si>
  <si>
    <t xml:space="preserve">vng6226</t>
  </si>
  <si>
    <t xml:space="preserve">gvpL2</t>
  </si>
  <si>
    <t xml:space="preserve">gvpK2</t>
  </si>
  <si>
    <t xml:space="preserve">gvpJ2</t>
  </si>
  <si>
    <t xml:space="preserve">gvpI2</t>
  </si>
  <si>
    <t xml:space="preserve">gvpH2</t>
  </si>
  <si>
    <t xml:space="preserve">gvpG2</t>
  </si>
  <si>
    <t xml:space="preserve">gvpF2</t>
  </si>
  <si>
    <t xml:space="preserve">gvpE2</t>
  </si>
  <si>
    <t xml:space="preserve">gvpD2</t>
  </si>
  <si>
    <t xml:space="preserve">gvpA2</t>
  </si>
  <si>
    <t xml:space="preserve">gvpC2</t>
  </si>
  <si>
    <t xml:space="preserve">gvpN2</t>
  </si>
  <si>
    <t xml:space="preserve">gvpO2</t>
  </si>
  <si>
    <t xml:space="preserve">trkA4</t>
  </si>
  <si>
    <t xml:space="preserve">phoT3</t>
  </si>
  <si>
    <t xml:space="preserve">vng6251</t>
  </si>
  <si>
    <t xml:space="preserve">vng6254</t>
  </si>
  <si>
    <t xml:space="preserve">vng6255</t>
  </si>
  <si>
    <t xml:space="preserve">lipB</t>
  </si>
  <si>
    <t xml:space="preserve">hacA</t>
  </si>
  <si>
    <t xml:space="preserve">ftsZ5</t>
  </si>
  <si>
    <t xml:space="preserve">yocR</t>
  </si>
  <si>
    <t xml:space="preserve">zurM</t>
  </si>
  <si>
    <t xml:space="preserve">zurA</t>
  </si>
  <si>
    <t xml:space="preserve">adcH</t>
  </si>
  <si>
    <t xml:space="preserve">vng6266</t>
  </si>
  <si>
    <t xml:space="preserve">imp6</t>
  </si>
  <si>
    <t xml:space="preserve">vng6269</t>
  </si>
  <si>
    <t xml:space="preserve">gldA</t>
  </si>
  <si>
    <t xml:space="preserve">orc5</t>
  </si>
  <si>
    <t xml:space="preserve">vng6275</t>
  </si>
  <si>
    <t xml:space="preserve">vng6276</t>
  </si>
  <si>
    <t xml:space="preserve">ugpB</t>
  </si>
  <si>
    <t xml:space="preserve">ugpA</t>
  </si>
  <si>
    <t xml:space="preserve">ugpE</t>
  </si>
  <si>
    <t xml:space="preserve">ugpC</t>
  </si>
  <si>
    <t xml:space="preserve">vng6283</t>
  </si>
  <si>
    <t xml:space="preserve">vng6284</t>
  </si>
  <si>
    <t xml:space="preserve">vng6286</t>
  </si>
  <si>
    <t xml:space="preserve">arlR17</t>
  </si>
  <si>
    <t xml:space="preserve">vng6288</t>
  </si>
  <si>
    <t xml:space="preserve">vng6290</t>
  </si>
  <si>
    <t xml:space="preserve">vng6291</t>
  </si>
  <si>
    <t xml:space="preserve">vng6292</t>
  </si>
  <si>
    <t xml:space="preserve">vng6293</t>
  </si>
  <si>
    <t xml:space="preserve">perA</t>
  </si>
  <si>
    <t xml:space="preserve">vng6296</t>
  </si>
  <si>
    <t xml:space="preserve">vng6297</t>
  </si>
  <si>
    <t xml:space="preserve">pct</t>
  </si>
  <si>
    <t xml:space="preserve">hypE</t>
  </si>
  <si>
    <t xml:space="preserve">aph</t>
  </si>
  <si>
    <t xml:space="preserve">tlyC</t>
  </si>
  <si>
    <t xml:space="preserve">exsB</t>
  </si>
  <si>
    <t xml:space="preserve">vng6305</t>
  </si>
  <si>
    <t xml:space="preserve">vng6306</t>
  </si>
  <si>
    <t xml:space="preserve">gltP</t>
  </si>
  <si>
    <t xml:space="preserve">pyrB</t>
  </si>
  <si>
    <t xml:space="preserve">pyrI</t>
  </si>
  <si>
    <t xml:space="preserve">argS</t>
  </si>
  <si>
    <t xml:space="preserve">nhaC3</t>
  </si>
  <si>
    <t xml:space="preserve">arcB</t>
  </si>
  <si>
    <t xml:space="preserve">arcC</t>
  </si>
  <si>
    <t xml:space="preserve">arcA</t>
  </si>
  <si>
    <t xml:space="preserve">arcR</t>
  </si>
  <si>
    <t xml:space="preserve">vng6319</t>
  </si>
  <si>
    <t xml:space="preserve">vng6320</t>
  </si>
  <si>
    <t xml:space="preserve">vng6321</t>
  </si>
  <si>
    <t xml:space="preserve">vng6322</t>
  </si>
  <si>
    <t xml:space="preserve">vng6323</t>
  </si>
  <si>
    <t xml:space="preserve">vng6325</t>
  </si>
  <si>
    <t xml:space="preserve">trp6</t>
  </si>
  <si>
    <t xml:space="preserve">vng6327</t>
  </si>
  <si>
    <t xml:space="preserve">vng6329</t>
  </si>
  <si>
    <t xml:space="preserve">vng6332</t>
  </si>
  <si>
    <t xml:space="preserve">vng6334</t>
  </si>
  <si>
    <t xml:space="preserve">vng6335</t>
  </si>
  <si>
    <t xml:space="preserve">sojE</t>
  </si>
  <si>
    <t xml:space="preserve">vng6339</t>
  </si>
  <si>
    <t xml:space="preserve">vng6340</t>
  </si>
  <si>
    <t xml:space="preserve">vng6343</t>
  </si>
  <si>
    <t xml:space="preserve">vng6346</t>
  </si>
  <si>
    <t xml:space="preserve">vng6347</t>
  </si>
  <si>
    <t xml:space="preserve">vng6348</t>
  </si>
  <si>
    <t xml:space="preserve">vng6349</t>
  </si>
  <si>
    <t xml:space="preserve">tfbC</t>
  </si>
  <si>
    <t xml:space="preserve">vng6353</t>
  </si>
  <si>
    <t xml:space="preserve">comA</t>
  </si>
  <si>
    <t xml:space="preserve">vng6355</t>
  </si>
  <si>
    <t xml:space="preserve">vng6357</t>
  </si>
  <si>
    <t xml:space="preserve">vng6359</t>
  </si>
  <si>
    <t xml:space="preserve">npa</t>
  </si>
  <si>
    <t xml:space="preserve">polB2</t>
  </si>
  <si>
    <t xml:space="preserve">orc4</t>
  </si>
  <si>
    <t xml:space="preserve">vng6364</t>
  </si>
  <si>
    <t xml:space="preserve">vng6365</t>
  </si>
  <si>
    <t xml:space="preserve">vng6366</t>
  </si>
  <si>
    <t xml:space="preserve">vng6367</t>
  </si>
  <si>
    <t xml:space="preserve">vng6368</t>
  </si>
  <si>
    <t xml:space="preserve">vng6370</t>
  </si>
  <si>
    <t xml:space="preserve">mrr</t>
  </si>
  <si>
    <t xml:space="preserve">vng6372</t>
  </si>
  <si>
    <t xml:space="preserve">phrH</t>
  </si>
  <si>
    <t xml:space="preserve">vng6375</t>
  </si>
  <si>
    <t xml:space="preserve">vng6377</t>
  </si>
  <si>
    <t xml:space="preserve">vng6378</t>
  </si>
  <si>
    <t xml:space="preserve">fes</t>
  </si>
  <si>
    <t xml:space="preserve">vng6381</t>
  </si>
  <si>
    <t xml:space="preserve">lctP</t>
  </si>
  <si>
    <t xml:space="preserve">vng6384</t>
  </si>
  <si>
    <t xml:space="preserve">vng6385</t>
  </si>
  <si>
    <t xml:space="preserve">vng6387</t>
  </si>
  <si>
    <t xml:space="preserve">tfbE</t>
  </si>
  <si>
    <t xml:space="preserve">vng6390</t>
  </si>
  <si>
    <t xml:space="preserve">vng6393</t>
  </si>
  <si>
    <t xml:space="preserve">nbp5</t>
  </si>
  <si>
    <t xml:space="preserve">vng6397</t>
  </si>
  <si>
    <t xml:space="preserve">vng6400</t>
  </si>
  <si>
    <t xml:space="preserve">vng6401</t>
  </si>
  <si>
    <t xml:space="preserve">arlR18</t>
  </si>
  <si>
    <t xml:space="preserve">vng6403</t>
  </si>
  <si>
    <t xml:space="preserve">vng6404</t>
  </si>
  <si>
    <t xml:space="preserve">vng6406</t>
  </si>
  <si>
    <t xml:space="preserve">vng6407</t>
  </si>
  <si>
    <t xml:space="preserve">phzF</t>
  </si>
  <si>
    <t xml:space="preserve">vng6409</t>
  </si>
  <si>
    <t xml:space="preserve">vng6411</t>
  </si>
  <si>
    <t xml:space="preserve">vng6412</t>
  </si>
  <si>
    <t xml:space="preserve">vng6413</t>
  </si>
  <si>
    <t xml:space="preserve">vng6416</t>
  </si>
  <si>
    <t xml:space="preserve">vng6418</t>
  </si>
  <si>
    <t xml:space="preserve">vng6419</t>
  </si>
  <si>
    <t xml:space="preserve">vng6420</t>
  </si>
  <si>
    <t xml:space="preserve">vng6424</t>
  </si>
  <si>
    <t xml:space="preserve">vng6427</t>
  </si>
  <si>
    <t xml:space="preserve">vng6429</t>
  </si>
  <si>
    <t xml:space="preserve">vng6430</t>
  </si>
  <si>
    <t xml:space="preserve">vng6431</t>
  </si>
  <si>
    <t xml:space="preserve">vng6432</t>
  </si>
  <si>
    <t xml:space="preserve">vng6434</t>
  </si>
  <si>
    <t xml:space="preserve">vng6437</t>
  </si>
  <si>
    <t xml:space="preserve">tbpF</t>
  </si>
  <si>
    <t xml:space="preserve">vng6439</t>
  </si>
  <si>
    <t xml:space="preserve">vng644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0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9"/>
      <name val="Arial"/>
      <family val="2"/>
    </font>
    <font>
      <sz val="9"/>
      <name val="Arial"/>
      <family val="2"/>
    </font>
    <font>
      <b val="true"/>
      <i val="true"/>
      <sz val="9"/>
      <name val="Arial"/>
      <family val="2"/>
    </font>
    <font>
      <b val="true"/>
      <i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thin"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76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O1642" activeCellId="0" sqref="O1642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5.85"/>
    <col collapsed="false" customWidth="true" hidden="false" outlineLevel="0" max="2" min="2" style="2" width="7.99"/>
    <col collapsed="false" customWidth="true" hidden="false" outlineLevel="0" max="3" min="3" style="2" width="7.42"/>
    <col collapsed="false" customWidth="true" hidden="false" outlineLevel="0" max="4" min="4" style="3" width="6.85"/>
    <col collapsed="false" customWidth="true" hidden="false" outlineLevel="0" max="5" min="5" style="3" width="5.56"/>
    <col collapsed="false" customWidth="true" hidden="false" outlineLevel="0" max="6" min="6" style="4" width="7.14"/>
    <col collapsed="false" customWidth="true" hidden="false" outlineLevel="0" max="7" min="7" style="4" width="6.99"/>
    <col collapsed="false" customWidth="true" hidden="false" outlineLevel="0" max="8" min="8" style="4" width="5.85"/>
    <col collapsed="false" customWidth="true" hidden="false" outlineLevel="0" max="9" min="9" style="3" width="6.7"/>
    <col collapsed="false" customWidth="true" hidden="false" outlineLevel="0" max="10" min="10" style="4" width="8.14"/>
    <col collapsed="false" customWidth="true" hidden="false" outlineLevel="0" max="11" min="11" style="5" width="9.14"/>
    <col collapsed="false" customWidth="true" hidden="false" outlineLevel="0" max="12" min="12" style="3" width="9.14"/>
  </cols>
  <sheetData>
    <row r="1" customFormat="false" ht="12.7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1" t="s">
        <v>1</v>
      </c>
      <c r="K2" s="6"/>
      <c r="L2" s="5"/>
    </row>
    <row r="4" customFormat="false" ht="12.75" hidden="false" customHeight="false" outlineLevel="0" collapsed="false">
      <c r="C4" s="7"/>
      <c r="D4" s="6" t="s">
        <v>2</v>
      </c>
      <c r="G4" s="8"/>
      <c r="I4" s="6" t="s">
        <v>3</v>
      </c>
      <c r="K4" s="7"/>
    </row>
    <row r="5" s="16" customFormat="true" ht="12.75" hidden="false" customHeight="false" outlineLevel="0" collapsed="false">
      <c r="A5" s="9" t="s">
        <v>4</v>
      </c>
      <c r="B5" s="10" t="s">
        <v>4</v>
      </c>
      <c r="C5" s="11" t="s">
        <v>5</v>
      </c>
      <c r="D5" s="12" t="s">
        <v>6</v>
      </c>
      <c r="E5" s="13" t="s">
        <v>7</v>
      </c>
      <c r="F5" s="14" t="s">
        <v>8</v>
      </c>
      <c r="G5" s="11" t="s">
        <v>5</v>
      </c>
      <c r="H5" s="9" t="s">
        <v>6</v>
      </c>
      <c r="I5" s="15" t="s">
        <v>6</v>
      </c>
      <c r="J5" s="14" t="s">
        <v>8</v>
      </c>
      <c r="K5" s="11" t="s">
        <v>9</v>
      </c>
      <c r="L5" s="12"/>
    </row>
    <row r="6" s="16" customFormat="true" ht="16.5" hidden="false" customHeight="true" outlineLevel="0" collapsed="false">
      <c r="A6" s="17" t="s">
        <v>10</v>
      </c>
      <c r="B6" s="18" t="s">
        <v>11</v>
      </c>
      <c r="C6" s="19" t="s">
        <v>12</v>
      </c>
      <c r="D6" s="17" t="s">
        <v>8</v>
      </c>
      <c r="E6" s="17" t="s">
        <v>13</v>
      </c>
      <c r="F6" s="18" t="s">
        <v>14</v>
      </c>
      <c r="G6" s="19" t="s">
        <v>12</v>
      </c>
      <c r="H6" s="17" t="s">
        <v>8</v>
      </c>
      <c r="I6" s="17" t="s">
        <v>13</v>
      </c>
      <c r="J6" s="18" t="s">
        <v>14</v>
      </c>
      <c r="K6" s="20" t="s">
        <v>15</v>
      </c>
      <c r="L6" s="18"/>
    </row>
    <row r="7" customFormat="false" ht="12.75" hidden="false" customHeight="false" outlineLevel="0" collapsed="false">
      <c r="A7" s="1" t="n">
        <v>1</v>
      </c>
      <c r="B7" s="21" t="s">
        <v>16</v>
      </c>
      <c r="C7" s="22" t="n">
        <f aca="false">POWER(10,D7)</f>
        <v>0.974986523912067</v>
      </c>
      <c r="D7" s="23" t="n">
        <v>-0.011001387</v>
      </c>
      <c r="E7" s="23" t="n">
        <v>0.061274896</v>
      </c>
      <c r="F7" s="24" t="n">
        <v>0.328442931</v>
      </c>
      <c r="G7" s="22" t="n">
        <f aca="false">POWER(10,H7)</f>
        <v>0.962175906076513</v>
      </c>
      <c r="H7" s="25" t="n">
        <v>-0.0167455225</v>
      </c>
      <c r="I7" s="23" t="n">
        <v>0.066697553</v>
      </c>
      <c r="J7" s="24" t="n">
        <v>0.6544882215</v>
      </c>
      <c r="K7" s="26" t="s">
        <v>17</v>
      </c>
    </row>
    <row r="8" customFormat="false" ht="12.75" hidden="false" customHeight="false" outlineLevel="0" collapsed="false">
      <c r="A8" s="1" t="n">
        <v>2</v>
      </c>
      <c r="B8" s="21" t="s">
        <v>18</v>
      </c>
      <c r="C8" s="22" t="n">
        <f aca="false">POWER(10,D8)</f>
        <v>0.964787855402549</v>
      </c>
      <c r="D8" s="23" t="n">
        <v>-0.015568172</v>
      </c>
      <c r="E8" s="23" t="n">
        <v>0.05553059</v>
      </c>
      <c r="F8" s="24" t="n">
        <v>0.254329133</v>
      </c>
      <c r="G8" s="22" t="n">
        <f aca="false">POWER(10,H8)</f>
        <v>0.980027086238501</v>
      </c>
      <c r="H8" s="25" t="n">
        <v>-0.008761921</v>
      </c>
      <c r="I8" s="23" t="n">
        <v>0.0885294595</v>
      </c>
      <c r="J8" s="24" t="n">
        <v>0.665170771</v>
      </c>
      <c r="K8" s="26" t="s">
        <v>19</v>
      </c>
    </row>
    <row r="9" customFormat="false" ht="12.75" hidden="false" customHeight="false" outlineLevel="0" collapsed="false">
      <c r="A9" s="1" t="n">
        <v>3</v>
      </c>
      <c r="B9" s="21" t="s">
        <v>20</v>
      </c>
      <c r="C9" s="22" t="n">
        <f aca="false">POWER(10,D9)</f>
        <v>1.01128437928262</v>
      </c>
      <c r="D9" s="23" t="n">
        <v>0.004873299</v>
      </c>
      <c r="E9" s="23" t="n">
        <v>0.085676113</v>
      </c>
      <c r="F9" s="24" t="n">
        <v>0.696200633</v>
      </c>
      <c r="G9" s="22" t="n">
        <f aca="false">POWER(10,H9)</f>
        <v>0.929549549013105</v>
      </c>
      <c r="H9" s="25" t="n">
        <v>-0.0317274555</v>
      </c>
      <c r="I9" s="23" t="n">
        <v>0.118940065</v>
      </c>
      <c r="J9" s="24" t="n">
        <v>0.619614423</v>
      </c>
      <c r="K9" s="26" t="s">
        <v>21</v>
      </c>
    </row>
    <row r="10" customFormat="false" ht="12.75" hidden="false" customHeight="false" outlineLevel="0" collapsed="false">
      <c r="A10" s="1" t="n">
        <v>5</v>
      </c>
      <c r="B10" s="21" t="s">
        <v>22</v>
      </c>
      <c r="C10" s="22" t="n">
        <f aca="false">POWER(10,D10)</f>
        <v>1.08786151975483</v>
      </c>
      <c r="D10" s="23" t="n">
        <v>0.036573615</v>
      </c>
      <c r="E10" s="23" t="n">
        <v>0.122506169</v>
      </c>
      <c r="F10" s="24" t="n">
        <v>0.686183284</v>
      </c>
      <c r="G10" s="22" t="n">
        <f aca="false">POWER(10,H10)</f>
        <v>0.995237068874245</v>
      </c>
      <c r="H10" s="25" t="n">
        <v>-0.0020734565</v>
      </c>
      <c r="I10" s="23" t="n">
        <v>0.1154411585</v>
      </c>
      <c r="J10" s="24" t="n">
        <v>0.816842305</v>
      </c>
      <c r="K10" s="26" t="s">
        <v>17</v>
      </c>
    </row>
    <row r="11" customFormat="false" ht="12.75" hidden="false" customHeight="false" outlineLevel="0" collapsed="false">
      <c r="A11" s="1" t="n">
        <v>6</v>
      </c>
      <c r="B11" s="21" t="s">
        <v>23</v>
      </c>
      <c r="C11" s="22" t="n">
        <f aca="false">POWER(10,D11)</f>
        <v>0.833091990302863</v>
      </c>
      <c r="D11" s="23" t="n">
        <v>-0.079307041</v>
      </c>
      <c r="E11" s="23" t="n">
        <v>0.068649731</v>
      </c>
      <c r="F11" s="24" t="n">
        <v>0.306285317</v>
      </c>
      <c r="G11" s="22" t="n">
        <f aca="false">POWER(10,H11)</f>
        <v>0.900999136998116</v>
      </c>
      <c r="H11" s="25" t="n">
        <v>-0.045275625</v>
      </c>
      <c r="I11" s="23" t="n">
        <v>0.09641588</v>
      </c>
      <c r="J11" s="24" t="n">
        <v>0.3853865875</v>
      </c>
      <c r="K11" s="26" t="s">
        <v>24</v>
      </c>
    </row>
    <row r="12" customFormat="false" ht="12.75" hidden="false" customHeight="false" outlineLevel="0" collapsed="false">
      <c r="A12" s="1" t="n">
        <v>8</v>
      </c>
      <c r="B12" s="21" t="s">
        <v>25</v>
      </c>
      <c r="C12" s="22" t="n">
        <f aca="false">POWER(10,D12)</f>
        <v>0.868170722605133</v>
      </c>
      <c r="D12" s="23" t="n">
        <v>-0.061394864</v>
      </c>
      <c r="E12" s="23" t="n">
        <v>0.054184446</v>
      </c>
      <c r="F12" s="24" t="n">
        <v>0.290283553</v>
      </c>
      <c r="G12" s="22" t="n">
        <f aca="false">POWER(10,H12)</f>
        <v>0.891425867826279</v>
      </c>
      <c r="H12" s="25" t="n">
        <v>-0.0499147675</v>
      </c>
      <c r="I12" s="23" t="n">
        <v>0.0579608975</v>
      </c>
      <c r="J12" s="24" t="n">
        <v>0.377136714</v>
      </c>
      <c r="K12" s="26" t="s">
        <v>26</v>
      </c>
    </row>
    <row r="13" customFormat="false" ht="12.75" hidden="false" customHeight="false" outlineLevel="0" collapsed="false">
      <c r="A13" s="1" t="n">
        <v>9</v>
      </c>
      <c r="B13" s="21" t="s">
        <v>27</v>
      </c>
      <c r="C13" s="22" t="n">
        <f aca="false">POWER(10,D13)</f>
        <v>0.904744342330862</v>
      </c>
      <c r="D13" s="23" t="n">
        <v>-0.043474124</v>
      </c>
      <c r="E13" s="23" t="n">
        <v>0.055237426</v>
      </c>
      <c r="F13" s="24" t="n">
        <v>0.548941992</v>
      </c>
      <c r="G13" s="22" t="n">
        <f aca="false">POWER(10,H13)</f>
        <v>0.940792300597908</v>
      </c>
      <c r="H13" s="25" t="n">
        <v>-0.0265062455</v>
      </c>
      <c r="I13" s="23" t="n">
        <v>0.079231893</v>
      </c>
      <c r="J13" s="24" t="n">
        <v>0.472324915</v>
      </c>
      <c r="K13" s="26" t="s">
        <v>26</v>
      </c>
    </row>
    <row r="14" customFormat="false" ht="12.75" hidden="false" customHeight="false" outlineLevel="0" collapsed="false">
      <c r="A14" s="1" t="n">
        <v>11</v>
      </c>
      <c r="B14" s="21" t="s">
        <v>28</v>
      </c>
      <c r="C14" s="22" t="n">
        <f aca="false">POWER(10,D14)</f>
        <v>0.985367999142768</v>
      </c>
      <c r="D14" s="23" t="n">
        <v>-0.006401546</v>
      </c>
      <c r="E14" s="23" t="n">
        <v>0.084921519</v>
      </c>
      <c r="F14" s="24" t="n">
        <v>0.410436856</v>
      </c>
      <c r="G14" s="22" t="n">
        <f aca="false">POWER(10,H14)</f>
        <v>1.00833175738723</v>
      </c>
      <c r="H14" s="25" t="n">
        <v>0.0036034455</v>
      </c>
      <c r="I14" s="23" t="n">
        <v>0.1096297265</v>
      </c>
      <c r="J14" s="24" t="n">
        <v>0.860309059</v>
      </c>
      <c r="K14" s="26" t="s">
        <v>29</v>
      </c>
    </row>
    <row r="15" customFormat="false" ht="12.75" hidden="false" customHeight="false" outlineLevel="0" collapsed="false">
      <c r="A15" s="1" t="n">
        <v>13</v>
      </c>
      <c r="B15" s="21" t="s">
        <v>30</v>
      </c>
      <c r="C15" s="22" t="n">
        <f aca="false">POWER(10,D15)</f>
        <v>0.957843671084916</v>
      </c>
      <c r="D15" s="23" t="n">
        <v>-0.018705366</v>
      </c>
      <c r="E15" s="23" t="n">
        <v>0.05345546</v>
      </c>
      <c r="F15" s="24" t="n">
        <v>0.207613637</v>
      </c>
      <c r="G15" s="22" t="n">
        <f aca="false">POWER(10,H15)</f>
        <v>0.952300868702602</v>
      </c>
      <c r="H15" s="25" t="n">
        <v>-0.0212258195</v>
      </c>
      <c r="I15" s="23" t="n">
        <v>0.0586996445</v>
      </c>
      <c r="J15" s="24" t="n">
        <v>0.3994546165</v>
      </c>
      <c r="K15" s="26" t="s">
        <v>31</v>
      </c>
    </row>
    <row r="16" customFormat="false" ht="12.75" hidden="false" customHeight="false" outlineLevel="0" collapsed="false">
      <c r="A16" s="1" t="n">
        <v>14</v>
      </c>
      <c r="B16" s="21" t="s">
        <v>32</v>
      </c>
      <c r="C16" s="22" t="n">
        <f aca="false">POWER(10,D16)</f>
        <v>0.932175430549672</v>
      </c>
      <c r="D16" s="23" t="n">
        <v>-0.030502348</v>
      </c>
      <c r="E16" s="23" t="n">
        <v>0.406408113</v>
      </c>
      <c r="F16" s="24" t="n">
        <v>0.931084581</v>
      </c>
      <c r="G16" s="22" t="n">
        <f aca="false">POWER(10,H16)</f>
        <v>1.04126061428617</v>
      </c>
      <c r="H16" s="25" t="n">
        <v>0.0175594415</v>
      </c>
      <c r="I16" s="23" t="n">
        <v>0.8711867415</v>
      </c>
      <c r="J16" s="24" t="n">
        <v>0.9438668435</v>
      </c>
      <c r="K16" s="26" t="s">
        <v>24</v>
      </c>
    </row>
    <row r="17" customFormat="false" ht="12.75" hidden="false" customHeight="false" outlineLevel="0" collapsed="false">
      <c r="A17" s="1" t="n">
        <v>15</v>
      </c>
      <c r="B17" s="21" t="s">
        <v>33</v>
      </c>
      <c r="C17" s="22" t="n">
        <f aca="false">POWER(10,D17)</f>
        <v>1.16565211764194</v>
      </c>
      <c r="D17" s="23" t="n">
        <v>0.066568957</v>
      </c>
      <c r="E17" s="23" t="n">
        <v>0.500612215</v>
      </c>
      <c r="F17" s="24" t="n">
        <v>0.863447523</v>
      </c>
      <c r="G17" s="22" t="n">
        <f aca="false">POWER(10,H17)</f>
        <v>1.19480036883813</v>
      </c>
      <c r="H17" s="25" t="n">
        <v>0.077295348</v>
      </c>
      <c r="I17" s="23" t="n">
        <v>0.6117554465</v>
      </c>
      <c r="J17" s="24" t="n">
        <v>0.8407392285</v>
      </c>
      <c r="K17" s="26" t="s">
        <v>17</v>
      </c>
    </row>
    <row r="18" customFormat="false" ht="12.75" hidden="false" customHeight="false" outlineLevel="0" collapsed="false">
      <c r="A18" s="1" t="n">
        <v>16</v>
      </c>
      <c r="B18" s="21" t="s">
        <v>34</v>
      </c>
      <c r="C18" s="22" t="n">
        <f aca="false">POWER(10,D18)</f>
        <v>1.02772507544504</v>
      </c>
      <c r="D18" s="23" t="n">
        <v>0.011876953</v>
      </c>
      <c r="E18" s="23" t="n">
        <v>0.104398948</v>
      </c>
      <c r="F18" s="24" t="n">
        <v>0.684295207</v>
      </c>
      <c r="G18" s="22" t="n">
        <f aca="false">POWER(10,H18)</f>
        <v>1.13555573895321</v>
      </c>
      <c r="H18" s="25" t="n">
        <v>0.0552084565</v>
      </c>
      <c r="I18" s="23" t="n">
        <v>0.142071593</v>
      </c>
      <c r="J18" s="24" t="n">
        <v>0.5444704125</v>
      </c>
      <c r="K18" s="26" t="s">
        <v>17</v>
      </c>
    </row>
    <row r="19" customFormat="false" ht="12.75" hidden="false" customHeight="false" outlineLevel="0" collapsed="false">
      <c r="A19" s="1" t="n">
        <v>17</v>
      </c>
      <c r="B19" s="21" t="s">
        <v>35</v>
      </c>
      <c r="C19" s="22" t="n">
        <f aca="false">POWER(10,D19)</f>
        <v>1.0720251693962</v>
      </c>
      <c r="D19" s="23" t="n">
        <v>0.030204982</v>
      </c>
      <c r="E19" s="23" t="n">
        <v>0.28665291</v>
      </c>
      <c r="F19" s="24" t="n">
        <v>0.697069179</v>
      </c>
      <c r="G19" s="22" t="n">
        <f aca="false">POWER(10,H19)</f>
        <v>1.1624020641647</v>
      </c>
      <c r="H19" s="25" t="n">
        <v>0.0653563725</v>
      </c>
      <c r="I19" s="23" t="n">
        <v>0.7553780175</v>
      </c>
      <c r="J19" s="24" t="n">
        <v>0.6771070175</v>
      </c>
      <c r="K19" s="26" t="s">
        <v>17</v>
      </c>
    </row>
    <row r="20" customFormat="false" ht="12.75" hidden="false" customHeight="false" outlineLevel="0" collapsed="false">
      <c r="A20" s="1" t="n">
        <v>18</v>
      </c>
      <c r="B20" s="21" t="s">
        <v>36</v>
      </c>
      <c r="C20" s="22" t="n">
        <f aca="false">POWER(10,D20)</f>
        <v>0.878658648333442</v>
      </c>
      <c r="D20" s="23" t="n">
        <v>-0.056179812</v>
      </c>
      <c r="E20" s="23" t="n">
        <v>0.102020416</v>
      </c>
      <c r="F20" s="24" t="n">
        <v>0.482585333</v>
      </c>
      <c r="G20" s="22" t="n">
        <f aca="false">POWER(10,H20)</f>
        <v>0.915065608945975</v>
      </c>
      <c r="H20" s="25" t="n">
        <v>-0.0385477665</v>
      </c>
      <c r="I20" s="23" t="n">
        <v>0.1265763005</v>
      </c>
      <c r="J20" s="24" t="n">
        <v>0.6014330445</v>
      </c>
      <c r="K20" s="26" t="s">
        <v>17</v>
      </c>
    </row>
    <row r="21" customFormat="false" ht="12.75" hidden="false" customHeight="false" outlineLevel="0" collapsed="false">
      <c r="A21" s="1" t="n">
        <v>20</v>
      </c>
      <c r="B21" s="21" t="s">
        <v>37</v>
      </c>
      <c r="C21" s="22" t="n">
        <f aca="false">POWER(10,D21)</f>
        <v>0.919704166591711</v>
      </c>
      <c r="D21" s="23" t="n">
        <v>-0.036351846</v>
      </c>
      <c r="E21" s="23" t="n">
        <v>0.510270523</v>
      </c>
      <c r="F21" s="24" t="n">
        <v>0.927718032</v>
      </c>
      <c r="G21" s="22" t="n">
        <f aca="false">POWER(10,H21)</f>
        <v>0.83742296103241</v>
      </c>
      <c r="H21" s="25" t="n">
        <v>-0.0770551355</v>
      </c>
      <c r="I21" s="23" t="n">
        <v>0.662325642</v>
      </c>
      <c r="J21" s="24" t="n">
        <v>0.8710620975</v>
      </c>
      <c r="K21" s="26" t="s">
        <v>17</v>
      </c>
    </row>
    <row r="22" customFormat="false" ht="12.75" hidden="false" customHeight="false" outlineLevel="0" collapsed="false">
      <c r="A22" s="1" t="n">
        <v>21</v>
      </c>
      <c r="B22" s="21" t="s">
        <v>38</v>
      </c>
      <c r="C22" s="22" t="n">
        <f aca="false">POWER(10,D22)</f>
        <v>0.992965976821289</v>
      </c>
      <c r="D22" s="23" t="n">
        <v>-0.003065632</v>
      </c>
      <c r="E22" s="23" t="n">
        <v>0.495159597</v>
      </c>
      <c r="F22" s="24" t="n">
        <v>0.964836123</v>
      </c>
      <c r="G22" s="22" t="n">
        <f aca="false">POWER(10,H22)</f>
        <v>0.937512082389968</v>
      </c>
      <c r="H22" s="25" t="n">
        <v>-0.0280231265</v>
      </c>
      <c r="I22" s="23" t="n">
        <v>0.987381258</v>
      </c>
      <c r="J22" s="24" t="n">
        <v>0.90210648</v>
      </c>
      <c r="K22" s="26" t="s">
        <v>31</v>
      </c>
    </row>
    <row r="23" customFormat="false" ht="12.75" hidden="false" customHeight="false" outlineLevel="0" collapsed="false">
      <c r="A23" s="1" t="n">
        <v>22</v>
      </c>
      <c r="B23" s="21" t="s">
        <v>39</v>
      </c>
      <c r="C23" s="22" t="n">
        <f aca="false">POWER(10,D23)</f>
        <v>1.02380697502575</v>
      </c>
      <c r="D23" s="23" t="n">
        <v>0.010218084</v>
      </c>
      <c r="E23" s="23" t="n">
        <v>0.13909972</v>
      </c>
      <c r="F23" s="24" t="n">
        <v>0.665991362</v>
      </c>
      <c r="G23" s="22" t="n">
        <f aca="false">POWER(10,H23)</f>
        <v>1.06387145038691</v>
      </c>
      <c r="H23" s="25" t="n">
        <v>0.0268891545</v>
      </c>
      <c r="I23" s="23" t="n">
        <v>0.307547155</v>
      </c>
      <c r="J23" s="24" t="n">
        <v>0.7145125505</v>
      </c>
      <c r="K23" s="26" t="s">
        <v>17</v>
      </c>
    </row>
    <row r="24" customFormat="false" ht="12.75" hidden="false" customHeight="false" outlineLevel="0" collapsed="false">
      <c r="A24" s="1" t="n">
        <v>23</v>
      </c>
      <c r="B24" s="21" t="s">
        <v>40</v>
      </c>
      <c r="C24" s="22" t="n">
        <f aca="false">POWER(10,D24)</f>
        <v>0.988003695470451</v>
      </c>
      <c r="D24" s="23" t="n">
        <v>-0.005241431</v>
      </c>
      <c r="E24" s="23" t="n">
        <v>0.260896325</v>
      </c>
      <c r="F24" s="24" t="n">
        <v>0.803885554</v>
      </c>
      <c r="G24" s="22" t="n">
        <f aca="false">POWER(10,H24)</f>
        <v>0.946052418965827</v>
      </c>
      <c r="H24" s="25" t="n">
        <v>-0.0240847995</v>
      </c>
      <c r="I24" s="23" t="n">
        <v>0.3693487285</v>
      </c>
      <c r="J24" s="24" t="n">
        <v>0.888533514</v>
      </c>
      <c r="K24" s="26" t="s">
        <v>17</v>
      </c>
    </row>
    <row r="25" customFormat="false" ht="12.75" hidden="false" customHeight="false" outlineLevel="0" collapsed="false">
      <c r="A25" s="1" t="n">
        <v>24</v>
      </c>
      <c r="B25" s="21" t="s">
        <v>41</v>
      </c>
      <c r="C25" s="22" t="n">
        <f aca="false">POWER(10,D25)</f>
        <v>0.930191997652184</v>
      </c>
      <c r="D25" s="23" t="n">
        <v>-0.031427401</v>
      </c>
      <c r="E25" s="23" t="n">
        <v>0.100237453</v>
      </c>
      <c r="F25" s="24" t="n">
        <v>0.5669042</v>
      </c>
      <c r="G25" s="22" t="n">
        <f aca="false">POWER(10,H25)</f>
        <v>0.975975008589374</v>
      </c>
      <c r="H25" s="25" t="n">
        <v>-0.010561303</v>
      </c>
      <c r="I25" s="23" t="n">
        <v>0.1726435605</v>
      </c>
      <c r="J25" s="24" t="n">
        <v>0.762634771</v>
      </c>
      <c r="K25" s="26" t="s">
        <v>17</v>
      </c>
    </row>
    <row r="26" customFormat="false" ht="12.75" hidden="false" customHeight="false" outlineLevel="0" collapsed="false">
      <c r="A26" s="1" t="n">
        <v>25</v>
      </c>
      <c r="B26" s="21" t="s">
        <v>42</v>
      </c>
      <c r="C26" s="22" t="n">
        <f aca="false">POWER(10,D26)</f>
        <v>1.06425355118797</v>
      </c>
      <c r="D26" s="23" t="n">
        <v>0.027045108</v>
      </c>
      <c r="E26" s="23" t="n">
        <v>0.143499124</v>
      </c>
      <c r="F26" s="24" t="n">
        <v>0.66482107</v>
      </c>
      <c r="G26" s="22" t="n">
        <f aca="false">POWER(10,H26)</f>
        <v>1.09374947986321</v>
      </c>
      <c r="H26" s="25" t="n">
        <v>0.0389178595</v>
      </c>
      <c r="I26" s="23" t="n">
        <v>0.2534236765</v>
      </c>
      <c r="J26" s="24" t="n">
        <v>0.679917479</v>
      </c>
      <c r="K26" s="26" t="s">
        <v>17</v>
      </c>
    </row>
    <row r="27" customFormat="false" ht="12.75" hidden="false" customHeight="false" outlineLevel="0" collapsed="false">
      <c r="A27" s="1" t="n">
        <v>26</v>
      </c>
      <c r="B27" s="21" t="s">
        <v>43</v>
      </c>
      <c r="C27" s="22" t="n">
        <f aca="false">POWER(10,D27)</f>
        <v>0.9334739955438</v>
      </c>
      <c r="D27" s="23" t="n">
        <v>-0.029897776</v>
      </c>
      <c r="E27" s="23" t="n">
        <v>0.101390749</v>
      </c>
      <c r="F27" s="24" t="n">
        <v>0.471122169</v>
      </c>
      <c r="G27" s="22" t="n">
        <f aca="false">POWER(10,H27)</f>
        <v>0.999447548353415</v>
      </c>
      <c r="H27" s="25" t="n">
        <v>-0.000239993</v>
      </c>
      <c r="I27" s="23" t="n">
        <v>0.062736917</v>
      </c>
      <c r="J27" s="24" t="n">
        <v>0.812885671</v>
      </c>
      <c r="K27" s="26" t="s">
        <v>31</v>
      </c>
    </row>
    <row r="28" customFormat="false" ht="12.75" hidden="false" customHeight="false" outlineLevel="0" collapsed="false">
      <c r="A28" s="1" t="n">
        <v>27</v>
      </c>
      <c r="B28" s="21" t="s">
        <v>44</v>
      </c>
      <c r="C28" s="22" t="n">
        <f aca="false">POWER(10,D28)</f>
        <v>0.95518276809925</v>
      </c>
      <c r="D28" s="23" t="n">
        <v>-0.019913521</v>
      </c>
      <c r="E28" s="23" t="n">
        <v>0.12383578</v>
      </c>
      <c r="F28" s="24" t="n">
        <v>0.473929883</v>
      </c>
      <c r="G28" s="22" t="n">
        <f aca="false">POWER(10,H28)</f>
        <v>0.875817680036112</v>
      </c>
      <c r="H28" s="25" t="n">
        <v>-0.057586292</v>
      </c>
      <c r="I28" s="23" t="n">
        <v>0.2736012885</v>
      </c>
      <c r="J28" s="24" t="n">
        <v>0.595619047</v>
      </c>
      <c r="K28" s="26" t="s">
        <v>17</v>
      </c>
    </row>
    <row r="29" customFormat="false" ht="12.75" hidden="false" customHeight="false" outlineLevel="0" collapsed="false">
      <c r="A29" s="1" t="n">
        <v>28</v>
      </c>
      <c r="B29" s="21" t="s">
        <v>45</v>
      </c>
      <c r="C29" s="22" t="n">
        <f aca="false">POWER(10,D29)</f>
        <v>0.843991309968741</v>
      </c>
      <c r="D29" s="23" t="n">
        <v>-0.073662025</v>
      </c>
      <c r="E29" s="23" t="n">
        <v>0.113320794</v>
      </c>
      <c r="F29" s="24" t="n">
        <v>0.487024685</v>
      </c>
      <c r="G29" s="22" t="n">
        <f aca="false">POWER(10,H29)</f>
        <v>0.899991410373039</v>
      </c>
      <c r="H29" s="25" t="n">
        <v>-0.0457616355</v>
      </c>
      <c r="I29" s="23" t="n">
        <v>0.33797647</v>
      </c>
      <c r="J29" s="24" t="n">
        <v>0.8902241945</v>
      </c>
      <c r="K29" s="26" t="s">
        <v>31</v>
      </c>
    </row>
    <row r="30" customFormat="false" ht="12.75" hidden="false" customHeight="false" outlineLevel="0" collapsed="false">
      <c r="A30" s="1" t="n">
        <v>29</v>
      </c>
      <c r="B30" s="21" t="s">
        <v>46</v>
      </c>
      <c r="C30" s="22" t="n">
        <f aca="false">POWER(10,D30)</f>
        <v>0.817208145875511</v>
      </c>
      <c r="D30" s="23" t="n">
        <v>-0.087667313</v>
      </c>
      <c r="E30" s="23" t="n">
        <v>0.214821372</v>
      </c>
      <c r="F30" s="24" t="n">
        <v>0.620107306</v>
      </c>
      <c r="G30" s="22" t="n">
        <f aca="false">POWER(10,H30)</f>
        <v>0.998911281523504</v>
      </c>
      <c r="H30" s="25" t="n">
        <v>-0.000473082</v>
      </c>
      <c r="I30" s="23" t="n">
        <v>0.810580889</v>
      </c>
      <c r="J30" s="24" t="n">
        <v>0.9308198255</v>
      </c>
      <c r="K30" s="26" t="s">
        <v>17</v>
      </c>
    </row>
    <row r="31" customFormat="false" ht="12.75" hidden="false" customHeight="false" outlineLevel="0" collapsed="false">
      <c r="A31" s="1" t="n">
        <v>30</v>
      </c>
      <c r="B31" s="21" t="s">
        <v>47</v>
      </c>
      <c r="C31" s="22" t="n">
        <f aca="false">POWER(10,D31)</f>
        <v>0.839971428785148</v>
      </c>
      <c r="D31" s="23" t="n">
        <v>-0.075735486</v>
      </c>
      <c r="E31" s="23" t="n">
        <v>0.163656095</v>
      </c>
      <c r="F31" s="24" t="n">
        <v>0.609600499</v>
      </c>
      <c r="G31" s="22" t="n">
        <f aca="false">POWER(10,H31)</f>
        <v>0.932176017593881</v>
      </c>
      <c r="H31" s="25" t="n">
        <v>-0.0305020745</v>
      </c>
      <c r="I31" s="23" t="n">
        <v>0.146071741</v>
      </c>
      <c r="J31" s="24" t="n">
        <v>0.760221274</v>
      </c>
      <c r="K31" s="26" t="s">
        <v>17</v>
      </c>
    </row>
    <row r="32" customFormat="false" ht="12.75" hidden="false" customHeight="false" outlineLevel="0" collapsed="false">
      <c r="A32" s="1" t="n">
        <v>31</v>
      </c>
      <c r="B32" s="21" t="s">
        <v>48</v>
      </c>
      <c r="C32" s="22" t="n">
        <f aca="false">POWER(10,D32)</f>
        <v>0.889983407694315</v>
      </c>
      <c r="D32" s="23" t="n">
        <v>-0.05061809</v>
      </c>
      <c r="E32" s="23" t="n">
        <v>0.164247941</v>
      </c>
      <c r="F32" s="24" t="n">
        <v>0.58033007</v>
      </c>
      <c r="G32" s="22" t="n">
        <f aca="false">POWER(10,H32)</f>
        <v>0.952867617450523</v>
      </c>
      <c r="H32" s="25" t="n">
        <v>-0.020967432</v>
      </c>
      <c r="I32" s="23" t="n">
        <v>0.2118808415</v>
      </c>
      <c r="J32" s="24" t="n">
        <v>0.569926943</v>
      </c>
      <c r="K32" s="26" t="s">
        <v>17</v>
      </c>
    </row>
    <row r="33" customFormat="false" ht="12.75" hidden="false" customHeight="false" outlineLevel="0" collapsed="false">
      <c r="A33" s="1" t="n">
        <v>32</v>
      </c>
      <c r="B33" s="21" t="s">
        <v>49</v>
      </c>
      <c r="C33" s="22" t="n">
        <f aca="false">POWER(10,D33)</f>
        <v>0.9347046473359</v>
      </c>
      <c r="D33" s="23" t="n">
        <v>-0.029325598</v>
      </c>
      <c r="E33" s="23" t="n">
        <v>0.215181556</v>
      </c>
      <c r="F33" s="24" t="n">
        <v>0.597146301</v>
      </c>
      <c r="G33" s="22" t="n">
        <f aca="false">POWER(10,H33)</f>
        <v>0.992562699764958</v>
      </c>
      <c r="H33" s="25" t="n">
        <v>-0.0032420495</v>
      </c>
      <c r="I33" s="23" t="n">
        <v>0.328434615</v>
      </c>
      <c r="J33" s="24" t="n">
        <v>0.754685634</v>
      </c>
      <c r="K33" s="26" t="s">
        <v>17</v>
      </c>
    </row>
    <row r="34" customFormat="false" ht="12.75" hidden="false" customHeight="false" outlineLevel="0" collapsed="false">
      <c r="A34" s="1" t="n">
        <v>33</v>
      </c>
      <c r="B34" s="21" t="s">
        <v>50</v>
      </c>
      <c r="C34" s="22" t="n">
        <f aca="false">POWER(10,D34)</f>
        <v>0.957890201997922</v>
      </c>
      <c r="D34" s="23" t="n">
        <v>-0.018684269</v>
      </c>
      <c r="E34" s="23" t="n">
        <v>0.152437351</v>
      </c>
      <c r="F34" s="24" t="n">
        <v>0.560252877</v>
      </c>
      <c r="G34" s="22" t="n">
        <f aca="false">POWER(10,H34)</f>
        <v>1.03003272186268</v>
      </c>
      <c r="H34" s="25" t="n">
        <v>0.0128510215</v>
      </c>
      <c r="I34" s="23" t="n">
        <v>0.307914464</v>
      </c>
      <c r="J34" s="24" t="n">
        <v>0.79299324</v>
      </c>
      <c r="K34" s="26" t="s">
        <v>17</v>
      </c>
    </row>
    <row r="35" customFormat="false" ht="12.75" hidden="false" customHeight="false" outlineLevel="0" collapsed="false">
      <c r="A35" s="1" t="n">
        <v>34</v>
      </c>
      <c r="B35" s="21" t="s">
        <v>51</v>
      </c>
      <c r="C35" s="22" t="n">
        <f aca="false">POWER(10,D35)</f>
        <v>1.14088818863744</v>
      </c>
      <c r="D35" s="23" t="n">
        <v>0.057243084</v>
      </c>
      <c r="E35" s="23" t="n">
        <v>0.378566801</v>
      </c>
      <c r="F35" s="24" t="n">
        <v>0.84849884</v>
      </c>
      <c r="G35" s="22" t="n">
        <f aca="false">POWER(10,H35)</f>
        <v>0.930931911973305</v>
      </c>
      <c r="H35" s="25" t="n">
        <v>-0.031082082</v>
      </c>
      <c r="I35" s="23" t="n">
        <v>0.184526668</v>
      </c>
      <c r="J35" s="24" t="n">
        <v>0.866235395</v>
      </c>
      <c r="K35" s="26" t="s">
        <v>17</v>
      </c>
    </row>
    <row r="36" customFormat="false" ht="12.75" hidden="false" customHeight="false" outlineLevel="0" collapsed="false">
      <c r="A36" s="1" t="n">
        <v>35</v>
      </c>
      <c r="B36" s="21" t="s">
        <v>52</v>
      </c>
      <c r="C36" s="22" t="n">
        <f aca="false">POWER(10,D36)</f>
        <v>1.00109828413056</v>
      </c>
      <c r="D36" s="23" t="n">
        <v>0.000476717</v>
      </c>
      <c r="E36" s="23" t="n">
        <v>0.310014502</v>
      </c>
      <c r="F36" s="24" t="n">
        <v>0.881214949</v>
      </c>
      <c r="G36" s="22" t="n">
        <f aca="false">POWER(10,H36)</f>
        <v>0.873721233043633</v>
      </c>
      <c r="H36" s="25" t="n">
        <v>-0.05862711</v>
      </c>
      <c r="I36" s="23" t="n">
        <v>0.6984593855</v>
      </c>
      <c r="J36" s="24" t="n">
        <v>0.8852686615</v>
      </c>
      <c r="K36" s="26" t="s">
        <v>31</v>
      </c>
    </row>
    <row r="37" customFormat="false" ht="12.75" hidden="false" customHeight="false" outlineLevel="0" collapsed="false">
      <c r="A37" s="1" t="n">
        <v>37</v>
      </c>
      <c r="B37" s="21" t="s">
        <v>53</v>
      </c>
      <c r="C37" s="22" t="n">
        <f aca="false">POWER(10,D37)</f>
        <v>1.08367735935794</v>
      </c>
      <c r="D37" s="23" t="n">
        <v>0.0349</v>
      </c>
      <c r="E37" s="23" t="n">
        <v>0.0674</v>
      </c>
      <c r="F37" s="24" t="n">
        <v>0.604</v>
      </c>
      <c r="G37" s="22" t="n">
        <f aca="false">POWER(10,H37)</f>
        <v>1.03605160535803</v>
      </c>
      <c r="H37" s="25" t="n">
        <v>0.015381388</v>
      </c>
      <c r="I37" s="23" t="n">
        <v>0.049304571</v>
      </c>
      <c r="J37" s="24" t="n">
        <v>0.755065772</v>
      </c>
      <c r="K37" s="26" t="s">
        <v>17</v>
      </c>
    </row>
    <row r="38" customFormat="false" ht="12.75" hidden="false" customHeight="false" outlineLevel="0" collapsed="false">
      <c r="A38" s="1" t="n">
        <v>38</v>
      </c>
      <c r="B38" s="21" t="s">
        <v>54</v>
      </c>
      <c r="C38" s="22" t="n">
        <f aca="false">POWER(10,D38)</f>
        <v>0.965530728555131</v>
      </c>
      <c r="D38" s="23" t="n">
        <v>-0.0152339</v>
      </c>
      <c r="E38" s="23" t="n">
        <v>0.066411822</v>
      </c>
      <c r="F38" s="24" t="n">
        <v>0.039628124</v>
      </c>
      <c r="G38" s="22" t="n">
        <f aca="false">POWER(10,H38)</f>
        <v>1.1742554877876</v>
      </c>
      <c r="H38" s="25" t="n">
        <v>0.0697625985</v>
      </c>
      <c r="I38" s="23" t="n">
        <v>0.1298085595</v>
      </c>
      <c r="J38" s="24" t="n">
        <v>0.517824141</v>
      </c>
      <c r="K38" s="26" t="s">
        <v>17</v>
      </c>
    </row>
    <row r="39" customFormat="false" ht="12.75" hidden="false" customHeight="false" outlineLevel="0" collapsed="false">
      <c r="A39" s="1" t="n">
        <v>39</v>
      </c>
      <c r="B39" s="21" t="s">
        <v>55</v>
      </c>
      <c r="C39" s="22" t="n">
        <f aca="false">POWER(10,D39)</f>
        <v>1.07118240638229</v>
      </c>
      <c r="D39" s="23" t="n">
        <v>0.029863431</v>
      </c>
      <c r="E39" s="23" t="n">
        <v>0.167779792</v>
      </c>
      <c r="F39" s="24" t="n">
        <v>0.68266275</v>
      </c>
      <c r="G39" s="22" t="n">
        <f aca="false">POWER(10,H39)</f>
        <v>1.05622738054772</v>
      </c>
      <c r="H39" s="25" t="n">
        <v>0.0237574215</v>
      </c>
      <c r="I39" s="23" t="n">
        <v>0.314535735</v>
      </c>
      <c r="J39" s="24" t="n">
        <v>0.6364693325</v>
      </c>
      <c r="K39" s="26" t="s">
        <v>56</v>
      </c>
    </row>
    <row r="40" customFormat="false" ht="12.75" hidden="false" customHeight="false" outlineLevel="0" collapsed="false">
      <c r="A40" s="1" t="n">
        <v>40</v>
      </c>
      <c r="B40" s="21" t="s">
        <v>57</v>
      </c>
      <c r="C40" s="22" t="n">
        <f aca="false">POWER(10,D40)</f>
        <v>0.963209415010392</v>
      </c>
      <c r="D40" s="23" t="n">
        <v>-0.016279281</v>
      </c>
      <c r="E40" s="23" t="n">
        <v>0.079996129</v>
      </c>
      <c r="F40" s="24" t="n">
        <v>0.420271038</v>
      </c>
      <c r="G40" s="22" t="n">
        <f aca="false">POWER(10,H40)</f>
        <v>0.934555156301436</v>
      </c>
      <c r="H40" s="25" t="n">
        <v>-0.029395062</v>
      </c>
      <c r="I40" s="23" t="n">
        <v>0.206874696</v>
      </c>
      <c r="J40" s="24" t="n">
        <v>0.661508354</v>
      </c>
      <c r="K40" s="26" t="s">
        <v>56</v>
      </c>
    </row>
    <row r="41" customFormat="false" ht="12.75" hidden="false" customHeight="false" outlineLevel="0" collapsed="false">
      <c r="A41" s="1" t="n">
        <v>41</v>
      </c>
      <c r="B41" s="21" t="s">
        <v>58</v>
      </c>
      <c r="C41" s="22" t="n">
        <f aca="false">POWER(10,D41)</f>
        <v>0.94564111631944</v>
      </c>
      <c r="D41" s="23" t="n">
        <v>-0.024273653</v>
      </c>
      <c r="E41" s="23" t="n">
        <v>0.060372912</v>
      </c>
      <c r="F41" s="24" t="n">
        <v>0.389094922</v>
      </c>
      <c r="G41" s="22" t="n">
        <f aca="false">POWER(10,H41)</f>
        <v>0.972741694764284</v>
      </c>
      <c r="H41" s="25" t="n">
        <v>-0.0120024685</v>
      </c>
      <c r="I41" s="23" t="n">
        <v>0.0731125245</v>
      </c>
      <c r="J41" s="24" t="n">
        <v>0.3151420625</v>
      </c>
      <c r="K41" s="26" t="s">
        <v>17</v>
      </c>
    </row>
    <row r="42" customFormat="false" ht="12.75" hidden="false" customHeight="false" outlineLevel="0" collapsed="false">
      <c r="A42" s="1" t="n">
        <v>42</v>
      </c>
      <c r="B42" s="21" t="s">
        <v>59</v>
      </c>
      <c r="C42" s="22" t="n">
        <f aca="false">POWER(10,D42)</f>
        <v>0.947218612083987</v>
      </c>
      <c r="D42" s="23" t="n">
        <v>-0.023549777</v>
      </c>
      <c r="E42" s="23" t="n">
        <v>0.078379829</v>
      </c>
      <c r="F42" s="24" t="n">
        <v>0.595143726</v>
      </c>
      <c r="G42" s="22" t="n">
        <f aca="false">POWER(10,H42)</f>
        <v>0.968179003408334</v>
      </c>
      <c r="H42" s="25" t="n">
        <v>-0.01404434</v>
      </c>
      <c r="I42" s="23" t="n">
        <v>0.141315129</v>
      </c>
      <c r="J42" s="24" t="n">
        <v>0.7439715325</v>
      </c>
      <c r="K42" s="26" t="s">
        <v>31</v>
      </c>
    </row>
    <row r="43" customFormat="false" ht="12.75" hidden="false" customHeight="false" outlineLevel="0" collapsed="false">
      <c r="A43" s="1" t="n">
        <v>43</v>
      </c>
      <c r="B43" s="21" t="s">
        <v>60</v>
      </c>
      <c r="C43" s="22" t="n">
        <f aca="false">POWER(10,D43)</f>
        <v>0.941687613588286</v>
      </c>
      <c r="D43" s="23" t="n">
        <v>-0.026093142</v>
      </c>
      <c r="E43" s="23" t="n">
        <v>0.053187354</v>
      </c>
      <c r="F43" s="24" t="n">
        <v>0.224199123</v>
      </c>
      <c r="G43" s="22" t="n">
        <f aca="false">POWER(10,H43)</f>
        <v>0.836966123256852</v>
      </c>
      <c r="H43" s="25" t="n">
        <v>-0.07729212</v>
      </c>
      <c r="I43" s="23" t="n">
        <v>0.0560060775</v>
      </c>
      <c r="J43" s="24" t="n">
        <v>0.191822092</v>
      </c>
      <c r="K43" s="26" t="s">
        <v>31</v>
      </c>
    </row>
    <row r="44" customFormat="false" ht="12.75" hidden="false" customHeight="false" outlineLevel="0" collapsed="false">
      <c r="A44" s="1" t="n">
        <v>44</v>
      </c>
      <c r="B44" s="21" t="s">
        <v>61</v>
      </c>
      <c r="C44" s="22" t="n">
        <f aca="false">POWER(10,D44)</f>
        <v>0.900719804786882</v>
      </c>
      <c r="D44" s="23" t="n">
        <v>-0.045410288</v>
      </c>
      <c r="E44" s="23" t="n">
        <v>0.055225242</v>
      </c>
      <c r="F44" s="24" t="n">
        <v>0.461382091</v>
      </c>
      <c r="G44" s="22" t="n">
        <f aca="false">POWER(10,H44)</f>
        <v>0.877832655245042</v>
      </c>
      <c r="H44" s="25" t="n">
        <v>-0.0565882675</v>
      </c>
      <c r="I44" s="23" t="n">
        <v>0.0757145135</v>
      </c>
      <c r="J44" s="24" t="n">
        <v>0.4594395525</v>
      </c>
      <c r="K44" s="26" t="s">
        <v>31</v>
      </c>
    </row>
    <row r="45" customFormat="false" ht="12.75" hidden="false" customHeight="false" outlineLevel="0" collapsed="false">
      <c r="A45" s="1" t="n">
        <v>45</v>
      </c>
      <c r="B45" s="21" t="s">
        <v>62</v>
      </c>
      <c r="C45" s="22" t="n">
        <f aca="false">POWER(10,D45)</f>
        <v>0.986216324540942</v>
      </c>
      <c r="D45" s="23" t="n">
        <v>-0.006027813</v>
      </c>
      <c r="E45" s="23" t="n">
        <v>0.214687346</v>
      </c>
      <c r="F45" s="24" t="n">
        <v>0.618518508</v>
      </c>
      <c r="G45" s="22" t="n">
        <f aca="false">POWER(10,H45)</f>
        <v>1.05306331924786</v>
      </c>
      <c r="H45" s="25" t="n">
        <v>0.0224544855</v>
      </c>
      <c r="I45" s="23" t="n">
        <v>0.348916875</v>
      </c>
      <c r="J45" s="24" t="n">
        <v>0.843607211</v>
      </c>
      <c r="K45" s="26" t="s">
        <v>31</v>
      </c>
    </row>
    <row r="46" customFormat="false" ht="12.75" hidden="false" customHeight="false" outlineLevel="0" collapsed="false">
      <c r="A46" s="1" t="n">
        <v>46</v>
      </c>
      <c r="B46" s="21" t="s">
        <v>63</v>
      </c>
      <c r="C46" s="22" t="n">
        <f aca="false">POWER(10,D46)</f>
        <v>1.08700938823995</v>
      </c>
      <c r="D46" s="23" t="n">
        <v>0.036233295</v>
      </c>
      <c r="E46" s="23" t="n">
        <v>0.114603144</v>
      </c>
      <c r="F46" s="24" t="n">
        <v>0.528584094</v>
      </c>
      <c r="G46" s="22" t="n">
        <f aca="false">POWER(10,H46)</f>
        <v>1.04987277290424</v>
      </c>
      <c r="H46" s="25" t="n">
        <v>0.021136673</v>
      </c>
      <c r="I46" s="23" t="n">
        <v>0.150261205</v>
      </c>
      <c r="J46" s="24" t="n">
        <v>0.513105974</v>
      </c>
      <c r="K46" s="26" t="s">
        <v>26</v>
      </c>
    </row>
    <row r="47" customFormat="false" ht="12.75" hidden="false" customHeight="false" outlineLevel="0" collapsed="false">
      <c r="A47" s="1" t="n">
        <v>47</v>
      </c>
      <c r="B47" s="21" t="s">
        <v>64</v>
      </c>
      <c r="C47" s="22" t="n">
        <f aca="false">POWER(10,D47)</f>
        <v>0.890475264101927</v>
      </c>
      <c r="D47" s="23" t="n">
        <v>-0.05037814</v>
      </c>
      <c r="E47" s="23" t="n">
        <v>0.071439922</v>
      </c>
      <c r="F47" s="24" t="n">
        <v>0.179973067</v>
      </c>
      <c r="G47" s="22" t="n">
        <f aca="false">POWER(10,H47)</f>
        <v>1.01721608627647</v>
      </c>
      <c r="H47" s="25" t="n">
        <v>0.0074132195</v>
      </c>
      <c r="I47" s="23" t="n">
        <v>0.140556469</v>
      </c>
      <c r="J47" s="24" t="n">
        <v>0.8741483295</v>
      </c>
      <c r="K47" s="26" t="s">
        <v>26</v>
      </c>
    </row>
    <row r="48" customFormat="false" ht="12.75" hidden="false" customHeight="false" outlineLevel="0" collapsed="false">
      <c r="A48" s="1" t="n">
        <v>50</v>
      </c>
      <c r="B48" s="21" t="s">
        <v>65</v>
      </c>
      <c r="C48" s="22" t="n">
        <f aca="false">POWER(10,D48)</f>
        <v>1.24679528718627</v>
      </c>
      <c r="D48" s="23" t="n">
        <v>0.095795152</v>
      </c>
      <c r="E48" s="23" t="n">
        <v>0.108509739</v>
      </c>
      <c r="F48" s="24" t="n">
        <v>0.458187959</v>
      </c>
      <c r="G48" s="22" t="n">
        <f aca="false">POWER(10,H48)</f>
        <v>1.18509169051647</v>
      </c>
      <c r="H48" s="25" t="n">
        <v>0.073751953</v>
      </c>
      <c r="I48" s="23" t="n">
        <v>0.2016020125</v>
      </c>
      <c r="J48" s="24" t="n">
        <v>0.7263651895</v>
      </c>
      <c r="K48" s="26" t="s">
        <v>17</v>
      </c>
    </row>
    <row r="49" customFormat="false" ht="12.75" hidden="false" customHeight="false" outlineLevel="0" collapsed="false">
      <c r="A49" s="1" t="n">
        <v>51</v>
      </c>
      <c r="B49" s="21" t="s">
        <v>66</v>
      </c>
      <c r="C49" s="22" t="n">
        <f aca="false">POWER(10,D49)</f>
        <v>1.03920461326269</v>
      </c>
      <c r="D49" s="23" t="n">
        <v>0.016701066</v>
      </c>
      <c r="E49" s="23" t="n">
        <v>0.067910917</v>
      </c>
      <c r="F49" s="24" t="n">
        <v>0.21826607</v>
      </c>
      <c r="G49" s="22" t="n">
        <f aca="false">POWER(10,H49)</f>
        <v>1.01068855431604</v>
      </c>
      <c r="H49" s="25" t="n">
        <v>0.0046173475</v>
      </c>
      <c r="I49" s="23" t="n">
        <v>0.0916478595</v>
      </c>
      <c r="J49" s="24" t="n">
        <v>0.829865651</v>
      </c>
      <c r="K49" s="26" t="s">
        <v>67</v>
      </c>
    </row>
    <row r="50" customFormat="false" ht="12.75" hidden="false" customHeight="false" outlineLevel="0" collapsed="false">
      <c r="A50" s="1" t="n">
        <v>53</v>
      </c>
      <c r="B50" s="21" t="s">
        <v>68</v>
      </c>
      <c r="C50" s="22" t="n">
        <f aca="false">POWER(10,D50)</f>
        <v>1.01476593073578</v>
      </c>
      <c r="D50" s="23" t="n">
        <v>0.006365878</v>
      </c>
      <c r="E50" s="23" t="n">
        <v>0.293668461</v>
      </c>
      <c r="F50" s="24" t="n">
        <v>0.982705538</v>
      </c>
      <c r="G50" s="22" t="n">
        <f aca="false">POWER(10,H50)</f>
        <v>0.773310255943919</v>
      </c>
      <c r="H50" s="25" t="n">
        <v>-0.11164623</v>
      </c>
      <c r="I50" s="23" t="n">
        <v>0.829732931</v>
      </c>
      <c r="J50" s="24" t="n">
        <v>0.8975412065</v>
      </c>
      <c r="K50" s="26" t="s">
        <v>17</v>
      </c>
    </row>
    <row r="51" customFormat="false" ht="12.75" hidden="false" customHeight="false" outlineLevel="0" collapsed="false">
      <c r="A51" s="1" t="n">
        <v>54</v>
      </c>
      <c r="B51" s="21" t="s">
        <v>69</v>
      </c>
      <c r="C51" s="22" t="n">
        <f aca="false">POWER(10,D51)</f>
        <v>0.779167217768969</v>
      </c>
      <c r="D51" s="23" t="n">
        <v>-0.108369328</v>
      </c>
      <c r="E51" s="23" t="n">
        <v>0.158183451</v>
      </c>
      <c r="F51" s="24" t="n">
        <v>0.512197249</v>
      </c>
      <c r="G51" s="22" t="n">
        <f aca="false">POWER(10,H51)</f>
        <v>0.960345511731284</v>
      </c>
      <c r="H51" s="25" t="n">
        <v>-0.017572489</v>
      </c>
      <c r="I51" s="23" t="n">
        <v>0.349478366</v>
      </c>
      <c r="J51" s="24" t="n">
        <v>0.8106747865</v>
      </c>
      <c r="K51" s="26" t="s">
        <v>17</v>
      </c>
    </row>
    <row r="52" customFormat="false" ht="12.75" hidden="false" customHeight="false" outlineLevel="0" collapsed="false">
      <c r="A52" s="1" t="n">
        <v>55</v>
      </c>
      <c r="B52" s="21" t="s">
        <v>70</v>
      </c>
      <c r="C52" s="22" t="n">
        <f aca="false">POWER(10,D52)</f>
        <v>1.23907853327487</v>
      </c>
      <c r="D52" s="23" t="n">
        <v>0.093098833</v>
      </c>
      <c r="E52" s="23" t="n">
        <v>1.464568082</v>
      </c>
      <c r="F52" s="24" t="n">
        <v>0.925033176</v>
      </c>
      <c r="G52" s="22" t="n">
        <f aca="false">POWER(10,H52)</f>
        <v>1.09746492228092</v>
      </c>
      <c r="H52" s="25" t="n">
        <v>0.040390648</v>
      </c>
      <c r="I52" s="23" t="n">
        <v>2.125636555</v>
      </c>
      <c r="J52" s="24" t="n">
        <v>0.984406398</v>
      </c>
      <c r="K52" s="26" t="s">
        <v>17</v>
      </c>
    </row>
    <row r="53" customFormat="false" ht="12.75" hidden="false" customHeight="false" outlineLevel="0" collapsed="false">
      <c r="A53" s="1" t="n">
        <v>56</v>
      </c>
      <c r="B53" s="21" t="s">
        <v>71</v>
      </c>
      <c r="C53" s="22" t="n">
        <f aca="false">POWER(10,D53)</f>
        <v>1.19473862683368</v>
      </c>
      <c r="D53" s="23" t="n">
        <v>0.077272905</v>
      </c>
      <c r="E53" s="23" t="n">
        <v>0.286703831</v>
      </c>
      <c r="F53" s="24" t="n">
        <v>0.71118101</v>
      </c>
      <c r="G53" s="22" t="n">
        <f aca="false">POWER(10,H53)</f>
        <v>0.968213864942083</v>
      </c>
      <c r="H53" s="25" t="n">
        <v>-0.0140287025</v>
      </c>
      <c r="I53" s="23" t="n">
        <v>0.3333256145</v>
      </c>
      <c r="J53" s="24" t="n">
        <v>0.659276562</v>
      </c>
      <c r="K53" s="26" t="s">
        <v>31</v>
      </c>
    </row>
    <row r="54" customFormat="false" ht="12.75" hidden="false" customHeight="false" outlineLevel="0" collapsed="false">
      <c r="A54" s="1" t="n">
        <v>57</v>
      </c>
      <c r="B54" s="21" t="s">
        <v>72</v>
      </c>
      <c r="C54" s="22" t="n">
        <f aca="false">POWER(10,D54)</f>
        <v>0.79609504899298</v>
      </c>
      <c r="D54" s="23" t="n">
        <v>-0.099035077</v>
      </c>
      <c r="E54" s="23" t="n">
        <v>0.115138394</v>
      </c>
      <c r="F54" s="24" t="n">
        <v>0.381137748</v>
      </c>
      <c r="G54" s="22" t="n">
        <f aca="false">POWER(10,H54)</f>
        <v>0.792598408579696</v>
      </c>
      <c r="H54" s="25" t="n">
        <v>-0.100946804</v>
      </c>
      <c r="I54" s="23" t="n">
        <v>0.1592057905</v>
      </c>
      <c r="J54" s="24" t="n">
        <v>0.442062174</v>
      </c>
      <c r="K54" s="26" t="s">
        <v>17</v>
      </c>
    </row>
    <row r="55" customFormat="false" ht="12.75" hidden="false" customHeight="false" outlineLevel="0" collapsed="false">
      <c r="A55" s="1" t="n">
        <v>58</v>
      </c>
      <c r="B55" s="21" t="s">
        <v>73</v>
      </c>
      <c r="C55" s="22" t="n">
        <f aca="false">POWER(10,D55)</f>
        <v>1.1612137828971</v>
      </c>
      <c r="D55" s="23" t="n">
        <v>0.064912182</v>
      </c>
      <c r="E55" s="23" t="n">
        <v>0.124441915</v>
      </c>
      <c r="F55" s="24" t="n">
        <v>0.284384879</v>
      </c>
      <c r="G55" s="22" t="n">
        <f aca="false">POWER(10,H55)</f>
        <v>0.784149346756778</v>
      </c>
      <c r="H55" s="25" t="n">
        <v>-0.105601215</v>
      </c>
      <c r="I55" s="23" t="n">
        <v>0.194879023</v>
      </c>
      <c r="J55" s="24" t="n">
        <v>0.49650226</v>
      </c>
      <c r="K55" s="26" t="s">
        <v>17</v>
      </c>
    </row>
    <row r="56" customFormat="false" ht="12.75" hidden="false" customHeight="false" outlineLevel="0" collapsed="false">
      <c r="A56" s="1" t="n">
        <v>60</v>
      </c>
      <c r="B56" s="21" t="s">
        <v>74</v>
      </c>
      <c r="C56" s="22" t="n">
        <f aca="false">POWER(10,D56)</f>
        <v>0.935234792437568</v>
      </c>
      <c r="D56" s="23" t="n">
        <v>-0.029079345</v>
      </c>
      <c r="E56" s="23" t="n">
        <v>0.131674732</v>
      </c>
      <c r="F56" s="24" t="n">
        <v>0.44859763</v>
      </c>
      <c r="G56" s="22" t="n">
        <f aca="false">POWER(10,H56)</f>
        <v>0.920917223585158</v>
      </c>
      <c r="H56" s="25" t="n">
        <v>-0.0357794045</v>
      </c>
      <c r="I56" s="23" t="n">
        <v>0.252016965</v>
      </c>
      <c r="J56" s="24" t="n">
        <v>0.7145244215</v>
      </c>
      <c r="K56" s="26" t="s">
        <v>21</v>
      </c>
    </row>
    <row r="57" customFormat="false" ht="12.75" hidden="false" customHeight="false" outlineLevel="0" collapsed="false">
      <c r="A57" s="1" t="n">
        <v>61</v>
      </c>
      <c r="B57" s="21" t="s">
        <v>75</v>
      </c>
      <c r="C57" s="22" t="n">
        <f aca="false">POWER(10,D57)</f>
        <v>0.892369193309171</v>
      </c>
      <c r="D57" s="23" t="n">
        <v>-0.049455431</v>
      </c>
      <c r="E57" s="23" t="n">
        <v>0.070706703</v>
      </c>
      <c r="F57" s="24" t="n">
        <v>0.256439863</v>
      </c>
      <c r="G57" s="22" t="n">
        <f aca="false">POWER(10,H57)</f>
        <v>0.943545991625479</v>
      </c>
      <c r="H57" s="25" t="n">
        <v>-0.025236926</v>
      </c>
      <c r="I57" s="23" t="n">
        <v>0.112812984</v>
      </c>
      <c r="J57" s="24" t="n">
        <v>0.7886409445</v>
      </c>
      <c r="K57" s="26" t="s">
        <v>17</v>
      </c>
    </row>
    <row r="58" customFormat="false" ht="12.75" hidden="false" customHeight="false" outlineLevel="0" collapsed="false">
      <c r="A58" s="1" t="n">
        <v>62</v>
      </c>
      <c r="B58" s="21" t="s">
        <v>76</v>
      </c>
      <c r="C58" s="22" t="n">
        <f aca="false">POWER(10,D58)</f>
        <v>0.983325129554227</v>
      </c>
      <c r="D58" s="23" t="n">
        <v>-0.007302862</v>
      </c>
      <c r="E58" s="23" t="n">
        <v>0.130989318</v>
      </c>
      <c r="F58" s="24" t="n">
        <v>0.852165114</v>
      </c>
      <c r="G58" s="22" t="n">
        <f aca="false">POWER(10,H58)</f>
        <v>1.11186981709824</v>
      </c>
      <c r="H58" s="25" t="n">
        <v>0.046053941</v>
      </c>
      <c r="I58" s="23" t="n">
        <v>0.2543667155</v>
      </c>
      <c r="J58" s="24" t="n">
        <v>0.803453536</v>
      </c>
      <c r="K58" s="26" t="s">
        <v>21</v>
      </c>
    </row>
    <row r="59" customFormat="false" ht="12.75" hidden="false" customHeight="false" outlineLevel="0" collapsed="false">
      <c r="A59" s="1" t="n">
        <v>63</v>
      </c>
      <c r="B59" s="21" t="s">
        <v>77</v>
      </c>
      <c r="C59" s="22" t="n">
        <f aca="false">POWER(10,D59)</f>
        <v>1.06458895965773</v>
      </c>
      <c r="D59" s="23" t="n">
        <v>0.027181958</v>
      </c>
      <c r="E59" s="23" t="n">
        <v>0.068420702</v>
      </c>
      <c r="F59" s="24" t="n">
        <v>0.432927704</v>
      </c>
      <c r="G59" s="22" t="n">
        <f aca="false">POWER(10,H59)</f>
        <v>1.04226647451707</v>
      </c>
      <c r="H59" s="25" t="n">
        <v>0.0179787685</v>
      </c>
      <c r="I59" s="23" t="n">
        <v>0.108763627</v>
      </c>
      <c r="J59" s="24" t="n">
        <v>0.4931652195</v>
      </c>
      <c r="K59" s="26" t="s">
        <v>78</v>
      </c>
    </row>
    <row r="60" customFormat="false" ht="12.75" hidden="false" customHeight="false" outlineLevel="0" collapsed="false">
      <c r="A60" s="1" t="n">
        <v>64</v>
      </c>
      <c r="B60" s="21" t="s">
        <v>79</v>
      </c>
      <c r="C60" s="22" t="n">
        <f aca="false">POWER(10,D60)</f>
        <v>1.05475378371507</v>
      </c>
      <c r="D60" s="23" t="n">
        <v>0.023151092</v>
      </c>
      <c r="E60" s="23" t="n">
        <v>0.220539916</v>
      </c>
      <c r="F60" s="24" t="n">
        <v>0.777575673</v>
      </c>
      <c r="G60" s="22" t="n">
        <f aca="false">POWER(10,H60)</f>
        <v>1.10455844896159</v>
      </c>
      <c r="H60" s="25" t="n">
        <v>0.043188702</v>
      </c>
      <c r="I60" s="23" t="n">
        <v>0.2790823075</v>
      </c>
      <c r="J60" s="24" t="n">
        <v>0.6904567145</v>
      </c>
      <c r="K60" s="26" t="s">
        <v>26</v>
      </c>
    </row>
    <row r="61" customFormat="false" ht="12.75" hidden="false" customHeight="false" outlineLevel="0" collapsed="false">
      <c r="A61" s="1" t="n">
        <v>65</v>
      </c>
      <c r="B61" s="21" t="s">
        <v>80</v>
      </c>
      <c r="C61" s="22" t="n">
        <f aca="false">POWER(10,D61)</f>
        <v>1.14098707027927</v>
      </c>
      <c r="D61" s="23" t="n">
        <v>0.057280723</v>
      </c>
      <c r="E61" s="23" t="n">
        <v>0.075664744</v>
      </c>
      <c r="F61" s="24" t="n">
        <v>0.364669481</v>
      </c>
      <c r="G61" s="22" t="n">
        <f aca="false">POWER(10,H61)</f>
        <v>1.00181420412705</v>
      </c>
      <c r="H61" s="25" t="n">
        <v>0.000787184999999999</v>
      </c>
      <c r="I61" s="23" t="n">
        <v>0.1377477005</v>
      </c>
      <c r="J61" s="24" t="n">
        <v>0.5963318225</v>
      </c>
      <c r="K61" s="26" t="s">
        <v>78</v>
      </c>
    </row>
    <row r="62" customFormat="false" ht="12.75" hidden="false" customHeight="false" outlineLevel="0" collapsed="false">
      <c r="A62" s="1" t="n">
        <v>66</v>
      </c>
      <c r="B62" s="21" t="s">
        <v>81</v>
      </c>
      <c r="C62" s="22" t="n">
        <f aca="false">POWER(10,D62)</f>
        <v>1.05022209521456</v>
      </c>
      <c r="D62" s="23" t="n">
        <v>0.021281151</v>
      </c>
      <c r="E62" s="23" t="n">
        <v>0.079945566</v>
      </c>
      <c r="F62" s="24" t="n">
        <v>0.42603562</v>
      </c>
      <c r="G62" s="22" t="n">
        <f aca="false">POWER(10,H62)</f>
        <v>0.898781077668904</v>
      </c>
      <c r="H62" s="25" t="n">
        <v>-0.0463460795</v>
      </c>
      <c r="I62" s="23" t="n">
        <v>0.0555380455</v>
      </c>
      <c r="J62" s="24" t="n">
        <v>0.1776043395</v>
      </c>
      <c r="K62" s="26" t="s">
        <v>17</v>
      </c>
    </row>
    <row r="63" customFormat="false" ht="12.75" hidden="false" customHeight="false" outlineLevel="0" collapsed="false">
      <c r="A63" s="1" t="n">
        <v>67</v>
      </c>
      <c r="B63" s="21" t="s">
        <v>82</v>
      </c>
      <c r="C63" s="22" t="n">
        <f aca="false">POWER(10,D63)</f>
        <v>0.981826213445716</v>
      </c>
      <c r="D63" s="23" t="n">
        <v>-0.007965377</v>
      </c>
      <c r="E63" s="23" t="n">
        <v>0.135169078</v>
      </c>
      <c r="F63" s="24" t="n">
        <v>0.521396741</v>
      </c>
      <c r="G63" s="22" t="n">
        <f aca="false">POWER(10,H63)</f>
        <v>0.974151481852234</v>
      </c>
      <c r="H63" s="25" t="n">
        <v>-0.0113735045</v>
      </c>
      <c r="I63" s="23" t="n">
        <v>0.1976877405</v>
      </c>
      <c r="J63" s="24" t="n">
        <v>0.96790778</v>
      </c>
      <c r="K63" s="26" t="s">
        <v>17</v>
      </c>
    </row>
    <row r="64" customFormat="false" ht="12.75" hidden="false" customHeight="false" outlineLevel="0" collapsed="false">
      <c r="A64" s="1" t="n">
        <v>68</v>
      </c>
      <c r="B64" s="21" t="s">
        <v>83</v>
      </c>
      <c r="C64" s="22" t="n">
        <f aca="false">POWER(10,D64)</f>
        <v>0.94185623041902</v>
      </c>
      <c r="D64" s="23" t="n">
        <v>-0.026015385</v>
      </c>
      <c r="E64" s="23" t="n">
        <v>0.238864044</v>
      </c>
      <c r="F64" s="24" t="n">
        <v>0.623850729</v>
      </c>
      <c r="G64" s="22" t="n">
        <f aca="false">POWER(10,H64)</f>
        <v>1.09180246753245</v>
      </c>
      <c r="H64" s="25" t="n">
        <v>0.0381440715</v>
      </c>
      <c r="I64" s="23" t="n">
        <v>0.266499673</v>
      </c>
      <c r="J64" s="24" t="n">
        <v>0.7808938695</v>
      </c>
      <c r="K64" s="26" t="s">
        <v>17</v>
      </c>
    </row>
    <row r="65" customFormat="false" ht="12.75" hidden="false" customHeight="false" outlineLevel="0" collapsed="false">
      <c r="A65" s="1" t="n">
        <v>69</v>
      </c>
      <c r="B65" s="21" t="s">
        <v>84</v>
      </c>
      <c r="C65" s="22" t="n">
        <f aca="false">POWER(10,D65)</f>
        <v>1.069906603481</v>
      </c>
      <c r="D65" s="23" t="n">
        <v>0.029345868</v>
      </c>
      <c r="E65" s="23" t="n">
        <v>0.058100677</v>
      </c>
      <c r="F65" s="24" t="n">
        <v>0.246972075</v>
      </c>
      <c r="G65" s="22" t="n">
        <f aca="false">POWER(10,H65)</f>
        <v>1.49771107760846</v>
      </c>
      <c r="H65" s="25" t="n">
        <v>0.175428042</v>
      </c>
      <c r="I65" s="23" t="n">
        <v>0.08255567</v>
      </c>
      <c r="J65" s="24" t="n">
        <v>0.077135053</v>
      </c>
      <c r="K65" s="26" t="s">
        <v>17</v>
      </c>
    </row>
    <row r="66" customFormat="false" ht="12.75" hidden="false" customHeight="false" outlineLevel="0" collapsed="false">
      <c r="A66" s="1" t="n">
        <v>70</v>
      </c>
      <c r="B66" s="21" t="s">
        <v>85</v>
      </c>
      <c r="C66" s="22" t="n">
        <f aca="false">POWER(10,D66)</f>
        <v>1.30005382680654</v>
      </c>
      <c r="D66" s="23" t="n">
        <v>0.113961334</v>
      </c>
      <c r="E66" s="23" t="n">
        <v>0.068884761</v>
      </c>
      <c r="F66" s="24" t="n">
        <v>0.374703504</v>
      </c>
      <c r="G66" s="22" t="n">
        <f aca="false">POWER(10,H66)</f>
        <v>1.57596663592746</v>
      </c>
      <c r="H66" s="25" t="n">
        <v>0.197547019</v>
      </c>
      <c r="I66" s="23" t="n">
        <v>0.054140926</v>
      </c>
      <c r="J66" s="24" t="n">
        <v>0.000263513</v>
      </c>
      <c r="K66" s="26" t="s">
        <v>17</v>
      </c>
    </row>
    <row r="67" customFormat="false" ht="12.75" hidden="false" customHeight="false" outlineLevel="0" collapsed="false">
      <c r="A67" s="1" t="n">
        <v>72</v>
      </c>
      <c r="B67" s="21" t="s">
        <v>86</v>
      </c>
      <c r="C67" s="22" t="n">
        <f aca="false">POWER(10,D67)</f>
        <v>0.827896556080678</v>
      </c>
      <c r="D67" s="23" t="n">
        <v>-0.082023924</v>
      </c>
      <c r="E67" s="23" t="n">
        <v>0.148380093</v>
      </c>
      <c r="F67" s="24" t="n">
        <v>0.617565153</v>
      </c>
      <c r="G67" s="22" t="n">
        <f aca="false">POWER(10,H67)</f>
        <v>0.794092360597097</v>
      </c>
      <c r="H67" s="25" t="n">
        <v>-0.100128982</v>
      </c>
      <c r="I67" s="23" t="n">
        <v>0.340695714</v>
      </c>
      <c r="J67" s="24" t="n">
        <v>0.6915180685</v>
      </c>
      <c r="K67" s="26" t="s">
        <v>56</v>
      </c>
    </row>
    <row r="68" customFormat="false" ht="12.75" hidden="false" customHeight="false" outlineLevel="0" collapsed="false">
      <c r="A68" s="1" t="n">
        <v>73</v>
      </c>
      <c r="B68" s="21" t="s">
        <v>87</v>
      </c>
      <c r="C68" s="22" t="n">
        <f aca="false">POWER(10,D68)</f>
        <v>1.03057520880869</v>
      </c>
      <c r="D68" s="23" t="n">
        <v>0.013079691</v>
      </c>
      <c r="E68" s="23" t="n">
        <v>0.119230407</v>
      </c>
      <c r="F68" s="24" t="n">
        <v>0.441369584</v>
      </c>
      <c r="G68" s="22" t="n">
        <f aca="false">POWER(10,H68)</f>
        <v>0.988073731538213</v>
      </c>
      <c r="H68" s="25" t="n">
        <v>-0.0052106465</v>
      </c>
      <c r="I68" s="23" t="n">
        <v>0.172815624</v>
      </c>
      <c r="J68" s="24" t="n">
        <v>0.3864528285</v>
      </c>
      <c r="K68" s="26" t="s">
        <v>17</v>
      </c>
    </row>
    <row r="69" customFormat="false" ht="12.75" hidden="false" customHeight="false" outlineLevel="0" collapsed="false">
      <c r="A69" s="1" t="n">
        <v>75</v>
      </c>
      <c r="B69" s="21" t="s">
        <v>88</v>
      </c>
      <c r="C69" s="22" t="n">
        <f aca="false">POWER(10,D69)</f>
        <v>1.07019992696467</v>
      </c>
      <c r="D69" s="23" t="n">
        <v>0.029464917</v>
      </c>
      <c r="E69" s="23" t="n">
        <v>0.437054469</v>
      </c>
      <c r="F69" s="24" t="n">
        <v>0.950716374</v>
      </c>
      <c r="G69" s="22" t="n">
        <f aca="false">POWER(10,H69)</f>
        <v>0.985371749631135</v>
      </c>
      <c r="H69" s="25" t="n">
        <v>-0.006399893</v>
      </c>
      <c r="I69" s="23" t="n">
        <v>0.7108862165</v>
      </c>
      <c r="J69" s="24" t="n">
        <v>0.84898248</v>
      </c>
      <c r="K69" s="26" t="s">
        <v>17</v>
      </c>
    </row>
    <row r="70" customFormat="false" ht="12.75" hidden="false" customHeight="false" outlineLevel="0" collapsed="false">
      <c r="A70" s="1" t="n">
        <v>76</v>
      </c>
      <c r="B70" s="21" t="s">
        <v>89</v>
      </c>
      <c r="C70" s="22" t="n">
        <f aca="false">POWER(10,D70)</f>
        <v>0.920198184307847</v>
      </c>
      <c r="D70" s="23" t="n">
        <v>-0.036118628</v>
      </c>
      <c r="E70" s="23" t="n">
        <v>0.327972198</v>
      </c>
      <c r="F70" s="24" t="n">
        <v>0.920702827</v>
      </c>
      <c r="G70" s="22" t="n">
        <f aca="false">POWER(10,H70)</f>
        <v>1.02495579206431</v>
      </c>
      <c r="H70" s="25" t="n">
        <v>0.010705134</v>
      </c>
      <c r="I70" s="23" t="n">
        <v>0.41127227</v>
      </c>
      <c r="J70" s="24" t="n">
        <v>0.9807366915</v>
      </c>
      <c r="K70" s="26" t="s">
        <v>17</v>
      </c>
    </row>
    <row r="71" customFormat="false" ht="12.75" hidden="false" customHeight="false" outlineLevel="0" collapsed="false">
      <c r="A71" s="1" t="n">
        <v>77</v>
      </c>
      <c r="B71" s="21" t="s">
        <v>90</v>
      </c>
      <c r="C71" s="22" t="n">
        <f aca="false">POWER(10,D71)</f>
        <v>1.00361653064669</v>
      </c>
      <c r="D71" s="23" t="n">
        <v>0.001567806</v>
      </c>
      <c r="E71" s="23" t="n">
        <v>0.057175291</v>
      </c>
      <c r="F71" s="24" t="n">
        <v>0.211315612</v>
      </c>
      <c r="G71" s="22" t="n">
        <f aca="false">POWER(10,H71)</f>
        <v>1.06778090584989</v>
      </c>
      <c r="H71" s="25" t="n">
        <v>0.0284821505</v>
      </c>
      <c r="I71" s="23" t="n">
        <v>0.0680405465</v>
      </c>
      <c r="J71" s="24" t="n">
        <v>0.373034065</v>
      </c>
      <c r="K71" s="26" t="s">
        <v>17</v>
      </c>
    </row>
    <row r="72" customFormat="false" ht="12.75" hidden="false" customHeight="false" outlineLevel="0" collapsed="false">
      <c r="A72" s="1" t="n">
        <v>79</v>
      </c>
      <c r="B72" s="21" t="s">
        <v>91</v>
      </c>
      <c r="C72" s="22" t="n">
        <f aca="false">POWER(10,D72)</f>
        <v>0.955609093919846</v>
      </c>
      <c r="D72" s="23" t="n">
        <v>-0.019719726</v>
      </c>
      <c r="E72" s="23" t="n">
        <v>0.23091688</v>
      </c>
      <c r="F72" s="24" t="n">
        <v>0.92213082</v>
      </c>
      <c r="G72" s="22" t="n">
        <f aca="false">POWER(10,H72)</f>
        <v>0.954849425207222</v>
      </c>
      <c r="H72" s="25" t="n">
        <v>-0.020065109</v>
      </c>
      <c r="I72" s="23" t="n">
        <v>0.128221296</v>
      </c>
      <c r="J72" s="24" t="n">
        <v>0.875648287</v>
      </c>
      <c r="K72" s="26" t="s">
        <v>17</v>
      </c>
    </row>
    <row r="73" customFormat="false" ht="12.75" hidden="false" customHeight="false" outlineLevel="0" collapsed="false">
      <c r="A73" s="1" t="n">
        <v>80</v>
      </c>
      <c r="B73" s="21" t="s">
        <v>92</v>
      </c>
      <c r="C73" s="22" t="n">
        <f aca="false">POWER(10,D73)</f>
        <v>1.21300861133235</v>
      </c>
      <c r="D73" s="23" t="n">
        <v>0.083863884</v>
      </c>
      <c r="E73" s="23" t="n">
        <v>0.184085703</v>
      </c>
      <c r="F73" s="24" t="n">
        <v>0.438935335</v>
      </c>
      <c r="G73" s="22" t="n">
        <f aca="false">POWER(10,H73)</f>
        <v>1.0691366182068</v>
      </c>
      <c r="H73" s="25" t="n">
        <v>0.0290332045</v>
      </c>
      <c r="I73" s="23" t="n">
        <v>0.433142204</v>
      </c>
      <c r="J73" s="24" t="n">
        <v>0.6343915375</v>
      </c>
      <c r="K73" s="26" t="s">
        <v>17</v>
      </c>
    </row>
    <row r="74" customFormat="false" ht="12.75" hidden="false" customHeight="false" outlineLevel="0" collapsed="false">
      <c r="A74" s="1" t="n">
        <v>81</v>
      </c>
      <c r="B74" s="21" t="s">
        <v>93</v>
      </c>
      <c r="C74" s="22" t="n">
        <f aca="false">POWER(10,D74)</f>
        <v>1.08795911729672</v>
      </c>
      <c r="D74" s="23" t="n">
        <v>0.036612576</v>
      </c>
      <c r="E74" s="23" t="n">
        <v>0.059059459</v>
      </c>
      <c r="F74" s="24" t="n">
        <v>0.339693473</v>
      </c>
      <c r="G74" s="22" t="n">
        <f aca="false">POWER(10,H74)</f>
        <v>1.01152933008973</v>
      </c>
      <c r="H74" s="25" t="n">
        <v>0.00497848</v>
      </c>
      <c r="I74" s="23" t="n">
        <v>0.0924353795</v>
      </c>
      <c r="J74" s="24" t="n">
        <v>0.5906228265</v>
      </c>
      <c r="K74" s="26" t="s">
        <v>94</v>
      </c>
    </row>
    <row r="75" customFormat="false" ht="12.75" hidden="false" customHeight="false" outlineLevel="0" collapsed="false">
      <c r="A75" s="1" t="n">
        <v>84</v>
      </c>
      <c r="B75" s="21" t="s">
        <v>95</v>
      </c>
      <c r="C75" s="22" t="n">
        <f aca="false">POWER(10,D75)</f>
        <v>0.957563139590246</v>
      </c>
      <c r="D75" s="23" t="n">
        <v>-0.01883258</v>
      </c>
      <c r="E75" s="23" t="n">
        <v>0.105448163</v>
      </c>
      <c r="F75" s="24" t="n">
        <v>0.71554305</v>
      </c>
      <c r="G75" s="22" t="n">
        <f aca="false">POWER(10,H75)</f>
        <v>0.994753215132958</v>
      </c>
      <c r="H75" s="25" t="n">
        <v>-0.0022846485</v>
      </c>
      <c r="I75" s="23" t="n">
        <v>0.182951829</v>
      </c>
      <c r="J75" s="24" t="n">
        <v>0.7241252165</v>
      </c>
      <c r="K75" s="26" t="s">
        <v>94</v>
      </c>
    </row>
    <row r="76" customFormat="false" ht="12.75" hidden="false" customHeight="false" outlineLevel="0" collapsed="false">
      <c r="A76" s="1" t="n">
        <v>85</v>
      </c>
      <c r="B76" s="21" t="s">
        <v>96</v>
      </c>
      <c r="C76" s="22" t="n">
        <f aca="false">POWER(10,D76)</f>
        <v>1.05160667476513</v>
      </c>
      <c r="D76" s="23" t="n">
        <v>0.021853334</v>
      </c>
      <c r="E76" s="23" t="n">
        <v>0.156393602</v>
      </c>
      <c r="F76" s="24" t="n">
        <v>0.782267796</v>
      </c>
      <c r="G76" s="22" t="n">
        <f aca="false">POWER(10,H76)</f>
        <v>1.04539287551535</v>
      </c>
      <c r="H76" s="25" t="n">
        <v>0.019279536</v>
      </c>
      <c r="I76" s="23" t="n">
        <v>0.1914156675</v>
      </c>
      <c r="J76" s="24" t="n">
        <v>0.71053024</v>
      </c>
      <c r="K76" s="26" t="s">
        <v>94</v>
      </c>
    </row>
    <row r="77" customFormat="false" ht="12.75" hidden="false" customHeight="false" outlineLevel="0" collapsed="false">
      <c r="A77" s="1" t="n">
        <v>86</v>
      </c>
      <c r="B77" s="21" t="s">
        <v>97</v>
      </c>
      <c r="C77" s="22" t="n">
        <f aca="false">POWER(10,D77)</f>
        <v>1.1080323954263</v>
      </c>
      <c r="D77" s="23" t="n">
        <v>0.044552458</v>
      </c>
      <c r="E77" s="23" t="n">
        <v>0.167098737</v>
      </c>
      <c r="F77" s="24" t="n">
        <v>0.732748645</v>
      </c>
      <c r="G77" s="22" t="n">
        <f aca="false">POWER(10,H77)</f>
        <v>0.996654631991855</v>
      </c>
      <c r="H77" s="25" t="n">
        <v>-0.0014553105</v>
      </c>
      <c r="I77" s="23" t="n">
        <v>0.2231477565</v>
      </c>
      <c r="J77" s="24" t="n">
        <v>0.845470173</v>
      </c>
      <c r="K77" s="26" t="s">
        <v>94</v>
      </c>
    </row>
    <row r="78" customFormat="false" ht="12.75" hidden="false" customHeight="false" outlineLevel="0" collapsed="false">
      <c r="A78" s="1" t="n">
        <v>89</v>
      </c>
      <c r="B78" s="21" t="s">
        <v>98</v>
      </c>
      <c r="C78" s="22" t="n">
        <f aca="false">POWER(10,D78)</f>
        <v>1.0453519218152</v>
      </c>
      <c r="D78" s="23" t="n">
        <v>0.019262522</v>
      </c>
      <c r="E78" s="23" t="n">
        <v>0.062006667</v>
      </c>
      <c r="F78" s="24" t="n">
        <v>0.534988382</v>
      </c>
      <c r="G78" s="22" t="n">
        <f aca="false">POWER(10,H78)</f>
        <v>0.971163292912256</v>
      </c>
      <c r="H78" s="25" t="n">
        <v>-0.012707741</v>
      </c>
      <c r="I78" s="23" t="n">
        <v>0.0717174935</v>
      </c>
      <c r="J78" s="24" t="n">
        <v>0.3401123915</v>
      </c>
      <c r="K78" s="26" t="s">
        <v>94</v>
      </c>
    </row>
    <row r="79" customFormat="false" ht="12.75" hidden="false" customHeight="false" outlineLevel="0" collapsed="false">
      <c r="A79" s="1" t="n">
        <v>90</v>
      </c>
      <c r="B79" s="21" t="s">
        <v>99</v>
      </c>
      <c r="C79" s="22" t="n">
        <f aca="false">POWER(10,D79)</f>
        <v>1.05402460960329</v>
      </c>
      <c r="D79" s="23" t="n">
        <v>0.022850751</v>
      </c>
      <c r="E79" s="23" t="n">
        <v>0.055770587</v>
      </c>
      <c r="F79" s="24" t="n">
        <v>0.281463902</v>
      </c>
      <c r="G79" s="22" t="n">
        <f aca="false">POWER(10,H79)</f>
        <v>1.15331516599333</v>
      </c>
      <c r="H79" s="25" t="n">
        <v>0.061948003</v>
      </c>
      <c r="I79" s="23" t="n">
        <v>0.083792074</v>
      </c>
      <c r="J79" s="24" t="n">
        <v>0.2874914735</v>
      </c>
      <c r="K79" s="26" t="s">
        <v>21</v>
      </c>
    </row>
    <row r="80" customFormat="false" ht="12.75" hidden="false" customHeight="false" outlineLevel="0" collapsed="false">
      <c r="A80" s="1" t="n">
        <v>91</v>
      </c>
      <c r="B80" s="21" t="s">
        <v>100</v>
      </c>
      <c r="C80" s="22" t="n">
        <f aca="false">POWER(10,D80)</f>
        <v>1.03810194322484</v>
      </c>
      <c r="D80" s="23" t="n">
        <v>0.016240004</v>
      </c>
      <c r="E80" s="23" t="n">
        <v>0.05665248</v>
      </c>
      <c r="F80" s="24" t="n">
        <v>0.770403872</v>
      </c>
      <c r="G80" s="22" t="n">
        <f aca="false">POWER(10,H80)</f>
        <v>0.99892666686524</v>
      </c>
      <c r="H80" s="25" t="n">
        <v>-0.000466393</v>
      </c>
      <c r="I80" s="23" t="n">
        <v>0.049902385</v>
      </c>
      <c r="J80" s="24" t="n">
        <v>0.992542996</v>
      </c>
      <c r="K80" s="26" t="s">
        <v>17</v>
      </c>
    </row>
    <row r="81" customFormat="false" ht="12.75" hidden="false" customHeight="false" outlineLevel="0" collapsed="false">
      <c r="A81" s="1" t="n">
        <v>94</v>
      </c>
      <c r="B81" s="21" t="s">
        <v>101</v>
      </c>
      <c r="C81" s="22" t="n">
        <f aca="false">POWER(10,D81)</f>
        <v>1.08532023702992</v>
      </c>
      <c r="D81" s="23" t="n">
        <v>0.035557901</v>
      </c>
      <c r="E81" s="23" t="n">
        <v>0.079848635</v>
      </c>
      <c r="F81" s="24" t="n">
        <v>0.452554028</v>
      </c>
      <c r="G81" s="22" t="n">
        <f aca="false">POWER(10,H81)</f>
        <v>1.07144545515797</v>
      </c>
      <c r="H81" s="25" t="n">
        <v>0.029970067</v>
      </c>
      <c r="I81" s="23" t="n">
        <v>0.1452797875</v>
      </c>
      <c r="J81" s="24" t="n">
        <v>0.60170418</v>
      </c>
      <c r="K81" s="26" t="s">
        <v>17</v>
      </c>
    </row>
    <row r="82" customFormat="false" ht="12.75" hidden="false" customHeight="false" outlineLevel="0" collapsed="false">
      <c r="A82" s="1" t="n">
        <v>95</v>
      </c>
      <c r="B82" s="21" t="s">
        <v>102</v>
      </c>
      <c r="C82" s="22" t="n">
        <f aca="false">POWER(10,D82)</f>
        <v>0.941367553016119</v>
      </c>
      <c r="D82" s="23" t="n">
        <v>-0.026240775</v>
      </c>
      <c r="E82" s="23" t="n">
        <v>0.052811415</v>
      </c>
      <c r="F82" s="24" t="n">
        <v>0.246038968</v>
      </c>
      <c r="G82" s="22" t="n">
        <f aca="false">POWER(10,H82)</f>
        <v>0.967979235080863</v>
      </c>
      <c r="H82" s="25" t="n">
        <v>-0.014133959</v>
      </c>
      <c r="I82" s="23" t="n">
        <v>0.053427854</v>
      </c>
      <c r="J82" s="24" t="n">
        <v>0.282873307</v>
      </c>
      <c r="K82" s="26" t="s">
        <v>78</v>
      </c>
    </row>
    <row r="83" customFormat="false" ht="12.75" hidden="false" customHeight="false" outlineLevel="0" collapsed="false">
      <c r="A83" s="1" t="n">
        <v>96</v>
      </c>
      <c r="B83" s="21" t="s">
        <v>103</v>
      </c>
      <c r="C83" s="22" t="n">
        <f aca="false">POWER(10,D83)</f>
        <v>0.96109039500943</v>
      </c>
      <c r="D83" s="23" t="n">
        <v>-0.017235763</v>
      </c>
      <c r="E83" s="23" t="n">
        <v>0.065366435</v>
      </c>
      <c r="F83" s="24" t="n">
        <v>0.695826897</v>
      </c>
      <c r="G83" s="22" t="n">
        <f aca="false">POWER(10,H83)</f>
        <v>0.943303182160244</v>
      </c>
      <c r="H83" s="25" t="n">
        <v>-0.0253487005</v>
      </c>
      <c r="I83" s="23" t="n">
        <v>0.0706417955</v>
      </c>
      <c r="J83" s="24" t="n">
        <v>0.563443224</v>
      </c>
      <c r="K83" s="26" t="s">
        <v>24</v>
      </c>
    </row>
    <row r="84" customFormat="false" ht="12.75" hidden="false" customHeight="false" outlineLevel="0" collapsed="false">
      <c r="A84" s="1" t="n">
        <v>97</v>
      </c>
      <c r="B84" s="21" t="s">
        <v>104</v>
      </c>
      <c r="C84" s="22" t="n">
        <f aca="false">POWER(10,D84)</f>
        <v>1.20090782318852</v>
      </c>
      <c r="D84" s="23" t="n">
        <v>0.079509674</v>
      </c>
      <c r="E84" s="23" t="n">
        <v>0.052763666</v>
      </c>
      <c r="F84" s="24" t="n">
        <v>0.339910113</v>
      </c>
      <c r="G84" s="22" t="n">
        <f aca="false">POWER(10,H84)</f>
        <v>1.24323354850971</v>
      </c>
      <c r="H84" s="25" t="n">
        <v>0.094552721</v>
      </c>
      <c r="I84" s="23" t="n">
        <v>0.049620843</v>
      </c>
      <c r="J84" s="24" t="n">
        <v>0.056714558</v>
      </c>
      <c r="K84" s="26" t="s">
        <v>21</v>
      </c>
    </row>
    <row r="85" customFormat="false" ht="12.75" hidden="false" customHeight="false" outlineLevel="0" collapsed="false">
      <c r="A85" s="1" t="n">
        <v>98</v>
      </c>
      <c r="B85" s="21" t="s">
        <v>105</v>
      </c>
      <c r="C85" s="22" t="n">
        <f aca="false">POWER(10,D85)</f>
        <v>1.00015994712712</v>
      </c>
      <c r="D85" s="23" t="n">
        <v>6.94586E-005</v>
      </c>
      <c r="E85" s="23" t="n">
        <v>0.058300499</v>
      </c>
      <c r="F85" s="24" t="n">
        <v>0.433325152</v>
      </c>
      <c r="G85" s="22" t="n">
        <f aca="false">POWER(10,H85)</f>
        <v>1.06801227203939</v>
      </c>
      <c r="H85" s="25" t="n">
        <v>0.028576243</v>
      </c>
      <c r="I85" s="23" t="n">
        <v>0.1079960825</v>
      </c>
      <c r="J85" s="24" t="n">
        <v>0.4792283005</v>
      </c>
      <c r="K85" s="26" t="s">
        <v>67</v>
      </c>
    </row>
    <row r="86" customFormat="false" ht="12.75" hidden="false" customHeight="false" outlineLevel="0" collapsed="false">
      <c r="A86" s="1" t="n">
        <v>99</v>
      </c>
      <c r="B86" s="21" t="s">
        <v>106</v>
      </c>
      <c r="C86" s="22" t="n">
        <f aca="false">POWER(10,D86)</f>
        <v>1.11386139469276</v>
      </c>
      <c r="D86" s="23" t="n">
        <v>0.046831152</v>
      </c>
      <c r="E86" s="23" t="n">
        <v>0.054336891</v>
      </c>
      <c r="F86" s="24" t="n">
        <v>0.074037976</v>
      </c>
      <c r="G86" s="22" t="n">
        <f aca="false">POWER(10,H86)</f>
        <v>1.25035620306868</v>
      </c>
      <c r="H86" s="25" t="n">
        <v>0.097033753</v>
      </c>
      <c r="I86" s="23" t="n">
        <v>0.050342785</v>
      </c>
      <c r="J86" s="24" t="n">
        <v>0.083845311</v>
      </c>
      <c r="K86" s="26" t="s">
        <v>67</v>
      </c>
    </row>
    <row r="87" customFormat="false" ht="12.75" hidden="false" customHeight="false" outlineLevel="0" collapsed="false">
      <c r="A87" s="1" t="n">
        <v>101</v>
      </c>
      <c r="B87" s="21" t="s">
        <v>107</v>
      </c>
      <c r="C87" s="22" t="n">
        <f aca="false">POWER(10,D87)</f>
        <v>1.62557273335684</v>
      </c>
      <c r="D87" s="23" t="n">
        <v>0.211006406</v>
      </c>
      <c r="E87" s="23" t="n">
        <v>0.051700151</v>
      </c>
      <c r="F87" s="24" t="n">
        <v>4.47749E-005</v>
      </c>
      <c r="G87" s="22" t="n">
        <f aca="false">POWER(10,H87)</f>
        <v>1.43579782132325</v>
      </c>
      <c r="H87" s="25" t="n">
        <v>0.15709329</v>
      </c>
      <c r="I87" s="23" t="n">
        <v>0.050570451</v>
      </c>
      <c r="J87" s="24" t="n">
        <v>0.001893646</v>
      </c>
      <c r="K87" s="26" t="s">
        <v>21</v>
      </c>
    </row>
    <row r="88" customFormat="false" ht="12.75" hidden="false" customHeight="false" outlineLevel="0" collapsed="false">
      <c r="A88" s="1" t="n">
        <v>102</v>
      </c>
      <c r="B88" s="21" t="s">
        <v>108</v>
      </c>
      <c r="C88" s="22" t="n">
        <f aca="false">POWER(10,D88)</f>
        <v>1.19136265669463</v>
      </c>
      <c r="D88" s="23" t="n">
        <v>0.076043983</v>
      </c>
      <c r="E88" s="23" t="n">
        <v>0.079050529</v>
      </c>
      <c r="F88" s="24" t="n">
        <v>0.428516457</v>
      </c>
      <c r="G88" s="22" t="n">
        <f aca="false">POWER(10,H88)</f>
        <v>1.22306099308817</v>
      </c>
      <c r="H88" s="25" t="n">
        <v>0.0874481155</v>
      </c>
      <c r="I88" s="23" t="n">
        <v>0.138023811</v>
      </c>
      <c r="J88" s="24" t="n">
        <v>0.53923364</v>
      </c>
      <c r="K88" s="26" t="s">
        <v>17</v>
      </c>
    </row>
    <row r="89" customFormat="false" ht="12.75" hidden="false" customHeight="false" outlineLevel="0" collapsed="false">
      <c r="A89" s="1" t="n">
        <v>104</v>
      </c>
      <c r="B89" s="21" t="s">
        <v>109</v>
      </c>
      <c r="C89" s="22" t="n">
        <f aca="false">POWER(10,D89)</f>
        <v>0.900219423048686</v>
      </c>
      <c r="D89" s="23" t="n">
        <v>-0.045651621</v>
      </c>
      <c r="E89" s="23" t="n">
        <v>0.049255309</v>
      </c>
      <c r="F89" s="24" t="n">
        <v>0.354011404</v>
      </c>
      <c r="G89" s="22" t="n">
        <f aca="false">POWER(10,H89)</f>
        <v>0.891718457277133</v>
      </c>
      <c r="H89" s="25" t="n">
        <v>-0.049772244</v>
      </c>
      <c r="I89" s="23" t="n">
        <v>0.049275624</v>
      </c>
      <c r="J89" s="24" t="n">
        <v>0.312457719</v>
      </c>
      <c r="K89" s="26" t="s">
        <v>24</v>
      </c>
    </row>
    <row r="90" customFormat="false" ht="12.75" hidden="false" customHeight="false" outlineLevel="0" collapsed="false">
      <c r="A90" s="1" t="n">
        <v>105</v>
      </c>
      <c r="B90" s="21" t="s">
        <v>110</v>
      </c>
      <c r="C90" s="22" t="n">
        <f aca="false">POWER(10,D90)</f>
        <v>0.960593500897716</v>
      </c>
      <c r="D90" s="23" t="n">
        <v>-0.017460356</v>
      </c>
      <c r="E90" s="23" t="n">
        <v>0.402631833</v>
      </c>
      <c r="F90" s="24" t="n">
        <v>0.702408029</v>
      </c>
      <c r="G90" s="22" t="n">
        <f aca="false">POWER(10,H90)</f>
        <v>0.846964727152274</v>
      </c>
      <c r="H90" s="25" t="n">
        <v>-0.072134676</v>
      </c>
      <c r="I90" s="23" t="n">
        <v>0.5396212175</v>
      </c>
      <c r="J90" s="24" t="n">
        <v>0.744383503</v>
      </c>
      <c r="K90" s="26" t="s">
        <v>17</v>
      </c>
    </row>
    <row r="91" customFormat="false" ht="12.75" hidden="false" customHeight="false" outlineLevel="0" collapsed="false">
      <c r="A91" s="1" t="n">
        <v>106</v>
      </c>
      <c r="B91" s="21" t="s">
        <v>111</v>
      </c>
      <c r="C91" s="22" t="n">
        <f aca="false">POWER(10,D91)</f>
        <v>1.01000977509559</v>
      </c>
      <c r="D91" s="23" t="n">
        <v>0.004325577</v>
      </c>
      <c r="E91" s="23" t="n">
        <v>0.080202817</v>
      </c>
      <c r="F91" s="24" t="n">
        <v>0.854399928</v>
      </c>
      <c r="G91" s="22" t="n">
        <f aca="false">POWER(10,H91)</f>
        <v>1.09641656153587</v>
      </c>
      <c r="H91" s="25" t="n">
        <v>0.039975587</v>
      </c>
      <c r="I91" s="23" t="n">
        <v>0.126161558</v>
      </c>
      <c r="J91" s="24" t="n">
        <v>0.52327314</v>
      </c>
      <c r="K91" s="26" t="s">
        <v>31</v>
      </c>
    </row>
    <row r="92" customFormat="false" ht="12.75" hidden="false" customHeight="false" outlineLevel="0" collapsed="false">
      <c r="A92" s="1" t="n">
        <v>107</v>
      </c>
      <c r="B92" s="21" t="s">
        <v>112</v>
      </c>
      <c r="C92" s="22" t="n">
        <f aca="false">POWER(10,D92)</f>
        <v>1.20860615047793</v>
      </c>
      <c r="D92" s="23" t="n">
        <v>0.0822848</v>
      </c>
      <c r="E92" s="23" t="n">
        <v>0.208101441</v>
      </c>
      <c r="F92" s="24" t="n">
        <v>0.675324132</v>
      </c>
      <c r="G92" s="22" t="n">
        <f aca="false">POWER(10,H92)</f>
        <v>1.07809474711934</v>
      </c>
      <c r="H92" s="25" t="n">
        <v>0.03265693</v>
      </c>
      <c r="I92" s="23" t="n">
        <v>0.1851247135</v>
      </c>
      <c r="J92" s="24" t="n">
        <v>0.6747370525</v>
      </c>
      <c r="K92" s="26" t="s">
        <v>31</v>
      </c>
    </row>
    <row r="93" customFormat="false" ht="12.75" hidden="false" customHeight="false" outlineLevel="0" collapsed="false">
      <c r="A93" s="1" t="n">
        <v>108</v>
      </c>
      <c r="B93" s="21" t="s">
        <v>113</v>
      </c>
      <c r="C93" s="22" t="n">
        <f aca="false">POWER(10,D93)</f>
        <v>1.0135154699487</v>
      </c>
      <c r="D93" s="23" t="n">
        <v>0.005830382</v>
      </c>
      <c r="E93" s="23" t="n">
        <v>0.072770722</v>
      </c>
      <c r="F93" s="24" t="n">
        <v>0.548540531</v>
      </c>
      <c r="G93" s="22" t="n">
        <f aca="false">POWER(10,H93)</f>
        <v>1.08542838347075</v>
      </c>
      <c r="H93" s="25" t="n">
        <v>0.035601174</v>
      </c>
      <c r="I93" s="23" t="n">
        <v>0.108895522</v>
      </c>
      <c r="J93" s="24" t="n">
        <v>0.6421664935</v>
      </c>
      <c r="K93" s="26" t="s">
        <v>31</v>
      </c>
    </row>
    <row r="94" customFormat="false" ht="12.75" hidden="false" customHeight="false" outlineLevel="0" collapsed="false">
      <c r="A94" s="1" t="n">
        <v>110</v>
      </c>
      <c r="B94" s="21" t="s">
        <v>114</v>
      </c>
      <c r="C94" s="22" t="n">
        <f aca="false">POWER(10,D94)</f>
        <v>1.07169670636108</v>
      </c>
      <c r="D94" s="23" t="n">
        <v>0.030071896</v>
      </c>
      <c r="E94" s="23" t="n">
        <v>0.203368007</v>
      </c>
      <c r="F94" s="24" t="n">
        <v>0.82672838</v>
      </c>
      <c r="G94" s="22" t="n">
        <f aca="false">POWER(10,H94)</f>
        <v>1.06172157586749</v>
      </c>
      <c r="H94" s="25" t="n">
        <v>0.026010643</v>
      </c>
      <c r="I94" s="23" t="n">
        <v>0.161922964</v>
      </c>
      <c r="J94" s="24" t="n">
        <v>0.8097153295</v>
      </c>
      <c r="K94" s="26" t="s">
        <v>17</v>
      </c>
    </row>
    <row r="95" customFormat="false" ht="12.75" hidden="false" customHeight="false" outlineLevel="0" collapsed="false">
      <c r="A95" s="1" t="n">
        <v>112</v>
      </c>
      <c r="B95" s="21" t="s">
        <v>115</v>
      </c>
      <c r="C95" s="22" t="n">
        <f aca="false">POWER(10,D95)</f>
        <v>0.96458308537174</v>
      </c>
      <c r="D95" s="23" t="n">
        <v>-0.015660358</v>
      </c>
      <c r="E95" s="23" t="n">
        <v>0.186458323</v>
      </c>
      <c r="F95" s="24" t="n">
        <v>0.760907854</v>
      </c>
      <c r="G95" s="22" t="n">
        <f aca="false">POWER(10,H95)</f>
        <v>0.994739229414313</v>
      </c>
      <c r="H95" s="25" t="n">
        <v>-0.0022907545</v>
      </c>
      <c r="I95" s="23" t="n">
        <v>0.305267845</v>
      </c>
      <c r="J95" s="24" t="n">
        <v>0.8112349485</v>
      </c>
      <c r="K95" s="26" t="s">
        <v>17</v>
      </c>
    </row>
    <row r="96" customFormat="false" ht="12.75" hidden="false" customHeight="false" outlineLevel="0" collapsed="false">
      <c r="A96" s="1" t="n">
        <v>113</v>
      </c>
      <c r="B96" s="21" t="s">
        <v>116</v>
      </c>
      <c r="C96" s="22" t="n">
        <f aca="false">POWER(10,D96)</f>
        <v>0.966507136228325</v>
      </c>
      <c r="D96" s="23" t="n">
        <v>-0.014794935</v>
      </c>
      <c r="E96" s="23" t="n">
        <v>0.135433604</v>
      </c>
      <c r="F96" s="24" t="n">
        <v>0.417970228</v>
      </c>
      <c r="G96" s="22" t="n">
        <f aca="false">POWER(10,H96)</f>
        <v>1.07886543184713</v>
      </c>
      <c r="H96" s="25" t="n">
        <v>0.032967278</v>
      </c>
      <c r="I96" s="23" t="n">
        <v>0.2420615415</v>
      </c>
      <c r="J96" s="24" t="n">
        <v>0.702649591</v>
      </c>
      <c r="K96" s="26" t="s">
        <v>56</v>
      </c>
    </row>
    <row r="97" customFormat="false" ht="12.75" hidden="false" customHeight="false" outlineLevel="0" collapsed="false">
      <c r="A97" s="1" t="n">
        <v>115</v>
      </c>
      <c r="B97" s="21" t="s">
        <v>117</v>
      </c>
      <c r="C97" s="22" t="n">
        <f aca="false">POWER(10,D97)</f>
        <v>1.08323021133279</v>
      </c>
      <c r="D97" s="23" t="n">
        <v>0.034720764</v>
      </c>
      <c r="E97" s="23" t="n">
        <v>0.064154004</v>
      </c>
      <c r="F97" s="24" t="n">
        <v>0.605861582</v>
      </c>
      <c r="G97" s="22" t="n">
        <f aca="false">POWER(10,H97)</f>
        <v>1.02533664946009</v>
      </c>
      <c r="H97" s="25" t="n">
        <v>0.010866481</v>
      </c>
      <c r="I97" s="23" t="n">
        <v>0.075764467</v>
      </c>
      <c r="J97" s="24" t="n">
        <v>0.399784503</v>
      </c>
      <c r="K97" s="26" t="s">
        <v>29</v>
      </c>
    </row>
    <row r="98" customFormat="false" ht="12.75" hidden="false" customHeight="false" outlineLevel="0" collapsed="false">
      <c r="A98" s="1" t="n">
        <v>116</v>
      </c>
      <c r="B98" s="21" t="s">
        <v>118</v>
      </c>
      <c r="C98" s="22" t="n">
        <f aca="false">POWER(10,D98)</f>
        <v>0.903854742301613</v>
      </c>
      <c r="D98" s="23" t="n">
        <v>-0.043901359</v>
      </c>
      <c r="E98" s="23" t="n">
        <v>0.290098181</v>
      </c>
      <c r="F98" s="24" t="n">
        <v>0.749663591</v>
      </c>
      <c r="G98" s="22" t="n">
        <f aca="false">POWER(10,H98)</f>
        <v>1.06864492221382</v>
      </c>
      <c r="H98" s="25" t="n">
        <v>0.0288334265</v>
      </c>
      <c r="I98" s="23" t="n">
        <v>0.815117696</v>
      </c>
      <c r="J98" s="24" t="n">
        <v>0.863655336</v>
      </c>
      <c r="K98" s="26" t="s">
        <v>17</v>
      </c>
    </row>
    <row r="99" customFormat="false" ht="12.75" hidden="false" customHeight="false" outlineLevel="0" collapsed="false">
      <c r="A99" s="1" t="n">
        <v>117</v>
      </c>
      <c r="B99" s="21" t="s">
        <v>119</v>
      </c>
      <c r="C99" s="22" t="n">
        <f aca="false">POWER(10,D99)</f>
        <v>1.04208890730783</v>
      </c>
      <c r="D99" s="23" t="n">
        <v>0.017904773</v>
      </c>
      <c r="E99" s="23" t="n">
        <v>0.201808521</v>
      </c>
      <c r="F99" s="24" t="n">
        <v>0.558857931</v>
      </c>
      <c r="G99" s="22" t="n">
        <f aca="false">POWER(10,H99)</f>
        <v>1.13234724685042</v>
      </c>
      <c r="H99" s="25" t="n">
        <v>0.0539796285</v>
      </c>
      <c r="I99" s="23" t="n">
        <v>0.1414398305</v>
      </c>
      <c r="J99" s="24" t="n">
        <v>0.641302582</v>
      </c>
      <c r="K99" s="26" t="s">
        <v>17</v>
      </c>
    </row>
    <row r="100" customFormat="false" ht="12.75" hidden="false" customHeight="false" outlineLevel="0" collapsed="false">
      <c r="A100" s="1" t="n">
        <v>118</v>
      </c>
      <c r="B100" s="21" t="s">
        <v>120</v>
      </c>
      <c r="C100" s="22" t="n">
        <f aca="false">POWER(10,D100)</f>
        <v>0.904596079102139</v>
      </c>
      <c r="D100" s="23" t="n">
        <v>-0.043545299</v>
      </c>
      <c r="E100" s="23" t="n">
        <v>0.099992417</v>
      </c>
      <c r="F100" s="24" t="n">
        <v>0.59444936</v>
      </c>
      <c r="G100" s="22" t="n">
        <f aca="false">POWER(10,H100)</f>
        <v>1.08039737045228</v>
      </c>
      <c r="H100" s="25" t="n">
        <v>0.0335835185</v>
      </c>
      <c r="I100" s="23" t="n">
        <v>0.154149516</v>
      </c>
      <c r="J100" s="24" t="n">
        <v>0.494499195</v>
      </c>
      <c r="K100" s="26" t="s">
        <v>17</v>
      </c>
    </row>
    <row r="101" customFormat="false" ht="12.75" hidden="false" customHeight="false" outlineLevel="0" collapsed="false">
      <c r="A101" s="1" t="n">
        <v>119</v>
      </c>
      <c r="B101" s="21" t="s">
        <v>121</v>
      </c>
      <c r="C101" s="22" t="n">
        <f aca="false">POWER(10,D101)</f>
        <v>0.815545365314158</v>
      </c>
      <c r="D101" s="23" t="n">
        <v>-0.088551876</v>
      </c>
      <c r="E101" s="23" t="n">
        <v>0.099430142</v>
      </c>
      <c r="F101" s="24" t="n">
        <v>0.499472863</v>
      </c>
      <c r="G101" s="22" t="n">
        <f aca="false">POWER(10,H101)</f>
        <v>1.00198381165824</v>
      </c>
      <c r="H101" s="25" t="n">
        <v>0.000860705</v>
      </c>
      <c r="I101" s="23" t="n">
        <v>0.28977085</v>
      </c>
      <c r="J101" s="24" t="n">
        <v>0.8465359325</v>
      </c>
      <c r="K101" s="26" t="s">
        <v>17</v>
      </c>
    </row>
    <row r="102" customFormat="false" ht="12.75" hidden="false" customHeight="false" outlineLevel="0" collapsed="false">
      <c r="A102" s="1" t="n">
        <v>120</v>
      </c>
      <c r="B102" s="21" t="s">
        <v>122</v>
      </c>
      <c r="C102" s="22" t="n">
        <f aca="false">POWER(10,D102)</f>
        <v>1.00409277476667</v>
      </c>
      <c r="D102" s="23" t="n">
        <v>0.001773842</v>
      </c>
      <c r="E102" s="23" t="n">
        <v>0.063954569</v>
      </c>
      <c r="F102" s="24" t="n">
        <v>0.71670231</v>
      </c>
      <c r="G102" s="22" t="n">
        <f aca="false">POWER(10,H102)</f>
        <v>1.0501193425751</v>
      </c>
      <c r="H102" s="25" t="n">
        <v>0.021238658</v>
      </c>
      <c r="I102" s="23" t="n">
        <v>0.066630249</v>
      </c>
      <c r="J102" s="24" t="n">
        <v>0.7084988965</v>
      </c>
      <c r="K102" s="26" t="s">
        <v>17</v>
      </c>
    </row>
    <row r="103" customFormat="false" ht="12.75" hidden="false" customHeight="false" outlineLevel="0" collapsed="false">
      <c r="A103" s="1" t="n">
        <v>121</v>
      </c>
      <c r="B103" s="21" t="s">
        <v>123</v>
      </c>
      <c r="C103" s="22" t="n">
        <f aca="false">POWER(10,D103)</f>
        <v>1.03444852811373</v>
      </c>
      <c r="D103" s="23" t="n">
        <v>0.014708886</v>
      </c>
      <c r="E103" s="23" t="n">
        <v>0.378934603</v>
      </c>
      <c r="F103" s="24" t="n">
        <v>0.871408667</v>
      </c>
      <c r="G103" s="22" t="n">
        <f aca="false">POWER(10,H103)</f>
        <v>1.13257743975998</v>
      </c>
      <c r="H103" s="25" t="n">
        <v>0.0540679065</v>
      </c>
      <c r="I103" s="23" t="n">
        <v>0.706585251</v>
      </c>
      <c r="J103" s="24" t="n">
        <v>0.9148228485</v>
      </c>
      <c r="K103" s="26" t="s">
        <v>17</v>
      </c>
    </row>
    <row r="104" customFormat="false" ht="12.75" hidden="false" customHeight="false" outlineLevel="0" collapsed="false">
      <c r="A104" s="1" t="n">
        <v>123</v>
      </c>
      <c r="B104" s="21" t="s">
        <v>124</v>
      </c>
      <c r="C104" s="22" t="n">
        <f aca="false">POWER(10,D104)</f>
        <v>1.09263950091082</v>
      </c>
      <c r="D104" s="23" t="n">
        <v>0.038476897</v>
      </c>
      <c r="E104" s="23" t="n">
        <v>0.063485635</v>
      </c>
      <c r="F104" s="24" t="n">
        <v>0.396722083</v>
      </c>
      <c r="G104" s="22" t="n">
        <f aca="false">POWER(10,H104)</f>
        <v>1.10483052445037</v>
      </c>
      <c r="H104" s="25" t="n">
        <v>0.0432956645</v>
      </c>
      <c r="I104" s="23" t="n">
        <v>0.0787625225</v>
      </c>
      <c r="J104" s="24" t="n">
        <v>0.5714094445</v>
      </c>
      <c r="K104" s="26" t="s">
        <v>19</v>
      </c>
    </row>
    <row r="105" customFormat="false" ht="12.75" hidden="false" customHeight="false" outlineLevel="0" collapsed="false">
      <c r="A105" s="1" t="n">
        <v>124</v>
      </c>
      <c r="B105" s="21" t="s">
        <v>125</v>
      </c>
      <c r="C105" s="22" t="n">
        <f aca="false">POWER(10,D105)</f>
        <v>1.01095448428348</v>
      </c>
      <c r="D105" s="23" t="n">
        <v>0.004731603</v>
      </c>
      <c r="E105" s="23" t="n">
        <v>0.085238903</v>
      </c>
      <c r="F105" s="24" t="n">
        <v>0.648010993</v>
      </c>
      <c r="G105" s="22" t="n">
        <f aca="false">POWER(10,H105)</f>
        <v>0.561955072839538</v>
      </c>
      <c r="H105" s="25" t="n">
        <v>-0.250298404</v>
      </c>
      <c r="I105" s="23" t="n">
        <v>0.101303797</v>
      </c>
      <c r="J105" s="24" t="n">
        <v>0.502892414</v>
      </c>
      <c r="K105" s="26" t="s">
        <v>17</v>
      </c>
    </row>
    <row r="106" customFormat="false" ht="12.75" hidden="false" customHeight="false" outlineLevel="0" collapsed="false">
      <c r="A106" s="1" t="n">
        <v>125</v>
      </c>
      <c r="B106" s="21" t="s">
        <v>126</v>
      </c>
      <c r="C106" s="22" t="n">
        <f aca="false">POWER(10,D106)</f>
        <v>1.02090429283765</v>
      </c>
      <c r="D106" s="23" t="n">
        <v>0.00898503</v>
      </c>
      <c r="E106" s="23" t="n">
        <v>0.074456488</v>
      </c>
      <c r="F106" s="24" t="n">
        <v>0.652498074</v>
      </c>
      <c r="G106" s="22" t="n">
        <f aca="false">POWER(10,H106)</f>
        <v>1.09894120085027</v>
      </c>
      <c r="H106" s="25" t="n">
        <v>0.040974456</v>
      </c>
      <c r="I106" s="23" t="n">
        <v>0.1099188335</v>
      </c>
      <c r="J106" s="24" t="n">
        <v>0.7032000455</v>
      </c>
      <c r="K106" s="26" t="s">
        <v>17</v>
      </c>
    </row>
    <row r="107" customFormat="false" ht="12.75" hidden="false" customHeight="false" outlineLevel="0" collapsed="false">
      <c r="A107" s="1" t="n">
        <v>127</v>
      </c>
      <c r="B107" s="21" t="s">
        <v>127</v>
      </c>
      <c r="C107" s="22" t="n">
        <f aca="false">POWER(10,D107)</f>
        <v>1.24869979667051</v>
      </c>
      <c r="D107" s="23" t="n">
        <v>0.096458041</v>
      </c>
      <c r="E107" s="23" t="n">
        <v>0.074750961</v>
      </c>
      <c r="F107" s="24" t="n">
        <v>0.197762045</v>
      </c>
      <c r="G107" s="22" t="n">
        <f aca="false">POWER(10,H107)</f>
        <v>1.27057287499224</v>
      </c>
      <c r="H107" s="25" t="n">
        <v>0.1039995795</v>
      </c>
      <c r="I107" s="23" t="n">
        <v>0.141160425</v>
      </c>
      <c r="J107" s="24" t="n">
        <v>0.42541218</v>
      </c>
      <c r="K107" s="26" t="s">
        <v>17</v>
      </c>
    </row>
    <row r="108" customFormat="false" ht="12.75" hidden="false" customHeight="false" outlineLevel="0" collapsed="false">
      <c r="A108" s="1" t="n">
        <v>128</v>
      </c>
      <c r="B108" s="21" t="s">
        <v>128</v>
      </c>
      <c r="C108" s="22" t="n">
        <f aca="false">POWER(10,D108)</f>
        <v>0.958910457724674</v>
      </c>
      <c r="D108" s="23" t="n">
        <v>-0.018221945</v>
      </c>
      <c r="E108" s="23" t="n">
        <v>0.070997196</v>
      </c>
      <c r="F108" s="24" t="n">
        <v>0.452066746</v>
      </c>
      <c r="G108" s="22" t="n">
        <f aca="false">POWER(10,H108)</f>
        <v>0.922586397212788</v>
      </c>
      <c r="H108" s="25" t="n">
        <v>-0.034992953</v>
      </c>
      <c r="I108" s="23" t="n">
        <v>0.1246507375</v>
      </c>
      <c r="J108" s="24" t="n">
        <v>0.758655881</v>
      </c>
      <c r="K108" s="26" t="s">
        <v>29</v>
      </c>
    </row>
    <row r="109" customFormat="false" ht="12.75" hidden="false" customHeight="false" outlineLevel="0" collapsed="false">
      <c r="A109" s="1" t="n">
        <v>129</v>
      </c>
      <c r="B109" s="21" t="s">
        <v>129</v>
      </c>
      <c r="C109" s="22" t="n">
        <f aca="false">POWER(10,D109)</f>
        <v>0.982877768577479</v>
      </c>
      <c r="D109" s="23" t="n">
        <v>-0.007500488</v>
      </c>
      <c r="E109" s="23" t="n">
        <v>0.052772239</v>
      </c>
      <c r="F109" s="24" t="n">
        <v>0.6843607</v>
      </c>
      <c r="G109" s="22" t="n">
        <f aca="false">POWER(10,H109)</f>
        <v>0.845223646224556</v>
      </c>
      <c r="H109" s="25" t="n">
        <v>-0.0730283615</v>
      </c>
      <c r="I109" s="23" t="n">
        <v>0.057669228</v>
      </c>
      <c r="J109" s="24" t="n">
        <v>0.3151924675</v>
      </c>
      <c r="K109" s="26" t="s">
        <v>21</v>
      </c>
    </row>
    <row r="110" customFormat="false" ht="12.75" hidden="false" customHeight="false" outlineLevel="0" collapsed="false">
      <c r="A110" s="1" t="n">
        <v>130</v>
      </c>
      <c r="B110" s="21" t="s">
        <v>130</v>
      </c>
      <c r="C110" s="22" t="n">
        <f aca="false">POWER(10,D110)</f>
        <v>1.0416422140746</v>
      </c>
      <c r="D110" s="23" t="n">
        <v>0.017718572</v>
      </c>
      <c r="E110" s="23" t="n">
        <v>0.10030502</v>
      </c>
      <c r="F110" s="24" t="n">
        <v>0.509002827</v>
      </c>
      <c r="G110" s="22" t="n">
        <f aca="false">POWER(10,H110)</f>
        <v>0.930825231462101</v>
      </c>
      <c r="H110" s="25" t="n">
        <v>-0.031131853</v>
      </c>
      <c r="I110" s="23" t="n">
        <v>0.148052228</v>
      </c>
      <c r="J110" s="24" t="n">
        <v>0.769428814</v>
      </c>
      <c r="K110" s="26" t="s">
        <v>17</v>
      </c>
    </row>
    <row r="111" customFormat="false" ht="12.75" hidden="false" customHeight="false" outlineLevel="0" collapsed="false">
      <c r="A111" s="1" t="n">
        <v>132</v>
      </c>
      <c r="B111" s="21" t="s">
        <v>131</v>
      </c>
      <c r="C111" s="22" t="n">
        <f aca="false">POWER(10,D111)</f>
        <v>1.10153930954142</v>
      </c>
      <c r="D111" s="23" t="n">
        <v>0.042</v>
      </c>
      <c r="E111" s="23" t="n">
        <v>0.0557</v>
      </c>
      <c r="F111" s="24" t="n">
        <v>0.451</v>
      </c>
      <c r="G111" s="22" t="n">
        <f aca="false">POWER(10,H111)</f>
        <v>1</v>
      </c>
      <c r="H111" s="25"/>
      <c r="I111" s="23"/>
      <c r="J111" s="24"/>
      <c r="K111" s="26" t="s">
        <v>17</v>
      </c>
    </row>
    <row r="112" customFormat="false" ht="12.75" hidden="false" customHeight="false" outlineLevel="0" collapsed="false">
      <c r="A112" s="1" t="n">
        <v>133</v>
      </c>
      <c r="B112" s="21" t="s">
        <v>132</v>
      </c>
      <c r="C112" s="22" t="n">
        <f aca="false">POWER(10,D112)</f>
        <v>0.870165482866974</v>
      </c>
      <c r="D112" s="23" t="n">
        <v>-0.060398148</v>
      </c>
      <c r="E112" s="23" t="n">
        <v>0.050460142</v>
      </c>
      <c r="F112" s="24" t="n">
        <v>0.457557262</v>
      </c>
      <c r="G112" s="22" t="n">
        <f aca="false">POWER(10,H112)</f>
        <v>0.795494561714035</v>
      </c>
      <c r="H112" s="25" t="n">
        <v>-0.099362785</v>
      </c>
      <c r="I112" s="23" t="n">
        <v>0.050979836</v>
      </c>
      <c r="J112" s="24" t="n">
        <v>0.051288193</v>
      </c>
      <c r="K112" s="26" t="s">
        <v>31</v>
      </c>
    </row>
    <row r="113" customFormat="false" ht="12.75" hidden="false" customHeight="false" outlineLevel="0" collapsed="false">
      <c r="A113" s="1" t="n">
        <v>134</v>
      </c>
      <c r="B113" s="21" t="s">
        <v>133</v>
      </c>
      <c r="C113" s="22" t="n">
        <f aca="false">POWER(10,D113)</f>
        <v>0.891536043997103</v>
      </c>
      <c r="D113" s="23" t="n">
        <v>-0.049861094</v>
      </c>
      <c r="E113" s="23" t="n">
        <v>0.068837671</v>
      </c>
      <c r="F113" s="24" t="n">
        <v>0.43334792</v>
      </c>
      <c r="G113" s="22" t="n">
        <f aca="false">POWER(10,H113)</f>
        <v>0.97106467428521</v>
      </c>
      <c r="H113" s="25" t="n">
        <v>-0.0127518445</v>
      </c>
      <c r="I113" s="23" t="n">
        <v>0.0889404885</v>
      </c>
      <c r="J113" s="24" t="n">
        <v>0.5550427915</v>
      </c>
      <c r="K113" s="26" t="s">
        <v>31</v>
      </c>
    </row>
    <row r="114" customFormat="false" ht="12.75" hidden="false" customHeight="false" outlineLevel="0" collapsed="false">
      <c r="A114" s="1" t="n">
        <v>136</v>
      </c>
      <c r="B114" s="21" t="s">
        <v>134</v>
      </c>
      <c r="C114" s="22" t="n">
        <f aca="false">POWER(10,D114)</f>
        <v>0.932148184378063</v>
      </c>
      <c r="D114" s="23" t="n">
        <v>-0.030515042</v>
      </c>
      <c r="E114" s="23" t="n">
        <v>0.063192084</v>
      </c>
      <c r="F114" s="24" t="n">
        <v>0.507641035</v>
      </c>
      <c r="G114" s="22" t="n">
        <f aca="false">POWER(10,H114)</f>
        <v>0.954029200282061</v>
      </c>
      <c r="H114" s="25" t="n">
        <v>-0.0204383325</v>
      </c>
      <c r="I114" s="23" t="n">
        <v>0.0719663545</v>
      </c>
      <c r="J114" s="24" t="n">
        <v>0.237665575</v>
      </c>
      <c r="K114" s="26" t="s">
        <v>21</v>
      </c>
    </row>
    <row r="115" customFormat="false" ht="12.75" hidden="false" customHeight="false" outlineLevel="0" collapsed="false">
      <c r="A115" s="1" t="n">
        <v>137</v>
      </c>
      <c r="B115" s="21" t="s">
        <v>135</v>
      </c>
      <c r="C115" s="22" t="n">
        <f aca="false">POWER(10,D115)</f>
        <v>1.11207248108728</v>
      </c>
      <c r="D115" s="23" t="n">
        <v>0.046133094</v>
      </c>
      <c r="E115" s="23" t="n">
        <v>0.103426167</v>
      </c>
      <c r="F115" s="24" t="n">
        <v>0.594079194</v>
      </c>
      <c r="G115" s="22" t="n">
        <f aca="false">POWER(10,H115)</f>
        <v>1.10958507647999</v>
      </c>
      <c r="H115" s="25" t="n">
        <v>0.045160607</v>
      </c>
      <c r="I115" s="23" t="n">
        <v>0.14253965</v>
      </c>
      <c r="J115" s="24" t="n">
        <v>0.6388972865</v>
      </c>
      <c r="K115" s="26" t="s">
        <v>67</v>
      </c>
    </row>
    <row r="116" customFormat="false" ht="12.75" hidden="false" customHeight="false" outlineLevel="0" collapsed="false">
      <c r="A116" s="1" t="n">
        <v>138</v>
      </c>
      <c r="B116" s="21" t="s">
        <v>136</v>
      </c>
      <c r="C116" s="22" t="n">
        <f aca="false">POWER(10,D116)</f>
        <v>0.904366838145302</v>
      </c>
      <c r="D116" s="23" t="n">
        <v>-0.043655371</v>
      </c>
      <c r="E116" s="23" t="n">
        <v>0.334932641</v>
      </c>
      <c r="F116" s="24" t="n">
        <v>0.538093877</v>
      </c>
      <c r="G116" s="22" t="n">
        <f aca="false">POWER(10,H116)</f>
        <v>1.02891186769708</v>
      </c>
      <c r="H116" s="25" t="n">
        <v>0.0123781765</v>
      </c>
      <c r="I116" s="23" t="n">
        <v>0.911162773</v>
      </c>
      <c r="J116" s="24" t="n">
        <v>0.622742456</v>
      </c>
      <c r="K116" s="26" t="s">
        <v>17</v>
      </c>
    </row>
    <row r="117" customFormat="false" ht="12.75" hidden="false" customHeight="false" outlineLevel="0" collapsed="false">
      <c r="A117" s="1" t="n">
        <v>139</v>
      </c>
      <c r="B117" s="21" t="s">
        <v>137</v>
      </c>
      <c r="C117" s="22" t="n">
        <f aca="false">POWER(10,D117)</f>
        <v>1.03352727681732</v>
      </c>
      <c r="D117" s="23" t="n">
        <v>0.014321943</v>
      </c>
      <c r="E117" s="23" t="n">
        <v>0.156543449</v>
      </c>
      <c r="F117" s="24" t="n">
        <v>0.608553048</v>
      </c>
      <c r="G117" s="22" t="n">
        <f aca="false">POWER(10,H117)</f>
        <v>0.91194987889954</v>
      </c>
      <c r="H117" s="25" t="n">
        <v>-0.04002903</v>
      </c>
      <c r="I117" s="23" t="n">
        <v>0.326665323</v>
      </c>
      <c r="J117" s="24" t="n">
        <v>0.8454309465</v>
      </c>
      <c r="K117" s="26" t="s">
        <v>17</v>
      </c>
    </row>
    <row r="118" customFormat="false" ht="12.75" hidden="false" customHeight="false" outlineLevel="0" collapsed="false">
      <c r="A118" s="1" t="n">
        <v>140</v>
      </c>
      <c r="B118" s="21" t="s">
        <v>138</v>
      </c>
      <c r="C118" s="22" t="n">
        <f aca="false">POWER(10,D118)</f>
        <v>0.897967887480835</v>
      </c>
      <c r="D118" s="23" t="n">
        <v>-0.046739194</v>
      </c>
      <c r="E118" s="23" t="n">
        <v>0.104412914</v>
      </c>
      <c r="F118" s="24" t="n">
        <v>0.640805415</v>
      </c>
      <c r="G118" s="22" t="n">
        <f aca="false">POWER(10,H118)</f>
        <v>1.10275778272685</v>
      </c>
      <c r="H118" s="25" t="n">
        <v>0.0424801315</v>
      </c>
      <c r="I118" s="23" t="n">
        <v>0.2929921375</v>
      </c>
      <c r="J118" s="24" t="n">
        <v>0.4985755855</v>
      </c>
      <c r="K118" s="26" t="s">
        <v>17</v>
      </c>
    </row>
    <row r="119" customFormat="false" ht="12.75" hidden="false" customHeight="false" outlineLevel="0" collapsed="false">
      <c r="A119" s="1" t="n">
        <v>141</v>
      </c>
      <c r="B119" s="21" t="s">
        <v>139</v>
      </c>
      <c r="C119" s="22" t="n">
        <f aca="false">POWER(10,D119)</f>
        <v>1.00873814314603</v>
      </c>
      <c r="D119" s="23" t="n">
        <v>0.003778443</v>
      </c>
      <c r="E119" s="23" t="n">
        <v>0.186994533</v>
      </c>
      <c r="F119" s="24" t="n">
        <v>0.573948163</v>
      </c>
      <c r="G119" s="22" t="n">
        <f aca="false">POWER(10,H119)</f>
        <v>1.04283693133103</v>
      </c>
      <c r="H119" s="25" t="n">
        <v>0.018216403</v>
      </c>
      <c r="I119" s="23" t="n">
        <v>0.574830285</v>
      </c>
      <c r="J119" s="24" t="n">
        <v>0.819626692</v>
      </c>
      <c r="K119" s="26" t="s">
        <v>17</v>
      </c>
    </row>
    <row r="120" customFormat="false" ht="12.75" hidden="false" customHeight="false" outlineLevel="0" collapsed="false">
      <c r="A120" s="1" t="n">
        <v>142</v>
      </c>
      <c r="B120" s="21" t="s">
        <v>140</v>
      </c>
      <c r="C120" s="22" t="n">
        <f aca="false">POWER(10,D120)</f>
        <v>0.921963098926181</v>
      </c>
      <c r="D120" s="23" t="n">
        <v>-0.035286461</v>
      </c>
      <c r="E120" s="23" t="n">
        <v>0.094626731</v>
      </c>
      <c r="F120" s="24" t="n">
        <v>0.487237559</v>
      </c>
      <c r="G120" s="22" t="n">
        <f aca="false">POWER(10,H120)</f>
        <v>0.926607373949215</v>
      </c>
      <c r="H120" s="25" t="n">
        <v>-0.033104248</v>
      </c>
      <c r="I120" s="23" t="n">
        <v>0.151029801</v>
      </c>
      <c r="J120" s="24" t="n">
        <v>0.5520997255</v>
      </c>
      <c r="K120" s="26" t="s">
        <v>56</v>
      </c>
    </row>
    <row r="121" customFormat="false" ht="12.75" hidden="false" customHeight="false" outlineLevel="0" collapsed="false">
      <c r="A121" s="1" t="n">
        <v>143</v>
      </c>
      <c r="B121" s="21" t="s">
        <v>141</v>
      </c>
      <c r="C121" s="22" t="n">
        <f aca="false">POWER(10,D121)</f>
        <v>0.936836457070708</v>
      </c>
      <c r="D121" s="23" t="n">
        <v>-0.028336217</v>
      </c>
      <c r="E121" s="23" t="n">
        <v>0.155314849</v>
      </c>
      <c r="F121" s="24" t="n">
        <v>0.610059071</v>
      </c>
      <c r="G121" s="22" t="n">
        <f aca="false">POWER(10,H121)</f>
        <v>0.95276203422219</v>
      </c>
      <c r="H121" s="25" t="n">
        <v>-0.021015557</v>
      </c>
      <c r="I121" s="23" t="n">
        <v>0.419092015</v>
      </c>
      <c r="J121" s="24" t="n">
        <v>0.834310124</v>
      </c>
      <c r="K121" s="26" t="s">
        <v>17</v>
      </c>
    </row>
    <row r="122" customFormat="false" ht="12.75" hidden="false" customHeight="false" outlineLevel="0" collapsed="false">
      <c r="A122" s="1" t="n">
        <v>144</v>
      </c>
      <c r="B122" s="21" t="s">
        <v>142</v>
      </c>
      <c r="C122" s="22" t="n">
        <f aca="false">POWER(10,D122)</f>
        <v>1.15192582016001</v>
      </c>
      <c r="D122" s="23" t="n">
        <v>0.061424513</v>
      </c>
      <c r="E122" s="23" t="n">
        <v>0.083174111</v>
      </c>
      <c r="F122" s="24" t="n">
        <v>0.446909742</v>
      </c>
      <c r="G122" s="22" t="n">
        <f aca="false">POWER(10,H122)</f>
        <v>1.06008635259803</v>
      </c>
      <c r="H122" s="25" t="n">
        <v>0.0253412435</v>
      </c>
      <c r="I122" s="23" t="n">
        <v>0.200431346</v>
      </c>
      <c r="J122" s="24" t="n">
        <v>0.771539829</v>
      </c>
      <c r="K122" s="26" t="s">
        <v>17</v>
      </c>
    </row>
    <row r="123" customFormat="false" ht="12.75" hidden="false" customHeight="false" outlineLevel="0" collapsed="false">
      <c r="A123" s="1" t="n">
        <v>146</v>
      </c>
      <c r="B123" s="21" t="s">
        <v>143</v>
      </c>
      <c r="C123" s="22" t="n">
        <f aca="false">POWER(10,D123)</f>
        <v>1.03856661028463</v>
      </c>
      <c r="D123" s="23" t="n">
        <v>0.016434356</v>
      </c>
      <c r="E123" s="23" t="n">
        <v>0.081861467</v>
      </c>
      <c r="F123" s="24" t="n">
        <v>0.575178664</v>
      </c>
      <c r="G123" s="22" t="n">
        <f aca="false">POWER(10,H123)</f>
        <v>1.42355141545522</v>
      </c>
      <c r="H123" s="25" t="n">
        <v>0.1533731575</v>
      </c>
      <c r="I123" s="23" t="n">
        <v>0.1038377565</v>
      </c>
      <c r="J123" s="24" t="n">
        <v>0.2556449625</v>
      </c>
      <c r="K123" s="26" t="s">
        <v>17</v>
      </c>
    </row>
    <row r="124" customFormat="false" ht="12.75" hidden="false" customHeight="false" outlineLevel="0" collapsed="false">
      <c r="A124" s="1" t="n">
        <v>147</v>
      </c>
      <c r="B124" s="21" t="s">
        <v>144</v>
      </c>
      <c r="C124" s="22" t="n">
        <f aca="false">POWER(10,D124)</f>
        <v>1.0806856906092</v>
      </c>
      <c r="D124" s="23" t="n">
        <v>0.033699401</v>
      </c>
      <c r="E124" s="23" t="n">
        <v>0.073719165</v>
      </c>
      <c r="F124" s="24" t="n">
        <v>0.327688226</v>
      </c>
      <c r="G124" s="22" t="n">
        <f aca="false">POWER(10,H124)</f>
        <v>1.05807642139441</v>
      </c>
      <c r="H124" s="25" t="n">
        <v>0.0245170365</v>
      </c>
      <c r="I124" s="23" t="n">
        <v>0.156181926</v>
      </c>
      <c r="J124" s="24" t="n">
        <v>0.547452724</v>
      </c>
      <c r="K124" s="26" t="s">
        <v>56</v>
      </c>
    </row>
    <row r="125" customFormat="false" ht="12.75" hidden="false" customHeight="false" outlineLevel="0" collapsed="false">
      <c r="A125" s="1" t="n">
        <v>148</v>
      </c>
      <c r="B125" s="21" t="s">
        <v>145</v>
      </c>
      <c r="C125" s="22" t="n">
        <f aca="false">POWER(10,D125)</f>
        <v>0.879280024580932</v>
      </c>
      <c r="D125" s="23" t="n">
        <v>-0.055872793</v>
      </c>
      <c r="E125" s="23" t="n">
        <v>0.05667807</v>
      </c>
      <c r="F125" s="24" t="n">
        <v>0.324235162</v>
      </c>
      <c r="G125" s="22" t="n">
        <f aca="false">POWER(10,H125)</f>
        <v>0.989960769340389</v>
      </c>
      <c r="H125" s="25" t="n">
        <v>-0.0043820155</v>
      </c>
      <c r="I125" s="23" t="n">
        <v>0.0715580585</v>
      </c>
      <c r="J125" s="24" t="n">
        <v>0.197838444</v>
      </c>
      <c r="K125" s="26" t="s">
        <v>17</v>
      </c>
    </row>
    <row r="126" customFormat="false" ht="12.75" hidden="false" customHeight="false" outlineLevel="0" collapsed="false">
      <c r="A126" s="1" t="n">
        <v>149</v>
      </c>
      <c r="B126" s="21" t="s">
        <v>146</v>
      </c>
      <c r="C126" s="22" t="n">
        <f aca="false">POWER(10,D126)</f>
        <v>1.08569435313334</v>
      </c>
      <c r="D126" s="23" t="n">
        <v>0.035707579</v>
      </c>
      <c r="E126" s="23" t="n">
        <v>0.077599198</v>
      </c>
      <c r="F126" s="24" t="n">
        <v>0.499067272</v>
      </c>
      <c r="G126" s="22" t="n">
        <f aca="false">POWER(10,H126)</f>
        <v>1.00837304858451</v>
      </c>
      <c r="H126" s="25" t="n">
        <v>0.0036212295</v>
      </c>
      <c r="I126" s="23" t="n">
        <v>0.1303571095</v>
      </c>
      <c r="J126" s="24" t="n">
        <v>0.6729296215</v>
      </c>
      <c r="K126" s="26" t="s">
        <v>19</v>
      </c>
    </row>
    <row r="127" customFormat="false" ht="12.75" hidden="false" customHeight="false" outlineLevel="0" collapsed="false">
      <c r="A127" s="1" t="n">
        <v>150</v>
      </c>
      <c r="B127" s="21" t="s">
        <v>147</v>
      </c>
      <c r="C127" s="22" t="n">
        <f aca="false">POWER(10,D127)</f>
        <v>1.11679693145479</v>
      </c>
      <c r="D127" s="23" t="n">
        <v>0.047974212</v>
      </c>
      <c r="E127" s="23" t="n">
        <v>0.167043246</v>
      </c>
      <c r="F127" s="24" t="n">
        <v>0.526510508</v>
      </c>
      <c r="G127" s="22" t="n">
        <f aca="false">POWER(10,H127)</f>
        <v>1.02849772052878</v>
      </c>
      <c r="H127" s="25" t="n">
        <v>0.0122033335</v>
      </c>
      <c r="I127" s="23" t="n">
        <v>0.2816374005</v>
      </c>
      <c r="J127" s="24" t="n">
        <v>0.6695256335</v>
      </c>
      <c r="K127" s="26" t="s">
        <v>17</v>
      </c>
    </row>
    <row r="128" customFormat="false" ht="12.75" hidden="false" customHeight="false" outlineLevel="0" collapsed="false">
      <c r="A128" s="1" t="n">
        <v>151</v>
      </c>
      <c r="B128" s="21" t="s">
        <v>148</v>
      </c>
      <c r="C128" s="22" t="n">
        <f aca="false">POWER(10,D128)</f>
        <v>0.874339516235332</v>
      </c>
      <c r="D128" s="23" t="n">
        <v>-0.058319893</v>
      </c>
      <c r="E128" s="23" t="n">
        <v>0.055103169</v>
      </c>
      <c r="F128" s="24" t="n">
        <v>0.409431219</v>
      </c>
      <c r="G128" s="22" t="n">
        <f aca="false">POWER(10,H128)</f>
        <v>0.903937217873997</v>
      </c>
      <c r="H128" s="25" t="n">
        <v>-0.043861732</v>
      </c>
      <c r="I128" s="23" t="n">
        <v>0.0606252745</v>
      </c>
      <c r="J128" s="24" t="n">
        <v>0.4069245475</v>
      </c>
      <c r="K128" s="26" t="s">
        <v>17</v>
      </c>
    </row>
    <row r="129" customFormat="false" ht="12.75" hidden="false" customHeight="false" outlineLevel="0" collapsed="false">
      <c r="A129" s="1" t="n">
        <v>152</v>
      </c>
      <c r="B129" s="21" t="s">
        <v>149</v>
      </c>
      <c r="C129" s="22" t="n">
        <f aca="false">POWER(10,D129)</f>
        <v>0.89355677703012</v>
      </c>
      <c r="D129" s="23" t="n">
        <v>-0.048877847</v>
      </c>
      <c r="E129" s="23" t="n">
        <v>0.075249319</v>
      </c>
      <c r="F129" s="24" t="n">
        <v>0.315989056</v>
      </c>
      <c r="G129" s="22" t="n">
        <f aca="false">POWER(10,H129)</f>
        <v>0.854207626386835</v>
      </c>
      <c r="H129" s="25" t="n">
        <v>-0.0684365555</v>
      </c>
      <c r="I129" s="23" t="n">
        <v>0.091290614</v>
      </c>
      <c r="J129" s="24" t="n">
        <v>0.326917539</v>
      </c>
      <c r="K129" s="26" t="s">
        <v>56</v>
      </c>
    </row>
    <row r="130" customFormat="false" ht="12.75" hidden="false" customHeight="false" outlineLevel="0" collapsed="false">
      <c r="A130" s="1" t="n">
        <v>153</v>
      </c>
      <c r="B130" s="21" t="s">
        <v>150</v>
      </c>
      <c r="C130" s="22" t="n">
        <f aca="false">POWER(10,D130)</f>
        <v>0.85557372351701</v>
      </c>
      <c r="D130" s="23" t="n">
        <v>-0.067742562</v>
      </c>
      <c r="E130" s="23" t="n">
        <v>0.058141708</v>
      </c>
      <c r="F130" s="24" t="n">
        <v>0.185094636</v>
      </c>
      <c r="G130" s="22" t="n">
        <f aca="false">POWER(10,H130)</f>
        <v>0.952695674706533</v>
      </c>
      <c r="H130" s="25" t="n">
        <v>-0.0210458065</v>
      </c>
      <c r="I130" s="23" t="n">
        <v>0.0715606435</v>
      </c>
      <c r="J130" s="24" t="n">
        <v>0.336137979</v>
      </c>
      <c r="K130" s="26" t="s">
        <v>17</v>
      </c>
    </row>
    <row r="131" customFormat="false" ht="12.75" hidden="false" customHeight="false" outlineLevel="0" collapsed="false">
      <c r="A131" s="1" t="n">
        <v>154</v>
      </c>
      <c r="B131" s="21" t="s">
        <v>151</v>
      </c>
      <c r="C131" s="22" t="n">
        <f aca="false">POWER(10,D131)</f>
        <v>0.954174728493648</v>
      </c>
      <c r="D131" s="23" t="n">
        <v>-0.02037209</v>
      </c>
      <c r="E131" s="23" t="n">
        <v>0.072881763</v>
      </c>
      <c r="F131" s="24" t="n">
        <v>0.680758768</v>
      </c>
      <c r="G131" s="22" t="n">
        <f aca="false">POWER(10,H131)</f>
        <v>1.00557502629329</v>
      </c>
      <c r="H131" s="25" t="n">
        <v>0.002414479</v>
      </c>
      <c r="I131" s="23" t="n">
        <v>0.137874686</v>
      </c>
      <c r="J131" s="24" t="n">
        <v>0.6694976185</v>
      </c>
      <c r="K131" s="26" t="s">
        <v>21</v>
      </c>
    </row>
    <row r="132" customFormat="false" ht="12.75" hidden="false" customHeight="false" outlineLevel="0" collapsed="false">
      <c r="A132" s="1" t="n">
        <v>156</v>
      </c>
      <c r="B132" s="21" t="s">
        <v>152</v>
      </c>
      <c r="C132" s="22" t="n">
        <f aca="false">POWER(10,D132)</f>
        <v>0.96992161985862</v>
      </c>
      <c r="D132" s="23" t="n">
        <v>-0.01326336</v>
      </c>
      <c r="E132" s="23" t="n">
        <v>0.158086983</v>
      </c>
      <c r="F132" s="24" t="n">
        <v>0.606046976</v>
      </c>
      <c r="G132" s="22" t="n">
        <f aca="false">POWER(10,H132)</f>
        <v>1.00892084511546</v>
      </c>
      <c r="H132" s="25" t="n">
        <v>0.003857095</v>
      </c>
      <c r="I132" s="23" t="n">
        <v>0.280476918</v>
      </c>
      <c r="J132" s="24" t="n">
        <v>0.675825903</v>
      </c>
      <c r="K132" s="26" t="s">
        <v>56</v>
      </c>
    </row>
    <row r="133" customFormat="false" ht="12.75" hidden="false" customHeight="false" outlineLevel="0" collapsed="false">
      <c r="A133" s="1" t="n">
        <v>157</v>
      </c>
      <c r="B133" s="21" t="s">
        <v>153</v>
      </c>
      <c r="C133" s="22" t="n">
        <f aca="false">POWER(10,D133)</f>
        <v>1.11641209266757</v>
      </c>
      <c r="D133" s="23" t="n">
        <v>0.047824532</v>
      </c>
      <c r="E133" s="23" t="n">
        <v>0.186465173</v>
      </c>
      <c r="F133" s="24" t="n">
        <v>0.439844314</v>
      </c>
      <c r="G133" s="22" t="n">
        <f aca="false">POWER(10,H133)</f>
        <v>0.955541340289823</v>
      </c>
      <c r="H133" s="25" t="n">
        <v>-0.019750519</v>
      </c>
      <c r="I133" s="23" t="n">
        <v>0.2763971125</v>
      </c>
      <c r="J133" s="24" t="n">
        <v>0.774639948</v>
      </c>
      <c r="K133" s="26" t="s">
        <v>19</v>
      </c>
    </row>
    <row r="134" customFormat="false" ht="12.75" hidden="false" customHeight="false" outlineLevel="0" collapsed="false">
      <c r="A134" s="1" t="n">
        <v>158</v>
      </c>
      <c r="B134" s="21" t="s">
        <v>154</v>
      </c>
      <c r="C134" s="22" t="n">
        <f aca="false">POWER(10,D134)</f>
        <v>0.985966043109683</v>
      </c>
      <c r="D134" s="23" t="n">
        <v>-0.006138042</v>
      </c>
      <c r="E134" s="23" t="n">
        <v>0.052688824</v>
      </c>
      <c r="F134" s="24" t="n">
        <v>0.69565862</v>
      </c>
      <c r="G134" s="22" t="n">
        <f aca="false">POWER(10,H134)</f>
        <v>1.01379466159387</v>
      </c>
      <c r="H134" s="25" t="n">
        <v>0.00595</v>
      </c>
      <c r="I134" s="23" t="n">
        <v>0.0609</v>
      </c>
      <c r="J134" s="24" t="n">
        <v>0.922</v>
      </c>
      <c r="K134" s="26" t="s">
        <v>78</v>
      </c>
    </row>
    <row r="135" customFormat="false" ht="12.75" hidden="false" customHeight="false" outlineLevel="0" collapsed="false">
      <c r="A135" s="1" t="n">
        <v>159</v>
      </c>
      <c r="B135" s="21" t="s">
        <v>155</v>
      </c>
      <c r="C135" s="22" t="n">
        <f aca="false">POWER(10,D135)</f>
        <v>0.911529921092775</v>
      </c>
      <c r="D135" s="23" t="n">
        <v>-0.040229071</v>
      </c>
      <c r="E135" s="23" t="n">
        <v>0.06263259</v>
      </c>
      <c r="F135" s="24" t="n">
        <v>0.552200581</v>
      </c>
      <c r="G135" s="22" t="n">
        <f aca="false">POWER(10,H135)</f>
        <v>0.94618584785784</v>
      </c>
      <c r="H135" s="25" t="n">
        <v>-0.024023552</v>
      </c>
      <c r="I135" s="23" t="n">
        <v>0.08515556</v>
      </c>
      <c r="J135" s="24" t="n">
        <v>0.556123721</v>
      </c>
      <c r="K135" s="26" t="s">
        <v>31</v>
      </c>
    </row>
    <row r="136" customFormat="false" ht="12.75" hidden="false" customHeight="false" outlineLevel="0" collapsed="false">
      <c r="A136" s="1" t="n">
        <v>160</v>
      </c>
      <c r="B136" s="21" t="s">
        <v>156</v>
      </c>
      <c r="C136" s="22" t="n">
        <f aca="false">POWER(10,D136)</f>
        <v>0.777431255807551</v>
      </c>
      <c r="D136" s="23" t="n">
        <v>-0.109338003</v>
      </c>
      <c r="E136" s="23" t="n">
        <v>0.090506615</v>
      </c>
      <c r="F136" s="24" t="n">
        <v>0.293246802</v>
      </c>
      <c r="G136" s="22" t="n">
        <f aca="false">POWER(10,H136)</f>
        <v>0.752335691258821</v>
      </c>
      <c r="H136" s="25" t="n">
        <v>-0.1235883345</v>
      </c>
      <c r="I136" s="23" t="n">
        <v>0.136041762</v>
      </c>
      <c r="J136" s="24" t="n">
        <v>0.356888374</v>
      </c>
      <c r="K136" s="26" t="s">
        <v>56</v>
      </c>
    </row>
    <row r="137" customFormat="false" ht="12.75" hidden="false" customHeight="false" outlineLevel="0" collapsed="false">
      <c r="A137" s="1" t="n">
        <v>161</v>
      </c>
      <c r="B137" s="21" t="s">
        <v>157</v>
      </c>
      <c r="C137" s="22" t="n">
        <f aca="false">POWER(10,D137)</f>
        <v>1.36171205746746</v>
      </c>
      <c r="D137" s="23" t="n">
        <v>0.134085283</v>
      </c>
      <c r="E137" s="23" t="n">
        <v>0.050119936</v>
      </c>
      <c r="F137" s="24" t="n">
        <v>0.010184157</v>
      </c>
      <c r="G137" s="22" t="n">
        <f aca="false">POWER(10,H137)</f>
        <v>0.91842660206634</v>
      </c>
      <c r="H137" s="25" t="n">
        <v>-0.0369555455</v>
      </c>
      <c r="I137" s="23" t="n">
        <v>0.052413004</v>
      </c>
      <c r="J137" s="24" t="n">
        <v>0.415976386</v>
      </c>
      <c r="K137" s="26" t="s">
        <v>24</v>
      </c>
    </row>
    <row r="138" customFormat="false" ht="12.75" hidden="false" customHeight="false" outlineLevel="0" collapsed="false">
      <c r="A138" s="1" t="n">
        <v>162</v>
      </c>
      <c r="B138" s="21" t="s">
        <v>158</v>
      </c>
      <c r="C138" s="22" t="n">
        <f aca="false">POWER(10,D138)</f>
        <v>0.969159046533418</v>
      </c>
      <c r="D138" s="23" t="n">
        <v>-0.013604946</v>
      </c>
      <c r="E138" s="23" t="n">
        <v>0.054129631</v>
      </c>
      <c r="F138" s="24" t="n">
        <v>0.072727079</v>
      </c>
      <c r="G138" s="22" t="n">
        <f aca="false">POWER(10,H138)</f>
        <v>0.895568134687223</v>
      </c>
      <c r="H138" s="25" t="n">
        <v>-0.0479013675</v>
      </c>
      <c r="I138" s="23" t="n">
        <v>0.0606322935</v>
      </c>
      <c r="J138" s="24" t="n">
        <v>0.2954329295</v>
      </c>
      <c r="K138" s="26" t="s">
        <v>78</v>
      </c>
    </row>
    <row r="139" customFormat="false" ht="12.75" hidden="false" customHeight="false" outlineLevel="0" collapsed="false">
      <c r="A139" s="1" t="n">
        <v>163</v>
      </c>
      <c r="B139" s="21" t="s">
        <v>159</v>
      </c>
      <c r="C139" s="22" t="n">
        <f aca="false">POWER(10,D139)</f>
        <v>0.834630518949537</v>
      </c>
      <c r="D139" s="23" t="n">
        <v>-0.078505739</v>
      </c>
      <c r="E139" s="23" t="n">
        <v>0.079880127</v>
      </c>
      <c r="F139" s="24" t="n">
        <v>0.47760746</v>
      </c>
      <c r="G139" s="22" t="n">
        <f aca="false">POWER(10,H139)</f>
        <v>0.846508253773583</v>
      </c>
      <c r="H139" s="25" t="n">
        <v>-0.072368803</v>
      </c>
      <c r="I139" s="23" t="n">
        <v>0.160949372</v>
      </c>
      <c r="J139" s="24" t="n">
        <v>0.452996812</v>
      </c>
      <c r="K139" s="26" t="s">
        <v>31</v>
      </c>
    </row>
    <row r="140" customFormat="false" ht="12.75" hidden="false" customHeight="false" outlineLevel="0" collapsed="false">
      <c r="A140" s="1" t="n">
        <v>164</v>
      </c>
      <c r="B140" s="21" t="s">
        <v>160</v>
      </c>
      <c r="C140" s="22" t="n">
        <f aca="false">POWER(10,D140)</f>
        <v>0.833713143097028</v>
      </c>
      <c r="D140" s="23" t="n">
        <v>-0.078983352</v>
      </c>
      <c r="E140" s="23" t="n">
        <v>0.17208805</v>
      </c>
      <c r="F140" s="24" t="n">
        <v>0.585446169</v>
      </c>
      <c r="G140" s="22" t="n">
        <f aca="false">POWER(10,H140)</f>
        <v>1.00122666877021</v>
      </c>
      <c r="H140" s="25" t="n">
        <v>0.000532408999999999</v>
      </c>
      <c r="I140" s="23" t="n">
        <v>0.282556276</v>
      </c>
      <c r="J140" s="24" t="n">
        <v>0.78756689</v>
      </c>
      <c r="K140" s="26" t="s">
        <v>21</v>
      </c>
    </row>
    <row r="141" customFormat="false" ht="12.75" hidden="false" customHeight="false" outlineLevel="0" collapsed="false">
      <c r="A141" s="1" t="n">
        <v>166</v>
      </c>
      <c r="B141" s="21" t="s">
        <v>161</v>
      </c>
      <c r="C141" s="22" t="n">
        <f aca="false">POWER(10,D141)</f>
        <v>1.00227161033167</v>
      </c>
      <c r="D141" s="23" t="n">
        <v>0.000985429</v>
      </c>
      <c r="E141" s="23" t="n">
        <v>0.053397938</v>
      </c>
      <c r="F141" s="24" t="n">
        <v>0.043950909</v>
      </c>
      <c r="G141" s="22" t="n">
        <f aca="false">POWER(10,H141)</f>
        <v>0.997149764451625</v>
      </c>
      <c r="H141" s="25" t="n">
        <v>-0.001239609</v>
      </c>
      <c r="I141" s="23" t="n">
        <v>0.05325933</v>
      </c>
      <c r="J141" s="24" t="n">
        <v>0.881882785</v>
      </c>
      <c r="K141" s="26" t="s">
        <v>21</v>
      </c>
    </row>
    <row r="142" customFormat="false" ht="12.75" hidden="false" customHeight="false" outlineLevel="0" collapsed="false">
      <c r="A142" s="1" t="n">
        <v>167</v>
      </c>
      <c r="B142" s="21" t="s">
        <v>162</v>
      </c>
      <c r="C142" s="22" t="n">
        <f aca="false">POWER(10,D142)</f>
        <v>1.29120740785733</v>
      </c>
      <c r="D142" s="23" t="n">
        <v>0.110996009</v>
      </c>
      <c r="E142" s="23" t="n">
        <v>0.054765127</v>
      </c>
      <c r="F142" s="24" t="n">
        <v>0.06806643</v>
      </c>
      <c r="G142" s="22" t="n">
        <f aca="false">POWER(10,H142)</f>
        <v>0.947011116492235</v>
      </c>
      <c r="H142" s="25" t="n">
        <v>-0.023644923</v>
      </c>
      <c r="I142" s="23" t="n">
        <v>0.049286116</v>
      </c>
      <c r="J142" s="24" t="n">
        <v>0.64989343</v>
      </c>
      <c r="K142" s="26" t="s">
        <v>17</v>
      </c>
    </row>
    <row r="143" customFormat="false" ht="12.75" hidden="false" customHeight="false" outlineLevel="0" collapsed="false">
      <c r="A143" s="1" t="n">
        <v>168</v>
      </c>
      <c r="B143" s="21" t="s">
        <v>163</v>
      </c>
      <c r="C143" s="22" t="n">
        <f aca="false">POWER(10,D143)</f>
        <v>1.0634932725851</v>
      </c>
      <c r="D143" s="23" t="n">
        <v>0.026734747</v>
      </c>
      <c r="E143" s="23" t="n">
        <v>0.05917332</v>
      </c>
      <c r="F143" s="24" t="n">
        <v>0.36073579</v>
      </c>
      <c r="G143" s="22" t="n">
        <f aca="false">POWER(10,H143)</f>
        <v>0.988424490471875</v>
      </c>
      <c r="H143" s="25" t="n">
        <v>-0.0050565025</v>
      </c>
      <c r="I143" s="23" t="n">
        <v>0.107556699</v>
      </c>
      <c r="J143" s="24" t="n">
        <v>0.5684536215</v>
      </c>
      <c r="K143" s="26" t="s">
        <v>17</v>
      </c>
    </row>
    <row r="144" customFormat="false" ht="12.75" hidden="false" customHeight="false" outlineLevel="0" collapsed="false">
      <c r="A144" s="1" t="n">
        <v>170</v>
      </c>
      <c r="B144" s="21" t="s">
        <v>164</v>
      </c>
      <c r="C144" s="22" t="n">
        <f aca="false">POWER(10,D144)</f>
        <v>0.951190296042168</v>
      </c>
      <c r="D144" s="23" t="n">
        <v>-0.021732589</v>
      </c>
      <c r="E144" s="23" t="n">
        <v>0.281948541</v>
      </c>
      <c r="F144" s="24" t="n">
        <v>0.875396087</v>
      </c>
      <c r="G144" s="22" t="n">
        <f aca="false">POWER(10,H144)</f>
        <v>0.976036054095008</v>
      </c>
      <c r="H144" s="25" t="n">
        <v>-0.0105341395</v>
      </c>
      <c r="I144" s="23" t="n">
        <v>0.397705814</v>
      </c>
      <c r="J144" s="24" t="n">
        <v>0.84946319</v>
      </c>
      <c r="K144" s="26" t="s">
        <v>94</v>
      </c>
    </row>
    <row r="145" customFormat="false" ht="12.75" hidden="false" customHeight="false" outlineLevel="0" collapsed="false">
      <c r="A145" s="1" t="n">
        <v>171</v>
      </c>
      <c r="B145" s="21" t="s">
        <v>165</v>
      </c>
      <c r="C145" s="22" t="n">
        <f aca="false">POWER(10,D145)</f>
        <v>0.957921917186126</v>
      </c>
      <c r="D145" s="23" t="n">
        <v>-0.01866989</v>
      </c>
      <c r="E145" s="23" t="n">
        <v>0.430643184</v>
      </c>
      <c r="F145" s="24" t="n">
        <v>0.965465029</v>
      </c>
      <c r="G145" s="22" t="n">
        <f aca="false">POWER(10,H145)</f>
        <v>0.963722980286728</v>
      </c>
      <c r="H145" s="25" t="n">
        <v>-0.016047785</v>
      </c>
      <c r="I145" s="23" t="n">
        <v>0.5277310325</v>
      </c>
      <c r="J145" s="24" t="n">
        <v>0.9818612385</v>
      </c>
      <c r="K145" s="26" t="s">
        <v>31</v>
      </c>
    </row>
    <row r="146" customFormat="false" ht="12.75" hidden="false" customHeight="false" outlineLevel="0" collapsed="false">
      <c r="A146" s="1" t="n">
        <v>172</v>
      </c>
      <c r="B146" s="21" t="s">
        <v>166</v>
      </c>
      <c r="C146" s="22" t="n">
        <f aca="false">POWER(10,D146)</f>
        <v>1.06992219048169</v>
      </c>
      <c r="D146" s="23" t="n">
        <v>0.029352195</v>
      </c>
      <c r="E146" s="23" t="n">
        <v>0.134136211</v>
      </c>
      <c r="F146" s="24" t="n">
        <v>0.60103435</v>
      </c>
      <c r="G146" s="22" t="n">
        <f aca="false">POWER(10,H146)</f>
        <v>1.04185627311586</v>
      </c>
      <c r="H146" s="25" t="n">
        <v>0.017807811</v>
      </c>
      <c r="I146" s="23" t="n">
        <v>0.2705822675</v>
      </c>
      <c r="J146" s="24" t="n">
        <v>0.775056286</v>
      </c>
      <c r="K146" s="26" t="s">
        <v>31</v>
      </c>
    </row>
    <row r="147" customFormat="false" ht="12.75" hidden="false" customHeight="false" outlineLevel="0" collapsed="false">
      <c r="A147" s="1" t="n">
        <v>174</v>
      </c>
      <c r="B147" s="21" t="s">
        <v>167</v>
      </c>
      <c r="C147" s="22" t="n">
        <f aca="false">POWER(10,D147)</f>
        <v>0.944290444545537</v>
      </c>
      <c r="D147" s="23" t="n">
        <v>-0.024894405</v>
      </c>
      <c r="E147" s="23" t="n">
        <v>0.066349366</v>
      </c>
      <c r="F147" s="24" t="n">
        <v>0.236540101</v>
      </c>
      <c r="G147" s="22" t="n">
        <f aca="false">POWER(10,H147)</f>
        <v>0.891300488398255</v>
      </c>
      <c r="H147" s="25" t="n">
        <v>-0.0499758555</v>
      </c>
      <c r="I147" s="23" t="n">
        <v>0.056435825</v>
      </c>
      <c r="J147" s="24" t="n">
        <v>0.391501567</v>
      </c>
      <c r="K147" s="26" t="s">
        <v>19</v>
      </c>
    </row>
    <row r="148" customFormat="false" ht="12.75" hidden="false" customHeight="false" outlineLevel="0" collapsed="false">
      <c r="A148" s="1" t="n">
        <v>175</v>
      </c>
      <c r="B148" s="21" t="s">
        <v>168</v>
      </c>
      <c r="C148" s="22" t="n">
        <f aca="false">POWER(10,D148)</f>
        <v>1.00332220516149</v>
      </c>
      <c r="D148" s="23" t="n">
        <v>0.001440424</v>
      </c>
      <c r="E148" s="23" t="n">
        <v>0.054343303</v>
      </c>
      <c r="F148" s="24" t="n">
        <v>0.408623834</v>
      </c>
      <c r="G148" s="22" t="n">
        <f aca="false">POWER(10,H148)</f>
        <v>1.02106983801384</v>
      </c>
      <c r="H148" s="25" t="n">
        <v>0.0090554475</v>
      </c>
      <c r="I148" s="23" t="n">
        <v>0.061569921</v>
      </c>
      <c r="J148" s="24" t="n">
        <v>0.3093771155</v>
      </c>
      <c r="K148" s="26" t="s">
        <v>19</v>
      </c>
    </row>
    <row r="149" customFormat="false" ht="12.75" hidden="false" customHeight="false" outlineLevel="0" collapsed="false">
      <c r="A149" s="1" t="n">
        <v>176</v>
      </c>
      <c r="B149" s="21" t="s">
        <v>169</v>
      </c>
      <c r="C149" s="22" t="n">
        <f aca="false">POWER(10,D149)</f>
        <v>1.04935818411045</v>
      </c>
      <c r="D149" s="23" t="n">
        <v>0.020923754</v>
      </c>
      <c r="E149" s="23" t="n">
        <v>0.148792025</v>
      </c>
      <c r="F149" s="24" t="n">
        <v>0.540681043</v>
      </c>
      <c r="G149" s="22" t="n">
        <f aca="false">POWER(10,H149)</f>
        <v>1.10274942881144</v>
      </c>
      <c r="H149" s="25" t="n">
        <v>0.0424768415</v>
      </c>
      <c r="I149" s="23" t="n">
        <v>0.228946182</v>
      </c>
      <c r="J149" s="24" t="n">
        <v>0.699527532</v>
      </c>
      <c r="K149" s="26" t="s">
        <v>56</v>
      </c>
    </row>
    <row r="150" customFormat="false" ht="12.75" hidden="false" customHeight="false" outlineLevel="0" collapsed="false">
      <c r="A150" s="1" t="n">
        <v>177</v>
      </c>
      <c r="B150" s="21" t="s">
        <v>170</v>
      </c>
      <c r="C150" s="22" t="n">
        <f aca="false">POWER(10,D150)</f>
        <v>1.04503005281215</v>
      </c>
      <c r="D150" s="23" t="n">
        <v>0.01912878</v>
      </c>
      <c r="E150" s="23" t="n">
        <v>0.053162718</v>
      </c>
      <c r="F150" s="24" t="n">
        <v>0.180577852</v>
      </c>
      <c r="G150" s="22" t="n">
        <f aca="false">POWER(10,H150)</f>
        <v>1.10429796156906</v>
      </c>
      <c r="H150" s="25" t="n">
        <v>0.0430862705</v>
      </c>
      <c r="I150" s="23" t="n">
        <v>0.0586518065</v>
      </c>
      <c r="J150" s="24" t="n">
        <v>0.3339063625</v>
      </c>
      <c r="K150" s="26" t="s">
        <v>67</v>
      </c>
    </row>
    <row r="151" customFormat="false" ht="12.75" hidden="false" customHeight="false" outlineLevel="0" collapsed="false">
      <c r="A151" s="1" t="n">
        <v>178</v>
      </c>
      <c r="B151" s="21" t="s">
        <v>171</v>
      </c>
      <c r="C151" s="22" t="n">
        <f aca="false">POWER(10,D151)</f>
        <v>0.957316073824597</v>
      </c>
      <c r="D151" s="23" t="n">
        <v>-0.018944649</v>
      </c>
      <c r="E151" s="23" t="n">
        <v>0.073743032</v>
      </c>
      <c r="F151" s="24" t="n">
        <v>0.506153104</v>
      </c>
      <c r="G151" s="22" t="n">
        <f aca="false">POWER(10,H151)</f>
        <v>0.901095965051241</v>
      </c>
      <c r="H151" s="25" t="n">
        <v>-0.045228955</v>
      </c>
      <c r="I151" s="23" t="n">
        <v>0.113457656</v>
      </c>
      <c r="J151" s="24" t="n">
        <v>0.583718131</v>
      </c>
      <c r="K151" s="26" t="s">
        <v>17</v>
      </c>
    </row>
    <row r="152" customFormat="false" ht="12.75" hidden="false" customHeight="false" outlineLevel="0" collapsed="false">
      <c r="A152" s="1" t="n">
        <v>179</v>
      </c>
      <c r="B152" s="21" t="s">
        <v>172</v>
      </c>
      <c r="C152" s="22" t="n">
        <f aca="false">POWER(10,D152)</f>
        <v>1.19594390274364</v>
      </c>
      <c r="D152" s="23" t="n">
        <v>0.077710809</v>
      </c>
      <c r="E152" s="23" t="n">
        <v>0.081132365</v>
      </c>
      <c r="F152" s="24" t="n">
        <v>0.357084205</v>
      </c>
      <c r="G152" s="22" t="n">
        <f aca="false">POWER(10,H152)</f>
        <v>1.13005110032809</v>
      </c>
      <c r="H152" s="25" t="n">
        <v>0.0530980825</v>
      </c>
      <c r="I152" s="23" t="n">
        <v>0.1574808075</v>
      </c>
      <c r="J152" s="24" t="n">
        <v>0.777381621</v>
      </c>
      <c r="K152" s="26" t="s">
        <v>21</v>
      </c>
    </row>
    <row r="153" customFormat="false" ht="12.75" hidden="false" customHeight="false" outlineLevel="0" collapsed="false">
      <c r="A153" s="1" t="n">
        <v>180</v>
      </c>
      <c r="B153" s="21" t="s">
        <v>173</v>
      </c>
      <c r="C153" s="22" t="n">
        <f aca="false">POWER(10,D153)</f>
        <v>0.9888976708519</v>
      </c>
      <c r="D153" s="23" t="n">
        <v>-0.004848646</v>
      </c>
      <c r="E153" s="23" t="n">
        <v>0.075861652</v>
      </c>
      <c r="F153" s="24" t="n">
        <v>0.517649923</v>
      </c>
      <c r="G153" s="22" t="n">
        <f aca="false">POWER(10,H153)</f>
        <v>0.997889921831604</v>
      </c>
      <c r="H153" s="25" t="n">
        <v>-0.000917363499999999</v>
      </c>
      <c r="I153" s="23" t="n">
        <v>0.110387215</v>
      </c>
      <c r="J153" s="24" t="n">
        <v>0.7521474215</v>
      </c>
      <c r="K153" s="26" t="s">
        <v>21</v>
      </c>
    </row>
    <row r="154" customFormat="false" ht="12.75" hidden="false" customHeight="false" outlineLevel="0" collapsed="false">
      <c r="A154" s="1" t="n">
        <v>181</v>
      </c>
      <c r="B154" s="21" t="s">
        <v>174</v>
      </c>
      <c r="C154" s="22" t="n">
        <f aca="false">POWER(10,D154)</f>
        <v>1.01108071293584</v>
      </c>
      <c r="D154" s="23" t="n">
        <v>0.004785826</v>
      </c>
      <c r="E154" s="23" t="n">
        <v>0.194789911</v>
      </c>
      <c r="F154" s="24" t="n">
        <v>0.686089743</v>
      </c>
      <c r="G154" s="22" t="n">
        <f aca="false">POWER(10,H154)</f>
        <v>1.02486469118304</v>
      </c>
      <c r="H154" s="25" t="n">
        <v>0.010666531</v>
      </c>
      <c r="I154" s="23" t="n">
        <v>0.2517067085</v>
      </c>
      <c r="J154" s="24" t="n">
        <v>0.8065345625</v>
      </c>
      <c r="K154" s="26" t="s">
        <v>94</v>
      </c>
    </row>
    <row r="155" customFormat="false" ht="12.75" hidden="false" customHeight="false" outlineLevel="0" collapsed="false">
      <c r="A155" s="1" t="n">
        <v>183</v>
      </c>
      <c r="B155" s="21" t="s">
        <v>175</v>
      </c>
      <c r="C155" s="22" t="n">
        <f aca="false">POWER(10,D155)</f>
        <v>0.958565841842513</v>
      </c>
      <c r="D155" s="23" t="n">
        <v>-0.018378051</v>
      </c>
      <c r="E155" s="23" t="n">
        <v>0.053714023</v>
      </c>
      <c r="F155" s="24" t="n">
        <v>0.355248319</v>
      </c>
      <c r="G155" s="22" t="n">
        <f aca="false">POWER(10,H155)</f>
        <v>1.02648947089343</v>
      </c>
      <c r="H155" s="25" t="n">
        <v>0.011354499</v>
      </c>
      <c r="I155" s="23" t="n">
        <v>0.062050127</v>
      </c>
      <c r="J155" s="24" t="n">
        <v>0.297541564</v>
      </c>
      <c r="K155" s="26" t="s">
        <v>31</v>
      </c>
    </row>
    <row r="156" customFormat="false" ht="12.75" hidden="false" customHeight="false" outlineLevel="0" collapsed="false">
      <c r="A156" s="1" t="n">
        <v>184</v>
      </c>
      <c r="B156" s="21" t="s">
        <v>176</v>
      </c>
      <c r="C156" s="22" t="n">
        <f aca="false">POWER(10,D156)</f>
        <v>1.14099485213091</v>
      </c>
      <c r="D156" s="23" t="n">
        <v>0.057283685</v>
      </c>
      <c r="E156" s="23" t="n">
        <v>0.062501356</v>
      </c>
      <c r="F156" s="24" t="n">
        <v>0.390174594</v>
      </c>
      <c r="G156" s="22" t="n">
        <f aca="false">POWER(10,H156)</f>
        <v>1.13504068920837</v>
      </c>
      <c r="H156" s="25" t="n">
        <v>0.0550114305</v>
      </c>
      <c r="I156" s="23" t="n">
        <v>0.0846610975</v>
      </c>
      <c r="J156" s="24" t="n">
        <v>0.625495906</v>
      </c>
      <c r="K156" s="26" t="s">
        <v>94</v>
      </c>
    </row>
    <row r="157" customFormat="false" ht="12.75" hidden="false" customHeight="false" outlineLevel="0" collapsed="false">
      <c r="A157" s="1" t="n">
        <v>186</v>
      </c>
      <c r="B157" s="21" t="s">
        <v>177</v>
      </c>
      <c r="C157" s="22" t="n">
        <f aca="false">POWER(10,D157)</f>
        <v>0.969613570152674</v>
      </c>
      <c r="D157" s="23" t="n">
        <v>-0.013401315</v>
      </c>
      <c r="E157" s="23" t="n">
        <v>0.055114934</v>
      </c>
      <c r="F157" s="24" t="n">
        <v>0.510630037</v>
      </c>
      <c r="G157" s="22" t="n">
        <f aca="false">POWER(10,H157)</f>
        <v>1.14311551821815</v>
      </c>
      <c r="H157" s="25" t="n">
        <v>0.0580901205</v>
      </c>
      <c r="I157" s="23" t="n">
        <v>0.0631603715</v>
      </c>
      <c r="J157" s="24" t="n">
        <v>0.391561776</v>
      </c>
      <c r="K157" s="26" t="s">
        <v>24</v>
      </c>
    </row>
    <row r="158" customFormat="false" ht="12.75" hidden="false" customHeight="false" outlineLevel="0" collapsed="false">
      <c r="A158" s="1" t="n">
        <v>187</v>
      </c>
      <c r="B158" s="21" t="s">
        <v>178</v>
      </c>
      <c r="C158" s="22" t="n">
        <f aca="false">POWER(10,D158)</f>
        <v>1.12120391099148</v>
      </c>
      <c r="D158" s="23" t="n">
        <v>0.049684604</v>
      </c>
      <c r="E158" s="23" t="n">
        <v>0.200250376</v>
      </c>
      <c r="F158" s="24" t="n">
        <v>0.824984612</v>
      </c>
      <c r="G158" s="22" t="n">
        <f aca="false">POWER(10,H158)</f>
        <v>1.06929953262526</v>
      </c>
      <c r="H158" s="25" t="n">
        <v>0.029099377</v>
      </c>
      <c r="I158" s="23" t="n">
        <v>0.095258484</v>
      </c>
      <c r="J158" s="24" t="n">
        <v>0.760002076</v>
      </c>
      <c r="K158" s="26" t="s">
        <v>17</v>
      </c>
    </row>
    <row r="159" customFormat="false" ht="12.75" hidden="false" customHeight="false" outlineLevel="0" collapsed="false">
      <c r="A159" s="1" t="n">
        <v>188</v>
      </c>
      <c r="B159" s="21" t="s">
        <v>179</v>
      </c>
      <c r="C159" s="22" t="n">
        <f aca="false">POWER(10,D159)</f>
        <v>0.990101649402581</v>
      </c>
      <c r="D159" s="23" t="n">
        <v>-0.004320216</v>
      </c>
      <c r="E159" s="23" t="n">
        <v>0.223860621</v>
      </c>
      <c r="F159" s="24" t="n">
        <v>0.714273023</v>
      </c>
      <c r="G159" s="22" t="n">
        <f aca="false">POWER(10,H159)</f>
        <v>1.00075792622616</v>
      </c>
      <c r="H159" s="25" t="n">
        <v>0.0003290385</v>
      </c>
      <c r="I159" s="23" t="n">
        <v>0.478046058</v>
      </c>
      <c r="J159" s="24" t="n">
        <v>0.8785907995</v>
      </c>
      <c r="K159" s="26" t="s">
        <v>78</v>
      </c>
    </row>
    <row r="160" customFormat="false" ht="12.75" hidden="false" customHeight="false" outlineLevel="0" collapsed="false">
      <c r="A160" s="1" t="n">
        <v>189</v>
      </c>
      <c r="B160" s="21" t="s">
        <v>180</v>
      </c>
      <c r="C160" s="22" t="n">
        <f aca="false">POWER(10,D160)</f>
        <v>1.26380509244119</v>
      </c>
      <c r="D160" s="23" t="n">
        <v>0.101680101</v>
      </c>
      <c r="E160" s="23" t="n">
        <v>0.097498348</v>
      </c>
      <c r="F160" s="24" t="n">
        <v>0.475052285</v>
      </c>
      <c r="G160" s="22" t="n">
        <f aca="false">POWER(10,H160)</f>
        <v>1.42661955598844</v>
      </c>
      <c r="H160" s="25" t="n">
        <v>0.154308173</v>
      </c>
      <c r="I160" s="23" t="n">
        <v>0.076718492</v>
      </c>
      <c r="J160" s="24" t="n">
        <v>0.186353072</v>
      </c>
      <c r="K160" s="26" t="s">
        <v>17</v>
      </c>
    </row>
    <row r="161" customFormat="false" ht="12.75" hidden="false" customHeight="false" outlineLevel="0" collapsed="false">
      <c r="A161" s="1" t="n">
        <v>190</v>
      </c>
      <c r="B161" s="21" t="s">
        <v>181</v>
      </c>
      <c r="C161" s="22" t="n">
        <f aca="false">POWER(10,D161)</f>
        <v>0.877256989257194</v>
      </c>
      <c r="D161" s="23" t="n">
        <v>-0.056873163</v>
      </c>
      <c r="E161" s="23" t="n">
        <v>0.056770488</v>
      </c>
      <c r="F161" s="24" t="n">
        <v>0.23656315</v>
      </c>
      <c r="G161" s="22" t="n">
        <f aca="false">POWER(10,H161)</f>
        <v>0.915957370135477</v>
      </c>
      <c r="H161" s="25" t="n">
        <v>-0.0381247385</v>
      </c>
      <c r="I161" s="23" t="n">
        <v>0.0953437845</v>
      </c>
      <c r="J161" s="24" t="n">
        <v>0.6706384325</v>
      </c>
      <c r="K161" s="26" t="s">
        <v>21</v>
      </c>
    </row>
    <row r="162" customFormat="false" ht="12.75" hidden="false" customHeight="false" outlineLevel="0" collapsed="false">
      <c r="A162" s="1" t="n">
        <v>192</v>
      </c>
      <c r="B162" s="21" t="s">
        <v>182</v>
      </c>
      <c r="C162" s="22" t="n">
        <f aca="false">POWER(10,D162)</f>
        <v>0.627119441983527</v>
      </c>
      <c r="D162" s="23" t="n">
        <v>-0.202649735</v>
      </c>
      <c r="E162" s="23" t="n">
        <v>0.093765765</v>
      </c>
      <c r="F162" s="24" t="n">
        <v>0.074631514</v>
      </c>
      <c r="G162" s="22" t="n">
        <f aca="false">POWER(10,H162)</f>
        <v>0.65758565249589</v>
      </c>
      <c r="H162" s="25" t="n">
        <v>-0.182047671</v>
      </c>
      <c r="I162" s="23" t="n">
        <v>0.0809563945</v>
      </c>
      <c r="J162" s="24" t="n">
        <v>0.1398423635</v>
      </c>
      <c r="K162" s="26" t="s">
        <v>21</v>
      </c>
    </row>
    <row r="163" customFormat="false" ht="12.75" hidden="false" customHeight="false" outlineLevel="0" collapsed="false">
      <c r="A163" s="1" t="n">
        <v>194</v>
      </c>
      <c r="B163" s="21" t="s">
        <v>183</v>
      </c>
      <c r="C163" s="22" t="n">
        <f aca="false">POWER(10,D163)</f>
        <v>0.680361952793287</v>
      </c>
      <c r="D163" s="23" t="n">
        <v>-0.167259981</v>
      </c>
      <c r="E163" s="23" t="n">
        <v>0.055337082</v>
      </c>
      <c r="F163" s="24" t="n">
        <v>0.277286162</v>
      </c>
      <c r="G163" s="22" t="n">
        <f aca="false">POWER(10,H163)</f>
        <v>0.779614650008387</v>
      </c>
      <c r="H163" s="25" t="n">
        <v>-0.1081200085</v>
      </c>
      <c r="I163" s="23" t="n">
        <v>0.0531802585</v>
      </c>
      <c r="J163" s="24" t="n">
        <v>0.1112249185</v>
      </c>
      <c r="K163" s="26" t="s">
        <v>56</v>
      </c>
    </row>
    <row r="164" customFormat="false" ht="12.75" hidden="false" customHeight="false" outlineLevel="0" collapsed="false">
      <c r="A164" s="1" t="n">
        <v>195</v>
      </c>
      <c r="B164" s="21" t="s">
        <v>184</v>
      </c>
      <c r="C164" s="22" t="n">
        <f aca="false">POWER(10,D164)</f>
        <v>1.02269044416918</v>
      </c>
      <c r="D164" s="23" t="n">
        <v>0.009744198</v>
      </c>
      <c r="E164" s="23" t="n">
        <v>0.055795582</v>
      </c>
      <c r="F164" s="24" t="n">
        <v>0.50969118</v>
      </c>
      <c r="G164" s="22" t="n">
        <f aca="false">POWER(10,H164)</f>
        <v>1.01342807644161</v>
      </c>
      <c r="H164" s="25" t="n">
        <v>0.005792932</v>
      </c>
      <c r="I164" s="23" t="n">
        <v>0.0639745895</v>
      </c>
      <c r="J164" s="24" t="n">
        <v>0.55515289</v>
      </c>
      <c r="K164" s="26" t="s">
        <v>17</v>
      </c>
    </row>
    <row r="165" customFormat="false" ht="12.75" hidden="false" customHeight="false" outlineLevel="0" collapsed="false">
      <c r="A165" s="1" t="n">
        <v>196</v>
      </c>
      <c r="B165" s="21" t="s">
        <v>185</v>
      </c>
      <c r="C165" s="22" t="n">
        <f aca="false">POWER(10,D165)</f>
        <v>0.88843114122</v>
      </c>
      <c r="D165" s="23" t="n">
        <v>-0.051376227</v>
      </c>
      <c r="E165" s="23" t="n">
        <v>0.148806842</v>
      </c>
      <c r="F165" s="24" t="n">
        <v>0.425568128</v>
      </c>
      <c r="G165" s="22" t="n">
        <f aca="false">POWER(10,H165)</f>
        <v>1.01236618978351</v>
      </c>
      <c r="H165" s="25" t="n">
        <v>0.0053376325</v>
      </c>
      <c r="I165" s="23" t="n">
        <v>0.3556977095</v>
      </c>
      <c r="J165" s="24" t="n">
        <v>0.5889712915</v>
      </c>
      <c r="K165" s="26" t="s">
        <v>17</v>
      </c>
    </row>
    <row r="166" customFormat="false" ht="12.75" hidden="false" customHeight="false" outlineLevel="0" collapsed="false">
      <c r="A166" s="1" t="n">
        <v>197</v>
      </c>
      <c r="B166" s="21" t="s">
        <v>186</v>
      </c>
      <c r="C166" s="22" t="n">
        <f aca="false">POWER(10,D166)</f>
        <v>1.20802024051788</v>
      </c>
      <c r="D166" s="23" t="n">
        <v>0.082074211</v>
      </c>
      <c r="E166" s="23" t="n">
        <v>0.084206708</v>
      </c>
      <c r="F166" s="24" t="n">
        <v>0.349422646</v>
      </c>
      <c r="G166" s="22" t="n">
        <f aca="false">POWER(10,H166)</f>
        <v>1.06826737451672</v>
      </c>
      <c r="H166" s="25" t="n">
        <v>0.028679965</v>
      </c>
      <c r="I166" s="23" t="n">
        <v>0.105167588</v>
      </c>
      <c r="J166" s="24" t="n">
        <v>0.5411572455</v>
      </c>
      <c r="K166" s="26" t="s">
        <v>17</v>
      </c>
    </row>
    <row r="167" customFormat="false" ht="12.75" hidden="false" customHeight="false" outlineLevel="0" collapsed="false">
      <c r="A167" s="1" t="n">
        <v>198</v>
      </c>
      <c r="B167" s="21" t="s">
        <v>187</v>
      </c>
      <c r="C167" s="22" t="n">
        <f aca="false">POWER(10,D167)</f>
        <v>1.02144930907378</v>
      </c>
      <c r="D167" s="23" t="n">
        <v>0.009216819</v>
      </c>
      <c r="E167" s="23" t="n">
        <v>0.080529673</v>
      </c>
      <c r="F167" s="24" t="n">
        <v>0.86853254</v>
      </c>
      <c r="G167" s="22" t="n">
        <f aca="false">POWER(10,H167)</f>
        <v>1.15731926753682</v>
      </c>
      <c r="H167" s="25" t="n">
        <v>0.0634531835</v>
      </c>
      <c r="I167" s="23" t="n">
        <v>0.1759669045</v>
      </c>
      <c r="J167" s="24" t="n">
        <v>0.7194464035</v>
      </c>
      <c r="K167" s="26" t="s">
        <v>17</v>
      </c>
    </row>
    <row r="168" customFormat="false" ht="12.75" hidden="false" customHeight="false" outlineLevel="0" collapsed="false">
      <c r="A168" s="1" t="n">
        <v>199</v>
      </c>
      <c r="B168" s="21" t="s">
        <v>188</v>
      </c>
      <c r="C168" s="22" t="n">
        <f aca="false">POWER(10,D168)</f>
        <v>0.794456220748444</v>
      </c>
      <c r="D168" s="23" t="n">
        <v>-0.09993003</v>
      </c>
      <c r="E168" s="23" t="n">
        <v>0.064979895</v>
      </c>
      <c r="F168" s="24" t="n">
        <v>0.375053374</v>
      </c>
      <c r="G168" s="22" t="n">
        <f aca="false">POWER(10,H168)</f>
        <v>0.97896971419424</v>
      </c>
      <c r="H168" s="25" t="n">
        <v>-0.0092307435</v>
      </c>
      <c r="I168" s="23" t="n">
        <v>0.1608838045</v>
      </c>
      <c r="J168" s="24" t="n">
        <v>0.507775068</v>
      </c>
      <c r="K168" s="26" t="s">
        <v>17</v>
      </c>
    </row>
    <row r="169" customFormat="false" ht="12.75" hidden="false" customHeight="false" outlineLevel="0" collapsed="false">
      <c r="A169" s="1" t="n">
        <v>200</v>
      </c>
      <c r="B169" s="21" t="s">
        <v>189</v>
      </c>
      <c r="C169" s="22" t="n">
        <f aca="false">POWER(10,D169)</f>
        <v>1.03824321585336</v>
      </c>
      <c r="D169" s="23" t="n">
        <v>0.016299102</v>
      </c>
      <c r="E169" s="23" t="n">
        <v>0.710789775</v>
      </c>
      <c r="F169" s="24" t="n">
        <v>0.86060306</v>
      </c>
      <c r="G169" s="22" t="n">
        <f aca="false">POWER(10,H169)</f>
        <v>0.918865428738236</v>
      </c>
      <c r="H169" s="25" t="n">
        <v>-0.036748088</v>
      </c>
      <c r="I169" s="23" t="n">
        <v>0.559685892</v>
      </c>
      <c r="J169" s="24" t="n">
        <v>0.845302001</v>
      </c>
      <c r="K169" s="26" t="s">
        <v>17</v>
      </c>
    </row>
    <row r="170" customFormat="false" ht="12.75" hidden="false" customHeight="false" outlineLevel="0" collapsed="false">
      <c r="A170" s="1" t="n">
        <v>203</v>
      </c>
      <c r="B170" s="21" t="s">
        <v>190</v>
      </c>
      <c r="C170" s="22" t="n">
        <f aca="false">POWER(10,D170)</f>
        <v>1.02946312035387</v>
      </c>
      <c r="D170" s="23" t="n">
        <v>0.012610793</v>
      </c>
      <c r="E170" s="23" t="n">
        <v>0.161394824</v>
      </c>
      <c r="F170" s="24" t="n">
        <v>0.649887118</v>
      </c>
      <c r="G170" s="22" t="n">
        <f aca="false">POWER(10,H170)</f>
        <v>0.931789384717094</v>
      </c>
      <c r="H170" s="25" t="n">
        <v>-0.0306822415</v>
      </c>
      <c r="I170" s="23" t="n">
        <v>0.276295012</v>
      </c>
      <c r="J170" s="24" t="n">
        <v>0.727618029</v>
      </c>
      <c r="K170" s="26" t="s">
        <v>17</v>
      </c>
    </row>
    <row r="171" customFormat="false" ht="12.75" hidden="false" customHeight="false" outlineLevel="0" collapsed="false">
      <c r="A171" s="1" t="n">
        <v>204</v>
      </c>
      <c r="B171" s="21" t="s">
        <v>191</v>
      </c>
      <c r="C171" s="22" t="n">
        <f aca="false">POWER(10,D171)</f>
        <v>0.965474569512301</v>
      </c>
      <c r="D171" s="23" t="n">
        <v>-0.015259161</v>
      </c>
      <c r="E171" s="23" t="n">
        <v>0.171102159</v>
      </c>
      <c r="F171" s="24" t="n">
        <v>0.70246305</v>
      </c>
      <c r="G171" s="22" t="n">
        <f aca="false">POWER(10,H171)</f>
        <v>0.95288468847771</v>
      </c>
      <c r="H171" s="25" t="n">
        <v>-0.0209596515</v>
      </c>
      <c r="I171" s="23" t="n">
        <v>0.2099394005</v>
      </c>
      <c r="J171" s="24" t="n">
        <v>0.7901329855</v>
      </c>
      <c r="K171" s="26" t="s">
        <v>17</v>
      </c>
    </row>
    <row r="172" customFormat="false" ht="12.75" hidden="false" customHeight="false" outlineLevel="0" collapsed="false">
      <c r="A172" s="1" t="n">
        <v>205</v>
      </c>
      <c r="B172" s="21" t="s">
        <v>192</v>
      </c>
      <c r="C172" s="22" t="n">
        <f aca="false">POWER(10,D172)</f>
        <v>0.968778939469537</v>
      </c>
      <c r="D172" s="23" t="n">
        <v>-0.013775311</v>
      </c>
      <c r="E172" s="23" t="n">
        <v>0.053164932</v>
      </c>
      <c r="F172" s="24" t="n">
        <v>0.424677542</v>
      </c>
      <c r="G172" s="22" t="n">
        <f aca="false">POWER(10,H172)</f>
        <v>1.20123652787981</v>
      </c>
      <c r="H172" s="25" t="n">
        <v>0.07962853</v>
      </c>
      <c r="I172" s="23" t="n">
        <v>0.049625223</v>
      </c>
      <c r="J172" s="24" t="n">
        <v>0.112762693</v>
      </c>
      <c r="K172" s="26" t="s">
        <v>17</v>
      </c>
    </row>
    <row r="173" customFormat="false" ht="12.75" hidden="false" customHeight="false" outlineLevel="0" collapsed="false">
      <c r="A173" s="1" t="n">
        <v>207</v>
      </c>
      <c r="B173" s="21" t="s">
        <v>193</v>
      </c>
      <c r="C173" s="22" t="n">
        <f aca="false">POWER(10,D173)</f>
        <v>1.31876258758167</v>
      </c>
      <c r="D173" s="23" t="n">
        <v>0.120166618</v>
      </c>
      <c r="E173" s="23" t="n">
        <v>0.049914468</v>
      </c>
      <c r="F173" s="24" t="n">
        <v>0.016064332</v>
      </c>
      <c r="G173" s="22" t="n">
        <f aca="false">POWER(10,H173)</f>
        <v>0.933733325902305</v>
      </c>
      <c r="H173" s="25" t="n">
        <v>-0.0297771405</v>
      </c>
      <c r="I173" s="23" t="n">
        <v>0.052301345</v>
      </c>
      <c r="J173" s="24" t="n">
        <v>0.567594184</v>
      </c>
      <c r="K173" s="26" t="s">
        <v>17</v>
      </c>
    </row>
    <row r="174" customFormat="false" ht="12.75" hidden="false" customHeight="false" outlineLevel="0" collapsed="false">
      <c r="A174" s="1" t="n">
        <v>208</v>
      </c>
      <c r="B174" s="21" t="s">
        <v>194</v>
      </c>
      <c r="C174" s="22" t="n">
        <f aca="false">POWER(10,D174)</f>
        <v>0.933810078697271</v>
      </c>
      <c r="D174" s="23" t="n">
        <v>-0.029741443</v>
      </c>
      <c r="E174" s="23" t="n">
        <v>0.053890116</v>
      </c>
      <c r="F174" s="24" t="n">
        <v>0.019749961</v>
      </c>
      <c r="G174" s="22" t="n">
        <f aca="false">POWER(10,H174)</f>
        <v>0.828860779629609</v>
      </c>
      <c r="H174" s="25" t="n">
        <v>-0.08151841</v>
      </c>
      <c r="I174" s="23" t="n">
        <v>0.0529189175</v>
      </c>
      <c r="J174" s="24" t="n">
        <v>0.336313864</v>
      </c>
      <c r="K174" s="26" t="s">
        <v>17</v>
      </c>
    </row>
    <row r="175" customFormat="false" ht="12.75" hidden="false" customHeight="false" outlineLevel="0" collapsed="false">
      <c r="A175" s="1" t="n">
        <v>209</v>
      </c>
      <c r="B175" s="21" t="s">
        <v>195</v>
      </c>
      <c r="C175" s="22" t="n">
        <f aca="false">POWER(10,D175)</f>
        <v>0.787483195623069</v>
      </c>
      <c r="D175" s="23" t="n">
        <v>-0.103758705</v>
      </c>
      <c r="E175" s="23" t="n">
        <v>0.053442609</v>
      </c>
      <c r="F175" s="24" t="n">
        <v>0.399182689</v>
      </c>
      <c r="G175" s="22" t="n">
        <f aca="false">POWER(10,H175)</f>
        <v>0.801845204104485</v>
      </c>
      <c r="H175" s="25" t="n">
        <v>-0.095909464</v>
      </c>
      <c r="I175" s="23" t="n">
        <v>0.053187067</v>
      </c>
      <c r="J175" s="24" t="n">
        <v>0.172220324</v>
      </c>
      <c r="K175" s="26" t="s">
        <v>31</v>
      </c>
    </row>
    <row r="176" customFormat="false" ht="12.75" hidden="false" customHeight="false" outlineLevel="0" collapsed="false">
      <c r="A176" s="1" t="n">
        <v>212</v>
      </c>
      <c r="B176" s="21" t="s">
        <v>196</v>
      </c>
      <c r="C176" s="22" t="n">
        <f aca="false">POWER(10,D176)</f>
        <v>1.10466499969214</v>
      </c>
      <c r="D176" s="23" t="n">
        <v>0.043230594</v>
      </c>
      <c r="E176" s="23" t="n">
        <v>0.122809391</v>
      </c>
      <c r="F176" s="24" t="n">
        <v>0.445845714</v>
      </c>
      <c r="G176" s="22" t="n">
        <f aca="false">POWER(10,H176)</f>
        <v>1.12462868625603</v>
      </c>
      <c r="H176" s="25" t="n">
        <v>0.051009157</v>
      </c>
      <c r="I176" s="23" t="n">
        <v>0.191618846</v>
      </c>
      <c r="J176" s="24" t="n">
        <v>0.824002653</v>
      </c>
      <c r="K176" s="26" t="s">
        <v>17</v>
      </c>
    </row>
    <row r="177" customFormat="false" ht="12.75" hidden="false" customHeight="false" outlineLevel="0" collapsed="false">
      <c r="A177" s="1" t="n">
        <v>213</v>
      </c>
      <c r="B177" s="21" t="s">
        <v>197</v>
      </c>
      <c r="C177" s="22" t="n">
        <f aca="false">POWER(10,D177)</f>
        <v>0.881962764332553</v>
      </c>
      <c r="D177" s="23" t="n">
        <v>-0.05454975</v>
      </c>
      <c r="E177" s="23" t="n">
        <v>0.172956636</v>
      </c>
      <c r="F177" s="24" t="n">
        <v>0.692322577</v>
      </c>
      <c r="G177" s="22" t="n">
        <f aca="false">POWER(10,H177)</f>
        <v>0.994290982051779</v>
      </c>
      <c r="H177" s="25" t="n">
        <v>-0.0024864995</v>
      </c>
      <c r="I177" s="23" t="n">
        <v>0.413948132</v>
      </c>
      <c r="J177" s="24" t="n">
        <v>0.9417745115</v>
      </c>
      <c r="K177" s="26" t="s">
        <v>17</v>
      </c>
    </row>
    <row r="178" customFormat="false" ht="12.75" hidden="false" customHeight="false" outlineLevel="0" collapsed="false">
      <c r="A178" s="1" t="n">
        <v>214</v>
      </c>
      <c r="B178" s="21" t="s">
        <v>198</v>
      </c>
      <c r="C178" s="22" t="n">
        <f aca="false">POWER(10,D178)</f>
        <v>0.914715627769802</v>
      </c>
      <c r="D178" s="23" t="n">
        <v>-0.038713901</v>
      </c>
      <c r="E178" s="23" t="n">
        <v>0.173676441</v>
      </c>
      <c r="F178" s="24" t="n">
        <v>0.642484992</v>
      </c>
      <c r="G178" s="22" t="n">
        <f aca="false">POWER(10,H178)</f>
        <v>0.981473082935317</v>
      </c>
      <c r="H178" s="25" t="n">
        <v>-0.0081216065</v>
      </c>
      <c r="I178" s="23" t="n">
        <v>0.3323047175</v>
      </c>
      <c r="J178" s="24" t="n">
        <v>0.848823293</v>
      </c>
      <c r="K178" s="26" t="s">
        <v>17</v>
      </c>
    </row>
    <row r="179" customFormat="false" ht="12.75" hidden="false" customHeight="false" outlineLevel="0" collapsed="false">
      <c r="A179" s="1" t="n">
        <v>215</v>
      </c>
      <c r="B179" s="21" t="s">
        <v>199</v>
      </c>
      <c r="C179" s="22" t="n">
        <f aca="false">POWER(10,D179)</f>
        <v>0.978815373809643</v>
      </c>
      <c r="D179" s="23" t="n">
        <v>-0.009299218</v>
      </c>
      <c r="E179" s="23" t="n">
        <v>0.312592049</v>
      </c>
      <c r="F179" s="24" t="n">
        <v>0.896455423</v>
      </c>
      <c r="G179" s="22" t="n">
        <f aca="false">POWER(10,H179)</f>
        <v>1.06356669822746</v>
      </c>
      <c r="H179" s="25" t="n">
        <v>0.0267647305</v>
      </c>
      <c r="I179" s="23" t="n">
        <v>0.4512590275</v>
      </c>
      <c r="J179" s="24" t="n">
        <v>0.8016302535</v>
      </c>
      <c r="K179" s="26" t="s">
        <v>17</v>
      </c>
    </row>
    <row r="180" customFormat="false" ht="12.75" hidden="false" customHeight="false" outlineLevel="0" collapsed="false">
      <c r="A180" s="1" t="n">
        <v>216</v>
      </c>
      <c r="B180" s="21" t="s">
        <v>200</v>
      </c>
      <c r="C180" s="22" t="n">
        <f aca="false">POWER(10,D180)</f>
        <v>0.960374992932212</v>
      </c>
      <c r="D180" s="23" t="n">
        <v>-0.017559157</v>
      </c>
      <c r="E180" s="23" t="n">
        <v>0.197109122</v>
      </c>
      <c r="F180" s="24" t="n">
        <v>0.740857038</v>
      </c>
      <c r="G180" s="22" t="n">
        <f aca="false">POWER(10,H180)</f>
        <v>1.09426824640393</v>
      </c>
      <c r="H180" s="25" t="n">
        <v>0.039123797</v>
      </c>
      <c r="I180" s="23" t="n">
        <v>0.2286397065</v>
      </c>
      <c r="J180" s="24" t="n">
        <v>0.857689497</v>
      </c>
      <c r="K180" s="26" t="s">
        <v>17</v>
      </c>
    </row>
    <row r="181" customFormat="false" ht="12.75" hidden="false" customHeight="false" outlineLevel="0" collapsed="false">
      <c r="A181" s="1" t="n">
        <v>217</v>
      </c>
      <c r="B181" s="21" t="s">
        <v>201</v>
      </c>
      <c r="C181" s="22" t="n">
        <f aca="false">POWER(10,D181)</f>
        <v>0.997928284261067</v>
      </c>
      <c r="D181" s="23" t="n">
        <v>-0.000900668</v>
      </c>
      <c r="E181" s="23" t="n">
        <v>0.145372881</v>
      </c>
      <c r="F181" s="24" t="n">
        <v>0.424327408</v>
      </c>
      <c r="G181" s="22" t="n">
        <f aca="false">POWER(10,H181)</f>
        <v>0.992122817633901</v>
      </c>
      <c r="H181" s="25" t="n">
        <v>-0.003434562</v>
      </c>
      <c r="I181" s="23" t="n">
        <v>0.35771196</v>
      </c>
      <c r="J181" s="24" t="n">
        <v>0.8240803245</v>
      </c>
      <c r="K181" s="26" t="s">
        <v>17</v>
      </c>
    </row>
    <row r="182" customFormat="false" ht="12.75" hidden="false" customHeight="false" outlineLevel="0" collapsed="false">
      <c r="A182" s="1" t="n">
        <v>218</v>
      </c>
      <c r="B182" s="21" t="s">
        <v>202</v>
      </c>
      <c r="C182" s="22" t="n">
        <f aca="false">POWER(10,D182)</f>
        <v>1.03501137545298</v>
      </c>
      <c r="D182" s="23" t="n">
        <v>0.014945123</v>
      </c>
      <c r="E182" s="23" t="n">
        <v>0.30427935</v>
      </c>
      <c r="F182" s="24" t="n">
        <v>0.531877374</v>
      </c>
      <c r="G182" s="22" t="n">
        <f aca="false">POWER(10,H182)</f>
        <v>1.16855208192322</v>
      </c>
      <c r="H182" s="25" t="n">
        <v>0.0676480735</v>
      </c>
      <c r="I182" s="23" t="n">
        <v>0.6902222775</v>
      </c>
      <c r="J182" s="24" t="n">
        <v>0.5374469875</v>
      </c>
      <c r="K182" s="26" t="s">
        <v>21</v>
      </c>
    </row>
    <row r="183" customFormat="false" ht="12.75" hidden="false" customHeight="false" outlineLevel="0" collapsed="false">
      <c r="A183" s="1" t="n">
        <v>219</v>
      </c>
      <c r="B183" s="21" t="s">
        <v>203</v>
      </c>
      <c r="C183" s="22" t="n">
        <f aca="false">POWER(10,D183)</f>
        <v>0.941653456728007</v>
      </c>
      <c r="D183" s="23" t="n">
        <v>-0.026108895</v>
      </c>
      <c r="E183" s="23" t="n">
        <v>0.055503764</v>
      </c>
      <c r="F183" s="24" t="n">
        <v>0.486957161</v>
      </c>
      <c r="G183" s="22" t="n">
        <f aca="false">POWER(10,H183)</f>
        <v>0.777333854424958</v>
      </c>
      <c r="H183" s="25" t="n">
        <v>-0.1093924175</v>
      </c>
      <c r="I183" s="23" t="n">
        <v>0.059304159</v>
      </c>
      <c r="J183" s="24" t="n">
        <v>0.186411633</v>
      </c>
      <c r="K183" s="26" t="s">
        <v>17</v>
      </c>
    </row>
    <row r="184" customFormat="false" ht="12.75" hidden="false" customHeight="false" outlineLevel="0" collapsed="false">
      <c r="A184" s="1" t="n">
        <v>220</v>
      </c>
      <c r="B184" s="21" t="s">
        <v>204</v>
      </c>
      <c r="C184" s="22" t="n">
        <f aca="false">POWER(10,D184)</f>
        <v>1.00722449507345</v>
      </c>
      <c r="D184" s="23" t="n">
        <v>0.003126279</v>
      </c>
      <c r="E184" s="23" t="n">
        <v>0.052612241</v>
      </c>
      <c r="F184" s="24" t="n">
        <v>0.45792029</v>
      </c>
      <c r="G184" s="22" t="n">
        <f aca="false">POWER(10,H184)</f>
        <v>0.981622688960993</v>
      </c>
      <c r="H184" s="25" t="n">
        <v>-0.008055412</v>
      </c>
      <c r="I184" s="23" t="n">
        <v>0.053389278</v>
      </c>
      <c r="J184" s="24" t="n">
        <v>0.304121231</v>
      </c>
      <c r="K184" s="26" t="s">
        <v>17</v>
      </c>
    </row>
    <row r="185" customFormat="false" ht="12.75" hidden="false" customHeight="false" outlineLevel="0" collapsed="false">
      <c r="A185" s="1" t="n">
        <v>222</v>
      </c>
      <c r="B185" s="21" t="s">
        <v>205</v>
      </c>
      <c r="C185" s="22" t="n">
        <f aca="false">POWER(10,D185)</f>
        <v>0.940701637475014</v>
      </c>
      <c r="D185" s="23" t="n">
        <v>-0.0265481</v>
      </c>
      <c r="E185" s="23" t="n">
        <v>0.254877006</v>
      </c>
      <c r="F185" s="24" t="n">
        <v>0.477318992</v>
      </c>
      <c r="G185" s="22" t="n">
        <f aca="false">POWER(10,H185)</f>
        <v>0.958214869675011</v>
      </c>
      <c r="H185" s="25" t="n">
        <v>-0.018537094</v>
      </c>
      <c r="I185" s="23" t="n">
        <v>0.507980262</v>
      </c>
      <c r="J185" s="24" t="n">
        <v>0.718714107</v>
      </c>
      <c r="K185" s="26" t="s">
        <v>17</v>
      </c>
    </row>
    <row r="186" customFormat="false" ht="12.75" hidden="false" customHeight="false" outlineLevel="0" collapsed="false">
      <c r="A186" s="1" t="n">
        <v>223</v>
      </c>
      <c r="B186" s="21" t="s">
        <v>206</v>
      </c>
      <c r="C186" s="22" t="n">
        <f aca="false">POWER(10,D186)</f>
        <v>0.972181767577363</v>
      </c>
      <c r="D186" s="23" t="n">
        <v>-0.012252528</v>
      </c>
      <c r="E186" s="23" t="n">
        <v>0.076685205</v>
      </c>
      <c r="F186" s="24" t="n">
        <v>0.639323904</v>
      </c>
      <c r="G186" s="22" t="n">
        <f aca="false">POWER(10,H186)</f>
        <v>1.0031909392797</v>
      </c>
      <c r="H186" s="25" t="n">
        <v>0.001383601</v>
      </c>
      <c r="I186" s="23" t="n">
        <v>0.098454892</v>
      </c>
      <c r="J186" s="24" t="n">
        <v>0.6337851925</v>
      </c>
      <c r="K186" s="26" t="s">
        <v>94</v>
      </c>
    </row>
    <row r="187" customFormat="false" ht="12.75" hidden="false" customHeight="false" outlineLevel="0" collapsed="false">
      <c r="A187" s="1" t="n">
        <v>226</v>
      </c>
      <c r="B187" s="21" t="s">
        <v>207</v>
      </c>
      <c r="C187" s="22" t="n">
        <f aca="false">POWER(10,D187)</f>
        <v>1.22716306087238</v>
      </c>
      <c r="D187" s="23" t="n">
        <v>0.088902274</v>
      </c>
      <c r="E187" s="23" t="n">
        <v>0.194841424</v>
      </c>
      <c r="F187" s="24" t="n">
        <v>0.669488852</v>
      </c>
      <c r="G187" s="22" t="n">
        <f aca="false">POWER(10,H187)</f>
        <v>1.12023879977366</v>
      </c>
      <c r="H187" s="25" t="n">
        <v>0.0493106105</v>
      </c>
      <c r="I187" s="23" t="n">
        <v>0.265646849</v>
      </c>
      <c r="J187" s="24" t="n">
        <v>0.790419716</v>
      </c>
      <c r="K187" s="26" t="s">
        <v>21</v>
      </c>
    </row>
    <row r="188" customFormat="false" ht="12.75" hidden="false" customHeight="false" outlineLevel="0" collapsed="false">
      <c r="A188" s="1" t="n">
        <v>227</v>
      </c>
      <c r="B188" s="21" t="s">
        <v>208</v>
      </c>
      <c r="C188" s="22" t="n">
        <f aca="false">POWER(10,D188)</f>
        <v>1.01282011962771</v>
      </c>
      <c r="D188" s="23" t="n">
        <v>0.00553232</v>
      </c>
      <c r="E188" s="23" t="n">
        <v>0.052480671</v>
      </c>
      <c r="F188" s="24" t="n">
        <v>0.183726776</v>
      </c>
      <c r="G188" s="22" t="n">
        <f aca="false">POWER(10,H188)</f>
        <v>0.840775298726932</v>
      </c>
      <c r="H188" s="25" t="n">
        <v>-0.075320056</v>
      </c>
      <c r="I188" s="23" t="n">
        <v>0.049443134</v>
      </c>
      <c r="J188" s="24" t="n">
        <v>0.127666838</v>
      </c>
      <c r="K188" s="26" t="s">
        <v>17</v>
      </c>
    </row>
    <row r="189" customFormat="false" ht="12.75" hidden="false" customHeight="false" outlineLevel="0" collapsed="false">
      <c r="A189" s="1" t="n">
        <v>228</v>
      </c>
      <c r="B189" s="21" t="s">
        <v>209</v>
      </c>
      <c r="C189" s="22" t="n">
        <f aca="false">POWER(10,D189)</f>
        <v>0.976772164871184</v>
      </c>
      <c r="D189" s="23" t="n">
        <v>-0.010206725</v>
      </c>
      <c r="E189" s="23" t="n">
        <v>0.055915941</v>
      </c>
      <c r="F189" s="24" t="n">
        <v>0.134624553</v>
      </c>
      <c r="G189" s="22" t="n">
        <f aca="false">POWER(10,H189)</f>
        <v>0.905801354970436</v>
      </c>
      <c r="H189" s="25" t="n">
        <v>-0.042967034</v>
      </c>
      <c r="I189" s="23" t="n">
        <v>0.0608859845</v>
      </c>
      <c r="J189" s="24" t="n">
        <v>0.5302281095</v>
      </c>
      <c r="K189" s="26" t="s">
        <v>26</v>
      </c>
    </row>
    <row r="190" customFormat="false" ht="12.75" hidden="false" customHeight="false" outlineLevel="0" collapsed="false">
      <c r="A190" s="1" t="n">
        <v>230</v>
      </c>
      <c r="B190" s="21" t="s">
        <v>210</v>
      </c>
      <c r="C190" s="22" t="n">
        <f aca="false">POWER(10,D190)</f>
        <v>0.917094952107714</v>
      </c>
      <c r="D190" s="23" t="n">
        <v>-0.037585697</v>
      </c>
      <c r="E190" s="23" t="n">
        <v>0.05393732</v>
      </c>
      <c r="F190" s="24" t="n">
        <v>0.359472578</v>
      </c>
      <c r="G190" s="22" t="n">
        <f aca="false">POWER(10,H190)</f>
        <v>0.847241357692784</v>
      </c>
      <c r="H190" s="25" t="n">
        <v>-0.0719928525</v>
      </c>
      <c r="I190" s="23" t="n">
        <v>0.055474575</v>
      </c>
      <c r="J190" s="24" t="n">
        <v>0.296942947</v>
      </c>
      <c r="K190" s="26" t="s">
        <v>17</v>
      </c>
    </row>
    <row r="191" customFormat="false" ht="12.75" hidden="false" customHeight="false" outlineLevel="0" collapsed="false">
      <c r="A191" s="1" t="n">
        <v>231</v>
      </c>
      <c r="B191" s="21" t="s">
        <v>211</v>
      </c>
      <c r="C191" s="22" t="n">
        <f aca="false">POWER(10,D191)</f>
        <v>0.985624919040699</v>
      </c>
      <c r="D191" s="23" t="n">
        <v>-0.006288325</v>
      </c>
      <c r="E191" s="23" t="n">
        <v>0.104718292</v>
      </c>
      <c r="F191" s="24" t="n">
        <v>0.775137008</v>
      </c>
      <c r="G191" s="22" t="n">
        <f aca="false">POWER(10,H191)</f>
        <v>0.912732194446309</v>
      </c>
      <c r="H191" s="25" t="n">
        <v>-0.0396566305</v>
      </c>
      <c r="I191" s="23" t="n">
        <v>0.290788254</v>
      </c>
      <c r="J191" s="24" t="n">
        <v>0.7155822275</v>
      </c>
      <c r="K191" s="26" t="s">
        <v>17</v>
      </c>
    </row>
    <row r="192" customFormat="false" ht="12.75" hidden="false" customHeight="false" outlineLevel="0" collapsed="false">
      <c r="A192" s="1" t="n">
        <v>233</v>
      </c>
      <c r="B192" s="21" t="s">
        <v>212</v>
      </c>
      <c r="C192" s="22" t="n">
        <f aca="false">POWER(10,D192)</f>
        <v>0.848860707106473</v>
      </c>
      <c r="D192" s="23" t="n">
        <v>-0.071163569</v>
      </c>
      <c r="E192" s="23" t="n">
        <v>0.049892652</v>
      </c>
      <c r="F192" s="24" t="n">
        <v>0.15388642</v>
      </c>
      <c r="G192" s="22" t="n">
        <f aca="false">POWER(10,H192)</f>
        <v>0.901091678421055</v>
      </c>
      <c r="H192" s="25" t="n">
        <v>-0.045231021</v>
      </c>
      <c r="I192" s="23" t="n">
        <v>0.0628743445</v>
      </c>
      <c r="J192" s="24" t="n">
        <v>0.380467702</v>
      </c>
      <c r="K192" s="26" t="s">
        <v>17</v>
      </c>
    </row>
    <row r="193" customFormat="false" ht="12.75" hidden="false" customHeight="false" outlineLevel="0" collapsed="false">
      <c r="A193" s="1" t="n">
        <v>234</v>
      </c>
      <c r="B193" s="21" t="s">
        <v>213</v>
      </c>
      <c r="C193" s="22" t="n">
        <f aca="false">POWER(10,D193)</f>
        <v>0.959224531473435</v>
      </c>
      <c r="D193" s="23" t="n">
        <v>-0.018079723</v>
      </c>
      <c r="E193" s="23" t="n">
        <v>0.052554537</v>
      </c>
      <c r="F193" s="24" t="n">
        <v>0.537896239</v>
      </c>
      <c r="G193" s="22" t="n">
        <f aca="false">POWER(10,H193)</f>
        <v>0.853920923222023</v>
      </c>
      <c r="H193" s="25" t="n">
        <v>-0.068582345</v>
      </c>
      <c r="I193" s="23" t="n">
        <v>0.049408505</v>
      </c>
      <c r="J193" s="24" t="n">
        <v>0.165116484</v>
      </c>
      <c r="K193" s="26" t="s">
        <v>21</v>
      </c>
    </row>
    <row r="194" customFormat="false" ht="12.75" hidden="false" customHeight="false" outlineLevel="0" collapsed="false">
      <c r="A194" s="1" t="n">
        <v>237</v>
      </c>
      <c r="B194" s="21" t="s">
        <v>214</v>
      </c>
      <c r="C194" s="22" t="n">
        <f aca="false">POWER(10,D194)</f>
        <v>1.17024292184699</v>
      </c>
      <c r="D194" s="23" t="n">
        <v>0.068276023</v>
      </c>
      <c r="E194" s="23" t="n">
        <v>0.058088483</v>
      </c>
      <c r="F194" s="24" t="n">
        <v>0.34104682</v>
      </c>
      <c r="G194" s="22" t="n">
        <f aca="false">POWER(10,H194)</f>
        <v>1.25987746521647</v>
      </c>
      <c r="H194" s="25" t="n">
        <v>0.100328308</v>
      </c>
      <c r="I194" s="23" t="n">
        <v>0.050271423</v>
      </c>
      <c r="J194" s="24" t="n">
        <v>0.045963055</v>
      </c>
      <c r="K194" s="26" t="s">
        <v>56</v>
      </c>
    </row>
    <row r="195" customFormat="false" ht="12.75" hidden="false" customHeight="false" outlineLevel="0" collapsed="false">
      <c r="A195" s="1" t="n">
        <v>238</v>
      </c>
      <c r="B195" s="21" t="s">
        <v>215</v>
      </c>
      <c r="C195" s="22" t="n">
        <f aca="false">POWER(10,D195)</f>
        <v>0.877515305281948</v>
      </c>
      <c r="D195" s="23" t="n">
        <v>-0.0567453</v>
      </c>
      <c r="E195" s="23" t="n">
        <v>0.056335331</v>
      </c>
      <c r="F195" s="24" t="n">
        <v>0.10264742</v>
      </c>
      <c r="G195" s="22" t="n">
        <f aca="false">POWER(10,H195)</f>
        <v>1.02590172958269</v>
      </c>
      <c r="H195" s="25" t="n">
        <v>0.011105762</v>
      </c>
      <c r="I195" s="23" t="n">
        <v>0.049462293</v>
      </c>
      <c r="J195" s="24" t="n">
        <v>0.822345023</v>
      </c>
      <c r="K195" s="26" t="s">
        <v>17</v>
      </c>
    </row>
    <row r="196" customFormat="false" ht="12.75" hidden="false" customHeight="false" outlineLevel="0" collapsed="false">
      <c r="A196" s="1" t="n">
        <v>239</v>
      </c>
      <c r="B196" s="21" t="s">
        <v>216</v>
      </c>
      <c r="C196" s="22" t="n">
        <f aca="false">POWER(10,D196)</f>
        <v>1.12830259504266</v>
      </c>
      <c r="D196" s="23" t="n">
        <v>0.052425587</v>
      </c>
      <c r="E196" s="23" t="n">
        <v>0.054553644</v>
      </c>
      <c r="F196" s="24" t="n">
        <v>0.176415203</v>
      </c>
      <c r="G196" s="22" t="n">
        <f aca="false">POWER(10,H196)</f>
        <v>1.13929994653734</v>
      </c>
      <c r="H196" s="25" t="n">
        <v>0.056638077</v>
      </c>
      <c r="I196" s="23" t="n">
        <v>0.058219258</v>
      </c>
      <c r="J196" s="24" t="n">
        <v>0.3441525685</v>
      </c>
      <c r="K196" s="26" t="s">
        <v>67</v>
      </c>
    </row>
    <row r="197" customFormat="false" ht="12.75" hidden="false" customHeight="false" outlineLevel="0" collapsed="false">
      <c r="A197" s="1" t="n">
        <v>240</v>
      </c>
      <c r="B197" s="21" t="s">
        <v>217</v>
      </c>
      <c r="C197" s="22" t="n">
        <f aca="false">POWER(10,D197)</f>
        <v>1.10901925623404</v>
      </c>
      <c r="D197" s="23" t="n">
        <v>0.044939087</v>
      </c>
      <c r="E197" s="23" t="n">
        <v>0.13249964</v>
      </c>
      <c r="F197" s="24" t="n">
        <v>0.432459893</v>
      </c>
      <c r="G197" s="22" t="n">
        <f aca="false">POWER(10,H197)</f>
        <v>1.09884381238364</v>
      </c>
      <c r="H197" s="25" t="n">
        <v>0.040935967</v>
      </c>
      <c r="I197" s="23" t="n">
        <v>0.220221233</v>
      </c>
      <c r="J197" s="24" t="n">
        <v>0.594834284</v>
      </c>
      <c r="K197" s="26" t="s">
        <v>17</v>
      </c>
    </row>
    <row r="198" customFormat="false" ht="12.75" hidden="false" customHeight="false" outlineLevel="0" collapsed="false">
      <c r="A198" s="1" t="n">
        <v>243</v>
      </c>
      <c r="B198" s="21" t="s">
        <v>218</v>
      </c>
      <c r="C198" s="22" t="n">
        <f aca="false">POWER(10,D198)</f>
        <v>1.09854912119782</v>
      </c>
      <c r="D198" s="23" t="n">
        <v>0.040819481</v>
      </c>
      <c r="E198" s="23" t="n">
        <v>0.089604008</v>
      </c>
      <c r="F198" s="24" t="n">
        <v>0.541469008</v>
      </c>
      <c r="G198" s="22" t="n">
        <f aca="false">POWER(10,H198)</f>
        <v>0.994698037278552</v>
      </c>
      <c r="H198" s="25" t="n">
        <v>-0.002308739</v>
      </c>
      <c r="I198" s="23" t="n">
        <v>0.1388329925</v>
      </c>
      <c r="J198" s="24" t="n">
        <v>0.784116521</v>
      </c>
      <c r="K198" s="26" t="s">
        <v>17</v>
      </c>
    </row>
    <row r="199" customFormat="false" ht="12.75" hidden="false" customHeight="false" outlineLevel="0" collapsed="false">
      <c r="A199" s="1" t="n">
        <v>244</v>
      </c>
      <c r="B199" s="21" t="s">
        <v>219</v>
      </c>
      <c r="C199" s="22" t="n">
        <f aca="false">POWER(10,D199)</f>
        <v>1.12806594350171</v>
      </c>
      <c r="D199" s="23" t="n">
        <v>0.052334488</v>
      </c>
      <c r="E199" s="23" t="n">
        <v>0.052519048</v>
      </c>
      <c r="F199" s="24" t="n">
        <v>0.497634359</v>
      </c>
      <c r="G199" s="22" t="n">
        <f aca="false">POWER(10,H199)</f>
        <v>1.01316494498425</v>
      </c>
      <c r="H199" s="25" t="n">
        <v>0.005680155</v>
      </c>
      <c r="I199" s="23" t="n">
        <v>0.052227543</v>
      </c>
      <c r="J199" s="24" t="n">
        <v>0.9100691495</v>
      </c>
      <c r="K199" s="26" t="s">
        <v>17</v>
      </c>
    </row>
    <row r="200" customFormat="false" ht="12.75" hidden="false" customHeight="false" outlineLevel="0" collapsed="false">
      <c r="A200" s="1" t="n">
        <v>245</v>
      </c>
      <c r="B200" s="21" t="s">
        <v>220</v>
      </c>
      <c r="C200" s="22" t="n">
        <f aca="false">POWER(10,D200)</f>
        <v>1.13487343444845</v>
      </c>
      <c r="D200" s="23" t="n">
        <v>0.05494743</v>
      </c>
      <c r="E200" s="23" t="n">
        <v>0.130960177</v>
      </c>
      <c r="F200" s="24" t="n">
        <v>0.551144159</v>
      </c>
      <c r="G200" s="22" t="n">
        <f aca="false">POWER(10,H200)</f>
        <v>1.22949290242078</v>
      </c>
      <c r="H200" s="25" t="n">
        <v>0.089726026</v>
      </c>
      <c r="I200" s="23" t="n">
        <v>0.108754864</v>
      </c>
      <c r="J200" s="24" t="n">
        <v>0.396987077</v>
      </c>
      <c r="K200" s="26" t="s">
        <v>26</v>
      </c>
    </row>
    <row r="201" customFormat="false" ht="12.75" hidden="false" customHeight="false" outlineLevel="0" collapsed="false">
      <c r="A201" s="1" t="n">
        <v>247</v>
      </c>
      <c r="B201" s="21" t="s">
        <v>221</v>
      </c>
      <c r="C201" s="22" t="n">
        <f aca="false">POWER(10,D201)</f>
        <v>0.911471198554918</v>
      </c>
      <c r="D201" s="23" t="n">
        <v>-0.04025705</v>
      </c>
      <c r="E201" s="23" t="n">
        <v>0.049593418</v>
      </c>
      <c r="F201" s="24" t="n">
        <v>0.416939815</v>
      </c>
      <c r="G201" s="22" t="n">
        <f aca="false">POWER(10,H201)</f>
        <v>0.937198977278745</v>
      </c>
      <c r="H201" s="25" t="n">
        <v>-0.028168194</v>
      </c>
      <c r="I201" s="23" t="n">
        <v>0.049540054</v>
      </c>
      <c r="J201" s="24" t="n">
        <v>0.569631469</v>
      </c>
      <c r="K201" s="26" t="s">
        <v>56</v>
      </c>
    </row>
    <row r="202" customFormat="false" ht="12.75" hidden="false" customHeight="false" outlineLevel="0" collapsed="false">
      <c r="A202" s="1" t="n">
        <v>248</v>
      </c>
      <c r="B202" s="21" t="s">
        <v>222</v>
      </c>
      <c r="C202" s="22" t="n">
        <f aca="false">POWER(10,D202)</f>
        <v>0.827025845572312</v>
      </c>
      <c r="D202" s="23" t="n">
        <v>-0.082480918</v>
      </c>
      <c r="E202" s="23" t="n">
        <v>0.063275542</v>
      </c>
      <c r="F202" s="24" t="n">
        <v>0.238426924</v>
      </c>
      <c r="G202" s="22" t="n">
        <f aca="false">POWER(10,H202)</f>
        <v>0.854085901551371</v>
      </c>
      <c r="H202" s="25" t="n">
        <v>-0.068498447</v>
      </c>
      <c r="I202" s="23" t="n">
        <v>0.068114884</v>
      </c>
      <c r="J202" s="24" t="n">
        <v>0.3899559485</v>
      </c>
      <c r="K202" s="26" t="s">
        <v>17</v>
      </c>
    </row>
    <row r="203" customFormat="false" ht="12.75" hidden="false" customHeight="false" outlineLevel="0" collapsed="false">
      <c r="A203" s="1" t="n">
        <v>249</v>
      </c>
      <c r="B203" s="21" t="s">
        <v>223</v>
      </c>
      <c r="C203" s="22" t="n">
        <f aca="false">POWER(10,D203)</f>
        <v>0.813008349930279</v>
      </c>
      <c r="D203" s="23" t="n">
        <v>-0.089904994</v>
      </c>
      <c r="E203" s="23" t="n">
        <v>0.05554107</v>
      </c>
      <c r="F203" s="24" t="n">
        <v>0.219306244</v>
      </c>
      <c r="G203" s="22" t="n">
        <f aca="false">POWER(10,H203)</f>
        <v>0.790224185481784</v>
      </c>
      <c r="H203" s="25" t="n">
        <v>-0.1022496825</v>
      </c>
      <c r="I203" s="23" t="n">
        <v>0.060225182</v>
      </c>
      <c r="J203" s="24" t="n">
        <v>0.233012547</v>
      </c>
      <c r="K203" s="26" t="s">
        <v>224</v>
      </c>
    </row>
    <row r="204" customFormat="false" ht="12.75" hidden="false" customHeight="false" outlineLevel="0" collapsed="false">
      <c r="A204" s="1" t="n">
        <v>250</v>
      </c>
      <c r="B204" s="21" t="s">
        <v>225</v>
      </c>
      <c r="C204" s="22" t="n">
        <f aca="false">POWER(10,D204)</f>
        <v>1.10788905262157</v>
      </c>
      <c r="D204" s="23" t="n">
        <v>0.044496271</v>
      </c>
      <c r="E204" s="23" t="n">
        <v>0.118620199</v>
      </c>
      <c r="F204" s="24" t="n">
        <v>0.658984724</v>
      </c>
      <c r="G204" s="22" t="n">
        <f aca="false">POWER(10,H204)</f>
        <v>0.948875279807435</v>
      </c>
      <c r="H204" s="25" t="n">
        <v>-0.0227908675</v>
      </c>
      <c r="I204" s="23" t="n">
        <v>0.286871499</v>
      </c>
      <c r="J204" s="24" t="n">
        <v>0.809776373</v>
      </c>
      <c r="K204" s="26" t="s">
        <v>17</v>
      </c>
    </row>
    <row r="205" customFormat="false" ht="12.75" hidden="false" customHeight="false" outlineLevel="0" collapsed="false">
      <c r="A205" s="1" t="n">
        <v>251</v>
      </c>
      <c r="B205" s="21" t="s">
        <v>226</v>
      </c>
      <c r="C205" s="22" t="n">
        <f aca="false">POWER(10,D205)</f>
        <v>1.0205310363506</v>
      </c>
      <c r="D205" s="23" t="n">
        <v>0.008826217</v>
      </c>
      <c r="E205" s="23" t="n">
        <v>0.068078065</v>
      </c>
      <c r="F205" s="24" t="n">
        <v>0.266736697</v>
      </c>
      <c r="G205" s="22" t="n">
        <f aca="false">POWER(10,H205)</f>
        <v>1.081688375419</v>
      </c>
      <c r="H205" s="25" t="n">
        <v>0.0341021625</v>
      </c>
      <c r="I205" s="23" t="n">
        <v>0.104361795</v>
      </c>
      <c r="J205" s="24" t="n">
        <v>0.471742324</v>
      </c>
      <c r="K205" s="26" t="s">
        <v>17</v>
      </c>
    </row>
    <row r="206" customFormat="false" ht="12.75" hidden="false" customHeight="false" outlineLevel="0" collapsed="false">
      <c r="A206" s="1" t="n">
        <v>252</v>
      </c>
      <c r="B206" s="21" t="s">
        <v>227</v>
      </c>
      <c r="C206" s="22" t="n">
        <f aca="false">POWER(10,D206)</f>
        <v>1.06727235679845</v>
      </c>
      <c r="D206" s="23" t="n">
        <v>0.028275261</v>
      </c>
      <c r="E206" s="23" t="n">
        <v>0.059462908</v>
      </c>
      <c r="F206" s="24" t="n">
        <v>0.415224846</v>
      </c>
      <c r="G206" s="22" t="n">
        <f aca="false">POWER(10,H206)</f>
        <v>1.15148384682554</v>
      </c>
      <c r="H206" s="25" t="n">
        <v>0.06125785</v>
      </c>
      <c r="I206" s="23" t="n">
        <v>0.0701595895</v>
      </c>
      <c r="J206" s="24" t="n">
        <v>0.494089739</v>
      </c>
      <c r="K206" s="26" t="s">
        <v>17</v>
      </c>
    </row>
    <row r="207" customFormat="false" ht="12.75" hidden="false" customHeight="false" outlineLevel="0" collapsed="false">
      <c r="A207" s="1" t="n">
        <v>254</v>
      </c>
      <c r="B207" s="21" t="s">
        <v>228</v>
      </c>
      <c r="C207" s="22" t="n">
        <f aca="false">POWER(10,D207)</f>
        <v>0.826059629116046</v>
      </c>
      <c r="D207" s="23" t="n">
        <v>-0.082988602</v>
      </c>
      <c r="E207" s="23" t="n">
        <v>0.137027778</v>
      </c>
      <c r="F207" s="24" t="n">
        <v>0.557376634</v>
      </c>
      <c r="G207" s="22" t="n">
        <f aca="false">POWER(10,H207)</f>
        <v>0.820268359159607</v>
      </c>
      <c r="H207" s="25" t="n">
        <v>-0.0860440405</v>
      </c>
      <c r="I207" s="23" t="n">
        <v>0.156733381</v>
      </c>
      <c r="J207" s="24" t="n">
        <v>0.542360196</v>
      </c>
      <c r="K207" s="26" t="s">
        <v>56</v>
      </c>
    </row>
    <row r="208" customFormat="false" ht="12.75" hidden="false" customHeight="false" outlineLevel="0" collapsed="false">
      <c r="A208" s="1" t="n">
        <v>255</v>
      </c>
      <c r="B208" s="21" t="s">
        <v>229</v>
      </c>
      <c r="C208" s="22" t="n">
        <f aca="false">POWER(10,D208)</f>
        <v>0.887101137239835</v>
      </c>
      <c r="D208" s="23" t="n">
        <v>-0.052026864</v>
      </c>
      <c r="E208" s="23" t="n">
        <v>0.05394149</v>
      </c>
      <c r="F208" s="24" t="n">
        <v>0.363394732</v>
      </c>
      <c r="G208" s="22" t="n">
        <f aca="false">POWER(10,H208)</f>
        <v>0.925095162600223</v>
      </c>
      <c r="H208" s="25" t="n">
        <v>-0.03381359</v>
      </c>
      <c r="I208" s="23" t="n">
        <v>0.0568505185</v>
      </c>
      <c r="J208" s="24" t="n">
        <v>0.5303436165</v>
      </c>
      <c r="K208" s="26" t="s">
        <v>31</v>
      </c>
    </row>
    <row r="209" customFormat="false" ht="12.75" hidden="false" customHeight="false" outlineLevel="0" collapsed="false">
      <c r="A209" s="1" t="n">
        <v>256</v>
      </c>
      <c r="B209" s="21" t="s">
        <v>230</v>
      </c>
      <c r="C209" s="22" t="n">
        <f aca="false">POWER(10,D209)</f>
        <v>1.05082215825537</v>
      </c>
      <c r="D209" s="23" t="n">
        <v>0.021529222</v>
      </c>
      <c r="E209" s="23" t="n">
        <v>0.053433617</v>
      </c>
      <c r="F209" s="24" t="n">
        <v>0.680879546</v>
      </c>
      <c r="G209" s="22" t="n">
        <f aca="false">POWER(10,H209)</f>
        <v>1.00092559873368</v>
      </c>
      <c r="H209" s="25" t="n">
        <v>0.000401796499999999</v>
      </c>
      <c r="I209" s="23" t="n">
        <v>0.055876969</v>
      </c>
      <c r="J209" s="24" t="n">
        <v>0.472470101</v>
      </c>
      <c r="K209" s="26" t="s">
        <v>17</v>
      </c>
    </row>
    <row r="210" customFormat="false" ht="12.75" hidden="false" customHeight="false" outlineLevel="0" collapsed="false">
      <c r="A210" s="1" t="n">
        <v>258</v>
      </c>
      <c r="B210" s="21" t="s">
        <v>231</v>
      </c>
      <c r="C210" s="22" t="n">
        <f aca="false">POWER(10,D210)</f>
        <v>0.953388642562806</v>
      </c>
      <c r="D210" s="23" t="n">
        <v>-0.020730026</v>
      </c>
      <c r="E210" s="23" t="n">
        <v>0.055161168</v>
      </c>
      <c r="F210" s="24" t="n">
        <v>0.012584698</v>
      </c>
      <c r="G210" s="22" t="n">
        <f aca="false">POWER(10,H210)</f>
        <v>0.907241371608729</v>
      </c>
      <c r="H210" s="25" t="n">
        <v>-0.0422771535</v>
      </c>
      <c r="I210" s="23" t="n">
        <v>0.0933593375</v>
      </c>
      <c r="J210" s="24" t="n">
        <v>0.2291271865</v>
      </c>
      <c r="K210" s="26" t="s">
        <v>56</v>
      </c>
    </row>
    <row r="211" customFormat="false" ht="12.75" hidden="false" customHeight="false" outlineLevel="0" collapsed="false">
      <c r="A211" s="1" t="n">
        <v>259</v>
      </c>
      <c r="B211" s="21" t="s">
        <v>232</v>
      </c>
      <c r="C211" s="22" t="n">
        <f aca="false">POWER(10,D211)</f>
        <v>1.06980788122975</v>
      </c>
      <c r="D211" s="23" t="n">
        <v>0.029305793</v>
      </c>
      <c r="E211" s="23" t="n">
        <v>0.053238803</v>
      </c>
      <c r="F211" s="24" t="n">
        <v>0.228510552</v>
      </c>
      <c r="G211" s="22" t="n">
        <f aca="false">POWER(10,H211)</f>
        <v>1.01635230278178</v>
      </c>
      <c r="H211" s="25" t="n">
        <v>0.0070442755</v>
      </c>
      <c r="I211" s="23" t="n">
        <v>0.0626163895</v>
      </c>
      <c r="J211" s="24" t="n">
        <v>0.1459155015</v>
      </c>
      <c r="K211" s="26" t="s">
        <v>224</v>
      </c>
    </row>
    <row r="212" customFormat="false" ht="12.75" hidden="false" customHeight="false" outlineLevel="0" collapsed="false">
      <c r="A212" s="1" t="n">
        <v>261</v>
      </c>
      <c r="B212" s="21" t="s">
        <v>233</v>
      </c>
      <c r="C212" s="22" t="n">
        <f aca="false">POWER(10,D212)</f>
        <v>1.86891197170515</v>
      </c>
      <c r="D212" s="23" t="n">
        <v>0.271588846</v>
      </c>
      <c r="E212" s="23" t="n">
        <v>0.066679247</v>
      </c>
      <c r="F212" s="24" t="n">
        <v>0.002630018</v>
      </c>
      <c r="G212" s="22" t="n">
        <f aca="false">POWER(10,H212)</f>
        <v>1.7279738584728</v>
      </c>
      <c r="H212" s="25" t="n">
        <v>0.237537168</v>
      </c>
      <c r="I212" s="23" t="n">
        <v>0.082573747</v>
      </c>
      <c r="J212" s="24" t="n">
        <v>0.07750000596935</v>
      </c>
      <c r="K212" s="26" t="s">
        <v>17</v>
      </c>
    </row>
    <row r="213" customFormat="false" ht="12.75" hidden="false" customHeight="false" outlineLevel="0" collapsed="false">
      <c r="A213" s="1" t="n">
        <v>262</v>
      </c>
      <c r="B213" s="21" t="s">
        <v>234</v>
      </c>
      <c r="C213" s="22" t="n">
        <f aca="false">POWER(10,D213)</f>
        <v>1.12698926955103</v>
      </c>
      <c r="D213" s="23" t="n">
        <v>0.051919781</v>
      </c>
      <c r="E213" s="23" t="n">
        <v>0.055706244</v>
      </c>
      <c r="F213" s="24" t="n">
        <v>0.287612999</v>
      </c>
      <c r="G213" s="22" t="n">
        <f aca="false">POWER(10,H213)</f>
        <v>1.16973459932622</v>
      </c>
      <c r="H213" s="25" t="n">
        <v>0.068087336</v>
      </c>
      <c r="I213" s="23" t="n">
        <v>0.0740167175</v>
      </c>
      <c r="J213" s="24" t="n">
        <v>0.365741266</v>
      </c>
      <c r="K213" s="26" t="s">
        <v>17</v>
      </c>
    </row>
    <row r="214" customFormat="false" ht="12.75" hidden="false" customHeight="false" outlineLevel="0" collapsed="false">
      <c r="A214" s="1" t="n">
        <v>264</v>
      </c>
      <c r="B214" s="21" t="s">
        <v>235</v>
      </c>
      <c r="C214" s="22" t="n">
        <f aca="false">POWER(10,D214)</f>
        <v>1.00603794400625</v>
      </c>
      <c r="D214" s="23" t="n">
        <v>0.002614361</v>
      </c>
      <c r="E214" s="23" t="n">
        <v>0.061731609</v>
      </c>
      <c r="F214" s="24" t="n">
        <v>0.815104068</v>
      </c>
      <c r="G214" s="22" t="n">
        <f aca="false">POWER(10,H214)</f>
        <v>1.00987578331044</v>
      </c>
      <c r="H214" s="25" t="n">
        <v>0.004267958</v>
      </c>
      <c r="I214" s="23" t="n">
        <v>0.073803756</v>
      </c>
      <c r="J214" s="24" t="n">
        <v>0.767150734</v>
      </c>
      <c r="K214" s="26" t="s">
        <v>17</v>
      </c>
    </row>
    <row r="215" customFormat="false" ht="12.75" hidden="false" customHeight="false" outlineLevel="0" collapsed="false">
      <c r="A215" s="1" t="n">
        <v>265</v>
      </c>
      <c r="B215" s="21" t="s">
        <v>236</v>
      </c>
      <c r="C215" s="22" t="n">
        <f aca="false">POWER(10,D215)</f>
        <v>0.8366008856469</v>
      </c>
      <c r="D215" s="23" t="n">
        <v>-0.07748168</v>
      </c>
      <c r="E215" s="23" t="n">
        <v>0.052907813</v>
      </c>
      <c r="F215" s="24" t="n">
        <v>0.39295911</v>
      </c>
      <c r="G215" s="22" t="n">
        <f aca="false">POWER(10,H215)</f>
        <v>0.961495295233496</v>
      </c>
      <c r="H215" s="25" t="n">
        <v>-0.0170528365</v>
      </c>
      <c r="I215" s="23" t="n">
        <v>0.0541068595</v>
      </c>
      <c r="J215" s="24" t="n">
        <v>0.1405809255</v>
      </c>
      <c r="K215" s="26" t="s">
        <v>21</v>
      </c>
    </row>
    <row r="216" customFormat="false" ht="12.75" hidden="false" customHeight="false" outlineLevel="0" collapsed="false">
      <c r="A216" s="1" t="n">
        <v>266</v>
      </c>
      <c r="B216" s="21" t="s">
        <v>237</v>
      </c>
      <c r="C216" s="22" t="n">
        <f aca="false">POWER(10,D216)</f>
        <v>0.991089917455147</v>
      </c>
      <c r="D216" s="23" t="n">
        <v>-0.003886942</v>
      </c>
      <c r="E216" s="23" t="n">
        <v>0.420326347</v>
      </c>
      <c r="F216" s="24" t="n">
        <v>0.925089656</v>
      </c>
      <c r="G216" s="22" t="n">
        <f aca="false">POWER(10,H216)</f>
        <v>0.968086954928301</v>
      </c>
      <c r="H216" s="25" t="n">
        <v>-0.014085632</v>
      </c>
      <c r="I216" s="23" t="n">
        <v>0.983069148</v>
      </c>
      <c r="J216" s="24" t="n">
        <v>0.956054639</v>
      </c>
      <c r="K216" s="26" t="s">
        <v>17</v>
      </c>
    </row>
    <row r="217" customFormat="false" ht="12.75" hidden="false" customHeight="false" outlineLevel="0" collapsed="false">
      <c r="A217" s="1" t="n">
        <v>267</v>
      </c>
      <c r="B217" s="21" t="s">
        <v>238</v>
      </c>
      <c r="C217" s="22" t="n">
        <f aca="false">POWER(10,D217)</f>
        <v>1.02158270057766</v>
      </c>
      <c r="D217" s="23" t="n">
        <v>0.00927353</v>
      </c>
      <c r="E217" s="23" t="n">
        <v>0.063761211</v>
      </c>
      <c r="F217" s="24" t="n">
        <v>0.644605591</v>
      </c>
      <c r="G217" s="22" t="n">
        <f aca="false">POWER(10,H217)</f>
        <v>1.02774771764348</v>
      </c>
      <c r="H217" s="25" t="n">
        <v>0.011886521</v>
      </c>
      <c r="I217" s="23" t="n">
        <v>0.187579559</v>
      </c>
      <c r="J217" s="24" t="n">
        <v>0.820320868</v>
      </c>
      <c r="K217" s="26" t="s">
        <v>17</v>
      </c>
    </row>
    <row r="218" customFormat="false" ht="12.75" hidden="false" customHeight="false" outlineLevel="0" collapsed="false">
      <c r="A218" s="1" t="n">
        <v>268</v>
      </c>
      <c r="B218" s="21" t="s">
        <v>239</v>
      </c>
      <c r="C218" s="22" t="n">
        <f aca="false">POWER(10,D218)</f>
        <v>1.00437071440377</v>
      </c>
      <c r="D218" s="23" t="n">
        <v>0.001894041</v>
      </c>
      <c r="E218" s="23" t="n">
        <v>0.071644999</v>
      </c>
      <c r="F218" s="24" t="n">
        <v>0.296931667</v>
      </c>
      <c r="G218" s="22" t="n">
        <f aca="false">POWER(10,H218)</f>
        <v>0.99300336340921</v>
      </c>
      <c r="H218" s="25" t="n">
        <v>-0.0030492805</v>
      </c>
      <c r="I218" s="23" t="n">
        <v>0.084145115</v>
      </c>
      <c r="J218" s="24" t="n">
        <v>0.6899799785</v>
      </c>
      <c r="K218" s="26" t="s">
        <v>224</v>
      </c>
    </row>
    <row r="219" customFormat="false" ht="12.75" hidden="false" customHeight="false" outlineLevel="0" collapsed="false">
      <c r="A219" s="1" t="n">
        <v>270</v>
      </c>
      <c r="B219" s="21" t="s">
        <v>240</v>
      </c>
      <c r="C219" s="22" t="n">
        <f aca="false">POWER(10,D219)</f>
        <v>1.06177122897231</v>
      </c>
      <c r="D219" s="23" t="n">
        <v>0.026030953</v>
      </c>
      <c r="E219" s="23" t="n">
        <v>0.059870608</v>
      </c>
      <c r="F219" s="24" t="n">
        <v>0.359230338</v>
      </c>
      <c r="G219" s="22" t="n">
        <f aca="false">POWER(10,H219)</f>
        <v>0.968142043193404</v>
      </c>
      <c r="H219" s="25" t="n">
        <v>-0.0140609195</v>
      </c>
      <c r="I219" s="23" t="n">
        <v>0.0647563615</v>
      </c>
      <c r="J219" s="24" t="n">
        <v>0.6729768385</v>
      </c>
      <c r="K219" s="26" t="s">
        <v>78</v>
      </c>
    </row>
    <row r="220" customFormat="false" ht="12.75" hidden="false" customHeight="false" outlineLevel="0" collapsed="false">
      <c r="A220" s="1" t="n">
        <v>271</v>
      </c>
      <c r="B220" s="21" t="s">
        <v>241</v>
      </c>
      <c r="C220" s="22" t="n">
        <f aca="false">POWER(10,D220)</f>
        <v>1.02256709610084</v>
      </c>
      <c r="D220" s="23" t="n">
        <v>0.009691814</v>
      </c>
      <c r="E220" s="23" t="n">
        <v>0.064626432</v>
      </c>
      <c r="F220" s="24" t="n">
        <v>0.896002628</v>
      </c>
      <c r="G220" s="22" t="n">
        <f aca="false">POWER(10,H220)</f>
        <v>1.06176273692885</v>
      </c>
      <c r="H220" s="25" t="n">
        <v>0.0260274795</v>
      </c>
      <c r="I220" s="23" t="n">
        <v>0.0862812105</v>
      </c>
      <c r="J220" s="24" t="n">
        <v>0.693378599</v>
      </c>
      <c r="K220" s="26" t="s">
        <v>17</v>
      </c>
    </row>
    <row r="221" customFormat="false" ht="12.75" hidden="false" customHeight="false" outlineLevel="0" collapsed="false">
      <c r="A221" s="1" t="n">
        <v>272</v>
      </c>
      <c r="B221" s="21" t="s">
        <v>242</v>
      </c>
      <c r="C221" s="22" t="n">
        <f aca="false">POWER(10,D221)</f>
        <v>0.988108005735812</v>
      </c>
      <c r="D221" s="23" t="n">
        <v>-0.005195582</v>
      </c>
      <c r="E221" s="23" t="n">
        <v>0.064413356</v>
      </c>
      <c r="F221" s="24" t="n">
        <v>0.63799682</v>
      </c>
      <c r="G221" s="22" t="n">
        <f aca="false">POWER(10,H221)</f>
        <v>1.03331874544276</v>
      </c>
      <c r="H221" s="25" t="n">
        <v>0.014234308</v>
      </c>
      <c r="I221" s="23" t="n">
        <v>0.1309375095</v>
      </c>
      <c r="J221" s="24" t="n">
        <v>0.611176259</v>
      </c>
      <c r="K221" s="26" t="s">
        <v>17</v>
      </c>
    </row>
    <row r="222" customFormat="false" ht="12.75" hidden="false" customHeight="false" outlineLevel="0" collapsed="false">
      <c r="A222" s="1" t="n">
        <v>274</v>
      </c>
      <c r="B222" s="21" t="s">
        <v>243</v>
      </c>
      <c r="C222" s="22" t="n">
        <f aca="false">POWER(10,D222)</f>
        <v>1.08580324439632</v>
      </c>
      <c r="D222" s="23" t="n">
        <v>0.035751135</v>
      </c>
      <c r="E222" s="23" t="n">
        <v>0.064316228</v>
      </c>
      <c r="F222" s="24" t="n">
        <v>0.318861701</v>
      </c>
      <c r="G222" s="22" t="n">
        <f aca="false">POWER(10,H222)</f>
        <v>1.08123606298397</v>
      </c>
      <c r="H222" s="25" t="n">
        <v>0.0339205225</v>
      </c>
      <c r="I222" s="23" t="n">
        <v>0.1193902965</v>
      </c>
      <c r="J222" s="24" t="n">
        <v>0.730959479</v>
      </c>
      <c r="K222" s="26" t="s">
        <v>31</v>
      </c>
    </row>
    <row r="223" customFormat="false" ht="12.75" hidden="false" customHeight="false" outlineLevel="0" collapsed="false">
      <c r="A223" s="1" t="n">
        <v>277</v>
      </c>
      <c r="B223" s="21" t="s">
        <v>244</v>
      </c>
      <c r="C223" s="22" t="n">
        <f aca="false">POWER(10,D223)</f>
        <v>0.960607059623335</v>
      </c>
      <c r="D223" s="23" t="n">
        <v>-0.017454226</v>
      </c>
      <c r="E223" s="23" t="n">
        <v>0.186810601</v>
      </c>
      <c r="F223" s="24" t="n">
        <v>0.774411223</v>
      </c>
      <c r="G223" s="22" t="n">
        <f aca="false">POWER(10,H223)</f>
        <v>1.00267101585299</v>
      </c>
      <c r="H223" s="25" t="n">
        <v>0.001158461</v>
      </c>
      <c r="I223" s="23" t="n">
        <v>0.317910756</v>
      </c>
      <c r="J223" s="24" t="n">
        <v>0.684584725</v>
      </c>
      <c r="K223" s="26" t="s">
        <v>94</v>
      </c>
    </row>
    <row r="224" customFormat="false" ht="12.75" hidden="false" customHeight="false" outlineLevel="0" collapsed="false">
      <c r="A224" s="1" t="n">
        <v>280</v>
      </c>
      <c r="B224" s="21" t="s">
        <v>245</v>
      </c>
      <c r="C224" s="22" t="n">
        <f aca="false">POWER(10,D224)</f>
        <v>1.43944943639413</v>
      </c>
      <c r="D224" s="23" t="n">
        <v>0.158196414</v>
      </c>
      <c r="E224" s="23" t="n">
        <v>0.0595877</v>
      </c>
      <c r="F224" s="24" t="n">
        <v>0.173852993</v>
      </c>
      <c r="G224" s="22" t="n">
        <f aca="false">POWER(10,H224)</f>
        <v>1.45232457605604</v>
      </c>
      <c r="H224" s="25" t="n">
        <v>0.1620636865</v>
      </c>
      <c r="I224" s="23" t="n">
        <v>0.0617005275</v>
      </c>
      <c r="J224" s="24" t="n">
        <v>0.164904725</v>
      </c>
      <c r="K224" s="26" t="s">
        <v>17</v>
      </c>
    </row>
    <row r="225" customFormat="false" ht="12.75" hidden="false" customHeight="false" outlineLevel="0" collapsed="false">
      <c r="A225" s="1" t="n">
        <v>281</v>
      </c>
      <c r="B225" s="21" t="s">
        <v>246</v>
      </c>
      <c r="C225" s="22" t="n">
        <f aca="false">POWER(10,D225)</f>
        <v>1.12021269996185</v>
      </c>
      <c r="D225" s="23" t="n">
        <v>0.049300492</v>
      </c>
      <c r="E225" s="23" t="n">
        <v>0.053333081</v>
      </c>
      <c r="F225" s="24" t="n">
        <v>0.279169131</v>
      </c>
      <c r="G225" s="22" t="n">
        <f aca="false">POWER(10,H225)</f>
        <v>1.06806295835981</v>
      </c>
      <c r="H225" s="25" t="n">
        <v>0.0285968535</v>
      </c>
      <c r="I225" s="23" t="n">
        <v>0.052510172</v>
      </c>
      <c r="J225" s="24" t="n">
        <v>0.423006433</v>
      </c>
      <c r="K225" s="26" t="s">
        <v>24</v>
      </c>
    </row>
    <row r="226" customFormat="false" ht="12.75" hidden="false" customHeight="false" outlineLevel="0" collapsed="false">
      <c r="A226" s="1" t="n">
        <v>282</v>
      </c>
      <c r="B226" s="21" t="s">
        <v>247</v>
      </c>
      <c r="C226" s="22" t="n">
        <f aca="false">POWER(10,D226)</f>
        <v>1.00784781824414</v>
      </c>
      <c r="D226" s="23" t="n">
        <v>0.00339496</v>
      </c>
      <c r="E226" s="23" t="n">
        <v>0.054195123</v>
      </c>
      <c r="F226" s="24" t="n">
        <v>0.176713226</v>
      </c>
      <c r="G226" s="22" t="n">
        <f aca="false">POWER(10,H226)</f>
        <v>0.926068141702374</v>
      </c>
      <c r="H226" s="25" t="n">
        <v>-0.033357056</v>
      </c>
      <c r="I226" s="23" t="n">
        <v>0.0538389745</v>
      </c>
      <c r="J226" s="24" t="n">
        <v>0.509562842</v>
      </c>
      <c r="K226" s="26" t="s">
        <v>17</v>
      </c>
    </row>
    <row r="227" customFormat="false" ht="12.75" hidden="false" customHeight="false" outlineLevel="0" collapsed="false">
      <c r="A227" s="1" t="n">
        <v>283</v>
      </c>
      <c r="B227" s="21" t="s">
        <v>248</v>
      </c>
      <c r="C227" s="22" t="n">
        <f aca="false">POWER(10,D227)</f>
        <v>1.11193324211912</v>
      </c>
      <c r="D227" s="23" t="n">
        <v>0.046078714</v>
      </c>
      <c r="E227" s="23" t="n">
        <v>0.078828681</v>
      </c>
      <c r="F227" s="24" t="n">
        <v>0.389289449</v>
      </c>
      <c r="G227" s="22" t="n">
        <f aca="false">POWER(10,H227)</f>
        <v>1.0979506824721</v>
      </c>
      <c r="H227" s="25" t="n">
        <v>0.040582833</v>
      </c>
      <c r="I227" s="23" t="n">
        <v>0.084684437</v>
      </c>
      <c r="J227" s="24" t="n">
        <v>0.6542917925</v>
      </c>
      <c r="K227" s="26" t="s">
        <v>21</v>
      </c>
    </row>
    <row r="228" customFormat="false" ht="12.75" hidden="false" customHeight="false" outlineLevel="0" collapsed="false">
      <c r="A228" s="1" t="n">
        <v>284</v>
      </c>
      <c r="B228" s="21" t="s">
        <v>249</v>
      </c>
      <c r="C228" s="22" t="n">
        <f aca="false">POWER(10,D228)</f>
        <v>0.99977650636595</v>
      </c>
      <c r="D228" s="23" t="n">
        <v>-9.70729E-005</v>
      </c>
      <c r="E228" s="23" t="n">
        <v>0.073654665</v>
      </c>
      <c r="F228" s="24" t="n">
        <v>0.653976212</v>
      </c>
      <c r="G228" s="22" t="n">
        <f aca="false">POWER(10,H228)</f>
        <v>1.03637800762278</v>
      </c>
      <c r="H228" s="25" t="n">
        <v>0.0155181885</v>
      </c>
      <c r="I228" s="23" t="n">
        <v>0.1036144625</v>
      </c>
      <c r="J228" s="24" t="n">
        <v>0.6795366565</v>
      </c>
      <c r="K228" s="26" t="s">
        <v>224</v>
      </c>
    </row>
    <row r="229" customFormat="false" ht="12.75" hidden="false" customHeight="false" outlineLevel="0" collapsed="false">
      <c r="A229" s="1" t="n">
        <v>285</v>
      </c>
      <c r="B229" s="21" t="s">
        <v>250</v>
      </c>
      <c r="C229" s="22" t="n">
        <f aca="false">POWER(10,D229)</f>
        <v>1.20540392979941</v>
      </c>
      <c r="D229" s="23" t="n">
        <v>0.081132603</v>
      </c>
      <c r="E229" s="23" t="n">
        <v>0.053461669</v>
      </c>
      <c r="F229" s="24" t="n">
        <v>0.361446414</v>
      </c>
      <c r="G229" s="22" t="n">
        <f aca="false">POWER(10,H229)</f>
        <v>1.17115541158363</v>
      </c>
      <c r="H229" s="25" t="n">
        <v>0.0686145295</v>
      </c>
      <c r="I229" s="23" t="n">
        <v>0.0542739475</v>
      </c>
      <c r="J229" s="24" t="n">
        <v>0.2445546205</v>
      </c>
      <c r="K229" s="26" t="s">
        <v>31</v>
      </c>
    </row>
    <row r="230" customFormat="false" ht="12.75" hidden="false" customHeight="false" outlineLevel="0" collapsed="false">
      <c r="A230" s="1" t="n">
        <v>286</v>
      </c>
      <c r="B230" s="21" t="s">
        <v>251</v>
      </c>
      <c r="C230" s="22" t="n">
        <f aca="false">POWER(10,D230)</f>
        <v>1.1046840182421</v>
      </c>
      <c r="D230" s="23" t="n">
        <v>0.043238071</v>
      </c>
      <c r="E230" s="23" t="n">
        <v>0.055622965</v>
      </c>
      <c r="F230" s="24" t="n">
        <v>0.496012786</v>
      </c>
      <c r="G230" s="22" t="n">
        <f aca="false">POWER(10,H230)</f>
        <v>0.975993822877532</v>
      </c>
      <c r="H230" s="25" t="n">
        <v>-0.010552931</v>
      </c>
      <c r="I230" s="23" t="n">
        <v>0.0730315235</v>
      </c>
      <c r="J230" s="24" t="n">
        <v>0.5498748295</v>
      </c>
      <c r="K230" s="26" t="s">
        <v>31</v>
      </c>
    </row>
    <row r="231" customFormat="false" ht="12.75" hidden="false" customHeight="false" outlineLevel="0" collapsed="false">
      <c r="A231" s="1" t="n">
        <v>287</v>
      </c>
      <c r="B231" s="21" t="s">
        <v>252</v>
      </c>
      <c r="C231" s="22" t="n">
        <f aca="false">POWER(10,D231)</f>
        <v>1.05089416098059</v>
      </c>
      <c r="D231" s="23" t="n">
        <v>0.021558979</v>
      </c>
      <c r="E231" s="23" t="n">
        <v>0.202243268</v>
      </c>
      <c r="F231" s="24" t="n">
        <v>0.621913398</v>
      </c>
      <c r="G231" s="22" t="n">
        <f aca="false">POWER(10,H231)</f>
        <v>0.841604965169574</v>
      </c>
      <c r="H231" s="25" t="n">
        <v>-0.074891711</v>
      </c>
      <c r="I231" s="23" t="n">
        <v>0.2009650545</v>
      </c>
      <c r="J231" s="24" t="n">
        <v>0.657833176</v>
      </c>
      <c r="K231" s="26" t="s">
        <v>17</v>
      </c>
    </row>
    <row r="232" customFormat="false" ht="12.75" hidden="false" customHeight="false" outlineLevel="0" collapsed="false">
      <c r="A232" s="1" t="n">
        <v>289</v>
      </c>
      <c r="B232" s="21" t="s">
        <v>253</v>
      </c>
      <c r="C232" s="22" t="n">
        <f aca="false">POWER(10,D232)</f>
        <v>1.00507221458651</v>
      </c>
      <c r="D232" s="23" t="n">
        <v>0.002197267</v>
      </c>
      <c r="E232" s="23" t="n">
        <v>0.056248285</v>
      </c>
      <c r="F232" s="24" t="n">
        <v>0.495073547</v>
      </c>
      <c r="G232" s="22" t="n">
        <f aca="false">POWER(10,H232)</f>
        <v>1.01260235596368</v>
      </c>
      <c r="H232" s="25" t="n">
        <v>0.0054389335</v>
      </c>
      <c r="I232" s="23" t="n">
        <v>0.091159982</v>
      </c>
      <c r="J232" s="24" t="n">
        <v>0.6342286965</v>
      </c>
      <c r="K232" s="26" t="s">
        <v>17</v>
      </c>
    </row>
    <row r="233" customFormat="false" ht="12.75" hidden="false" customHeight="false" outlineLevel="0" collapsed="false">
      <c r="A233" s="1" t="n">
        <v>291</v>
      </c>
      <c r="B233" s="21" t="s">
        <v>254</v>
      </c>
      <c r="C233" s="22" t="n">
        <f aca="false">POWER(10,D233)</f>
        <v>1.1829345815191</v>
      </c>
      <c r="D233" s="23" t="n">
        <v>0.072960728</v>
      </c>
      <c r="E233" s="23" t="n">
        <v>0.06737344</v>
      </c>
      <c r="F233" s="24" t="n">
        <v>0.119964728</v>
      </c>
      <c r="G233" s="22" t="n">
        <f aca="false">POWER(10,H233)</f>
        <v>1.1172895658674</v>
      </c>
      <c r="H233" s="25" t="n">
        <v>0.048165743</v>
      </c>
      <c r="I233" s="23" t="n">
        <v>0.0855387255</v>
      </c>
      <c r="J233" s="24" t="n">
        <v>0.241401705</v>
      </c>
      <c r="K233" s="26" t="s">
        <v>17</v>
      </c>
    </row>
    <row r="234" customFormat="false" ht="12.75" hidden="false" customHeight="false" outlineLevel="0" collapsed="false">
      <c r="A234" s="1" t="n">
        <v>293</v>
      </c>
      <c r="B234" s="21" t="s">
        <v>255</v>
      </c>
      <c r="C234" s="22" t="n">
        <f aca="false">POWER(10,D234)</f>
        <v>1.1032870078016</v>
      </c>
      <c r="D234" s="23" t="n">
        <v>0.042688504</v>
      </c>
      <c r="E234" s="23" t="n">
        <v>0.04988865</v>
      </c>
      <c r="F234" s="24" t="n">
        <v>0.392177204</v>
      </c>
      <c r="G234" s="22" t="n">
        <f aca="false">POWER(10,H234)</f>
        <v>1.1377144446214</v>
      </c>
      <c r="H234" s="25" t="n">
        <v>0.056033272</v>
      </c>
      <c r="I234" s="23" t="n">
        <v>0.0572943555</v>
      </c>
      <c r="J234" s="24" t="n">
        <v>0.3247491505</v>
      </c>
      <c r="K234" s="26" t="s">
        <v>56</v>
      </c>
    </row>
    <row r="235" customFormat="false" ht="12.75" hidden="false" customHeight="false" outlineLevel="0" collapsed="false">
      <c r="A235" s="1" t="n">
        <v>294</v>
      </c>
      <c r="B235" s="21" t="s">
        <v>256</v>
      </c>
      <c r="C235" s="22" t="n">
        <f aca="false">POWER(10,D235)</f>
        <v>0.868592693885477</v>
      </c>
      <c r="D235" s="23" t="n">
        <v>-0.061183828</v>
      </c>
      <c r="E235" s="23" t="n">
        <v>0.058073736</v>
      </c>
      <c r="F235" s="24" t="n">
        <v>0.381571986</v>
      </c>
      <c r="G235" s="22" t="n">
        <f aca="false">POWER(10,H235)</f>
        <v>0.886074002499515</v>
      </c>
      <c r="H235" s="25" t="n">
        <v>-0.0525300055</v>
      </c>
      <c r="I235" s="23" t="n">
        <v>0.0610691065</v>
      </c>
      <c r="J235" s="24" t="n">
        <v>0.442985372</v>
      </c>
      <c r="K235" s="26" t="s">
        <v>94</v>
      </c>
    </row>
    <row r="236" customFormat="false" ht="12.75" hidden="false" customHeight="false" outlineLevel="0" collapsed="false">
      <c r="A236" s="1" t="n">
        <v>296</v>
      </c>
      <c r="B236" s="21" t="s">
        <v>257</v>
      </c>
      <c r="C236" s="22" t="n">
        <f aca="false">POWER(10,D236)</f>
        <v>1.03222459055661</v>
      </c>
      <c r="D236" s="23" t="n">
        <v>0.013774201</v>
      </c>
      <c r="E236" s="23" t="n">
        <v>0.076551962</v>
      </c>
      <c r="F236" s="24" t="n">
        <v>0.306587562</v>
      </c>
      <c r="G236" s="22" t="n">
        <f aca="false">POWER(10,H236)</f>
        <v>0.997267006236217</v>
      </c>
      <c r="H236" s="25" t="n">
        <v>-0.001188549</v>
      </c>
      <c r="I236" s="23" t="n">
        <v>0.082666197</v>
      </c>
      <c r="J236" s="24" t="n">
        <v>0.546598123</v>
      </c>
      <c r="K236" s="26" t="s">
        <v>17</v>
      </c>
    </row>
    <row r="237" customFormat="false" ht="12.75" hidden="false" customHeight="false" outlineLevel="0" collapsed="false">
      <c r="A237" s="1" t="n">
        <v>297</v>
      </c>
      <c r="B237" s="21" t="s">
        <v>258</v>
      </c>
      <c r="C237" s="22" t="n">
        <f aca="false">POWER(10,D237)</f>
        <v>0.964985083101539</v>
      </c>
      <c r="D237" s="23" t="n">
        <v>-0.0154794</v>
      </c>
      <c r="E237" s="23" t="n">
        <v>0.055326975</v>
      </c>
      <c r="F237" s="24" t="n">
        <v>0.525942583</v>
      </c>
      <c r="G237" s="22" t="n">
        <f aca="false">POWER(10,H237)</f>
        <v>1.00291055959239</v>
      </c>
      <c r="H237" s="25" t="n">
        <v>0.001262204</v>
      </c>
      <c r="I237" s="23" t="n">
        <v>0.054514263</v>
      </c>
      <c r="J237" s="24" t="n">
        <v>0.355806436</v>
      </c>
      <c r="K237" s="26" t="s">
        <v>17</v>
      </c>
    </row>
    <row r="238" customFormat="false" ht="12.75" hidden="false" customHeight="false" outlineLevel="0" collapsed="false">
      <c r="A238" s="1" t="n">
        <v>298</v>
      </c>
      <c r="B238" s="21" t="s">
        <v>259</v>
      </c>
      <c r="C238" s="22" t="n">
        <f aca="false">POWER(10,D238)</f>
        <v>1.00293902888541</v>
      </c>
      <c r="D238" s="23" t="n">
        <v>0.001274532</v>
      </c>
      <c r="E238" s="23" t="n">
        <v>0.065969047</v>
      </c>
      <c r="F238" s="24" t="n">
        <v>0.389647522</v>
      </c>
      <c r="G238" s="22" t="n">
        <f aca="false">POWER(10,H238)</f>
        <v>0.971111603727574</v>
      </c>
      <c r="H238" s="25" t="n">
        <v>-0.0127308565</v>
      </c>
      <c r="I238" s="23" t="n">
        <v>0.094938897</v>
      </c>
      <c r="J238" s="24" t="n">
        <v>0.5531994515</v>
      </c>
      <c r="K238" s="26" t="s">
        <v>17</v>
      </c>
    </row>
    <row r="239" customFormat="false" ht="12.75" hidden="false" customHeight="false" outlineLevel="0" collapsed="false">
      <c r="A239" s="1" t="n">
        <v>300</v>
      </c>
      <c r="B239" s="21" t="s">
        <v>260</v>
      </c>
      <c r="C239" s="22" t="n">
        <f aca="false">POWER(10,D239)</f>
        <v>0.881670605801171</v>
      </c>
      <c r="D239" s="23" t="n">
        <v>-0.054693638</v>
      </c>
      <c r="E239" s="23" t="n">
        <v>0.065165949</v>
      </c>
      <c r="F239" s="24" t="n">
        <v>0.481571488</v>
      </c>
      <c r="G239" s="22" t="n">
        <f aca="false">POWER(10,H239)</f>
        <v>0.985974435201089</v>
      </c>
      <c r="H239" s="25" t="n">
        <v>-0.0061343455</v>
      </c>
      <c r="I239" s="23" t="n">
        <v>0.0807720685</v>
      </c>
      <c r="J239" s="24" t="n">
        <v>0.472725719</v>
      </c>
      <c r="K239" s="26" t="s">
        <v>17</v>
      </c>
    </row>
    <row r="240" customFormat="false" ht="12.75" hidden="false" customHeight="false" outlineLevel="0" collapsed="false">
      <c r="A240" s="1" t="n">
        <v>301</v>
      </c>
      <c r="B240" s="21" t="s">
        <v>261</v>
      </c>
      <c r="C240" s="22" t="n">
        <f aca="false">POWER(10,D240)</f>
        <v>1.07864746712028</v>
      </c>
      <c r="D240" s="23" t="n">
        <v>0.032879528</v>
      </c>
      <c r="E240" s="23" t="n">
        <v>0.073563302</v>
      </c>
      <c r="F240" s="24" t="n">
        <v>0.453788326</v>
      </c>
      <c r="G240" s="22" t="n">
        <f aca="false">POWER(10,H240)</f>
        <v>1.08782415865414</v>
      </c>
      <c r="H240" s="25" t="n">
        <v>0.0365586995</v>
      </c>
      <c r="I240" s="23" t="n">
        <v>0.139494394</v>
      </c>
      <c r="J240" s="24" t="n">
        <v>0.7055677375</v>
      </c>
      <c r="K240" s="26" t="s">
        <v>94</v>
      </c>
    </row>
    <row r="241" customFormat="false" ht="12.75" hidden="false" customHeight="false" outlineLevel="0" collapsed="false">
      <c r="A241" s="1" t="n">
        <v>303</v>
      </c>
      <c r="B241" s="21" t="s">
        <v>262</v>
      </c>
      <c r="C241" s="22" t="n">
        <f aca="false">POWER(10,D241)</f>
        <v>0.861629681173402</v>
      </c>
      <c r="D241" s="23" t="n">
        <v>-0.064679349</v>
      </c>
      <c r="E241" s="23" t="n">
        <v>0.053632178</v>
      </c>
      <c r="F241" s="24" t="n">
        <v>0.332012991</v>
      </c>
      <c r="G241" s="22" t="n">
        <f aca="false">POWER(10,H241)</f>
        <v>0.925486380418075</v>
      </c>
      <c r="H241" s="25" t="n">
        <v>-0.033629968</v>
      </c>
      <c r="I241" s="23" t="n">
        <v>0.0663957805</v>
      </c>
      <c r="J241" s="24" t="n">
        <v>0.1172656565</v>
      </c>
      <c r="K241" s="26" t="s">
        <v>21</v>
      </c>
    </row>
    <row r="242" customFormat="false" ht="12.75" hidden="false" customHeight="false" outlineLevel="0" collapsed="false">
      <c r="A242" s="1" t="n">
        <v>305</v>
      </c>
      <c r="B242" s="21" t="s">
        <v>263</v>
      </c>
      <c r="C242" s="22" t="n">
        <f aca="false">POWER(10,D242)</f>
        <v>1.00997057497885</v>
      </c>
      <c r="D242" s="23" t="n">
        <v>0.004308721</v>
      </c>
      <c r="E242" s="23" t="n">
        <v>0.053881888</v>
      </c>
      <c r="F242" s="24" t="n">
        <v>0.578359997</v>
      </c>
      <c r="G242" s="22" t="n">
        <f aca="false">POWER(10,H242)</f>
        <v>1.01226570630092</v>
      </c>
      <c r="H242" s="25" t="n">
        <v>0.005294524</v>
      </c>
      <c r="I242" s="23" t="n">
        <v>0.0601804465</v>
      </c>
      <c r="J242" s="24" t="n">
        <v>0.3336793845</v>
      </c>
      <c r="K242" s="26" t="s">
        <v>31</v>
      </c>
    </row>
    <row r="243" customFormat="false" ht="12.75" hidden="false" customHeight="false" outlineLevel="0" collapsed="false">
      <c r="A243" s="1" t="n">
        <v>306</v>
      </c>
      <c r="B243" s="21" t="s">
        <v>264</v>
      </c>
      <c r="C243" s="22" t="n">
        <f aca="false">POWER(10,D243)</f>
        <v>0.875106802959748</v>
      </c>
      <c r="D243" s="23" t="n">
        <v>-0.05793894</v>
      </c>
      <c r="E243" s="23" t="n">
        <v>0.198532149</v>
      </c>
      <c r="F243" s="24" t="n">
        <v>0.75698519</v>
      </c>
      <c r="G243" s="22" t="n">
        <f aca="false">POWER(10,H243)</f>
        <v>0.932958928947704</v>
      </c>
      <c r="H243" s="25" t="n">
        <v>-0.0301374745</v>
      </c>
      <c r="I243" s="23" t="n">
        <v>0.2208506565</v>
      </c>
      <c r="J243" s="24" t="n">
        <v>0.7744544735</v>
      </c>
      <c r="K243" s="26" t="s">
        <v>24</v>
      </c>
    </row>
    <row r="244" customFormat="false" ht="12.75" hidden="false" customHeight="false" outlineLevel="0" collapsed="false">
      <c r="A244" s="1" t="n">
        <v>307</v>
      </c>
      <c r="B244" s="21" t="s">
        <v>265</v>
      </c>
      <c r="C244" s="22" t="n">
        <f aca="false">POWER(10,D244)</f>
        <v>1.11213101121065</v>
      </c>
      <c r="D244" s="23" t="n">
        <v>0.046155951</v>
      </c>
      <c r="E244" s="23" t="n">
        <v>0.088480221</v>
      </c>
      <c r="F244" s="24" t="n">
        <v>0.434215397</v>
      </c>
      <c r="G244" s="22" t="n">
        <f aca="false">POWER(10,H244)</f>
        <v>1.09743060480747</v>
      </c>
      <c r="H244" s="25" t="n">
        <v>0.0403770675</v>
      </c>
      <c r="I244" s="23" t="n">
        <v>0.120896255</v>
      </c>
      <c r="J244" s="24" t="n">
        <v>0.459244938</v>
      </c>
      <c r="K244" s="26" t="s">
        <v>24</v>
      </c>
    </row>
    <row r="245" customFormat="false" ht="12.75" hidden="false" customHeight="false" outlineLevel="0" collapsed="false">
      <c r="A245" s="1" t="n">
        <v>308</v>
      </c>
      <c r="B245" s="21" t="s">
        <v>266</v>
      </c>
      <c r="C245" s="22" t="n">
        <f aca="false">POWER(10,D245)</f>
        <v>1.08338049660439</v>
      </c>
      <c r="D245" s="23" t="n">
        <v>0.034781013</v>
      </c>
      <c r="E245" s="23" t="n">
        <v>0.072848421</v>
      </c>
      <c r="F245" s="24" t="n">
        <v>0.527712974</v>
      </c>
      <c r="G245" s="22" t="n">
        <f aca="false">POWER(10,H245)</f>
        <v>1.16913110723461</v>
      </c>
      <c r="H245" s="25" t="n">
        <v>0.067863216</v>
      </c>
      <c r="I245" s="23" t="n">
        <v>0.109361943</v>
      </c>
      <c r="J245" s="24" t="n">
        <v>0.618365415</v>
      </c>
      <c r="K245" s="26" t="s">
        <v>24</v>
      </c>
    </row>
    <row r="246" customFormat="false" ht="12.75" hidden="false" customHeight="false" outlineLevel="0" collapsed="false">
      <c r="A246" s="1" t="n">
        <v>309</v>
      </c>
      <c r="B246" s="21" t="s">
        <v>267</v>
      </c>
      <c r="C246" s="22" t="n">
        <f aca="false">POWER(10,D246)</f>
        <v>1.13854778046438</v>
      </c>
      <c r="D246" s="23" t="n">
        <v>0.056351261</v>
      </c>
      <c r="E246" s="23" t="n">
        <v>0.057829689</v>
      </c>
      <c r="F246" s="24" t="n">
        <v>0.298964059</v>
      </c>
      <c r="G246" s="22" t="n">
        <f aca="false">POWER(10,H246)</f>
        <v>1.01376588065289</v>
      </c>
      <c r="H246" s="25" t="n">
        <v>0.0059376705</v>
      </c>
      <c r="I246" s="23" t="n">
        <v>0.0665270005</v>
      </c>
      <c r="J246" s="24" t="n">
        <v>0.395533484</v>
      </c>
      <c r="K246" s="26" t="s">
        <v>78</v>
      </c>
    </row>
    <row r="247" customFormat="false" ht="12.75" hidden="false" customHeight="false" outlineLevel="0" collapsed="false">
      <c r="A247" s="1" t="n">
        <v>310</v>
      </c>
      <c r="B247" s="21" t="s">
        <v>268</v>
      </c>
      <c r="C247" s="22" t="n">
        <f aca="false">POWER(10,D247)</f>
        <v>1.03094516693622</v>
      </c>
      <c r="D247" s="23" t="n">
        <v>0.013235567</v>
      </c>
      <c r="E247" s="23" t="n">
        <v>0.052861087</v>
      </c>
      <c r="F247" s="24" t="n">
        <v>0.796183632</v>
      </c>
      <c r="G247" s="22" t="n">
        <f aca="false">POWER(10,H247)</f>
        <v>0.948512824055501</v>
      </c>
      <c r="H247" s="25" t="n">
        <v>-0.022956793</v>
      </c>
      <c r="I247" s="23" t="n">
        <v>0.049418845</v>
      </c>
      <c r="J247" s="24" t="n">
        <v>0.642264344</v>
      </c>
      <c r="K247" s="26" t="s">
        <v>24</v>
      </c>
    </row>
    <row r="248" customFormat="false" ht="12.75" hidden="false" customHeight="false" outlineLevel="0" collapsed="false">
      <c r="A248" s="1" t="n">
        <v>311</v>
      </c>
      <c r="B248" s="21" t="s">
        <v>269</v>
      </c>
      <c r="C248" s="22" t="n">
        <f aca="false">POWER(10,D248)</f>
        <v>1.072187414243</v>
      </c>
      <c r="D248" s="23" t="n">
        <v>0.030270705</v>
      </c>
      <c r="E248" s="23" t="n">
        <v>0.063895966</v>
      </c>
      <c r="F248" s="24" t="n">
        <v>0.41622721</v>
      </c>
      <c r="G248" s="22" t="n">
        <f aca="false">POWER(10,H248)</f>
        <v>1.01410234155481</v>
      </c>
      <c r="H248" s="25" t="n">
        <v>0.0060817855</v>
      </c>
      <c r="I248" s="23" t="n">
        <v>0.0810346875</v>
      </c>
      <c r="J248" s="24" t="n">
        <v>0.3427597415</v>
      </c>
      <c r="K248" s="26" t="s">
        <v>17</v>
      </c>
    </row>
    <row r="249" customFormat="false" ht="12.75" hidden="false" customHeight="false" outlineLevel="0" collapsed="false">
      <c r="A249" s="1" t="n">
        <v>312</v>
      </c>
      <c r="B249" s="21" t="s">
        <v>270</v>
      </c>
      <c r="C249" s="22" t="n">
        <f aca="false">POWER(10,D249)</f>
        <v>0.948337124077145</v>
      </c>
      <c r="D249" s="23" t="n">
        <v>-0.023037248</v>
      </c>
      <c r="E249" s="23" t="n">
        <v>0.062413469</v>
      </c>
      <c r="F249" s="24" t="n">
        <v>0.198794812</v>
      </c>
      <c r="G249" s="22" t="n">
        <f aca="false">POWER(10,H249)</f>
        <v>0.975438767392669</v>
      </c>
      <c r="H249" s="25" t="n">
        <v>-0.010799988</v>
      </c>
      <c r="I249" s="23" t="n">
        <v>0.094702276</v>
      </c>
      <c r="J249" s="24" t="n">
        <v>0.398920624</v>
      </c>
      <c r="K249" s="26" t="s">
        <v>17</v>
      </c>
    </row>
    <row r="250" customFormat="false" ht="12.75" hidden="false" customHeight="false" outlineLevel="0" collapsed="false">
      <c r="A250" s="1" t="n">
        <v>314</v>
      </c>
      <c r="B250" s="21" t="s">
        <v>271</v>
      </c>
      <c r="C250" s="22" t="n">
        <f aca="false">POWER(10,D250)</f>
        <v>1.15558225169309</v>
      </c>
      <c r="D250" s="23" t="n">
        <v>0.062800863</v>
      </c>
      <c r="E250" s="23" t="n">
        <v>0.171224251</v>
      </c>
      <c r="F250" s="24" t="n">
        <v>0.529657042</v>
      </c>
      <c r="G250" s="22" t="n">
        <f aca="false">POWER(10,H250)</f>
        <v>1.13949503181063</v>
      </c>
      <c r="H250" s="25" t="n">
        <v>0.056712436</v>
      </c>
      <c r="I250" s="23" t="n">
        <v>0.432379194</v>
      </c>
      <c r="J250" s="24" t="n">
        <v>0.754182953</v>
      </c>
      <c r="K250" s="26" t="s">
        <v>24</v>
      </c>
    </row>
    <row r="251" customFormat="false" ht="12.75" hidden="false" customHeight="false" outlineLevel="0" collapsed="false">
      <c r="A251" s="1" t="n">
        <v>315</v>
      </c>
      <c r="B251" s="21" t="s">
        <v>272</v>
      </c>
      <c r="C251" s="22" t="n">
        <f aca="false">POWER(10,D251)</f>
        <v>1.22239281067646</v>
      </c>
      <c r="D251" s="23" t="n">
        <v>0.087210787</v>
      </c>
      <c r="E251" s="23" t="n">
        <v>0.053340991</v>
      </c>
      <c r="F251" s="24" t="n">
        <v>0.23467226</v>
      </c>
      <c r="G251" s="22" t="n">
        <f aca="false">POWER(10,H251)</f>
        <v>1.22711955232547</v>
      </c>
      <c r="H251" s="25" t="n">
        <v>0.088886876</v>
      </c>
      <c r="I251" s="23" t="n">
        <v>0.054580351</v>
      </c>
      <c r="J251" s="24" t="n">
        <v>0.2253111285</v>
      </c>
      <c r="K251" s="26" t="s">
        <v>56</v>
      </c>
    </row>
    <row r="252" customFormat="false" ht="12.75" hidden="false" customHeight="false" outlineLevel="0" collapsed="false">
      <c r="A252" s="1" t="n">
        <v>316</v>
      </c>
      <c r="B252" s="21" t="s">
        <v>273</v>
      </c>
      <c r="C252" s="22" t="n">
        <f aca="false">POWER(10,D252)</f>
        <v>1.09646365376977</v>
      </c>
      <c r="D252" s="23" t="n">
        <v>0.03999424</v>
      </c>
      <c r="E252" s="23" t="n">
        <v>0.05942011</v>
      </c>
      <c r="F252" s="24" t="n">
        <v>0.499752639</v>
      </c>
      <c r="G252" s="22" t="n">
        <f aca="false">POWER(10,H252)</f>
        <v>1.07762537194777</v>
      </c>
      <c r="H252" s="25" t="n">
        <v>0.032467808</v>
      </c>
      <c r="I252" s="23" t="n">
        <v>0.052014802</v>
      </c>
      <c r="J252" s="24" t="n">
        <v>0.532494126</v>
      </c>
      <c r="K252" s="26" t="s">
        <v>17</v>
      </c>
    </row>
    <row r="253" customFormat="false" ht="12.75" hidden="false" customHeight="false" outlineLevel="0" collapsed="false">
      <c r="A253" s="1" t="n">
        <v>318</v>
      </c>
      <c r="B253" s="21" t="s">
        <v>274</v>
      </c>
      <c r="C253" s="22" t="n">
        <f aca="false">POWER(10,D253)</f>
        <v>0.981190335829241</v>
      </c>
      <c r="D253" s="23" t="n">
        <v>-0.008246738</v>
      </c>
      <c r="E253" s="23" t="n">
        <v>0.129602055</v>
      </c>
      <c r="F253" s="24" t="n">
        <v>0.620536318</v>
      </c>
      <c r="G253" s="22" t="n">
        <f aca="false">POWER(10,H253)</f>
        <v>0.960024130939173</v>
      </c>
      <c r="H253" s="25" t="n">
        <v>-0.0177178505</v>
      </c>
      <c r="I253" s="23" t="n">
        <v>0.1502280065</v>
      </c>
      <c r="J253" s="24" t="n">
        <v>0.6728050765</v>
      </c>
      <c r="K253" s="26" t="s">
        <v>21</v>
      </c>
    </row>
    <row r="254" customFormat="false" ht="12.75" hidden="false" customHeight="false" outlineLevel="0" collapsed="false">
      <c r="A254" s="1" t="n">
        <v>319</v>
      </c>
      <c r="B254" s="21" t="s">
        <v>275</v>
      </c>
      <c r="C254" s="22" t="n">
        <f aca="false">POWER(10,D254)</f>
        <v>0.926701608845772</v>
      </c>
      <c r="D254" s="23" t="n">
        <v>-0.033060083</v>
      </c>
      <c r="E254" s="23" t="n">
        <v>0.049264114</v>
      </c>
      <c r="F254" s="24" t="n">
        <v>0.502170581</v>
      </c>
      <c r="G254" s="22" t="n">
        <f aca="false">POWER(10,H254)</f>
        <v>1.22692915629814</v>
      </c>
      <c r="H254" s="25" t="n">
        <v>0.088819487</v>
      </c>
      <c r="I254" s="23" t="n">
        <v>0.049604923</v>
      </c>
      <c r="J254" s="24" t="n">
        <v>0.073367487</v>
      </c>
      <c r="K254" s="26" t="s">
        <v>56</v>
      </c>
    </row>
    <row r="255" customFormat="false" ht="12.75" hidden="false" customHeight="false" outlineLevel="0" collapsed="false">
      <c r="A255" s="1" t="n">
        <v>320</v>
      </c>
      <c r="B255" s="21" t="s">
        <v>276</v>
      </c>
      <c r="C255" s="22" t="n">
        <f aca="false">POWER(10,D255)</f>
        <v>0.97745356292063</v>
      </c>
      <c r="D255" s="23" t="n">
        <v>-0.009903866</v>
      </c>
      <c r="E255" s="23" t="n">
        <v>0.07133468</v>
      </c>
      <c r="F255" s="24" t="n">
        <v>0.529554367</v>
      </c>
      <c r="G255" s="22" t="n">
        <f aca="false">POWER(10,H255)</f>
        <v>1.07972748824379</v>
      </c>
      <c r="H255" s="25" t="n">
        <v>0.033314158</v>
      </c>
      <c r="I255" s="23" t="n">
        <v>0.06776008</v>
      </c>
      <c r="J255" s="24" t="n">
        <v>0.3541865135</v>
      </c>
      <c r="K255" s="26" t="s">
        <v>56</v>
      </c>
    </row>
    <row r="256" customFormat="false" ht="12.75" hidden="false" customHeight="false" outlineLevel="0" collapsed="false">
      <c r="A256" s="1" t="n">
        <v>321</v>
      </c>
      <c r="B256" s="21" t="s">
        <v>277</v>
      </c>
      <c r="C256" s="22" t="n">
        <f aca="false">POWER(10,D256)</f>
        <v>0.697959532372125</v>
      </c>
      <c r="D256" s="23" t="n">
        <v>-0.156169757</v>
      </c>
      <c r="E256" s="23" t="n">
        <v>0.056190984</v>
      </c>
      <c r="F256" s="24" t="n">
        <v>0.120525946</v>
      </c>
      <c r="G256" s="22" t="n">
        <f aca="false">POWER(10,H256)</f>
        <v>0.741214314633128</v>
      </c>
      <c r="H256" s="25" t="n">
        <v>-0.130056202</v>
      </c>
      <c r="I256" s="23" t="n">
        <v>0.0604216635</v>
      </c>
      <c r="J256" s="24" t="n">
        <v>0.1389204525</v>
      </c>
      <c r="K256" s="26" t="s">
        <v>21</v>
      </c>
    </row>
    <row r="257" customFormat="false" ht="12.75" hidden="false" customHeight="false" outlineLevel="0" collapsed="false">
      <c r="A257" s="1" t="n">
        <v>322</v>
      </c>
      <c r="B257" s="21" t="s">
        <v>278</v>
      </c>
      <c r="C257" s="22" t="n">
        <f aca="false">POWER(10,D257)</f>
        <v>1.17240720845332</v>
      </c>
      <c r="D257" s="23" t="n">
        <v>0.06907848</v>
      </c>
      <c r="E257" s="23" t="n">
        <v>0.057382174</v>
      </c>
      <c r="F257" s="24" t="n">
        <v>0.305916086</v>
      </c>
      <c r="G257" s="22" t="n">
        <f aca="false">POWER(10,H257)</f>
        <v>1.15487147758575</v>
      </c>
      <c r="H257" s="25" t="n">
        <v>0.0625336555</v>
      </c>
      <c r="I257" s="23" t="n">
        <v>0.0780275975</v>
      </c>
      <c r="J257" s="24" t="n">
        <v>0.4161055515</v>
      </c>
      <c r="K257" s="26" t="s">
        <v>21</v>
      </c>
    </row>
    <row r="258" customFormat="false" ht="12.75" hidden="false" customHeight="false" outlineLevel="0" collapsed="false">
      <c r="A258" s="1" t="n">
        <v>323</v>
      </c>
      <c r="B258" s="21" t="s">
        <v>279</v>
      </c>
      <c r="C258" s="22" t="n">
        <f aca="false">POWER(10,D258)</f>
        <v>1</v>
      </c>
      <c r="D258" s="23"/>
      <c r="E258" s="23"/>
      <c r="F258" s="24"/>
      <c r="G258" s="22" t="n">
        <f aca="false">POWER(10,H258)</f>
        <v>1.16106611332219</v>
      </c>
      <c r="H258" s="25" t="n">
        <v>0.06485695</v>
      </c>
      <c r="I258" s="23" t="n">
        <v>0.049363811</v>
      </c>
      <c r="J258" s="24" t="n">
        <v>0.188894603</v>
      </c>
      <c r="K258" s="26" t="s">
        <v>17</v>
      </c>
    </row>
    <row r="259" customFormat="false" ht="12.75" hidden="false" customHeight="false" outlineLevel="0" collapsed="false">
      <c r="A259" s="1" t="n">
        <v>324</v>
      </c>
      <c r="B259" s="21" t="s">
        <v>280</v>
      </c>
      <c r="C259" s="22" t="n">
        <f aca="false">POWER(10,D259)</f>
        <v>1.04951795058103</v>
      </c>
      <c r="D259" s="23" t="n">
        <v>0.020989871</v>
      </c>
      <c r="E259" s="23" t="n">
        <v>0.069334433</v>
      </c>
      <c r="F259" s="24" t="n">
        <v>0.561383703</v>
      </c>
      <c r="G259" s="22" t="n">
        <f aca="false">POWER(10,H259)</f>
        <v>1.0995406415095</v>
      </c>
      <c r="H259" s="25" t="n">
        <v>0.0412112865</v>
      </c>
      <c r="I259" s="23" t="n">
        <v>0.1247402785</v>
      </c>
      <c r="J259" s="24" t="n">
        <v>0.5216101955</v>
      </c>
      <c r="K259" s="26" t="s">
        <v>224</v>
      </c>
    </row>
    <row r="260" customFormat="false" ht="12.75" hidden="false" customHeight="false" outlineLevel="0" collapsed="false">
      <c r="A260" s="1" t="n">
        <v>326</v>
      </c>
      <c r="B260" s="21" t="s">
        <v>281</v>
      </c>
      <c r="C260" s="22" t="n">
        <f aca="false">POWER(10,D260)</f>
        <v>0.90610417190965</v>
      </c>
      <c r="D260" s="23" t="n">
        <v>-0.04282187</v>
      </c>
      <c r="E260" s="23" t="n">
        <v>0.076914416</v>
      </c>
      <c r="F260" s="24" t="n">
        <v>0.596587524</v>
      </c>
      <c r="G260" s="22" t="n">
        <f aca="false">POWER(10,H260)</f>
        <v>0.936004329333114</v>
      </c>
      <c r="H260" s="25" t="n">
        <v>-0.0287221425</v>
      </c>
      <c r="I260" s="23" t="n">
        <v>0.0869288065</v>
      </c>
      <c r="J260" s="24" t="n">
        <v>0.4630898955</v>
      </c>
      <c r="K260" s="26" t="s">
        <v>67</v>
      </c>
    </row>
    <row r="261" customFormat="false" ht="12.75" hidden="false" customHeight="false" outlineLevel="0" collapsed="false">
      <c r="A261" s="1" t="n">
        <v>327</v>
      </c>
      <c r="B261" s="21" t="s">
        <v>282</v>
      </c>
      <c r="C261" s="22" t="n">
        <f aca="false">POWER(10,D261)</f>
        <v>0.995001789911534</v>
      </c>
      <c r="D261" s="23" t="n">
        <v>-0.002176138</v>
      </c>
      <c r="E261" s="23" t="n">
        <v>0.059574765</v>
      </c>
      <c r="F261" s="24" t="n">
        <v>0.440246264</v>
      </c>
      <c r="G261" s="22" t="n">
        <f aca="false">POWER(10,H261)</f>
        <v>0.995463939706706</v>
      </c>
      <c r="H261" s="25" t="n">
        <v>-0.0019744675</v>
      </c>
      <c r="I261" s="23" t="n">
        <v>0.072149293</v>
      </c>
      <c r="J261" s="24" t="n">
        <v>0.272290258</v>
      </c>
      <c r="K261" s="26" t="s">
        <v>24</v>
      </c>
    </row>
    <row r="262" customFormat="false" ht="12.75" hidden="false" customHeight="false" outlineLevel="0" collapsed="false">
      <c r="A262" s="1" t="n">
        <v>329</v>
      </c>
      <c r="B262" s="21" t="s">
        <v>283</v>
      </c>
      <c r="C262" s="22" t="n">
        <f aca="false">POWER(10,D262)</f>
        <v>0.993784928373687</v>
      </c>
      <c r="D262" s="23" t="n">
        <v>-0.002707594</v>
      </c>
      <c r="E262" s="23" t="n">
        <v>0.062026439</v>
      </c>
      <c r="F262" s="24" t="n">
        <v>0.314079571</v>
      </c>
      <c r="G262" s="22" t="n">
        <f aca="false">POWER(10,H262)</f>
        <v>0.870557215576567</v>
      </c>
      <c r="H262" s="25" t="n">
        <v>-0.0602026805</v>
      </c>
      <c r="I262" s="23" t="n">
        <v>0.0573888305</v>
      </c>
      <c r="J262" s="24" t="n">
        <v>0.468772998</v>
      </c>
      <c r="K262" s="26" t="s">
        <v>21</v>
      </c>
    </row>
    <row r="263" customFormat="false" ht="12.75" hidden="false" customHeight="false" outlineLevel="0" collapsed="false">
      <c r="A263" s="1" t="n">
        <v>330</v>
      </c>
      <c r="B263" s="21" t="s">
        <v>284</v>
      </c>
      <c r="C263" s="22" t="n">
        <f aca="false">POWER(10,D263)</f>
        <v>0.744783860681515</v>
      </c>
      <c r="D263" s="23" t="n">
        <v>-0.127969743</v>
      </c>
      <c r="E263" s="23" t="n">
        <v>0.053412925</v>
      </c>
      <c r="F263" s="24" t="n">
        <v>0.079256216</v>
      </c>
      <c r="G263" s="22" t="n">
        <f aca="false">POWER(10,H263)</f>
        <v>0.609828687433437</v>
      </c>
      <c r="H263" s="25" t="n">
        <v>-0.2147921495</v>
      </c>
      <c r="I263" s="23" t="n">
        <v>0.0555622425</v>
      </c>
      <c r="J263" s="24" t="n">
        <v>0.001535037625</v>
      </c>
      <c r="K263" s="26" t="s">
        <v>78</v>
      </c>
    </row>
    <row r="264" customFormat="false" ht="12.75" hidden="false" customHeight="false" outlineLevel="0" collapsed="false">
      <c r="A264" s="1" t="n">
        <v>331</v>
      </c>
      <c r="B264" s="21" t="s">
        <v>285</v>
      </c>
      <c r="C264" s="22" t="n">
        <f aca="false">POWER(10,D264)</f>
        <v>1.18717352254237</v>
      </c>
      <c r="D264" s="23" t="n">
        <v>0.074514202</v>
      </c>
      <c r="E264" s="23" t="n">
        <v>0.055235127</v>
      </c>
      <c r="F264" s="24" t="n">
        <v>0.177325263</v>
      </c>
      <c r="G264" s="22" t="n">
        <f aca="false">POWER(10,H264)</f>
        <v>1.09639352487195</v>
      </c>
      <c r="H264" s="25" t="n">
        <v>0.039966462</v>
      </c>
      <c r="I264" s="23" t="n">
        <v>0.050105647</v>
      </c>
      <c r="J264" s="24" t="n">
        <v>0.425077188</v>
      </c>
      <c r="K264" s="26" t="s">
        <v>17</v>
      </c>
    </row>
    <row r="265" customFormat="false" ht="12.75" hidden="false" customHeight="false" outlineLevel="0" collapsed="false">
      <c r="A265" s="1" t="n">
        <v>332</v>
      </c>
      <c r="B265" s="21" t="s">
        <v>286</v>
      </c>
      <c r="C265" s="22" t="n">
        <f aca="false">POWER(10,D265)</f>
        <v>1.06925069693247</v>
      </c>
      <c r="D265" s="23" t="n">
        <v>0.029079542</v>
      </c>
      <c r="E265" s="23" t="n">
        <v>0.062495554</v>
      </c>
      <c r="F265" s="24" t="n">
        <v>0.672850366</v>
      </c>
      <c r="G265" s="22" t="n">
        <f aca="false">POWER(10,H265)</f>
        <v>0.974447226852</v>
      </c>
      <c r="H265" s="25" t="n">
        <v>-0.011241676</v>
      </c>
      <c r="I265" s="23" t="n">
        <v>0.073940284</v>
      </c>
      <c r="J265" s="24" t="n">
        <v>0.550427813</v>
      </c>
      <c r="K265" s="26" t="s">
        <v>17</v>
      </c>
    </row>
    <row r="266" customFormat="false" ht="12.75" hidden="false" customHeight="false" outlineLevel="0" collapsed="false">
      <c r="A266" s="1" t="n">
        <v>335</v>
      </c>
      <c r="B266" s="21" t="s">
        <v>287</v>
      </c>
      <c r="C266" s="22" t="n">
        <f aca="false">POWER(10,D266)</f>
        <v>1.00097004502317</v>
      </c>
      <c r="D266" s="23" t="n">
        <v>0.000421081</v>
      </c>
      <c r="E266" s="23" t="n">
        <v>0.054510772</v>
      </c>
      <c r="F266" s="24" t="n">
        <v>0.288759767</v>
      </c>
      <c r="G266" s="22" t="n">
        <f aca="false">POWER(10,H266)</f>
        <v>1.0771279502836</v>
      </c>
      <c r="H266" s="25" t="n">
        <v>0.0322672955</v>
      </c>
      <c r="I266" s="23" t="n">
        <v>0.057597514</v>
      </c>
      <c r="J266" s="24" t="n">
        <v>0.6330356815</v>
      </c>
      <c r="K266" s="26" t="s">
        <v>26</v>
      </c>
    </row>
    <row r="267" customFormat="false" ht="12.75" hidden="false" customHeight="false" outlineLevel="0" collapsed="false">
      <c r="A267" s="1" t="n">
        <v>337</v>
      </c>
      <c r="B267" s="21" t="s">
        <v>288</v>
      </c>
      <c r="C267" s="22" t="n">
        <f aca="false">POWER(10,D267)</f>
        <v>0.732686089049414</v>
      </c>
      <c r="D267" s="23" t="n">
        <v>-0.135082054</v>
      </c>
      <c r="E267" s="23" t="n">
        <v>0.050123357</v>
      </c>
      <c r="F267" s="24" t="n">
        <v>0.007039029</v>
      </c>
      <c r="G267" s="22" t="n">
        <f aca="false">POWER(10,H267)</f>
        <v>0.961216179770378</v>
      </c>
      <c r="H267" s="25" t="n">
        <v>-0.0171789275</v>
      </c>
      <c r="I267" s="23" t="n">
        <v>0.052517684</v>
      </c>
      <c r="J267" s="24" t="n">
        <v>0.3058201265</v>
      </c>
      <c r="K267" s="26" t="s">
        <v>31</v>
      </c>
    </row>
    <row r="268" customFormat="false" ht="12.75" hidden="false" customHeight="false" outlineLevel="0" collapsed="false">
      <c r="A268" s="1" t="n">
        <v>339</v>
      </c>
      <c r="B268" s="21" t="s">
        <v>289</v>
      </c>
      <c r="C268" s="22" t="n">
        <f aca="false">POWER(10,D268)</f>
        <v>1.01103178678313</v>
      </c>
      <c r="D268" s="23" t="n">
        <v>0.00476481</v>
      </c>
      <c r="E268" s="23" t="n">
        <v>0.186869243</v>
      </c>
      <c r="F268" s="24" t="n">
        <v>0.794239461</v>
      </c>
      <c r="G268" s="22" t="n">
        <f aca="false">POWER(10,H268)</f>
        <v>0.948509450824864</v>
      </c>
      <c r="H268" s="25" t="n">
        <v>-0.0229583375</v>
      </c>
      <c r="I268" s="23" t="n">
        <v>0.320074237</v>
      </c>
      <c r="J268" s="24" t="n">
        <v>0.9138592785</v>
      </c>
      <c r="K268" s="26" t="s">
        <v>17</v>
      </c>
    </row>
    <row r="269" customFormat="false" ht="12.75" hidden="false" customHeight="false" outlineLevel="0" collapsed="false">
      <c r="A269" s="1" t="n">
        <v>340</v>
      </c>
      <c r="B269" s="21" t="s">
        <v>290</v>
      </c>
      <c r="C269" s="22" t="n">
        <f aca="false">POWER(10,D269)</f>
        <v>1.03627411479416</v>
      </c>
      <c r="D269" s="23" t="n">
        <v>0.01547465</v>
      </c>
      <c r="E269" s="23" t="n">
        <v>0.061369889</v>
      </c>
      <c r="F269" s="24" t="n">
        <v>0.564179768</v>
      </c>
      <c r="G269" s="22" t="n">
        <f aca="false">POWER(10,H269)</f>
        <v>1.00023650345158</v>
      </c>
      <c r="H269" s="25" t="n">
        <v>0.000102700000000001</v>
      </c>
      <c r="I269" s="23" t="n">
        <v>0.0813105755</v>
      </c>
      <c r="J269" s="24" t="n">
        <v>0.5626604595</v>
      </c>
      <c r="K269" s="26" t="s">
        <v>17</v>
      </c>
    </row>
    <row r="270" customFormat="false" ht="12.75" hidden="false" customHeight="false" outlineLevel="0" collapsed="false">
      <c r="A270" s="1" t="n">
        <v>342</v>
      </c>
      <c r="B270" s="21" t="s">
        <v>291</v>
      </c>
      <c r="C270" s="22" t="n">
        <f aca="false">POWER(10,D270)</f>
        <v>0.844697504221619</v>
      </c>
      <c r="D270" s="23" t="n">
        <v>-0.073298789</v>
      </c>
      <c r="E270" s="23" t="n">
        <v>0.074654918</v>
      </c>
      <c r="F270" s="24" t="n">
        <v>0.398339353</v>
      </c>
      <c r="G270" s="22" t="n">
        <f aca="false">POWER(10,H270)</f>
        <v>0.920530428808606</v>
      </c>
      <c r="H270" s="25" t="n">
        <v>-0.035961851</v>
      </c>
      <c r="I270" s="23" t="n">
        <v>0.103630472</v>
      </c>
      <c r="J270" s="24" t="n">
        <v>0.5227479135</v>
      </c>
      <c r="K270" s="26" t="s">
        <v>21</v>
      </c>
    </row>
    <row r="271" customFormat="false" ht="12.75" hidden="false" customHeight="false" outlineLevel="0" collapsed="false">
      <c r="A271" s="1" t="n">
        <v>343</v>
      </c>
      <c r="B271" s="21" t="s">
        <v>292</v>
      </c>
      <c r="C271" s="22" t="n">
        <f aca="false">POWER(10,D271)</f>
        <v>1.01194843012726</v>
      </c>
      <c r="D271" s="23" t="n">
        <v>0.005158381</v>
      </c>
      <c r="E271" s="23" t="n">
        <v>0.056176114</v>
      </c>
      <c r="F271" s="24" t="n">
        <v>0.401232524</v>
      </c>
      <c r="G271" s="22" t="n">
        <f aca="false">POWER(10,H271)</f>
        <v>1.03920650601434</v>
      </c>
      <c r="H271" s="25" t="n">
        <v>0.016701857</v>
      </c>
      <c r="I271" s="23" t="n">
        <v>0.062268171</v>
      </c>
      <c r="J271" s="24" t="n">
        <v>0.6109665645</v>
      </c>
      <c r="K271" s="26" t="s">
        <v>17</v>
      </c>
    </row>
    <row r="272" customFormat="false" ht="12.75" hidden="false" customHeight="false" outlineLevel="0" collapsed="false">
      <c r="A272" s="1" t="n">
        <v>345</v>
      </c>
      <c r="B272" s="21" t="s">
        <v>293</v>
      </c>
      <c r="C272" s="22" t="n">
        <f aca="false">POWER(10,D272)</f>
        <v>0.921661620218546</v>
      </c>
      <c r="D272" s="23" t="n">
        <v>-0.035428497</v>
      </c>
      <c r="E272" s="23" t="n">
        <v>0.059661534</v>
      </c>
      <c r="F272" s="24" t="n">
        <v>0.279697486</v>
      </c>
      <c r="G272" s="22" t="n">
        <f aca="false">POWER(10,H272)</f>
        <v>1.02302645378535</v>
      </c>
      <c r="H272" s="25" t="n">
        <v>0.009886864</v>
      </c>
      <c r="I272" s="23" t="n">
        <v>0.0646569755</v>
      </c>
      <c r="J272" s="24" t="n">
        <v>0.5265416195</v>
      </c>
      <c r="K272" s="26" t="s">
        <v>67</v>
      </c>
    </row>
    <row r="273" customFormat="false" ht="12.75" hidden="false" customHeight="false" outlineLevel="0" collapsed="false">
      <c r="A273" s="1" t="n">
        <v>346</v>
      </c>
      <c r="B273" s="21" t="s">
        <v>294</v>
      </c>
      <c r="C273" s="22" t="n">
        <f aca="false">POWER(10,D273)</f>
        <v>1.11940012740468</v>
      </c>
      <c r="D273" s="23" t="n">
        <v>0.048985352</v>
      </c>
      <c r="E273" s="23" t="n">
        <v>0.175413092</v>
      </c>
      <c r="F273" s="24" t="n">
        <v>0.820026376</v>
      </c>
      <c r="G273" s="22" t="n">
        <f aca="false">POWER(10,H273)</f>
        <v>1.06779573902695</v>
      </c>
      <c r="H273" s="25" t="n">
        <v>0.0284881835</v>
      </c>
      <c r="I273" s="23" t="n">
        <v>0.3676661965</v>
      </c>
      <c r="J273" s="24" t="n">
        <v>0.8818219985</v>
      </c>
      <c r="K273" s="26" t="s">
        <v>17</v>
      </c>
    </row>
    <row r="274" customFormat="false" ht="12.75" hidden="false" customHeight="false" outlineLevel="0" collapsed="false">
      <c r="A274" s="1" t="n">
        <v>347</v>
      </c>
      <c r="B274" s="21" t="s">
        <v>295</v>
      </c>
      <c r="C274" s="22" t="n">
        <f aca="false">POWER(10,D274)</f>
        <v>0.992596631427961</v>
      </c>
      <c r="D274" s="23" t="n">
        <v>-0.003227203</v>
      </c>
      <c r="E274" s="23" t="n">
        <v>0.072286348</v>
      </c>
      <c r="F274" s="24" t="n">
        <v>0.411362959</v>
      </c>
      <c r="G274" s="22" t="n">
        <f aca="false">POWER(10,H274)</f>
        <v>1.00002344289361</v>
      </c>
      <c r="H274" s="25" t="n">
        <v>1.01809999999997E-005</v>
      </c>
      <c r="I274" s="23" t="n">
        <v>0.089603059</v>
      </c>
      <c r="J274" s="24" t="n">
        <v>0.7591417375</v>
      </c>
      <c r="K274" s="26" t="s">
        <v>17</v>
      </c>
    </row>
    <row r="275" customFormat="false" ht="12.75" hidden="false" customHeight="false" outlineLevel="0" collapsed="false">
      <c r="A275" s="1" t="n">
        <v>349</v>
      </c>
      <c r="B275" s="21" t="s">
        <v>296</v>
      </c>
      <c r="C275" s="22" t="n">
        <f aca="false">POWER(10,D275)</f>
        <v>0.993181197328613</v>
      </c>
      <c r="D275" s="23" t="n">
        <v>-0.002971511</v>
      </c>
      <c r="E275" s="23" t="n">
        <v>0.064716524</v>
      </c>
      <c r="F275" s="24" t="n">
        <v>0.537237446</v>
      </c>
      <c r="G275" s="22" t="n">
        <f aca="false">POWER(10,H275)</f>
        <v>0.921373335209113</v>
      </c>
      <c r="H275" s="25" t="n">
        <v>-0.0355643605</v>
      </c>
      <c r="I275" s="23" t="n">
        <v>0.0923722635</v>
      </c>
      <c r="J275" s="24" t="n">
        <v>0.5514329585</v>
      </c>
      <c r="K275" s="26" t="s">
        <v>31</v>
      </c>
    </row>
    <row r="276" customFormat="false" ht="12.75" hidden="false" customHeight="false" outlineLevel="0" collapsed="false">
      <c r="A276" s="1" t="n">
        <v>351</v>
      </c>
      <c r="B276" s="21" t="s">
        <v>297</v>
      </c>
      <c r="C276" s="22" t="n">
        <f aca="false">POWER(10,D276)</f>
        <v>0.969269279028418</v>
      </c>
      <c r="D276" s="23" t="n">
        <v>-0.013555552</v>
      </c>
      <c r="E276" s="23" t="n">
        <v>0.09289375</v>
      </c>
      <c r="F276" s="24" t="n">
        <v>0.637721409</v>
      </c>
      <c r="G276" s="22" t="n">
        <f aca="false">POWER(10,H276)</f>
        <v>1.03160167232649</v>
      </c>
      <c r="H276" s="25" t="n">
        <v>0.0135120375</v>
      </c>
      <c r="I276" s="23" t="n">
        <v>0.1879021605</v>
      </c>
      <c r="J276" s="24" t="n">
        <v>0.8285178305</v>
      </c>
      <c r="K276" s="26" t="s">
        <v>17</v>
      </c>
    </row>
    <row r="277" customFormat="false" ht="12.75" hidden="false" customHeight="false" outlineLevel="0" collapsed="false">
      <c r="A277" s="1" t="n">
        <v>352</v>
      </c>
      <c r="B277" s="21" t="s">
        <v>298</v>
      </c>
      <c r="C277" s="22" t="n">
        <f aca="false">POWER(10,D277)</f>
        <v>1.01780032215372</v>
      </c>
      <c r="D277" s="23" t="n">
        <v>0.007662584</v>
      </c>
      <c r="E277" s="23" t="n">
        <v>0.084474962</v>
      </c>
      <c r="F277" s="24" t="n">
        <v>0.320863422</v>
      </c>
      <c r="G277" s="22" t="n">
        <f aca="false">POWER(10,H277)</f>
        <v>1.05131417596863</v>
      </c>
      <c r="H277" s="25" t="n">
        <v>0.0217325205</v>
      </c>
      <c r="I277" s="23" t="n">
        <v>0.119415786</v>
      </c>
      <c r="J277" s="24" t="n">
        <v>0.764697822</v>
      </c>
      <c r="K277" s="26" t="s">
        <v>17</v>
      </c>
    </row>
    <row r="278" customFormat="false" ht="12.75" hidden="false" customHeight="false" outlineLevel="0" collapsed="false">
      <c r="A278" s="1" t="n">
        <v>354</v>
      </c>
      <c r="B278" s="21" t="s">
        <v>299</v>
      </c>
      <c r="C278" s="22" t="n">
        <f aca="false">POWER(10,D278)</f>
        <v>1.11339790809875</v>
      </c>
      <c r="D278" s="23" t="n">
        <v>0.046650401</v>
      </c>
      <c r="E278" s="23" t="n">
        <v>0.092474882</v>
      </c>
      <c r="F278" s="24" t="n">
        <v>0.410524072</v>
      </c>
      <c r="G278" s="22" t="n">
        <f aca="false">POWER(10,H278)</f>
        <v>1.0608284453249</v>
      </c>
      <c r="H278" s="25" t="n">
        <v>0.0256451565</v>
      </c>
      <c r="I278" s="23" t="n">
        <v>0.0963953705</v>
      </c>
      <c r="J278" s="24" t="n">
        <v>0.5898843455</v>
      </c>
      <c r="K278" s="26" t="s">
        <v>17</v>
      </c>
    </row>
    <row r="279" customFormat="false" ht="12.75" hidden="false" customHeight="false" outlineLevel="0" collapsed="false">
      <c r="A279" s="1" t="n">
        <v>355</v>
      </c>
      <c r="B279" s="21" t="s">
        <v>300</v>
      </c>
      <c r="C279" s="22" t="n">
        <f aca="false">POWER(10,D279)</f>
        <v>1.00043221031003</v>
      </c>
      <c r="D279" s="23" t="n">
        <v>0.000187666</v>
      </c>
      <c r="E279" s="23" t="n">
        <v>0.092380038</v>
      </c>
      <c r="F279" s="24" t="n">
        <v>0.709728978</v>
      </c>
      <c r="G279" s="22" t="n">
        <f aca="false">POWER(10,H279)</f>
        <v>1.11242185226958</v>
      </c>
      <c r="H279" s="25" t="n">
        <v>0.0462695115</v>
      </c>
      <c r="I279" s="23" t="n">
        <v>0.1182942285</v>
      </c>
      <c r="J279" s="24" t="n">
        <v>0.606218711</v>
      </c>
      <c r="K279" s="26" t="s">
        <v>21</v>
      </c>
    </row>
    <row r="280" customFormat="false" ht="12.75" hidden="false" customHeight="false" outlineLevel="0" collapsed="false">
      <c r="A280" s="1" t="n">
        <v>357</v>
      </c>
      <c r="B280" s="21" t="s">
        <v>301</v>
      </c>
      <c r="C280" s="22" t="n">
        <f aca="false">POWER(10,D280)</f>
        <v>1.06726758437244</v>
      </c>
      <c r="D280" s="23" t="n">
        <v>0.028273319</v>
      </c>
      <c r="E280" s="23" t="n">
        <v>0.402143253</v>
      </c>
      <c r="F280" s="24" t="n">
        <v>0.628019767</v>
      </c>
      <c r="G280" s="22" t="n">
        <f aca="false">POWER(10,H280)</f>
        <v>0.928407846996427</v>
      </c>
      <c r="H280" s="25" t="n">
        <v>-0.0322611975</v>
      </c>
      <c r="I280" s="23" t="n">
        <v>1.1204791785</v>
      </c>
      <c r="J280" s="24" t="n">
        <v>0.7453868435</v>
      </c>
      <c r="K280" s="26" t="s">
        <v>17</v>
      </c>
    </row>
    <row r="281" customFormat="false" ht="12.75" hidden="false" customHeight="false" outlineLevel="0" collapsed="false">
      <c r="A281" s="1" t="n">
        <v>359</v>
      </c>
      <c r="B281" s="21" t="s">
        <v>302</v>
      </c>
      <c r="C281" s="22" t="n">
        <f aca="false">POWER(10,D281)</f>
        <v>0.884655960542435</v>
      </c>
      <c r="D281" s="23" t="n">
        <v>-0.053225592</v>
      </c>
      <c r="E281" s="23" t="n">
        <v>0.062593781</v>
      </c>
      <c r="F281" s="24" t="n">
        <v>0.344130082</v>
      </c>
      <c r="G281" s="22" t="n">
        <f aca="false">POWER(10,H281)</f>
        <v>0.779627491569959</v>
      </c>
      <c r="H281" s="25" t="n">
        <v>-0.108112855</v>
      </c>
      <c r="I281" s="23" t="n">
        <v>0.084932474</v>
      </c>
      <c r="J281" s="24" t="n">
        <v>0.2961384215</v>
      </c>
      <c r="K281" s="26" t="s">
        <v>17</v>
      </c>
    </row>
    <row r="282" customFormat="false" ht="12.75" hidden="false" customHeight="false" outlineLevel="0" collapsed="false">
      <c r="A282" s="1" t="n">
        <v>360</v>
      </c>
      <c r="B282" s="21" t="s">
        <v>303</v>
      </c>
      <c r="C282" s="22" t="n">
        <f aca="false">POWER(10,D282)</f>
        <v>0.963658929416729</v>
      </c>
      <c r="D282" s="23" t="n">
        <v>-0.01607665</v>
      </c>
      <c r="E282" s="23" t="n">
        <v>0.092397333</v>
      </c>
      <c r="F282" s="24" t="n">
        <v>0.349816666</v>
      </c>
      <c r="G282" s="22" t="n">
        <f aca="false">POWER(10,H282)</f>
        <v>1.054098580523</v>
      </c>
      <c r="H282" s="25" t="n">
        <v>0.0228812285</v>
      </c>
      <c r="I282" s="23" t="n">
        <v>0.2249089375</v>
      </c>
      <c r="J282" s="24" t="n">
        <v>0.593637792</v>
      </c>
      <c r="K282" s="26" t="s">
        <v>17</v>
      </c>
    </row>
    <row r="283" customFormat="false" ht="12.75" hidden="false" customHeight="false" outlineLevel="0" collapsed="false">
      <c r="A283" s="1" t="n">
        <v>361</v>
      </c>
      <c r="B283" s="21" t="s">
        <v>304</v>
      </c>
      <c r="C283" s="22" t="n">
        <f aca="false">POWER(10,D283)</f>
        <v>0.973821444714951</v>
      </c>
      <c r="D283" s="23" t="n">
        <v>-0.011520666</v>
      </c>
      <c r="E283" s="23" t="n">
        <v>0.067980142</v>
      </c>
      <c r="F283" s="24" t="n">
        <v>0.624813973</v>
      </c>
      <c r="G283" s="22" t="n">
        <f aca="false">POWER(10,H283)</f>
        <v>0.91134405316249</v>
      </c>
      <c r="H283" s="25" t="n">
        <v>-0.040317636</v>
      </c>
      <c r="I283" s="23" t="n">
        <v>0.0871948115</v>
      </c>
      <c r="J283" s="24" t="n">
        <v>0.564445307</v>
      </c>
      <c r="K283" s="26" t="s">
        <v>17</v>
      </c>
    </row>
    <row r="284" customFormat="false" ht="12.75" hidden="false" customHeight="false" outlineLevel="0" collapsed="false">
      <c r="A284" s="1" t="n">
        <v>363</v>
      </c>
      <c r="B284" s="21" t="s">
        <v>305</v>
      </c>
      <c r="C284" s="22" t="n">
        <f aca="false">POWER(10,D284)</f>
        <v>0.964137098143424</v>
      </c>
      <c r="D284" s="23" t="n">
        <v>-0.015861206</v>
      </c>
      <c r="E284" s="23" t="n">
        <v>0.06785315</v>
      </c>
      <c r="F284" s="24" t="n">
        <v>0.415130256</v>
      </c>
      <c r="G284" s="22" t="n">
        <f aca="false">POWER(10,H284)</f>
        <v>0.914590381055815</v>
      </c>
      <c r="H284" s="25" t="n">
        <v>-0.0387733705</v>
      </c>
      <c r="I284" s="23" t="n">
        <v>0.1047977185</v>
      </c>
      <c r="J284" s="24" t="n">
        <v>0.617363585</v>
      </c>
      <c r="K284" s="26" t="s">
        <v>31</v>
      </c>
    </row>
    <row r="285" customFormat="false" ht="12.75" hidden="false" customHeight="false" outlineLevel="0" collapsed="false">
      <c r="A285" s="1" t="n">
        <v>364</v>
      </c>
      <c r="B285" s="21" t="s">
        <v>306</v>
      </c>
      <c r="C285" s="22" t="n">
        <f aca="false">POWER(10,D285)</f>
        <v>1.01003615277464</v>
      </c>
      <c r="D285" s="23" t="n">
        <v>0.004336919</v>
      </c>
      <c r="E285" s="23" t="n">
        <v>0.061214885</v>
      </c>
      <c r="F285" s="24" t="n">
        <v>0.483811781</v>
      </c>
      <c r="G285" s="22" t="n">
        <f aca="false">POWER(10,H285)</f>
        <v>1.03339454096222</v>
      </c>
      <c r="H285" s="25" t="n">
        <v>0.014266163</v>
      </c>
      <c r="I285" s="23" t="n">
        <v>0.074417812</v>
      </c>
      <c r="J285" s="24" t="n">
        <v>0.2838958435</v>
      </c>
      <c r="K285" s="26" t="s">
        <v>29</v>
      </c>
    </row>
    <row r="286" customFormat="false" ht="12.75" hidden="false" customHeight="false" outlineLevel="0" collapsed="false">
      <c r="A286" s="1" t="n">
        <v>365</v>
      </c>
      <c r="B286" s="21" t="s">
        <v>307</v>
      </c>
      <c r="C286" s="22" t="n">
        <f aca="false">POWER(10,D286)</f>
        <v>1.14454556273013</v>
      </c>
      <c r="D286" s="23" t="n">
        <v>0.058633086</v>
      </c>
      <c r="E286" s="23" t="n">
        <v>0.086682542</v>
      </c>
      <c r="F286" s="24" t="n">
        <v>0.519624885</v>
      </c>
      <c r="G286" s="22" t="n">
        <f aca="false">POWER(10,H286)</f>
        <v>1.16779144533652</v>
      </c>
      <c r="H286" s="25" t="n">
        <v>0.0673652895</v>
      </c>
      <c r="I286" s="23" t="n">
        <v>0.126020027</v>
      </c>
      <c r="J286" s="24" t="n">
        <v>0.500091428</v>
      </c>
      <c r="K286" s="26" t="s">
        <v>19</v>
      </c>
    </row>
    <row r="287" customFormat="false" ht="12.75" hidden="false" customHeight="false" outlineLevel="0" collapsed="false">
      <c r="A287" s="1" t="n">
        <v>367</v>
      </c>
      <c r="B287" s="21" t="s">
        <v>308</v>
      </c>
      <c r="C287" s="22" t="n">
        <f aca="false">POWER(10,D287)</f>
        <v>0.918316507097679</v>
      </c>
      <c r="D287" s="23" t="n">
        <v>-0.037007609</v>
      </c>
      <c r="E287" s="23" t="n">
        <v>0.053646218</v>
      </c>
      <c r="F287" s="24" t="n">
        <v>0.368030818</v>
      </c>
      <c r="G287" s="22" t="n">
        <f aca="false">POWER(10,H287)</f>
        <v>0.945909405876216</v>
      </c>
      <c r="H287" s="25" t="n">
        <v>-0.024150456</v>
      </c>
      <c r="I287" s="23" t="n">
        <v>0.055793463</v>
      </c>
      <c r="J287" s="24" t="n">
        <v>0.489044725</v>
      </c>
      <c r="K287" s="26" t="s">
        <v>17</v>
      </c>
    </row>
    <row r="288" customFormat="false" ht="12.75" hidden="false" customHeight="false" outlineLevel="0" collapsed="false">
      <c r="A288" s="1" t="n">
        <v>368</v>
      </c>
      <c r="B288" s="21" t="s">
        <v>309</v>
      </c>
      <c r="C288" s="22" t="n">
        <f aca="false">POWER(10,D288)</f>
        <v>1.00905907361713</v>
      </c>
      <c r="D288" s="23" t="n">
        <v>0.003916592</v>
      </c>
      <c r="E288" s="23" t="n">
        <v>0.055396276</v>
      </c>
      <c r="F288" s="24" t="n">
        <v>0.944854009</v>
      </c>
      <c r="G288" s="22" t="n">
        <f aca="false">POWER(10,H288)</f>
        <v>0.976719539573965</v>
      </c>
      <c r="H288" s="25" t="n">
        <v>-0.010230124</v>
      </c>
      <c r="I288" s="23" t="n">
        <v>0.049465673</v>
      </c>
      <c r="J288" s="24" t="n">
        <v>0.836156231</v>
      </c>
      <c r="K288" s="26" t="s">
        <v>17</v>
      </c>
    </row>
    <row r="289" customFormat="false" ht="12.75" hidden="false" customHeight="false" outlineLevel="0" collapsed="false">
      <c r="A289" s="1" t="n">
        <v>370</v>
      </c>
      <c r="B289" s="21" t="s">
        <v>310</v>
      </c>
      <c r="C289" s="22" t="n">
        <f aca="false">POWER(10,D289)</f>
        <v>1.20383281643347</v>
      </c>
      <c r="D289" s="23" t="n">
        <v>0.080566178</v>
      </c>
      <c r="E289" s="23" t="n">
        <v>0.060222722</v>
      </c>
      <c r="F289" s="24" t="n">
        <v>0.315935382</v>
      </c>
      <c r="G289" s="22" t="n">
        <f aca="false">POWER(10,H289)</f>
        <v>1.15355506123501</v>
      </c>
      <c r="H289" s="25" t="n">
        <v>0.062038329</v>
      </c>
      <c r="I289" s="23" t="n">
        <v>0.080093774</v>
      </c>
      <c r="J289" s="24" t="n">
        <v>0.4042197145</v>
      </c>
      <c r="K289" s="26" t="s">
        <v>29</v>
      </c>
    </row>
    <row r="290" customFormat="false" ht="12.75" hidden="false" customHeight="false" outlineLevel="0" collapsed="false">
      <c r="A290" s="1" t="n">
        <v>371</v>
      </c>
      <c r="B290" s="21" t="s">
        <v>311</v>
      </c>
      <c r="C290" s="22" t="n">
        <f aca="false">POWER(10,D290)</f>
        <v>0.964274106773081</v>
      </c>
      <c r="D290" s="23" t="n">
        <v>-0.015799495</v>
      </c>
      <c r="E290" s="23" t="n">
        <v>0.082265617</v>
      </c>
      <c r="F290" s="24" t="n">
        <v>0.54704948</v>
      </c>
      <c r="G290" s="22" t="n">
        <f aca="false">POWER(10,H290)</f>
        <v>0.958772239750019</v>
      </c>
      <c r="H290" s="25" t="n">
        <v>-0.018284549</v>
      </c>
      <c r="I290" s="23" t="n">
        <v>0.1137899965</v>
      </c>
      <c r="J290" s="24" t="n">
        <v>0.5274357685</v>
      </c>
      <c r="K290" s="26" t="s">
        <v>78</v>
      </c>
    </row>
    <row r="291" customFormat="false" ht="12.75" hidden="false" customHeight="false" outlineLevel="0" collapsed="false">
      <c r="A291" s="1" t="n">
        <v>373</v>
      </c>
      <c r="B291" s="21" t="s">
        <v>312</v>
      </c>
      <c r="C291" s="22" t="n">
        <f aca="false">POWER(10,D291)</f>
        <v>1.05987765698992</v>
      </c>
      <c r="D291" s="23" t="n">
        <v>0.025255737</v>
      </c>
      <c r="E291" s="23" t="n">
        <v>0.067215155</v>
      </c>
      <c r="F291" s="24" t="n">
        <v>0.358249737</v>
      </c>
      <c r="G291" s="22" t="n">
        <f aca="false">POWER(10,H291)</f>
        <v>1.05637645526911</v>
      </c>
      <c r="H291" s="25" t="n">
        <v>0.023818713</v>
      </c>
      <c r="I291" s="23" t="n">
        <v>0.0947466475</v>
      </c>
      <c r="J291" s="24" t="n">
        <v>0.4980636535</v>
      </c>
      <c r="K291" s="26" t="s">
        <v>17</v>
      </c>
    </row>
    <row r="292" customFormat="false" ht="12.75" hidden="false" customHeight="false" outlineLevel="0" collapsed="false">
      <c r="A292" s="1" t="n">
        <v>374</v>
      </c>
      <c r="B292" s="21" t="s">
        <v>313</v>
      </c>
      <c r="C292" s="22" t="n">
        <f aca="false">POWER(10,D292)</f>
        <v>1.16785888184465</v>
      </c>
      <c r="D292" s="23" t="n">
        <v>0.067390368</v>
      </c>
      <c r="E292" s="23" t="n">
        <v>0.106750265</v>
      </c>
      <c r="F292" s="24" t="n">
        <v>0.557184328</v>
      </c>
      <c r="G292" s="22" t="n">
        <f aca="false">POWER(10,H292)</f>
        <v>1.02463267102459</v>
      </c>
      <c r="H292" s="25" t="n">
        <v>0.0105681995</v>
      </c>
      <c r="I292" s="23" t="n">
        <v>0.1061924915</v>
      </c>
      <c r="J292" s="24" t="n">
        <v>0.6359170925</v>
      </c>
      <c r="K292" s="26" t="s">
        <v>56</v>
      </c>
    </row>
    <row r="293" customFormat="false" ht="12.75" hidden="false" customHeight="false" outlineLevel="0" collapsed="false">
      <c r="A293" s="1" t="n">
        <v>375</v>
      </c>
      <c r="B293" s="21" t="s">
        <v>314</v>
      </c>
      <c r="C293" s="22" t="n">
        <f aca="false">POWER(10,D293)</f>
        <v>1.11789256059855</v>
      </c>
      <c r="D293" s="23" t="n">
        <v>0.048400066</v>
      </c>
      <c r="E293" s="23" t="n">
        <v>0.074990088</v>
      </c>
      <c r="F293" s="24" t="n">
        <v>0.545683586</v>
      </c>
      <c r="G293" s="22" t="n">
        <f aca="false">POWER(10,H293)</f>
        <v>1.12782915721481</v>
      </c>
      <c r="H293" s="25" t="n">
        <v>0.052243318</v>
      </c>
      <c r="I293" s="23" t="n">
        <v>0.064885253</v>
      </c>
      <c r="J293" s="24" t="n">
        <v>0.4478368145</v>
      </c>
      <c r="K293" s="26" t="s">
        <v>21</v>
      </c>
    </row>
    <row r="294" customFormat="false" ht="12.75" hidden="false" customHeight="false" outlineLevel="0" collapsed="false">
      <c r="A294" s="1" t="n">
        <v>376</v>
      </c>
      <c r="B294" s="21" t="s">
        <v>315</v>
      </c>
      <c r="C294" s="22" t="n">
        <f aca="false">POWER(10,D294)</f>
        <v>0.773605976083407</v>
      </c>
      <c r="D294" s="23" t="n">
        <v>-0.111480184</v>
      </c>
      <c r="E294" s="23" t="n">
        <v>0.054369369</v>
      </c>
      <c r="F294" s="24" t="n">
        <v>0.292330559</v>
      </c>
      <c r="G294" s="22" t="n">
        <f aca="false">POWER(10,H294)</f>
        <v>0.874476345801773</v>
      </c>
      <c r="H294" s="25" t="n">
        <v>-0.0582519335</v>
      </c>
      <c r="I294" s="23" t="n">
        <v>0.0557911705</v>
      </c>
      <c r="J294" s="24" t="n">
        <v>0.1740714345</v>
      </c>
      <c r="K294" s="26" t="s">
        <v>21</v>
      </c>
    </row>
    <row r="295" customFormat="false" ht="12.75" hidden="false" customHeight="false" outlineLevel="0" collapsed="false">
      <c r="A295" s="1" t="n">
        <v>378</v>
      </c>
      <c r="B295" s="21" t="s">
        <v>316</v>
      </c>
      <c r="C295" s="22" t="n">
        <f aca="false">POWER(10,D295)</f>
        <v>1.08376202930992</v>
      </c>
      <c r="D295" s="23" t="n">
        <v>0.034933931</v>
      </c>
      <c r="E295" s="23" t="n">
        <v>0.189222122</v>
      </c>
      <c r="F295" s="24" t="n">
        <v>0.539538699</v>
      </c>
      <c r="G295" s="22" t="n">
        <f aca="false">POWER(10,H295)</f>
        <v>0.998184362613762</v>
      </c>
      <c r="H295" s="25" t="n">
        <v>-0.000789238</v>
      </c>
      <c r="I295" s="23" t="n">
        <v>0.261886383</v>
      </c>
      <c r="J295" s="24" t="n">
        <v>0.8482400005</v>
      </c>
      <c r="K295" s="26" t="s">
        <v>17</v>
      </c>
    </row>
    <row r="296" customFormat="false" ht="12.75" hidden="false" customHeight="false" outlineLevel="0" collapsed="false">
      <c r="A296" s="1" t="n">
        <v>380</v>
      </c>
      <c r="B296" s="21" t="s">
        <v>317</v>
      </c>
      <c r="C296" s="22" t="n">
        <f aca="false">POWER(10,D296)</f>
        <v>1.18039805440175</v>
      </c>
      <c r="D296" s="23" t="n">
        <v>0.072028485</v>
      </c>
      <c r="E296" s="23" t="n">
        <v>0.067659031</v>
      </c>
      <c r="F296" s="24" t="n">
        <v>0.391866332</v>
      </c>
      <c r="G296" s="22" t="n">
        <f aca="false">POWER(10,H296)</f>
        <v>1.00580645967578</v>
      </c>
      <c r="H296" s="25" t="n">
        <v>0.0025144205</v>
      </c>
      <c r="I296" s="23" t="n">
        <v>0.083532032</v>
      </c>
      <c r="J296" s="24" t="n">
        <v>0.6336618625</v>
      </c>
      <c r="K296" s="26" t="s">
        <v>19</v>
      </c>
    </row>
    <row r="297" customFormat="false" ht="12.75" hidden="false" customHeight="false" outlineLevel="0" collapsed="false">
      <c r="A297" s="1" t="n">
        <v>382</v>
      </c>
      <c r="B297" s="21" t="s">
        <v>318</v>
      </c>
      <c r="C297" s="22" t="n">
        <f aca="false">POWER(10,D297)</f>
        <v>0.915411932064142</v>
      </c>
      <c r="D297" s="23" t="n">
        <v>-0.038383431</v>
      </c>
      <c r="E297" s="23" t="n">
        <v>0.101565695</v>
      </c>
      <c r="F297" s="24" t="n">
        <v>0.510812192</v>
      </c>
      <c r="G297" s="22" t="n">
        <f aca="false">POWER(10,H297)</f>
        <v>1.00033568919321</v>
      </c>
      <c r="H297" s="25" t="n">
        <v>0.0001457635</v>
      </c>
      <c r="I297" s="23" t="n">
        <v>0.1517724055</v>
      </c>
      <c r="J297" s="24" t="n">
        <v>0.806591001</v>
      </c>
      <c r="K297" s="26" t="s">
        <v>24</v>
      </c>
    </row>
    <row r="298" customFormat="false" ht="12.75" hidden="false" customHeight="false" outlineLevel="0" collapsed="false">
      <c r="A298" s="1" t="n">
        <v>383</v>
      </c>
      <c r="B298" s="21" t="s">
        <v>319</v>
      </c>
      <c r="C298" s="22" t="n">
        <f aca="false">POWER(10,D298)</f>
        <v>0.84974123583755</v>
      </c>
      <c r="D298" s="23" t="n">
        <v>-0.070713306</v>
      </c>
      <c r="E298" s="23" t="n">
        <v>0.072780416</v>
      </c>
      <c r="F298" s="24" t="n">
        <v>0.313615011</v>
      </c>
      <c r="G298" s="22" t="n">
        <f aca="false">POWER(10,H298)</f>
        <v>0.79603322905223</v>
      </c>
      <c r="H298" s="25" t="n">
        <v>-0.099068803</v>
      </c>
      <c r="I298" s="23" t="n">
        <v>0.0619662795</v>
      </c>
      <c r="J298" s="24" t="n">
        <v>0.114535228</v>
      </c>
      <c r="K298" s="26" t="s">
        <v>17</v>
      </c>
    </row>
    <row r="299" customFormat="false" ht="12.75" hidden="false" customHeight="false" outlineLevel="0" collapsed="false">
      <c r="A299" s="1" t="n">
        <v>384</v>
      </c>
      <c r="B299" s="21" t="s">
        <v>320</v>
      </c>
      <c r="C299" s="22" t="n">
        <f aca="false">POWER(10,D299)</f>
        <v>0.920356529966116</v>
      </c>
      <c r="D299" s="23" t="n">
        <v>-0.036043902</v>
      </c>
      <c r="E299" s="23" t="n">
        <v>0.073989471</v>
      </c>
      <c r="F299" s="24" t="n">
        <v>0.589241605</v>
      </c>
      <c r="G299" s="22" t="n">
        <f aca="false">POWER(10,H299)</f>
        <v>0.916764738106558</v>
      </c>
      <c r="H299" s="25" t="n">
        <v>-0.0377420995</v>
      </c>
      <c r="I299" s="23" t="n">
        <v>0.157959221</v>
      </c>
      <c r="J299" s="24" t="n">
        <v>0.520700412</v>
      </c>
      <c r="K299" s="26" t="s">
        <v>24</v>
      </c>
    </row>
    <row r="300" customFormat="false" ht="12.75" hidden="false" customHeight="false" outlineLevel="0" collapsed="false">
      <c r="A300" s="1" t="n">
        <v>386</v>
      </c>
      <c r="B300" s="21" t="s">
        <v>321</v>
      </c>
      <c r="C300" s="22" t="n">
        <f aca="false">POWER(10,D300)</f>
        <v>0.884375816160004</v>
      </c>
      <c r="D300" s="23" t="n">
        <v>-0.053363142</v>
      </c>
      <c r="E300" s="23" t="n">
        <v>0.054528158</v>
      </c>
      <c r="F300" s="24" t="n">
        <v>0.419353101</v>
      </c>
      <c r="G300" s="22" t="n">
        <f aca="false">POWER(10,H300)</f>
        <v>0.943477481331574</v>
      </c>
      <c r="H300" s="25" t="n">
        <v>-0.025268461</v>
      </c>
      <c r="I300" s="23" t="n">
        <v>0.058566134</v>
      </c>
      <c r="J300" s="24" t="n">
        <v>0.610699642</v>
      </c>
      <c r="K300" s="26" t="s">
        <v>24</v>
      </c>
    </row>
    <row r="301" customFormat="false" ht="12.75" hidden="false" customHeight="false" outlineLevel="0" collapsed="false">
      <c r="A301" s="1" t="n">
        <v>387</v>
      </c>
      <c r="B301" s="21" t="s">
        <v>322</v>
      </c>
      <c r="C301" s="22" t="n">
        <f aca="false">POWER(10,D301)</f>
        <v>1.01487128814493</v>
      </c>
      <c r="D301" s="23" t="n">
        <v>0.006410966</v>
      </c>
      <c r="E301" s="23" t="n">
        <v>0.088371201</v>
      </c>
      <c r="F301" s="24" t="n">
        <v>0.784518731</v>
      </c>
      <c r="G301" s="22" t="n">
        <f aca="false">POWER(10,H301)</f>
        <v>0.951424432777951</v>
      </c>
      <c r="H301" s="25" t="n">
        <v>-0.0216257</v>
      </c>
      <c r="I301" s="23" t="n">
        <v>0.112772283</v>
      </c>
      <c r="J301" s="24" t="n">
        <v>0.725371587</v>
      </c>
      <c r="K301" s="26" t="s">
        <v>24</v>
      </c>
    </row>
    <row r="302" customFormat="false" ht="12.75" hidden="false" customHeight="false" outlineLevel="0" collapsed="false">
      <c r="A302" s="1" t="n">
        <v>388</v>
      </c>
      <c r="B302" s="21" t="s">
        <v>323</v>
      </c>
      <c r="C302" s="22" t="n">
        <f aca="false">POWER(10,D302)</f>
        <v>1.17602109767494</v>
      </c>
      <c r="D302" s="23" t="n">
        <v>0.070415113</v>
      </c>
      <c r="E302" s="23" t="n">
        <v>0.10067832</v>
      </c>
      <c r="F302" s="24" t="n">
        <v>0.505738529</v>
      </c>
      <c r="G302" s="22" t="n">
        <f aca="false">POWER(10,H302)</f>
        <v>1.14859466702061</v>
      </c>
      <c r="H302" s="25" t="n">
        <v>0.0601667955</v>
      </c>
      <c r="I302" s="23" t="n">
        <v>0.165565725</v>
      </c>
      <c r="J302" s="24" t="n">
        <v>0.601446524</v>
      </c>
      <c r="K302" s="26" t="s">
        <v>17</v>
      </c>
    </row>
    <row r="303" customFormat="false" ht="12.75" hidden="false" customHeight="false" outlineLevel="0" collapsed="false">
      <c r="A303" s="1" t="n">
        <v>389</v>
      </c>
      <c r="B303" s="21" t="s">
        <v>324</v>
      </c>
      <c r="C303" s="22" t="n">
        <f aca="false">POWER(10,D303)</f>
        <v>1.06588373479641</v>
      </c>
      <c r="D303" s="23" t="n">
        <v>0.027709835</v>
      </c>
      <c r="E303" s="23" t="n">
        <v>0.11080334</v>
      </c>
      <c r="F303" s="24" t="n">
        <v>0.662709565</v>
      </c>
      <c r="G303" s="22" t="n">
        <f aca="false">POWER(10,H303)</f>
        <v>1.00056994509733</v>
      </c>
      <c r="H303" s="25" t="n">
        <v>0.0002474535</v>
      </c>
      <c r="I303" s="23" t="n">
        <v>0.2288211</v>
      </c>
      <c r="J303" s="24" t="n">
        <v>0.847704532</v>
      </c>
      <c r="K303" s="26" t="s">
        <v>56</v>
      </c>
    </row>
    <row r="304" customFormat="false" ht="12.75" hidden="false" customHeight="false" outlineLevel="0" collapsed="false">
      <c r="A304" s="1" t="n">
        <v>390</v>
      </c>
      <c r="B304" s="21" t="s">
        <v>325</v>
      </c>
      <c r="C304" s="22" t="n">
        <f aca="false">POWER(10,D304)</f>
        <v>1.08376394332505</v>
      </c>
      <c r="D304" s="23" t="n">
        <v>0.034934698</v>
      </c>
      <c r="E304" s="23" t="n">
        <v>0.054352919</v>
      </c>
      <c r="F304" s="24" t="n">
        <v>0.435365855</v>
      </c>
      <c r="G304" s="22" t="n">
        <f aca="false">POWER(10,H304)</f>
        <v>1.06794890922216</v>
      </c>
      <c r="H304" s="25" t="n">
        <v>0.0285504765</v>
      </c>
      <c r="I304" s="23" t="n">
        <v>0.0594792725</v>
      </c>
      <c r="J304" s="24" t="n">
        <v>0.616628985</v>
      </c>
      <c r="K304" s="26" t="s">
        <v>26</v>
      </c>
    </row>
    <row r="305" customFormat="false" ht="12.75" hidden="false" customHeight="false" outlineLevel="0" collapsed="false">
      <c r="A305" s="1" t="n">
        <v>391</v>
      </c>
      <c r="B305" s="21" t="s">
        <v>326</v>
      </c>
      <c r="C305" s="22" t="n">
        <f aca="false">POWER(10,D305)</f>
        <v>0.910269585388524</v>
      </c>
      <c r="D305" s="23" t="n">
        <v>-0.040829968</v>
      </c>
      <c r="E305" s="23" t="n">
        <v>0.11295265</v>
      </c>
      <c r="F305" s="24" t="n">
        <v>0.582721778</v>
      </c>
      <c r="G305" s="22" t="n">
        <f aca="false">POWER(10,H305)</f>
        <v>0.957766234117884</v>
      </c>
      <c r="H305" s="25" t="n">
        <v>-0.018740478</v>
      </c>
      <c r="I305" s="23" t="n">
        <v>0.1309144155</v>
      </c>
      <c r="J305" s="24" t="n">
        <v>0.560033853</v>
      </c>
      <c r="K305" s="26" t="s">
        <v>17</v>
      </c>
    </row>
    <row r="306" customFormat="false" ht="12.75" hidden="false" customHeight="false" outlineLevel="0" collapsed="false">
      <c r="A306" s="1" t="n">
        <v>393</v>
      </c>
      <c r="B306" s="21" t="s">
        <v>327</v>
      </c>
      <c r="C306" s="22" t="n">
        <f aca="false">POWER(10,D306)</f>
        <v>1.03477808153031</v>
      </c>
      <c r="D306" s="23" t="n">
        <v>0.014847221</v>
      </c>
      <c r="E306" s="23" t="n">
        <v>0.071289437</v>
      </c>
      <c r="F306" s="24" t="n">
        <v>0.709136979</v>
      </c>
      <c r="G306" s="22" t="n">
        <f aca="false">POWER(10,H306)</f>
        <v>1.02259483893607</v>
      </c>
      <c r="H306" s="25" t="n">
        <v>0.0097035965</v>
      </c>
      <c r="I306" s="23" t="n">
        <v>0.1546862105</v>
      </c>
      <c r="J306" s="24" t="n">
        <v>0.731614768</v>
      </c>
      <c r="K306" s="26" t="s">
        <v>17</v>
      </c>
    </row>
    <row r="307" customFormat="false" ht="12.75" hidden="false" customHeight="false" outlineLevel="0" collapsed="false">
      <c r="A307" s="1" t="n">
        <v>394</v>
      </c>
      <c r="B307" s="21" t="s">
        <v>328</v>
      </c>
      <c r="C307" s="22" t="n">
        <f aca="false">POWER(10,D307)</f>
        <v>1.01751196774383</v>
      </c>
      <c r="D307" s="23" t="n">
        <v>0.007539526</v>
      </c>
      <c r="E307" s="23" t="n">
        <v>0.053008125</v>
      </c>
      <c r="F307" s="24" t="n">
        <v>0.08323018</v>
      </c>
      <c r="G307" s="22" t="n">
        <f aca="false">POWER(10,H307)</f>
        <v>1.02976005433893</v>
      </c>
      <c r="H307" s="25" t="n">
        <v>0.012736041</v>
      </c>
      <c r="I307" s="23" t="n">
        <v>0.049232539</v>
      </c>
      <c r="J307" s="24" t="n">
        <v>0.795873257</v>
      </c>
      <c r="K307" s="26" t="s">
        <v>17</v>
      </c>
    </row>
    <row r="308" customFormat="false" ht="12.75" hidden="false" customHeight="false" outlineLevel="0" collapsed="false">
      <c r="A308" s="1" t="n">
        <v>396</v>
      </c>
      <c r="B308" s="21" t="s">
        <v>329</v>
      </c>
      <c r="C308" s="22" t="n">
        <f aca="false">POWER(10,D308)</f>
        <v>1.11533133555407</v>
      </c>
      <c r="D308" s="23" t="n">
        <v>0.047403904</v>
      </c>
      <c r="E308" s="23" t="n">
        <v>0.053002421</v>
      </c>
      <c r="F308" s="24" t="n">
        <v>0.449248397</v>
      </c>
      <c r="G308" s="22" t="n">
        <f aca="false">POWER(10,H308)</f>
        <v>1.31755900627791</v>
      </c>
      <c r="H308" s="25" t="n">
        <v>0.119770074</v>
      </c>
      <c r="I308" s="23" t="n">
        <v>0.0561280215</v>
      </c>
      <c r="J308" s="24" t="n">
        <v>0.0379225255</v>
      </c>
      <c r="K308" s="26" t="s">
        <v>17</v>
      </c>
    </row>
    <row r="309" customFormat="false" ht="12.75" hidden="false" customHeight="false" outlineLevel="0" collapsed="false">
      <c r="A309" s="1" t="n">
        <v>398</v>
      </c>
      <c r="B309" s="21" t="s">
        <v>330</v>
      </c>
      <c r="C309" s="22" t="n">
        <f aca="false">POWER(10,D309)</f>
        <v>1.07104138924428</v>
      </c>
      <c r="D309" s="23" t="n">
        <v>0.029806254</v>
      </c>
      <c r="E309" s="23" t="n">
        <v>0.06979665</v>
      </c>
      <c r="F309" s="24" t="n">
        <v>0.657429816</v>
      </c>
      <c r="G309" s="22" t="n">
        <f aca="false">POWER(10,H309)</f>
        <v>1.11455890857979</v>
      </c>
      <c r="H309" s="25" t="n">
        <v>0.0471030275</v>
      </c>
      <c r="I309" s="23" t="n">
        <v>0.0809038925</v>
      </c>
      <c r="J309" s="24" t="n">
        <v>0.5361672815</v>
      </c>
      <c r="K309" s="26" t="s">
        <v>31</v>
      </c>
    </row>
    <row r="310" customFormat="false" ht="12.75" hidden="false" customHeight="false" outlineLevel="0" collapsed="false">
      <c r="A310" s="1" t="n">
        <v>399</v>
      </c>
      <c r="B310" s="21" t="s">
        <v>331</v>
      </c>
      <c r="C310" s="22" t="n">
        <f aca="false">POWER(10,D310)</f>
        <v>1.11712830552597</v>
      </c>
      <c r="D310" s="23" t="n">
        <v>0.048103056</v>
      </c>
      <c r="E310" s="23" t="n">
        <v>0.082014736</v>
      </c>
      <c r="F310" s="24" t="n">
        <v>0.417514444</v>
      </c>
      <c r="G310" s="22" t="n">
        <f aca="false">POWER(10,H310)</f>
        <v>1.02596868197745</v>
      </c>
      <c r="H310" s="25" t="n">
        <v>0.011134104</v>
      </c>
      <c r="I310" s="23" t="n">
        <v>0.10968057</v>
      </c>
      <c r="J310" s="24" t="n">
        <v>0.6746476745</v>
      </c>
      <c r="K310" s="26" t="s">
        <v>17</v>
      </c>
    </row>
    <row r="311" customFormat="false" ht="12.75" hidden="false" customHeight="false" outlineLevel="0" collapsed="false">
      <c r="A311" s="1" t="n">
        <v>401</v>
      </c>
      <c r="B311" s="21" t="s">
        <v>332</v>
      </c>
      <c r="C311" s="22" t="n">
        <f aca="false">POWER(10,D311)</f>
        <v>1.21926112233596</v>
      </c>
      <c r="D311" s="23" t="n">
        <v>0.086096726</v>
      </c>
      <c r="E311" s="23" t="n">
        <v>0.059645366</v>
      </c>
      <c r="F311" s="24" t="n">
        <v>0.258966837</v>
      </c>
      <c r="G311" s="22" t="n">
        <f aca="false">POWER(10,H311)</f>
        <v>1.156383359521</v>
      </c>
      <c r="H311" s="25" t="n">
        <v>0.0631018335</v>
      </c>
      <c r="I311" s="23" t="n">
        <v>0.0728772795</v>
      </c>
      <c r="J311" s="24" t="n">
        <v>0.4284178055</v>
      </c>
      <c r="K311" s="26" t="s">
        <v>56</v>
      </c>
    </row>
    <row r="312" customFormat="false" ht="12.75" hidden="false" customHeight="false" outlineLevel="0" collapsed="false">
      <c r="A312" s="1" t="n">
        <v>402</v>
      </c>
      <c r="B312" s="21" t="s">
        <v>333</v>
      </c>
      <c r="C312" s="22" t="n">
        <f aca="false">POWER(10,D312)</f>
        <v>0.993798857197339</v>
      </c>
      <c r="D312" s="23" t="n">
        <v>-0.002701507</v>
      </c>
      <c r="E312" s="23" t="n">
        <v>0.07920094</v>
      </c>
      <c r="F312" s="24" t="n">
        <v>0.550912874</v>
      </c>
      <c r="G312" s="22" t="n">
        <f aca="false">POWER(10,H312)</f>
        <v>0.891338773761639</v>
      </c>
      <c r="H312" s="25" t="n">
        <v>-0.049957201</v>
      </c>
      <c r="I312" s="23" t="n">
        <v>0.1291610795</v>
      </c>
      <c r="J312" s="24" t="n">
        <v>0.22409816</v>
      </c>
      <c r="K312" s="26" t="s">
        <v>17</v>
      </c>
    </row>
    <row r="313" customFormat="false" ht="12.75" hidden="false" customHeight="false" outlineLevel="0" collapsed="false">
      <c r="A313" s="1" t="n">
        <v>403</v>
      </c>
      <c r="B313" s="21" t="s">
        <v>334</v>
      </c>
      <c r="C313" s="22" t="n">
        <f aca="false">POWER(10,D313)</f>
        <v>0.918662828414319</v>
      </c>
      <c r="D313" s="23" t="n">
        <v>-0.036843856</v>
      </c>
      <c r="E313" s="23" t="n">
        <v>0.056428154</v>
      </c>
      <c r="F313" s="24" t="n">
        <v>0.592144066</v>
      </c>
      <c r="G313" s="22" t="n">
        <f aca="false">POWER(10,H313)</f>
        <v>0.926694229095657</v>
      </c>
      <c r="H313" s="25" t="n">
        <v>-0.0330635415</v>
      </c>
      <c r="I313" s="23" t="n">
        <v>0.0674101945</v>
      </c>
      <c r="J313" s="24" t="n">
        <v>0.45828427</v>
      </c>
      <c r="K313" s="26" t="s">
        <v>67</v>
      </c>
    </row>
    <row r="314" customFormat="false" ht="12.75" hidden="false" customHeight="false" outlineLevel="0" collapsed="false">
      <c r="A314" s="1" t="n">
        <v>404</v>
      </c>
      <c r="B314" s="21" t="s">
        <v>335</v>
      </c>
      <c r="C314" s="22" t="n">
        <f aca="false">POWER(10,D314)</f>
        <v>1.02884679019346</v>
      </c>
      <c r="D314" s="23" t="n">
        <v>0.012350707</v>
      </c>
      <c r="E314" s="23" t="n">
        <v>0.311271067</v>
      </c>
      <c r="F314" s="24" t="n">
        <v>0.750568625</v>
      </c>
      <c r="G314" s="22" t="n">
        <f aca="false">POWER(10,H314)</f>
        <v>1.00891925261377</v>
      </c>
      <c r="H314" s="25" t="n">
        <v>0.0038564095</v>
      </c>
      <c r="I314" s="23" t="n">
        <v>0.5887437015</v>
      </c>
      <c r="J314" s="24" t="n">
        <v>0.7115558285</v>
      </c>
      <c r="K314" s="26" t="s">
        <v>17</v>
      </c>
    </row>
    <row r="315" customFormat="false" ht="12.75" hidden="false" customHeight="false" outlineLevel="0" collapsed="false">
      <c r="A315" s="1" t="n">
        <v>405</v>
      </c>
      <c r="B315" s="21" t="s">
        <v>336</v>
      </c>
      <c r="C315" s="22" t="n">
        <f aca="false">POWER(10,D315)</f>
        <v>1.21763198581177</v>
      </c>
      <c r="D315" s="23" t="n">
        <v>0.085516048</v>
      </c>
      <c r="E315" s="23" t="n">
        <v>0.055405345</v>
      </c>
      <c r="F315" s="24" t="n">
        <v>0.264122505</v>
      </c>
      <c r="G315" s="22" t="n">
        <f aca="false">POWER(10,H315)</f>
        <v>1.08018912716714</v>
      </c>
      <c r="H315" s="25" t="n">
        <v>0.0334998015</v>
      </c>
      <c r="I315" s="23" t="n">
        <v>0.0632363285</v>
      </c>
      <c r="J315" s="24" t="n">
        <v>0.625636532</v>
      </c>
      <c r="K315" s="26" t="s">
        <v>17</v>
      </c>
    </row>
    <row r="316" customFormat="false" ht="12.75" hidden="false" customHeight="false" outlineLevel="0" collapsed="false">
      <c r="A316" s="1" t="n">
        <v>406</v>
      </c>
      <c r="B316" s="21" t="s">
        <v>337</v>
      </c>
      <c r="C316" s="22" t="n">
        <f aca="false">POWER(10,D316)</f>
        <v>0.905777691100974</v>
      </c>
      <c r="D316" s="23" t="n">
        <v>-0.04297838</v>
      </c>
      <c r="E316" s="23" t="n">
        <v>0.098339102</v>
      </c>
      <c r="F316" s="24" t="n">
        <v>0.644268628</v>
      </c>
      <c r="G316" s="22" t="n">
        <f aca="false">POWER(10,H316)</f>
        <v>0.946903657376831</v>
      </c>
      <c r="H316" s="25" t="n">
        <v>-0.023694206</v>
      </c>
      <c r="I316" s="23" t="n">
        <v>0.133901672</v>
      </c>
      <c r="J316" s="24" t="n">
        <v>0.6770874215</v>
      </c>
      <c r="K316" s="26" t="s">
        <v>224</v>
      </c>
    </row>
    <row r="317" customFormat="false" ht="12.75" hidden="false" customHeight="false" outlineLevel="0" collapsed="false">
      <c r="A317" s="1" t="n">
        <v>407</v>
      </c>
      <c r="B317" s="21" t="s">
        <v>338</v>
      </c>
      <c r="C317" s="22" t="n">
        <f aca="false">POWER(10,D317)</f>
        <v>0.833107593618102</v>
      </c>
      <c r="D317" s="23" t="n">
        <v>-0.079298907</v>
      </c>
      <c r="E317" s="23" t="n">
        <v>0.049866273</v>
      </c>
      <c r="F317" s="24" t="n">
        <v>0.183355962</v>
      </c>
      <c r="G317" s="22" t="n">
        <f aca="false">POWER(10,H317)</f>
        <v>1.12436337898125</v>
      </c>
      <c r="H317" s="25" t="n">
        <v>0.050906692</v>
      </c>
      <c r="I317" s="23" t="n">
        <v>0.0533496165</v>
      </c>
      <c r="J317" s="24" t="n">
        <v>0.084693084</v>
      </c>
      <c r="K317" s="26" t="s">
        <v>17</v>
      </c>
    </row>
    <row r="318" customFormat="false" ht="12.75" hidden="false" customHeight="false" outlineLevel="0" collapsed="false">
      <c r="A318" s="1" t="n">
        <v>408</v>
      </c>
      <c r="B318" s="21" t="s">
        <v>339</v>
      </c>
      <c r="C318" s="22" t="n">
        <f aca="false">POWER(10,D318)</f>
        <v>1.14257954802899</v>
      </c>
      <c r="D318" s="23" t="n">
        <v>0.057886446</v>
      </c>
      <c r="E318" s="23" t="n">
        <v>0.214148062</v>
      </c>
      <c r="F318" s="24" t="n">
        <v>0.613363363</v>
      </c>
      <c r="G318" s="22" t="n">
        <f aca="false">POWER(10,H318)</f>
        <v>1.00134826114992</v>
      </c>
      <c r="H318" s="25" t="n">
        <v>0.000585148000000001</v>
      </c>
      <c r="I318" s="23" t="n">
        <v>0.5509505345</v>
      </c>
      <c r="J318" s="24" t="n">
        <v>0.8120987515</v>
      </c>
      <c r="K318" s="26" t="s">
        <v>17</v>
      </c>
    </row>
    <row r="319" customFormat="false" ht="12.75" hidden="false" customHeight="false" outlineLevel="0" collapsed="false">
      <c r="A319" s="1" t="n">
        <v>409</v>
      </c>
      <c r="B319" s="21" t="s">
        <v>340</v>
      </c>
      <c r="C319" s="22" t="n">
        <f aca="false">POWER(10,D319)</f>
        <v>0.969747322110789</v>
      </c>
      <c r="D319" s="23" t="n">
        <v>-0.013341411</v>
      </c>
      <c r="E319" s="23" t="n">
        <v>0.05695319</v>
      </c>
      <c r="F319" s="24" t="n">
        <v>0.270584944</v>
      </c>
      <c r="G319" s="22" t="n">
        <f aca="false">POWER(10,H319)</f>
        <v>0.965028955593326</v>
      </c>
      <c r="H319" s="25" t="n">
        <v>-0.0154596555</v>
      </c>
      <c r="I319" s="23" t="n">
        <v>0.0652823675</v>
      </c>
      <c r="J319" s="24" t="n">
        <v>0.763915729</v>
      </c>
      <c r="K319" s="26" t="s">
        <v>24</v>
      </c>
    </row>
    <row r="320" customFormat="false" ht="12.75" hidden="false" customHeight="false" outlineLevel="0" collapsed="false">
      <c r="A320" s="1" t="n">
        <v>410</v>
      </c>
      <c r="B320" s="21" t="s">
        <v>341</v>
      </c>
      <c r="C320" s="22" t="n">
        <f aca="false">POWER(10,D320)</f>
        <v>1.06709516223594</v>
      </c>
      <c r="D320" s="23" t="n">
        <v>0.028203151</v>
      </c>
      <c r="E320" s="23" t="n">
        <v>0.053448182</v>
      </c>
      <c r="F320" s="24" t="n">
        <v>0.661285013</v>
      </c>
      <c r="G320" s="22" t="n">
        <f aca="false">POWER(10,H320)</f>
        <v>0.997447883199013</v>
      </c>
      <c r="H320" s="25" t="n">
        <v>-0.001109787</v>
      </c>
      <c r="I320" s="23" t="n">
        <v>0.0553931005</v>
      </c>
      <c r="J320" s="24" t="n">
        <v>0.594984722</v>
      </c>
      <c r="K320" s="26" t="s">
        <v>67</v>
      </c>
    </row>
    <row r="321" customFormat="false" ht="12.75" hidden="false" customHeight="false" outlineLevel="0" collapsed="false">
      <c r="A321" s="1" t="n">
        <v>412</v>
      </c>
      <c r="B321" s="21" t="s">
        <v>342</v>
      </c>
      <c r="C321" s="22" t="n">
        <f aca="false">POWER(10,D321)</f>
        <v>1.03931937863063</v>
      </c>
      <c r="D321" s="23" t="n">
        <v>0.016749025</v>
      </c>
      <c r="E321" s="23" t="n">
        <v>0.059172349</v>
      </c>
      <c r="F321" s="24" t="n">
        <v>0.269252165</v>
      </c>
      <c r="G321" s="22" t="n">
        <f aca="false">POWER(10,H321)</f>
        <v>1.04899734862142</v>
      </c>
      <c r="H321" s="25" t="n">
        <v>0.0207743905</v>
      </c>
      <c r="I321" s="23" t="n">
        <v>0.071477461</v>
      </c>
      <c r="J321" s="24" t="n">
        <v>0.5338195845</v>
      </c>
      <c r="K321" s="26" t="s">
        <v>94</v>
      </c>
    </row>
    <row r="322" customFormat="false" ht="12.75" hidden="false" customHeight="false" outlineLevel="0" collapsed="false">
      <c r="A322" s="1" t="n">
        <v>414</v>
      </c>
      <c r="B322" s="21" t="s">
        <v>343</v>
      </c>
      <c r="C322" s="22" t="n">
        <f aca="false">POWER(10,D322)</f>
        <v>0.814557237830457</v>
      </c>
      <c r="D322" s="23" t="n">
        <v>-0.089078393</v>
      </c>
      <c r="E322" s="23" t="n">
        <v>0.060614065</v>
      </c>
      <c r="F322" s="24" t="n">
        <v>0.418214675</v>
      </c>
      <c r="G322" s="22" t="n">
        <f aca="false">POWER(10,H322)</f>
        <v>0.807070341502992</v>
      </c>
      <c r="H322" s="25" t="n">
        <v>-0.093088612</v>
      </c>
      <c r="I322" s="23" t="n">
        <v>0.084567325</v>
      </c>
      <c r="J322" s="24" t="n">
        <v>0.285341054</v>
      </c>
      <c r="K322" s="26" t="s">
        <v>26</v>
      </c>
    </row>
    <row r="323" customFormat="false" ht="12.75" hidden="false" customHeight="false" outlineLevel="0" collapsed="false">
      <c r="A323" s="1" t="n">
        <v>415</v>
      </c>
      <c r="B323" s="21" t="s">
        <v>344</v>
      </c>
      <c r="C323" s="22" t="n">
        <f aca="false">POWER(10,D323)</f>
        <v>0.91656094952709</v>
      </c>
      <c r="D323" s="23" t="n">
        <v>-0.03783865</v>
      </c>
      <c r="E323" s="23" t="n">
        <v>0.0925777</v>
      </c>
      <c r="F323" s="24" t="n">
        <v>0.482136544</v>
      </c>
      <c r="G323" s="22" t="n">
        <f aca="false">POWER(10,H323)</f>
        <v>0.993096693691195</v>
      </c>
      <c r="H323" s="25" t="n">
        <v>-0.003008464</v>
      </c>
      <c r="I323" s="23" t="n">
        <v>0.170895799</v>
      </c>
      <c r="J323" s="24" t="n">
        <v>0.6889840565</v>
      </c>
      <c r="K323" s="26" t="s">
        <v>26</v>
      </c>
    </row>
    <row r="324" customFormat="false" ht="12.75" hidden="false" customHeight="false" outlineLevel="0" collapsed="false">
      <c r="A324" s="1" t="n">
        <v>417</v>
      </c>
      <c r="B324" s="21" t="s">
        <v>345</v>
      </c>
      <c r="C324" s="22" t="n">
        <f aca="false">POWER(10,D324)</f>
        <v>1.0497839581816</v>
      </c>
      <c r="D324" s="23" t="n">
        <v>0.021099932</v>
      </c>
      <c r="E324" s="23" t="n">
        <v>0.062170446</v>
      </c>
      <c r="F324" s="24" t="n">
        <v>0.396982909</v>
      </c>
      <c r="G324" s="22" t="n">
        <f aca="false">POWER(10,H324)</f>
        <v>1.00401908796199</v>
      </c>
      <c r="H324" s="25" t="n">
        <v>0.0017419695</v>
      </c>
      <c r="I324" s="23" t="n">
        <v>0.073863231</v>
      </c>
      <c r="J324" s="24" t="n">
        <v>0.513085469</v>
      </c>
      <c r="K324" s="26" t="s">
        <v>17</v>
      </c>
    </row>
    <row r="325" customFormat="false" ht="12.75" hidden="false" customHeight="false" outlineLevel="0" collapsed="false">
      <c r="A325" s="1" t="n">
        <v>419</v>
      </c>
      <c r="B325" s="21" t="s">
        <v>346</v>
      </c>
      <c r="C325" s="22" t="n">
        <f aca="false">POWER(10,D325)</f>
        <v>1.07525312149734</v>
      </c>
      <c r="D325" s="23" t="n">
        <v>0.031510712</v>
      </c>
      <c r="E325" s="23" t="n">
        <v>0.057388612</v>
      </c>
      <c r="F325" s="24" t="n">
        <v>0.289550538</v>
      </c>
      <c r="G325" s="22" t="n">
        <f aca="false">POWER(10,H325)</f>
        <v>1.11103139192384</v>
      </c>
      <c r="H325" s="25" t="n">
        <v>0.04572633</v>
      </c>
      <c r="I325" s="23" t="n">
        <v>0.06361346</v>
      </c>
      <c r="J325" s="24" t="n">
        <v>0.3277309695</v>
      </c>
      <c r="K325" s="26" t="s">
        <v>17</v>
      </c>
    </row>
    <row r="326" customFormat="false" ht="12.75" hidden="false" customHeight="false" outlineLevel="0" collapsed="false">
      <c r="A326" s="1" t="n">
        <v>420</v>
      </c>
      <c r="B326" s="21" t="s">
        <v>347</v>
      </c>
      <c r="C326" s="22" t="n">
        <f aca="false">POWER(10,D326)</f>
        <v>1.01860783173959</v>
      </c>
      <c r="D326" s="23" t="n">
        <v>0.008007011</v>
      </c>
      <c r="E326" s="23" t="n">
        <v>0.068302411</v>
      </c>
      <c r="F326" s="24" t="n">
        <v>0.537061636</v>
      </c>
      <c r="G326" s="22" t="n">
        <f aca="false">POWER(10,H326)</f>
        <v>1.01913283344848</v>
      </c>
      <c r="H326" s="25" t="n">
        <v>0.0082307935</v>
      </c>
      <c r="I326" s="23" t="n">
        <v>0.084251811</v>
      </c>
      <c r="J326" s="24" t="n">
        <v>0.709112209</v>
      </c>
      <c r="K326" s="26" t="s">
        <v>17</v>
      </c>
    </row>
    <row r="327" customFormat="false" ht="12.75" hidden="false" customHeight="false" outlineLevel="0" collapsed="false">
      <c r="A327" s="1" t="n">
        <v>421</v>
      </c>
      <c r="B327" s="21" t="s">
        <v>348</v>
      </c>
      <c r="C327" s="22" t="n">
        <f aca="false">POWER(10,D327)</f>
        <v>1.00241921293466</v>
      </c>
      <c r="D327" s="23" t="n">
        <v>0.001049382</v>
      </c>
      <c r="E327" s="23" t="n">
        <v>0.052757282</v>
      </c>
      <c r="F327" s="24" t="n">
        <v>0.551748728</v>
      </c>
      <c r="G327" s="22" t="n">
        <f aca="false">POWER(10,H327)</f>
        <v>0.987048813966488</v>
      </c>
      <c r="H327" s="25" t="n">
        <v>-0.005661369</v>
      </c>
      <c r="I327" s="23" t="n">
        <v>0.0605571515</v>
      </c>
      <c r="J327" s="24" t="n">
        <v>0.277556315</v>
      </c>
      <c r="K327" s="26" t="s">
        <v>21</v>
      </c>
    </row>
    <row r="328" customFormat="false" ht="12.75" hidden="false" customHeight="false" outlineLevel="0" collapsed="false">
      <c r="A328" s="1" t="n">
        <v>422</v>
      </c>
      <c r="B328" s="21" t="s">
        <v>349</v>
      </c>
      <c r="C328" s="22" t="n">
        <f aca="false">POWER(10,D328)</f>
        <v>0.88626018667339</v>
      </c>
      <c r="D328" s="23" t="n">
        <v>-0.05243876</v>
      </c>
      <c r="E328" s="23" t="n">
        <v>0.095395496</v>
      </c>
      <c r="F328" s="24" t="n">
        <v>0.569822124</v>
      </c>
      <c r="G328" s="22" t="n">
        <f aca="false">POWER(10,H328)</f>
        <v>0.922857929132346</v>
      </c>
      <c r="H328" s="25" t="n">
        <v>-0.034865152</v>
      </c>
      <c r="I328" s="23" t="n">
        <v>0.1669808935</v>
      </c>
      <c r="J328" s="24" t="n">
        <v>0.6681814225</v>
      </c>
      <c r="K328" s="26" t="s">
        <v>94</v>
      </c>
    </row>
    <row r="329" customFormat="false" ht="12.75" hidden="false" customHeight="false" outlineLevel="0" collapsed="false">
      <c r="A329" s="1" t="n">
        <v>424</v>
      </c>
      <c r="B329" s="21" t="s">
        <v>350</v>
      </c>
      <c r="C329" s="22" t="n">
        <f aca="false">POWER(10,D329)</f>
        <v>1.02272480645166</v>
      </c>
      <c r="D329" s="23" t="n">
        <v>0.00975879</v>
      </c>
      <c r="E329" s="23" t="n">
        <v>0.052242853</v>
      </c>
      <c r="F329" s="24" t="n">
        <v>0.729716285</v>
      </c>
      <c r="G329" s="22" t="n">
        <f aca="false">POWER(10,H329)</f>
        <v>0.94101971004688</v>
      </c>
      <c r="H329" s="25" t="n">
        <v>-0.02640128</v>
      </c>
      <c r="I329" s="23" t="n">
        <v>0.052347412</v>
      </c>
      <c r="J329" s="24" t="n">
        <v>0.599619746</v>
      </c>
      <c r="K329" s="26" t="s">
        <v>56</v>
      </c>
    </row>
    <row r="330" customFormat="false" ht="12.75" hidden="false" customHeight="false" outlineLevel="0" collapsed="false">
      <c r="A330" s="1" t="n">
        <v>425</v>
      </c>
      <c r="B330" s="21" t="s">
        <v>351</v>
      </c>
      <c r="C330" s="22" t="n">
        <f aca="false">POWER(10,D330)</f>
        <v>1.0008996583348</v>
      </c>
      <c r="D330" s="23" t="n">
        <v>0.000390541</v>
      </c>
      <c r="E330" s="23" t="n">
        <v>0.052574068</v>
      </c>
      <c r="F330" s="24" t="n">
        <v>0.627259595</v>
      </c>
      <c r="G330" s="22" t="n">
        <f aca="false">POWER(10,H330)</f>
        <v>1.00409641849955</v>
      </c>
      <c r="H330" s="25" t="n">
        <v>0.001775418</v>
      </c>
      <c r="I330" s="23" t="n">
        <v>0.053068406</v>
      </c>
      <c r="J330" s="24" t="n">
        <v>0.5102844385</v>
      </c>
      <c r="K330" s="26" t="s">
        <v>67</v>
      </c>
    </row>
    <row r="331" customFormat="false" ht="12.75" hidden="false" customHeight="false" outlineLevel="0" collapsed="false">
      <c r="A331" s="1" t="n">
        <v>426</v>
      </c>
      <c r="B331" s="21" t="s">
        <v>352</v>
      </c>
      <c r="C331" s="22" t="n">
        <f aca="false">POWER(10,D331)</f>
        <v>0.894754676624688</v>
      </c>
      <c r="D331" s="23" t="n">
        <v>-0.048296023</v>
      </c>
      <c r="E331" s="23" t="n">
        <v>0.052367134</v>
      </c>
      <c r="F331" s="24" t="n">
        <v>0.4049634</v>
      </c>
      <c r="G331" s="22" t="n">
        <f aca="false">POWER(10,H331)</f>
        <v>0.893944497479748</v>
      </c>
      <c r="H331" s="25" t="n">
        <v>-0.0486894445</v>
      </c>
      <c r="I331" s="23" t="n">
        <v>0.063590002</v>
      </c>
      <c r="J331" s="24" t="n">
        <v>0.432482996</v>
      </c>
      <c r="K331" s="26" t="s">
        <v>56</v>
      </c>
    </row>
    <row r="332" customFormat="false" ht="12.75" hidden="false" customHeight="false" outlineLevel="0" collapsed="false">
      <c r="A332" s="1" t="n">
        <v>427</v>
      </c>
      <c r="B332" s="21" t="s">
        <v>353</v>
      </c>
      <c r="C332" s="22" t="n">
        <f aca="false">POWER(10,D332)</f>
        <v>0.982922960389239</v>
      </c>
      <c r="D332" s="23" t="n">
        <v>-0.00748052</v>
      </c>
      <c r="E332" s="23" t="n">
        <v>0.115286673</v>
      </c>
      <c r="F332" s="24" t="n">
        <v>0.609170033</v>
      </c>
      <c r="G332" s="22" t="n">
        <f aca="false">POWER(10,H332)</f>
        <v>0.941941750642087</v>
      </c>
      <c r="H332" s="25" t="n">
        <v>-0.025975953</v>
      </c>
      <c r="I332" s="23" t="n">
        <v>0.209772614</v>
      </c>
      <c r="J332" s="24" t="n">
        <v>0.831761618</v>
      </c>
      <c r="K332" s="26" t="s">
        <v>19</v>
      </c>
    </row>
    <row r="333" customFormat="false" ht="12.75" hidden="false" customHeight="false" outlineLevel="0" collapsed="false">
      <c r="A333" s="1" t="n">
        <v>428</v>
      </c>
      <c r="B333" s="21" t="s">
        <v>354</v>
      </c>
      <c r="C333" s="22" t="n">
        <f aca="false">POWER(10,D333)</f>
        <v>0.859814557751694</v>
      </c>
      <c r="D333" s="23" t="n">
        <v>-0.065595206</v>
      </c>
      <c r="E333" s="23" t="n">
        <v>0.053526217</v>
      </c>
      <c r="F333" s="24" t="n">
        <v>0.342300655</v>
      </c>
      <c r="G333" s="22" t="n">
        <f aca="false">POWER(10,H333)</f>
        <v>0.826280927808544</v>
      </c>
      <c r="H333" s="25" t="n">
        <v>-0.0828722715</v>
      </c>
      <c r="I333" s="23" t="n">
        <v>0.0638900215</v>
      </c>
      <c r="J333" s="24" t="n">
        <v>0.475297756</v>
      </c>
      <c r="K333" s="26" t="s">
        <v>78</v>
      </c>
    </row>
    <row r="334" customFormat="false" ht="12.75" hidden="false" customHeight="false" outlineLevel="0" collapsed="false">
      <c r="A334" s="1" t="n">
        <v>429</v>
      </c>
      <c r="B334" s="21" t="s">
        <v>355</v>
      </c>
      <c r="C334" s="22" t="n">
        <f aca="false">POWER(10,D334)</f>
        <v>0.996232666134442</v>
      </c>
      <c r="D334" s="23" t="n">
        <v>-0.001639222</v>
      </c>
      <c r="E334" s="23" t="n">
        <v>0.054978375</v>
      </c>
      <c r="F334" s="24" t="n">
        <v>0.103863133</v>
      </c>
      <c r="G334" s="22" t="n">
        <f aca="false">POWER(10,H334)</f>
        <v>1.06024880221362</v>
      </c>
      <c r="H334" s="25" t="n">
        <v>0.0254077905</v>
      </c>
      <c r="I334" s="23" t="n">
        <v>0.0599676735</v>
      </c>
      <c r="J334" s="24" t="n">
        <v>0.5621815935</v>
      </c>
      <c r="K334" s="26" t="s">
        <v>17</v>
      </c>
    </row>
    <row r="335" customFormat="false" ht="12.75" hidden="false" customHeight="false" outlineLevel="0" collapsed="false">
      <c r="A335" s="1" t="n">
        <v>430</v>
      </c>
      <c r="B335" s="21" t="s">
        <v>356</v>
      </c>
      <c r="C335" s="22" t="n">
        <f aca="false">POWER(10,D335)</f>
        <v>0.668682831826631</v>
      </c>
      <c r="D335" s="23" t="n">
        <v>-0.174779827</v>
      </c>
      <c r="E335" s="23" t="n">
        <v>0.051222961</v>
      </c>
      <c r="F335" s="24" t="n">
        <v>0.000676483</v>
      </c>
      <c r="G335" s="22" t="n">
        <f aca="false">POWER(10,H335)</f>
        <v>0.793448152048068</v>
      </c>
      <c r="H335" s="25" t="n">
        <v>-0.100481447</v>
      </c>
      <c r="I335" s="23" t="n">
        <v>0.050960419</v>
      </c>
      <c r="J335" s="24" t="n">
        <v>0.048624288</v>
      </c>
      <c r="K335" s="26" t="s">
        <v>17</v>
      </c>
    </row>
    <row r="336" customFormat="false" ht="12.75" hidden="false" customHeight="false" outlineLevel="0" collapsed="false">
      <c r="A336" s="1" t="n">
        <v>431</v>
      </c>
      <c r="B336" s="21" t="s">
        <v>357</v>
      </c>
      <c r="C336" s="22" t="n">
        <f aca="false">POWER(10,D336)</f>
        <v>1.06858271766646</v>
      </c>
      <c r="D336" s="23" t="n">
        <v>0.028808146</v>
      </c>
      <c r="E336" s="23" t="n">
        <v>0.080398872</v>
      </c>
      <c r="F336" s="24" t="n">
        <v>0.465900318</v>
      </c>
      <c r="G336" s="22" t="n">
        <f aca="false">POWER(10,H336)</f>
        <v>1.14617668633916</v>
      </c>
      <c r="H336" s="25" t="n">
        <v>0.0592515705</v>
      </c>
      <c r="I336" s="23" t="n">
        <v>0.103822722</v>
      </c>
      <c r="J336" s="24" t="n">
        <v>0.4582736625</v>
      </c>
      <c r="K336" s="26" t="s">
        <v>31</v>
      </c>
    </row>
    <row r="337" customFormat="false" ht="12.75" hidden="false" customHeight="false" outlineLevel="0" collapsed="false">
      <c r="A337" s="1" t="n">
        <v>433</v>
      </c>
      <c r="B337" s="21" t="s">
        <v>358</v>
      </c>
      <c r="C337" s="22" t="n">
        <f aca="false">POWER(10,D337)</f>
        <v>1.13999484635745</v>
      </c>
      <c r="D337" s="23" t="n">
        <v>0.056902888</v>
      </c>
      <c r="E337" s="23" t="n">
        <v>0.057687017</v>
      </c>
      <c r="F337" s="24" t="n">
        <v>0.389339069</v>
      </c>
      <c r="G337" s="22" t="n">
        <f aca="false">POWER(10,H337)</f>
        <v>1.15884074325518</v>
      </c>
      <c r="H337" s="25" t="n">
        <v>0.064023756</v>
      </c>
      <c r="I337" s="23" t="n">
        <v>0.066783667</v>
      </c>
      <c r="J337" s="24" t="n">
        <v>0.499233949</v>
      </c>
      <c r="K337" s="26" t="s">
        <v>67</v>
      </c>
    </row>
    <row r="338" customFormat="false" ht="12.75" hidden="false" customHeight="false" outlineLevel="0" collapsed="false">
      <c r="A338" s="1" t="n">
        <v>435</v>
      </c>
      <c r="B338" s="21" t="s">
        <v>359</v>
      </c>
      <c r="C338" s="22" t="n">
        <f aca="false">POWER(10,D338)</f>
        <v>1.37531752174318</v>
      </c>
      <c r="D338" s="23" t="n">
        <v>0.138402976</v>
      </c>
      <c r="E338" s="23" t="n">
        <v>0.098477324</v>
      </c>
      <c r="F338" s="24" t="n">
        <v>0.211348619</v>
      </c>
      <c r="G338" s="22" t="n">
        <f aca="false">POWER(10,H338)</f>
        <v>1.40567310669351</v>
      </c>
      <c r="H338" s="25" t="n">
        <v>0.147884336</v>
      </c>
      <c r="I338" s="23" t="n">
        <v>0.172526688</v>
      </c>
      <c r="J338" s="24" t="n">
        <v>0.44513229</v>
      </c>
      <c r="K338" s="26" t="s">
        <v>17</v>
      </c>
    </row>
    <row r="339" customFormat="false" ht="12.75" hidden="false" customHeight="false" outlineLevel="0" collapsed="false">
      <c r="A339" s="1" t="n">
        <v>436</v>
      </c>
      <c r="B339" s="21" t="s">
        <v>360</v>
      </c>
      <c r="C339" s="22" t="n">
        <f aca="false">POWER(10,D339)</f>
        <v>1.5467297788986</v>
      </c>
      <c r="D339" s="23" t="n">
        <v>0.189414447</v>
      </c>
      <c r="E339" s="23" t="n">
        <v>0.061744378</v>
      </c>
      <c r="F339" s="24" t="n">
        <v>0.098160603</v>
      </c>
      <c r="G339" s="22" t="n">
        <f aca="false">POWER(10,H339)</f>
        <v>1.42294435140125</v>
      </c>
      <c r="H339" s="25" t="n">
        <v>0.153187916</v>
      </c>
      <c r="I339" s="23" t="n">
        <v>0.088565947</v>
      </c>
      <c r="J339" s="24" t="n">
        <v>0.3487751355</v>
      </c>
      <c r="K339" s="26" t="s">
        <v>19</v>
      </c>
    </row>
    <row r="340" customFormat="false" ht="12.75" hidden="false" customHeight="false" outlineLevel="0" collapsed="false">
      <c r="A340" s="1" t="n">
        <v>437</v>
      </c>
      <c r="B340" s="21" t="s">
        <v>361</v>
      </c>
      <c r="C340" s="22" t="n">
        <f aca="false">POWER(10,D340)</f>
        <v>0.88119052347221</v>
      </c>
      <c r="D340" s="23" t="n">
        <v>-0.054930182</v>
      </c>
      <c r="E340" s="23" t="n">
        <v>0.103929163</v>
      </c>
      <c r="F340" s="24" t="n">
        <v>0.632711098</v>
      </c>
      <c r="G340" s="22" t="n">
        <f aca="false">POWER(10,H340)</f>
        <v>0.912016387526718</v>
      </c>
      <c r="H340" s="25" t="n">
        <v>-0.039997358</v>
      </c>
      <c r="I340" s="23" t="n">
        <v>0.1668602535</v>
      </c>
      <c r="J340" s="24" t="n">
        <v>0.6785026835</v>
      </c>
      <c r="K340" s="26" t="s">
        <v>21</v>
      </c>
    </row>
    <row r="341" customFormat="false" ht="12.75" hidden="false" customHeight="false" outlineLevel="0" collapsed="false">
      <c r="A341" s="1" t="n">
        <v>438</v>
      </c>
      <c r="B341" s="21" t="s">
        <v>362</v>
      </c>
      <c r="C341" s="22" t="n">
        <f aca="false">POWER(10,D341)</f>
        <v>1.02853621994985</v>
      </c>
      <c r="D341" s="23" t="n">
        <v>0.01221959</v>
      </c>
      <c r="E341" s="23" t="n">
        <v>0.053584294</v>
      </c>
      <c r="F341" s="24" t="n">
        <v>0.390460497</v>
      </c>
      <c r="G341" s="22" t="n">
        <f aca="false">POWER(10,H341)</f>
        <v>1.00277677189749</v>
      </c>
      <c r="H341" s="25" t="n">
        <v>0.0012042655</v>
      </c>
      <c r="I341" s="23" t="n">
        <v>0.075212667</v>
      </c>
      <c r="J341" s="24" t="n">
        <v>0.542997249</v>
      </c>
      <c r="K341" s="26" t="s">
        <v>224</v>
      </c>
    </row>
    <row r="342" customFormat="false" ht="12.75" hidden="false" customHeight="false" outlineLevel="0" collapsed="false">
      <c r="A342" s="1" t="n">
        <v>439</v>
      </c>
      <c r="B342" s="21" t="s">
        <v>362</v>
      </c>
      <c r="C342" s="22" t="n">
        <f aca="false">POWER(10,D342)</f>
        <v>1.11466938716029</v>
      </c>
      <c r="D342" s="23" t="n">
        <v>0.047146074</v>
      </c>
      <c r="E342" s="23" t="n">
        <v>0.053737889</v>
      </c>
      <c r="F342" s="24" t="n">
        <v>0.478783991</v>
      </c>
      <c r="G342" s="22" t="n">
        <f aca="false">POWER(10,H342)</f>
        <v>1.14507180181899</v>
      </c>
      <c r="H342" s="25" t="n">
        <v>0.05883272</v>
      </c>
      <c r="I342" s="23" t="n">
        <v>0.0589447655</v>
      </c>
      <c r="J342" s="24" t="n">
        <v>0.402349139</v>
      </c>
      <c r="K342" s="26" t="s">
        <v>224</v>
      </c>
    </row>
    <row r="343" customFormat="false" ht="12.75" hidden="false" customHeight="false" outlineLevel="0" collapsed="false">
      <c r="A343" s="1" t="n">
        <v>440</v>
      </c>
      <c r="B343" s="21" t="s">
        <v>363</v>
      </c>
      <c r="C343" s="22" t="n">
        <f aca="false">POWER(10,D343)</f>
        <v>0.958525155560608</v>
      </c>
      <c r="D343" s="23" t="n">
        <v>-0.018396485</v>
      </c>
      <c r="E343" s="23" t="n">
        <v>0.053349341</v>
      </c>
      <c r="F343" s="24" t="n">
        <v>0.748881076</v>
      </c>
      <c r="G343" s="22" t="n">
        <f aca="false">POWER(10,H343)</f>
        <v>1.03677350579536</v>
      </c>
      <c r="H343" s="25" t="n">
        <v>0.0156838905</v>
      </c>
      <c r="I343" s="23" t="n">
        <v>0.052426004</v>
      </c>
      <c r="J343" s="24" t="n">
        <v>0.365866533</v>
      </c>
      <c r="K343" s="26" t="s">
        <v>17</v>
      </c>
    </row>
    <row r="344" customFormat="false" ht="12.75" hidden="false" customHeight="false" outlineLevel="0" collapsed="false">
      <c r="A344" s="1" t="n">
        <v>441</v>
      </c>
      <c r="B344" s="21" t="s">
        <v>364</v>
      </c>
      <c r="C344" s="22" t="n">
        <f aca="false">POWER(10,D344)</f>
        <v>1.16363718489184</v>
      </c>
      <c r="D344" s="23" t="n">
        <v>0.065817591</v>
      </c>
      <c r="E344" s="23" t="n">
        <v>0.07034773</v>
      </c>
      <c r="F344" s="24" t="n">
        <v>0.309499955</v>
      </c>
      <c r="G344" s="22" t="n">
        <f aca="false">POWER(10,H344)</f>
        <v>1.09543622494406</v>
      </c>
      <c r="H344" s="25" t="n">
        <v>0.0395870985</v>
      </c>
      <c r="I344" s="23" t="n">
        <v>0.1074446525</v>
      </c>
      <c r="J344" s="24" t="n">
        <v>0.621119719</v>
      </c>
      <c r="K344" s="26" t="s">
        <v>17</v>
      </c>
    </row>
    <row r="345" customFormat="false" ht="12.75" hidden="false" customHeight="false" outlineLevel="0" collapsed="false">
      <c r="A345" s="1" t="n">
        <v>442</v>
      </c>
      <c r="B345" s="21" t="s">
        <v>365</v>
      </c>
      <c r="C345" s="22" t="n">
        <f aca="false">POWER(10,D345)</f>
        <v>0.880033624343474</v>
      </c>
      <c r="D345" s="23" t="n">
        <v>-0.055500734</v>
      </c>
      <c r="E345" s="23" t="n">
        <v>0.102730177</v>
      </c>
      <c r="F345" s="24" t="n">
        <v>0.491885952</v>
      </c>
      <c r="G345" s="22" t="n">
        <f aca="false">POWER(10,H345)</f>
        <v>0.98310474217205</v>
      </c>
      <c r="H345" s="25" t="n">
        <v>-0.007400209</v>
      </c>
      <c r="I345" s="23" t="n">
        <v>0.1834014545</v>
      </c>
      <c r="J345" s="24" t="n">
        <v>0.746612139</v>
      </c>
      <c r="K345" s="26" t="s">
        <v>21</v>
      </c>
    </row>
    <row r="346" customFormat="false" ht="12.75" hidden="false" customHeight="false" outlineLevel="0" collapsed="false">
      <c r="A346" s="1" t="n">
        <v>444</v>
      </c>
      <c r="B346" s="21" t="s">
        <v>366</v>
      </c>
      <c r="C346" s="22" t="n">
        <f aca="false">POWER(10,D346)</f>
        <v>1.10894934567002</v>
      </c>
      <c r="D346" s="23" t="n">
        <v>0.044911709</v>
      </c>
      <c r="E346" s="23" t="n">
        <v>0.230603623</v>
      </c>
      <c r="F346" s="24" t="n">
        <v>0.591461382</v>
      </c>
      <c r="G346" s="22" t="n">
        <f aca="false">POWER(10,H346)</f>
        <v>0.898585913125662</v>
      </c>
      <c r="H346" s="25" t="n">
        <v>-0.046440394</v>
      </c>
      <c r="I346" s="23" t="n">
        <v>0.3459875615</v>
      </c>
      <c r="J346" s="24" t="n">
        <v>0.8288142015</v>
      </c>
      <c r="K346" s="26" t="s">
        <v>24</v>
      </c>
    </row>
    <row r="347" customFormat="false" ht="12.75" hidden="false" customHeight="false" outlineLevel="0" collapsed="false">
      <c r="A347" s="1" t="n">
        <v>446</v>
      </c>
      <c r="B347" s="21" t="s">
        <v>367</v>
      </c>
      <c r="C347" s="22" t="n">
        <f aca="false">POWER(10,D347)</f>
        <v>1.07049752613674</v>
      </c>
      <c r="D347" s="23" t="n">
        <v>0.029585668</v>
      </c>
      <c r="E347" s="23" t="n">
        <v>0.055255804</v>
      </c>
      <c r="F347" s="24" t="n">
        <v>0.562565487</v>
      </c>
      <c r="G347" s="22" t="n">
        <f aca="false">POWER(10,H347)</f>
        <v>0.992042169645412</v>
      </c>
      <c r="H347" s="25" t="n">
        <v>-0.0034698665</v>
      </c>
      <c r="I347" s="23" t="n">
        <v>0.058769168</v>
      </c>
      <c r="J347" s="24" t="n">
        <v>0.5400621665</v>
      </c>
      <c r="K347" s="26" t="s">
        <v>24</v>
      </c>
    </row>
    <row r="348" customFormat="false" ht="12.75" hidden="false" customHeight="false" outlineLevel="0" collapsed="false">
      <c r="A348" s="1" t="n">
        <v>447</v>
      </c>
      <c r="B348" s="21" t="s">
        <v>368</v>
      </c>
      <c r="C348" s="22" t="n">
        <f aca="false">POWER(10,D348)</f>
        <v>1.04699498630854</v>
      </c>
      <c r="D348" s="23" t="n">
        <v>0.019944602</v>
      </c>
      <c r="E348" s="23" t="n">
        <v>0.068821548</v>
      </c>
      <c r="F348" s="24" t="n">
        <v>0.479620633</v>
      </c>
      <c r="G348" s="22" t="n">
        <f aca="false">POWER(10,H348)</f>
        <v>1.13113188707559</v>
      </c>
      <c r="H348" s="25" t="n">
        <v>0.0535132455</v>
      </c>
      <c r="I348" s="23" t="n">
        <v>0.082432589</v>
      </c>
      <c r="J348" s="24" t="n">
        <v>0.540176572</v>
      </c>
      <c r="K348" s="26" t="s">
        <v>17</v>
      </c>
    </row>
    <row r="349" customFormat="false" ht="12.75" hidden="false" customHeight="false" outlineLevel="0" collapsed="false">
      <c r="A349" s="1" t="n">
        <v>448</v>
      </c>
      <c r="B349" s="21" t="s">
        <v>369</v>
      </c>
      <c r="C349" s="22" t="n">
        <f aca="false">POWER(10,D349)</f>
        <v>0.985761930578628</v>
      </c>
      <c r="D349" s="23" t="n">
        <v>-0.006227958</v>
      </c>
      <c r="E349" s="23" t="n">
        <v>0.053167066</v>
      </c>
      <c r="F349" s="24" t="n">
        <v>0.380801947</v>
      </c>
      <c r="G349" s="22" t="n">
        <f aca="false">POWER(10,H349)</f>
        <v>0.990975582131016</v>
      </c>
      <c r="H349" s="25" t="n">
        <v>-0.0039370465</v>
      </c>
      <c r="I349" s="23" t="n">
        <v>0.055652239</v>
      </c>
      <c r="J349" s="24" t="n">
        <v>0.4554591305</v>
      </c>
      <c r="K349" s="26" t="s">
        <v>26</v>
      </c>
    </row>
    <row r="350" customFormat="false" ht="12.75" hidden="false" customHeight="false" outlineLevel="0" collapsed="false">
      <c r="A350" s="1" t="n">
        <v>450</v>
      </c>
      <c r="B350" s="21" t="s">
        <v>370</v>
      </c>
      <c r="C350" s="22" t="n">
        <f aca="false">POWER(10,D350)</f>
        <v>1.21122091642853</v>
      </c>
      <c r="D350" s="23" t="n">
        <v>0.083223362</v>
      </c>
      <c r="E350" s="23" t="n">
        <v>0.053418599</v>
      </c>
      <c r="F350" s="24" t="n">
        <v>0.121980709</v>
      </c>
      <c r="G350" s="22" t="n">
        <f aca="false">POWER(10,H350)</f>
        <v>0.990879325414116</v>
      </c>
      <c r="H350" s="25" t="n">
        <v>-0.00397923300000001</v>
      </c>
      <c r="I350" s="23" t="n">
        <v>0.0557033675</v>
      </c>
      <c r="J350" s="24" t="n">
        <v>0.13683212</v>
      </c>
      <c r="K350" s="26" t="s">
        <v>21</v>
      </c>
    </row>
    <row r="351" customFormat="false" ht="12.75" hidden="false" customHeight="false" outlineLevel="0" collapsed="false">
      <c r="A351" s="1" t="n">
        <v>451</v>
      </c>
      <c r="B351" s="21" t="s">
        <v>371</v>
      </c>
      <c r="C351" s="22" t="n">
        <f aca="false">POWER(10,D351)</f>
        <v>0.938057996590172</v>
      </c>
      <c r="D351" s="23" t="n">
        <v>-0.02777031</v>
      </c>
      <c r="E351" s="23" t="n">
        <v>0.076028877</v>
      </c>
      <c r="F351" s="24" t="n">
        <v>0.511248355</v>
      </c>
      <c r="G351" s="22" t="n">
        <f aca="false">POWER(10,H351)</f>
        <v>0.887907955073913</v>
      </c>
      <c r="H351" s="25" t="n">
        <v>-0.051632053</v>
      </c>
      <c r="I351" s="23" t="n">
        <v>0.1155997145</v>
      </c>
      <c r="J351" s="24" t="n">
        <v>0.5579877815</v>
      </c>
      <c r="K351" s="26" t="s">
        <v>56</v>
      </c>
    </row>
    <row r="352" customFormat="false" ht="12.75" hidden="false" customHeight="false" outlineLevel="0" collapsed="false">
      <c r="A352" s="1" t="n">
        <v>452</v>
      </c>
      <c r="B352" s="21" t="s">
        <v>372</v>
      </c>
      <c r="C352" s="22" t="n">
        <f aca="false">POWER(10,D352)</f>
        <v>1.12072742613665</v>
      </c>
      <c r="D352" s="23" t="n">
        <v>0.0495</v>
      </c>
      <c r="E352" s="23" t="n">
        <v>0.0555</v>
      </c>
      <c r="F352" s="24" t="n">
        <v>0.372</v>
      </c>
      <c r="G352" s="22" t="n">
        <f aca="false">POWER(10,H352)</f>
        <v>1.16431816200561</v>
      </c>
      <c r="H352" s="25" t="n">
        <v>0.066071672</v>
      </c>
      <c r="I352" s="23" t="n">
        <v>0.049372091</v>
      </c>
      <c r="J352" s="24" t="n">
        <v>0.180818463</v>
      </c>
      <c r="K352" s="26" t="s">
        <v>19</v>
      </c>
    </row>
    <row r="353" customFormat="false" ht="12.75" hidden="false" customHeight="false" outlineLevel="0" collapsed="false">
      <c r="A353" s="1" t="n">
        <v>453</v>
      </c>
      <c r="B353" s="21" t="s">
        <v>373</v>
      </c>
      <c r="C353" s="22" t="n">
        <f aca="false">POWER(10,D353)</f>
        <v>0.879498108954829</v>
      </c>
      <c r="D353" s="23" t="n">
        <v>-0.05576509</v>
      </c>
      <c r="E353" s="23" t="n">
        <v>0.057258114</v>
      </c>
      <c r="F353" s="24" t="n">
        <v>0.062458342</v>
      </c>
      <c r="G353" s="22" t="n">
        <f aca="false">POWER(10,H353)</f>
        <v>0.781729370099247</v>
      </c>
      <c r="H353" s="25" t="n">
        <v>-0.106943571</v>
      </c>
      <c r="I353" s="23" t="n">
        <v>0.057484632</v>
      </c>
      <c r="J353" s="24" t="n">
        <v>0.0669632885</v>
      </c>
      <c r="K353" s="26" t="s">
        <v>19</v>
      </c>
    </row>
    <row r="354" customFormat="false" ht="12.75" hidden="false" customHeight="false" outlineLevel="0" collapsed="false">
      <c r="A354" s="1" t="n">
        <v>455</v>
      </c>
      <c r="B354" s="21" t="s">
        <v>374</v>
      </c>
      <c r="C354" s="22" t="n">
        <f aca="false">POWER(10,D354)</f>
        <v>0.842261051174524</v>
      </c>
      <c r="D354" s="23" t="n">
        <v>-0.074553282</v>
      </c>
      <c r="E354" s="23" t="n">
        <v>0.060744274</v>
      </c>
      <c r="F354" s="24" t="n">
        <v>0.12134443</v>
      </c>
      <c r="G354" s="22" t="n">
        <f aca="false">POWER(10,H354)</f>
        <v>0.793815743712881</v>
      </c>
      <c r="H354" s="25" t="n">
        <v>-0.100280292</v>
      </c>
      <c r="I354" s="23" t="n">
        <v>0.079758717</v>
      </c>
      <c r="J354" s="24" t="n">
        <v>0.219873542</v>
      </c>
      <c r="K354" s="26" t="s">
        <v>19</v>
      </c>
    </row>
    <row r="355" customFormat="false" ht="12.75" hidden="false" customHeight="false" outlineLevel="0" collapsed="false">
      <c r="A355" s="1" t="n">
        <v>457</v>
      </c>
      <c r="B355" s="21" t="s">
        <v>375</v>
      </c>
      <c r="C355" s="22" t="n">
        <f aca="false">POWER(10,D355)</f>
        <v>0.949404087131888</v>
      </c>
      <c r="D355" s="23" t="n">
        <v>-0.022548903</v>
      </c>
      <c r="E355" s="23" t="n">
        <v>0.052706413</v>
      </c>
      <c r="F355" s="24" t="n">
        <v>0.346093295</v>
      </c>
      <c r="G355" s="22" t="n">
        <f aca="false">POWER(10,H355)</f>
        <v>0.875684658135841</v>
      </c>
      <c r="H355" s="25" t="n">
        <v>-0.057652259</v>
      </c>
      <c r="I355" s="23" t="n">
        <v>0.0532271185</v>
      </c>
      <c r="J355" s="24" t="n">
        <v>0.209091676</v>
      </c>
      <c r="K355" s="26" t="s">
        <v>19</v>
      </c>
    </row>
    <row r="356" customFormat="false" ht="12.75" hidden="false" customHeight="false" outlineLevel="0" collapsed="false">
      <c r="A356" s="1" t="n">
        <v>458</v>
      </c>
      <c r="B356" s="21" t="s">
        <v>376</v>
      </c>
      <c r="C356" s="22" t="n">
        <f aca="false">POWER(10,D356)</f>
        <v>0.976863898763873</v>
      </c>
      <c r="D356" s="23" t="n">
        <v>-0.01016594</v>
      </c>
      <c r="E356" s="23" t="n">
        <v>0.063471829</v>
      </c>
      <c r="F356" s="24" t="n">
        <v>0.703456411</v>
      </c>
      <c r="G356" s="22" t="n">
        <f aca="false">POWER(10,H356)</f>
        <v>1.02287426590406</v>
      </c>
      <c r="H356" s="25" t="n">
        <v>0.0098222525</v>
      </c>
      <c r="I356" s="23" t="n">
        <v>0.081310958</v>
      </c>
      <c r="J356" s="24" t="n">
        <v>0.7423069365</v>
      </c>
      <c r="K356" s="26" t="s">
        <v>56</v>
      </c>
    </row>
    <row r="357" customFormat="false" ht="12.75" hidden="false" customHeight="false" outlineLevel="0" collapsed="false">
      <c r="A357" s="1" t="n">
        <v>459</v>
      </c>
      <c r="B357" s="21" t="s">
        <v>377</v>
      </c>
      <c r="C357" s="22" t="n">
        <f aca="false">POWER(10,D357)</f>
        <v>0.93567603876393</v>
      </c>
      <c r="D357" s="23" t="n">
        <v>-0.028874492</v>
      </c>
      <c r="E357" s="23" t="n">
        <v>0.052570807</v>
      </c>
      <c r="F357" s="24" t="n">
        <v>0.460683743</v>
      </c>
      <c r="G357" s="22" t="n">
        <f aca="false">POWER(10,H357)</f>
        <v>1.00244234322815</v>
      </c>
      <c r="H357" s="25" t="n">
        <v>0.001059403</v>
      </c>
      <c r="I357" s="23" t="n">
        <v>0.0527339405</v>
      </c>
      <c r="J357" s="24" t="n">
        <v>0.308091175</v>
      </c>
      <c r="K357" s="26" t="s">
        <v>24</v>
      </c>
    </row>
    <row r="358" customFormat="false" ht="12.75" hidden="false" customHeight="false" outlineLevel="0" collapsed="false">
      <c r="A358" s="1" t="n">
        <v>461</v>
      </c>
      <c r="B358" s="21" t="s">
        <v>378</v>
      </c>
      <c r="C358" s="22" t="n">
        <f aca="false">POWER(10,D358)</f>
        <v>1.06707392347014</v>
      </c>
      <c r="D358" s="23" t="n">
        <v>0.028194507</v>
      </c>
      <c r="E358" s="23" t="n">
        <v>0.053357367</v>
      </c>
      <c r="F358" s="24" t="n">
        <v>0.481948669</v>
      </c>
      <c r="G358" s="22" t="n">
        <f aca="false">POWER(10,H358)</f>
        <v>1.24549556091114</v>
      </c>
      <c r="H358" s="25" t="n">
        <v>0.095342184</v>
      </c>
      <c r="I358" s="23" t="n">
        <v>0.053856074</v>
      </c>
      <c r="J358" s="24" t="n">
        <v>0.155678416</v>
      </c>
      <c r="K358" s="26" t="s">
        <v>67</v>
      </c>
    </row>
    <row r="359" customFormat="false" ht="12.75" hidden="false" customHeight="false" outlineLevel="0" collapsed="false">
      <c r="A359" s="1" t="n">
        <v>462</v>
      </c>
      <c r="B359" s="21" t="s">
        <v>379</v>
      </c>
      <c r="C359" s="22" t="n">
        <f aca="false">POWER(10,D359)</f>
        <v>1.06607589341444</v>
      </c>
      <c r="D359" s="23" t="n">
        <v>0.027788123</v>
      </c>
      <c r="E359" s="23" t="n">
        <v>0.6197769</v>
      </c>
      <c r="F359" s="24" t="n">
        <v>0.969401502</v>
      </c>
      <c r="G359" s="22" t="n">
        <f aca="false">POWER(10,H359)</f>
        <v>0.988877032148607</v>
      </c>
      <c r="H359" s="25" t="n">
        <v>-0.00485771</v>
      </c>
      <c r="I359" s="23" t="n">
        <v>0.7624566545</v>
      </c>
      <c r="J359" s="24" t="n">
        <v>0.989270508</v>
      </c>
      <c r="K359" s="26" t="s">
        <v>56</v>
      </c>
    </row>
    <row r="360" customFormat="false" ht="12.75" hidden="false" customHeight="false" outlineLevel="0" collapsed="false">
      <c r="A360" s="1" t="n">
        <v>463</v>
      </c>
      <c r="B360" s="21" t="s">
        <v>380</v>
      </c>
      <c r="C360" s="22" t="n">
        <f aca="false">POWER(10,D360)</f>
        <v>0.895470045954578</v>
      </c>
      <c r="D360" s="23" t="n">
        <v>-0.047948937</v>
      </c>
      <c r="E360" s="23" t="n">
        <v>0.13657433</v>
      </c>
      <c r="F360" s="24" t="n">
        <v>0.636118387</v>
      </c>
      <c r="G360" s="22" t="n">
        <f aca="false">POWER(10,H360)</f>
        <v>0.946333642086031</v>
      </c>
      <c r="H360" s="25" t="n">
        <v>-0.0239557205</v>
      </c>
      <c r="I360" s="23" t="n">
        <v>0.173624617</v>
      </c>
      <c r="J360" s="24" t="n">
        <v>0.85198634</v>
      </c>
      <c r="K360" s="26" t="s">
        <v>17</v>
      </c>
    </row>
    <row r="361" customFormat="false" ht="12.75" hidden="false" customHeight="false" outlineLevel="0" collapsed="false">
      <c r="A361" s="1" t="n">
        <v>465</v>
      </c>
      <c r="B361" s="21" t="s">
        <v>381</v>
      </c>
      <c r="C361" s="22" t="n">
        <f aca="false">POWER(10,D361)</f>
        <v>0.967341767559142</v>
      </c>
      <c r="D361" s="23" t="n">
        <v>-0.01442006</v>
      </c>
      <c r="E361" s="23" t="n">
        <v>0.107833781</v>
      </c>
      <c r="F361" s="24" t="n">
        <v>0.709651571</v>
      </c>
      <c r="G361" s="22" t="n">
        <f aca="false">POWER(10,H361)</f>
        <v>0.906369010031309</v>
      </c>
      <c r="H361" s="25" t="n">
        <v>-0.042694952</v>
      </c>
      <c r="I361" s="23" t="n">
        <v>0.1408327805</v>
      </c>
      <c r="J361" s="24" t="n">
        <v>0.664303265</v>
      </c>
      <c r="K361" s="26" t="s">
        <v>19</v>
      </c>
    </row>
    <row r="362" customFormat="false" ht="12.75" hidden="false" customHeight="false" outlineLevel="0" collapsed="false">
      <c r="A362" s="1" t="n">
        <v>466</v>
      </c>
      <c r="B362" s="21" t="s">
        <v>382</v>
      </c>
      <c r="C362" s="22" t="n">
        <f aca="false">POWER(10,D362)</f>
        <v>0.871497155611607</v>
      </c>
      <c r="D362" s="23" t="n">
        <v>-0.059734026</v>
      </c>
      <c r="E362" s="23" t="n">
        <v>0.069448543</v>
      </c>
      <c r="F362" s="24" t="n">
        <v>0.423035928</v>
      </c>
      <c r="G362" s="22" t="n">
        <f aca="false">POWER(10,H362)</f>
        <v>0.874929076157064</v>
      </c>
      <c r="H362" s="25" t="n">
        <v>-0.0580271505</v>
      </c>
      <c r="I362" s="23" t="n">
        <v>0.0897057895</v>
      </c>
      <c r="J362" s="24" t="n">
        <v>0.5636441505</v>
      </c>
      <c r="K362" s="26" t="s">
        <v>17</v>
      </c>
    </row>
    <row r="363" customFormat="false" ht="12.75" hidden="false" customHeight="false" outlineLevel="0" collapsed="false">
      <c r="A363" s="1" t="n">
        <v>467</v>
      </c>
      <c r="B363" s="21" t="s">
        <v>383</v>
      </c>
      <c r="C363" s="22" t="n">
        <f aca="false">POWER(10,D363)</f>
        <v>1.29730102432834</v>
      </c>
      <c r="D363" s="23" t="n">
        <v>0.113040761</v>
      </c>
      <c r="E363" s="23" t="n">
        <v>0.056754021</v>
      </c>
      <c r="F363" s="24" t="n">
        <v>0.302163878</v>
      </c>
      <c r="G363" s="22" t="n">
        <f aca="false">POWER(10,H363)</f>
        <v>1.38811961782521</v>
      </c>
      <c r="H363" s="25" t="n">
        <v>0.142426892</v>
      </c>
      <c r="I363" s="23" t="n">
        <v>0.066987182</v>
      </c>
      <c r="J363" s="24" t="n">
        <v>0.0559603865</v>
      </c>
      <c r="K363" s="26" t="s">
        <v>29</v>
      </c>
    </row>
    <row r="364" customFormat="false" ht="12.75" hidden="false" customHeight="false" outlineLevel="0" collapsed="false">
      <c r="A364" s="1" t="n">
        <v>468</v>
      </c>
      <c r="B364" s="21" t="s">
        <v>384</v>
      </c>
      <c r="C364" s="22" t="n">
        <f aca="false">POWER(10,D364)</f>
        <v>1.05522233018883</v>
      </c>
      <c r="D364" s="23" t="n">
        <v>0.023343973</v>
      </c>
      <c r="E364" s="23" t="n">
        <v>0.084327349</v>
      </c>
      <c r="F364" s="24" t="n">
        <v>0.685609786</v>
      </c>
      <c r="G364" s="22" t="n">
        <f aca="false">POWER(10,H364)</f>
        <v>0.974555835900213</v>
      </c>
      <c r="H364" s="25" t="n">
        <v>-0.0111932735</v>
      </c>
      <c r="I364" s="23" t="n">
        <v>0.1167444265</v>
      </c>
      <c r="J364" s="24" t="n">
        <v>0.679284445</v>
      </c>
      <c r="K364" s="26" t="s">
        <v>224</v>
      </c>
    </row>
    <row r="365" customFormat="false" ht="12.75" hidden="false" customHeight="false" outlineLevel="0" collapsed="false">
      <c r="A365" s="1" t="n">
        <v>469</v>
      </c>
      <c r="B365" s="21" t="s">
        <v>385</v>
      </c>
      <c r="C365" s="22" t="n">
        <f aca="false">POWER(10,D365)</f>
        <v>0.881217844598385</v>
      </c>
      <c r="D365" s="23" t="n">
        <v>-0.054916717</v>
      </c>
      <c r="E365" s="23" t="n">
        <v>0.153440932</v>
      </c>
      <c r="F365" s="24" t="n">
        <v>0.515380693</v>
      </c>
      <c r="G365" s="22" t="n">
        <f aca="false">POWER(10,H365)</f>
        <v>0.75640847648018</v>
      </c>
      <c r="H365" s="25" t="n">
        <v>-0.121243613</v>
      </c>
      <c r="I365" s="23" t="n">
        <v>0.165719962</v>
      </c>
      <c r="J365" s="24" t="n">
        <v>0.4955110095</v>
      </c>
      <c r="K365" s="26" t="s">
        <v>17</v>
      </c>
    </row>
    <row r="366" customFormat="false" ht="12.75" hidden="false" customHeight="false" outlineLevel="0" collapsed="false">
      <c r="A366" s="1" t="n">
        <v>470</v>
      </c>
      <c r="B366" s="21" t="s">
        <v>386</v>
      </c>
      <c r="C366" s="22" t="n">
        <f aca="false">POWER(10,D366)</f>
        <v>0.90932920587425</v>
      </c>
      <c r="D366" s="23" t="n">
        <v>-0.04127886</v>
      </c>
      <c r="E366" s="23" t="n">
        <v>0.220745313</v>
      </c>
      <c r="F366" s="24" t="n">
        <v>0.60931715</v>
      </c>
      <c r="G366" s="22" t="n">
        <f aca="false">POWER(10,H366)</f>
        <v>0.741475770530789</v>
      </c>
      <c r="H366" s="25" t="n">
        <v>-0.129903036</v>
      </c>
      <c r="I366" s="23" t="n">
        <v>0.5407651575</v>
      </c>
      <c r="J366" s="24" t="n">
        <v>0.662201196</v>
      </c>
      <c r="K366" s="26" t="s">
        <v>19</v>
      </c>
    </row>
    <row r="367" customFormat="false" ht="12.75" hidden="false" customHeight="false" outlineLevel="0" collapsed="false">
      <c r="A367" s="1" t="n">
        <v>471</v>
      </c>
      <c r="B367" s="21" t="s">
        <v>387</v>
      </c>
      <c r="C367" s="22" t="n">
        <f aca="false">POWER(10,D367)</f>
        <v>1.22379029838896</v>
      </c>
      <c r="D367" s="23" t="n">
        <v>0.087707006</v>
      </c>
      <c r="E367" s="23" t="n">
        <v>0.052719273</v>
      </c>
      <c r="F367" s="24" t="n">
        <v>0.096336518</v>
      </c>
      <c r="G367" s="22" t="n">
        <f aca="false">POWER(10,H367)</f>
        <v>1.25463818157642</v>
      </c>
      <c r="H367" s="25" t="n">
        <v>0.0985185</v>
      </c>
      <c r="I367" s="23" t="n">
        <v>0.053513777</v>
      </c>
      <c r="J367" s="24" t="n">
        <v>0.0658959465</v>
      </c>
      <c r="K367" s="26" t="s">
        <v>56</v>
      </c>
    </row>
    <row r="368" customFormat="false" ht="12.75" hidden="false" customHeight="false" outlineLevel="0" collapsed="false">
      <c r="A368" s="1" t="n">
        <v>472</v>
      </c>
      <c r="B368" s="21" t="s">
        <v>388</v>
      </c>
      <c r="C368" s="22" t="n">
        <f aca="false">POWER(10,D368)</f>
        <v>1.10519139792972</v>
      </c>
      <c r="D368" s="23" t="n">
        <v>0.043437496</v>
      </c>
      <c r="E368" s="23" t="n">
        <v>0.054348184</v>
      </c>
      <c r="F368" s="24" t="n">
        <v>0.186402152</v>
      </c>
      <c r="G368" s="22" t="n">
        <f aca="false">POWER(10,H368)</f>
        <v>1.1082913699982</v>
      </c>
      <c r="H368" s="25" t="n">
        <v>0.0446539515</v>
      </c>
      <c r="I368" s="23" t="n">
        <v>0.0586130125</v>
      </c>
      <c r="J368" s="24" t="n">
        <v>0.2406284045</v>
      </c>
      <c r="K368" s="26" t="s">
        <v>17</v>
      </c>
    </row>
    <row r="369" customFormat="false" ht="12.75" hidden="false" customHeight="false" outlineLevel="0" collapsed="false">
      <c r="A369" s="1" t="n">
        <v>473</v>
      </c>
      <c r="B369" s="21" t="s">
        <v>389</v>
      </c>
      <c r="C369" s="22" t="n">
        <f aca="false">POWER(10,D369)</f>
        <v>1.01315343219557</v>
      </c>
      <c r="D369" s="23" t="n">
        <v>0.00567522</v>
      </c>
      <c r="E369" s="23" t="n">
        <v>0.053239572</v>
      </c>
      <c r="F369" s="24" t="n">
        <v>0.671069111</v>
      </c>
      <c r="G369" s="22" t="n">
        <f aca="false">POWER(10,H369)</f>
        <v>0.983271774237436</v>
      </c>
      <c r="H369" s="25" t="n">
        <v>-0.0073264275</v>
      </c>
      <c r="I369" s="23" t="n">
        <v>0.0544226195</v>
      </c>
      <c r="J369" s="24" t="n">
        <v>0.1224585695</v>
      </c>
      <c r="K369" s="26" t="s">
        <v>224</v>
      </c>
    </row>
    <row r="370" customFormat="false" ht="12.75" hidden="false" customHeight="false" outlineLevel="0" collapsed="false">
      <c r="A370" s="1" t="n">
        <v>474</v>
      </c>
      <c r="B370" s="21" t="s">
        <v>390</v>
      </c>
      <c r="C370" s="22" t="n">
        <f aca="false">POWER(10,D370)</f>
        <v>0.957806208913264</v>
      </c>
      <c r="D370" s="23" t="n">
        <v>-0.018722352</v>
      </c>
      <c r="E370" s="23" t="n">
        <v>0.052402411</v>
      </c>
      <c r="F370" s="24" t="n">
        <v>0.500114834</v>
      </c>
      <c r="G370" s="22" t="n">
        <f aca="false">POWER(10,H370)</f>
        <v>0.955032609979874</v>
      </c>
      <c r="H370" s="25" t="n">
        <v>-0.019981799</v>
      </c>
      <c r="I370" s="23" t="n">
        <v>0.053073686</v>
      </c>
      <c r="J370" s="24" t="n">
        <v>0.2239795465</v>
      </c>
      <c r="K370" s="26" t="s">
        <v>224</v>
      </c>
    </row>
    <row r="371" customFormat="false" ht="12.75" hidden="false" customHeight="false" outlineLevel="0" collapsed="false">
      <c r="A371" s="1" t="n">
        <v>475</v>
      </c>
      <c r="B371" s="21" t="s">
        <v>391</v>
      </c>
      <c r="C371" s="22" t="n">
        <f aca="false">POWER(10,D371)</f>
        <v>1.26705278259362</v>
      </c>
      <c r="D371" s="23" t="n">
        <v>0.102794707</v>
      </c>
      <c r="E371" s="23" t="n">
        <v>0.067633034</v>
      </c>
      <c r="F371" s="24" t="n">
        <v>0.156465114</v>
      </c>
      <c r="G371" s="22" t="n">
        <f aca="false">POWER(10,H371)</f>
        <v>1.09615118830309</v>
      </c>
      <c r="H371" s="25" t="n">
        <v>0.039870459</v>
      </c>
      <c r="I371" s="23" t="n">
        <v>0.090046049</v>
      </c>
      <c r="J371" s="24" t="n">
        <v>0.60854839</v>
      </c>
      <c r="K371" s="26" t="s">
        <v>21</v>
      </c>
    </row>
    <row r="372" customFormat="false" ht="12.75" hidden="false" customHeight="false" outlineLevel="0" collapsed="false">
      <c r="A372" s="1" t="n">
        <v>478</v>
      </c>
      <c r="B372" s="21" t="s">
        <v>392</v>
      </c>
      <c r="C372" s="22" t="n">
        <f aca="false">POWER(10,D372)</f>
        <v>0.905463645474787</v>
      </c>
      <c r="D372" s="23" t="n">
        <v>-0.043128982</v>
      </c>
      <c r="E372" s="23" t="n">
        <v>0.125880323</v>
      </c>
      <c r="F372" s="24" t="n">
        <v>0.680773285</v>
      </c>
      <c r="G372" s="22" t="n">
        <f aca="false">POWER(10,H372)</f>
        <v>0.960369201436747</v>
      </c>
      <c r="H372" s="25" t="n">
        <v>-0.017561776</v>
      </c>
      <c r="I372" s="23" t="n">
        <v>0.149108398</v>
      </c>
      <c r="J372" s="24" t="n">
        <v>0.841698016</v>
      </c>
      <c r="K372" s="26" t="s">
        <v>24</v>
      </c>
    </row>
    <row r="373" customFormat="false" ht="12.75" hidden="false" customHeight="false" outlineLevel="0" collapsed="false">
      <c r="A373" s="1" t="n">
        <v>479</v>
      </c>
      <c r="B373" s="21" t="s">
        <v>393</v>
      </c>
      <c r="C373" s="22" t="n">
        <f aca="false">POWER(10,D373)</f>
        <v>0.95066647740617</v>
      </c>
      <c r="D373" s="23" t="n">
        <v>-0.02197182</v>
      </c>
      <c r="E373" s="23" t="n">
        <v>0.064617986</v>
      </c>
      <c r="F373" s="24" t="n">
        <v>0.748184535</v>
      </c>
      <c r="G373" s="22" t="n">
        <f aca="false">POWER(10,H373)</f>
        <v>1.06990929368207</v>
      </c>
      <c r="H373" s="25" t="n">
        <v>0.02934696</v>
      </c>
      <c r="I373" s="23" t="n">
        <v>0.086945222</v>
      </c>
      <c r="J373" s="24" t="n">
        <v>0.599831271</v>
      </c>
      <c r="K373" s="26" t="s">
        <v>94</v>
      </c>
    </row>
    <row r="374" customFormat="false" ht="12.75" hidden="false" customHeight="false" outlineLevel="0" collapsed="false">
      <c r="A374" s="1" t="n">
        <v>481</v>
      </c>
      <c r="B374" s="21" t="s">
        <v>394</v>
      </c>
      <c r="C374" s="22" t="n">
        <f aca="false">POWER(10,D374)</f>
        <v>0.95637243898226</v>
      </c>
      <c r="D374" s="23" t="n">
        <v>-0.019372948</v>
      </c>
      <c r="E374" s="23" t="n">
        <v>0.072894972</v>
      </c>
      <c r="F374" s="24" t="n">
        <v>0.589908133</v>
      </c>
      <c r="G374" s="22" t="n">
        <f aca="false">POWER(10,H374)</f>
        <v>0.967818253846096</v>
      </c>
      <c r="H374" s="25" t="n">
        <v>-0.014206191</v>
      </c>
      <c r="I374" s="23" t="n">
        <v>0.107796302</v>
      </c>
      <c r="J374" s="24" t="n">
        <v>0.6162599615</v>
      </c>
      <c r="K374" s="26" t="s">
        <v>78</v>
      </c>
    </row>
    <row r="375" customFormat="false" ht="12.75" hidden="false" customHeight="false" outlineLevel="0" collapsed="false">
      <c r="A375" s="1" t="n">
        <v>482</v>
      </c>
      <c r="B375" s="21" t="s">
        <v>395</v>
      </c>
      <c r="C375" s="22" t="n">
        <f aca="false">POWER(10,D375)</f>
        <v>0.944800488166501</v>
      </c>
      <c r="D375" s="23" t="n">
        <v>-0.024659891</v>
      </c>
      <c r="E375" s="23" t="n">
        <v>0.05279751</v>
      </c>
      <c r="F375" s="24" t="n">
        <v>0.122378133</v>
      </c>
      <c r="G375" s="22" t="n">
        <f aca="false">POWER(10,H375)</f>
        <v>0.822752913735791</v>
      </c>
      <c r="H375" s="25" t="n">
        <v>-0.084730571</v>
      </c>
      <c r="I375" s="23" t="n">
        <v>0.049584559</v>
      </c>
      <c r="J375" s="24" t="n">
        <v>0.152274888</v>
      </c>
      <c r="K375" s="26" t="s">
        <v>56</v>
      </c>
    </row>
    <row r="376" customFormat="false" ht="12.75" hidden="false" customHeight="false" outlineLevel="0" collapsed="false">
      <c r="A376" s="1" t="n">
        <v>483</v>
      </c>
      <c r="B376" s="21" t="s">
        <v>396</v>
      </c>
      <c r="C376" s="22" t="n">
        <f aca="false">POWER(10,D376)</f>
        <v>0.936703195933472</v>
      </c>
      <c r="D376" s="23" t="n">
        <v>-0.028397998</v>
      </c>
      <c r="E376" s="23" t="n">
        <v>0.0706808</v>
      </c>
      <c r="F376" s="24" t="n">
        <v>0.487763164</v>
      </c>
      <c r="G376" s="22" t="n">
        <f aca="false">POWER(10,H376)</f>
        <v>0.98396685854725</v>
      </c>
      <c r="H376" s="25" t="n">
        <v>-0.007019529</v>
      </c>
      <c r="I376" s="23" t="n">
        <v>0.1576073505</v>
      </c>
      <c r="J376" s="24" t="n">
        <v>0.791117323</v>
      </c>
      <c r="K376" s="26" t="s">
        <v>17</v>
      </c>
    </row>
    <row r="377" customFormat="false" ht="12.75" hidden="false" customHeight="false" outlineLevel="0" collapsed="false">
      <c r="A377" s="1" t="n">
        <v>484</v>
      </c>
      <c r="B377" s="21" t="s">
        <v>397</v>
      </c>
      <c r="C377" s="22" t="n">
        <f aca="false">POWER(10,D377)</f>
        <v>0.775307005188212</v>
      </c>
      <c r="D377" s="23" t="n">
        <v>-0.110526292</v>
      </c>
      <c r="E377" s="23" t="n">
        <v>0.173188953</v>
      </c>
      <c r="F377" s="24" t="n">
        <v>0.556988928</v>
      </c>
      <c r="G377" s="22" t="n">
        <f aca="false">POWER(10,H377)</f>
        <v>0.795724560465211</v>
      </c>
      <c r="H377" s="25" t="n">
        <v>-0.099237237</v>
      </c>
      <c r="I377" s="23" t="n">
        <v>0.282301303</v>
      </c>
      <c r="J377" s="24" t="n">
        <v>0.6402256625</v>
      </c>
      <c r="K377" s="26" t="s">
        <v>78</v>
      </c>
    </row>
    <row r="378" customFormat="false" ht="12.75" hidden="false" customHeight="false" outlineLevel="0" collapsed="false">
      <c r="A378" s="1" t="n">
        <v>485</v>
      </c>
      <c r="B378" s="21" t="s">
        <v>398</v>
      </c>
      <c r="C378" s="22" t="n">
        <f aca="false">POWER(10,D378)</f>
        <v>1.01022663811142</v>
      </c>
      <c r="D378" s="23" t="n">
        <v>0.004418816</v>
      </c>
      <c r="E378" s="23" t="n">
        <v>0.06669788</v>
      </c>
      <c r="F378" s="24" t="n">
        <v>0.818116055</v>
      </c>
      <c r="G378" s="22" t="n">
        <f aca="false">POWER(10,H378)</f>
        <v>0.996426177422587</v>
      </c>
      <c r="H378" s="25" t="n">
        <v>-0.0015548715</v>
      </c>
      <c r="I378" s="23" t="n">
        <v>0.092308772</v>
      </c>
      <c r="J378" s="24" t="n">
        <v>0.7791147525</v>
      </c>
      <c r="K378" s="26" t="s">
        <v>17</v>
      </c>
    </row>
    <row r="379" customFormat="false" ht="12.75" hidden="false" customHeight="false" outlineLevel="0" collapsed="false">
      <c r="A379" s="1" t="n">
        <v>486</v>
      </c>
      <c r="B379" s="21" t="s">
        <v>399</v>
      </c>
      <c r="C379" s="22" t="n">
        <f aca="false">POWER(10,D379)</f>
        <v>0.893155543327746</v>
      </c>
      <c r="D379" s="23" t="n">
        <v>-0.049072902</v>
      </c>
      <c r="E379" s="23" t="n">
        <v>0.085869034</v>
      </c>
      <c r="F379" s="24" t="n">
        <v>0.569406279</v>
      </c>
      <c r="G379" s="22" t="n">
        <f aca="false">POWER(10,H379)</f>
        <v>0.986455344252305</v>
      </c>
      <c r="H379" s="25" t="n">
        <v>-0.00592257</v>
      </c>
      <c r="I379" s="23" t="n">
        <v>0.148383509</v>
      </c>
      <c r="J379" s="24" t="n">
        <v>0.816091987</v>
      </c>
      <c r="K379" s="26" t="s">
        <v>67</v>
      </c>
    </row>
    <row r="380" customFormat="false" ht="12.75" hidden="false" customHeight="false" outlineLevel="0" collapsed="false">
      <c r="A380" s="1" t="n">
        <v>487</v>
      </c>
      <c r="B380" s="21" t="s">
        <v>400</v>
      </c>
      <c r="C380" s="22" t="n">
        <f aca="false">POWER(10,D380)</f>
        <v>0.977046940199138</v>
      </c>
      <c r="D380" s="23" t="n">
        <v>-0.010084571</v>
      </c>
      <c r="E380" s="23" t="n">
        <v>0.089194389</v>
      </c>
      <c r="F380" s="24" t="n">
        <v>0.674185121</v>
      </c>
      <c r="G380" s="22" t="n">
        <f aca="false">POWER(10,H380)</f>
        <v>1.02545859021761</v>
      </c>
      <c r="H380" s="25" t="n">
        <v>0.0109181275</v>
      </c>
      <c r="I380" s="23" t="n">
        <v>0.14341734</v>
      </c>
      <c r="J380" s="24" t="n">
        <v>0.726327448</v>
      </c>
      <c r="K380" s="26" t="s">
        <v>67</v>
      </c>
    </row>
    <row r="381" customFormat="false" ht="12.75" hidden="false" customHeight="false" outlineLevel="0" collapsed="false">
      <c r="A381" s="1" t="n">
        <v>488</v>
      </c>
      <c r="B381" s="21" t="s">
        <v>401</v>
      </c>
      <c r="C381" s="22" t="n">
        <f aca="false">POWER(10,D381)</f>
        <v>0.96981479677483</v>
      </c>
      <c r="D381" s="23" t="n">
        <v>-0.013311194</v>
      </c>
      <c r="E381" s="23" t="n">
        <v>0.05984465</v>
      </c>
      <c r="F381" s="24" t="n">
        <v>0.412012434</v>
      </c>
      <c r="G381" s="22" t="n">
        <f aca="false">POWER(10,H381)</f>
        <v>0.95267430866988</v>
      </c>
      <c r="H381" s="25" t="n">
        <v>-0.0210555465</v>
      </c>
      <c r="I381" s="23" t="n">
        <v>0.069132418</v>
      </c>
      <c r="J381" s="24" t="n">
        <v>0.4476116695</v>
      </c>
      <c r="K381" s="26" t="s">
        <v>17</v>
      </c>
    </row>
    <row r="382" customFormat="false" ht="12.75" hidden="false" customHeight="false" outlineLevel="0" collapsed="false">
      <c r="A382" s="1" t="n">
        <v>489</v>
      </c>
      <c r="B382" s="21" t="s">
        <v>402</v>
      </c>
      <c r="C382" s="22" t="n">
        <f aca="false">POWER(10,D382)</f>
        <v>0.958873501386013</v>
      </c>
      <c r="D382" s="23" t="n">
        <v>-0.018238683</v>
      </c>
      <c r="E382" s="23" t="n">
        <v>0.055576148</v>
      </c>
      <c r="F382" s="24" t="n">
        <v>0.581678757</v>
      </c>
      <c r="G382" s="22" t="n">
        <f aca="false">POWER(10,H382)</f>
        <v>1.07617551174524</v>
      </c>
      <c r="H382" s="25" t="n">
        <v>0.0318831055</v>
      </c>
      <c r="I382" s="23" t="n">
        <v>0.0665992555</v>
      </c>
      <c r="J382" s="24" t="n">
        <v>0.4522734385</v>
      </c>
      <c r="K382" s="26" t="s">
        <v>21</v>
      </c>
    </row>
    <row r="383" customFormat="false" ht="12.75" hidden="false" customHeight="false" outlineLevel="0" collapsed="false">
      <c r="A383" s="1" t="n">
        <v>491</v>
      </c>
      <c r="B383" s="21" t="s">
        <v>403</v>
      </c>
      <c r="C383" s="22" t="n">
        <f aca="false">POWER(10,D383)</f>
        <v>0.856811636324881</v>
      </c>
      <c r="D383" s="23" t="n">
        <v>-0.067114644</v>
      </c>
      <c r="E383" s="23" t="n">
        <v>0.053056003</v>
      </c>
      <c r="F383" s="24" t="n">
        <v>0.33770334</v>
      </c>
      <c r="G383" s="22" t="n">
        <f aca="false">POWER(10,H383)</f>
        <v>0.83866274450552</v>
      </c>
      <c r="H383" s="25" t="n">
        <v>-0.076412649</v>
      </c>
      <c r="I383" s="23" t="n">
        <v>0.0533726695</v>
      </c>
      <c r="J383" s="24" t="n">
        <v>0.119018409</v>
      </c>
      <c r="K383" s="26" t="s">
        <v>21</v>
      </c>
    </row>
    <row r="384" customFormat="false" ht="12.75" hidden="false" customHeight="false" outlineLevel="0" collapsed="false">
      <c r="A384" s="1" t="n">
        <v>492</v>
      </c>
      <c r="B384" s="21" t="s">
        <v>404</v>
      </c>
      <c r="C384" s="22" t="n">
        <f aca="false">POWER(10,D384)</f>
        <v>0.905066232667018</v>
      </c>
      <c r="D384" s="23" t="n">
        <v>-0.043319638</v>
      </c>
      <c r="E384" s="23" t="n">
        <v>0.094692913</v>
      </c>
      <c r="F384" s="24" t="n">
        <v>0.682632669</v>
      </c>
      <c r="G384" s="22" t="n">
        <f aca="false">POWER(10,H384)</f>
        <v>0.984194605999821</v>
      </c>
      <c r="H384" s="25" t="n">
        <v>-0.0069190195</v>
      </c>
      <c r="I384" s="23" t="n">
        <v>0.1390906265</v>
      </c>
      <c r="J384" s="24" t="n">
        <v>0.65259476</v>
      </c>
      <c r="K384" s="26" t="s">
        <v>17</v>
      </c>
    </row>
    <row r="385" customFormat="false" ht="12.75" hidden="false" customHeight="false" outlineLevel="0" collapsed="false">
      <c r="A385" s="1" t="n">
        <v>494</v>
      </c>
      <c r="B385" s="21" t="s">
        <v>405</v>
      </c>
      <c r="C385" s="22" t="n">
        <f aca="false">POWER(10,D385)</f>
        <v>1.13419748517031</v>
      </c>
      <c r="D385" s="23" t="n">
        <v>0.05468868</v>
      </c>
      <c r="E385" s="23" t="n">
        <v>0.074030121</v>
      </c>
      <c r="F385" s="24" t="n">
        <v>0.462415375</v>
      </c>
      <c r="G385" s="22" t="n">
        <f aca="false">POWER(10,H385)</f>
        <v>1.16470756015465</v>
      </c>
      <c r="H385" s="25" t="n">
        <v>0.0662168945</v>
      </c>
      <c r="I385" s="23" t="n">
        <v>0.112122165</v>
      </c>
      <c r="J385" s="24" t="n">
        <v>0.466993874</v>
      </c>
      <c r="K385" s="26" t="s">
        <v>21</v>
      </c>
    </row>
    <row r="386" customFormat="false" ht="12.75" hidden="false" customHeight="false" outlineLevel="0" collapsed="false">
      <c r="A386" s="1" t="n">
        <v>496</v>
      </c>
      <c r="B386" s="21" t="s">
        <v>406</v>
      </c>
      <c r="C386" s="22" t="n">
        <f aca="false">POWER(10,D386)</f>
        <v>1.08890867823179</v>
      </c>
      <c r="D386" s="23" t="n">
        <v>0.036991459</v>
      </c>
      <c r="E386" s="23" t="n">
        <v>0.055250849</v>
      </c>
      <c r="F386" s="24" t="n">
        <v>0.575495922</v>
      </c>
      <c r="G386" s="22" t="n">
        <f aca="false">POWER(10,H386)</f>
        <v>1.10409823469023</v>
      </c>
      <c r="H386" s="25" t="n">
        <v>0.0430077155</v>
      </c>
      <c r="I386" s="23" t="n">
        <v>0.0628441075</v>
      </c>
      <c r="J386" s="24" t="n">
        <v>0.582717961</v>
      </c>
      <c r="K386" s="26" t="s">
        <v>17</v>
      </c>
    </row>
    <row r="387" customFormat="false" ht="12.75" hidden="false" customHeight="false" outlineLevel="0" collapsed="false">
      <c r="A387" s="1" t="n">
        <v>498</v>
      </c>
      <c r="B387" s="21" t="s">
        <v>407</v>
      </c>
      <c r="C387" s="22" t="n">
        <f aca="false">POWER(10,D387)</f>
        <v>1.00269766132152</v>
      </c>
      <c r="D387" s="23" t="n">
        <v>0.001170002</v>
      </c>
      <c r="E387" s="23" t="n">
        <v>0.111898809</v>
      </c>
      <c r="F387" s="24" t="n">
        <v>0.650050922</v>
      </c>
      <c r="G387" s="22" t="n">
        <f aca="false">POWER(10,H387)</f>
        <v>0.979307365715326</v>
      </c>
      <c r="H387" s="25" t="n">
        <v>-0.009080979</v>
      </c>
      <c r="I387" s="23" t="n">
        <v>0.189464954</v>
      </c>
      <c r="J387" s="24" t="n">
        <v>0.765488405</v>
      </c>
      <c r="K387" s="26" t="s">
        <v>17</v>
      </c>
    </row>
    <row r="388" customFormat="false" ht="12.75" hidden="false" customHeight="false" outlineLevel="0" collapsed="false">
      <c r="A388" s="1" t="n">
        <v>499</v>
      </c>
      <c r="B388" s="21" t="s">
        <v>408</v>
      </c>
      <c r="C388" s="22" t="n">
        <f aca="false">POWER(10,D388)</f>
        <v>0.99014628420184</v>
      </c>
      <c r="D388" s="23" t="n">
        <v>-0.004300638</v>
      </c>
      <c r="E388" s="23" t="n">
        <v>0.07055345</v>
      </c>
      <c r="F388" s="24" t="n">
        <v>0.612056029</v>
      </c>
      <c r="G388" s="22" t="n">
        <f aca="false">POWER(10,H388)</f>
        <v>0.991086673499558</v>
      </c>
      <c r="H388" s="25" t="n">
        <v>-0.0038883635</v>
      </c>
      <c r="I388" s="23" t="n">
        <v>0.095808054</v>
      </c>
      <c r="J388" s="24" t="n">
        <v>0.486281702</v>
      </c>
      <c r="K388" s="26" t="s">
        <v>67</v>
      </c>
    </row>
    <row r="389" customFormat="false" ht="12.75" hidden="false" customHeight="false" outlineLevel="0" collapsed="false">
      <c r="A389" s="1" t="n">
        <v>500</v>
      </c>
      <c r="B389" s="21" t="s">
        <v>409</v>
      </c>
      <c r="C389" s="22" t="n">
        <f aca="false">POWER(10,D389)</f>
        <v>1.04743112726724</v>
      </c>
      <c r="D389" s="23" t="n">
        <v>0.020125476</v>
      </c>
      <c r="E389" s="23" t="n">
        <v>0.061177772</v>
      </c>
      <c r="F389" s="24" t="n">
        <v>0.576121017</v>
      </c>
      <c r="G389" s="22" t="n">
        <f aca="false">POWER(10,H389)</f>
        <v>1.13896939918852</v>
      </c>
      <c r="H389" s="25" t="n">
        <v>0.056512056</v>
      </c>
      <c r="I389" s="23" t="n">
        <v>0.0691191965</v>
      </c>
      <c r="J389" s="24" t="n">
        <v>0.4844382295</v>
      </c>
      <c r="K389" s="26" t="s">
        <v>78</v>
      </c>
    </row>
    <row r="390" customFormat="false" ht="12.75" hidden="false" customHeight="false" outlineLevel="0" collapsed="false">
      <c r="A390" s="1" t="n">
        <v>501</v>
      </c>
      <c r="B390" s="21" t="s">
        <v>410</v>
      </c>
      <c r="C390" s="22" t="n">
        <f aca="false">POWER(10,D390)</f>
        <v>0.991625604403109</v>
      </c>
      <c r="D390" s="23" t="n">
        <v>-0.003652268</v>
      </c>
      <c r="E390" s="23" t="n">
        <v>0.091128686</v>
      </c>
      <c r="F390" s="24" t="n">
        <v>0.598702863</v>
      </c>
      <c r="G390" s="22" t="n">
        <f aca="false">POWER(10,H390)</f>
        <v>0.995827619820311</v>
      </c>
      <c r="H390" s="25" t="n">
        <v>-0.0018158325</v>
      </c>
      <c r="I390" s="23" t="n">
        <v>0.126055927</v>
      </c>
      <c r="J390" s="24" t="n">
        <v>0.560026511</v>
      </c>
      <c r="K390" s="26" t="s">
        <v>19</v>
      </c>
    </row>
    <row r="391" customFormat="false" ht="12.75" hidden="false" customHeight="false" outlineLevel="0" collapsed="false">
      <c r="A391" s="1" t="n">
        <v>502</v>
      </c>
      <c r="B391" s="21" t="s">
        <v>411</v>
      </c>
      <c r="C391" s="22" t="n">
        <f aca="false">POWER(10,D391)</f>
        <v>0.939652619946227</v>
      </c>
      <c r="D391" s="23" t="n">
        <v>-0.027032671</v>
      </c>
      <c r="E391" s="23" t="n">
        <v>0.064860974</v>
      </c>
      <c r="F391" s="24" t="n">
        <v>0.585913352</v>
      </c>
      <c r="G391" s="22" t="n">
        <f aca="false">POWER(10,H391)</f>
        <v>1.36840436232804</v>
      </c>
      <c r="H391" s="25" t="n">
        <v>0.13621445</v>
      </c>
      <c r="I391" s="23" t="n">
        <v>0.052999923</v>
      </c>
      <c r="J391" s="24" t="n">
        <v>0.237219268</v>
      </c>
      <c r="K391" s="26" t="s">
        <v>24</v>
      </c>
    </row>
    <row r="392" customFormat="false" ht="12.75" hidden="false" customHeight="false" outlineLevel="0" collapsed="false">
      <c r="A392" s="1" t="n">
        <v>503</v>
      </c>
      <c r="B392" s="21" t="s">
        <v>412</v>
      </c>
      <c r="C392" s="22" t="n">
        <f aca="false">POWER(10,D392)</f>
        <v>0.829168479101281</v>
      </c>
      <c r="D392" s="23" t="n">
        <v>-0.081357216</v>
      </c>
      <c r="E392" s="23" t="n">
        <v>0.73407045</v>
      </c>
      <c r="F392" s="24" t="n">
        <v>0.840677335</v>
      </c>
      <c r="G392" s="22" t="n">
        <f aca="false">POWER(10,H392)</f>
        <v>0.930368158693708</v>
      </c>
      <c r="H392" s="25" t="n">
        <v>-0.0313451615</v>
      </c>
      <c r="I392" s="23" t="n">
        <v>0.7973259455</v>
      </c>
      <c r="J392" s="24" t="n">
        <v>0.929298208</v>
      </c>
      <c r="K392" s="26" t="s">
        <v>94</v>
      </c>
    </row>
    <row r="393" customFormat="false" ht="12.75" hidden="false" customHeight="false" outlineLevel="0" collapsed="false">
      <c r="A393" s="1" t="n">
        <v>504</v>
      </c>
      <c r="B393" s="21" t="s">
        <v>413</v>
      </c>
      <c r="C393" s="22" t="n">
        <f aca="false">POWER(10,D393)</f>
        <v>1.28033103547043</v>
      </c>
      <c r="D393" s="23" t="n">
        <v>0.107322273</v>
      </c>
      <c r="E393" s="23" t="n">
        <v>0.096729403</v>
      </c>
      <c r="F393" s="24" t="n">
        <v>0.304360993</v>
      </c>
      <c r="G393" s="22" t="n">
        <f aca="false">POWER(10,H393)</f>
        <v>1.19717337054655</v>
      </c>
      <c r="H393" s="25" t="n">
        <v>0.078157048</v>
      </c>
      <c r="I393" s="23" t="n">
        <v>0.106272388</v>
      </c>
      <c r="J393" s="24" t="n">
        <v>0.382072638</v>
      </c>
      <c r="K393" s="26" t="s">
        <v>67</v>
      </c>
    </row>
    <row r="394" customFormat="false" ht="12.75" hidden="false" customHeight="false" outlineLevel="0" collapsed="false">
      <c r="A394" s="1" t="n">
        <v>505</v>
      </c>
      <c r="B394" s="21" t="s">
        <v>414</v>
      </c>
      <c r="C394" s="22" t="n">
        <f aca="false">POWER(10,D394)</f>
        <v>0.947950445481403</v>
      </c>
      <c r="D394" s="23" t="n">
        <v>-0.023214365</v>
      </c>
      <c r="E394" s="23" t="n">
        <v>0.196097269</v>
      </c>
      <c r="F394" s="24" t="n">
        <v>0.737533465</v>
      </c>
      <c r="G394" s="22" t="n">
        <f aca="false">POWER(10,H394)</f>
        <v>0.978596586413082</v>
      </c>
      <c r="H394" s="25" t="n">
        <v>-0.0093963035</v>
      </c>
      <c r="I394" s="23" t="n">
        <v>0.331848188</v>
      </c>
      <c r="J394" s="24" t="n">
        <v>0.824005347</v>
      </c>
      <c r="K394" s="26" t="s">
        <v>17</v>
      </c>
    </row>
    <row r="395" customFormat="false" ht="12.75" hidden="false" customHeight="false" outlineLevel="0" collapsed="false">
      <c r="A395" s="1" t="n">
        <v>506</v>
      </c>
      <c r="B395" s="21" t="s">
        <v>415</v>
      </c>
      <c r="C395" s="22" t="n">
        <f aca="false">POWER(10,D395)</f>
        <v>1.22593132421093</v>
      </c>
      <c r="D395" s="23" t="n">
        <v>0.088466142</v>
      </c>
      <c r="E395" s="23" t="n">
        <v>0.346109178</v>
      </c>
      <c r="F395" s="24" t="n">
        <v>0.769521965</v>
      </c>
      <c r="G395" s="22" t="n">
        <f aca="false">POWER(10,H395)</f>
        <v>1.15222746221973</v>
      </c>
      <c r="H395" s="25" t="n">
        <v>0.061538222</v>
      </c>
      <c r="I395" s="23" t="n">
        <v>0.541639241</v>
      </c>
      <c r="J395" s="24" t="n">
        <v>0.8577187475</v>
      </c>
      <c r="K395" s="26" t="s">
        <v>17</v>
      </c>
    </row>
    <row r="396" customFormat="false" ht="12.75" hidden="false" customHeight="false" outlineLevel="0" collapsed="false">
      <c r="A396" s="1" t="n">
        <v>507</v>
      </c>
      <c r="B396" s="21" t="s">
        <v>416</v>
      </c>
      <c r="C396" s="22" t="n">
        <f aca="false">POWER(10,D396)</f>
        <v>0.998645570431357</v>
      </c>
      <c r="D396" s="23" t="n">
        <v>-0.00058862</v>
      </c>
      <c r="E396" s="23" t="n">
        <v>0.131815997</v>
      </c>
      <c r="F396" s="24" t="n">
        <v>0.496094054</v>
      </c>
      <c r="G396" s="22" t="n">
        <f aca="false">POWER(10,H396)</f>
        <v>1.09885846729192</v>
      </c>
      <c r="H396" s="25" t="n">
        <v>0.040941759</v>
      </c>
      <c r="I396" s="23" t="n">
        <v>0.091884244</v>
      </c>
      <c r="J396" s="24" t="n">
        <v>0.3291949255</v>
      </c>
      <c r="K396" s="26" t="s">
        <v>17</v>
      </c>
    </row>
    <row r="397" customFormat="false" ht="12.75" hidden="false" customHeight="false" outlineLevel="0" collapsed="false">
      <c r="A397" s="1" t="n">
        <v>508</v>
      </c>
      <c r="B397" s="21" t="s">
        <v>417</v>
      </c>
      <c r="C397" s="22" t="n">
        <f aca="false">POWER(10,D397)</f>
        <v>1.17556479596074</v>
      </c>
      <c r="D397" s="23" t="n">
        <v>0.070246572</v>
      </c>
      <c r="E397" s="23" t="n">
        <v>0.077760636</v>
      </c>
      <c r="F397" s="24" t="n">
        <v>0.393951252</v>
      </c>
      <c r="G397" s="22" t="n">
        <f aca="false">POWER(10,H397)</f>
        <v>1.17132646671329</v>
      </c>
      <c r="H397" s="25" t="n">
        <v>0.0686779565</v>
      </c>
      <c r="I397" s="23" t="n">
        <v>0.09910099</v>
      </c>
      <c r="J397" s="24" t="n">
        <v>0.4355874495</v>
      </c>
      <c r="K397" s="26" t="s">
        <v>17</v>
      </c>
    </row>
    <row r="398" customFormat="false" ht="12.75" hidden="false" customHeight="false" outlineLevel="0" collapsed="false">
      <c r="A398" s="1" t="n">
        <v>509</v>
      </c>
      <c r="B398" s="21" t="s">
        <v>418</v>
      </c>
      <c r="C398" s="22" t="n">
        <f aca="false">POWER(10,D398)</f>
        <v>1.01762081100797</v>
      </c>
      <c r="D398" s="23" t="n">
        <v>0.00758598</v>
      </c>
      <c r="E398" s="23" t="n">
        <v>0.109257983</v>
      </c>
      <c r="F398" s="24" t="n">
        <v>0.573070428</v>
      </c>
      <c r="G398" s="22" t="n">
        <f aca="false">POWER(10,H398)</f>
        <v>1.14255867476509</v>
      </c>
      <c r="H398" s="25" t="n">
        <v>0.057878512</v>
      </c>
      <c r="I398" s="23" t="n">
        <v>0.219526545</v>
      </c>
      <c r="J398" s="24" t="n">
        <v>0.6018175325</v>
      </c>
      <c r="K398" s="26" t="s">
        <v>17</v>
      </c>
    </row>
    <row r="399" customFormat="false" ht="12.75" hidden="false" customHeight="false" outlineLevel="0" collapsed="false">
      <c r="A399" s="1" t="n">
        <v>510</v>
      </c>
      <c r="B399" s="21" t="s">
        <v>419</v>
      </c>
      <c r="C399" s="22" t="n">
        <f aca="false">POWER(10,D399)</f>
        <v>1.0184114583342</v>
      </c>
      <c r="D399" s="23" t="n">
        <v>0.007923277</v>
      </c>
      <c r="E399" s="23" t="n">
        <v>0.05989561</v>
      </c>
      <c r="F399" s="24" t="n">
        <v>0.253750139</v>
      </c>
      <c r="G399" s="22" t="n">
        <f aca="false">POWER(10,H399)</f>
        <v>1.07227451961113</v>
      </c>
      <c r="H399" s="25" t="n">
        <v>0.030305986</v>
      </c>
      <c r="I399" s="23" t="n">
        <v>0.052762096</v>
      </c>
      <c r="J399" s="24" t="n">
        <v>0.565704356</v>
      </c>
      <c r="K399" s="26" t="s">
        <v>21</v>
      </c>
    </row>
    <row r="400" customFormat="false" ht="12.75" hidden="false" customHeight="false" outlineLevel="0" collapsed="false">
      <c r="A400" s="1" t="n">
        <v>511</v>
      </c>
      <c r="B400" s="21" t="s">
        <v>420</v>
      </c>
      <c r="C400" s="22" t="n">
        <f aca="false">POWER(10,D400)</f>
        <v>1.14175235483181</v>
      </c>
      <c r="D400" s="23" t="n">
        <v>0.057571916</v>
      </c>
      <c r="E400" s="23" t="n">
        <v>0.0931031</v>
      </c>
      <c r="F400" s="24" t="n">
        <v>0.496974603</v>
      </c>
      <c r="G400" s="22" t="n">
        <f aca="false">POWER(10,H400)</f>
        <v>1.06529488189265</v>
      </c>
      <c r="H400" s="25" t="n">
        <v>0.0274698405</v>
      </c>
      <c r="I400" s="23" t="n">
        <v>0.2107753525</v>
      </c>
      <c r="J400" s="24" t="n">
        <v>0.471630693</v>
      </c>
      <c r="K400" s="26" t="s">
        <v>56</v>
      </c>
    </row>
    <row r="401" customFormat="false" ht="12.75" hidden="false" customHeight="false" outlineLevel="0" collapsed="false">
      <c r="A401" s="1" t="n">
        <v>512</v>
      </c>
      <c r="B401" s="21" t="s">
        <v>421</v>
      </c>
      <c r="C401" s="22" t="n">
        <f aca="false">POWER(10,D401)</f>
        <v>1.12585714676781</v>
      </c>
      <c r="D401" s="23" t="n">
        <v>0.051483289</v>
      </c>
      <c r="E401" s="23" t="n">
        <v>0.055233778</v>
      </c>
      <c r="F401" s="24" t="n">
        <v>0.417214818</v>
      </c>
      <c r="G401" s="22" t="n">
        <f aca="false">POWER(10,H401)</f>
        <v>0.953014187459881</v>
      </c>
      <c r="H401" s="25" t="n">
        <v>-0.020900634</v>
      </c>
      <c r="I401" s="23" t="n">
        <v>0.064140425</v>
      </c>
      <c r="J401" s="24" t="n">
        <v>0.3506956685</v>
      </c>
      <c r="K401" s="26" t="s">
        <v>31</v>
      </c>
    </row>
    <row r="402" customFormat="false" ht="12.75" hidden="false" customHeight="false" outlineLevel="0" collapsed="false">
      <c r="A402" s="1" t="n">
        <v>514</v>
      </c>
      <c r="B402" s="21" t="s">
        <v>422</v>
      </c>
      <c r="C402" s="22" t="n">
        <f aca="false">POWER(10,D402)</f>
        <v>1.13430039678237</v>
      </c>
      <c r="D402" s="23" t="n">
        <v>0.054728084</v>
      </c>
      <c r="E402" s="23" t="n">
        <v>0.060908108</v>
      </c>
      <c r="F402" s="24" t="n">
        <v>0.292638349</v>
      </c>
      <c r="G402" s="22" t="n">
        <f aca="false">POWER(10,H402)</f>
        <v>1.1415207636983</v>
      </c>
      <c r="H402" s="25" t="n">
        <v>0.0574838155</v>
      </c>
      <c r="I402" s="23" t="n">
        <v>0.0823414485</v>
      </c>
      <c r="J402" s="24" t="n">
        <v>0.4991974785</v>
      </c>
      <c r="K402" s="26" t="s">
        <v>31</v>
      </c>
    </row>
    <row r="403" customFormat="false" ht="12.75" hidden="false" customHeight="false" outlineLevel="0" collapsed="false">
      <c r="A403" s="1" t="n">
        <v>516</v>
      </c>
      <c r="B403" s="21" t="s">
        <v>423</v>
      </c>
      <c r="C403" s="22" t="n">
        <f aca="false">POWER(10,D403)</f>
        <v>0.957648017641096</v>
      </c>
      <c r="D403" s="23" t="n">
        <v>-0.018794086</v>
      </c>
      <c r="E403" s="23" t="n">
        <v>0.098704496</v>
      </c>
      <c r="F403" s="24" t="n">
        <v>0.620634002</v>
      </c>
      <c r="G403" s="22" t="n">
        <f aca="false">POWER(10,H403)</f>
        <v>0.976538836142583</v>
      </c>
      <c r="H403" s="25" t="n">
        <v>-0.0103104805</v>
      </c>
      <c r="I403" s="23" t="n">
        <v>0.1934655525</v>
      </c>
      <c r="J403" s="24" t="n">
        <v>0.6700602005</v>
      </c>
      <c r="K403" s="26" t="s">
        <v>17</v>
      </c>
    </row>
    <row r="404" customFormat="false" ht="12.75" hidden="false" customHeight="false" outlineLevel="0" collapsed="false">
      <c r="A404" s="1" t="n">
        <v>518</v>
      </c>
      <c r="B404" s="21" t="s">
        <v>424</v>
      </c>
      <c r="C404" s="22" t="n">
        <f aca="false">POWER(10,D404)</f>
        <v>1.10471944138683</v>
      </c>
      <c r="D404" s="23" t="n">
        <v>0.043251997</v>
      </c>
      <c r="E404" s="23" t="n">
        <v>0.129403169</v>
      </c>
      <c r="F404" s="24" t="n">
        <v>0.739726578</v>
      </c>
      <c r="G404" s="22" t="n">
        <f aca="false">POWER(10,H404)</f>
        <v>1.05904545075189</v>
      </c>
      <c r="H404" s="25" t="n">
        <v>0.024914599</v>
      </c>
      <c r="I404" s="23" t="n">
        <v>0.1759445</v>
      </c>
      <c r="J404" s="24" t="n">
        <v>0.887392117</v>
      </c>
      <c r="K404" s="26" t="s">
        <v>17</v>
      </c>
    </row>
    <row r="405" customFormat="false" ht="12.75" hidden="false" customHeight="false" outlineLevel="0" collapsed="false">
      <c r="A405" s="1" t="n">
        <v>520</v>
      </c>
      <c r="B405" s="21" t="s">
        <v>425</v>
      </c>
      <c r="C405" s="22" t="n">
        <f aca="false">POWER(10,D405)</f>
        <v>0.91910801426607</v>
      </c>
      <c r="D405" s="23" t="n">
        <v>-0.036633447</v>
      </c>
      <c r="E405" s="23" t="n">
        <v>0.409361878</v>
      </c>
      <c r="F405" s="24" t="n">
        <v>0.726366507</v>
      </c>
      <c r="G405" s="22" t="n">
        <f aca="false">POWER(10,H405)</f>
        <v>1.2403790317377</v>
      </c>
      <c r="H405" s="25" t="n">
        <v>0.093554416</v>
      </c>
      <c r="I405" s="23" t="n">
        <v>0.528338001</v>
      </c>
      <c r="J405" s="24" t="n">
        <v>0.47171216</v>
      </c>
      <c r="K405" s="26" t="s">
        <v>17</v>
      </c>
    </row>
    <row r="406" customFormat="false" ht="12.75" hidden="false" customHeight="false" outlineLevel="0" collapsed="false">
      <c r="A406" s="1" t="n">
        <v>521</v>
      </c>
      <c r="B406" s="21" t="s">
        <v>426</v>
      </c>
      <c r="C406" s="22" t="n">
        <f aca="false">POWER(10,D406)</f>
        <v>0.96926896210932</v>
      </c>
      <c r="D406" s="23" t="n">
        <v>-0.013555694</v>
      </c>
      <c r="E406" s="23" t="n">
        <v>0.115899791</v>
      </c>
      <c r="F406" s="24" t="n">
        <v>0.758395681</v>
      </c>
      <c r="G406" s="22" t="n">
        <f aca="false">POWER(10,H406)</f>
        <v>0.968513432698447</v>
      </c>
      <c r="H406" s="25" t="n">
        <v>-0.0138943515</v>
      </c>
      <c r="I406" s="23" t="n">
        <v>0.136951927</v>
      </c>
      <c r="J406" s="24" t="n">
        <v>0.701189503</v>
      </c>
      <c r="K406" s="26" t="s">
        <v>31</v>
      </c>
    </row>
    <row r="407" customFormat="false" ht="12.75" hidden="false" customHeight="false" outlineLevel="0" collapsed="false">
      <c r="A407" s="1" t="n">
        <v>523</v>
      </c>
      <c r="B407" s="21" t="s">
        <v>427</v>
      </c>
      <c r="C407" s="22" t="n">
        <f aca="false">POWER(10,D407)</f>
        <v>1.12976297817886</v>
      </c>
      <c r="D407" s="23" t="n">
        <v>0.052987339</v>
      </c>
      <c r="E407" s="23" t="n">
        <v>0.113656125</v>
      </c>
      <c r="F407" s="24" t="n">
        <v>0.462805078</v>
      </c>
      <c r="G407" s="22" t="n">
        <f aca="false">POWER(10,H407)</f>
        <v>1.05744964075085</v>
      </c>
      <c r="H407" s="25" t="n">
        <v>0.024259694</v>
      </c>
      <c r="I407" s="23" t="n">
        <v>0.1984685645</v>
      </c>
      <c r="J407" s="24" t="n">
        <v>0.561025717</v>
      </c>
      <c r="K407" s="26" t="s">
        <v>29</v>
      </c>
    </row>
    <row r="408" customFormat="false" ht="12.75" hidden="false" customHeight="false" outlineLevel="0" collapsed="false">
      <c r="A408" s="1" t="n">
        <v>524</v>
      </c>
      <c r="B408" s="21" t="s">
        <v>428</v>
      </c>
      <c r="C408" s="22" t="n">
        <f aca="false">POWER(10,D408)</f>
        <v>1.05350529561219</v>
      </c>
      <c r="D408" s="23" t="n">
        <v>0.022636723</v>
      </c>
      <c r="E408" s="23" t="n">
        <v>0.052713781</v>
      </c>
      <c r="F408" s="24" t="n">
        <v>0.170379796</v>
      </c>
      <c r="G408" s="22" t="n">
        <f aca="false">POWER(10,H408)</f>
        <v>1.05234465121567</v>
      </c>
      <c r="H408" s="25" t="n">
        <v>0.022157998</v>
      </c>
      <c r="I408" s="23" t="n">
        <v>0.0529834235</v>
      </c>
      <c r="J408" s="24" t="n">
        <v>0.251579069</v>
      </c>
      <c r="K408" s="26" t="s">
        <v>19</v>
      </c>
    </row>
    <row r="409" customFormat="false" ht="12.75" hidden="false" customHeight="false" outlineLevel="0" collapsed="false">
      <c r="A409" s="1" t="n">
        <v>525</v>
      </c>
      <c r="B409" s="21" t="s">
        <v>429</v>
      </c>
      <c r="C409" s="22" t="n">
        <f aca="false">POWER(10,D409)</f>
        <v>0.992840322565452</v>
      </c>
      <c r="D409" s="23" t="n">
        <v>-0.003120593</v>
      </c>
      <c r="E409" s="23" t="n">
        <v>0.053308171</v>
      </c>
      <c r="F409" s="24" t="n">
        <v>0.468081783</v>
      </c>
      <c r="G409" s="22" t="n">
        <f aca="false">POWER(10,H409)</f>
        <v>1.05363840687611</v>
      </c>
      <c r="H409" s="25" t="n">
        <v>0.022691593</v>
      </c>
      <c r="I409" s="23" t="n">
        <v>0.052955197</v>
      </c>
      <c r="J409" s="24" t="n">
        <v>0.5631747095</v>
      </c>
      <c r="K409" s="26" t="s">
        <v>21</v>
      </c>
    </row>
    <row r="410" customFormat="false" ht="12.75" hidden="false" customHeight="false" outlineLevel="0" collapsed="false">
      <c r="A410" s="1" t="n">
        <v>527</v>
      </c>
      <c r="B410" s="21" t="s">
        <v>430</v>
      </c>
      <c r="C410" s="22" t="n">
        <f aca="false">POWER(10,D410)</f>
        <v>1.08144799302745</v>
      </c>
      <c r="D410" s="23" t="n">
        <v>0.034005639</v>
      </c>
      <c r="E410" s="23" t="n">
        <v>0.054642983</v>
      </c>
      <c r="F410" s="24" t="n">
        <v>0.52344915</v>
      </c>
      <c r="G410" s="22" t="n">
        <f aca="false">POWER(10,H410)</f>
        <v>1.11348911010011</v>
      </c>
      <c r="H410" s="25" t="n">
        <v>0.046685974</v>
      </c>
      <c r="I410" s="23" t="n">
        <v>0.055945436</v>
      </c>
      <c r="J410" s="24" t="n">
        <v>0.449046225</v>
      </c>
      <c r="K410" s="26" t="s">
        <v>21</v>
      </c>
    </row>
    <row r="411" customFormat="false" ht="12.75" hidden="false" customHeight="false" outlineLevel="0" collapsed="false">
      <c r="A411" s="1" t="n">
        <v>529</v>
      </c>
      <c r="B411" s="21" t="s">
        <v>431</v>
      </c>
      <c r="C411" s="22" t="n">
        <f aca="false">POWER(10,D411)</f>
        <v>1.09378220384902</v>
      </c>
      <c r="D411" s="23" t="n">
        <v>0.038930853</v>
      </c>
      <c r="E411" s="23" t="n">
        <v>0.221961689</v>
      </c>
      <c r="F411" s="24" t="n">
        <v>0.878782105</v>
      </c>
      <c r="G411" s="22" t="n">
        <f aca="false">POWER(10,H411)</f>
        <v>1.01601065275609</v>
      </c>
      <c r="H411" s="25" t="n">
        <v>0.0068982615</v>
      </c>
      <c r="I411" s="23" t="n">
        <v>0.2709109255</v>
      </c>
      <c r="J411" s="24" t="n">
        <v>0.807888138</v>
      </c>
      <c r="K411" s="26" t="s">
        <v>17</v>
      </c>
    </row>
    <row r="412" customFormat="false" ht="12.75" hidden="false" customHeight="false" outlineLevel="0" collapsed="false">
      <c r="A412" s="1" t="n">
        <v>530</v>
      </c>
      <c r="B412" s="21" t="s">
        <v>432</v>
      </c>
      <c r="C412" s="22" t="n">
        <f aca="false">POWER(10,D412)</f>
        <v>1.11266737474599</v>
      </c>
      <c r="D412" s="23" t="n">
        <v>0.046365354</v>
      </c>
      <c r="E412" s="23" t="n">
        <v>0.064048847</v>
      </c>
      <c r="F412" s="24" t="n">
        <v>0.315544016</v>
      </c>
      <c r="G412" s="22" t="n">
        <f aca="false">POWER(10,H412)</f>
        <v>1.13593028916022</v>
      </c>
      <c r="H412" s="25" t="n">
        <v>0.05535168</v>
      </c>
      <c r="I412" s="23" t="n">
        <v>0.0865429305</v>
      </c>
      <c r="J412" s="24" t="n">
        <v>0.3484825025</v>
      </c>
      <c r="K412" s="26" t="s">
        <v>56</v>
      </c>
    </row>
    <row r="413" customFormat="false" ht="12.75" hidden="false" customHeight="false" outlineLevel="0" collapsed="false">
      <c r="A413" s="1" t="n">
        <v>532</v>
      </c>
      <c r="B413" s="21" t="s">
        <v>433</v>
      </c>
      <c r="C413" s="22" t="n">
        <f aca="false">POWER(10,D413)</f>
        <v>0.744831302251642</v>
      </c>
      <c r="D413" s="23" t="n">
        <v>-0.12794208</v>
      </c>
      <c r="E413" s="23" t="n">
        <v>0.221783926</v>
      </c>
      <c r="F413" s="24" t="n">
        <v>0.677844782</v>
      </c>
      <c r="G413" s="22" t="n">
        <f aca="false">POWER(10,H413)</f>
        <v>0.914013961283964</v>
      </c>
      <c r="H413" s="25" t="n">
        <v>-0.0390471705</v>
      </c>
      <c r="I413" s="23" t="n">
        <v>0.407086339</v>
      </c>
      <c r="J413" s="24" t="n">
        <v>0.8787303475</v>
      </c>
      <c r="K413" s="26" t="s">
        <v>17</v>
      </c>
    </row>
    <row r="414" customFormat="false" ht="12.75" hidden="false" customHeight="false" outlineLevel="0" collapsed="false">
      <c r="A414" s="1" t="n">
        <v>533</v>
      </c>
      <c r="B414" s="21" t="s">
        <v>434</v>
      </c>
      <c r="C414" s="22" t="n">
        <f aca="false">POWER(10,D414)</f>
        <v>0.861765133869549</v>
      </c>
      <c r="D414" s="23" t="n">
        <v>-0.064611081</v>
      </c>
      <c r="E414" s="23" t="n">
        <v>0.057789412</v>
      </c>
      <c r="F414" s="24" t="n">
        <v>0.359037572</v>
      </c>
      <c r="G414" s="22" t="n">
        <f aca="false">POWER(10,H414)</f>
        <v>0.912037607176468</v>
      </c>
      <c r="H414" s="25" t="n">
        <v>-0.0399872535</v>
      </c>
      <c r="I414" s="23" t="n">
        <v>0.064588317</v>
      </c>
      <c r="J414" s="24" t="n">
        <v>0.4820015835</v>
      </c>
      <c r="K414" s="26" t="s">
        <v>17</v>
      </c>
    </row>
    <row r="415" customFormat="false" ht="12.75" hidden="false" customHeight="false" outlineLevel="0" collapsed="false">
      <c r="A415" s="1" t="n">
        <v>534</v>
      </c>
      <c r="B415" s="21" t="s">
        <v>435</v>
      </c>
      <c r="C415" s="22" t="n">
        <f aca="false">POWER(10,D415)</f>
        <v>0.993731235466321</v>
      </c>
      <c r="D415" s="23" t="n">
        <v>-0.002731059</v>
      </c>
      <c r="E415" s="23" t="n">
        <v>0.069159582</v>
      </c>
      <c r="F415" s="24" t="n">
        <v>0.440074315</v>
      </c>
      <c r="G415" s="22" t="n">
        <f aca="false">POWER(10,H415)</f>
        <v>1.02943565340399</v>
      </c>
      <c r="H415" s="25" t="n">
        <v>0.0125992055</v>
      </c>
      <c r="I415" s="23" t="n">
        <v>0.1328755525</v>
      </c>
      <c r="J415" s="24" t="n">
        <v>0.7168000135</v>
      </c>
      <c r="K415" s="26" t="s">
        <v>17</v>
      </c>
    </row>
    <row r="416" customFormat="false" ht="12.75" hidden="false" customHeight="false" outlineLevel="0" collapsed="false">
      <c r="A416" s="1" t="n">
        <v>535</v>
      </c>
      <c r="B416" s="21" t="s">
        <v>436</v>
      </c>
      <c r="C416" s="22" t="n">
        <f aca="false">POWER(10,D416)</f>
        <v>1.23381006571571</v>
      </c>
      <c r="D416" s="23" t="n">
        <v>0.091248309</v>
      </c>
      <c r="E416" s="23" t="n">
        <v>0.142535363</v>
      </c>
      <c r="F416" s="24" t="n">
        <v>0.572180036</v>
      </c>
      <c r="G416" s="22" t="n">
        <f aca="false">POWER(10,H416)</f>
        <v>1.24321336412111</v>
      </c>
      <c r="H416" s="25" t="n">
        <v>0.09454567</v>
      </c>
      <c r="I416" s="23" t="n">
        <v>0.230357503</v>
      </c>
      <c r="J416" s="24" t="n">
        <v>0.5428678495</v>
      </c>
      <c r="K416" s="26" t="s">
        <v>17</v>
      </c>
    </row>
    <row r="417" customFormat="false" ht="12.75" hidden="false" customHeight="false" outlineLevel="0" collapsed="false">
      <c r="A417" s="1" t="n">
        <v>536</v>
      </c>
      <c r="B417" s="21" t="s">
        <v>437</v>
      </c>
      <c r="C417" s="22" t="n">
        <f aca="false">POWER(10,D417)</f>
        <v>1.22904382174914</v>
      </c>
      <c r="D417" s="23" t="n">
        <v>0.089567368</v>
      </c>
      <c r="E417" s="23" t="n">
        <v>0.055975632</v>
      </c>
      <c r="F417" s="24" t="n">
        <v>0.111026164</v>
      </c>
      <c r="G417" s="22" t="n">
        <f aca="false">POWER(10,H417)</f>
        <v>1.19904155047991</v>
      </c>
      <c r="H417" s="25" t="n">
        <v>0.078834233</v>
      </c>
      <c r="I417" s="23" t="n">
        <v>0.0663203575</v>
      </c>
      <c r="J417" s="24" t="n">
        <v>0.3274323145</v>
      </c>
      <c r="K417" s="26" t="s">
        <v>56</v>
      </c>
    </row>
    <row r="418" customFormat="false" ht="12.75" hidden="false" customHeight="false" outlineLevel="0" collapsed="false">
      <c r="A418" s="1" t="n">
        <v>537</v>
      </c>
      <c r="B418" s="21" t="s">
        <v>438</v>
      </c>
      <c r="C418" s="22" t="n">
        <f aca="false">POWER(10,D418)</f>
        <v>1.06487597035988</v>
      </c>
      <c r="D418" s="23" t="n">
        <v>0.027299027</v>
      </c>
      <c r="E418" s="23" t="n">
        <v>0.094194946</v>
      </c>
      <c r="F418" s="24" t="n">
        <v>0.305144877</v>
      </c>
      <c r="G418" s="22" t="n">
        <f aca="false">POWER(10,H418)</f>
        <v>0.920435018915675</v>
      </c>
      <c r="H418" s="25" t="n">
        <v>-0.0360068665</v>
      </c>
      <c r="I418" s="23" t="n">
        <v>0.35251761</v>
      </c>
      <c r="J418" s="24" t="n">
        <v>0.672737558</v>
      </c>
      <c r="K418" s="26" t="s">
        <v>17</v>
      </c>
    </row>
    <row r="419" customFormat="false" ht="12.75" hidden="false" customHeight="false" outlineLevel="0" collapsed="false">
      <c r="A419" s="1" t="n">
        <v>539</v>
      </c>
      <c r="B419" s="21" t="s">
        <v>439</v>
      </c>
      <c r="C419" s="22" t="n">
        <f aca="false">POWER(10,D419)</f>
        <v>1.02369120245429</v>
      </c>
      <c r="D419" s="23" t="n">
        <v>0.010168971</v>
      </c>
      <c r="E419" s="23" t="n">
        <v>0.053992817</v>
      </c>
      <c r="F419" s="24" t="n">
        <v>0.192328084</v>
      </c>
      <c r="G419" s="22" t="n">
        <f aca="false">POWER(10,H419)</f>
        <v>0.959583218984762</v>
      </c>
      <c r="H419" s="25" t="n">
        <v>-0.0179173555</v>
      </c>
      <c r="I419" s="23" t="n">
        <v>0.0558143945</v>
      </c>
      <c r="J419" s="24" t="n">
        <v>0.4492354105</v>
      </c>
      <c r="K419" s="26" t="s">
        <v>17</v>
      </c>
    </row>
    <row r="420" customFormat="false" ht="12.75" hidden="false" customHeight="false" outlineLevel="0" collapsed="false">
      <c r="A420" s="1" t="n">
        <v>540</v>
      </c>
      <c r="B420" s="21" t="s">
        <v>440</v>
      </c>
      <c r="C420" s="22" t="n">
        <f aca="false">POWER(10,D420)</f>
        <v>0.91607829425139</v>
      </c>
      <c r="D420" s="23" t="n">
        <v>-0.038067407</v>
      </c>
      <c r="E420" s="23" t="n">
        <v>0.057097228</v>
      </c>
      <c r="F420" s="24" t="n">
        <v>0.516511913</v>
      </c>
      <c r="G420" s="22" t="n">
        <f aca="false">POWER(10,H420)</f>
        <v>0.883975595860181</v>
      </c>
      <c r="H420" s="25" t="n">
        <v>-0.0535597245</v>
      </c>
      <c r="I420" s="23" t="n">
        <v>0.053300142</v>
      </c>
      <c r="J420" s="24" t="n">
        <v>0.325984979</v>
      </c>
      <c r="K420" s="26" t="s">
        <v>29</v>
      </c>
    </row>
    <row r="421" customFormat="false" ht="12.75" hidden="false" customHeight="false" outlineLevel="0" collapsed="false">
      <c r="A421" s="1" t="n">
        <v>541</v>
      </c>
      <c r="B421" s="21" t="s">
        <v>441</v>
      </c>
      <c r="C421" s="22" t="n">
        <f aca="false">POWER(10,D421)</f>
        <v>0.948417581040364</v>
      </c>
      <c r="D421" s="23" t="n">
        <v>-0.023000404</v>
      </c>
      <c r="E421" s="23" t="n">
        <v>0.05824505</v>
      </c>
      <c r="F421" s="24" t="n">
        <v>0.519534317</v>
      </c>
      <c r="G421" s="22" t="n">
        <f aca="false">POWER(10,H421)</f>
        <v>1.12086675720491</v>
      </c>
      <c r="H421" s="25" t="n">
        <v>0.049553989</v>
      </c>
      <c r="I421" s="23" t="n">
        <v>0.0927627245</v>
      </c>
      <c r="J421" s="24" t="n">
        <v>0.463602463</v>
      </c>
      <c r="K421" s="26" t="s">
        <v>24</v>
      </c>
    </row>
    <row r="422" customFormat="false" ht="12.75" hidden="false" customHeight="false" outlineLevel="0" collapsed="false">
      <c r="A422" s="1" t="n">
        <v>542</v>
      </c>
      <c r="B422" s="21" t="s">
        <v>442</v>
      </c>
      <c r="C422" s="22" t="n">
        <f aca="false">POWER(10,D422)</f>
        <v>1.00275274610593</v>
      </c>
      <c r="D422" s="23" t="n">
        <v>0.00119386</v>
      </c>
      <c r="E422" s="23" t="n">
        <v>0.075086781</v>
      </c>
      <c r="F422" s="24" t="n">
        <v>0.398570893</v>
      </c>
      <c r="G422" s="22" t="n">
        <f aca="false">POWER(10,H422)</f>
        <v>1.06956575283154</v>
      </c>
      <c r="H422" s="25" t="n">
        <v>0.0292074885</v>
      </c>
      <c r="I422" s="23" t="n">
        <v>0.1030269775</v>
      </c>
      <c r="J422" s="24" t="n">
        <v>0.6516250055</v>
      </c>
      <c r="K422" s="26" t="s">
        <v>94</v>
      </c>
    </row>
    <row r="423" customFormat="false" ht="12.75" hidden="false" customHeight="false" outlineLevel="0" collapsed="false">
      <c r="A423" s="1" t="n">
        <v>543</v>
      </c>
      <c r="B423" s="21" t="s">
        <v>443</v>
      </c>
      <c r="C423" s="22" t="n">
        <f aca="false">POWER(10,D423)</f>
        <v>1.11083457548238</v>
      </c>
      <c r="D423" s="23" t="n">
        <v>0.045649389</v>
      </c>
      <c r="E423" s="23" t="n">
        <v>0.103051272</v>
      </c>
      <c r="F423" s="24" t="n">
        <v>0.487494356</v>
      </c>
      <c r="G423" s="22" t="n">
        <f aca="false">POWER(10,H423)</f>
        <v>1.02084659607009</v>
      </c>
      <c r="H423" s="25" t="n">
        <v>0.008960485</v>
      </c>
      <c r="I423" s="23" t="n">
        <v>0.1232226035</v>
      </c>
      <c r="J423" s="24" t="n">
        <v>0.6410677045</v>
      </c>
      <c r="K423" s="26" t="s">
        <v>17</v>
      </c>
    </row>
    <row r="424" customFormat="false" ht="12.75" hidden="false" customHeight="false" outlineLevel="0" collapsed="false">
      <c r="A424" s="1" t="n">
        <v>544</v>
      </c>
      <c r="B424" s="21" t="s">
        <v>444</v>
      </c>
      <c r="C424" s="22" t="n">
        <f aca="false">POWER(10,D424)</f>
        <v>1.16809537668569</v>
      </c>
      <c r="D424" s="23" t="n">
        <v>0.067478305</v>
      </c>
      <c r="E424" s="23" t="n">
        <v>0.50088566</v>
      </c>
      <c r="F424" s="24" t="n">
        <v>0.685629506</v>
      </c>
      <c r="G424" s="22" t="n">
        <f aca="false">POWER(10,H424)</f>
        <v>1.20721995891877</v>
      </c>
      <c r="H424" s="25" t="n">
        <v>0.081786407</v>
      </c>
      <c r="I424" s="23" t="n">
        <v>1.2177377445</v>
      </c>
      <c r="J424" s="24" t="n">
        <v>0.6693045325</v>
      </c>
      <c r="K424" s="26" t="s">
        <v>17</v>
      </c>
    </row>
    <row r="425" customFormat="false" ht="12.75" hidden="false" customHeight="false" outlineLevel="0" collapsed="false">
      <c r="A425" s="1" t="n">
        <v>546</v>
      </c>
      <c r="B425" s="21" t="s">
        <v>445</v>
      </c>
      <c r="C425" s="22" t="n">
        <f aca="false">POWER(10,D425)</f>
        <v>1.29422681291954</v>
      </c>
      <c r="D425" s="23" t="n">
        <v>0.112010393</v>
      </c>
      <c r="E425" s="23" t="n">
        <v>0.057415043</v>
      </c>
      <c r="F425" s="24" t="n">
        <v>0.16774499</v>
      </c>
      <c r="G425" s="22" t="n">
        <f aca="false">POWER(10,H425)</f>
        <v>1.08760968059376</v>
      </c>
      <c r="H425" s="25" t="n">
        <v>0.0364730645</v>
      </c>
      <c r="I425" s="23" t="n">
        <v>0.05897355</v>
      </c>
      <c r="J425" s="24" t="n">
        <v>0.597526151</v>
      </c>
      <c r="K425" s="26" t="s">
        <v>17</v>
      </c>
    </row>
    <row r="426" customFormat="false" ht="12.75" hidden="false" customHeight="false" outlineLevel="0" collapsed="false">
      <c r="A426" s="1" t="n">
        <v>548</v>
      </c>
      <c r="B426" s="21" t="s">
        <v>446</v>
      </c>
      <c r="C426" s="22" t="n">
        <f aca="false">POWER(10,D426)</f>
        <v>0.997722418995125</v>
      </c>
      <c r="D426" s="23" t="n">
        <v>-0.000990269</v>
      </c>
      <c r="E426" s="23" t="n">
        <v>0.053334982</v>
      </c>
      <c r="F426" s="24" t="n">
        <v>0.628751224</v>
      </c>
      <c r="G426" s="22" t="n">
        <f aca="false">POWER(10,H426)</f>
        <v>1.00016403349595</v>
      </c>
      <c r="H426" s="25" t="n">
        <v>7.12330000000039E-005</v>
      </c>
      <c r="I426" s="23" t="n">
        <v>0.053775866</v>
      </c>
      <c r="J426" s="24" t="n">
        <v>0.1878589745</v>
      </c>
      <c r="K426" s="26" t="s">
        <v>67</v>
      </c>
    </row>
    <row r="427" customFormat="false" ht="12.75" hidden="false" customHeight="false" outlineLevel="0" collapsed="false">
      <c r="A427" s="1" t="n">
        <v>549</v>
      </c>
      <c r="B427" s="21" t="s">
        <v>447</v>
      </c>
      <c r="C427" s="22" t="n">
        <f aca="false">POWER(10,D427)</f>
        <v>1.07529267659314</v>
      </c>
      <c r="D427" s="23" t="n">
        <v>0.031526688</v>
      </c>
      <c r="E427" s="23" t="n">
        <v>0.05270159</v>
      </c>
      <c r="F427" s="24" t="n">
        <v>0.24720032</v>
      </c>
      <c r="G427" s="22" t="n">
        <f aca="false">POWER(10,H427)</f>
        <v>1.07294004838847</v>
      </c>
      <c r="H427" s="25" t="n">
        <v>0.030575456</v>
      </c>
      <c r="I427" s="23" t="n">
        <v>0.0526585215</v>
      </c>
      <c r="J427" s="24" t="n">
        <v>0.5303197655</v>
      </c>
      <c r="K427" s="26" t="s">
        <v>67</v>
      </c>
    </row>
    <row r="428" customFormat="false" ht="12.75" hidden="false" customHeight="false" outlineLevel="0" collapsed="false">
      <c r="A428" s="1" t="n">
        <v>550</v>
      </c>
      <c r="B428" s="21" t="s">
        <v>448</v>
      </c>
      <c r="C428" s="22" t="n">
        <f aca="false">POWER(10,D428)</f>
        <v>1.12147605175859</v>
      </c>
      <c r="D428" s="23" t="n">
        <v>0.049790004</v>
      </c>
      <c r="E428" s="23" t="n">
        <v>0.052949557</v>
      </c>
      <c r="F428" s="24" t="n">
        <v>0.310084819</v>
      </c>
      <c r="G428" s="22" t="n">
        <f aca="false">POWER(10,H428)</f>
        <v>1.16250889338714</v>
      </c>
      <c r="H428" s="25" t="n">
        <v>0.065396284</v>
      </c>
      <c r="I428" s="23" t="n">
        <v>0.053137909</v>
      </c>
      <c r="J428" s="24" t="n">
        <v>0.399828087</v>
      </c>
      <c r="K428" s="26" t="s">
        <v>67</v>
      </c>
    </row>
    <row r="429" customFormat="false" ht="12.75" hidden="false" customHeight="false" outlineLevel="0" collapsed="false">
      <c r="A429" s="1" t="n">
        <v>551</v>
      </c>
      <c r="B429" s="21" t="s">
        <v>449</v>
      </c>
      <c r="C429" s="22" t="n">
        <f aca="false">POWER(10,D429)</f>
        <v>1.06302340583422</v>
      </c>
      <c r="D429" s="23" t="n">
        <v>0.026542827</v>
      </c>
      <c r="E429" s="23" t="n">
        <v>0.052748825</v>
      </c>
      <c r="F429" s="24" t="n">
        <v>0.292521221</v>
      </c>
      <c r="G429" s="22" t="n">
        <f aca="false">POWER(10,H429)</f>
        <v>1.08667515935102</v>
      </c>
      <c r="H429" s="25" t="n">
        <v>0.0360997395</v>
      </c>
      <c r="I429" s="23" t="n">
        <v>0.053124302</v>
      </c>
      <c r="J429" s="24" t="n">
        <v>0.359648349</v>
      </c>
      <c r="K429" s="26" t="s">
        <v>67</v>
      </c>
    </row>
    <row r="430" customFormat="false" ht="12.75" hidden="false" customHeight="false" outlineLevel="0" collapsed="false">
      <c r="A430" s="1" t="n">
        <v>553</v>
      </c>
      <c r="B430" s="21" t="s">
        <v>450</v>
      </c>
      <c r="C430" s="22" t="n">
        <f aca="false">POWER(10,D430)</f>
        <v>1.18893928698726</v>
      </c>
      <c r="D430" s="23" t="n">
        <v>0.075159678</v>
      </c>
      <c r="E430" s="23" t="n">
        <v>0.053754497</v>
      </c>
      <c r="F430" s="24" t="n">
        <v>0.287856203</v>
      </c>
      <c r="G430" s="22" t="n">
        <f aca="false">POWER(10,H430)</f>
        <v>1.16622220854784</v>
      </c>
      <c r="H430" s="25" t="n">
        <v>0.0667813075</v>
      </c>
      <c r="I430" s="23" t="n">
        <v>0.0687739455</v>
      </c>
      <c r="J430" s="24" t="n">
        <v>0.3315455005</v>
      </c>
      <c r="K430" s="26" t="s">
        <v>17</v>
      </c>
    </row>
    <row r="431" customFormat="false" ht="12.75" hidden="false" customHeight="false" outlineLevel="0" collapsed="false">
      <c r="A431" s="1" t="n">
        <v>555</v>
      </c>
      <c r="B431" s="21" t="s">
        <v>451</v>
      </c>
      <c r="C431" s="22" t="n">
        <f aca="false">POWER(10,D431)</f>
        <v>1.01135457408261</v>
      </c>
      <c r="D431" s="23" t="n">
        <v>0.004903443</v>
      </c>
      <c r="E431" s="23" t="n">
        <v>0.162482029</v>
      </c>
      <c r="F431" s="24" t="n">
        <v>0.731694861</v>
      </c>
      <c r="G431" s="22" t="n">
        <f aca="false">POWER(10,H431)</f>
        <v>1.00258651162035</v>
      </c>
      <c r="H431" s="25" t="n">
        <v>0.0011218575</v>
      </c>
      <c r="I431" s="23" t="n">
        <v>0.301317233</v>
      </c>
      <c r="J431" s="24" t="n">
        <v>0.9205308035</v>
      </c>
      <c r="K431" s="26" t="s">
        <v>17</v>
      </c>
    </row>
    <row r="432" customFormat="false" ht="12.75" hidden="false" customHeight="false" outlineLevel="0" collapsed="false">
      <c r="A432" s="1" t="n">
        <v>556</v>
      </c>
      <c r="B432" s="21" t="s">
        <v>452</v>
      </c>
      <c r="C432" s="22" t="n">
        <f aca="false">POWER(10,D432)</f>
        <v>0.869451219578815</v>
      </c>
      <c r="D432" s="23" t="n">
        <v>-0.060754779</v>
      </c>
      <c r="E432" s="23" t="n">
        <v>0.143192187</v>
      </c>
      <c r="F432" s="24" t="n">
        <v>0.459296146</v>
      </c>
      <c r="G432" s="22" t="n">
        <f aca="false">POWER(10,H432)</f>
        <v>0.841598730105447</v>
      </c>
      <c r="H432" s="25" t="n">
        <v>-0.0748949285</v>
      </c>
      <c r="I432" s="23" t="n">
        <v>0.1396414485</v>
      </c>
      <c r="J432" s="24" t="n">
        <v>0.5746613285</v>
      </c>
      <c r="K432" s="26" t="s">
        <v>29</v>
      </c>
    </row>
    <row r="433" customFormat="false" ht="12.75" hidden="false" customHeight="false" outlineLevel="0" collapsed="false">
      <c r="A433" s="1" t="n">
        <v>557</v>
      </c>
      <c r="B433" s="21" t="s">
        <v>453</v>
      </c>
      <c r="C433" s="22" t="n">
        <f aca="false">POWER(10,D433)</f>
        <v>1.01847077630652</v>
      </c>
      <c r="D433" s="23" t="n">
        <v>0.007948572</v>
      </c>
      <c r="E433" s="23" t="n">
        <v>0.067453174</v>
      </c>
      <c r="F433" s="24" t="n">
        <v>0.584460214</v>
      </c>
      <c r="G433" s="22" t="n">
        <f aca="false">POWER(10,H433)</f>
        <v>1.07144423764761</v>
      </c>
      <c r="H433" s="25" t="n">
        <v>0.0299695735</v>
      </c>
      <c r="I433" s="23" t="n">
        <v>0.097996737</v>
      </c>
      <c r="J433" s="24" t="n">
        <v>0.6845694125</v>
      </c>
      <c r="K433" s="26" t="s">
        <v>17</v>
      </c>
    </row>
    <row r="434" customFormat="false" ht="12.75" hidden="false" customHeight="false" outlineLevel="0" collapsed="false">
      <c r="A434" s="1" t="n">
        <v>559</v>
      </c>
      <c r="B434" s="21" t="s">
        <v>454</v>
      </c>
      <c r="C434" s="22" t="n">
        <f aca="false">POWER(10,D434)</f>
        <v>1.49618633528216</v>
      </c>
      <c r="D434" s="23" t="n">
        <v>0.174985684</v>
      </c>
      <c r="E434" s="23" t="n">
        <v>0.061981546</v>
      </c>
      <c r="F434" s="24" t="n">
        <v>0.049683762</v>
      </c>
      <c r="G434" s="22" t="n">
        <f aca="false">POWER(10,H434)</f>
        <v>1.42596520034259</v>
      </c>
      <c r="H434" s="25" t="n">
        <v>0.154108927</v>
      </c>
      <c r="I434" s="23" t="n">
        <v>0.0739527055</v>
      </c>
      <c r="J434" s="24" t="n">
        <v>0.114532829</v>
      </c>
      <c r="K434" s="26" t="s">
        <v>26</v>
      </c>
    </row>
    <row r="435" customFormat="false" ht="12.75" hidden="false" customHeight="false" outlineLevel="0" collapsed="false">
      <c r="A435" s="1" t="n">
        <v>560</v>
      </c>
      <c r="B435" s="21" t="s">
        <v>455</v>
      </c>
      <c r="C435" s="22" t="n">
        <f aca="false">POWER(10,D435)</f>
        <v>1.04475402506312</v>
      </c>
      <c r="D435" s="23" t="n">
        <v>0.019014053</v>
      </c>
      <c r="E435" s="23" t="n">
        <v>0.548908708</v>
      </c>
      <c r="F435" s="24" t="n">
        <v>0.691634372</v>
      </c>
      <c r="G435" s="22" t="n">
        <f aca="false">POWER(10,H435)</f>
        <v>1.0304961711984</v>
      </c>
      <c r="H435" s="25" t="n">
        <v>0.0130463825</v>
      </c>
      <c r="I435" s="23" t="n">
        <v>0.339441204</v>
      </c>
      <c r="J435" s="24" t="n">
        <v>0.833286655</v>
      </c>
      <c r="K435" s="26" t="s">
        <v>224</v>
      </c>
    </row>
    <row r="436" customFormat="false" ht="12.75" hidden="false" customHeight="false" outlineLevel="0" collapsed="false">
      <c r="A436" s="1" t="n">
        <v>562</v>
      </c>
      <c r="B436" s="21" t="s">
        <v>456</v>
      </c>
      <c r="C436" s="22" t="n">
        <f aca="false">POWER(10,D436)</f>
        <v>0.915496035592962</v>
      </c>
      <c r="D436" s="23" t="n">
        <v>-0.038343532</v>
      </c>
      <c r="E436" s="23" t="n">
        <v>0.08619457</v>
      </c>
      <c r="F436" s="24" t="n">
        <v>0.145414259</v>
      </c>
      <c r="G436" s="22" t="n">
        <f aca="false">POWER(10,H436)</f>
        <v>0.876160799674722</v>
      </c>
      <c r="H436" s="25" t="n">
        <v>-0.0574161815</v>
      </c>
      <c r="I436" s="23" t="n">
        <v>0.0639997855</v>
      </c>
      <c r="J436" s="24" t="n">
        <v>0.342799302</v>
      </c>
      <c r="K436" s="26" t="s">
        <v>224</v>
      </c>
    </row>
    <row r="437" customFormat="false" ht="12.75" hidden="false" customHeight="false" outlineLevel="0" collapsed="false">
      <c r="A437" s="1" t="n">
        <v>563</v>
      </c>
      <c r="B437" s="21" t="s">
        <v>457</v>
      </c>
      <c r="C437" s="22" t="n">
        <f aca="false">POWER(10,D437)</f>
        <v>0.830004299370064</v>
      </c>
      <c r="D437" s="23" t="n">
        <v>-0.080919658</v>
      </c>
      <c r="E437" s="23" t="n">
        <v>0.056210599</v>
      </c>
      <c r="F437" s="24" t="n">
        <v>0.118131525</v>
      </c>
      <c r="G437" s="22" t="n">
        <f aca="false">POWER(10,H437)</f>
        <v>0.789175311759198</v>
      </c>
      <c r="H437" s="25" t="n">
        <v>-0.1028265095</v>
      </c>
      <c r="I437" s="23" t="n">
        <v>0.0704235565</v>
      </c>
      <c r="J437" s="24" t="n">
        <v>0.170514933</v>
      </c>
      <c r="K437" s="26" t="s">
        <v>224</v>
      </c>
    </row>
    <row r="438" customFormat="false" ht="12.75" hidden="false" customHeight="false" outlineLevel="0" collapsed="false">
      <c r="A438" s="1" t="n">
        <v>564</v>
      </c>
      <c r="B438" s="21" t="s">
        <v>458</v>
      </c>
      <c r="C438" s="22" t="n">
        <f aca="false">POWER(10,D438)</f>
        <v>0.958771241890629</v>
      </c>
      <c r="D438" s="23" t="n">
        <v>-0.018285001</v>
      </c>
      <c r="E438" s="23" t="n">
        <v>0.055844441</v>
      </c>
      <c r="F438" s="24" t="n">
        <v>0.009249898</v>
      </c>
      <c r="G438" s="22" t="n">
        <f aca="false">POWER(10,H438)</f>
        <v>0.92051222586685</v>
      </c>
      <c r="H438" s="25" t="n">
        <v>-0.035970439</v>
      </c>
      <c r="I438" s="23" t="n">
        <v>0.077647285</v>
      </c>
      <c r="J438" s="24" t="n">
        <v>0.5741999605</v>
      </c>
      <c r="K438" s="26" t="s">
        <v>17</v>
      </c>
    </row>
    <row r="439" customFormat="false" ht="12.75" hidden="false" customHeight="false" outlineLevel="0" collapsed="false">
      <c r="A439" s="1" t="n">
        <v>565</v>
      </c>
      <c r="B439" s="21" t="s">
        <v>459</v>
      </c>
      <c r="C439" s="22" t="n">
        <f aca="false">POWER(10,D439)</f>
        <v>0.875593159461693</v>
      </c>
      <c r="D439" s="23" t="n">
        <v>-0.05769764</v>
      </c>
      <c r="E439" s="23" t="n">
        <v>0.056129282</v>
      </c>
      <c r="F439" s="24" t="n">
        <v>0.015103131</v>
      </c>
      <c r="G439" s="22" t="n">
        <f aca="false">POWER(10,H439)</f>
        <v>0.849053704135085</v>
      </c>
      <c r="H439" s="25" t="n">
        <v>-0.071064839</v>
      </c>
      <c r="I439" s="23" t="n">
        <v>0.0589207225</v>
      </c>
      <c r="J439" s="24" t="n">
        <v>0.353163589</v>
      </c>
      <c r="K439" s="26" t="s">
        <v>17</v>
      </c>
    </row>
    <row r="440" customFormat="false" ht="12.75" hidden="false" customHeight="false" outlineLevel="0" collapsed="false">
      <c r="A440" s="1" t="n">
        <v>566</v>
      </c>
      <c r="B440" s="21" t="s">
        <v>460</v>
      </c>
      <c r="C440" s="22" t="n">
        <f aca="false">POWER(10,D440)</f>
        <v>0.882806302498536</v>
      </c>
      <c r="D440" s="23" t="n">
        <v>-0.054134575</v>
      </c>
      <c r="E440" s="23" t="n">
        <v>0.062298029</v>
      </c>
      <c r="F440" s="24" t="n">
        <v>0.077635454</v>
      </c>
      <c r="G440" s="22" t="n">
        <f aca="false">POWER(10,H440)</f>
        <v>0.911984702297469</v>
      </c>
      <c r="H440" s="25" t="n">
        <v>-0.0400124465</v>
      </c>
      <c r="I440" s="23" t="n">
        <v>0.0603954085</v>
      </c>
      <c r="J440" s="24" t="n">
        <v>0.424778712</v>
      </c>
      <c r="K440" s="26" t="s">
        <v>17</v>
      </c>
    </row>
    <row r="441" customFormat="false" ht="12.75" hidden="false" customHeight="false" outlineLevel="0" collapsed="false">
      <c r="A441" s="1" t="n">
        <v>568</v>
      </c>
      <c r="B441" s="21" t="s">
        <v>461</v>
      </c>
      <c r="C441" s="22" t="n">
        <f aca="false">POWER(10,D441)</f>
        <v>0.918975730231225</v>
      </c>
      <c r="D441" s="23" t="n">
        <v>-0.036695958</v>
      </c>
      <c r="E441" s="23" t="n">
        <v>0.059416825</v>
      </c>
      <c r="F441" s="24" t="n">
        <v>0.015653016</v>
      </c>
      <c r="G441" s="22" t="n">
        <f aca="false">POWER(10,H441)</f>
        <v>0.830153790037925</v>
      </c>
      <c r="H441" s="25" t="n">
        <v>-0.080841445</v>
      </c>
      <c r="I441" s="23" t="n">
        <v>0.0610836655</v>
      </c>
      <c r="J441" s="24" t="n">
        <v>0.292838076</v>
      </c>
      <c r="K441" s="26" t="s">
        <v>17</v>
      </c>
    </row>
    <row r="442" customFormat="false" ht="12.75" hidden="false" customHeight="false" outlineLevel="0" collapsed="false">
      <c r="A442" s="1" t="n">
        <v>570</v>
      </c>
      <c r="B442" s="21" t="s">
        <v>462</v>
      </c>
      <c r="C442" s="22" t="n">
        <f aca="false">POWER(10,D442)</f>
        <v>1</v>
      </c>
      <c r="D442" s="23"/>
      <c r="E442" s="23"/>
      <c r="F442" s="24"/>
      <c r="G442" s="22" t="n">
        <f aca="false">POWER(10,H442)</f>
        <v>1.12150186466686</v>
      </c>
      <c r="H442" s="25" t="n">
        <v>0.0498</v>
      </c>
      <c r="I442" s="23" t="n">
        <v>0.0554</v>
      </c>
      <c r="J442" s="24" t="n">
        <v>0.369</v>
      </c>
      <c r="K442" s="26" t="s">
        <v>17</v>
      </c>
    </row>
    <row r="443" customFormat="false" ht="12.75" hidden="false" customHeight="false" outlineLevel="0" collapsed="false">
      <c r="A443" s="1" t="n">
        <v>571</v>
      </c>
      <c r="B443" s="21" t="s">
        <v>463</v>
      </c>
      <c r="C443" s="22" t="n">
        <f aca="false">POWER(10,D443)</f>
        <v>0.983911840617816</v>
      </c>
      <c r="D443" s="23" t="n">
        <v>-0.007043813</v>
      </c>
      <c r="E443" s="23" t="n">
        <v>0.053638741</v>
      </c>
      <c r="F443" s="24" t="n">
        <v>0.20624657</v>
      </c>
      <c r="G443" s="22" t="n">
        <f aca="false">POWER(10,H443)</f>
        <v>0.900617150503246</v>
      </c>
      <c r="H443" s="25" t="n">
        <v>-0.045459787</v>
      </c>
      <c r="I443" s="23" t="n">
        <v>0.0539402615</v>
      </c>
      <c r="J443" s="24" t="n">
        <v>0.1600289635</v>
      </c>
      <c r="K443" s="26" t="s">
        <v>17</v>
      </c>
    </row>
    <row r="444" customFormat="false" ht="12.75" hidden="false" customHeight="false" outlineLevel="0" collapsed="false">
      <c r="A444" s="1" t="n">
        <v>572</v>
      </c>
      <c r="B444" s="21" t="s">
        <v>464</v>
      </c>
      <c r="C444" s="22" t="n">
        <f aca="false">POWER(10,D444)</f>
        <v>0.967176859221246</v>
      </c>
      <c r="D444" s="23" t="n">
        <v>-0.014494103</v>
      </c>
      <c r="E444" s="23" t="n">
        <v>0.068991244</v>
      </c>
      <c r="F444" s="24" t="n">
        <v>0.391029432</v>
      </c>
      <c r="G444" s="22" t="n">
        <f aca="false">POWER(10,H444)</f>
        <v>1.04197425838377</v>
      </c>
      <c r="H444" s="25" t="n">
        <v>0.01785699</v>
      </c>
      <c r="I444" s="23" t="n">
        <v>0.0768870815</v>
      </c>
      <c r="J444" s="24" t="n">
        <v>0.5835160555</v>
      </c>
      <c r="K444" s="26" t="s">
        <v>94</v>
      </c>
    </row>
    <row r="445" customFormat="false" ht="12.75" hidden="false" customHeight="false" outlineLevel="0" collapsed="false">
      <c r="A445" s="1" t="n">
        <v>573</v>
      </c>
      <c r="B445" s="21" t="s">
        <v>465</v>
      </c>
      <c r="C445" s="22" t="n">
        <f aca="false">POWER(10,D445)</f>
        <v>1.14763634062753</v>
      </c>
      <c r="D445" s="23" t="n">
        <v>0.059804292</v>
      </c>
      <c r="E445" s="23" t="n">
        <v>0.054388282</v>
      </c>
      <c r="F445" s="24" t="n">
        <v>0.193964137</v>
      </c>
      <c r="G445" s="22" t="n">
        <f aca="false">POWER(10,H445)</f>
        <v>1.15458151338571</v>
      </c>
      <c r="H445" s="25" t="n">
        <v>0.0624245995</v>
      </c>
      <c r="I445" s="23" t="n">
        <v>0.061630227</v>
      </c>
      <c r="J445" s="24" t="n">
        <v>0.369415537</v>
      </c>
      <c r="K445" s="26" t="s">
        <v>224</v>
      </c>
    </row>
    <row r="446" customFormat="false" ht="12.75" hidden="false" customHeight="false" outlineLevel="0" collapsed="false">
      <c r="A446" s="1" t="n">
        <v>574</v>
      </c>
      <c r="B446" s="21" t="s">
        <v>466</v>
      </c>
      <c r="C446" s="22" t="n">
        <f aca="false">POWER(10,D446)</f>
        <v>0.980379903037277</v>
      </c>
      <c r="D446" s="23" t="n">
        <v>-0.0086056</v>
      </c>
      <c r="E446" s="23" t="n">
        <v>0.071813022</v>
      </c>
      <c r="F446" s="24" t="n">
        <v>0.53498278</v>
      </c>
      <c r="G446" s="22" t="n">
        <f aca="false">POWER(10,H446)</f>
        <v>0.81947198955145</v>
      </c>
      <c r="H446" s="25" t="n">
        <v>-0.0864658865</v>
      </c>
      <c r="I446" s="23" t="n">
        <v>0.100674825</v>
      </c>
      <c r="J446" s="24" t="n">
        <v>0.1393541825</v>
      </c>
      <c r="K446" s="26" t="s">
        <v>17</v>
      </c>
    </row>
    <row r="447" customFormat="false" ht="12.75" hidden="false" customHeight="false" outlineLevel="0" collapsed="false">
      <c r="A447" s="1" t="n">
        <v>575</v>
      </c>
      <c r="B447" s="21" t="s">
        <v>467</v>
      </c>
      <c r="C447" s="22" t="n">
        <f aca="false">POWER(10,D447)</f>
        <v>0.949077415648062</v>
      </c>
      <c r="D447" s="23" t="n">
        <v>-0.022698361</v>
      </c>
      <c r="E447" s="23" t="n">
        <v>0.079765209</v>
      </c>
      <c r="F447" s="24" t="n">
        <v>0.543896051</v>
      </c>
      <c r="G447" s="22" t="n">
        <f aca="false">POWER(10,H447)</f>
        <v>0.958040994713069</v>
      </c>
      <c r="H447" s="25" t="n">
        <v>-0.018615907</v>
      </c>
      <c r="I447" s="23" t="n">
        <v>0.1132882715</v>
      </c>
      <c r="J447" s="24" t="n">
        <v>0.5730435935</v>
      </c>
      <c r="K447" s="26" t="s">
        <v>24</v>
      </c>
    </row>
    <row r="448" customFormat="false" ht="12.75" hidden="false" customHeight="false" outlineLevel="0" collapsed="false">
      <c r="A448" s="1" t="n">
        <v>576</v>
      </c>
      <c r="B448" s="21" t="s">
        <v>468</v>
      </c>
      <c r="C448" s="22" t="n">
        <f aca="false">POWER(10,D448)</f>
        <v>1.07757313389729</v>
      </c>
      <c r="D448" s="23" t="n">
        <v>0.032446755</v>
      </c>
      <c r="E448" s="23" t="n">
        <v>0.082730507</v>
      </c>
      <c r="F448" s="24" t="n">
        <v>0.610423484</v>
      </c>
      <c r="G448" s="22" t="n">
        <f aca="false">POWER(10,H448)</f>
        <v>0.97693093956656</v>
      </c>
      <c r="H448" s="25" t="n">
        <v>-0.010136136</v>
      </c>
      <c r="I448" s="23" t="n">
        <v>0.1068570395</v>
      </c>
      <c r="J448" s="24" t="n">
        <v>0.641419925</v>
      </c>
      <c r="K448" s="26" t="s">
        <v>78</v>
      </c>
    </row>
    <row r="449" customFormat="false" ht="12.75" hidden="false" customHeight="false" outlineLevel="0" collapsed="false">
      <c r="A449" s="1" t="n">
        <v>578</v>
      </c>
      <c r="B449" s="21" t="s">
        <v>469</v>
      </c>
      <c r="C449" s="22" t="n">
        <f aca="false">POWER(10,D449)</f>
        <v>1.10964084399048</v>
      </c>
      <c r="D449" s="23" t="n">
        <v>0.045182434</v>
      </c>
      <c r="E449" s="23" t="n">
        <v>0.053286639</v>
      </c>
      <c r="F449" s="24" t="n">
        <v>0.204738261</v>
      </c>
      <c r="G449" s="22" t="n">
        <f aca="false">POWER(10,H449)</f>
        <v>1.04797941843749</v>
      </c>
      <c r="H449" s="25" t="n">
        <v>0.0203527535</v>
      </c>
      <c r="I449" s="23" t="n">
        <v>0.054061485</v>
      </c>
      <c r="J449" s="24" t="n">
        <v>0.268417226</v>
      </c>
      <c r="K449" s="26" t="s">
        <v>17</v>
      </c>
    </row>
    <row r="450" customFormat="false" ht="12.75" hidden="false" customHeight="false" outlineLevel="0" collapsed="false">
      <c r="A450" s="1" t="n">
        <v>579</v>
      </c>
      <c r="B450" s="21" t="s">
        <v>470</v>
      </c>
      <c r="C450" s="22" t="n">
        <f aca="false">POWER(10,D450)</f>
        <v>1.01867489451625</v>
      </c>
      <c r="D450" s="23" t="n">
        <v>0.008035603</v>
      </c>
      <c r="E450" s="23" t="n">
        <v>0.055907265</v>
      </c>
      <c r="F450" s="24" t="n">
        <v>0.539458523</v>
      </c>
      <c r="G450" s="22" t="n">
        <f aca="false">POWER(10,H450)</f>
        <v>0.998177011194253</v>
      </c>
      <c r="H450" s="25" t="n">
        <v>-0.0007924365</v>
      </c>
      <c r="I450" s="23" t="n">
        <v>0.0612880205</v>
      </c>
      <c r="J450" s="24" t="n">
        <v>0.7978735785</v>
      </c>
      <c r="K450" s="26" t="s">
        <v>17</v>
      </c>
    </row>
    <row r="451" customFormat="false" ht="12.75" hidden="false" customHeight="false" outlineLevel="0" collapsed="false">
      <c r="A451" s="1" t="n">
        <v>581</v>
      </c>
      <c r="B451" s="21" t="s">
        <v>471</v>
      </c>
      <c r="C451" s="22" t="n">
        <f aca="false">POWER(10,D451)</f>
        <v>1.06932443759454</v>
      </c>
      <c r="D451" s="23" t="n">
        <v>0.029109492</v>
      </c>
      <c r="E451" s="23" t="n">
        <v>0.070652116</v>
      </c>
      <c r="F451" s="24" t="n">
        <v>0.460550506</v>
      </c>
      <c r="G451" s="22" t="n">
        <f aca="false">POWER(10,H451)</f>
        <v>0.996116331522347</v>
      </c>
      <c r="H451" s="25" t="n">
        <v>-0.0016899395</v>
      </c>
      <c r="I451" s="23" t="n">
        <v>0.105651985</v>
      </c>
      <c r="J451" s="24" t="n">
        <v>0.7887125535</v>
      </c>
      <c r="K451" s="26" t="s">
        <v>17</v>
      </c>
    </row>
    <row r="452" customFormat="false" ht="12.75" hidden="false" customHeight="false" outlineLevel="0" collapsed="false">
      <c r="A452" s="1" t="n">
        <v>582</v>
      </c>
      <c r="B452" s="21" t="s">
        <v>472</v>
      </c>
      <c r="C452" s="22" t="n">
        <f aca="false">POWER(10,D452)</f>
        <v>0.96476680686154</v>
      </c>
      <c r="D452" s="23" t="n">
        <v>-0.015577647</v>
      </c>
      <c r="E452" s="23" t="n">
        <v>0.06300909</v>
      </c>
      <c r="F452" s="24" t="n">
        <v>0.584009614</v>
      </c>
      <c r="G452" s="22" t="n">
        <f aca="false">POWER(10,H452)</f>
        <v>0.937764517127248</v>
      </c>
      <c r="H452" s="25" t="n">
        <v>-0.027906204</v>
      </c>
      <c r="I452" s="23" t="n">
        <v>0.057232053</v>
      </c>
      <c r="J452" s="24" t="n">
        <v>0.674303237</v>
      </c>
      <c r="K452" s="26" t="s">
        <v>224</v>
      </c>
    </row>
    <row r="453" customFormat="false" ht="12.75" hidden="false" customHeight="false" outlineLevel="0" collapsed="false">
      <c r="A453" s="1" t="n">
        <v>583</v>
      </c>
      <c r="B453" s="21" t="s">
        <v>473</v>
      </c>
      <c r="C453" s="22" t="n">
        <f aca="false">POWER(10,D453)</f>
        <v>0.90859320588183</v>
      </c>
      <c r="D453" s="23" t="n">
        <v>-0.041630515</v>
      </c>
      <c r="E453" s="23" t="n">
        <v>0.052720059</v>
      </c>
      <c r="F453" s="24" t="n">
        <v>0.440054974</v>
      </c>
      <c r="G453" s="22" t="n">
        <f aca="false">POWER(10,H453)</f>
        <v>0.872152241901792</v>
      </c>
      <c r="H453" s="25" t="n">
        <v>-0.0594076985</v>
      </c>
      <c r="I453" s="23" t="n">
        <v>0.0673423075</v>
      </c>
      <c r="J453" s="24" t="n">
        <v>0.3775092625</v>
      </c>
      <c r="K453" s="26" t="s">
        <v>224</v>
      </c>
    </row>
    <row r="454" customFormat="false" ht="12.75" hidden="false" customHeight="false" outlineLevel="0" collapsed="false">
      <c r="A454" s="1" t="n">
        <v>584</v>
      </c>
      <c r="B454" s="21" t="s">
        <v>474</v>
      </c>
      <c r="C454" s="22" t="n">
        <f aca="false">POWER(10,D454)</f>
        <v>0.905293441319175</v>
      </c>
      <c r="D454" s="23" t="n">
        <v>-0.043210626</v>
      </c>
      <c r="E454" s="23" t="n">
        <v>0.052517424</v>
      </c>
      <c r="F454" s="24" t="n">
        <v>0.450465533</v>
      </c>
      <c r="G454" s="22" t="n">
        <f aca="false">POWER(10,H454)</f>
        <v>0.848065797572957</v>
      </c>
      <c r="H454" s="25" t="n">
        <v>-0.0715704515</v>
      </c>
      <c r="I454" s="23" t="n">
        <v>0.065525485</v>
      </c>
      <c r="J454" s="24" t="n">
        <v>0.310190548</v>
      </c>
      <c r="K454" s="26" t="s">
        <v>224</v>
      </c>
    </row>
    <row r="455" customFormat="false" ht="12.75" hidden="false" customHeight="false" outlineLevel="0" collapsed="false">
      <c r="A455" s="1" t="n">
        <v>585</v>
      </c>
      <c r="B455" s="21" t="s">
        <v>475</v>
      </c>
      <c r="C455" s="22" t="n">
        <f aca="false">POWER(10,D455)</f>
        <v>0.941531334350221</v>
      </c>
      <c r="D455" s="23" t="n">
        <v>-0.026165222</v>
      </c>
      <c r="E455" s="23" t="n">
        <v>0.052403134</v>
      </c>
      <c r="F455" s="24" t="n">
        <v>0.628919734</v>
      </c>
      <c r="G455" s="22" t="n">
        <f aca="false">POWER(10,H455)</f>
        <v>0.984577414166851</v>
      </c>
      <c r="H455" s="25" t="n">
        <v>-0.006750131</v>
      </c>
      <c r="I455" s="23" t="n">
        <v>0.0527996975</v>
      </c>
      <c r="J455" s="24" t="n">
        <v>0.180078989</v>
      </c>
      <c r="K455" s="26" t="s">
        <v>224</v>
      </c>
    </row>
    <row r="456" customFormat="false" ht="12.75" hidden="false" customHeight="false" outlineLevel="0" collapsed="false">
      <c r="A456" s="1" t="n">
        <v>586</v>
      </c>
      <c r="B456" s="21" t="s">
        <v>476</v>
      </c>
      <c r="C456" s="22" t="n">
        <f aca="false">POWER(10,D456)</f>
        <v>0.912898629313914</v>
      </c>
      <c r="D456" s="23" t="n">
        <v>-0.039577445</v>
      </c>
      <c r="E456" s="23" t="n">
        <v>0.053896092</v>
      </c>
      <c r="F456" s="24" t="n">
        <v>0.47318679</v>
      </c>
      <c r="G456" s="22" t="n">
        <f aca="false">POWER(10,H456)</f>
        <v>0.904049708519648</v>
      </c>
      <c r="H456" s="25" t="n">
        <v>-0.0438076895</v>
      </c>
      <c r="I456" s="23" t="n">
        <v>0.055289338</v>
      </c>
      <c r="J456" s="24" t="n">
        <v>0.233709598</v>
      </c>
      <c r="K456" s="26" t="s">
        <v>224</v>
      </c>
    </row>
    <row r="457" customFormat="false" ht="12.75" hidden="false" customHeight="false" outlineLevel="0" collapsed="false">
      <c r="A457" s="1" t="n">
        <v>587</v>
      </c>
      <c r="B457" s="21" t="s">
        <v>477</v>
      </c>
      <c r="C457" s="22" t="n">
        <f aca="false">POWER(10,D457)</f>
        <v>0.954851049990301</v>
      </c>
      <c r="D457" s="23" t="n">
        <v>-0.02006437</v>
      </c>
      <c r="E457" s="23" t="n">
        <v>0.068300368</v>
      </c>
      <c r="F457" s="24" t="n">
        <v>0.632604999</v>
      </c>
      <c r="G457" s="22" t="n">
        <f aca="false">POWER(10,H457)</f>
        <v>0.968163872054132</v>
      </c>
      <c r="H457" s="25" t="n">
        <v>-0.0140511275</v>
      </c>
      <c r="I457" s="23" t="n">
        <v>0.087554172</v>
      </c>
      <c r="J457" s="24" t="n">
        <v>0.6254729685</v>
      </c>
      <c r="K457" s="26" t="s">
        <v>17</v>
      </c>
    </row>
    <row r="458" customFormat="false" ht="12.75" hidden="false" customHeight="false" outlineLevel="0" collapsed="false">
      <c r="A458" s="1" t="n">
        <v>590</v>
      </c>
      <c r="B458" s="21" t="s">
        <v>478</v>
      </c>
      <c r="C458" s="22" t="n">
        <f aca="false">POWER(10,D458)</f>
        <v>0.993965915318422</v>
      </c>
      <c r="D458" s="23" t="n">
        <v>-0.002628508</v>
      </c>
      <c r="E458" s="23" t="n">
        <v>0.131308287</v>
      </c>
      <c r="F458" s="24" t="n">
        <v>0.715704386</v>
      </c>
      <c r="G458" s="22" t="n">
        <f aca="false">POWER(10,H458)</f>
        <v>0.910098577378354</v>
      </c>
      <c r="H458" s="25" t="n">
        <v>-0.0409115645</v>
      </c>
      <c r="I458" s="23" t="n">
        <v>0.2185936465</v>
      </c>
      <c r="J458" s="24" t="n">
        <v>0.682416798</v>
      </c>
      <c r="K458" s="26" t="s">
        <v>17</v>
      </c>
    </row>
    <row r="459" customFormat="false" ht="12.75" hidden="false" customHeight="false" outlineLevel="0" collapsed="false">
      <c r="A459" s="1" t="n">
        <v>591</v>
      </c>
      <c r="B459" s="21" t="s">
        <v>479</v>
      </c>
      <c r="C459" s="22" t="n">
        <f aca="false">POWER(10,D459)</f>
        <v>0.979897667734715</v>
      </c>
      <c r="D459" s="23" t="n">
        <v>-0.008819276</v>
      </c>
      <c r="E459" s="23" t="n">
        <v>0.087193467</v>
      </c>
      <c r="F459" s="24" t="n">
        <v>0.883324966</v>
      </c>
      <c r="G459" s="22" t="n">
        <f aca="false">POWER(10,H459)</f>
        <v>0.991541324445787</v>
      </c>
      <c r="H459" s="25" t="n">
        <v>-0.003689181</v>
      </c>
      <c r="I459" s="23" t="n">
        <v>0.1220524385</v>
      </c>
      <c r="J459" s="24" t="n">
        <v>0.924472245</v>
      </c>
      <c r="K459" s="26" t="s">
        <v>56</v>
      </c>
    </row>
    <row r="460" customFormat="false" ht="12.75" hidden="false" customHeight="false" outlineLevel="0" collapsed="false">
      <c r="A460" s="1" t="n">
        <v>592</v>
      </c>
      <c r="B460" s="21" t="s">
        <v>480</v>
      </c>
      <c r="C460" s="22" t="n">
        <f aca="false">POWER(10,D460)</f>
        <v>1.27190531458146</v>
      </c>
      <c r="D460" s="23" t="n">
        <v>0.104454782</v>
      </c>
      <c r="E460" s="23" t="n">
        <v>0.071164605</v>
      </c>
      <c r="F460" s="24" t="n">
        <v>0.265412959</v>
      </c>
      <c r="G460" s="22" t="n">
        <f aca="false">POWER(10,H460)</f>
        <v>1.18702239045168</v>
      </c>
      <c r="H460" s="25" t="n">
        <v>0.074458911</v>
      </c>
      <c r="I460" s="23" t="n">
        <v>0.097552177</v>
      </c>
      <c r="J460" s="24" t="n">
        <v>0.402288586</v>
      </c>
      <c r="K460" s="26" t="s">
        <v>31</v>
      </c>
    </row>
    <row r="461" customFormat="false" ht="12.75" hidden="false" customHeight="false" outlineLevel="0" collapsed="false">
      <c r="A461" s="1" t="n">
        <v>593</v>
      </c>
      <c r="B461" s="21" t="s">
        <v>481</v>
      </c>
      <c r="C461" s="22" t="n">
        <f aca="false">POWER(10,D461)</f>
        <v>1.2015322331891</v>
      </c>
      <c r="D461" s="23" t="n">
        <v>0.079735426</v>
      </c>
      <c r="E461" s="23" t="n">
        <v>0.054878196</v>
      </c>
      <c r="F461" s="24" t="n">
        <v>0.347531249</v>
      </c>
      <c r="G461" s="22" t="n">
        <f aca="false">POWER(10,H461)</f>
        <v>1.12765317230769</v>
      </c>
      <c r="H461" s="25" t="n">
        <v>0.052175546</v>
      </c>
      <c r="I461" s="23" t="n">
        <v>0.056670688</v>
      </c>
      <c r="J461" s="24" t="n">
        <v>0.433067398</v>
      </c>
      <c r="K461" s="26" t="s">
        <v>78</v>
      </c>
    </row>
    <row r="462" customFormat="false" ht="12.75" hidden="false" customHeight="false" outlineLevel="0" collapsed="false">
      <c r="A462" s="1" t="n">
        <v>594</v>
      </c>
      <c r="B462" s="21" t="s">
        <v>482</v>
      </c>
      <c r="C462" s="22" t="n">
        <f aca="false">POWER(10,D462)</f>
        <v>0.998281957636751</v>
      </c>
      <c r="D462" s="23" t="n">
        <v>-0.000746778</v>
      </c>
      <c r="E462" s="23" t="n">
        <v>0.066029385</v>
      </c>
      <c r="F462" s="24" t="n">
        <v>0.302914821</v>
      </c>
      <c r="G462" s="22" t="n">
        <f aca="false">POWER(10,H462)</f>
        <v>1.01930943458653</v>
      </c>
      <c r="H462" s="25" t="n">
        <v>0.008306044</v>
      </c>
      <c r="I462" s="23" t="n">
        <v>0.106570442</v>
      </c>
      <c r="J462" s="24" t="n">
        <v>0.76480108</v>
      </c>
      <c r="K462" s="26" t="s">
        <v>17</v>
      </c>
    </row>
    <row r="463" customFormat="false" ht="12.75" hidden="false" customHeight="false" outlineLevel="0" collapsed="false">
      <c r="A463" s="1" t="n">
        <v>595</v>
      </c>
      <c r="B463" s="21" t="s">
        <v>483</v>
      </c>
      <c r="C463" s="22" t="n">
        <f aca="false">POWER(10,D463)</f>
        <v>1.08462580802282</v>
      </c>
      <c r="D463" s="23" t="n">
        <v>0.035279934</v>
      </c>
      <c r="E463" s="23" t="n">
        <v>0.125023931</v>
      </c>
      <c r="F463" s="24" t="n">
        <v>0.579845023</v>
      </c>
      <c r="G463" s="22" t="n">
        <f aca="false">POWER(10,H463)</f>
        <v>1.06839270133254</v>
      </c>
      <c r="H463" s="25" t="n">
        <v>0.0287309125</v>
      </c>
      <c r="I463" s="23" t="n">
        <v>0.2309701905</v>
      </c>
      <c r="J463" s="24" t="n">
        <v>0.7031973445</v>
      </c>
      <c r="K463" s="26" t="s">
        <v>24</v>
      </c>
    </row>
    <row r="464" customFormat="false" ht="12.75" hidden="false" customHeight="false" outlineLevel="0" collapsed="false">
      <c r="A464" s="1" t="n">
        <v>597</v>
      </c>
      <c r="B464" s="21" t="s">
        <v>484</v>
      </c>
      <c r="C464" s="22" t="n">
        <f aca="false">POWER(10,D464)</f>
        <v>1.08951283044375</v>
      </c>
      <c r="D464" s="23" t="n">
        <v>0.037232349</v>
      </c>
      <c r="E464" s="23" t="n">
        <v>0.054208913</v>
      </c>
      <c r="F464" s="24" t="n">
        <v>0.552538224</v>
      </c>
      <c r="G464" s="22" t="n">
        <f aca="false">POWER(10,H464)</f>
        <v>1.11153313084468</v>
      </c>
      <c r="H464" s="25" t="n">
        <v>0.045922412</v>
      </c>
      <c r="I464" s="23" t="n">
        <v>0.058988557</v>
      </c>
      <c r="J464" s="24" t="n">
        <v>0.5403276505</v>
      </c>
      <c r="K464" s="26" t="s">
        <v>17</v>
      </c>
    </row>
    <row r="465" customFormat="false" ht="12.75" hidden="false" customHeight="false" outlineLevel="0" collapsed="false">
      <c r="A465" s="1" t="n">
        <v>598</v>
      </c>
      <c r="B465" s="21" t="s">
        <v>485</v>
      </c>
      <c r="C465" s="22" t="n">
        <f aca="false">POWER(10,D465)</f>
        <v>0.992471963148482</v>
      </c>
      <c r="D465" s="23" t="n">
        <v>-0.003281753</v>
      </c>
      <c r="E465" s="23" t="n">
        <v>0.127254876</v>
      </c>
      <c r="F465" s="24" t="n">
        <v>0.378322249</v>
      </c>
      <c r="G465" s="22" t="n">
        <f aca="false">POWER(10,H465)</f>
        <v>0.906307918536644</v>
      </c>
      <c r="H465" s="25" t="n">
        <v>-0.0427242255</v>
      </c>
      <c r="I465" s="23" t="n">
        <v>0.167824272</v>
      </c>
      <c r="J465" s="24" t="n">
        <v>0.5323753535</v>
      </c>
      <c r="K465" s="26" t="s">
        <v>17</v>
      </c>
    </row>
    <row r="466" customFormat="false" ht="12.75" hidden="false" customHeight="false" outlineLevel="0" collapsed="false">
      <c r="A466" s="1" t="n">
        <v>599</v>
      </c>
      <c r="B466" s="21" t="s">
        <v>486</v>
      </c>
      <c r="C466" s="22" t="n">
        <f aca="false">POWER(10,D466)</f>
        <v>0.901964000134751</v>
      </c>
      <c r="D466" s="23" t="n">
        <v>-0.044810796</v>
      </c>
      <c r="E466" s="23" t="n">
        <v>0.058656649</v>
      </c>
      <c r="F466" s="24" t="n">
        <v>0.164472843</v>
      </c>
      <c r="G466" s="22" t="n">
        <f aca="false">POWER(10,H466)</f>
        <v>0.790771545295219</v>
      </c>
      <c r="H466" s="25" t="n">
        <v>-0.1019489665</v>
      </c>
      <c r="I466" s="23" t="n">
        <v>0.078558546</v>
      </c>
      <c r="J466" s="24" t="n">
        <v>0.17111333</v>
      </c>
      <c r="K466" s="26" t="s">
        <v>67</v>
      </c>
    </row>
    <row r="467" customFormat="false" ht="12.75" hidden="false" customHeight="false" outlineLevel="0" collapsed="false">
      <c r="A467" s="1" t="n">
        <v>600</v>
      </c>
      <c r="B467" s="21" t="s">
        <v>487</v>
      </c>
      <c r="C467" s="22" t="n">
        <f aca="false">POWER(10,D467)</f>
        <v>1.03569858761849</v>
      </c>
      <c r="D467" s="23" t="n">
        <v>0.015233384</v>
      </c>
      <c r="E467" s="23" t="n">
        <v>0.082819624</v>
      </c>
      <c r="F467" s="24" t="n">
        <v>0.484254886</v>
      </c>
      <c r="G467" s="22" t="n">
        <f aca="false">POWER(10,H467)</f>
        <v>0.908105159133189</v>
      </c>
      <c r="H467" s="25" t="n">
        <v>-0.041863857</v>
      </c>
      <c r="I467" s="23" t="n">
        <v>0.0795373375</v>
      </c>
      <c r="J467" s="24" t="n">
        <v>0.383520497</v>
      </c>
      <c r="K467" s="26" t="s">
        <v>29</v>
      </c>
    </row>
    <row r="468" customFormat="false" ht="12.75" hidden="false" customHeight="false" outlineLevel="0" collapsed="false">
      <c r="A468" s="1" t="n">
        <v>601</v>
      </c>
      <c r="B468" s="21" t="s">
        <v>488</v>
      </c>
      <c r="C468" s="22" t="n">
        <f aca="false">POWER(10,D468)</f>
        <v>0.908574833129719</v>
      </c>
      <c r="D468" s="23" t="n">
        <v>-0.041639297</v>
      </c>
      <c r="E468" s="23" t="n">
        <v>0.057429695</v>
      </c>
      <c r="F468" s="24" t="n">
        <v>0.557538254</v>
      </c>
      <c r="G468" s="22" t="n">
        <f aca="false">POWER(10,H468)</f>
        <v>1.06669313235483</v>
      </c>
      <c r="H468" s="25" t="n">
        <v>0.028039499</v>
      </c>
      <c r="I468" s="23" t="n">
        <v>0.049676349</v>
      </c>
      <c r="J468" s="24" t="n">
        <v>0.572452257</v>
      </c>
      <c r="K468" s="26" t="s">
        <v>67</v>
      </c>
    </row>
    <row r="469" customFormat="false" ht="12.75" hidden="false" customHeight="false" outlineLevel="0" collapsed="false">
      <c r="A469" s="1" t="n">
        <v>602</v>
      </c>
      <c r="B469" s="21" t="s">
        <v>489</v>
      </c>
      <c r="C469" s="22" t="n">
        <f aca="false">POWER(10,D469)</f>
        <v>1.11204082688735</v>
      </c>
      <c r="D469" s="23" t="n">
        <v>0.046120732</v>
      </c>
      <c r="E469" s="23" t="n">
        <v>0.240754104</v>
      </c>
      <c r="F469" s="24" t="n">
        <v>0.860594274</v>
      </c>
      <c r="G469" s="22" t="n">
        <f aca="false">POWER(10,H469)</f>
        <v>1.03857974267483</v>
      </c>
      <c r="H469" s="25" t="n">
        <v>0.0164398475</v>
      </c>
      <c r="I469" s="23" t="n">
        <v>0.362148824</v>
      </c>
      <c r="J469" s="24" t="n">
        <v>0.846448371</v>
      </c>
      <c r="K469" s="26" t="s">
        <v>21</v>
      </c>
    </row>
    <row r="470" customFormat="false" ht="12.75" hidden="false" customHeight="false" outlineLevel="0" collapsed="false">
      <c r="A470" s="1" t="n">
        <v>604</v>
      </c>
      <c r="B470" s="21" t="s">
        <v>490</v>
      </c>
      <c r="C470" s="22" t="n">
        <f aca="false">POWER(10,D470)</f>
        <v>0.926101577564911</v>
      </c>
      <c r="D470" s="23" t="n">
        <v>-0.033341376</v>
      </c>
      <c r="E470" s="23" t="n">
        <v>0.057998784</v>
      </c>
      <c r="F470" s="24" t="n">
        <v>0.578928179</v>
      </c>
      <c r="G470" s="22" t="n">
        <f aca="false">POWER(10,H470)</f>
        <v>0.974993441871557</v>
      </c>
      <c r="H470" s="25" t="n">
        <v>-0.0109983055</v>
      </c>
      <c r="I470" s="23" t="n">
        <v>0.0786075295</v>
      </c>
      <c r="J470" s="24" t="n">
        <v>0.721351356</v>
      </c>
      <c r="K470" s="26" t="s">
        <v>17</v>
      </c>
    </row>
    <row r="471" customFormat="false" ht="12.75" hidden="false" customHeight="false" outlineLevel="0" collapsed="false">
      <c r="A471" s="1" t="n">
        <v>606</v>
      </c>
      <c r="B471" s="21" t="s">
        <v>491</v>
      </c>
      <c r="C471" s="22" t="n">
        <f aca="false">POWER(10,D471)</f>
        <v>0.949390085369051</v>
      </c>
      <c r="D471" s="23" t="n">
        <v>-0.022555308</v>
      </c>
      <c r="E471" s="23" t="n">
        <v>0.053458107</v>
      </c>
      <c r="F471" s="24" t="n">
        <v>0.587867956</v>
      </c>
      <c r="G471" s="22" t="n">
        <f aca="false">POWER(10,H471)</f>
        <v>0.986447419378713</v>
      </c>
      <c r="H471" s="25" t="n">
        <v>-0.005926059</v>
      </c>
      <c r="I471" s="23" t="n">
        <v>0.050260246</v>
      </c>
      <c r="J471" s="24" t="n">
        <v>0.542028191</v>
      </c>
      <c r="K471" s="26" t="s">
        <v>24</v>
      </c>
    </row>
    <row r="472" customFormat="false" ht="12.75" hidden="false" customHeight="false" outlineLevel="0" collapsed="false">
      <c r="A472" s="1" t="n">
        <v>608</v>
      </c>
      <c r="B472" s="21" t="s">
        <v>492</v>
      </c>
      <c r="C472" s="22" t="n">
        <f aca="false">POWER(10,D472)</f>
        <v>1.03370822291118</v>
      </c>
      <c r="D472" s="23" t="n">
        <v>0.014397971</v>
      </c>
      <c r="E472" s="23" t="n">
        <v>0.072689402</v>
      </c>
      <c r="F472" s="24" t="n">
        <v>0.737129763</v>
      </c>
      <c r="G472" s="22" t="n">
        <f aca="false">POWER(10,H472)</f>
        <v>1.11831954582481</v>
      </c>
      <c r="H472" s="25" t="n">
        <v>0.0485659155</v>
      </c>
      <c r="I472" s="23" t="n">
        <v>0.2261608595</v>
      </c>
      <c r="J472" s="24" t="n">
        <v>0.7540005825</v>
      </c>
      <c r="K472" s="26" t="s">
        <v>17</v>
      </c>
    </row>
    <row r="473" customFormat="false" ht="12.75" hidden="false" customHeight="false" outlineLevel="0" collapsed="false">
      <c r="A473" s="1" t="n">
        <v>609</v>
      </c>
      <c r="B473" s="21" t="s">
        <v>493</v>
      </c>
      <c r="C473" s="22" t="n">
        <f aca="false">POWER(10,D473)</f>
        <v>1.14099110306882</v>
      </c>
      <c r="D473" s="23" t="n">
        <v>0.057282258</v>
      </c>
      <c r="E473" s="23" t="n">
        <v>0.06253201</v>
      </c>
      <c r="F473" s="24" t="n">
        <v>0.45078043</v>
      </c>
      <c r="G473" s="22" t="n">
        <f aca="false">POWER(10,H473)</f>
        <v>1.07694898553259</v>
      </c>
      <c r="H473" s="25" t="n">
        <v>0.0321951315</v>
      </c>
      <c r="I473" s="23" t="n">
        <v>0.0951315975</v>
      </c>
      <c r="J473" s="24" t="n">
        <v>0.5256121685</v>
      </c>
      <c r="K473" s="26" t="s">
        <v>17</v>
      </c>
    </row>
    <row r="474" customFormat="false" ht="12.75" hidden="false" customHeight="false" outlineLevel="0" collapsed="false">
      <c r="A474" s="1" t="n">
        <v>610</v>
      </c>
      <c r="B474" s="21" t="s">
        <v>494</v>
      </c>
      <c r="C474" s="22" t="n">
        <f aca="false">POWER(10,D474)</f>
        <v>1.05878675789495</v>
      </c>
      <c r="D474" s="23" t="n">
        <v>0.024808501</v>
      </c>
      <c r="E474" s="23" t="n">
        <v>0.076261566</v>
      </c>
      <c r="F474" s="24" t="n">
        <v>0.726243125</v>
      </c>
      <c r="G474" s="22" t="n">
        <f aca="false">POWER(10,H474)</f>
        <v>1.08533269857539</v>
      </c>
      <c r="H474" s="25" t="n">
        <v>0.0355628875</v>
      </c>
      <c r="I474" s="23" t="n">
        <v>0.0879906655</v>
      </c>
      <c r="J474" s="24" t="n">
        <v>0.7156976805</v>
      </c>
      <c r="K474" s="26" t="s">
        <v>94</v>
      </c>
    </row>
    <row r="475" customFormat="false" ht="12.75" hidden="false" customHeight="false" outlineLevel="0" collapsed="false">
      <c r="A475" s="1" t="n">
        <v>611</v>
      </c>
      <c r="B475" s="21" t="s">
        <v>495</v>
      </c>
      <c r="C475" s="22" t="n">
        <f aca="false">POWER(10,D475)</f>
        <v>1.038767537398</v>
      </c>
      <c r="D475" s="23" t="n">
        <v>0.016518369</v>
      </c>
      <c r="E475" s="23" t="n">
        <v>0.178276615</v>
      </c>
      <c r="F475" s="24" t="n">
        <v>0.706894447</v>
      </c>
      <c r="G475" s="22" t="n">
        <f aca="false">POWER(10,H475)</f>
        <v>0.998892652213629</v>
      </c>
      <c r="H475" s="25" t="n">
        <v>-0.0004811815</v>
      </c>
      <c r="I475" s="23" t="n">
        <v>0.438780651</v>
      </c>
      <c r="J475" s="24" t="n">
        <v>0.912157723</v>
      </c>
      <c r="K475" s="26" t="s">
        <v>17</v>
      </c>
    </row>
    <row r="476" customFormat="false" ht="12.75" hidden="false" customHeight="false" outlineLevel="0" collapsed="false">
      <c r="A476" s="1" t="n">
        <v>612</v>
      </c>
      <c r="B476" s="21" t="s">
        <v>496</v>
      </c>
      <c r="C476" s="22" t="n">
        <f aca="false">POWER(10,D476)</f>
        <v>0.959243751739517</v>
      </c>
      <c r="D476" s="23" t="n">
        <v>-0.018071021</v>
      </c>
      <c r="E476" s="23" t="n">
        <v>0.34527799</v>
      </c>
      <c r="F476" s="24" t="n">
        <v>0.936414492</v>
      </c>
      <c r="G476" s="22" t="n">
        <f aca="false">POWER(10,H476)</f>
        <v>0.992850461467734</v>
      </c>
      <c r="H476" s="25" t="n">
        <v>-0.003116158</v>
      </c>
      <c r="I476" s="23" t="n">
        <v>1.0437562645</v>
      </c>
      <c r="J476" s="24" t="n">
        <v>0.9570989305</v>
      </c>
      <c r="K476" s="26" t="s">
        <v>17</v>
      </c>
    </row>
    <row r="477" customFormat="false" ht="12.75" hidden="false" customHeight="false" outlineLevel="0" collapsed="false">
      <c r="A477" s="1" t="n">
        <v>613</v>
      </c>
      <c r="B477" s="21" t="s">
        <v>497</v>
      </c>
      <c r="C477" s="22" t="n">
        <f aca="false">POWER(10,D477)</f>
        <v>1.04458076153963</v>
      </c>
      <c r="D477" s="23" t="n">
        <v>0.018942023</v>
      </c>
      <c r="E477" s="23" t="n">
        <v>0.122925101</v>
      </c>
      <c r="F477" s="24" t="n">
        <v>0.664902818</v>
      </c>
      <c r="G477" s="22" t="n">
        <f aca="false">POWER(10,H477)</f>
        <v>1.03095007723383</v>
      </c>
      <c r="H477" s="25" t="n">
        <v>0.0132376355</v>
      </c>
      <c r="I477" s="23" t="n">
        <v>0.368193647</v>
      </c>
      <c r="J477" s="24" t="n">
        <v>0.546032039</v>
      </c>
      <c r="K477" s="26" t="s">
        <v>17</v>
      </c>
    </row>
    <row r="478" customFormat="false" ht="12.75" hidden="false" customHeight="false" outlineLevel="0" collapsed="false">
      <c r="A478" s="1" t="n">
        <v>614</v>
      </c>
      <c r="B478" s="21" t="s">
        <v>498</v>
      </c>
      <c r="C478" s="22" t="n">
        <f aca="false">POWER(10,D478)</f>
        <v>1.12908976339326</v>
      </c>
      <c r="D478" s="23" t="n">
        <v>0.05272847</v>
      </c>
      <c r="E478" s="23" t="n">
        <v>0.112284299</v>
      </c>
      <c r="F478" s="24" t="n">
        <v>0.498350097</v>
      </c>
      <c r="G478" s="22" t="n">
        <f aca="false">POWER(10,H478)</f>
        <v>1.15716723320631</v>
      </c>
      <c r="H478" s="25" t="n">
        <v>0.0633961275</v>
      </c>
      <c r="I478" s="23" t="n">
        <v>0.102721016</v>
      </c>
      <c r="J478" s="24" t="n">
        <v>0.4186722975</v>
      </c>
      <c r="K478" s="26" t="s">
        <v>21</v>
      </c>
    </row>
    <row r="479" customFormat="false" ht="12.75" hidden="false" customHeight="false" outlineLevel="0" collapsed="false">
      <c r="A479" s="1" t="n">
        <v>615</v>
      </c>
      <c r="B479" s="21" t="s">
        <v>499</v>
      </c>
      <c r="C479" s="22" t="n">
        <f aca="false">POWER(10,D479)</f>
        <v>1.17239251749978</v>
      </c>
      <c r="D479" s="23" t="n">
        <v>0.069073038</v>
      </c>
      <c r="E479" s="23" t="n">
        <v>0.179656622</v>
      </c>
      <c r="F479" s="24" t="n">
        <v>0.608883817</v>
      </c>
      <c r="G479" s="22" t="n">
        <f aca="false">POWER(10,H479)</f>
        <v>1.09802676144152</v>
      </c>
      <c r="H479" s="25" t="n">
        <v>0.040612925</v>
      </c>
      <c r="I479" s="23" t="n">
        <v>0.232781735</v>
      </c>
      <c r="J479" s="24" t="n">
        <v>0.560493207</v>
      </c>
      <c r="K479" s="26" t="s">
        <v>19</v>
      </c>
    </row>
    <row r="480" customFormat="false" ht="12.75" hidden="false" customHeight="false" outlineLevel="0" collapsed="false">
      <c r="A480" s="1" t="n">
        <v>617</v>
      </c>
      <c r="B480" s="21" t="s">
        <v>500</v>
      </c>
      <c r="C480" s="22" t="n">
        <f aca="false">POWER(10,D480)</f>
        <v>0.905102851231488</v>
      </c>
      <c r="D480" s="23" t="n">
        <v>-0.043302067</v>
      </c>
      <c r="E480" s="23" t="n">
        <v>0.060204615</v>
      </c>
      <c r="F480" s="24" t="n">
        <v>0.128730176</v>
      </c>
      <c r="G480" s="22" t="n">
        <f aca="false">POWER(10,H480)</f>
        <v>0.982422820381233</v>
      </c>
      <c r="H480" s="25" t="n">
        <v>-0.007701558</v>
      </c>
      <c r="I480" s="23" t="n">
        <v>0.05325057</v>
      </c>
      <c r="J480" s="24" t="n">
        <v>0.401616059</v>
      </c>
      <c r="K480" s="26" t="s">
        <v>17</v>
      </c>
    </row>
    <row r="481" customFormat="false" ht="12.75" hidden="false" customHeight="false" outlineLevel="0" collapsed="false">
      <c r="A481" s="1" t="n">
        <v>620</v>
      </c>
      <c r="B481" s="21" t="s">
        <v>501</v>
      </c>
      <c r="C481" s="22" t="n">
        <f aca="false">POWER(10,D481)</f>
        <v>0.974910309499705</v>
      </c>
      <c r="D481" s="23" t="n">
        <v>-0.011035337</v>
      </c>
      <c r="E481" s="23" t="n">
        <v>0.055393103</v>
      </c>
      <c r="F481" s="24" t="n">
        <v>0.271650714</v>
      </c>
      <c r="G481" s="22" t="n">
        <f aca="false">POWER(10,H481)</f>
        <v>0.977119418059007</v>
      </c>
      <c r="H481" s="25" t="n">
        <v>-0.010052356</v>
      </c>
      <c r="I481" s="23" t="n">
        <v>0.0528782515</v>
      </c>
      <c r="J481" s="24" t="n">
        <v>0.5582002505</v>
      </c>
      <c r="K481" s="26" t="s">
        <v>21</v>
      </c>
    </row>
    <row r="482" customFormat="false" ht="12.75" hidden="false" customHeight="false" outlineLevel="0" collapsed="false">
      <c r="A482" s="1" t="n">
        <v>622</v>
      </c>
      <c r="B482" s="21" t="s">
        <v>502</v>
      </c>
      <c r="C482" s="22" t="n">
        <f aca="false">POWER(10,D482)</f>
        <v>0.910048371823726</v>
      </c>
      <c r="D482" s="23" t="n">
        <v>-0.040935523</v>
      </c>
      <c r="E482" s="23" t="n">
        <v>0.062040284</v>
      </c>
      <c r="F482" s="24" t="n">
        <v>0.223481943</v>
      </c>
      <c r="G482" s="22" t="n">
        <f aca="false">POWER(10,H482)</f>
        <v>1.03007587060982</v>
      </c>
      <c r="H482" s="25" t="n">
        <v>0.012869214</v>
      </c>
      <c r="I482" s="23" t="n">
        <v>0.1115015305</v>
      </c>
      <c r="J482" s="24" t="n">
        <v>0.521486158</v>
      </c>
      <c r="K482" s="26" t="s">
        <v>17</v>
      </c>
    </row>
    <row r="483" customFormat="false" ht="12.75" hidden="false" customHeight="false" outlineLevel="0" collapsed="false">
      <c r="A483" s="1" t="n">
        <v>623</v>
      </c>
      <c r="B483" s="21" t="s">
        <v>503</v>
      </c>
      <c r="C483" s="22" t="n">
        <f aca="false">POWER(10,D483)</f>
        <v>0.96136539422681</v>
      </c>
      <c r="D483" s="23" t="n">
        <v>-0.017111515</v>
      </c>
      <c r="E483" s="23" t="n">
        <v>0.059086291</v>
      </c>
      <c r="F483" s="24" t="n">
        <v>0.355838484</v>
      </c>
      <c r="G483" s="22" t="n">
        <f aca="false">POWER(10,H483)</f>
        <v>1.0126641966291</v>
      </c>
      <c r="H483" s="25" t="n">
        <v>0.0054654555</v>
      </c>
      <c r="I483" s="23" t="n">
        <v>0.0922015195</v>
      </c>
      <c r="J483" s="24" t="n">
        <v>0.6235724915</v>
      </c>
      <c r="K483" s="26" t="s">
        <v>78</v>
      </c>
    </row>
    <row r="484" customFormat="false" ht="12.75" hidden="false" customHeight="false" outlineLevel="0" collapsed="false">
      <c r="A484" s="1" t="n">
        <v>624</v>
      </c>
      <c r="B484" s="21" t="s">
        <v>504</v>
      </c>
      <c r="C484" s="22" t="n">
        <f aca="false">POWER(10,D484)</f>
        <v>1.06731318869975</v>
      </c>
      <c r="D484" s="23" t="n">
        <v>0.028291876</v>
      </c>
      <c r="E484" s="23" t="n">
        <v>0.066868185</v>
      </c>
      <c r="F484" s="24" t="n">
        <v>0.570187666</v>
      </c>
      <c r="G484" s="22" t="n">
        <f aca="false">POWER(10,H484)</f>
        <v>1.06126709263275</v>
      </c>
      <c r="H484" s="25" t="n">
        <v>0.025824698</v>
      </c>
      <c r="I484" s="23" t="n">
        <v>0.093699387</v>
      </c>
      <c r="J484" s="24" t="n">
        <v>0.79463564</v>
      </c>
      <c r="K484" s="26" t="s">
        <v>17</v>
      </c>
    </row>
    <row r="485" customFormat="false" ht="12.75" hidden="false" customHeight="false" outlineLevel="0" collapsed="false">
      <c r="A485" s="1" t="n">
        <v>626</v>
      </c>
      <c r="B485" s="21" t="s">
        <v>505</v>
      </c>
      <c r="C485" s="22" t="n">
        <f aca="false">POWER(10,D485)</f>
        <v>0.91314789855223</v>
      </c>
      <c r="D485" s="23" t="n">
        <v>-0.039458876</v>
      </c>
      <c r="E485" s="23" t="n">
        <v>0.11083107</v>
      </c>
      <c r="F485" s="24" t="n">
        <v>0.697022289</v>
      </c>
      <c r="G485" s="22" t="n">
        <f aca="false">POWER(10,H485)</f>
        <v>1.00963454571541</v>
      </c>
      <c r="H485" s="25" t="n">
        <v>0.004164202</v>
      </c>
      <c r="I485" s="23" t="n">
        <v>0.2815016995</v>
      </c>
      <c r="J485" s="24" t="n">
        <v>0.886768436</v>
      </c>
      <c r="K485" s="26" t="s">
        <v>78</v>
      </c>
    </row>
    <row r="486" customFormat="false" ht="12.75" hidden="false" customHeight="false" outlineLevel="0" collapsed="false">
      <c r="A486" s="1" t="n">
        <v>627</v>
      </c>
      <c r="B486" s="21" t="s">
        <v>506</v>
      </c>
      <c r="C486" s="22" t="n">
        <f aca="false">POWER(10,D486)</f>
        <v>0.978651024321416</v>
      </c>
      <c r="D486" s="23" t="n">
        <v>-0.009372145</v>
      </c>
      <c r="E486" s="23" t="n">
        <v>0.119381861</v>
      </c>
      <c r="F486" s="24" t="n">
        <v>0.658447707</v>
      </c>
      <c r="G486" s="22" t="n">
        <f aca="false">POWER(10,H486)</f>
        <v>1.0194793796279</v>
      </c>
      <c r="H486" s="25" t="n">
        <v>0.008378446</v>
      </c>
      <c r="I486" s="23" t="n">
        <v>0.277730566</v>
      </c>
      <c r="J486" s="24" t="n">
        <v>0.8384523075</v>
      </c>
      <c r="K486" s="26" t="s">
        <v>224</v>
      </c>
    </row>
    <row r="487" customFormat="false" ht="12.75" hidden="false" customHeight="false" outlineLevel="0" collapsed="false">
      <c r="A487" s="1" t="n">
        <v>628</v>
      </c>
      <c r="B487" s="21" t="s">
        <v>507</v>
      </c>
      <c r="C487" s="22" t="n">
        <f aca="false">POWER(10,D487)</f>
        <v>0.823924016007094</v>
      </c>
      <c r="D487" s="23" t="n">
        <v>-0.084112838</v>
      </c>
      <c r="E487" s="23" t="n">
        <v>0.055455611</v>
      </c>
      <c r="F487" s="24" t="n">
        <v>0.196832351</v>
      </c>
      <c r="G487" s="22" t="n">
        <f aca="false">POWER(10,H487)</f>
        <v>0.735752614429435</v>
      </c>
      <c r="H487" s="25" t="n">
        <v>-0.133268186</v>
      </c>
      <c r="I487" s="23" t="n">
        <v>0.050478141</v>
      </c>
      <c r="J487" s="24" t="n">
        <v>0.008287943</v>
      </c>
      <c r="K487" s="26" t="s">
        <v>24</v>
      </c>
    </row>
    <row r="488" customFormat="false" ht="12.75" hidden="false" customHeight="false" outlineLevel="0" collapsed="false">
      <c r="A488" s="1" t="n">
        <v>629</v>
      </c>
      <c r="B488" s="21" t="s">
        <v>508</v>
      </c>
      <c r="C488" s="22" t="n">
        <f aca="false">POWER(10,D488)</f>
        <v>1.08155134068557</v>
      </c>
      <c r="D488" s="23" t="n">
        <v>0.03404714</v>
      </c>
      <c r="E488" s="23" t="n">
        <v>0.055800259</v>
      </c>
      <c r="F488" s="24" t="n">
        <v>0.573966066</v>
      </c>
      <c r="G488" s="22" t="n">
        <f aca="false">POWER(10,H488)</f>
        <v>1.06853337588581</v>
      </c>
      <c r="H488" s="25" t="n">
        <v>0.028788092</v>
      </c>
      <c r="I488" s="23" t="n">
        <v>0.0713725675</v>
      </c>
      <c r="J488" s="24" t="n">
        <v>0.620138286</v>
      </c>
      <c r="K488" s="26" t="s">
        <v>24</v>
      </c>
    </row>
    <row r="489" customFormat="false" ht="12.75" hidden="false" customHeight="false" outlineLevel="0" collapsed="false">
      <c r="A489" s="1" t="n">
        <v>630</v>
      </c>
      <c r="B489" s="21" t="s">
        <v>509</v>
      </c>
      <c r="C489" s="22" t="n">
        <f aca="false">POWER(10,D489)</f>
        <v>0.985883231652481</v>
      </c>
      <c r="D489" s="23" t="n">
        <v>-0.00617452</v>
      </c>
      <c r="E489" s="23" t="n">
        <v>0.054000928</v>
      </c>
      <c r="F489" s="24" t="n">
        <v>0.860860176</v>
      </c>
      <c r="G489" s="22" t="n">
        <f aca="false">POWER(10,H489)</f>
        <v>1.14439856353213</v>
      </c>
      <c r="H489" s="25" t="n">
        <v>0.058577304</v>
      </c>
      <c r="I489" s="23" t="n">
        <v>0.0566135005</v>
      </c>
      <c r="J489" s="24" t="n">
        <v>0.4442568405</v>
      </c>
      <c r="K489" s="26" t="s">
        <v>94</v>
      </c>
    </row>
    <row r="490" customFormat="false" ht="12.75" hidden="false" customHeight="false" outlineLevel="0" collapsed="false">
      <c r="A490" s="1" t="n">
        <v>631</v>
      </c>
      <c r="B490" s="21" t="s">
        <v>510</v>
      </c>
      <c r="C490" s="22" t="n">
        <f aca="false">POWER(10,D490)</f>
        <v>1.04099465589685</v>
      </c>
      <c r="D490" s="23" t="n">
        <v>0.0174485</v>
      </c>
      <c r="E490" s="23" t="n">
        <v>0.066261765</v>
      </c>
      <c r="F490" s="24" t="n">
        <v>0.43727671</v>
      </c>
      <c r="G490" s="22" t="n">
        <f aca="false">POWER(10,H490)</f>
        <v>0.946826565269332</v>
      </c>
      <c r="H490" s="25" t="n">
        <v>-0.0237295655</v>
      </c>
      <c r="I490" s="23" t="n">
        <v>0.0941692995</v>
      </c>
      <c r="J490" s="24" t="n">
        <v>0.480655831</v>
      </c>
      <c r="K490" s="26" t="s">
        <v>21</v>
      </c>
    </row>
    <row r="491" customFormat="false" ht="12.75" hidden="false" customHeight="false" outlineLevel="0" collapsed="false">
      <c r="A491" s="1" t="n">
        <v>632</v>
      </c>
      <c r="B491" s="21" t="s">
        <v>511</v>
      </c>
      <c r="C491" s="22" t="n">
        <f aca="false">POWER(10,D491)</f>
        <v>0.799515248307691</v>
      </c>
      <c r="D491" s="23" t="n">
        <v>-0.097173249</v>
      </c>
      <c r="E491" s="23" t="n">
        <v>0.054398698</v>
      </c>
      <c r="F491" s="24" t="n">
        <v>0.379208515</v>
      </c>
      <c r="G491" s="22" t="n">
        <f aca="false">POWER(10,H491)</f>
        <v>0.737856387930915</v>
      </c>
      <c r="H491" s="25" t="n">
        <v>-0.1320281585</v>
      </c>
      <c r="I491" s="23" t="n">
        <v>0.0575781925</v>
      </c>
      <c r="J491" s="24" t="n">
        <v>0.143355313</v>
      </c>
      <c r="K491" s="26" t="s">
        <v>26</v>
      </c>
    </row>
    <row r="492" customFormat="false" ht="12.75" hidden="false" customHeight="false" outlineLevel="0" collapsed="false">
      <c r="A492" s="1" t="n">
        <v>633</v>
      </c>
      <c r="B492" s="21" t="s">
        <v>512</v>
      </c>
      <c r="C492" s="22" t="n">
        <f aca="false">POWER(10,D492)</f>
        <v>0.740246636947054</v>
      </c>
      <c r="D492" s="23" t="n">
        <v>-0.130623557</v>
      </c>
      <c r="E492" s="23" t="n">
        <v>0.054923555</v>
      </c>
      <c r="F492" s="24" t="n">
        <v>0.222244621</v>
      </c>
      <c r="G492" s="22" t="n">
        <f aca="false">POWER(10,H492)</f>
        <v>0.750049669455583</v>
      </c>
      <c r="H492" s="25" t="n">
        <v>-0.124909976</v>
      </c>
      <c r="I492" s="23" t="n">
        <v>0.061563047</v>
      </c>
      <c r="J492" s="24" t="n">
        <v>0.1850421995</v>
      </c>
      <c r="K492" s="26" t="s">
        <v>26</v>
      </c>
    </row>
    <row r="493" customFormat="false" ht="12.75" hidden="false" customHeight="false" outlineLevel="0" collapsed="false">
      <c r="A493" s="1" t="n">
        <v>635</v>
      </c>
      <c r="B493" s="21" t="s">
        <v>513</v>
      </c>
      <c r="C493" s="22" t="n">
        <f aca="false">POWER(10,D493)</f>
        <v>0.895963566804962</v>
      </c>
      <c r="D493" s="23" t="n">
        <v>-0.04770965</v>
      </c>
      <c r="E493" s="23" t="n">
        <v>0.052605548</v>
      </c>
      <c r="F493" s="24" t="n">
        <v>0.550320341</v>
      </c>
      <c r="G493" s="22" t="n">
        <f aca="false">POWER(10,H493)</f>
        <v>0.917787375456102</v>
      </c>
      <c r="H493" s="25" t="n">
        <v>-0.0372579205</v>
      </c>
      <c r="I493" s="23" t="n">
        <v>0.0524306555</v>
      </c>
      <c r="J493" s="24" t="n">
        <v>0.3463396115</v>
      </c>
      <c r="K493" s="26" t="s">
        <v>224</v>
      </c>
    </row>
    <row r="494" customFormat="false" ht="12.75" hidden="false" customHeight="false" outlineLevel="0" collapsed="false">
      <c r="A494" s="1" t="n">
        <v>636</v>
      </c>
      <c r="B494" s="21" t="s">
        <v>514</v>
      </c>
      <c r="C494" s="22" t="n">
        <f aca="false">POWER(10,D494)</f>
        <v>0.871590710810386</v>
      </c>
      <c r="D494" s="23" t="n">
        <v>-0.059687407</v>
      </c>
      <c r="E494" s="23" t="n">
        <v>0.05255013</v>
      </c>
      <c r="F494" s="24" t="n">
        <v>0.36192503</v>
      </c>
      <c r="G494" s="22" t="n">
        <f aca="false">POWER(10,H494)</f>
        <v>0.929540997216355</v>
      </c>
      <c r="H494" s="25" t="n">
        <v>-0.031731451</v>
      </c>
      <c r="I494" s="23" t="n">
        <v>0.052741383</v>
      </c>
      <c r="J494" s="24" t="n">
        <v>0.3941152945</v>
      </c>
      <c r="K494" s="26" t="s">
        <v>224</v>
      </c>
    </row>
    <row r="495" customFormat="false" ht="12.75" hidden="false" customHeight="false" outlineLevel="0" collapsed="false">
      <c r="A495" s="1" t="n">
        <v>637</v>
      </c>
      <c r="B495" s="21" t="s">
        <v>515</v>
      </c>
      <c r="C495" s="22" t="n">
        <f aca="false">POWER(10,D495)</f>
        <v>0.855626100372346</v>
      </c>
      <c r="D495" s="23" t="n">
        <v>-0.067715976</v>
      </c>
      <c r="E495" s="23" t="n">
        <v>0.053398997</v>
      </c>
      <c r="F495" s="24" t="n">
        <v>0.234703036</v>
      </c>
      <c r="G495" s="22" t="n">
        <f aca="false">POWER(10,H495)</f>
        <v>0.906285371434371</v>
      </c>
      <c r="H495" s="25" t="n">
        <v>-0.04273503</v>
      </c>
      <c r="I495" s="23" t="n">
        <v>0.0532783495</v>
      </c>
      <c r="J495" s="24" t="n">
        <v>0.209156942</v>
      </c>
      <c r="K495" s="26" t="s">
        <v>224</v>
      </c>
    </row>
    <row r="496" customFormat="false" ht="12.75" hidden="false" customHeight="false" outlineLevel="0" collapsed="false">
      <c r="A496" s="1" t="n">
        <v>639</v>
      </c>
      <c r="B496" s="21" t="s">
        <v>516</v>
      </c>
      <c r="C496" s="22" t="n">
        <f aca="false">POWER(10,D496)</f>
        <v>0.941528498668023</v>
      </c>
      <c r="D496" s="23" t="n">
        <v>-0.02616653</v>
      </c>
      <c r="E496" s="23" t="n">
        <v>0.053118499</v>
      </c>
      <c r="F496" s="24" t="n">
        <v>0.069265083</v>
      </c>
      <c r="G496" s="22" t="n">
        <f aca="false">POWER(10,H496)</f>
        <v>0.810779462058107</v>
      </c>
      <c r="H496" s="25" t="n">
        <v>-0.091097261</v>
      </c>
      <c r="I496" s="23" t="n">
        <v>0.0580266935</v>
      </c>
      <c r="J496" s="24" t="n">
        <v>0.1658800785</v>
      </c>
      <c r="K496" s="26" t="s">
        <v>224</v>
      </c>
    </row>
    <row r="497" customFormat="false" ht="12.75" hidden="false" customHeight="false" outlineLevel="0" collapsed="false">
      <c r="A497" s="1" t="n">
        <v>640</v>
      </c>
      <c r="B497" s="21" t="s">
        <v>517</v>
      </c>
      <c r="C497" s="22" t="n">
        <f aca="false">POWER(10,D497)</f>
        <v>0.86598684539208</v>
      </c>
      <c r="D497" s="23" t="n">
        <v>-0.062488705</v>
      </c>
      <c r="E497" s="23" t="n">
        <v>0.053268069</v>
      </c>
      <c r="F497" s="24" t="n">
        <v>0.26201651</v>
      </c>
      <c r="G497" s="22" t="n">
        <f aca="false">POWER(10,H497)</f>
        <v>0.809856633819886</v>
      </c>
      <c r="H497" s="25" t="n">
        <v>-0.091591856</v>
      </c>
      <c r="I497" s="23" t="n">
        <v>0.053003762</v>
      </c>
      <c r="J497" s="24" t="n">
        <v>0.1303772995</v>
      </c>
      <c r="K497" s="26" t="s">
        <v>224</v>
      </c>
    </row>
    <row r="498" customFormat="false" ht="12.75" hidden="false" customHeight="false" outlineLevel="0" collapsed="false">
      <c r="A498" s="1" t="n">
        <v>641</v>
      </c>
      <c r="B498" s="21" t="s">
        <v>518</v>
      </c>
      <c r="C498" s="22" t="n">
        <f aca="false">POWER(10,D498)</f>
        <v>0.957553674127497</v>
      </c>
      <c r="D498" s="23" t="n">
        <v>-0.018836873</v>
      </c>
      <c r="E498" s="23" t="n">
        <v>0.053777749</v>
      </c>
      <c r="F498" s="24" t="n">
        <v>0.067486124</v>
      </c>
      <c r="G498" s="22" t="n">
        <f aca="false">POWER(10,H498)</f>
        <v>0.846570238269964</v>
      </c>
      <c r="H498" s="25" t="n">
        <v>-0.0723370035</v>
      </c>
      <c r="I498" s="23" t="n">
        <v>0.0529742785</v>
      </c>
      <c r="J498" s="24" t="n">
        <v>0.1861987165</v>
      </c>
      <c r="K498" s="26" t="s">
        <v>224</v>
      </c>
    </row>
    <row r="499" customFormat="false" ht="12.75" hidden="false" customHeight="false" outlineLevel="0" collapsed="false">
      <c r="A499" s="1" t="n">
        <v>642</v>
      </c>
      <c r="B499" s="21" t="s">
        <v>519</v>
      </c>
      <c r="C499" s="22" t="n">
        <f aca="false">POWER(10,D499)</f>
        <v>0.883724957119574</v>
      </c>
      <c r="D499" s="23" t="n">
        <v>-0.05368288</v>
      </c>
      <c r="E499" s="23" t="n">
        <v>0.053323188</v>
      </c>
      <c r="F499" s="24" t="n">
        <v>0.162218801</v>
      </c>
      <c r="G499" s="22" t="n">
        <f aca="false">POWER(10,H499)</f>
        <v>0.810380746029121</v>
      </c>
      <c r="H499" s="25" t="n">
        <v>-0.091310886</v>
      </c>
      <c r="I499" s="23" t="n">
        <v>0.0544991295</v>
      </c>
      <c r="J499" s="24" t="n">
        <v>0.113889473</v>
      </c>
      <c r="K499" s="26" t="s">
        <v>224</v>
      </c>
    </row>
    <row r="500" customFormat="false" ht="12.75" hidden="false" customHeight="false" outlineLevel="0" collapsed="false">
      <c r="A500" s="1" t="n">
        <v>643</v>
      </c>
      <c r="B500" s="21" t="s">
        <v>520</v>
      </c>
      <c r="C500" s="22" t="n">
        <f aca="false">POWER(10,D500)</f>
        <v>0.988873769250946</v>
      </c>
      <c r="D500" s="23" t="n">
        <v>-0.004859143</v>
      </c>
      <c r="E500" s="23" t="n">
        <v>0.053244206</v>
      </c>
      <c r="F500" s="24" t="n">
        <v>0.048266583</v>
      </c>
      <c r="G500" s="22" t="n">
        <f aca="false">POWER(10,H500)</f>
        <v>0.894978666060245</v>
      </c>
      <c r="H500" s="25" t="n">
        <v>-0.048187317</v>
      </c>
      <c r="I500" s="23" t="n">
        <v>0.052681006</v>
      </c>
      <c r="J500" s="24" t="n">
        <v>0.2421251975</v>
      </c>
      <c r="K500" s="26" t="s">
        <v>224</v>
      </c>
    </row>
    <row r="501" customFormat="false" ht="12.75" hidden="false" customHeight="false" outlineLevel="0" collapsed="false">
      <c r="A501" s="1" t="n">
        <v>646</v>
      </c>
      <c r="B501" s="21" t="s">
        <v>521</v>
      </c>
      <c r="C501" s="22" t="n">
        <f aca="false">POWER(10,D501)</f>
        <v>0.905268352442092</v>
      </c>
      <c r="D501" s="23" t="n">
        <v>-0.043222662</v>
      </c>
      <c r="E501" s="23" t="n">
        <v>0.052910809</v>
      </c>
      <c r="F501" s="24" t="n">
        <v>0.235161365</v>
      </c>
      <c r="G501" s="22" t="n">
        <f aca="false">POWER(10,H501)</f>
        <v>0.820189440162929</v>
      </c>
      <c r="H501" s="25" t="n">
        <v>-0.0860858265</v>
      </c>
      <c r="I501" s="23" t="n">
        <v>0.0529348635</v>
      </c>
      <c r="J501" s="24" t="n">
        <v>0.1618110075</v>
      </c>
      <c r="K501" s="26" t="s">
        <v>224</v>
      </c>
    </row>
    <row r="502" customFormat="false" ht="12.75" hidden="false" customHeight="false" outlineLevel="0" collapsed="false">
      <c r="A502" s="1" t="n">
        <v>647</v>
      </c>
      <c r="B502" s="21" t="s">
        <v>522</v>
      </c>
      <c r="C502" s="22" t="n">
        <f aca="false">POWER(10,D502)</f>
        <v>0.936630498188708</v>
      </c>
      <c r="D502" s="23" t="n">
        <v>-0.028431705</v>
      </c>
      <c r="E502" s="23" t="n">
        <v>0.053380778</v>
      </c>
      <c r="F502" s="24" t="n">
        <v>0.027456221</v>
      </c>
      <c r="G502" s="22" t="n">
        <f aca="false">POWER(10,H502)</f>
        <v>0.821692791431333</v>
      </c>
      <c r="H502" s="25" t="n">
        <v>-0.085290523</v>
      </c>
      <c r="I502" s="23" t="n">
        <v>0.052878557</v>
      </c>
      <c r="J502" s="24" t="n">
        <v>0.1188031285</v>
      </c>
      <c r="K502" s="26" t="s">
        <v>224</v>
      </c>
    </row>
    <row r="503" customFormat="false" ht="12.75" hidden="false" customHeight="false" outlineLevel="0" collapsed="false">
      <c r="A503" s="1" t="n">
        <v>648</v>
      </c>
      <c r="B503" s="21" t="s">
        <v>523</v>
      </c>
      <c r="C503" s="22" t="n">
        <f aca="false">POWER(10,D503)</f>
        <v>1.01297090373926</v>
      </c>
      <c r="D503" s="23" t="n">
        <v>0.005596971</v>
      </c>
      <c r="E503" s="23" t="n">
        <v>0.052927857</v>
      </c>
      <c r="F503" s="24" t="n">
        <v>0.45624619</v>
      </c>
      <c r="G503" s="22" t="n">
        <f aca="false">POWER(10,H503)</f>
        <v>0.964081278775477</v>
      </c>
      <c r="H503" s="25" t="n">
        <v>-0.0158863505</v>
      </c>
      <c r="I503" s="23" t="n">
        <v>0.06342414</v>
      </c>
      <c r="J503" s="24" t="n">
        <v>0.625946023</v>
      </c>
      <c r="K503" s="26" t="s">
        <v>224</v>
      </c>
    </row>
    <row r="504" customFormat="false" ht="12.75" hidden="false" customHeight="false" outlineLevel="0" collapsed="false">
      <c r="A504" s="1" t="n">
        <v>650</v>
      </c>
      <c r="B504" s="21" t="s">
        <v>524</v>
      </c>
      <c r="C504" s="22" t="n">
        <f aca="false">POWER(10,D504)</f>
        <v>1.00208518155219</v>
      </c>
      <c r="D504" s="23" t="n">
        <v>0.00090464</v>
      </c>
      <c r="E504" s="23" t="n">
        <v>0.125359478</v>
      </c>
      <c r="F504" s="24" t="n">
        <v>0.869883791</v>
      </c>
      <c r="G504" s="22" t="n">
        <f aca="false">POWER(10,H504)</f>
        <v>0.862578485027076</v>
      </c>
      <c r="H504" s="25" t="n">
        <v>-0.0642013785</v>
      </c>
      <c r="I504" s="23" t="n">
        <v>0.182026541</v>
      </c>
      <c r="J504" s="24" t="n">
        <v>0.5669636585</v>
      </c>
      <c r="K504" s="26" t="s">
        <v>17</v>
      </c>
    </row>
    <row r="505" customFormat="false" ht="12.75" hidden="false" customHeight="false" outlineLevel="0" collapsed="false">
      <c r="A505" s="1" t="n">
        <v>651</v>
      </c>
      <c r="B505" s="21" t="s">
        <v>525</v>
      </c>
      <c r="C505" s="22" t="n">
        <f aca="false">POWER(10,D505)</f>
        <v>1.06154209351793</v>
      </c>
      <c r="D505" s="23" t="n">
        <v>0.02593722</v>
      </c>
      <c r="E505" s="23" t="n">
        <v>0.09137454</v>
      </c>
      <c r="F505" s="24" t="n">
        <v>0.567989773</v>
      </c>
      <c r="G505" s="22" t="n">
        <f aca="false">POWER(10,H505)</f>
        <v>1.03546145037371</v>
      </c>
      <c r="H505" s="25" t="n">
        <v>0.015133935</v>
      </c>
      <c r="I505" s="23" t="n">
        <v>0.121212171</v>
      </c>
      <c r="J505" s="24" t="n">
        <v>0.4997143555</v>
      </c>
      <c r="K505" s="26" t="s">
        <v>56</v>
      </c>
    </row>
    <row r="506" customFormat="false" ht="12.75" hidden="false" customHeight="false" outlineLevel="0" collapsed="false">
      <c r="A506" s="1" t="n">
        <v>652</v>
      </c>
      <c r="B506" s="21" t="s">
        <v>526</v>
      </c>
      <c r="C506" s="22" t="n">
        <f aca="false">POWER(10,D506)</f>
        <v>1.03336864541819</v>
      </c>
      <c r="D506" s="23" t="n">
        <v>0.01425528</v>
      </c>
      <c r="E506" s="23" t="n">
        <v>0.056950975</v>
      </c>
      <c r="F506" s="24" t="n">
        <v>0.18709866</v>
      </c>
      <c r="G506" s="22" t="n">
        <f aca="false">POWER(10,H506)</f>
        <v>1.23575314523738</v>
      </c>
      <c r="H506" s="25" t="n">
        <v>0.0919317245</v>
      </c>
      <c r="I506" s="23" t="n">
        <v>0.0568196405</v>
      </c>
      <c r="J506" s="24" t="n">
        <v>0.223255247</v>
      </c>
      <c r="K506" s="26" t="s">
        <v>17</v>
      </c>
    </row>
    <row r="507" customFormat="false" ht="12.75" hidden="false" customHeight="false" outlineLevel="0" collapsed="false">
      <c r="A507" s="1" t="n">
        <v>653</v>
      </c>
      <c r="B507" s="21" t="s">
        <v>394</v>
      </c>
      <c r="C507" s="22" t="n">
        <f aca="false">POWER(10,D507)</f>
        <v>0.876071685033558</v>
      </c>
      <c r="D507" s="23" t="n">
        <v>-0.057460356</v>
      </c>
      <c r="E507" s="23" t="n">
        <v>0.081205121</v>
      </c>
      <c r="F507" s="24" t="n">
        <v>0.254401252</v>
      </c>
      <c r="G507" s="22" t="n">
        <f aca="false">POWER(10,H507)</f>
        <v>0.94147028560414</v>
      </c>
      <c r="H507" s="25" t="n">
        <v>-0.0261933825</v>
      </c>
      <c r="I507" s="23" t="n">
        <v>0.1044494465</v>
      </c>
      <c r="J507" s="24" t="n">
        <v>0.595316818</v>
      </c>
      <c r="K507" s="26" t="s">
        <v>78</v>
      </c>
    </row>
    <row r="508" customFormat="false" ht="12.75" hidden="false" customHeight="false" outlineLevel="0" collapsed="false">
      <c r="A508" s="1" t="n">
        <v>654</v>
      </c>
      <c r="B508" s="21" t="s">
        <v>527</v>
      </c>
      <c r="C508" s="22" t="n">
        <f aca="false">POWER(10,D508)</f>
        <v>0.842545093777626</v>
      </c>
      <c r="D508" s="23" t="n">
        <v>-0.074406846</v>
      </c>
      <c r="E508" s="23" t="n">
        <v>0.079657431</v>
      </c>
      <c r="F508" s="24" t="n">
        <v>0.367972791</v>
      </c>
      <c r="G508" s="22" t="n">
        <f aca="false">POWER(10,H508)</f>
        <v>0.995017849340381</v>
      </c>
      <c r="H508" s="25" t="n">
        <v>-0.0021691285</v>
      </c>
      <c r="I508" s="23" t="n">
        <v>0.1910706835</v>
      </c>
      <c r="J508" s="24" t="n">
        <v>0.7347432635</v>
      </c>
      <c r="K508" s="26" t="s">
        <v>56</v>
      </c>
    </row>
    <row r="509" customFormat="false" ht="12.75" hidden="false" customHeight="false" outlineLevel="0" collapsed="false">
      <c r="A509" s="1" t="n">
        <v>656</v>
      </c>
      <c r="B509" s="21" t="s">
        <v>528</v>
      </c>
      <c r="C509" s="22" t="n">
        <f aca="false">POWER(10,D509)</f>
        <v>1</v>
      </c>
      <c r="D509" s="23"/>
      <c r="E509" s="23"/>
      <c r="F509" s="24"/>
      <c r="G509" s="22" t="n">
        <f aca="false">POWER(10,H509)</f>
        <v>1.16815372986132</v>
      </c>
      <c r="H509" s="25" t="n">
        <v>0.0675</v>
      </c>
      <c r="I509" s="23" t="n">
        <v>0.0556</v>
      </c>
      <c r="J509" s="24" t="n">
        <v>0.225</v>
      </c>
      <c r="K509" s="26" t="s">
        <v>17</v>
      </c>
    </row>
    <row r="510" customFormat="false" ht="12.75" hidden="false" customHeight="false" outlineLevel="0" collapsed="false">
      <c r="A510" s="1" t="n">
        <v>657</v>
      </c>
      <c r="B510" s="21" t="s">
        <v>529</v>
      </c>
      <c r="C510" s="22" t="n">
        <f aca="false">POWER(10,D510)</f>
        <v>1.03449231799605</v>
      </c>
      <c r="D510" s="23" t="n">
        <v>0.01472727</v>
      </c>
      <c r="E510" s="23" t="n">
        <v>0.054105764</v>
      </c>
      <c r="F510" s="24" t="n">
        <v>0.498836458</v>
      </c>
      <c r="G510" s="22" t="n">
        <f aca="false">POWER(10,H510)</f>
        <v>0.954288882917331</v>
      </c>
      <c r="H510" s="25" t="n">
        <v>-0.0203201355</v>
      </c>
      <c r="I510" s="23" t="n">
        <v>0.0624899745</v>
      </c>
      <c r="J510" s="24" t="n">
        <v>0.6377498115</v>
      </c>
      <c r="K510" s="26" t="s">
        <v>224</v>
      </c>
    </row>
    <row r="511" customFormat="false" ht="12.75" hidden="false" customHeight="false" outlineLevel="0" collapsed="false">
      <c r="A511" s="1" t="n">
        <v>659</v>
      </c>
      <c r="B511" s="21" t="s">
        <v>530</v>
      </c>
      <c r="C511" s="22" t="n">
        <f aca="false">POWER(10,D511)</f>
        <v>1.27709891521094</v>
      </c>
      <c r="D511" s="23" t="n">
        <v>0.106224536</v>
      </c>
      <c r="E511" s="23" t="n">
        <v>0.054457518</v>
      </c>
      <c r="F511" s="24" t="n">
        <v>0.319689414</v>
      </c>
      <c r="G511" s="22" t="n">
        <f aca="false">POWER(10,H511)</f>
        <v>1.46861125098154</v>
      </c>
      <c r="H511" s="25" t="n">
        <v>0.166906851</v>
      </c>
      <c r="I511" s="23" t="n">
        <v>0.0570600995</v>
      </c>
      <c r="J511" s="24" t="n">
        <v>0.11000050739</v>
      </c>
      <c r="K511" s="26" t="s">
        <v>17</v>
      </c>
    </row>
    <row r="512" customFormat="false" ht="12.75" hidden="false" customHeight="false" outlineLevel="0" collapsed="false">
      <c r="A512" s="1" t="n">
        <v>660</v>
      </c>
      <c r="B512" s="21" t="s">
        <v>531</v>
      </c>
      <c r="C512" s="22" t="n">
        <f aca="false">POWER(10,D512)</f>
        <v>1.12152250819054</v>
      </c>
      <c r="D512" s="23" t="n">
        <v>0.049807994</v>
      </c>
      <c r="E512" s="23" t="n">
        <v>0.056937701</v>
      </c>
      <c r="F512" s="24" t="n">
        <v>0.432250278</v>
      </c>
      <c r="G512" s="22" t="n">
        <f aca="false">POWER(10,H512)</f>
        <v>1.20697382392777</v>
      </c>
      <c r="H512" s="25" t="n">
        <v>0.0816978515</v>
      </c>
      <c r="I512" s="23" t="n">
        <v>0.060404677</v>
      </c>
      <c r="J512" s="24" t="n">
        <v>0.194118196</v>
      </c>
      <c r="K512" s="26" t="s">
        <v>17</v>
      </c>
    </row>
    <row r="513" customFormat="false" ht="12.75" hidden="false" customHeight="false" outlineLevel="0" collapsed="false">
      <c r="A513" s="1" t="n">
        <v>662</v>
      </c>
      <c r="B513" s="21" t="s">
        <v>532</v>
      </c>
      <c r="C513" s="22" t="n">
        <f aca="false">POWER(10,D513)</f>
        <v>1.02727896167168</v>
      </c>
      <c r="D513" s="23" t="n">
        <v>0.011688394</v>
      </c>
      <c r="E513" s="23" t="n">
        <v>0.064492531</v>
      </c>
      <c r="F513" s="24" t="n">
        <v>0.715349468</v>
      </c>
      <c r="G513" s="22" t="n">
        <f aca="false">POWER(10,H513)</f>
        <v>0.902729659309019</v>
      </c>
      <c r="H513" s="25" t="n">
        <v>-0.0444422885</v>
      </c>
      <c r="I513" s="23" t="n">
        <v>0.0758745235</v>
      </c>
      <c r="J513" s="24" t="n">
        <v>0.495374153</v>
      </c>
      <c r="K513" s="26" t="s">
        <v>224</v>
      </c>
    </row>
    <row r="514" customFormat="false" ht="12.75" hidden="false" customHeight="false" outlineLevel="0" collapsed="false">
      <c r="A514" s="1" t="n">
        <v>664</v>
      </c>
      <c r="B514" s="21" t="s">
        <v>533</v>
      </c>
      <c r="C514" s="22" t="n">
        <f aca="false">POWER(10,D514)</f>
        <v>1.03859996590001</v>
      </c>
      <c r="D514" s="23" t="n">
        <v>0.016448304</v>
      </c>
      <c r="E514" s="23" t="n">
        <v>0.356141857</v>
      </c>
      <c r="F514" s="24" t="n">
        <v>0.634672147</v>
      </c>
      <c r="G514" s="22" t="n">
        <f aca="false">POWER(10,H514)</f>
        <v>0.880670908735946</v>
      </c>
      <c r="H514" s="25" t="n">
        <v>-0.0551863495</v>
      </c>
      <c r="I514" s="23" t="n">
        <v>0.3305870185</v>
      </c>
      <c r="J514" s="24" t="n">
        <v>0.6872162005</v>
      </c>
      <c r="K514" s="26" t="s">
        <v>94</v>
      </c>
    </row>
    <row r="515" customFormat="false" ht="12.75" hidden="false" customHeight="false" outlineLevel="0" collapsed="false">
      <c r="A515" s="1" t="n">
        <v>665</v>
      </c>
      <c r="B515" s="21" t="s">
        <v>534</v>
      </c>
      <c r="C515" s="22" t="n">
        <f aca="false">POWER(10,D515)</f>
        <v>1.02616395600619</v>
      </c>
      <c r="D515" s="23" t="n">
        <v>0.011216756</v>
      </c>
      <c r="E515" s="23" t="n">
        <v>0.055095145</v>
      </c>
      <c r="F515" s="24" t="n">
        <v>0.440791815</v>
      </c>
      <c r="G515" s="22" t="n">
        <f aca="false">POWER(10,H515)</f>
        <v>1.02971543338378</v>
      </c>
      <c r="H515" s="25" t="n">
        <v>0.012717222</v>
      </c>
      <c r="I515" s="23" t="n">
        <v>0.055546987</v>
      </c>
      <c r="J515" s="24" t="n">
        <v>0.6136873785</v>
      </c>
      <c r="K515" s="26" t="s">
        <v>224</v>
      </c>
    </row>
    <row r="516" customFormat="false" ht="12.75" hidden="false" customHeight="false" outlineLevel="0" collapsed="false">
      <c r="A516" s="1" t="n">
        <v>666</v>
      </c>
      <c r="B516" s="21" t="s">
        <v>535</v>
      </c>
      <c r="C516" s="22" t="n">
        <f aca="false">POWER(10,D516)</f>
        <v>1.03367111862147</v>
      </c>
      <c r="D516" s="23" t="n">
        <v>0.014382382</v>
      </c>
      <c r="E516" s="23" t="n">
        <v>0.056048309</v>
      </c>
      <c r="F516" s="24" t="n">
        <v>0.756674588</v>
      </c>
      <c r="G516" s="22" t="n">
        <f aca="false">POWER(10,H516)</f>
        <v>1.00345277772931</v>
      </c>
      <c r="H516" s="25" t="n">
        <v>0.0014969395</v>
      </c>
      <c r="I516" s="23" t="n">
        <v>0.077453957</v>
      </c>
      <c r="J516" s="24" t="n">
        <v>0.4976872605</v>
      </c>
      <c r="K516" s="26" t="s">
        <v>94</v>
      </c>
    </row>
    <row r="517" customFormat="false" ht="12.75" hidden="false" customHeight="false" outlineLevel="0" collapsed="false">
      <c r="A517" s="1" t="n">
        <v>667</v>
      </c>
      <c r="B517" s="21" t="s">
        <v>536</v>
      </c>
      <c r="C517" s="22" t="n">
        <f aca="false">POWER(10,D517)</f>
        <v>1.07404239169885</v>
      </c>
      <c r="D517" s="23" t="n">
        <v>0.031021423</v>
      </c>
      <c r="E517" s="23" t="n">
        <v>0.065580029</v>
      </c>
      <c r="F517" s="24" t="n">
        <v>0.341527374</v>
      </c>
      <c r="G517" s="22" t="n">
        <f aca="false">POWER(10,H517)</f>
        <v>1.02217603813213</v>
      </c>
      <c r="H517" s="25" t="n">
        <v>0.009525696</v>
      </c>
      <c r="I517" s="23" t="n">
        <v>0.075879561</v>
      </c>
      <c r="J517" s="24" t="n">
        <v>0.836199703</v>
      </c>
      <c r="K517" s="26" t="s">
        <v>19</v>
      </c>
    </row>
    <row r="518" customFormat="false" ht="12.75" hidden="false" customHeight="false" outlineLevel="0" collapsed="false">
      <c r="A518" s="1" t="n">
        <v>668</v>
      </c>
      <c r="B518" s="21" t="s">
        <v>537</v>
      </c>
      <c r="C518" s="22" t="n">
        <f aca="false">POWER(10,D518)</f>
        <v>0.91641697895163</v>
      </c>
      <c r="D518" s="23" t="n">
        <v>-0.037906873</v>
      </c>
      <c r="E518" s="23" t="n">
        <v>0.087980417</v>
      </c>
      <c r="F518" s="24" t="n">
        <v>0.510648784</v>
      </c>
      <c r="G518" s="22" t="n">
        <f aca="false">POWER(10,H518)</f>
        <v>0.949680550008899</v>
      </c>
      <c r="H518" s="25" t="n">
        <v>-0.0224224565</v>
      </c>
      <c r="I518" s="23" t="n">
        <v>0.109008144</v>
      </c>
      <c r="J518" s="24" t="n">
        <v>0.5434742435</v>
      </c>
      <c r="K518" s="26" t="s">
        <v>21</v>
      </c>
    </row>
    <row r="519" customFormat="false" ht="12.75" hidden="false" customHeight="false" outlineLevel="0" collapsed="false">
      <c r="A519" s="1" t="n">
        <v>669</v>
      </c>
      <c r="B519" s="21" t="s">
        <v>538</v>
      </c>
      <c r="C519" s="22" t="n">
        <f aca="false">POWER(10,D519)</f>
        <v>0.853307773489619</v>
      </c>
      <c r="D519" s="23" t="n">
        <v>-0.068894298</v>
      </c>
      <c r="E519" s="23" t="n">
        <v>0.165578</v>
      </c>
      <c r="F519" s="24" t="n">
        <v>0.5940824</v>
      </c>
      <c r="G519" s="22" t="n">
        <f aca="false">POWER(10,H519)</f>
        <v>0.863833369223972</v>
      </c>
      <c r="H519" s="25" t="n">
        <v>-0.0635700235</v>
      </c>
      <c r="I519" s="23" t="n">
        <v>0.1756140825</v>
      </c>
      <c r="J519" s="24" t="n">
        <v>0.6443230215</v>
      </c>
      <c r="K519" s="26" t="s">
        <v>21</v>
      </c>
    </row>
    <row r="520" customFormat="false" ht="12.75" hidden="false" customHeight="false" outlineLevel="0" collapsed="false">
      <c r="A520" s="1" t="n">
        <v>670</v>
      </c>
      <c r="B520" s="21" t="s">
        <v>539</v>
      </c>
      <c r="C520" s="22" t="n">
        <f aca="false">POWER(10,D520)</f>
        <v>1.11439528263325</v>
      </c>
      <c r="D520" s="23" t="n">
        <v>0.047039265</v>
      </c>
      <c r="E520" s="23" t="n">
        <v>0.056309673</v>
      </c>
      <c r="F520" s="24" t="n">
        <v>0.366301102</v>
      </c>
      <c r="G520" s="22" t="n">
        <f aca="false">POWER(10,H520)</f>
        <v>1.05953833505958</v>
      </c>
      <c r="H520" s="25" t="n">
        <v>0.0251166745</v>
      </c>
      <c r="I520" s="23" t="n">
        <v>0.067746677</v>
      </c>
      <c r="J520" s="24" t="n">
        <v>0.6042976835</v>
      </c>
      <c r="K520" s="26" t="s">
        <v>17</v>
      </c>
    </row>
    <row r="521" customFormat="false" ht="12.75" hidden="false" customHeight="false" outlineLevel="0" collapsed="false">
      <c r="A521" s="1" t="n">
        <v>671</v>
      </c>
      <c r="B521" s="21" t="s">
        <v>540</v>
      </c>
      <c r="C521" s="22" t="n">
        <f aca="false">POWER(10,D521)</f>
        <v>1.15687487454293</v>
      </c>
      <c r="D521" s="23" t="n">
        <v>0.063286389</v>
      </c>
      <c r="E521" s="23" t="n">
        <v>0.053315829</v>
      </c>
      <c r="F521" s="24" t="n">
        <v>0.301613023</v>
      </c>
      <c r="G521" s="22" t="n">
        <f aca="false">POWER(10,H521)</f>
        <v>1.15563082743158</v>
      </c>
      <c r="H521" s="25" t="n">
        <v>0.0628191185</v>
      </c>
      <c r="I521" s="23" t="n">
        <v>0.0558151595</v>
      </c>
      <c r="J521" s="24" t="n">
        <v>0.310810883</v>
      </c>
      <c r="K521" s="26" t="s">
        <v>17</v>
      </c>
    </row>
    <row r="522" customFormat="false" ht="12.75" hidden="false" customHeight="false" outlineLevel="0" collapsed="false">
      <c r="A522" s="1" t="n">
        <v>673</v>
      </c>
      <c r="B522" s="21" t="s">
        <v>541</v>
      </c>
      <c r="C522" s="22" t="n">
        <f aca="false">POWER(10,D522)</f>
        <v>0.83737953535469</v>
      </c>
      <c r="D522" s="23" t="n">
        <v>-0.077077657</v>
      </c>
      <c r="E522" s="23" t="n">
        <v>0.087000559</v>
      </c>
      <c r="F522" s="24" t="n">
        <v>0.394168649</v>
      </c>
      <c r="G522" s="22" t="n">
        <f aca="false">POWER(10,H522)</f>
        <v>0.892868551355509</v>
      </c>
      <c r="H522" s="25" t="n">
        <v>-0.0492124735</v>
      </c>
      <c r="I522" s="23" t="n">
        <v>0.140144554</v>
      </c>
      <c r="J522" s="24" t="n">
        <v>0.6365359215</v>
      </c>
      <c r="K522" s="26" t="s">
        <v>78</v>
      </c>
    </row>
    <row r="523" customFormat="false" ht="12.75" hidden="false" customHeight="false" outlineLevel="0" collapsed="false">
      <c r="A523" s="1" t="n">
        <v>674</v>
      </c>
      <c r="B523" s="21" t="s">
        <v>542</v>
      </c>
      <c r="C523" s="22" t="n">
        <f aca="false">POWER(10,D523)</f>
        <v>0.905415704305404</v>
      </c>
      <c r="D523" s="23" t="n">
        <v>-0.043151977</v>
      </c>
      <c r="E523" s="23" t="n">
        <v>0.067880368</v>
      </c>
      <c r="F523" s="24" t="n">
        <v>0.597851109</v>
      </c>
      <c r="G523" s="22" t="n">
        <f aca="false">POWER(10,H523)</f>
        <v>0.872702446595169</v>
      </c>
      <c r="H523" s="25" t="n">
        <v>-0.0591338065</v>
      </c>
      <c r="I523" s="23" t="n">
        <v>0.216387403</v>
      </c>
      <c r="J523" s="24" t="n">
        <v>0.457813063</v>
      </c>
      <c r="K523" s="26" t="s">
        <v>24</v>
      </c>
    </row>
    <row r="524" customFormat="false" ht="12.75" hidden="false" customHeight="false" outlineLevel="0" collapsed="false">
      <c r="A524" s="1" t="n">
        <v>675</v>
      </c>
      <c r="B524" s="21" t="s">
        <v>543</v>
      </c>
      <c r="C524" s="22" t="n">
        <f aca="false">POWER(10,D524)</f>
        <v>0.981445992454785</v>
      </c>
      <c r="D524" s="23" t="n">
        <v>-0.008133594</v>
      </c>
      <c r="E524" s="23" t="n">
        <v>0.056685636</v>
      </c>
      <c r="F524" s="24" t="n">
        <v>0.469491123</v>
      </c>
      <c r="G524" s="22" t="n">
        <f aca="false">POWER(10,H524)</f>
        <v>0.827278377766325</v>
      </c>
      <c r="H524" s="25" t="n">
        <v>-0.0823483265</v>
      </c>
      <c r="I524" s="23" t="n">
        <v>0.0579995445</v>
      </c>
      <c r="J524" s="24" t="n">
        <v>0.3471461025</v>
      </c>
      <c r="K524" s="26" t="s">
        <v>17</v>
      </c>
    </row>
    <row r="525" customFormat="false" ht="12.75" hidden="false" customHeight="false" outlineLevel="0" collapsed="false">
      <c r="A525" s="1" t="n">
        <v>676</v>
      </c>
      <c r="B525" s="21" t="s">
        <v>544</v>
      </c>
      <c r="C525" s="22" t="n">
        <f aca="false">POWER(10,D525)</f>
        <v>0.988057713658618</v>
      </c>
      <c r="D525" s="23" t="n">
        <v>-0.005217687</v>
      </c>
      <c r="E525" s="23" t="n">
        <v>0.074216578</v>
      </c>
      <c r="F525" s="24" t="n">
        <v>0.549313682</v>
      </c>
      <c r="G525" s="22" t="n">
        <f aca="false">POWER(10,H525)</f>
        <v>1.11502397733919</v>
      </c>
      <c r="H525" s="25" t="n">
        <v>0.0472842065</v>
      </c>
      <c r="I525" s="23" t="n">
        <v>0.0941697135</v>
      </c>
      <c r="J525" s="24" t="n">
        <v>0.7116525565</v>
      </c>
      <c r="K525" s="26" t="s">
        <v>56</v>
      </c>
    </row>
    <row r="526" customFormat="false" ht="12.75" hidden="false" customHeight="false" outlineLevel="0" collapsed="false">
      <c r="A526" s="1" t="n">
        <v>677</v>
      </c>
      <c r="B526" s="21" t="s">
        <v>545</v>
      </c>
      <c r="C526" s="22" t="n">
        <f aca="false">POWER(10,D526)</f>
        <v>0.887824270125242</v>
      </c>
      <c r="D526" s="23" t="n">
        <v>-0.051672987</v>
      </c>
      <c r="E526" s="23" t="n">
        <v>0.063640308</v>
      </c>
      <c r="F526" s="24" t="n">
        <v>0.449659415</v>
      </c>
      <c r="G526" s="22" t="n">
        <f aca="false">POWER(10,H526)</f>
        <v>0.950228228734116</v>
      </c>
      <c r="H526" s="25" t="n">
        <v>-0.022172072</v>
      </c>
      <c r="I526" s="23" t="n">
        <v>0.1070728875</v>
      </c>
      <c r="J526" s="24" t="n">
        <v>0.4742098745</v>
      </c>
      <c r="K526" s="26" t="s">
        <v>17</v>
      </c>
    </row>
    <row r="527" customFormat="false" ht="12.75" hidden="false" customHeight="false" outlineLevel="0" collapsed="false">
      <c r="A527" s="1" t="n">
        <v>678</v>
      </c>
      <c r="B527" s="21" t="s">
        <v>546</v>
      </c>
      <c r="C527" s="22" t="n">
        <f aca="false">POWER(10,D527)</f>
        <v>0.958745896168799</v>
      </c>
      <c r="D527" s="23" t="n">
        <v>-0.018296482</v>
      </c>
      <c r="E527" s="23" t="n">
        <v>0.065178914</v>
      </c>
      <c r="F527" s="24" t="n">
        <v>0.473776543</v>
      </c>
      <c r="G527" s="22" t="n">
        <f aca="false">POWER(10,H527)</f>
        <v>0.985532946768799</v>
      </c>
      <c r="H527" s="25" t="n">
        <v>-0.0063288525</v>
      </c>
      <c r="I527" s="23" t="n">
        <v>0.066331709</v>
      </c>
      <c r="J527" s="24" t="n">
        <v>0.437905081</v>
      </c>
      <c r="K527" s="26" t="s">
        <v>78</v>
      </c>
    </row>
    <row r="528" customFormat="false" ht="12.75" hidden="false" customHeight="false" outlineLevel="0" collapsed="false">
      <c r="A528" s="1" t="n">
        <v>679</v>
      </c>
      <c r="B528" s="21" t="s">
        <v>547</v>
      </c>
      <c r="C528" s="22" t="n">
        <f aca="false">POWER(10,D528)</f>
        <v>0.83905307237981</v>
      </c>
      <c r="D528" s="23" t="n">
        <v>-0.076210568</v>
      </c>
      <c r="E528" s="23" t="n">
        <v>0.058053524</v>
      </c>
      <c r="F528" s="24" t="n">
        <v>0.219735194</v>
      </c>
      <c r="G528" s="22" t="n">
        <f aca="false">POWER(10,H528)</f>
        <v>0.968097626815778</v>
      </c>
      <c r="H528" s="25" t="n">
        <v>-0.0140808445</v>
      </c>
      <c r="I528" s="23" t="n">
        <v>0.080857172</v>
      </c>
      <c r="J528" s="24" t="n">
        <v>0.5792900625</v>
      </c>
      <c r="K528" s="26" t="s">
        <v>78</v>
      </c>
    </row>
    <row r="529" customFormat="false" ht="12.75" hidden="false" customHeight="false" outlineLevel="0" collapsed="false">
      <c r="A529" s="1" t="n">
        <v>680</v>
      </c>
      <c r="B529" s="21" t="s">
        <v>548</v>
      </c>
      <c r="C529" s="22" t="n">
        <f aca="false">POWER(10,D529)</f>
        <v>1.00456705436865</v>
      </c>
      <c r="D529" s="23" t="n">
        <v>0.001978931</v>
      </c>
      <c r="E529" s="23" t="n">
        <v>0.054277887</v>
      </c>
      <c r="F529" s="24" t="n">
        <v>0.606630255</v>
      </c>
      <c r="G529" s="22" t="n">
        <f aca="false">POWER(10,H529)</f>
        <v>1.025000761404</v>
      </c>
      <c r="H529" s="25" t="n">
        <v>0.010724188</v>
      </c>
      <c r="I529" s="23" t="n">
        <v>0.061264189</v>
      </c>
      <c r="J529" s="24" t="n">
        <v>0.625433752</v>
      </c>
      <c r="K529" s="26" t="s">
        <v>78</v>
      </c>
    </row>
    <row r="530" customFormat="false" ht="12.75" hidden="false" customHeight="false" outlineLevel="0" collapsed="false">
      <c r="A530" s="1" t="n">
        <v>681</v>
      </c>
      <c r="B530" s="21" t="s">
        <v>549</v>
      </c>
      <c r="C530" s="22" t="n">
        <f aca="false">POWER(10,D530)</f>
        <v>0.812722522001339</v>
      </c>
      <c r="D530" s="23" t="n">
        <v>-0.090057705</v>
      </c>
      <c r="E530" s="23" t="n">
        <v>0.055161126</v>
      </c>
      <c r="F530" s="24" t="n">
        <v>0.309839035</v>
      </c>
      <c r="G530" s="22" t="n">
        <f aca="false">POWER(10,H530)</f>
        <v>0.948933703832395</v>
      </c>
      <c r="H530" s="25" t="n">
        <v>-0.022764128</v>
      </c>
      <c r="I530" s="23" t="n">
        <v>0.060082064</v>
      </c>
      <c r="J530" s="24" t="n">
        <v>0.6137090945</v>
      </c>
      <c r="K530" s="26" t="s">
        <v>78</v>
      </c>
    </row>
    <row r="531" customFormat="false" ht="12.75" hidden="false" customHeight="false" outlineLevel="0" collapsed="false">
      <c r="A531" s="1" t="n">
        <v>682</v>
      </c>
      <c r="B531" s="21" t="s">
        <v>550</v>
      </c>
      <c r="C531" s="22" t="n">
        <f aca="false">POWER(10,D531)</f>
        <v>0.979432247663731</v>
      </c>
      <c r="D531" s="23" t="n">
        <v>-0.009025601</v>
      </c>
      <c r="E531" s="23" t="n">
        <v>0.178722573</v>
      </c>
      <c r="F531" s="24" t="n">
        <v>0.819435227</v>
      </c>
      <c r="G531" s="22" t="n">
        <f aca="false">POWER(10,H531)</f>
        <v>0.969583274003092</v>
      </c>
      <c r="H531" s="25" t="n">
        <v>-0.013414885</v>
      </c>
      <c r="I531" s="23" t="n">
        <v>0.2662861375</v>
      </c>
      <c r="J531" s="24" t="n">
        <v>0.8218313095</v>
      </c>
      <c r="K531" s="26" t="s">
        <v>17</v>
      </c>
    </row>
    <row r="532" customFormat="false" ht="12.75" hidden="false" customHeight="false" outlineLevel="0" collapsed="false">
      <c r="A532" s="1" t="n">
        <v>683</v>
      </c>
      <c r="B532" s="21" t="s">
        <v>551</v>
      </c>
      <c r="C532" s="22" t="n">
        <f aca="false">POWER(10,D532)</f>
        <v>0.880275585828533</v>
      </c>
      <c r="D532" s="23" t="n">
        <v>-0.055381343</v>
      </c>
      <c r="E532" s="23" t="n">
        <v>0.05280098</v>
      </c>
      <c r="F532" s="24" t="n">
        <v>0.317965057</v>
      </c>
      <c r="G532" s="22" t="n">
        <f aca="false">POWER(10,H532)</f>
        <v>0.865063835575888</v>
      </c>
      <c r="H532" s="25" t="n">
        <v>-0.0629518435</v>
      </c>
      <c r="I532" s="23" t="n">
        <v>0.0528907495</v>
      </c>
      <c r="J532" s="24" t="n">
        <v>0.3269871245</v>
      </c>
      <c r="K532" s="26" t="s">
        <v>78</v>
      </c>
    </row>
    <row r="533" customFormat="false" ht="12.75" hidden="false" customHeight="false" outlineLevel="0" collapsed="false">
      <c r="A533" s="1" t="n">
        <v>684</v>
      </c>
      <c r="B533" s="21" t="s">
        <v>552</v>
      </c>
      <c r="C533" s="22" t="n">
        <f aca="false">POWER(10,D533)</f>
        <v>0.84544085343572</v>
      </c>
      <c r="D533" s="23" t="n">
        <v>-0.07291677</v>
      </c>
      <c r="E533" s="23" t="n">
        <v>0.052512257</v>
      </c>
      <c r="F533" s="24" t="n">
        <v>0.164837641</v>
      </c>
      <c r="G533" s="22" t="n">
        <f aca="false">POWER(10,H533)</f>
        <v>0.814496818962529</v>
      </c>
      <c r="H533" s="25" t="n">
        <v>-0.0891106075</v>
      </c>
      <c r="I533" s="23" t="n">
        <v>0.0528082335</v>
      </c>
      <c r="J533" s="24" t="n">
        <v>0.2215496145</v>
      </c>
      <c r="K533" s="26" t="s">
        <v>78</v>
      </c>
    </row>
    <row r="534" customFormat="false" ht="12.75" hidden="false" customHeight="false" outlineLevel="0" collapsed="false">
      <c r="A534" s="1" t="n">
        <v>686</v>
      </c>
      <c r="B534" s="21" t="s">
        <v>553</v>
      </c>
      <c r="C534" s="22" t="n">
        <f aca="false">POWER(10,D534)</f>
        <v>0.935757920964975</v>
      </c>
      <c r="D534" s="23" t="n">
        <v>-0.028836488</v>
      </c>
      <c r="E534" s="23" t="n">
        <v>0.076867263</v>
      </c>
      <c r="F534" s="24" t="n">
        <v>0.397749958</v>
      </c>
      <c r="G534" s="22" t="n">
        <f aca="false">POWER(10,H534)</f>
        <v>0.918711354662644</v>
      </c>
      <c r="H534" s="25" t="n">
        <v>-0.036820916</v>
      </c>
      <c r="I534" s="23" t="n">
        <v>0.112098192</v>
      </c>
      <c r="J534" s="24" t="n">
        <v>0.579810679</v>
      </c>
      <c r="K534" s="26" t="s">
        <v>17</v>
      </c>
    </row>
    <row r="535" customFormat="false" ht="12.75" hidden="false" customHeight="false" outlineLevel="0" collapsed="false">
      <c r="A535" s="1" t="n">
        <v>688</v>
      </c>
      <c r="B535" s="21" t="s">
        <v>554</v>
      </c>
      <c r="C535" s="22" t="n">
        <f aca="false">POWER(10,D535)</f>
        <v>0.996960817433706</v>
      </c>
      <c r="D535" s="23" t="n">
        <v>-0.00132191</v>
      </c>
      <c r="E535" s="23" t="n">
        <v>0.236609227</v>
      </c>
      <c r="F535" s="24" t="n">
        <v>0.83130687</v>
      </c>
      <c r="G535" s="22" t="n">
        <f aca="false">POWER(10,H535)</f>
        <v>1.04019064353901</v>
      </c>
      <c r="H535" s="25" t="n">
        <v>0.017112943</v>
      </c>
      <c r="I535" s="23" t="n">
        <v>0.5746376395</v>
      </c>
      <c r="J535" s="24" t="n">
        <v>0.940903893</v>
      </c>
      <c r="K535" s="26" t="s">
        <v>17</v>
      </c>
    </row>
    <row r="536" customFormat="false" ht="12.75" hidden="false" customHeight="false" outlineLevel="0" collapsed="false">
      <c r="A536" s="1" t="n">
        <v>689</v>
      </c>
      <c r="B536" s="21" t="s">
        <v>555</v>
      </c>
      <c r="C536" s="22" t="n">
        <f aca="false">POWER(10,D536)</f>
        <v>1.08066805069284</v>
      </c>
      <c r="D536" s="23" t="n">
        <v>0.033692312</v>
      </c>
      <c r="E536" s="23" t="n">
        <v>0.070112312</v>
      </c>
      <c r="F536" s="24" t="n">
        <v>0.446149764</v>
      </c>
      <c r="G536" s="22" t="n">
        <f aca="false">POWER(10,H536)</f>
        <v>1.02964491611068</v>
      </c>
      <c r="H536" s="25" t="n">
        <v>0.0126874795</v>
      </c>
      <c r="I536" s="23" t="n">
        <v>0.098180241</v>
      </c>
      <c r="J536" s="24" t="n">
        <v>0.5963010585</v>
      </c>
      <c r="K536" s="26" t="s">
        <v>19</v>
      </c>
    </row>
    <row r="537" customFormat="false" ht="12.75" hidden="false" customHeight="false" outlineLevel="0" collapsed="false">
      <c r="A537" s="1" t="n">
        <v>690</v>
      </c>
      <c r="B537" s="21" t="s">
        <v>556</v>
      </c>
      <c r="C537" s="22" t="n">
        <f aca="false">POWER(10,D537)</f>
        <v>1.05895014949268</v>
      </c>
      <c r="D537" s="23" t="n">
        <v>0.024875516</v>
      </c>
      <c r="E537" s="23" t="n">
        <v>0.05996606</v>
      </c>
      <c r="F537" s="24" t="n">
        <v>0.528356534</v>
      </c>
      <c r="G537" s="22" t="n">
        <f aca="false">POWER(10,H537)</f>
        <v>1.02849687863277</v>
      </c>
      <c r="H537" s="25" t="n">
        <v>0.012202978</v>
      </c>
      <c r="I537" s="23" t="n">
        <v>0.0565272715</v>
      </c>
      <c r="J537" s="24" t="n">
        <v>0.590138022</v>
      </c>
      <c r="K537" s="26" t="s">
        <v>19</v>
      </c>
    </row>
    <row r="538" customFormat="false" ht="12.75" hidden="false" customHeight="false" outlineLevel="0" collapsed="false">
      <c r="A538" s="1" t="n">
        <v>692</v>
      </c>
      <c r="B538" s="21" t="s">
        <v>557</v>
      </c>
      <c r="C538" s="22" t="n">
        <f aca="false">POWER(10,D538)</f>
        <v>1.18738000962643</v>
      </c>
      <c r="D538" s="23" t="n">
        <v>0.074589733</v>
      </c>
      <c r="E538" s="23" t="n">
        <v>0.149494899</v>
      </c>
      <c r="F538" s="24" t="n">
        <v>0.483750657</v>
      </c>
      <c r="G538" s="22" t="n">
        <f aca="false">POWER(10,H538)</f>
        <v>1.07116164614858</v>
      </c>
      <c r="H538" s="25" t="n">
        <v>0.029855014</v>
      </c>
      <c r="I538" s="23" t="n">
        <v>0.098201691</v>
      </c>
      <c r="J538" s="24" t="n">
        <v>0.488227344</v>
      </c>
      <c r="K538" s="26" t="s">
        <v>19</v>
      </c>
    </row>
    <row r="539" customFormat="false" ht="12.75" hidden="false" customHeight="false" outlineLevel="0" collapsed="false">
      <c r="A539" s="1" t="n">
        <v>694</v>
      </c>
      <c r="B539" s="21" t="s">
        <v>558</v>
      </c>
      <c r="C539" s="22" t="n">
        <f aca="false">POWER(10,D539)</f>
        <v>1.05191147323282</v>
      </c>
      <c r="D539" s="23" t="n">
        <v>0.021979192</v>
      </c>
      <c r="E539" s="23" t="n">
        <v>0.062180951</v>
      </c>
      <c r="F539" s="24" t="n">
        <v>0.607113969</v>
      </c>
      <c r="G539" s="22" t="n">
        <f aca="false">POWER(10,H539)</f>
        <v>1.18841112449407</v>
      </c>
      <c r="H539" s="25" t="n">
        <v>0.0749667085</v>
      </c>
      <c r="I539" s="23" t="n">
        <v>0.1367775405</v>
      </c>
      <c r="J539" s="24" t="n">
        <v>0.6166568395</v>
      </c>
      <c r="K539" s="26" t="s">
        <v>31</v>
      </c>
    </row>
    <row r="540" customFormat="false" ht="12.75" hidden="false" customHeight="false" outlineLevel="0" collapsed="false">
      <c r="A540" s="1" t="n">
        <v>697</v>
      </c>
      <c r="B540" s="21" t="s">
        <v>559</v>
      </c>
      <c r="C540" s="22" t="n">
        <f aca="false">POWER(10,D540)</f>
        <v>1.03222297196733</v>
      </c>
      <c r="D540" s="23" t="n">
        <v>0.01377352</v>
      </c>
      <c r="E540" s="23" t="n">
        <v>0.052552117</v>
      </c>
      <c r="F540" s="24" t="n">
        <v>0.719922722</v>
      </c>
      <c r="G540" s="22" t="n">
        <f aca="false">POWER(10,H540)</f>
        <v>1.13264865602472</v>
      </c>
      <c r="H540" s="25" t="n">
        <v>0.054095214</v>
      </c>
      <c r="I540" s="23" t="n">
        <v>0.054508405</v>
      </c>
      <c r="J540" s="24" t="n">
        <v>0.509755072</v>
      </c>
      <c r="K540" s="26" t="s">
        <v>17</v>
      </c>
    </row>
    <row r="541" customFormat="false" ht="12.75" hidden="false" customHeight="false" outlineLevel="0" collapsed="false">
      <c r="A541" s="1" t="n">
        <v>698</v>
      </c>
      <c r="B541" s="21" t="s">
        <v>560</v>
      </c>
      <c r="C541" s="22" t="n">
        <f aca="false">POWER(10,D541)</f>
        <v>0.898029563387594</v>
      </c>
      <c r="D541" s="23" t="n">
        <v>-0.046709366</v>
      </c>
      <c r="E541" s="23" t="n">
        <v>0.063862432</v>
      </c>
      <c r="F541" s="24" t="n">
        <v>0.478985618</v>
      </c>
      <c r="G541" s="22" t="n">
        <f aca="false">POWER(10,H541)</f>
        <v>0.923199941942343</v>
      </c>
      <c r="H541" s="25" t="n">
        <v>-0.0347042315</v>
      </c>
      <c r="I541" s="23" t="n">
        <v>0.073868621</v>
      </c>
      <c r="J541" s="24" t="n">
        <v>0.407822487</v>
      </c>
      <c r="K541" s="26" t="s">
        <v>17</v>
      </c>
    </row>
    <row r="542" customFormat="false" ht="12.75" hidden="false" customHeight="false" outlineLevel="0" collapsed="false">
      <c r="A542" s="1" t="n">
        <v>700</v>
      </c>
      <c r="B542" s="21" t="s">
        <v>561</v>
      </c>
      <c r="C542" s="22" t="n">
        <f aca="false">POWER(10,D542)</f>
        <v>1.11639944779131</v>
      </c>
      <c r="D542" s="23" t="n">
        <v>0.047819613</v>
      </c>
      <c r="E542" s="23" t="n">
        <v>0.129150363</v>
      </c>
      <c r="F542" s="24" t="n">
        <v>0.472563591</v>
      </c>
      <c r="G542" s="22" t="n">
        <f aca="false">POWER(10,H542)</f>
        <v>0.992409468067811</v>
      </c>
      <c r="H542" s="25" t="n">
        <v>-0.003309101</v>
      </c>
      <c r="I542" s="23" t="n">
        <v>0.2125174445</v>
      </c>
      <c r="J542" s="24" t="n">
        <v>0.820534606</v>
      </c>
      <c r="K542" s="26" t="s">
        <v>19</v>
      </c>
    </row>
    <row r="543" customFormat="false" ht="12.75" hidden="false" customHeight="false" outlineLevel="0" collapsed="false">
      <c r="A543" s="1" t="n">
        <v>702</v>
      </c>
      <c r="B543" s="21" t="s">
        <v>562</v>
      </c>
      <c r="C543" s="22" t="n">
        <f aca="false">POWER(10,D543)</f>
        <v>0.82477340199928</v>
      </c>
      <c r="D543" s="23" t="n">
        <v>-0.083665353</v>
      </c>
      <c r="E543" s="23" t="n">
        <v>0.054041226</v>
      </c>
      <c r="F543" s="24" t="n">
        <v>0.17293552</v>
      </c>
      <c r="G543" s="22" t="n">
        <f aca="false">POWER(10,H543)</f>
        <v>0.867305437155836</v>
      </c>
      <c r="H543" s="25" t="n">
        <v>-0.061827931</v>
      </c>
      <c r="I543" s="23" t="n">
        <v>0.0539983785</v>
      </c>
      <c r="J543" s="24" t="n">
        <v>0.453665982</v>
      </c>
      <c r="K543" s="26" t="s">
        <v>17</v>
      </c>
    </row>
    <row r="544" customFormat="false" ht="12.75" hidden="false" customHeight="false" outlineLevel="0" collapsed="false">
      <c r="A544" s="1" t="n">
        <v>703</v>
      </c>
      <c r="B544" s="21" t="s">
        <v>563</v>
      </c>
      <c r="C544" s="22" t="n">
        <f aca="false">POWER(10,D544)</f>
        <v>1.01525319526138</v>
      </c>
      <c r="D544" s="23" t="n">
        <v>0.006574365</v>
      </c>
      <c r="E544" s="23" t="n">
        <v>0.05531329</v>
      </c>
      <c r="F544" s="24" t="n">
        <v>0.197114304</v>
      </c>
      <c r="G544" s="22" t="n">
        <f aca="false">POWER(10,H544)</f>
        <v>0.942253965792978</v>
      </c>
      <c r="H544" s="25" t="n">
        <v>-0.025832026</v>
      </c>
      <c r="I544" s="23" t="n">
        <v>0.064493826</v>
      </c>
      <c r="J544" s="24" t="n">
        <v>0.211997575</v>
      </c>
      <c r="K544" s="26" t="s">
        <v>56</v>
      </c>
    </row>
    <row r="545" customFormat="false" ht="12.75" hidden="false" customHeight="false" outlineLevel="0" collapsed="false">
      <c r="A545" s="1" t="n">
        <v>704</v>
      </c>
      <c r="B545" s="21" t="s">
        <v>564</v>
      </c>
      <c r="C545" s="22" t="n">
        <f aca="false">POWER(10,D545)</f>
        <v>1.00222314968203</v>
      </c>
      <c r="D545" s="23" t="n">
        <v>0.00096443</v>
      </c>
      <c r="E545" s="23" t="n">
        <v>0.197614553</v>
      </c>
      <c r="F545" s="24" t="n">
        <v>0.852717784</v>
      </c>
      <c r="G545" s="22" t="n">
        <f aca="false">POWER(10,H545)</f>
        <v>0.958880763156584</v>
      </c>
      <c r="H545" s="25" t="n">
        <v>-0.018235394</v>
      </c>
      <c r="I545" s="23" t="n">
        <v>0.2808514735</v>
      </c>
      <c r="J545" s="24" t="n">
        <v>0.8666330815</v>
      </c>
      <c r="K545" s="26" t="s">
        <v>56</v>
      </c>
    </row>
    <row r="546" customFormat="false" ht="12.75" hidden="false" customHeight="false" outlineLevel="0" collapsed="false">
      <c r="A546" s="1" t="n">
        <v>705</v>
      </c>
      <c r="B546" s="21" t="s">
        <v>565</v>
      </c>
      <c r="C546" s="22" t="n">
        <f aca="false">POWER(10,D546)</f>
        <v>1.05079685188591</v>
      </c>
      <c r="D546" s="23" t="n">
        <v>0.021518763</v>
      </c>
      <c r="E546" s="23" t="n">
        <v>0.114256961</v>
      </c>
      <c r="F546" s="24" t="n">
        <v>0.495597436</v>
      </c>
      <c r="G546" s="22" t="n">
        <f aca="false">POWER(10,H546)</f>
        <v>1.0077109169989</v>
      </c>
      <c r="H546" s="25" t="n">
        <v>0.0033359635</v>
      </c>
      <c r="I546" s="23" t="n">
        <v>0.2463629255</v>
      </c>
      <c r="J546" s="24" t="n">
        <v>0.850528348</v>
      </c>
      <c r="K546" s="26" t="s">
        <v>17</v>
      </c>
    </row>
    <row r="547" customFormat="false" ht="12.75" hidden="false" customHeight="false" outlineLevel="0" collapsed="false">
      <c r="A547" s="1" t="n">
        <v>707</v>
      </c>
      <c r="B547" s="21" t="s">
        <v>566</v>
      </c>
      <c r="C547" s="22" t="n">
        <f aca="false">POWER(10,D547)</f>
        <v>1.01186039821771</v>
      </c>
      <c r="D547" s="23" t="n">
        <v>0.005120599</v>
      </c>
      <c r="E547" s="23" t="n">
        <v>0.059887467</v>
      </c>
      <c r="F547" s="24" t="n">
        <v>0.502561038</v>
      </c>
      <c r="G547" s="22" t="n">
        <f aca="false">POWER(10,H547)</f>
        <v>0.966493931522401</v>
      </c>
      <c r="H547" s="25" t="n">
        <v>-0.0148008685</v>
      </c>
      <c r="I547" s="23" t="n">
        <v>0.0682946775</v>
      </c>
      <c r="J547" s="24" t="n">
        <v>0.303813927</v>
      </c>
      <c r="K547" s="26" t="s">
        <v>31</v>
      </c>
    </row>
    <row r="548" customFormat="false" ht="12.75" hidden="false" customHeight="false" outlineLevel="0" collapsed="false">
      <c r="A548" s="1" t="n">
        <v>708</v>
      </c>
      <c r="B548" s="21" t="s">
        <v>567</v>
      </c>
      <c r="C548" s="22" t="n">
        <f aca="false">POWER(10,D548)</f>
        <v>0.945001506821513</v>
      </c>
      <c r="D548" s="23" t="n">
        <v>-0.024567499</v>
      </c>
      <c r="E548" s="23" t="n">
        <v>0.072966262</v>
      </c>
      <c r="F548" s="24" t="n">
        <v>0.486538104</v>
      </c>
      <c r="G548" s="22" t="n">
        <f aca="false">POWER(10,H548)</f>
        <v>0.911180606126369</v>
      </c>
      <c r="H548" s="25" t="n">
        <v>-0.0403955325</v>
      </c>
      <c r="I548" s="23" t="n">
        <v>0.105215929</v>
      </c>
      <c r="J548" s="24" t="n">
        <v>0.649312368</v>
      </c>
      <c r="K548" s="26" t="s">
        <v>17</v>
      </c>
    </row>
    <row r="549" customFormat="false" ht="12.75" hidden="false" customHeight="false" outlineLevel="0" collapsed="false">
      <c r="A549" s="1" t="n">
        <v>709</v>
      </c>
      <c r="B549" s="21" t="s">
        <v>568</v>
      </c>
      <c r="C549" s="22" t="n">
        <f aca="false">POWER(10,D549)</f>
        <v>0.817078675072995</v>
      </c>
      <c r="D549" s="23" t="n">
        <v>-0.087736124</v>
      </c>
      <c r="E549" s="23" t="n">
        <v>0.064662876</v>
      </c>
      <c r="F549" s="24" t="n">
        <v>0.473004918</v>
      </c>
      <c r="G549" s="22" t="n">
        <f aca="false">POWER(10,H549)</f>
        <v>0.863286836921586</v>
      </c>
      <c r="H549" s="25" t="n">
        <v>-0.063844881</v>
      </c>
      <c r="I549" s="23" t="n">
        <v>0.063698566</v>
      </c>
      <c r="J549" s="24" t="n">
        <v>0.4042712005</v>
      </c>
      <c r="K549" s="26" t="s">
        <v>17</v>
      </c>
    </row>
    <row r="550" customFormat="false" ht="12.75" hidden="false" customHeight="false" outlineLevel="0" collapsed="false">
      <c r="A550" s="1" t="n">
        <v>711</v>
      </c>
      <c r="B550" s="21" t="s">
        <v>569</v>
      </c>
      <c r="C550" s="22" t="n">
        <f aca="false">POWER(10,D550)</f>
        <v>0.908939483106614</v>
      </c>
      <c r="D550" s="23" t="n">
        <v>-0.041465031</v>
      </c>
      <c r="E550" s="23" t="n">
        <v>0.062518329</v>
      </c>
      <c r="F550" s="24" t="n">
        <v>0.526741849</v>
      </c>
      <c r="G550" s="22" t="n">
        <f aca="false">POWER(10,H550)</f>
        <v>0.966877123807227</v>
      </c>
      <c r="H550" s="25" t="n">
        <v>-0.014628715</v>
      </c>
      <c r="I550" s="23" t="n">
        <v>0.068607472</v>
      </c>
      <c r="J550" s="24" t="n">
        <v>0.7692067425</v>
      </c>
      <c r="K550" s="26" t="s">
        <v>21</v>
      </c>
    </row>
    <row r="551" customFormat="false" ht="12.75" hidden="false" customHeight="false" outlineLevel="0" collapsed="false">
      <c r="A551" s="1" t="n">
        <v>713</v>
      </c>
      <c r="B551" s="21" t="s">
        <v>570</v>
      </c>
      <c r="C551" s="22" t="n">
        <f aca="false">POWER(10,D551)</f>
        <v>0.931060917603103</v>
      </c>
      <c r="D551" s="23" t="n">
        <v>-0.031021903</v>
      </c>
      <c r="E551" s="23" t="n">
        <v>0.049212557</v>
      </c>
      <c r="F551" s="24" t="n">
        <v>0.555667043</v>
      </c>
      <c r="G551" s="22" t="n">
        <f aca="false">POWER(10,H551)</f>
        <v>0.985944375884077</v>
      </c>
      <c r="H551" s="25" t="n">
        <v>-0.006147586</v>
      </c>
      <c r="I551" s="23" t="n">
        <v>0.04916747</v>
      </c>
      <c r="J551" s="24" t="n">
        <v>0.900633611</v>
      </c>
      <c r="K551" s="26" t="s">
        <v>17</v>
      </c>
    </row>
    <row r="552" customFormat="false" ht="12.75" hidden="false" customHeight="false" outlineLevel="0" collapsed="false">
      <c r="A552" s="1" t="n">
        <v>715</v>
      </c>
      <c r="B552" s="21" t="s">
        <v>571</v>
      </c>
      <c r="C552" s="22" t="n">
        <f aca="false">POWER(10,D552)</f>
        <v>0.913626390773437</v>
      </c>
      <c r="D552" s="23" t="n">
        <v>-0.039231364</v>
      </c>
      <c r="E552" s="23" t="n">
        <v>0.092538766</v>
      </c>
      <c r="F552" s="24" t="n">
        <v>0.563605126</v>
      </c>
      <c r="G552" s="22" t="n">
        <f aca="false">POWER(10,H552)</f>
        <v>0.933939729403838</v>
      </c>
      <c r="H552" s="25" t="n">
        <v>-0.0296811495</v>
      </c>
      <c r="I552" s="23" t="n">
        <v>0.167504411</v>
      </c>
      <c r="J552" s="24" t="n">
        <v>0.565880017</v>
      </c>
      <c r="K552" s="26" t="s">
        <v>94</v>
      </c>
    </row>
    <row r="553" customFormat="false" ht="12.75" hidden="false" customHeight="false" outlineLevel="0" collapsed="false">
      <c r="A553" s="1" t="n">
        <v>716</v>
      </c>
      <c r="B553" s="21" t="s">
        <v>572</v>
      </c>
      <c r="C553" s="22" t="n">
        <f aca="false">POWER(10,D553)</f>
        <v>1.11850505963959</v>
      </c>
      <c r="D553" s="23" t="n">
        <v>0.048637953</v>
      </c>
      <c r="E553" s="23" t="n">
        <v>0.053124629</v>
      </c>
      <c r="F553" s="24" t="n">
        <v>0.28065815</v>
      </c>
      <c r="G553" s="22" t="n">
        <f aca="false">POWER(10,H553)</f>
        <v>1.04333587425225</v>
      </c>
      <c r="H553" s="25" t="n">
        <v>0.0184241405</v>
      </c>
      <c r="I553" s="23" t="n">
        <v>0.053079011</v>
      </c>
      <c r="J553" s="24" t="n">
        <v>0.3588398675</v>
      </c>
      <c r="K553" s="26" t="s">
        <v>21</v>
      </c>
    </row>
    <row r="554" customFormat="false" ht="12.75" hidden="false" customHeight="false" outlineLevel="0" collapsed="false">
      <c r="A554" s="1" t="n">
        <v>717</v>
      </c>
      <c r="B554" s="21" t="s">
        <v>573</v>
      </c>
      <c r="C554" s="22" t="n">
        <f aca="false">POWER(10,D554)</f>
        <v>1.00188092714608</v>
      </c>
      <c r="D554" s="23" t="n">
        <v>0.000816109</v>
      </c>
      <c r="E554" s="23" t="n">
        <v>0.049135692</v>
      </c>
      <c r="F554" s="24" t="n">
        <v>0.986748309</v>
      </c>
      <c r="G554" s="22" t="n">
        <f aca="false">POWER(10,H554)</f>
        <v>1.03907938824153</v>
      </c>
      <c r="H554" s="25" t="n">
        <v>0.01664873</v>
      </c>
      <c r="I554" s="23" t="n">
        <v>0.049150449</v>
      </c>
      <c r="J554" s="24" t="n">
        <v>0.734813161</v>
      </c>
      <c r="K554" s="26" t="s">
        <v>17</v>
      </c>
    </row>
    <row r="555" customFormat="false" ht="12.75" hidden="false" customHeight="false" outlineLevel="0" collapsed="false">
      <c r="A555" s="1" t="n">
        <v>718</v>
      </c>
      <c r="B555" s="21" t="s">
        <v>574</v>
      </c>
      <c r="C555" s="22" t="n">
        <f aca="false">POWER(10,D555)</f>
        <v>0.921202879894722</v>
      </c>
      <c r="D555" s="23" t="n">
        <v>-0.035644713</v>
      </c>
      <c r="E555" s="23" t="n">
        <v>0.132020904</v>
      </c>
      <c r="F555" s="24" t="n">
        <v>0.55005493</v>
      </c>
      <c r="G555" s="22" t="n">
        <f aca="false">POWER(10,H555)</f>
        <v>1.0474394902147</v>
      </c>
      <c r="H555" s="25" t="n">
        <v>0.0201289435</v>
      </c>
      <c r="I555" s="23" t="n">
        <v>0.2469504885</v>
      </c>
      <c r="J555" s="24" t="n">
        <v>0.738391434</v>
      </c>
      <c r="K555" s="26" t="s">
        <v>17</v>
      </c>
    </row>
    <row r="556" customFormat="false" ht="12.75" hidden="false" customHeight="false" outlineLevel="0" collapsed="false">
      <c r="A556" s="1" t="n">
        <v>719</v>
      </c>
      <c r="B556" s="21" t="s">
        <v>575</v>
      </c>
      <c r="C556" s="22" t="n">
        <f aca="false">POWER(10,D556)</f>
        <v>0.932436775820221</v>
      </c>
      <c r="D556" s="23" t="n">
        <v>-0.030380606</v>
      </c>
      <c r="E556" s="23" t="n">
        <v>0.097952539</v>
      </c>
      <c r="F556" s="24" t="n">
        <v>0.632489546</v>
      </c>
      <c r="G556" s="22" t="n">
        <f aca="false">POWER(10,H556)</f>
        <v>0.91681522235926</v>
      </c>
      <c r="H556" s="25" t="n">
        <v>-0.0377181845</v>
      </c>
      <c r="I556" s="23" t="n">
        <v>0.159819798</v>
      </c>
      <c r="J556" s="24" t="n">
        <v>0.60999067</v>
      </c>
      <c r="K556" s="26" t="s">
        <v>78</v>
      </c>
    </row>
    <row r="557" customFormat="false" ht="12.75" hidden="false" customHeight="false" outlineLevel="0" collapsed="false">
      <c r="A557" s="1" t="n">
        <v>720</v>
      </c>
      <c r="B557" s="21" t="s">
        <v>576</v>
      </c>
      <c r="C557" s="22" t="n">
        <f aca="false">POWER(10,D557)</f>
        <v>1.15200431552125</v>
      </c>
      <c r="D557" s="23" t="n">
        <v>0.061454106</v>
      </c>
      <c r="E557" s="23" t="n">
        <v>0.173646284</v>
      </c>
      <c r="F557" s="24" t="n">
        <v>0.530428035</v>
      </c>
      <c r="G557" s="22" t="n">
        <f aca="false">POWER(10,H557)</f>
        <v>1.00382439563667</v>
      </c>
      <c r="H557" s="25" t="n">
        <v>0.001657746</v>
      </c>
      <c r="I557" s="23" t="n">
        <v>0.411087199</v>
      </c>
      <c r="J557" s="24" t="n">
        <v>0.8301610725</v>
      </c>
      <c r="K557" s="26" t="s">
        <v>31</v>
      </c>
    </row>
    <row r="558" customFormat="false" ht="12.75" hidden="false" customHeight="false" outlineLevel="0" collapsed="false">
      <c r="A558" s="1" t="n">
        <v>723</v>
      </c>
      <c r="B558" s="21" t="s">
        <v>577</v>
      </c>
      <c r="C558" s="22" t="n">
        <f aca="false">POWER(10,D558)</f>
        <v>0.937179711027819</v>
      </c>
      <c r="D558" s="23" t="n">
        <v>-0.028177122</v>
      </c>
      <c r="E558" s="23" t="n">
        <v>0.086049246</v>
      </c>
      <c r="F558" s="24" t="n">
        <v>0.740925124</v>
      </c>
      <c r="G558" s="22" t="n">
        <f aca="false">POWER(10,H558)</f>
        <v>0.991260851165062</v>
      </c>
      <c r="H558" s="25" t="n">
        <v>-0.0038120455</v>
      </c>
      <c r="I558" s="23" t="n">
        <v>0.113809895</v>
      </c>
      <c r="J558" s="24" t="n">
        <v>0.7415998495</v>
      </c>
      <c r="K558" s="26" t="s">
        <v>24</v>
      </c>
    </row>
    <row r="559" customFormat="false" ht="12.75" hidden="false" customHeight="false" outlineLevel="0" collapsed="false">
      <c r="A559" s="1" t="n">
        <v>724</v>
      </c>
      <c r="B559" s="21" t="s">
        <v>578</v>
      </c>
      <c r="C559" s="22" t="n">
        <f aca="false">POWER(10,D559)</f>
        <v>1.08401806570965</v>
      </c>
      <c r="D559" s="23" t="n">
        <v>0.03503652</v>
      </c>
      <c r="E559" s="23" t="n">
        <v>0.06951186</v>
      </c>
      <c r="F559" s="24" t="n">
        <v>0.325391269</v>
      </c>
      <c r="G559" s="22" t="n">
        <f aca="false">POWER(10,H559)</f>
        <v>1.18954499625747</v>
      </c>
      <c r="H559" s="25" t="n">
        <v>0.0753808745</v>
      </c>
      <c r="I559" s="23" t="n">
        <v>0.1115888215</v>
      </c>
      <c r="J559" s="24" t="n">
        <v>0.4169086015</v>
      </c>
      <c r="K559" s="26" t="s">
        <v>17</v>
      </c>
    </row>
    <row r="560" customFormat="false" ht="12.75" hidden="false" customHeight="false" outlineLevel="0" collapsed="false">
      <c r="A560" s="1" t="n">
        <v>725</v>
      </c>
      <c r="B560" s="21" t="s">
        <v>579</v>
      </c>
      <c r="C560" s="22" t="n">
        <f aca="false">POWER(10,D560)</f>
        <v>1.08057167449914</v>
      </c>
      <c r="D560" s="23" t="n">
        <v>0.033653579</v>
      </c>
      <c r="E560" s="23" t="n">
        <v>0.067786707</v>
      </c>
      <c r="F560" s="24" t="n">
        <v>0.63103444</v>
      </c>
      <c r="G560" s="22" t="n">
        <f aca="false">POWER(10,H560)</f>
        <v>1.1344695419205</v>
      </c>
      <c r="H560" s="25" t="n">
        <v>0.0547928405</v>
      </c>
      <c r="I560" s="23" t="n">
        <v>0.104437958</v>
      </c>
      <c r="J560" s="24" t="n">
        <v>0.5153175365</v>
      </c>
      <c r="K560" s="26" t="s">
        <v>17</v>
      </c>
    </row>
    <row r="561" customFormat="false" ht="12.75" hidden="false" customHeight="false" outlineLevel="0" collapsed="false">
      <c r="A561" s="1" t="n">
        <v>726</v>
      </c>
      <c r="B561" s="21" t="s">
        <v>580</v>
      </c>
      <c r="C561" s="22" t="n">
        <f aca="false">POWER(10,D561)</f>
        <v>1.02152188886448</v>
      </c>
      <c r="D561" s="23" t="n">
        <v>0.009247677</v>
      </c>
      <c r="E561" s="23" t="n">
        <v>0.06679476</v>
      </c>
      <c r="F561" s="24" t="n">
        <v>0.436534837</v>
      </c>
      <c r="G561" s="22" t="n">
        <f aca="false">POWER(10,H561)</f>
        <v>0.964882316245803</v>
      </c>
      <c r="H561" s="25" t="n">
        <v>-0.015525653</v>
      </c>
      <c r="I561" s="23" t="n">
        <v>0.0927332595</v>
      </c>
      <c r="J561" s="24" t="n">
        <v>0.611480647</v>
      </c>
      <c r="K561" s="26" t="s">
        <v>56</v>
      </c>
    </row>
    <row r="562" customFormat="false" ht="12.75" hidden="false" customHeight="false" outlineLevel="0" collapsed="false">
      <c r="A562" s="1" t="n">
        <v>727</v>
      </c>
      <c r="B562" s="21" t="s">
        <v>581</v>
      </c>
      <c r="C562" s="22" t="n">
        <f aca="false">POWER(10,D562)</f>
        <v>1.17584940299035</v>
      </c>
      <c r="D562" s="23" t="n">
        <v>0.070351703</v>
      </c>
      <c r="E562" s="23" t="n">
        <v>0.057120751</v>
      </c>
      <c r="F562" s="24" t="n">
        <v>0.273561129</v>
      </c>
      <c r="G562" s="22" t="n">
        <f aca="false">POWER(10,H562)</f>
        <v>1.05493271465469</v>
      </c>
      <c r="H562" s="25" t="n">
        <v>0.0232247605</v>
      </c>
      <c r="I562" s="23" t="n">
        <v>0.0611130045</v>
      </c>
      <c r="J562" s="24" t="n">
        <v>0.5575999115</v>
      </c>
      <c r="K562" s="26" t="s">
        <v>21</v>
      </c>
    </row>
    <row r="563" customFormat="false" ht="12.75" hidden="false" customHeight="false" outlineLevel="0" collapsed="false">
      <c r="A563" s="1" t="n">
        <v>729</v>
      </c>
      <c r="B563" s="21" t="s">
        <v>582</v>
      </c>
      <c r="C563" s="22" t="n">
        <f aca="false">POWER(10,D563)</f>
        <v>1.16328641398431</v>
      </c>
      <c r="D563" s="23" t="n">
        <v>0.065686656</v>
      </c>
      <c r="E563" s="23" t="n">
        <v>0.065605784</v>
      </c>
      <c r="F563" s="24" t="n">
        <v>0.337612644</v>
      </c>
      <c r="G563" s="22" t="n">
        <f aca="false">POWER(10,H563)</f>
        <v>1.12041117671911</v>
      </c>
      <c r="H563" s="25" t="n">
        <v>0.0493774325</v>
      </c>
      <c r="I563" s="23" t="n">
        <v>0.0698985485</v>
      </c>
      <c r="J563" s="24" t="n">
        <v>0.4750420025</v>
      </c>
      <c r="K563" s="26" t="s">
        <v>17</v>
      </c>
    </row>
    <row r="564" customFormat="false" ht="12.75" hidden="false" customHeight="false" outlineLevel="0" collapsed="false">
      <c r="A564" s="1" t="n">
        <v>730</v>
      </c>
      <c r="B564" s="21" t="s">
        <v>583</v>
      </c>
      <c r="C564" s="22" t="n">
        <f aca="false">POWER(10,D564)</f>
        <v>0.900228678290356</v>
      </c>
      <c r="D564" s="23" t="n">
        <v>-0.045647156</v>
      </c>
      <c r="E564" s="23" t="n">
        <v>0.153860903</v>
      </c>
      <c r="F564" s="24" t="n">
        <v>0.570550305</v>
      </c>
      <c r="G564" s="22" t="n">
        <f aca="false">POWER(10,H564)</f>
        <v>0.933675929104807</v>
      </c>
      <c r="H564" s="25" t="n">
        <v>-0.0298038375</v>
      </c>
      <c r="I564" s="23" t="n">
        <v>0.1458142585</v>
      </c>
      <c r="J564" s="24" t="n">
        <v>0.4840061485</v>
      </c>
      <c r="K564" s="26" t="s">
        <v>94</v>
      </c>
    </row>
    <row r="565" customFormat="false" ht="12.75" hidden="false" customHeight="false" outlineLevel="0" collapsed="false">
      <c r="A565" s="1" t="n">
        <v>731</v>
      </c>
      <c r="B565" s="21" t="s">
        <v>584</v>
      </c>
      <c r="C565" s="22" t="n">
        <f aca="false">POWER(10,D565)</f>
        <v>1.16293107345741</v>
      </c>
      <c r="D565" s="23" t="n">
        <v>0.065553975</v>
      </c>
      <c r="E565" s="23" t="n">
        <v>0.093791114</v>
      </c>
      <c r="F565" s="24" t="n">
        <v>0.366369526</v>
      </c>
      <c r="G565" s="22" t="n">
        <f aca="false">POWER(10,H565)</f>
        <v>1.12622785877124</v>
      </c>
      <c r="H565" s="25" t="n">
        <v>0.051626266</v>
      </c>
      <c r="I565" s="23" t="n">
        <v>0.096716064</v>
      </c>
      <c r="J565" s="24" t="n">
        <v>0.559729946</v>
      </c>
      <c r="K565" s="26" t="s">
        <v>17</v>
      </c>
    </row>
    <row r="566" customFormat="false" ht="12.75" hidden="false" customHeight="false" outlineLevel="0" collapsed="false">
      <c r="A566" s="1" t="n">
        <v>732</v>
      </c>
      <c r="B566" s="21" t="s">
        <v>585</v>
      </c>
      <c r="C566" s="22" t="n">
        <f aca="false">POWER(10,D566)</f>
        <v>1.06276803840606</v>
      </c>
      <c r="D566" s="23" t="n">
        <v>0.026438485</v>
      </c>
      <c r="E566" s="23" t="n">
        <v>0.055019888</v>
      </c>
      <c r="F566" s="24" t="n">
        <v>0.442331354</v>
      </c>
      <c r="G566" s="22" t="n">
        <f aca="false">POWER(10,H566)</f>
        <v>1.02722498117725</v>
      </c>
      <c r="H566" s="25" t="n">
        <v>0.0116655725</v>
      </c>
      <c r="I566" s="23" t="n">
        <v>0.05695828</v>
      </c>
      <c r="J566" s="24" t="n">
        <v>0.5813364695</v>
      </c>
      <c r="K566" s="26" t="s">
        <v>67</v>
      </c>
    </row>
    <row r="567" customFormat="false" ht="12.75" hidden="false" customHeight="false" outlineLevel="0" collapsed="false">
      <c r="A567" s="1" t="n">
        <v>733</v>
      </c>
      <c r="B567" s="21" t="s">
        <v>586</v>
      </c>
      <c r="C567" s="22" t="n">
        <f aca="false">POWER(10,D567)</f>
        <v>1.00867584778782</v>
      </c>
      <c r="D567" s="23" t="n">
        <v>0.003751622</v>
      </c>
      <c r="E567" s="23" t="n">
        <v>0.087941312</v>
      </c>
      <c r="F567" s="24" t="n">
        <v>0.553103267</v>
      </c>
      <c r="G567" s="22" t="n">
        <f aca="false">POWER(10,H567)</f>
        <v>0.90237692233373</v>
      </c>
      <c r="H567" s="25" t="n">
        <v>-0.04461202</v>
      </c>
      <c r="I567" s="23" t="n">
        <v>0.1821854425</v>
      </c>
      <c r="J567" s="24" t="n">
        <v>0.7337892505</v>
      </c>
      <c r="K567" s="26" t="s">
        <v>17</v>
      </c>
    </row>
    <row r="568" customFormat="false" ht="12.75" hidden="false" customHeight="false" outlineLevel="0" collapsed="false">
      <c r="A568" s="1" t="n">
        <v>734</v>
      </c>
      <c r="B568" s="21" t="s">
        <v>587</v>
      </c>
      <c r="C568" s="22" t="n">
        <f aca="false">POWER(10,D568)</f>
        <v>1.14335705528825</v>
      </c>
      <c r="D568" s="23" t="n">
        <v>0.058181876</v>
      </c>
      <c r="E568" s="23" t="n">
        <v>0.057424959</v>
      </c>
      <c r="F568" s="24" t="n">
        <v>0.09516638</v>
      </c>
      <c r="G568" s="22" t="n">
        <f aca="false">POWER(10,H568)</f>
        <v>1.04071444724692</v>
      </c>
      <c r="H568" s="25" t="n">
        <v>0.0173315835</v>
      </c>
      <c r="I568" s="23" t="n">
        <v>0.134666715</v>
      </c>
      <c r="J568" s="24" t="n">
        <v>0.745071906</v>
      </c>
      <c r="K568" s="26" t="s">
        <v>56</v>
      </c>
    </row>
    <row r="569" customFormat="false" ht="12.75" hidden="false" customHeight="false" outlineLevel="0" collapsed="false">
      <c r="A569" s="1" t="n">
        <v>735</v>
      </c>
      <c r="B569" s="21" t="s">
        <v>588</v>
      </c>
      <c r="C569" s="22" t="n">
        <f aca="false">POWER(10,D569)</f>
        <v>1.09781206655171</v>
      </c>
      <c r="D569" s="23" t="n">
        <v>0.040528</v>
      </c>
      <c r="E569" s="23" t="n">
        <v>0.057798229</v>
      </c>
      <c r="F569" s="24" t="n">
        <v>0.544568123</v>
      </c>
      <c r="G569" s="22" t="n">
        <f aca="false">POWER(10,H569)</f>
        <v>1.0930588880563</v>
      </c>
      <c r="H569" s="25" t="n">
        <v>0.03864356</v>
      </c>
      <c r="I569" s="23" t="n">
        <v>0.067080162</v>
      </c>
      <c r="J569" s="24" t="n">
        <v>0.549022519</v>
      </c>
      <c r="K569" s="26" t="s">
        <v>56</v>
      </c>
    </row>
    <row r="570" customFormat="false" ht="12.75" hidden="false" customHeight="false" outlineLevel="0" collapsed="false">
      <c r="A570" s="1" t="n">
        <v>736</v>
      </c>
      <c r="B570" s="21" t="s">
        <v>589</v>
      </c>
      <c r="C570" s="22" t="n">
        <f aca="false">POWER(10,D570)</f>
        <v>1.17474377672434</v>
      </c>
      <c r="D570" s="23" t="n">
        <v>0.069943153</v>
      </c>
      <c r="E570" s="23" t="n">
        <v>0.058671383</v>
      </c>
      <c r="F570" s="24" t="n">
        <v>0.312269076</v>
      </c>
      <c r="G570" s="22" t="n">
        <f aca="false">POWER(10,H570)</f>
        <v>1.17604531457246</v>
      </c>
      <c r="H570" s="25" t="n">
        <v>0.070424056</v>
      </c>
      <c r="I570" s="23" t="n">
        <v>0.061493268</v>
      </c>
      <c r="J570" s="24" t="n">
        <v>0.2764576185</v>
      </c>
      <c r="K570" s="26" t="s">
        <v>21</v>
      </c>
    </row>
    <row r="571" customFormat="false" ht="12.75" hidden="false" customHeight="false" outlineLevel="0" collapsed="false">
      <c r="A571" s="1" t="n">
        <v>737</v>
      </c>
      <c r="B571" s="21" t="s">
        <v>590</v>
      </c>
      <c r="C571" s="22" t="n">
        <f aca="false">POWER(10,D571)</f>
        <v>1.1523965090397</v>
      </c>
      <c r="D571" s="23" t="n">
        <v>0.061601934</v>
      </c>
      <c r="E571" s="23" t="n">
        <v>0.055218122</v>
      </c>
      <c r="F571" s="24" t="n">
        <v>0.272184789</v>
      </c>
      <c r="G571" s="22" t="n">
        <f aca="false">POWER(10,H571)</f>
        <v>1.14996122942262</v>
      </c>
      <c r="H571" s="25" t="n">
        <v>0.0606831985</v>
      </c>
      <c r="I571" s="23" t="n">
        <v>0.0594051315</v>
      </c>
      <c r="J571" s="24" t="n">
        <v>0.32222704</v>
      </c>
      <c r="K571" s="26" t="s">
        <v>17</v>
      </c>
    </row>
    <row r="572" customFormat="false" ht="12.75" hidden="false" customHeight="false" outlineLevel="0" collapsed="false">
      <c r="A572" s="1" t="n">
        <v>738</v>
      </c>
      <c r="B572" s="21" t="s">
        <v>591</v>
      </c>
      <c r="C572" s="22" t="n">
        <f aca="false">POWER(10,D572)</f>
        <v>0.932397044006783</v>
      </c>
      <c r="D572" s="23" t="n">
        <v>-0.030399112</v>
      </c>
      <c r="E572" s="23" t="n">
        <v>0.066495324</v>
      </c>
      <c r="F572" s="24" t="n">
        <v>0.606383326</v>
      </c>
      <c r="G572" s="22" t="n">
        <f aca="false">POWER(10,H572)</f>
        <v>1.02675691991523</v>
      </c>
      <c r="H572" s="25" t="n">
        <v>0.0114676385</v>
      </c>
      <c r="I572" s="23" t="n">
        <v>0.0886545595</v>
      </c>
      <c r="J572" s="24" t="n">
        <v>0.739193277</v>
      </c>
      <c r="K572" s="26" t="s">
        <v>17</v>
      </c>
    </row>
    <row r="573" customFormat="false" ht="12.75" hidden="false" customHeight="false" outlineLevel="0" collapsed="false">
      <c r="A573" s="1" t="n">
        <v>740</v>
      </c>
      <c r="B573" s="21" t="s">
        <v>592</v>
      </c>
      <c r="C573" s="22" t="n">
        <f aca="false">POWER(10,D573)</f>
        <v>1.10328465538239</v>
      </c>
      <c r="D573" s="23" t="n">
        <v>0.042687578</v>
      </c>
      <c r="E573" s="23" t="n">
        <v>0.067557233</v>
      </c>
      <c r="F573" s="24" t="n">
        <v>0.4417448</v>
      </c>
      <c r="G573" s="22" t="n">
        <f aca="false">POWER(10,H573)</f>
        <v>1.13402821739503</v>
      </c>
      <c r="H573" s="25" t="n">
        <v>0.054623861</v>
      </c>
      <c r="I573" s="23" t="n">
        <v>0.2027736635</v>
      </c>
      <c r="J573" s="24" t="n">
        <v>0.5054898485</v>
      </c>
      <c r="K573" s="26" t="s">
        <v>17</v>
      </c>
    </row>
    <row r="574" customFormat="false" ht="12.75" hidden="false" customHeight="false" outlineLevel="0" collapsed="false">
      <c r="A574" s="1" t="n">
        <v>741</v>
      </c>
      <c r="B574" s="21" t="s">
        <v>593</v>
      </c>
      <c r="C574" s="22" t="n">
        <f aca="false">POWER(10,D574)</f>
        <v>1.15491563826627</v>
      </c>
      <c r="D574" s="23" t="n">
        <v>0.062550262</v>
      </c>
      <c r="E574" s="23" t="n">
        <v>0.056125184</v>
      </c>
      <c r="F574" s="24" t="n">
        <v>0.359288567</v>
      </c>
      <c r="G574" s="22" t="n">
        <f aca="false">POWER(10,H574)</f>
        <v>1.1568456996102</v>
      </c>
      <c r="H574" s="25" t="n">
        <v>0.0632754365</v>
      </c>
      <c r="I574" s="23" t="n">
        <v>0.058773335</v>
      </c>
      <c r="J574" s="24" t="n">
        <v>0.3303761275</v>
      </c>
      <c r="K574" s="26" t="s">
        <v>17</v>
      </c>
    </row>
    <row r="575" customFormat="false" ht="12.75" hidden="false" customHeight="false" outlineLevel="0" collapsed="false">
      <c r="A575" s="1" t="n">
        <v>742</v>
      </c>
      <c r="B575" s="21" t="s">
        <v>594</v>
      </c>
      <c r="C575" s="22" t="n">
        <f aca="false">POWER(10,D575)</f>
        <v>0.990740195066306</v>
      </c>
      <c r="D575" s="23" t="n">
        <v>-0.004040217</v>
      </c>
      <c r="E575" s="23" t="n">
        <v>0.065841867</v>
      </c>
      <c r="F575" s="24" t="n">
        <v>0.373663844</v>
      </c>
      <c r="G575" s="22" t="n">
        <f aca="false">POWER(10,H575)</f>
        <v>1.09539678263869</v>
      </c>
      <c r="H575" s="25" t="n">
        <v>0.039571461</v>
      </c>
      <c r="I575" s="23" t="n">
        <v>0.109494694</v>
      </c>
      <c r="J575" s="24" t="n">
        <v>0.4001855835</v>
      </c>
      <c r="K575" s="26" t="s">
        <v>21</v>
      </c>
    </row>
    <row r="576" customFormat="false" ht="12.75" hidden="false" customHeight="false" outlineLevel="0" collapsed="false">
      <c r="A576" s="1" t="n">
        <v>743</v>
      </c>
      <c r="B576" s="21" t="s">
        <v>595</v>
      </c>
      <c r="C576" s="22" t="n">
        <f aca="false">POWER(10,D576)</f>
        <v>0.947348469882956</v>
      </c>
      <c r="D576" s="23" t="n">
        <v>-0.023490242</v>
      </c>
      <c r="E576" s="23" t="n">
        <v>0.094905735</v>
      </c>
      <c r="F576" s="24" t="n">
        <v>0.591157405</v>
      </c>
      <c r="G576" s="22" t="n">
        <f aca="false">POWER(10,H576)</f>
        <v>0.995547083696335</v>
      </c>
      <c r="H576" s="25" t="n">
        <v>-0.0019381955</v>
      </c>
      <c r="I576" s="23" t="n">
        <v>0.0670598315</v>
      </c>
      <c r="J576" s="24" t="n">
        <v>0.882490408</v>
      </c>
      <c r="K576" s="26" t="s">
        <v>21</v>
      </c>
    </row>
    <row r="577" customFormat="false" ht="12.75" hidden="false" customHeight="false" outlineLevel="0" collapsed="false">
      <c r="A577" s="1" t="n">
        <v>745</v>
      </c>
      <c r="B577" s="21" t="s">
        <v>596</v>
      </c>
      <c r="C577" s="22" t="n">
        <f aca="false">POWER(10,D577)</f>
        <v>1.06598476789565</v>
      </c>
      <c r="D577" s="23" t="n">
        <v>0.027750999</v>
      </c>
      <c r="E577" s="23" t="n">
        <v>0.06315445</v>
      </c>
      <c r="F577" s="24" t="n">
        <v>0.630140588</v>
      </c>
      <c r="G577" s="22" t="n">
        <f aca="false">POWER(10,H577)</f>
        <v>1.11915629278387</v>
      </c>
      <c r="H577" s="25" t="n">
        <v>0.048890741</v>
      </c>
      <c r="I577" s="23" t="n">
        <v>0.1044825</v>
      </c>
      <c r="J577" s="24" t="n">
        <v>0.570836031</v>
      </c>
      <c r="K577" s="26" t="s">
        <v>21</v>
      </c>
    </row>
    <row r="578" customFormat="false" ht="12.75" hidden="false" customHeight="false" outlineLevel="0" collapsed="false">
      <c r="A578" s="1" t="n">
        <v>746</v>
      </c>
      <c r="B578" s="21" t="s">
        <v>597</v>
      </c>
      <c r="C578" s="22" t="n">
        <f aca="false">POWER(10,D578)</f>
        <v>0.950670936390193</v>
      </c>
      <c r="D578" s="23" t="n">
        <v>-0.021969783</v>
      </c>
      <c r="E578" s="23" t="n">
        <v>0.105563615</v>
      </c>
      <c r="F578" s="24" t="n">
        <v>0.534943272</v>
      </c>
      <c r="G578" s="22" t="n">
        <f aca="false">POWER(10,H578)</f>
        <v>0.91516809364266</v>
      </c>
      <c r="H578" s="25" t="n">
        <v>-0.0384991295</v>
      </c>
      <c r="I578" s="23" t="n">
        <v>0.2240381275</v>
      </c>
      <c r="J578" s="24" t="n">
        <v>0.7373946395</v>
      </c>
      <c r="K578" s="26" t="s">
        <v>17</v>
      </c>
    </row>
    <row r="579" customFormat="false" ht="12.75" hidden="false" customHeight="false" outlineLevel="0" collapsed="false">
      <c r="A579" s="1" t="n">
        <v>748</v>
      </c>
      <c r="B579" s="21" t="s">
        <v>598</v>
      </c>
      <c r="C579" s="22" t="n">
        <f aca="false">POWER(10,D579)</f>
        <v>0.772000155831634</v>
      </c>
      <c r="D579" s="23" t="n">
        <v>-0.112382612</v>
      </c>
      <c r="E579" s="23" t="n">
        <v>0.14964438</v>
      </c>
      <c r="F579" s="24" t="n">
        <v>0.396206439</v>
      </c>
      <c r="G579" s="22" t="n">
        <f aca="false">POWER(10,H579)</f>
        <v>0.908385154405793</v>
      </c>
      <c r="H579" s="25" t="n">
        <v>-0.041729972</v>
      </c>
      <c r="I579" s="23" t="n">
        <v>0.2403306895</v>
      </c>
      <c r="J579" s="24" t="n">
        <v>0.690549397</v>
      </c>
      <c r="K579" s="26" t="s">
        <v>21</v>
      </c>
    </row>
    <row r="580" customFormat="false" ht="12.75" hidden="false" customHeight="false" outlineLevel="0" collapsed="false">
      <c r="A580" s="1" t="n">
        <v>749</v>
      </c>
      <c r="B580" s="21" t="s">
        <v>599</v>
      </c>
      <c r="C580" s="22" t="n">
        <f aca="false">POWER(10,D580)</f>
        <v>0.84535784245753</v>
      </c>
      <c r="D580" s="23" t="n">
        <v>-0.072959414</v>
      </c>
      <c r="E580" s="23" t="n">
        <v>0.084644564</v>
      </c>
      <c r="F580" s="24" t="n">
        <v>0.439966954</v>
      </c>
      <c r="G580" s="22" t="n">
        <f aca="false">POWER(10,H580)</f>
        <v>1.00552682499201</v>
      </c>
      <c r="H580" s="25" t="n">
        <v>0.002393661</v>
      </c>
      <c r="I580" s="23" t="n">
        <v>0.1457391565</v>
      </c>
      <c r="J580" s="24" t="n">
        <v>0.612377906</v>
      </c>
      <c r="K580" s="26" t="s">
        <v>21</v>
      </c>
    </row>
    <row r="581" customFormat="false" ht="12.75" hidden="false" customHeight="false" outlineLevel="0" collapsed="false">
      <c r="A581" s="1" t="n">
        <v>750</v>
      </c>
      <c r="B581" s="21" t="s">
        <v>600</v>
      </c>
      <c r="C581" s="22" t="n">
        <f aca="false">POWER(10,D581)</f>
        <v>1.05407554589168</v>
      </c>
      <c r="D581" s="23" t="n">
        <v>0.022871738</v>
      </c>
      <c r="E581" s="23" t="n">
        <v>0.132205675</v>
      </c>
      <c r="F581" s="24" t="n">
        <v>0.612612313</v>
      </c>
      <c r="G581" s="22" t="n">
        <f aca="false">POWER(10,H581)</f>
        <v>1.03520219217373</v>
      </c>
      <c r="H581" s="25" t="n">
        <v>0.015025183</v>
      </c>
      <c r="I581" s="23" t="n">
        <v>0.235470259</v>
      </c>
      <c r="J581" s="24" t="n">
        <v>0.4559768265</v>
      </c>
      <c r="K581" s="26" t="s">
        <v>21</v>
      </c>
    </row>
    <row r="582" customFormat="false" ht="12.75" hidden="false" customHeight="false" outlineLevel="0" collapsed="false">
      <c r="A582" s="1" t="n">
        <v>751</v>
      </c>
      <c r="B582" s="21" t="s">
        <v>601</v>
      </c>
      <c r="C582" s="22" t="n">
        <f aca="false">POWER(10,D582)</f>
        <v>0.889351633328691</v>
      </c>
      <c r="D582" s="23" t="n">
        <v>-0.050926493</v>
      </c>
      <c r="E582" s="23" t="n">
        <v>0.058287476</v>
      </c>
      <c r="F582" s="24" t="n">
        <v>0.466643173</v>
      </c>
      <c r="G582" s="22" t="n">
        <f aca="false">POWER(10,H582)</f>
        <v>0.927186413328768</v>
      </c>
      <c r="H582" s="25" t="n">
        <v>-0.032832941</v>
      </c>
      <c r="I582" s="23" t="n">
        <v>0.0614202105</v>
      </c>
      <c r="J582" s="24" t="n">
        <v>0.3471767135</v>
      </c>
      <c r="K582" s="26" t="s">
        <v>56</v>
      </c>
    </row>
    <row r="583" customFormat="false" ht="12.75" hidden="false" customHeight="false" outlineLevel="0" collapsed="false">
      <c r="A583" s="1" t="n">
        <v>752</v>
      </c>
      <c r="B583" s="21" t="s">
        <v>602</v>
      </c>
      <c r="C583" s="22" t="n">
        <f aca="false">POWER(10,D583)</f>
        <v>0.891506029963714</v>
      </c>
      <c r="D583" s="23" t="n">
        <v>-0.049875715</v>
      </c>
      <c r="E583" s="23" t="n">
        <v>0.057283588</v>
      </c>
      <c r="F583" s="24" t="n">
        <v>0.440197752</v>
      </c>
      <c r="G583" s="22" t="n">
        <f aca="false">POWER(10,H583)</f>
        <v>0.938763953974645</v>
      </c>
      <c r="H583" s="25" t="n">
        <v>-0.0274435945</v>
      </c>
      <c r="I583" s="23" t="n">
        <v>0.061550782</v>
      </c>
      <c r="J583" s="24" t="n">
        <v>0.3760326135</v>
      </c>
      <c r="K583" s="26" t="s">
        <v>26</v>
      </c>
    </row>
    <row r="584" customFormat="false" ht="12.75" hidden="false" customHeight="false" outlineLevel="0" collapsed="false">
      <c r="A584" s="1" t="n">
        <v>753</v>
      </c>
      <c r="B584" s="21" t="s">
        <v>603</v>
      </c>
      <c r="C584" s="22" t="n">
        <f aca="false">POWER(10,D584)</f>
        <v>1.0584749538758</v>
      </c>
      <c r="D584" s="23" t="n">
        <v>0.024680586</v>
      </c>
      <c r="E584" s="23" t="n">
        <v>0.088196887</v>
      </c>
      <c r="F584" s="24" t="n">
        <v>0.443120792</v>
      </c>
      <c r="G584" s="22" t="n">
        <f aca="false">POWER(10,H584)</f>
        <v>0.986944858675489</v>
      </c>
      <c r="H584" s="25" t="n">
        <v>-0.005707111</v>
      </c>
      <c r="I584" s="23" t="n">
        <v>0.0596687995</v>
      </c>
      <c r="J584" s="24" t="n">
        <v>0.5802084995</v>
      </c>
      <c r="K584" s="26" t="s">
        <v>19</v>
      </c>
    </row>
    <row r="585" customFormat="false" ht="12.75" hidden="false" customHeight="false" outlineLevel="0" collapsed="false">
      <c r="A585" s="1" t="n">
        <v>754</v>
      </c>
      <c r="B585" s="21" t="s">
        <v>604</v>
      </c>
      <c r="C585" s="22" t="n">
        <f aca="false">POWER(10,D585)</f>
        <v>1.14942558277172</v>
      </c>
      <c r="D585" s="23" t="n">
        <v>0.060480859</v>
      </c>
      <c r="E585" s="23" t="n">
        <v>0.055562654</v>
      </c>
      <c r="F585" s="24" t="n">
        <v>0.368756244</v>
      </c>
      <c r="G585" s="22" t="n">
        <f aca="false">POWER(10,H585)</f>
        <v>1.13164331436604</v>
      </c>
      <c r="H585" s="25" t="n">
        <v>0.053709562</v>
      </c>
      <c r="I585" s="23" t="n">
        <v>0.0676682025</v>
      </c>
      <c r="J585" s="24" t="n">
        <v>0.476840278</v>
      </c>
      <c r="K585" s="26" t="s">
        <v>17</v>
      </c>
    </row>
    <row r="586" customFormat="false" ht="12.75" hidden="false" customHeight="false" outlineLevel="0" collapsed="false">
      <c r="A586" s="1" t="n">
        <v>755</v>
      </c>
      <c r="B586" s="21" t="s">
        <v>605</v>
      </c>
      <c r="C586" s="22" t="n">
        <f aca="false">POWER(10,D586)</f>
        <v>1.05250797928921</v>
      </c>
      <c r="D586" s="23" t="n">
        <v>0.022225397</v>
      </c>
      <c r="E586" s="23" t="n">
        <v>0.054163093</v>
      </c>
      <c r="F586" s="24" t="n">
        <v>0.607087743</v>
      </c>
      <c r="G586" s="22" t="n">
        <f aca="false">POWER(10,H586)</f>
        <v>1.11584211918488</v>
      </c>
      <c r="H586" s="25" t="n">
        <v>0.0476027505</v>
      </c>
      <c r="I586" s="23" t="n">
        <v>0.0580564555</v>
      </c>
      <c r="J586" s="24" t="n">
        <v>0.5051103395</v>
      </c>
      <c r="K586" s="26" t="s">
        <v>17</v>
      </c>
    </row>
    <row r="587" customFormat="false" ht="12.75" hidden="false" customHeight="false" outlineLevel="0" collapsed="false">
      <c r="A587" s="1" t="n">
        <v>757</v>
      </c>
      <c r="B587" s="21" t="s">
        <v>606</v>
      </c>
      <c r="C587" s="22" t="n">
        <f aca="false">POWER(10,D587)</f>
        <v>1.03012554994094</v>
      </c>
      <c r="D587" s="23" t="n">
        <v>0.012890159</v>
      </c>
      <c r="E587" s="23" t="n">
        <v>0.052708566</v>
      </c>
      <c r="F587" s="24" t="n">
        <v>0.595106902</v>
      </c>
      <c r="G587" s="22" t="n">
        <f aca="false">POWER(10,H587)</f>
        <v>0.906085341464947</v>
      </c>
      <c r="H587" s="25" t="n">
        <v>-0.0428308955</v>
      </c>
      <c r="I587" s="23" t="n">
        <v>0.057518929</v>
      </c>
      <c r="J587" s="24" t="n">
        <v>0.480155523</v>
      </c>
      <c r="K587" s="26" t="s">
        <v>56</v>
      </c>
    </row>
    <row r="588" customFormat="false" ht="12.75" hidden="false" customHeight="false" outlineLevel="0" collapsed="false">
      <c r="A588" s="1" t="n">
        <v>758</v>
      </c>
      <c r="B588" s="21" t="s">
        <v>607</v>
      </c>
      <c r="C588" s="22" t="n">
        <f aca="false">POWER(10,D588)</f>
        <v>1.03539811502566</v>
      </c>
      <c r="D588" s="23" t="n">
        <v>0.01510737</v>
      </c>
      <c r="E588" s="23" t="n">
        <v>0.052341104</v>
      </c>
      <c r="F588" s="24" t="n">
        <v>0.451016327</v>
      </c>
      <c r="G588" s="22" t="n">
        <f aca="false">POWER(10,H588)</f>
        <v>1.03475901324132</v>
      </c>
      <c r="H588" s="25" t="n">
        <v>0.014839218</v>
      </c>
      <c r="I588" s="23" t="n">
        <v>0.052454351</v>
      </c>
      <c r="J588" s="24" t="n">
        <v>0.35045965</v>
      </c>
      <c r="K588" s="26" t="s">
        <v>17</v>
      </c>
    </row>
    <row r="589" customFormat="false" ht="12.75" hidden="false" customHeight="false" outlineLevel="0" collapsed="false">
      <c r="A589" s="1" t="n">
        <v>759</v>
      </c>
      <c r="B589" s="21" t="s">
        <v>608</v>
      </c>
      <c r="C589" s="22" t="n">
        <f aca="false">POWER(10,D589)</f>
        <v>1.00194303125192</v>
      </c>
      <c r="D589" s="23" t="n">
        <v>0.000843029</v>
      </c>
      <c r="E589" s="23" t="n">
        <v>0.054501962</v>
      </c>
      <c r="F589" s="24" t="n">
        <v>0.554528735</v>
      </c>
      <c r="G589" s="22" t="n">
        <f aca="false">POWER(10,H589)</f>
        <v>0.982510017363162</v>
      </c>
      <c r="H589" s="25" t="n">
        <v>-0.007663013</v>
      </c>
      <c r="I589" s="23" t="n">
        <v>0.085166001</v>
      </c>
      <c r="J589" s="24" t="n">
        <v>0.546036348</v>
      </c>
      <c r="K589" s="26" t="s">
        <v>17</v>
      </c>
    </row>
    <row r="590" customFormat="false" ht="12.75" hidden="false" customHeight="false" outlineLevel="0" collapsed="false">
      <c r="A590" s="1" t="n">
        <v>761</v>
      </c>
      <c r="B590" s="21" t="s">
        <v>609</v>
      </c>
      <c r="C590" s="22" t="n">
        <f aca="false">POWER(10,D590)</f>
        <v>1.0698853038311</v>
      </c>
      <c r="D590" s="23" t="n">
        <v>0.029337222</v>
      </c>
      <c r="E590" s="23" t="n">
        <v>0.062150643</v>
      </c>
      <c r="F590" s="24" t="n">
        <v>0.356848083</v>
      </c>
      <c r="G590" s="22" t="n">
        <f aca="false">POWER(10,H590)</f>
        <v>1.03783670798232</v>
      </c>
      <c r="H590" s="25" t="n">
        <v>0.0161290275</v>
      </c>
      <c r="I590" s="23" t="n">
        <v>0.07238996</v>
      </c>
      <c r="J590" s="24" t="n">
        <v>0.544394238</v>
      </c>
      <c r="K590" s="26" t="s">
        <v>29</v>
      </c>
    </row>
    <row r="591" customFormat="false" ht="12.75" hidden="false" customHeight="false" outlineLevel="0" collapsed="false">
      <c r="A591" s="1" t="n">
        <v>762</v>
      </c>
      <c r="B591" s="21" t="s">
        <v>610</v>
      </c>
      <c r="C591" s="22" t="n">
        <f aca="false">POWER(10,D591)</f>
        <v>0.858735407184587</v>
      </c>
      <c r="D591" s="23" t="n">
        <v>-0.06614063</v>
      </c>
      <c r="E591" s="23" t="n">
        <v>0.088165337</v>
      </c>
      <c r="F591" s="24" t="n">
        <v>0.473161425</v>
      </c>
      <c r="G591" s="22" t="n">
        <f aca="false">POWER(10,H591)</f>
        <v>0.910570826569007</v>
      </c>
      <c r="H591" s="25" t="n">
        <v>-0.040686268</v>
      </c>
      <c r="I591" s="23" t="n">
        <v>0.1399849385</v>
      </c>
      <c r="J591" s="24" t="n">
        <v>0.6667248565</v>
      </c>
      <c r="K591" s="26" t="s">
        <v>17</v>
      </c>
    </row>
    <row r="592" customFormat="false" ht="12.75" hidden="false" customHeight="false" outlineLevel="0" collapsed="false">
      <c r="A592" s="1" t="n">
        <v>763</v>
      </c>
      <c r="B592" s="21" t="s">
        <v>611</v>
      </c>
      <c r="C592" s="22" t="n">
        <f aca="false">POWER(10,D592)</f>
        <v>0.948643259015547</v>
      </c>
      <c r="D592" s="23" t="n">
        <v>-0.022897075</v>
      </c>
      <c r="E592" s="23" t="n">
        <v>0.08277641</v>
      </c>
      <c r="F592" s="24" t="n">
        <v>0.287397957</v>
      </c>
      <c r="G592" s="22" t="n">
        <f aca="false">POWER(10,H592)</f>
        <v>0.929973810880668</v>
      </c>
      <c r="H592" s="25" t="n">
        <v>-0.0315292815</v>
      </c>
      <c r="I592" s="23" t="n">
        <v>0.131271053</v>
      </c>
      <c r="J592" s="24" t="n">
        <v>0.605133193</v>
      </c>
      <c r="K592" s="26" t="s">
        <v>29</v>
      </c>
    </row>
    <row r="593" customFormat="false" ht="12.75" hidden="false" customHeight="false" outlineLevel="0" collapsed="false">
      <c r="A593" s="1" t="n">
        <v>764</v>
      </c>
      <c r="B593" s="21" t="s">
        <v>612</v>
      </c>
      <c r="C593" s="22" t="n">
        <f aca="false">POWER(10,D593)</f>
        <v>0.925567852559939</v>
      </c>
      <c r="D593" s="23" t="n">
        <v>-0.033591738</v>
      </c>
      <c r="E593" s="23" t="n">
        <v>0.082175637</v>
      </c>
      <c r="F593" s="24" t="n">
        <v>0.631730683</v>
      </c>
      <c r="G593" s="22" t="n">
        <f aca="false">POWER(10,H593)</f>
        <v>0.832444685452236</v>
      </c>
      <c r="H593" s="25" t="n">
        <v>-0.079644615</v>
      </c>
      <c r="I593" s="23" t="n">
        <v>0.188728915</v>
      </c>
      <c r="J593" s="24" t="n">
        <v>0.5812918945</v>
      </c>
      <c r="K593" s="26" t="s">
        <v>17</v>
      </c>
    </row>
    <row r="594" customFormat="false" ht="12.75" hidden="false" customHeight="false" outlineLevel="0" collapsed="false">
      <c r="A594" s="1" t="n">
        <v>765</v>
      </c>
      <c r="B594" s="21" t="s">
        <v>613</v>
      </c>
      <c r="C594" s="22" t="n">
        <f aca="false">POWER(10,D594)</f>
        <v>1.31375354521979</v>
      </c>
      <c r="D594" s="23" t="n">
        <v>0.118513901</v>
      </c>
      <c r="E594" s="23" t="n">
        <v>0.070646971</v>
      </c>
      <c r="F594" s="24" t="n">
        <v>0.187126336</v>
      </c>
      <c r="G594" s="22" t="n">
        <f aca="false">POWER(10,H594)</f>
        <v>1.13727092946693</v>
      </c>
      <c r="H594" s="25" t="n">
        <v>0.055863938</v>
      </c>
      <c r="I594" s="23" t="n">
        <v>0.1014386875</v>
      </c>
      <c r="J594" s="24" t="n">
        <v>0.272963353</v>
      </c>
      <c r="K594" s="26" t="s">
        <v>17</v>
      </c>
    </row>
    <row r="595" customFormat="false" ht="12.75" hidden="false" customHeight="false" outlineLevel="0" collapsed="false">
      <c r="A595" s="1" t="n">
        <v>766</v>
      </c>
      <c r="B595" s="21" t="s">
        <v>614</v>
      </c>
      <c r="C595" s="22" t="n">
        <f aca="false">POWER(10,D595)</f>
        <v>1.05556681408738</v>
      </c>
      <c r="D595" s="23" t="n">
        <v>0.023485728</v>
      </c>
      <c r="E595" s="23" t="n">
        <v>0.109941676</v>
      </c>
      <c r="F595" s="24" t="n">
        <v>0.763881434</v>
      </c>
      <c r="G595" s="22" t="n">
        <f aca="false">POWER(10,H595)</f>
        <v>1.02004519990142</v>
      </c>
      <c r="H595" s="25" t="n">
        <v>0.0086194165</v>
      </c>
      <c r="I595" s="23" t="n">
        <v>0.2272669745</v>
      </c>
      <c r="J595" s="24" t="n">
        <v>0.661294163</v>
      </c>
      <c r="K595" s="26" t="s">
        <v>56</v>
      </c>
    </row>
    <row r="596" customFormat="false" ht="12.75" hidden="false" customHeight="false" outlineLevel="0" collapsed="false">
      <c r="A596" s="1" t="n">
        <v>767</v>
      </c>
      <c r="B596" s="21" t="s">
        <v>615</v>
      </c>
      <c r="C596" s="22" t="n">
        <f aca="false">POWER(10,D596)</f>
        <v>0.983731837218372</v>
      </c>
      <c r="D596" s="23" t="n">
        <v>-0.007123273</v>
      </c>
      <c r="E596" s="23" t="n">
        <v>0.056599409</v>
      </c>
      <c r="F596" s="24" t="n">
        <v>0.102304383</v>
      </c>
      <c r="G596" s="22" t="n">
        <f aca="false">POWER(10,H596)</f>
        <v>0.952879860377119</v>
      </c>
      <c r="H596" s="25" t="n">
        <v>-0.020961852</v>
      </c>
      <c r="I596" s="23" t="n">
        <v>0.278439643</v>
      </c>
      <c r="J596" s="24" t="n">
        <v>0.8008475655</v>
      </c>
      <c r="K596" s="26" t="s">
        <v>17</v>
      </c>
    </row>
    <row r="597" customFormat="false" ht="12.75" hidden="false" customHeight="false" outlineLevel="0" collapsed="false">
      <c r="A597" s="1" t="n">
        <v>768</v>
      </c>
      <c r="B597" s="21" t="s">
        <v>616</v>
      </c>
      <c r="C597" s="22" t="n">
        <f aca="false">POWER(10,D597)</f>
        <v>1.03856077770569</v>
      </c>
      <c r="D597" s="23" t="n">
        <v>0.016431917</v>
      </c>
      <c r="E597" s="23" t="n">
        <v>0.055879236</v>
      </c>
      <c r="F597" s="24" t="n">
        <v>0.41585722</v>
      </c>
      <c r="G597" s="22" t="n">
        <f aca="false">POWER(10,H597)</f>
        <v>1.04984716788905</v>
      </c>
      <c r="H597" s="25" t="n">
        <v>0.021126081</v>
      </c>
      <c r="I597" s="23" t="n">
        <v>0.0713456555</v>
      </c>
      <c r="J597" s="24" t="n">
        <v>0.679873431</v>
      </c>
      <c r="K597" s="26" t="s">
        <v>56</v>
      </c>
    </row>
    <row r="598" customFormat="false" ht="12.75" hidden="false" customHeight="false" outlineLevel="0" collapsed="false">
      <c r="A598" s="1" t="n">
        <v>769</v>
      </c>
      <c r="B598" s="21" t="s">
        <v>617</v>
      </c>
      <c r="C598" s="22" t="n">
        <f aca="false">POWER(10,D598)</f>
        <v>1.00503107012373</v>
      </c>
      <c r="D598" s="23" t="n">
        <v>0.002179488</v>
      </c>
      <c r="E598" s="23" t="n">
        <v>0.061361001</v>
      </c>
      <c r="F598" s="24" t="n">
        <v>0.306837581</v>
      </c>
      <c r="G598" s="22" t="n">
        <f aca="false">POWER(10,H598)</f>
        <v>1.07727153244072</v>
      </c>
      <c r="H598" s="25" t="n">
        <v>0.0323251835</v>
      </c>
      <c r="I598" s="23" t="n">
        <v>0.119029068</v>
      </c>
      <c r="J598" s="24" t="n">
        <v>0.5147588195</v>
      </c>
      <c r="K598" s="26" t="s">
        <v>17</v>
      </c>
    </row>
    <row r="599" customFormat="false" ht="12.75" hidden="false" customHeight="false" outlineLevel="0" collapsed="false">
      <c r="A599" s="1" t="n">
        <v>771</v>
      </c>
      <c r="B599" s="21" t="s">
        <v>618</v>
      </c>
      <c r="C599" s="22" t="n">
        <f aca="false">POWER(10,D599)</f>
        <v>0.664070293565093</v>
      </c>
      <c r="D599" s="23" t="n">
        <v>-0.177785947</v>
      </c>
      <c r="E599" s="23" t="n">
        <v>0.054546925</v>
      </c>
      <c r="F599" s="24" t="n">
        <v>0.020371868</v>
      </c>
      <c r="G599" s="22" t="n">
        <f aca="false">POWER(10,H599)</f>
        <v>0.710306326779848</v>
      </c>
      <c r="H599" s="25" t="n">
        <v>-0.148554317</v>
      </c>
      <c r="I599" s="23" t="n">
        <v>0.063392419</v>
      </c>
      <c r="J599" s="24" t="n">
        <v>0.062922741</v>
      </c>
      <c r="K599" s="26" t="s">
        <v>94</v>
      </c>
    </row>
    <row r="600" customFormat="false" ht="12.75" hidden="false" customHeight="false" outlineLevel="0" collapsed="false">
      <c r="A600" s="1" t="n">
        <v>772</v>
      </c>
      <c r="B600" s="21" t="s">
        <v>619</v>
      </c>
      <c r="C600" s="22" t="n">
        <f aca="false">POWER(10,D600)</f>
        <v>1.2897004251442</v>
      </c>
      <c r="D600" s="23" t="n">
        <v>0.110488843</v>
      </c>
      <c r="E600" s="23" t="n">
        <v>0.36432406</v>
      </c>
      <c r="F600" s="24" t="n">
        <v>0.803841879</v>
      </c>
      <c r="G600" s="22" t="n">
        <f aca="false">POWER(10,H600)</f>
        <v>1.2097093210889</v>
      </c>
      <c r="H600" s="25" t="n">
        <v>0.082681027</v>
      </c>
      <c r="I600" s="23" t="n">
        <v>0.6010341615</v>
      </c>
      <c r="J600" s="24" t="n">
        <v>0.701105239</v>
      </c>
      <c r="K600" s="26" t="s">
        <v>17</v>
      </c>
    </row>
    <row r="601" customFormat="false" ht="12.75" hidden="false" customHeight="false" outlineLevel="0" collapsed="false">
      <c r="A601" s="1" t="n">
        <v>775</v>
      </c>
      <c r="B601" s="21" t="s">
        <v>620</v>
      </c>
      <c r="C601" s="22" t="n">
        <f aca="false">POWER(10,D601)</f>
        <v>0.903437717695758</v>
      </c>
      <c r="D601" s="23" t="n">
        <v>-0.044101782</v>
      </c>
      <c r="E601" s="23" t="n">
        <v>0.060314979</v>
      </c>
      <c r="F601" s="24" t="n">
        <v>0.485633989</v>
      </c>
      <c r="G601" s="22" t="n">
        <f aca="false">POWER(10,H601)</f>
        <v>0.944679367183959</v>
      </c>
      <c r="H601" s="25" t="n">
        <v>-0.02471557</v>
      </c>
      <c r="I601" s="23" t="n">
        <v>0.0956123155</v>
      </c>
      <c r="J601" s="24" t="n">
        <v>0.377079916</v>
      </c>
      <c r="K601" s="26" t="s">
        <v>78</v>
      </c>
    </row>
    <row r="602" customFormat="false" ht="12.75" hidden="false" customHeight="false" outlineLevel="0" collapsed="false">
      <c r="A602" s="1" t="n">
        <v>777</v>
      </c>
      <c r="B602" s="21" t="s">
        <v>621</v>
      </c>
      <c r="C602" s="22" t="n">
        <f aca="false">POWER(10,D602)</f>
        <v>1.25773116985861</v>
      </c>
      <c r="D602" s="23" t="n">
        <v>0.099587824</v>
      </c>
      <c r="E602" s="23" t="n">
        <v>0.057332428</v>
      </c>
      <c r="F602" s="24" t="n">
        <v>0.174801476</v>
      </c>
      <c r="G602" s="22" t="n">
        <f aca="false">POWER(10,H602)</f>
        <v>1.1779032769503</v>
      </c>
      <c r="H602" s="25" t="n">
        <v>0.07110963</v>
      </c>
      <c r="I602" s="23" t="n">
        <v>0.0662444705</v>
      </c>
      <c r="J602" s="24" t="n">
        <v>0.41920908</v>
      </c>
      <c r="K602" s="26" t="s">
        <v>26</v>
      </c>
    </row>
    <row r="603" customFormat="false" ht="12.75" hidden="false" customHeight="false" outlineLevel="0" collapsed="false">
      <c r="A603" s="1" t="n">
        <v>778</v>
      </c>
      <c r="B603" s="21" t="s">
        <v>622</v>
      </c>
      <c r="C603" s="22" t="n">
        <f aca="false">POWER(10,D603)</f>
        <v>1.08707927734312</v>
      </c>
      <c r="D603" s="23" t="n">
        <v>0.036261217</v>
      </c>
      <c r="E603" s="23" t="n">
        <v>0.060343558</v>
      </c>
      <c r="F603" s="24" t="n">
        <v>0.328682324</v>
      </c>
      <c r="G603" s="22" t="n">
        <f aca="false">POWER(10,H603)</f>
        <v>0.988308871948675</v>
      </c>
      <c r="H603" s="25" t="n">
        <v>-0.005107306</v>
      </c>
      <c r="I603" s="23" t="n">
        <v>0.0753733825</v>
      </c>
      <c r="J603" s="24" t="n">
        <v>0.3620255405</v>
      </c>
      <c r="K603" s="26" t="s">
        <v>17</v>
      </c>
    </row>
    <row r="604" customFormat="false" ht="12.75" hidden="false" customHeight="false" outlineLevel="0" collapsed="false">
      <c r="A604" s="1" t="n">
        <v>779</v>
      </c>
      <c r="B604" s="21" t="s">
        <v>623</v>
      </c>
      <c r="C604" s="22" t="n">
        <f aca="false">POWER(10,D604)</f>
        <v>1.3661904431219</v>
      </c>
      <c r="D604" s="23" t="n">
        <v>0.135511243</v>
      </c>
      <c r="E604" s="23" t="n">
        <v>0.054806629</v>
      </c>
      <c r="F604" s="24" t="n">
        <v>0.202141949</v>
      </c>
      <c r="G604" s="22" t="n">
        <f aca="false">POWER(10,H604)</f>
        <v>1.51035955360234</v>
      </c>
      <c r="H604" s="25" t="n">
        <v>0.179080347</v>
      </c>
      <c r="I604" s="23" t="n">
        <v>0.0561883575</v>
      </c>
      <c r="J604" s="24" t="n">
        <v>0.0082533285</v>
      </c>
      <c r="K604" s="26" t="s">
        <v>31</v>
      </c>
    </row>
    <row r="605" customFormat="false" ht="12.75" hidden="false" customHeight="false" outlineLevel="0" collapsed="false">
      <c r="A605" s="1" t="n">
        <v>780</v>
      </c>
      <c r="B605" s="21" t="s">
        <v>624</v>
      </c>
      <c r="C605" s="22" t="n">
        <f aca="false">POWER(10,D605)</f>
        <v>1.05035995280185</v>
      </c>
      <c r="D605" s="23" t="n">
        <v>0.021338155</v>
      </c>
      <c r="E605" s="23" t="n">
        <v>0.055259927</v>
      </c>
      <c r="F605" s="24" t="n">
        <v>0.702836932</v>
      </c>
      <c r="G605" s="22" t="n">
        <f aca="false">POWER(10,H605)</f>
        <v>1.07022065500576</v>
      </c>
      <c r="H605" s="25" t="n">
        <v>0.0294733285</v>
      </c>
      <c r="I605" s="23" t="n">
        <v>0.076922813</v>
      </c>
      <c r="J605" s="24" t="n">
        <v>0.3684507505</v>
      </c>
      <c r="K605" s="26" t="s">
        <v>17</v>
      </c>
    </row>
    <row r="606" customFormat="false" ht="12.75" hidden="false" customHeight="false" outlineLevel="0" collapsed="false">
      <c r="A606" s="1" t="n">
        <v>782</v>
      </c>
      <c r="B606" s="21" t="s">
        <v>625</v>
      </c>
      <c r="C606" s="22" t="n">
        <f aca="false">POWER(10,D606)</f>
        <v>0.988023840469477</v>
      </c>
      <c r="D606" s="23" t="n">
        <v>-0.005232576</v>
      </c>
      <c r="E606" s="23" t="n">
        <v>0.064668578</v>
      </c>
      <c r="F606" s="24" t="n">
        <v>0.719237854</v>
      </c>
      <c r="G606" s="22" t="n">
        <f aca="false">POWER(10,H606)</f>
        <v>0.881533102178281</v>
      </c>
      <c r="H606" s="25" t="n">
        <v>-0.054761375</v>
      </c>
      <c r="I606" s="23" t="n">
        <v>0.057233933</v>
      </c>
      <c r="J606" s="24" t="n">
        <v>0.436619407</v>
      </c>
      <c r="K606" s="26" t="s">
        <v>17</v>
      </c>
    </row>
    <row r="607" customFormat="false" ht="12.75" hidden="false" customHeight="false" outlineLevel="0" collapsed="false">
      <c r="A607" s="1" t="n">
        <v>784</v>
      </c>
      <c r="B607" s="21" t="s">
        <v>626</v>
      </c>
      <c r="C607" s="22" t="n">
        <f aca="false">POWER(10,D607)</f>
        <v>1.03205650612736</v>
      </c>
      <c r="D607" s="23" t="n">
        <v>0.013703476</v>
      </c>
      <c r="E607" s="23" t="n">
        <v>0.06591066</v>
      </c>
      <c r="F607" s="24" t="n">
        <v>0.57274872</v>
      </c>
      <c r="G607" s="22" t="n">
        <f aca="false">POWER(10,H607)</f>
        <v>0.975437967806044</v>
      </c>
      <c r="H607" s="25" t="n">
        <v>-0.010800344</v>
      </c>
      <c r="I607" s="23" t="n">
        <v>0.072789106</v>
      </c>
      <c r="J607" s="24" t="n">
        <v>0.3182468755</v>
      </c>
      <c r="K607" s="26" t="s">
        <v>78</v>
      </c>
    </row>
    <row r="608" customFormat="false" ht="12.75" hidden="false" customHeight="false" outlineLevel="0" collapsed="false">
      <c r="A608" s="1" t="n">
        <v>786</v>
      </c>
      <c r="B608" s="21" t="s">
        <v>627</v>
      </c>
      <c r="C608" s="22" t="n">
        <f aca="false">POWER(10,D608)</f>
        <v>1.18747457028633</v>
      </c>
      <c r="D608" s="23" t="n">
        <v>0.074624318</v>
      </c>
      <c r="E608" s="23" t="n">
        <v>0.126392134</v>
      </c>
      <c r="F608" s="24" t="n">
        <v>0.572513463</v>
      </c>
      <c r="G608" s="22" t="n">
        <f aca="false">POWER(10,H608)</f>
        <v>0.960493560414893</v>
      </c>
      <c r="H608" s="25" t="n">
        <v>-0.0175055425</v>
      </c>
      <c r="I608" s="23" t="n">
        <v>0.1207937485</v>
      </c>
      <c r="J608" s="24" t="n">
        <v>0.5784130795</v>
      </c>
      <c r="K608" s="26" t="s">
        <v>224</v>
      </c>
    </row>
    <row r="609" customFormat="false" ht="12.75" hidden="false" customHeight="false" outlineLevel="0" collapsed="false">
      <c r="A609" s="1" t="n">
        <v>787</v>
      </c>
      <c r="B609" s="21" t="s">
        <v>628</v>
      </c>
      <c r="C609" s="22" t="n">
        <f aca="false">POWER(10,D609)</f>
        <v>0.868647367840927</v>
      </c>
      <c r="D609" s="23" t="n">
        <v>-0.061156492</v>
      </c>
      <c r="E609" s="23" t="n">
        <v>0.052608785</v>
      </c>
      <c r="F609" s="24" t="n">
        <v>0.372394355</v>
      </c>
      <c r="G609" s="22" t="n">
        <f aca="false">POWER(10,H609)</f>
        <v>0.899466158291893</v>
      </c>
      <c r="H609" s="25" t="n">
        <v>-0.046015172</v>
      </c>
      <c r="I609" s="23" t="n">
        <v>0.053351445</v>
      </c>
      <c r="J609" s="24" t="n">
        <v>0.218414829</v>
      </c>
      <c r="K609" s="26" t="s">
        <v>67</v>
      </c>
    </row>
    <row r="610" customFormat="false" ht="12.75" hidden="false" customHeight="false" outlineLevel="0" collapsed="false">
      <c r="A610" s="1" t="n">
        <v>788</v>
      </c>
      <c r="B610" s="21" t="s">
        <v>629</v>
      </c>
      <c r="C610" s="22" t="n">
        <f aca="false">POWER(10,D610)</f>
        <v>0.626349996020391</v>
      </c>
      <c r="D610" s="23" t="n">
        <v>-0.203182921</v>
      </c>
      <c r="E610" s="23" t="n">
        <v>0.05133293</v>
      </c>
      <c r="F610" s="24" t="n">
        <v>7.55357E-005</v>
      </c>
      <c r="G610" s="22" t="n">
        <f aca="false">POWER(10,H610)</f>
        <v>0.787902523603288</v>
      </c>
      <c r="H610" s="25" t="n">
        <v>-0.1035275085</v>
      </c>
      <c r="I610" s="23" t="n">
        <v>0.052847583</v>
      </c>
      <c r="J610" s="24" t="n">
        <v>0.079246432</v>
      </c>
      <c r="K610" s="26" t="s">
        <v>17</v>
      </c>
    </row>
    <row r="611" customFormat="false" ht="12.75" hidden="false" customHeight="false" outlineLevel="0" collapsed="false">
      <c r="A611" s="1" t="n">
        <v>789</v>
      </c>
      <c r="B611" s="21" t="s">
        <v>630</v>
      </c>
      <c r="C611" s="22" t="n">
        <f aca="false">POWER(10,D611)</f>
        <v>0.854870443623865</v>
      </c>
      <c r="D611" s="23" t="n">
        <v>-0.068099698</v>
      </c>
      <c r="E611" s="23" t="n">
        <v>0.053724405</v>
      </c>
      <c r="F611" s="24" t="n">
        <v>0.104671604</v>
      </c>
      <c r="G611" s="22" t="n">
        <f aca="false">POWER(10,H611)</f>
        <v>0.869495634759715</v>
      </c>
      <c r="H611" s="25" t="n">
        <v>-0.060732594</v>
      </c>
      <c r="I611" s="23" t="n">
        <v>0.0528408595</v>
      </c>
      <c r="J611" s="24" t="n">
        <v>0.516397559</v>
      </c>
      <c r="K611" s="26" t="s">
        <v>17</v>
      </c>
    </row>
    <row r="612" customFormat="false" ht="12.75" hidden="false" customHeight="false" outlineLevel="0" collapsed="false">
      <c r="A612" s="1" t="n">
        <v>790</v>
      </c>
      <c r="B612" s="21" t="s">
        <v>631</v>
      </c>
      <c r="C612" s="22" t="n">
        <f aca="false">POWER(10,D612)</f>
        <v>0.898905508922865</v>
      </c>
      <c r="D612" s="23" t="n">
        <v>-0.046285958</v>
      </c>
      <c r="E612" s="23" t="n">
        <v>0.052729738</v>
      </c>
      <c r="F612" s="24" t="n">
        <v>0.259787573</v>
      </c>
      <c r="G612" s="22" t="n">
        <f aca="false">POWER(10,H612)</f>
        <v>0.906635724031139</v>
      </c>
      <c r="H612" s="25" t="n">
        <v>-0.0425671725</v>
      </c>
      <c r="I612" s="23" t="n">
        <v>0.0524416</v>
      </c>
      <c r="J612" s="24" t="n">
        <v>0.525681099</v>
      </c>
      <c r="K612" s="26" t="s">
        <v>67</v>
      </c>
    </row>
    <row r="613" customFormat="false" ht="12.75" hidden="false" customHeight="false" outlineLevel="0" collapsed="false">
      <c r="A613" s="1" t="n">
        <v>793</v>
      </c>
      <c r="B613" s="21" t="s">
        <v>632</v>
      </c>
      <c r="C613" s="22" t="n">
        <f aca="false">POWER(10,D613)</f>
        <v>0.820396248947174</v>
      </c>
      <c r="D613" s="23" t="n">
        <v>-0.085976334</v>
      </c>
      <c r="E613" s="23" t="n">
        <v>0.061013177</v>
      </c>
      <c r="F613" s="24" t="n">
        <v>0.319219041</v>
      </c>
      <c r="G613" s="22" t="n">
        <f aca="false">POWER(10,H613)</f>
        <v>0.839545253272318</v>
      </c>
      <c r="H613" s="25" t="n">
        <v>-0.0759558895</v>
      </c>
      <c r="I613" s="23" t="n">
        <v>0.0680471175</v>
      </c>
      <c r="J613" s="24" t="n">
        <v>0.295193689</v>
      </c>
      <c r="K613" s="26" t="s">
        <v>21</v>
      </c>
    </row>
    <row r="614" customFormat="false" ht="12.75" hidden="false" customHeight="false" outlineLevel="0" collapsed="false">
      <c r="A614" s="1" t="n">
        <v>794</v>
      </c>
      <c r="B614" s="21" t="s">
        <v>633</v>
      </c>
      <c r="C614" s="22" t="n">
        <f aca="false">POWER(10,D614)</f>
        <v>0.816497450504977</v>
      </c>
      <c r="D614" s="23" t="n">
        <v>-0.088045167</v>
      </c>
      <c r="E614" s="23" t="n">
        <v>0.077709881</v>
      </c>
      <c r="F614" s="24" t="n">
        <v>0.244403667</v>
      </c>
      <c r="G614" s="22" t="n">
        <f aca="false">POWER(10,H614)</f>
        <v>0.716958476142683</v>
      </c>
      <c r="H614" s="25" t="n">
        <v>-0.1445059965</v>
      </c>
      <c r="I614" s="23" t="n">
        <v>0.080389585</v>
      </c>
      <c r="J614" s="24" t="n">
        <v>0.065601323</v>
      </c>
      <c r="K614" s="26" t="s">
        <v>19</v>
      </c>
    </row>
    <row r="615" customFormat="false" ht="12.75" hidden="false" customHeight="false" outlineLevel="0" collapsed="false">
      <c r="A615" s="1" t="n">
        <v>795</v>
      </c>
      <c r="B615" s="21" t="s">
        <v>634</v>
      </c>
      <c r="C615" s="22" t="n">
        <f aca="false">POWER(10,D615)</f>
        <v>1.16102831665148</v>
      </c>
      <c r="D615" s="23" t="n">
        <v>0.064842812</v>
      </c>
      <c r="E615" s="23" t="n">
        <v>0.062849256</v>
      </c>
      <c r="F615" s="24" t="n">
        <v>0.30507133</v>
      </c>
      <c r="G615" s="22" t="n">
        <f aca="false">POWER(10,H615)</f>
        <v>1.11692773947791</v>
      </c>
      <c r="H615" s="25" t="n">
        <v>0.048025077</v>
      </c>
      <c r="I615" s="23" t="n">
        <v>0.0780031895</v>
      </c>
      <c r="J615" s="24" t="n">
        <v>0.5532589705</v>
      </c>
      <c r="K615" s="26" t="s">
        <v>224</v>
      </c>
    </row>
    <row r="616" customFormat="false" ht="12.75" hidden="false" customHeight="false" outlineLevel="0" collapsed="false">
      <c r="A616" s="1" t="n">
        <v>798</v>
      </c>
      <c r="B616" s="21" t="s">
        <v>635</v>
      </c>
      <c r="C616" s="22" t="n">
        <f aca="false">POWER(10,D616)</f>
        <v>1.13338277498404</v>
      </c>
      <c r="D616" s="23" t="n">
        <v>0.054376608</v>
      </c>
      <c r="E616" s="23" t="n">
        <v>0.057104153</v>
      </c>
      <c r="F616" s="24" t="n">
        <v>0.282951167</v>
      </c>
      <c r="G616" s="22" t="n">
        <f aca="false">POWER(10,H616)</f>
        <v>1.06456280086</v>
      </c>
      <c r="H616" s="25" t="n">
        <v>0.0271712865</v>
      </c>
      <c r="I616" s="23" t="n">
        <v>0.065561447</v>
      </c>
      <c r="J616" s="24" t="n">
        <v>0.522402257</v>
      </c>
      <c r="K616" s="26" t="s">
        <v>17</v>
      </c>
    </row>
    <row r="617" customFormat="false" ht="12.75" hidden="false" customHeight="false" outlineLevel="0" collapsed="false">
      <c r="A617" s="1" t="n">
        <v>799</v>
      </c>
      <c r="B617" s="21" t="s">
        <v>636</v>
      </c>
      <c r="C617" s="22" t="n">
        <f aca="false">POWER(10,D617)</f>
        <v>1.22649868242868</v>
      </c>
      <c r="D617" s="23" t="n">
        <v>0.088667086</v>
      </c>
      <c r="E617" s="23" t="n">
        <v>0.102108178</v>
      </c>
      <c r="F617" s="24" t="n">
        <v>0.242590617</v>
      </c>
      <c r="G617" s="22" t="n">
        <f aca="false">POWER(10,H617)</f>
        <v>1.20331592276417</v>
      </c>
      <c r="H617" s="25" t="n">
        <v>0.0803796635</v>
      </c>
      <c r="I617" s="23" t="n">
        <v>0.169468038</v>
      </c>
      <c r="J617" s="24" t="n">
        <v>0.597010387</v>
      </c>
      <c r="K617" s="26" t="s">
        <v>21</v>
      </c>
    </row>
    <row r="618" customFormat="false" ht="12.75" hidden="false" customHeight="false" outlineLevel="0" collapsed="false">
      <c r="A618" s="1" t="n">
        <v>800</v>
      </c>
      <c r="B618" s="21" t="s">
        <v>637</v>
      </c>
      <c r="C618" s="22" t="n">
        <f aca="false">POWER(10,D618)</f>
        <v>0.943718528817254</v>
      </c>
      <c r="D618" s="23" t="n">
        <v>-0.025157518</v>
      </c>
      <c r="E618" s="23" t="n">
        <v>0.075901309</v>
      </c>
      <c r="F618" s="24" t="n">
        <v>0.651118605</v>
      </c>
      <c r="G618" s="22" t="n">
        <f aca="false">POWER(10,H618)</f>
        <v>0.92410242838879</v>
      </c>
      <c r="H618" s="25" t="n">
        <v>-0.0342798885</v>
      </c>
      <c r="I618" s="23" t="n">
        <v>0.1218463985</v>
      </c>
      <c r="J618" s="24" t="n">
        <v>0.713251129</v>
      </c>
      <c r="K618" s="26" t="s">
        <v>21</v>
      </c>
    </row>
    <row r="619" customFormat="false" ht="12.75" hidden="false" customHeight="false" outlineLevel="0" collapsed="false">
      <c r="A619" s="1" t="n">
        <v>801</v>
      </c>
      <c r="B619" s="21" t="s">
        <v>638</v>
      </c>
      <c r="C619" s="22" t="n">
        <f aca="false">POWER(10,D619)</f>
        <v>1.04426327533911</v>
      </c>
      <c r="D619" s="23" t="n">
        <v>0.018810005</v>
      </c>
      <c r="E619" s="23" t="n">
        <v>0.053152126</v>
      </c>
      <c r="F619" s="24" t="n">
        <v>0.194401093</v>
      </c>
      <c r="G619" s="22" t="n">
        <f aca="false">POWER(10,H619)</f>
        <v>1.11742428073998</v>
      </c>
      <c r="H619" s="25" t="n">
        <v>0.048218104</v>
      </c>
      <c r="I619" s="23" t="n">
        <v>0.0541853245</v>
      </c>
      <c r="J619" s="24" t="n">
        <v>0.5204072575</v>
      </c>
      <c r="K619" s="26" t="s">
        <v>21</v>
      </c>
    </row>
    <row r="620" customFormat="false" ht="12.75" hidden="false" customHeight="false" outlineLevel="0" collapsed="false">
      <c r="A620" s="1" t="n">
        <v>804</v>
      </c>
      <c r="B620" s="21" t="s">
        <v>639</v>
      </c>
      <c r="C620" s="22" t="n">
        <f aca="false">POWER(10,D620)</f>
        <v>0.871083619456248</v>
      </c>
      <c r="D620" s="23" t="n">
        <v>-0.059940153</v>
      </c>
      <c r="E620" s="23" t="n">
        <v>0.090451798</v>
      </c>
      <c r="F620" s="24" t="n">
        <v>0.440772671</v>
      </c>
      <c r="G620" s="22" t="n">
        <f aca="false">POWER(10,H620)</f>
        <v>0.764189410846497</v>
      </c>
      <c r="H620" s="25" t="n">
        <v>-0.1167989845</v>
      </c>
      <c r="I620" s="23" t="n">
        <v>0.1272765525</v>
      </c>
      <c r="J620" s="24" t="n">
        <v>0.4239087025</v>
      </c>
      <c r="K620" s="26" t="s">
        <v>17</v>
      </c>
    </row>
    <row r="621" customFormat="false" ht="12.75" hidden="false" customHeight="false" outlineLevel="0" collapsed="false">
      <c r="A621" s="1" t="n">
        <v>806</v>
      </c>
      <c r="B621" s="21" t="s">
        <v>640</v>
      </c>
      <c r="C621" s="22" t="n">
        <f aca="false">POWER(10,D621)</f>
        <v>0.823012069116586</v>
      </c>
      <c r="D621" s="23" t="n">
        <v>-0.084593796</v>
      </c>
      <c r="E621" s="23" t="n">
        <v>0.057731083</v>
      </c>
      <c r="F621" s="24" t="n">
        <v>0.327680474</v>
      </c>
      <c r="G621" s="22" t="n">
        <f aca="false">POWER(10,H621)</f>
        <v>0.879262945077151</v>
      </c>
      <c r="H621" s="25" t="n">
        <v>-0.055881229</v>
      </c>
      <c r="I621" s="23" t="n">
        <v>0.1489774105</v>
      </c>
      <c r="J621" s="24" t="n">
        <v>0.596909468</v>
      </c>
      <c r="K621" s="26" t="s">
        <v>21</v>
      </c>
    </row>
    <row r="622" customFormat="false" ht="12.75" hidden="false" customHeight="false" outlineLevel="0" collapsed="false">
      <c r="A622" s="1" t="n">
        <v>808</v>
      </c>
      <c r="B622" s="21" t="s">
        <v>641</v>
      </c>
      <c r="C622" s="22" t="n">
        <f aca="false">POWER(10,D622)</f>
        <v>0.929959328014423</v>
      </c>
      <c r="D622" s="23" t="n">
        <v>-0.031536045</v>
      </c>
      <c r="E622" s="23" t="n">
        <v>0.101614984</v>
      </c>
      <c r="F622" s="24" t="n">
        <v>0.661493073</v>
      </c>
      <c r="G622" s="22" t="n">
        <f aca="false">POWER(10,H622)</f>
        <v>1.01089102555379</v>
      </c>
      <c r="H622" s="25" t="n">
        <v>0.004704341</v>
      </c>
      <c r="I622" s="23" t="n">
        <v>0.1368871315</v>
      </c>
      <c r="J622" s="24" t="n">
        <v>0.793273436</v>
      </c>
      <c r="K622" s="26" t="s">
        <v>24</v>
      </c>
    </row>
    <row r="623" customFormat="false" ht="12.75" hidden="false" customHeight="false" outlineLevel="0" collapsed="false">
      <c r="A623" s="1" t="n">
        <v>810</v>
      </c>
      <c r="B623" s="21" t="s">
        <v>642</v>
      </c>
      <c r="C623" s="22" t="n">
        <f aca="false">POWER(10,D623)</f>
        <v>1.0401959798967</v>
      </c>
      <c r="D623" s="23" t="n">
        <v>0.017115171</v>
      </c>
      <c r="E623" s="23" t="n">
        <v>0.083536655</v>
      </c>
      <c r="F623" s="24" t="n">
        <v>0.624820131</v>
      </c>
      <c r="G623" s="22" t="n">
        <f aca="false">POWER(10,H623)</f>
        <v>1.064723265416</v>
      </c>
      <c r="H623" s="25" t="n">
        <v>0.027236744</v>
      </c>
      <c r="I623" s="23" t="n">
        <v>0.107320916</v>
      </c>
      <c r="J623" s="24" t="n">
        <v>0.763365218</v>
      </c>
      <c r="K623" s="26" t="s">
        <v>17</v>
      </c>
    </row>
    <row r="624" customFormat="false" ht="12.75" hidden="false" customHeight="false" outlineLevel="0" collapsed="false">
      <c r="A624" s="1" t="n">
        <v>811</v>
      </c>
      <c r="B624" s="21" t="s">
        <v>643</v>
      </c>
      <c r="C624" s="22" t="n">
        <f aca="false">POWER(10,D624)</f>
        <v>0.837808848806378</v>
      </c>
      <c r="D624" s="23" t="n">
        <v>-0.076855057</v>
      </c>
      <c r="E624" s="23" t="n">
        <v>0.193219234</v>
      </c>
      <c r="F624" s="24" t="n">
        <v>0.58319715</v>
      </c>
      <c r="G624" s="22" t="n">
        <f aca="false">POWER(10,H624)</f>
        <v>0.901901134033834</v>
      </c>
      <c r="H624" s="25" t="n">
        <v>-0.044841067</v>
      </c>
      <c r="I624" s="23" t="n">
        <v>0.2492155465</v>
      </c>
      <c r="J624" s="24" t="n">
        <v>0.6908711575</v>
      </c>
      <c r="K624" s="26" t="s">
        <v>17</v>
      </c>
    </row>
    <row r="625" customFormat="false" ht="12.75" hidden="false" customHeight="false" outlineLevel="0" collapsed="false">
      <c r="A625" s="1" t="n">
        <v>812</v>
      </c>
      <c r="B625" s="21" t="s">
        <v>644</v>
      </c>
      <c r="C625" s="22" t="n">
        <f aca="false">POWER(10,D625)</f>
        <v>0.969136840423078</v>
      </c>
      <c r="D625" s="23" t="n">
        <v>-0.013614897</v>
      </c>
      <c r="E625" s="23" t="n">
        <v>0.053572987</v>
      </c>
      <c r="F625" s="24" t="n">
        <v>0.65183588</v>
      </c>
      <c r="G625" s="22" t="n">
        <f aca="false">POWER(10,H625)</f>
        <v>1.0708557130608</v>
      </c>
      <c r="H625" s="25" t="n">
        <v>0.029730958</v>
      </c>
      <c r="I625" s="23" t="n">
        <v>0.053634756</v>
      </c>
      <c r="J625" s="24" t="n">
        <v>0.408959161</v>
      </c>
      <c r="K625" s="26" t="s">
        <v>21</v>
      </c>
    </row>
    <row r="626" customFormat="false" ht="12.75" hidden="false" customHeight="false" outlineLevel="0" collapsed="false">
      <c r="A626" s="1" t="n">
        <v>813</v>
      </c>
      <c r="B626" s="21" t="s">
        <v>645</v>
      </c>
      <c r="C626" s="22" t="n">
        <f aca="false">POWER(10,D626)</f>
        <v>0.941544324832278</v>
      </c>
      <c r="D626" s="23" t="n">
        <v>-0.02615923</v>
      </c>
      <c r="E626" s="23" t="n">
        <v>0.131414451</v>
      </c>
      <c r="F626" s="24" t="n">
        <v>0.586863053</v>
      </c>
      <c r="G626" s="22" t="n">
        <f aca="false">POWER(10,H626)</f>
        <v>0.923282771115747</v>
      </c>
      <c r="H626" s="25" t="n">
        <v>-0.0346652685</v>
      </c>
      <c r="I626" s="23" t="n">
        <v>0.2815709095</v>
      </c>
      <c r="J626" s="24" t="n">
        <v>0.703735598</v>
      </c>
      <c r="K626" s="26" t="s">
        <v>19</v>
      </c>
    </row>
    <row r="627" customFormat="false" ht="12.75" hidden="false" customHeight="false" outlineLevel="0" collapsed="false">
      <c r="A627" s="1" t="n">
        <v>814</v>
      </c>
      <c r="B627" s="21" t="s">
        <v>646</v>
      </c>
      <c r="C627" s="22" t="n">
        <f aca="false">POWER(10,D627)</f>
        <v>0.981034966545826</v>
      </c>
      <c r="D627" s="23" t="n">
        <v>-0.008315513</v>
      </c>
      <c r="E627" s="23" t="n">
        <v>0.058535176</v>
      </c>
      <c r="F627" s="24" t="n">
        <v>0.560409224</v>
      </c>
      <c r="G627" s="22" t="n">
        <f aca="false">POWER(10,H627)</f>
        <v>1.05156248368014</v>
      </c>
      <c r="H627" s="25" t="n">
        <v>0.0218350835</v>
      </c>
      <c r="I627" s="23" t="n">
        <v>0.078902705</v>
      </c>
      <c r="J627" s="24" t="n">
        <v>0.55208118</v>
      </c>
      <c r="K627" s="26" t="s">
        <v>17</v>
      </c>
    </row>
    <row r="628" customFormat="false" ht="12.75" hidden="false" customHeight="false" outlineLevel="0" collapsed="false">
      <c r="A628" s="1" t="n">
        <v>815</v>
      </c>
      <c r="B628" s="21" t="s">
        <v>647</v>
      </c>
      <c r="C628" s="22" t="n">
        <f aca="false">POWER(10,D628)</f>
        <v>1.12658424644835</v>
      </c>
      <c r="D628" s="23" t="n">
        <v>0.051763674</v>
      </c>
      <c r="E628" s="23" t="n">
        <v>0.129035184</v>
      </c>
      <c r="F628" s="24" t="n">
        <v>0.570541896</v>
      </c>
      <c r="G628" s="22" t="n">
        <f aca="false">POWER(10,H628)</f>
        <v>1.02015923647028</v>
      </c>
      <c r="H628" s="25" t="n">
        <v>0.008667966</v>
      </c>
      <c r="I628" s="23" t="n">
        <v>0.163348398</v>
      </c>
      <c r="J628" s="24" t="n">
        <v>0.5952605145</v>
      </c>
      <c r="K628" s="26" t="s">
        <v>29</v>
      </c>
    </row>
    <row r="629" customFormat="false" ht="12.75" hidden="false" customHeight="false" outlineLevel="0" collapsed="false">
      <c r="A629" s="1" t="n">
        <v>816</v>
      </c>
      <c r="B629" s="21" t="s">
        <v>648</v>
      </c>
      <c r="C629" s="22" t="n">
        <f aca="false">POWER(10,D629)</f>
        <v>0.934546772564803</v>
      </c>
      <c r="D629" s="23" t="n">
        <v>-0.029398958</v>
      </c>
      <c r="E629" s="23" t="n">
        <v>0.056641465</v>
      </c>
      <c r="F629" s="24" t="n">
        <v>0.305795974</v>
      </c>
      <c r="G629" s="22" t="n">
        <f aca="false">POWER(10,H629)</f>
        <v>1.04635869608945</v>
      </c>
      <c r="H629" s="25" t="n">
        <v>0.019680588</v>
      </c>
      <c r="I629" s="23" t="n">
        <v>0.062668235</v>
      </c>
      <c r="J629" s="24" t="n">
        <v>0.4340217355</v>
      </c>
      <c r="K629" s="26" t="s">
        <v>78</v>
      </c>
    </row>
    <row r="630" customFormat="false" ht="12.75" hidden="false" customHeight="false" outlineLevel="0" collapsed="false">
      <c r="A630" s="1" t="n">
        <v>818</v>
      </c>
      <c r="B630" s="21" t="s">
        <v>649</v>
      </c>
      <c r="C630" s="22" t="n">
        <f aca="false">POWER(10,D630)</f>
        <v>0.758668492167786</v>
      </c>
      <c r="D630" s="23" t="n">
        <v>-0.119947952</v>
      </c>
      <c r="E630" s="23" t="n">
        <v>0.079463332</v>
      </c>
      <c r="F630" s="24" t="n">
        <v>0.205485006</v>
      </c>
      <c r="G630" s="22" t="n">
        <f aca="false">POWER(10,H630)</f>
        <v>0.943448094145248</v>
      </c>
      <c r="H630" s="25" t="n">
        <v>-0.0252819885</v>
      </c>
      <c r="I630" s="23" t="n">
        <v>0.1428665695</v>
      </c>
      <c r="J630" s="24" t="n">
        <v>0.6804915705</v>
      </c>
      <c r="K630" s="26" t="s">
        <v>17</v>
      </c>
    </row>
    <row r="631" customFormat="false" ht="12.75" hidden="false" customHeight="false" outlineLevel="0" collapsed="false">
      <c r="A631" s="1" t="n">
        <v>819</v>
      </c>
      <c r="B631" s="21" t="s">
        <v>650</v>
      </c>
      <c r="C631" s="22" t="n">
        <f aca="false">POWER(10,D631)</f>
        <v>1.00588995679161</v>
      </c>
      <c r="D631" s="23" t="n">
        <v>0.002550472</v>
      </c>
      <c r="E631" s="23" t="n">
        <v>0.073351003</v>
      </c>
      <c r="F631" s="24" t="n">
        <v>0.711352461</v>
      </c>
      <c r="G631" s="22" t="n">
        <f aca="false">POWER(10,H631)</f>
        <v>0.974446852146213</v>
      </c>
      <c r="H631" s="25" t="n">
        <v>-0.011241843</v>
      </c>
      <c r="I631" s="23" t="n">
        <v>0.053709616</v>
      </c>
      <c r="J631" s="24" t="n">
        <v>0.589794761</v>
      </c>
      <c r="K631" s="26" t="s">
        <v>17</v>
      </c>
    </row>
    <row r="632" customFormat="false" ht="12.75" hidden="false" customHeight="false" outlineLevel="0" collapsed="false">
      <c r="A632" s="1" t="n">
        <v>821</v>
      </c>
      <c r="B632" s="21" t="s">
        <v>651</v>
      </c>
      <c r="C632" s="22" t="n">
        <f aca="false">POWER(10,D632)</f>
        <v>1.03179152662947</v>
      </c>
      <c r="D632" s="23" t="n">
        <v>0.013591957</v>
      </c>
      <c r="E632" s="23" t="n">
        <v>0.067369882</v>
      </c>
      <c r="F632" s="24" t="n">
        <v>0.509432448</v>
      </c>
      <c r="G632" s="22" t="n">
        <f aca="false">POWER(10,H632)</f>
        <v>0.938552130766627</v>
      </c>
      <c r="H632" s="25" t="n">
        <v>-0.0275416</v>
      </c>
      <c r="I632" s="23" t="n">
        <v>0.1576334275</v>
      </c>
      <c r="J632" s="24" t="n">
        <v>0.8096724395</v>
      </c>
      <c r="K632" s="26" t="s">
        <v>94</v>
      </c>
    </row>
    <row r="633" customFormat="false" ht="12.75" hidden="false" customHeight="false" outlineLevel="0" collapsed="false">
      <c r="A633" s="1" t="n">
        <v>822</v>
      </c>
      <c r="B633" s="21" t="s">
        <v>652</v>
      </c>
      <c r="C633" s="22" t="n">
        <f aca="false">POWER(10,D633)</f>
        <v>0.921104510544393</v>
      </c>
      <c r="D633" s="23" t="n">
        <v>-0.035691091</v>
      </c>
      <c r="E633" s="23" t="n">
        <v>0.083416399</v>
      </c>
      <c r="F633" s="24" t="n">
        <v>0.481366504</v>
      </c>
      <c r="G633" s="22" t="n">
        <f aca="false">POWER(10,H633)</f>
        <v>0.768281562577087</v>
      </c>
      <c r="H633" s="25" t="n">
        <v>-0.114479589</v>
      </c>
      <c r="I633" s="23" t="n">
        <v>0.067256059</v>
      </c>
      <c r="J633" s="24" t="n">
        <v>0.14178741</v>
      </c>
      <c r="K633" s="26" t="s">
        <v>21</v>
      </c>
    </row>
    <row r="634" customFormat="false" ht="12.75" hidden="false" customHeight="false" outlineLevel="0" collapsed="false">
      <c r="A634" s="1" t="n">
        <v>823</v>
      </c>
      <c r="B634" s="21" t="s">
        <v>653</v>
      </c>
      <c r="C634" s="22" t="n">
        <f aca="false">POWER(10,D634)</f>
        <v>0.845454073575426</v>
      </c>
      <c r="D634" s="23" t="n">
        <v>-0.072909979</v>
      </c>
      <c r="E634" s="23" t="n">
        <v>0.075563772</v>
      </c>
      <c r="F634" s="24" t="n">
        <v>0.389469579</v>
      </c>
      <c r="G634" s="22" t="n">
        <f aca="false">POWER(10,H634)</f>
        <v>0.796719387523535</v>
      </c>
      <c r="H634" s="25" t="n">
        <v>-0.0986946145</v>
      </c>
      <c r="I634" s="23" t="n">
        <v>0.156916243</v>
      </c>
      <c r="J634" s="24" t="n">
        <v>0.4100160945</v>
      </c>
      <c r="K634" s="26" t="s">
        <v>21</v>
      </c>
    </row>
    <row r="635" customFormat="false" ht="12.75" hidden="false" customHeight="false" outlineLevel="0" collapsed="false">
      <c r="A635" s="1" t="n">
        <v>824</v>
      </c>
      <c r="B635" s="21" t="s">
        <v>654</v>
      </c>
      <c r="C635" s="22" t="n">
        <f aca="false">POWER(10,D635)</f>
        <v>0.956418757481462</v>
      </c>
      <c r="D635" s="23" t="n">
        <v>-0.019351915</v>
      </c>
      <c r="E635" s="23" t="n">
        <v>0.322909685</v>
      </c>
      <c r="F635" s="24" t="n">
        <v>0.768464686</v>
      </c>
      <c r="G635" s="22" t="n">
        <f aca="false">POWER(10,H635)</f>
        <v>0.912073656197573</v>
      </c>
      <c r="H635" s="25" t="n">
        <v>-0.039970088</v>
      </c>
      <c r="I635" s="23" t="n">
        <v>0.3941169315</v>
      </c>
      <c r="J635" s="24" t="n">
        <v>0.8793146245</v>
      </c>
      <c r="K635" s="26" t="s">
        <v>94</v>
      </c>
    </row>
    <row r="636" customFormat="false" ht="12.75" hidden="false" customHeight="false" outlineLevel="0" collapsed="false">
      <c r="A636" s="1" t="n">
        <v>825</v>
      </c>
      <c r="B636" s="21" t="s">
        <v>655</v>
      </c>
      <c r="C636" s="22" t="n">
        <f aca="false">POWER(10,D636)</f>
        <v>0.981780841474361</v>
      </c>
      <c r="D636" s="23" t="n">
        <v>-0.007985447</v>
      </c>
      <c r="E636" s="23" t="n">
        <v>0.315102784</v>
      </c>
      <c r="F636" s="24" t="n">
        <v>0.949343656</v>
      </c>
      <c r="G636" s="22" t="n">
        <f aca="false">POWER(10,H636)</f>
        <v>0.878135033849374</v>
      </c>
      <c r="H636" s="25" t="n">
        <v>-0.056438696</v>
      </c>
      <c r="I636" s="23" t="n">
        <v>0.524808601</v>
      </c>
      <c r="J636" s="24" t="n">
        <v>0.8455223855</v>
      </c>
      <c r="K636" s="26" t="s">
        <v>94</v>
      </c>
    </row>
    <row r="637" customFormat="false" ht="12.75" hidden="false" customHeight="false" outlineLevel="0" collapsed="false">
      <c r="A637" s="1" t="n">
        <v>826</v>
      </c>
      <c r="B637" s="21" t="s">
        <v>656</v>
      </c>
      <c r="C637" s="22" t="n">
        <f aca="false">POWER(10,D637)</f>
        <v>1.04424500366508</v>
      </c>
      <c r="D637" s="23" t="n">
        <v>0.018802406</v>
      </c>
      <c r="E637" s="23" t="n">
        <v>0.236362486</v>
      </c>
      <c r="F637" s="24" t="n">
        <v>0.784426168</v>
      </c>
      <c r="G637" s="22" t="n">
        <f aca="false">POWER(10,H637)</f>
        <v>1.0439626809399</v>
      </c>
      <c r="H637" s="25" t="n">
        <v>0.018684974</v>
      </c>
      <c r="I637" s="23" t="n">
        <v>0.2684398925</v>
      </c>
      <c r="J637" s="24" t="n">
        <v>0.5504292545</v>
      </c>
      <c r="K637" s="26" t="s">
        <v>56</v>
      </c>
    </row>
    <row r="638" customFormat="false" ht="12.75" hidden="false" customHeight="false" outlineLevel="0" collapsed="false">
      <c r="A638" s="1" t="n">
        <v>828</v>
      </c>
      <c r="B638" s="21" t="s">
        <v>657</v>
      </c>
      <c r="C638" s="22" t="n">
        <f aca="false">POWER(10,D638)</f>
        <v>1.0060739590894</v>
      </c>
      <c r="D638" s="23" t="n">
        <v>0.002629908</v>
      </c>
      <c r="E638" s="23" t="n">
        <v>0.075276089</v>
      </c>
      <c r="F638" s="24" t="n">
        <v>0.788503921</v>
      </c>
      <c r="G638" s="22" t="n">
        <f aca="false">POWER(10,H638)</f>
        <v>1.02288517903649</v>
      </c>
      <c r="H638" s="25" t="n">
        <v>0.009826886</v>
      </c>
      <c r="I638" s="23" t="n">
        <v>0.09765715</v>
      </c>
      <c r="J638" s="24" t="n">
        <v>0.7228049365</v>
      </c>
      <c r="K638" s="26" t="s">
        <v>224</v>
      </c>
    </row>
    <row r="639" customFormat="false" ht="12.75" hidden="false" customHeight="false" outlineLevel="0" collapsed="false">
      <c r="A639" s="1" t="n">
        <v>829</v>
      </c>
      <c r="B639" s="21" t="s">
        <v>658</v>
      </c>
      <c r="C639" s="22" t="n">
        <f aca="false">POWER(10,D639)</f>
        <v>0.993570574510901</v>
      </c>
      <c r="D639" s="23" t="n">
        <v>-0.002801279</v>
      </c>
      <c r="E639" s="23" t="n">
        <v>0.06717597</v>
      </c>
      <c r="F639" s="24" t="n">
        <v>0.549734476</v>
      </c>
      <c r="G639" s="22" t="n">
        <f aca="false">POWER(10,H639)</f>
        <v>1.13068816916741</v>
      </c>
      <c r="H639" s="25" t="n">
        <v>0.053342848</v>
      </c>
      <c r="I639" s="23" t="n">
        <v>0.134511278</v>
      </c>
      <c r="J639" s="24" t="n">
        <v>0.6883957595</v>
      </c>
      <c r="K639" s="26" t="s">
        <v>224</v>
      </c>
    </row>
    <row r="640" customFormat="false" ht="12.75" hidden="false" customHeight="false" outlineLevel="0" collapsed="false">
      <c r="A640" s="1" t="n">
        <v>830</v>
      </c>
      <c r="B640" s="21" t="s">
        <v>659</v>
      </c>
      <c r="C640" s="22" t="n">
        <f aca="false">POWER(10,D640)</f>
        <v>1.04862786751032</v>
      </c>
      <c r="D640" s="23" t="n">
        <v>0.020621395</v>
      </c>
      <c r="E640" s="23" t="n">
        <v>0.103947821</v>
      </c>
      <c r="F640" s="24" t="n">
        <v>0.56326009</v>
      </c>
      <c r="G640" s="22" t="n">
        <f aca="false">POWER(10,H640)</f>
        <v>1.00578490184007</v>
      </c>
      <c r="H640" s="25" t="n">
        <v>0.002505112</v>
      </c>
      <c r="I640" s="23" t="n">
        <v>0.059306422</v>
      </c>
      <c r="J640" s="24" t="n">
        <v>0.595275326</v>
      </c>
      <c r="K640" s="26" t="s">
        <v>224</v>
      </c>
    </row>
    <row r="641" customFormat="false" ht="12.75" hidden="false" customHeight="false" outlineLevel="0" collapsed="false">
      <c r="A641" s="1" t="n">
        <v>831</v>
      </c>
      <c r="B641" s="21" t="s">
        <v>660</v>
      </c>
      <c r="C641" s="22" t="n">
        <f aca="false">POWER(10,D641)</f>
        <v>1.06235581150412</v>
      </c>
      <c r="D641" s="23" t="n">
        <v>0.026269998</v>
      </c>
      <c r="E641" s="23" t="n">
        <v>0.181134961</v>
      </c>
      <c r="F641" s="24" t="n">
        <v>0.882230174</v>
      </c>
      <c r="G641" s="22" t="n">
        <f aca="false">POWER(10,H641)</f>
        <v>0.961194537435533</v>
      </c>
      <c r="H641" s="25" t="n">
        <v>-0.017188706</v>
      </c>
      <c r="I641" s="23" t="n">
        <v>0.248571962</v>
      </c>
      <c r="J641" s="24" t="n">
        <v>0.860015904</v>
      </c>
      <c r="K641" s="26" t="s">
        <v>224</v>
      </c>
    </row>
    <row r="642" customFormat="false" ht="12.75" hidden="false" customHeight="false" outlineLevel="0" collapsed="false">
      <c r="A642" s="1" t="n">
        <v>832</v>
      </c>
      <c r="B642" s="21" t="s">
        <v>661</v>
      </c>
      <c r="C642" s="22" t="n">
        <f aca="false">POWER(10,D642)</f>
        <v>1.21682025975399</v>
      </c>
      <c r="D642" s="23" t="n">
        <v>0.085226432</v>
      </c>
      <c r="E642" s="23" t="n">
        <v>0.101816002</v>
      </c>
      <c r="F642" s="24" t="n">
        <v>0.377655403</v>
      </c>
      <c r="G642" s="22" t="n">
        <f aca="false">POWER(10,H642)</f>
        <v>0.948050448466121</v>
      </c>
      <c r="H642" s="25" t="n">
        <v>-0.023168552</v>
      </c>
      <c r="I642" s="23" t="n">
        <v>0.2086110655</v>
      </c>
      <c r="J642" s="24" t="n">
        <v>0.4377859505</v>
      </c>
      <c r="K642" s="26" t="s">
        <v>224</v>
      </c>
    </row>
    <row r="643" customFormat="false" ht="12.75" hidden="false" customHeight="false" outlineLevel="0" collapsed="false">
      <c r="A643" s="1" t="n">
        <v>834</v>
      </c>
      <c r="B643" s="21" t="s">
        <v>662</v>
      </c>
      <c r="C643" s="22" t="n">
        <f aca="false">POWER(10,D643)</f>
        <v>1.17210156548977</v>
      </c>
      <c r="D643" s="23" t="n">
        <v>0.068965246</v>
      </c>
      <c r="E643" s="23" t="n">
        <v>0.112293729</v>
      </c>
      <c r="F643" s="24" t="n">
        <v>0.56108519</v>
      </c>
      <c r="G643" s="22" t="n">
        <f aca="false">POWER(10,H643)</f>
        <v>1.15721176944779</v>
      </c>
      <c r="H643" s="25" t="n">
        <v>0.063412842</v>
      </c>
      <c r="I643" s="23" t="n">
        <v>0.1790867355</v>
      </c>
      <c r="J643" s="24" t="n">
        <v>0.6276991495</v>
      </c>
      <c r="K643" s="26" t="s">
        <v>17</v>
      </c>
    </row>
    <row r="644" customFormat="false" ht="12.75" hidden="false" customHeight="false" outlineLevel="0" collapsed="false">
      <c r="A644" s="1" t="n">
        <v>835</v>
      </c>
      <c r="B644" s="21" t="s">
        <v>663</v>
      </c>
      <c r="C644" s="22" t="n">
        <f aca="false">POWER(10,D644)</f>
        <v>1.16994455358422</v>
      </c>
      <c r="D644" s="23" t="n">
        <v>0.06816528</v>
      </c>
      <c r="E644" s="23" t="n">
        <v>0.219071385</v>
      </c>
      <c r="F644" s="24" t="n">
        <v>0.630581923</v>
      </c>
      <c r="G644" s="22" t="n">
        <f aca="false">POWER(10,H644)</f>
        <v>1.01240279506943</v>
      </c>
      <c r="H644" s="25" t="n">
        <v>0.0053533355</v>
      </c>
      <c r="I644" s="23" t="n">
        <v>0.253937239</v>
      </c>
      <c r="J644" s="24" t="n">
        <v>0.5894335915</v>
      </c>
      <c r="K644" s="26" t="s">
        <v>56</v>
      </c>
    </row>
    <row r="645" customFormat="false" ht="12.75" hidden="false" customHeight="false" outlineLevel="0" collapsed="false">
      <c r="A645" s="1" t="n">
        <v>836</v>
      </c>
      <c r="B645" s="21" t="s">
        <v>664</v>
      </c>
      <c r="C645" s="22" t="n">
        <f aca="false">POWER(10,D645)</f>
        <v>1.00040180811927</v>
      </c>
      <c r="D645" s="23" t="n">
        <v>0.000174468</v>
      </c>
      <c r="E645" s="23" t="n">
        <v>0.104806514</v>
      </c>
      <c r="F645" s="24" t="n">
        <v>0.432968017</v>
      </c>
      <c r="G645" s="22" t="n">
        <f aca="false">POWER(10,H645)</f>
        <v>1.06748689348896</v>
      </c>
      <c r="H645" s="25" t="n">
        <v>0.0283625515</v>
      </c>
      <c r="I645" s="23" t="n">
        <v>0.188616456</v>
      </c>
      <c r="J645" s="24" t="n">
        <v>0.780964098</v>
      </c>
      <c r="K645" s="26" t="s">
        <v>17</v>
      </c>
    </row>
    <row r="646" customFormat="false" ht="12.75" hidden="false" customHeight="false" outlineLevel="0" collapsed="false">
      <c r="A646" s="1" t="n">
        <v>837</v>
      </c>
      <c r="B646" s="21" t="s">
        <v>665</v>
      </c>
      <c r="C646" s="22" t="n">
        <f aca="false">POWER(10,D646)</f>
        <v>0.862863966343234</v>
      </c>
      <c r="D646" s="23" t="n">
        <v>-0.064057667</v>
      </c>
      <c r="E646" s="23" t="n">
        <v>0.061064738</v>
      </c>
      <c r="F646" s="24" t="n">
        <v>0.284126584</v>
      </c>
      <c r="G646" s="22" t="n">
        <f aca="false">POWER(10,H646)</f>
        <v>0.950695147046508</v>
      </c>
      <c r="H646" s="25" t="n">
        <v>-0.021958723</v>
      </c>
      <c r="I646" s="23" t="n">
        <v>0.088392283</v>
      </c>
      <c r="J646" s="24" t="n">
        <v>0.677922011</v>
      </c>
      <c r="K646" s="26" t="s">
        <v>56</v>
      </c>
    </row>
    <row r="647" customFormat="false" ht="12.75" hidden="false" customHeight="false" outlineLevel="0" collapsed="false">
      <c r="A647" s="1" t="n">
        <v>838</v>
      </c>
      <c r="B647" s="21" t="s">
        <v>666</v>
      </c>
      <c r="C647" s="22" t="n">
        <f aca="false">POWER(10,D647)</f>
        <v>0.909769150109926</v>
      </c>
      <c r="D647" s="23" t="n">
        <v>-0.041068794</v>
      </c>
      <c r="E647" s="23" t="n">
        <v>0.097107524</v>
      </c>
      <c r="F647" s="24" t="n">
        <v>0.503425439</v>
      </c>
      <c r="G647" s="22" t="n">
        <f aca="false">POWER(10,H647)</f>
        <v>0.949537095594166</v>
      </c>
      <c r="H647" s="25" t="n">
        <v>-0.022488064</v>
      </c>
      <c r="I647" s="23" t="n">
        <v>0.1575867755</v>
      </c>
      <c r="J647" s="24" t="n">
        <v>0.671475314</v>
      </c>
      <c r="K647" s="26" t="s">
        <v>31</v>
      </c>
    </row>
    <row r="648" customFormat="false" ht="12.75" hidden="false" customHeight="false" outlineLevel="0" collapsed="false">
      <c r="A648" s="1" t="n">
        <v>840</v>
      </c>
      <c r="B648" s="21" t="s">
        <v>667</v>
      </c>
      <c r="C648" s="22" t="n">
        <f aca="false">POWER(10,D648)</f>
        <v>0.964980310342688</v>
      </c>
      <c r="D648" s="23" t="n">
        <v>-0.015481548</v>
      </c>
      <c r="E648" s="23" t="n">
        <v>0.139162678</v>
      </c>
      <c r="F648" s="24" t="n">
        <v>0.895410747</v>
      </c>
      <c r="G648" s="22" t="n">
        <f aca="false">POWER(10,H648)</f>
        <v>0.984592626346055</v>
      </c>
      <c r="H648" s="25" t="n">
        <v>-0.006743421</v>
      </c>
      <c r="I648" s="23" t="n">
        <v>0.103976266</v>
      </c>
      <c r="J648" s="24" t="n">
        <v>0.94828914</v>
      </c>
      <c r="K648" s="26" t="s">
        <v>17</v>
      </c>
    </row>
    <row r="649" customFormat="false" ht="12.75" hidden="false" customHeight="false" outlineLevel="0" collapsed="false">
      <c r="A649" s="1" t="n">
        <v>841</v>
      </c>
      <c r="B649" s="21" t="s">
        <v>668</v>
      </c>
      <c r="C649" s="22" t="n">
        <f aca="false">POWER(10,D649)</f>
        <v>1.02255281115941</v>
      </c>
      <c r="D649" s="23" t="n">
        <v>0.009685747</v>
      </c>
      <c r="E649" s="23" t="n">
        <v>0.175644132</v>
      </c>
      <c r="F649" s="24" t="n">
        <v>0.925087695</v>
      </c>
      <c r="G649" s="22" t="n">
        <f aca="false">POWER(10,H649)</f>
        <v>1.08154786912373</v>
      </c>
      <c r="H649" s="25" t="n">
        <v>0.034045746</v>
      </c>
      <c r="I649" s="23" t="n">
        <v>0.262777678</v>
      </c>
      <c r="J649" s="24" t="n">
        <v>0.865857943</v>
      </c>
      <c r="K649" s="26" t="s">
        <v>21</v>
      </c>
    </row>
    <row r="650" customFormat="false" ht="12.75" hidden="false" customHeight="false" outlineLevel="0" collapsed="false">
      <c r="A650" s="1" t="n">
        <v>845</v>
      </c>
      <c r="B650" s="21" t="s">
        <v>669</v>
      </c>
      <c r="C650" s="22" t="n">
        <f aca="false">POWER(10,D650)</f>
        <v>1.09837124831308</v>
      </c>
      <c r="D650" s="23" t="n">
        <v>0.040749156</v>
      </c>
      <c r="E650" s="23" t="n">
        <v>0.126449263</v>
      </c>
      <c r="F650" s="24" t="n">
        <v>0.727638006</v>
      </c>
      <c r="G650" s="22" t="n">
        <f aca="false">POWER(10,H650)</f>
        <v>0.996330236659888</v>
      </c>
      <c r="H650" s="25" t="n">
        <v>-0.0015966895</v>
      </c>
      <c r="I650" s="23" t="n">
        <v>0.215746952</v>
      </c>
      <c r="J650" s="24" t="n">
        <v>0.8465719945</v>
      </c>
      <c r="K650" s="26" t="s">
        <v>94</v>
      </c>
    </row>
    <row r="651" customFormat="false" ht="12.75" hidden="false" customHeight="false" outlineLevel="0" collapsed="false">
      <c r="A651" s="1" t="n">
        <v>846</v>
      </c>
      <c r="B651" s="21" t="s">
        <v>670</v>
      </c>
      <c r="C651" s="22" t="n">
        <f aca="false">POWER(10,D651)</f>
        <v>0.873048687946846</v>
      </c>
      <c r="D651" s="23" t="n">
        <v>-0.058961536</v>
      </c>
      <c r="E651" s="23" t="n">
        <v>0.111825033</v>
      </c>
      <c r="F651" s="24" t="n">
        <v>0.504750499</v>
      </c>
      <c r="G651" s="22" t="n">
        <f aca="false">POWER(10,H651)</f>
        <v>0.924673236063646</v>
      </c>
      <c r="H651" s="25" t="n">
        <v>-0.0340117125</v>
      </c>
      <c r="I651" s="23" t="n">
        <v>0.104431793</v>
      </c>
      <c r="J651" s="24" t="n">
        <v>0.590513523</v>
      </c>
      <c r="K651" s="26" t="s">
        <v>17</v>
      </c>
    </row>
    <row r="652" customFormat="false" ht="12.75" hidden="false" customHeight="false" outlineLevel="0" collapsed="false">
      <c r="A652" s="1" t="n">
        <v>847</v>
      </c>
      <c r="B652" s="21" t="s">
        <v>671</v>
      </c>
      <c r="C652" s="22" t="n">
        <f aca="false">POWER(10,D652)</f>
        <v>1.01356556651144</v>
      </c>
      <c r="D652" s="23" t="n">
        <v>0.005851848</v>
      </c>
      <c r="E652" s="23" t="n">
        <v>0.060521414</v>
      </c>
      <c r="F652" s="24" t="n">
        <v>0.598983109</v>
      </c>
      <c r="G652" s="22" t="n">
        <f aca="false">POWER(10,H652)</f>
        <v>0.931940185442441</v>
      </c>
      <c r="H652" s="25" t="n">
        <v>-0.030611961</v>
      </c>
      <c r="I652" s="23" t="n">
        <v>0.071985145</v>
      </c>
      <c r="J652" s="24" t="n">
        <v>0.467286595</v>
      </c>
      <c r="K652" s="26" t="s">
        <v>17</v>
      </c>
    </row>
    <row r="653" customFormat="false" ht="12.75" hidden="false" customHeight="false" outlineLevel="0" collapsed="false">
      <c r="A653" s="1" t="n">
        <v>849</v>
      </c>
      <c r="B653" s="21" t="s">
        <v>672</v>
      </c>
      <c r="C653" s="22" t="n">
        <f aca="false">POWER(10,D653)</f>
        <v>0.913344022873951</v>
      </c>
      <c r="D653" s="23" t="n">
        <v>-0.039365609</v>
      </c>
      <c r="E653" s="23" t="n">
        <v>0.053134023</v>
      </c>
      <c r="F653" s="24" t="n">
        <v>0.552265803</v>
      </c>
      <c r="G653" s="22" t="n">
        <f aca="false">POWER(10,H653)</f>
        <v>0.900211142123637</v>
      </c>
      <c r="H653" s="25" t="n">
        <v>-0.045655616</v>
      </c>
      <c r="I653" s="23" t="n">
        <v>0.054293045</v>
      </c>
      <c r="J653" s="24" t="n">
        <v>0.506127951</v>
      </c>
      <c r="K653" s="26" t="s">
        <v>17</v>
      </c>
    </row>
    <row r="654" customFormat="false" ht="12.75" hidden="false" customHeight="false" outlineLevel="0" collapsed="false">
      <c r="A654" s="1" t="n">
        <v>851</v>
      </c>
      <c r="B654" s="21" t="s">
        <v>673</v>
      </c>
      <c r="C654" s="22" t="n">
        <f aca="false">POWER(10,D654)</f>
        <v>1.05977212705689</v>
      </c>
      <c r="D654" s="23" t="n">
        <v>0.025212493</v>
      </c>
      <c r="E654" s="23" t="n">
        <v>0.056767511</v>
      </c>
      <c r="F654" s="24" t="n">
        <v>0.318437919</v>
      </c>
      <c r="G654" s="22" t="n">
        <f aca="false">POWER(10,H654)</f>
        <v>1.07369720852204</v>
      </c>
      <c r="H654" s="25" t="n">
        <v>0.030881824</v>
      </c>
      <c r="I654" s="23" t="n">
        <v>0.065981624</v>
      </c>
      <c r="J654" s="24" t="n">
        <v>0.449895064</v>
      </c>
      <c r="K654" s="26" t="s">
        <v>17</v>
      </c>
    </row>
    <row r="655" customFormat="false" ht="12.75" hidden="false" customHeight="false" outlineLevel="0" collapsed="false">
      <c r="A655" s="1" t="n">
        <v>852</v>
      </c>
      <c r="B655" s="21" t="s">
        <v>674</v>
      </c>
      <c r="C655" s="22" t="n">
        <f aca="false">POWER(10,D655)</f>
        <v>0.981383606402261</v>
      </c>
      <c r="D655" s="23" t="n">
        <v>-0.008161201</v>
      </c>
      <c r="E655" s="23" t="n">
        <v>0.166455758</v>
      </c>
      <c r="F655" s="24" t="n">
        <v>0.686568798</v>
      </c>
      <c r="G655" s="22" t="n">
        <f aca="false">POWER(10,H655)</f>
        <v>0.941488408715692</v>
      </c>
      <c r="H655" s="25" t="n">
        <v>-0.0261850225</v>
      </c>
      <c r="I655" s="23" t="n">
        <v>0.2063090145</v>
      </c>
      <c r="J655" s="24" t="n">
        <v>0.678003453</v>
      </c>
      <c r="K655" s="26" t="s">
        <v>56</v>
      </c>
    </row>
    <row r="656" customFormat="false" ht="12.75" hidden="false" customHeight="false" outlineLevel="0" collapsed="false">
      <c r="A656" s="1" t="n">
        <v>853</v>
      </c>
      <c r="B656" s="21" t="s">
        <v>675</v>
      </c>
      <c r="C656" s="22" t="n">
        <f aca="false">POWER(10,D656)</f>
        <v>1.33527633775907</v>
      </c>
      <c r="D656" s="23" t="n">
        <v>0.125571153</v>
      </c>
      <c r="E656" s="23" t="n">
        <v>0.054290857</v>
      </c>
      <c r="F656" s="24" t="n">
        <v>0.020726282</v>
      </c>
      <c r="G656" s="22" t="n">
        <f aca="false">POWER(10,H656)</f>
        <v>1.2872869320051</v>
      </c>
      <c r="H656" s="25" t="n">
        <v>0.1096753605</v>
      </c>
      <c r="I656" s="23" t="n">
        <v>0.068640016</v>
      </c>
      <c r="J656" s="24" t="n">
        <v>0.1628644785</v>
      </c>
      <c r="K656" s="26" t="s">
        <v>17</v>
      </c>
    </row>
    <row r="657" customFormat="false" ht="12.75" hidden="false" customHeight="false" outlineLevel="0" collapsed="false">
      <c r="A657" s="1" t="n">
        <v>854</v>
      </c>
      <c r="B657" s="21" t="s">
        <v>676</v>
      </c>
      <c r="C657" s="22" t="n">
        <f aca="false">POWER(10,D657)</f>
        <v>1.06345117882541</v>
      </c>
      <c r="D657" s="23" t="n">
        <v>0.026717557</v>
      </c>
      <c r="E657" s="23" t="n">
        <v>0.059448676</v>
      </c>
      <c r="F657" s="24" t="n">
        <v>0.476427022</v>
      </c>
      <c r="G657" s="22" t="n">
        <f aca="false">POWER(10,H657)</f>
        <v>1.06834950715252</v>
      </c>
      <c r="H657" s="25" t="n">
        <v>0.028713354</v>
      </c>
      <c r="I657" s="23" t="n">
        <v>0.0679835685</v>
      </c>
      <c r="J657" s="24" t="n">
        <v>0.4197147925</v>
      </c>
      <c r="K657" s="26" t="s">
        <v>67</v>
      </c>
    </row>
    <row r="658" customFormat="false" ht="12.75" hidden="false" customHeight="false" outlineLevel="0" collapsed="false">
      <c r="A658" s="1" t="n">
        <v>857</v>
      </c>
      <c r="B658" s="21" t="s">
        <v>677</v>
      </c>
      <c r="C658" s="22" t="n">
        <f aca="false">POWER(10,D658)</f>
        <v>0.836328566022764</v>
      </c>
      <c r="D658" s="23" t="n">
        <v>-0.077623069</v>
      </c>
      <c r="E658" s="23" t="n">
        <v>0.055466137</v>
      </c>
      <c r="F658" s="24" t="n">
        <v>0.194306395</v>
      </c>
      <c r="G658" s="22" t="n">
        <f aca="false">POWER(10,H658)</f>
        <v>0.987258926074504</v>
      </c>
      <c r="H658" s="25" t="n">
        <v>-0.005568931</v>
      </c>
      <c r="I658" s="23" t="n">
        <v>0.0578287995</v>
      </c>
      <c r="J658" s="24" t="n">
        <v>0.61637324</v>
      </c>
      <c r="K658" s="26" t="s">
        <v>67</v>
      </c>
    </row>
    <row r="659" customFormat="false" ht="12.75" hidden="false" customHeight="false" outlineLevel="0" collapsed="false">
      <c r="A659" s="1" t="n">
        <v>858</v>
      </c>
      <c r="B659" s="21" t="s">
        <v>678</v>
      </c>
      <c r="C659" s="22" t="n">
        <f aca="false">POWER(10,D659)</f>
        <v>1.01377630911228</v>
      </c>
      <c r="D659" s="23" t="n">
        <v>0.005942138</v>
      </c>
      <c r="E659" s="23" t="n">
        <v>0.052758556</v>
      </c>
      <c r="F659" s="24" t="n">
        <v>0.158880033</v>
      </c>
      <c r="G659" s="22" t="n">
        <f aca="false">POWER(10,H659)</f>
        <v>1.0459957416983</v>
      </c>
      <c r="H659" s="25" t="n">
        <v>0.0195299165</v>
      </c>
      <c r="I659" s="23" t="n">
        <v>0.0606271285</v>
      </c>
      <c r="J659" s="24" t="n">
        <v>0.3782639125</v>
      </c>
      <c r="K659" s="26" t="s">
        <v>17</v>
      </c>
    </row>
    <row r="660" customFormat="false" ht="12.75" hidden="false" customHeight="false" outlineLevel="0" collapsed="false">
      <c r="A660" s="1" t="n">
        <v>860</v>
      </c>
      <c r="B660" s="21" t="s">
        <v>679</v>
      </c>
      <c r="C660" s="22" t="n">
        <f aca="false">POWER(10,D660)</f>
        <v>1.06374588972995</v>
      </c>
      <c r="D660" s="23" t="n">
        <v>0.026837895</v>
      </c>
      <c r="E660" s="23" t="n">
        <v>0.052533482</v>
      </c>
      <c r="F660" s="24" t="n">
        <v>0.600016411</v>
      </c>
      <c r="G660" s="22" t="n">
        <f aca="false">POWER(10,H660)</f>
        <v>1.06118382581671</v>
      </c>
      <c r="H660" s="25" t="n">
        <v>0.025790622</v>
      </c>
      <c r="I660" s="23" t="n">
        <v>0.05380255</v>
      </c>
      <c r="J660" s="24" t="n">
        <v>0.5687121835</v>
      </c>
      <c r="K660" s="26" t="s">
        <v>56</v>
      </c>
    </row>
    <row r="661" customFormat="false" ht="12.75" hidden="false" customHeight="false" outlineLevel="0" collapsed="false">
      <c r="A661" s="1" t="n">
        <v>861</v>
      </c>
      <c r="B661" s="21" t="s">
        <v>680</v>
      </c>
      <c r="C661" s="22" t="n">
        <f aca="false">POWER(10,D661)</f>
        <v>1.12029168609641</v>
      </c>
      <c r="D661" s="23" t="n">
        <v>0.049331113</v>
      </c>
      <c r="E661" s="23" t="n">
        <v>0.076179708</v>
      </c>
      <c r="F661" s="24" t="n">
        <v>0.480514393</v>
      </c>
      <c r="G661" s="22" t="n">
        <f aca="false">POWER(10,H661)</f>
        <v>1.30336104916632</v>
      </c>
      <c r="H661" s="25" t="n">
        <v>0.115064738</v>
      </c>
      <c r="I661" s="23" t="n">
        <v>0.1965343295</v>
      </c>
      <c r="J661" s="24" t="n">
        <v>0.460078467</v>
      </c>
      <c r="K661" s="26" t="s">
        <v>17</v>
      </c>
    </row>
    <row r="662" customFormat="false" ht="12.75" hidden="false" customHeight="false" outlineLevel="0" collapsed="false">
      <c r="A662" s="1" t="n">
        <v>862</v>
      </c>
      <c r="B662" s="21" t="s">
        <v>681</v>
      </c>
      <c r="C662" s="22" t="n">
        <f aca="false">POWER(10,D662)</f>
        <v>0.969905379240186</v>
      </c>
      <c r="D662" s="23" t="n">
        <v>-0.013270632</v>
      </c>
      <c r="E662" s="23" t="n">
        <v>0.109447121</v>
      </c>
      <c r="F662" s="24" t="n">
        <v>0.606960255</v>
      </c>
      <c r="G662" s="22" t="n">
        <f aca="false">POWER(10,H662)</f>
        <v>0.978128151471208</v>
      </c>
      <c r="H662" s="25" t="n">
        <v>-0.0096042415</v>
      </c>
      <c r="I662" s="23" t="n">
        <v>0.160279319</v>
      </c>
      <c r="J662" s="24" t="n">
        <v>0.6644109055</v>
      </c>
      <c r="K662" s="26" t="s">
        <v>24</v>
      </c>
    </row>
    <row r="663" customFormat="false" ht="12.75" hidden="false" customHeight="false" outlineLevel="0" collapsed="false">
      <c r="A663" s="1" t="n">
        <v>863</v>
      </c>
      <c r="B663" s="21" t="s">
        <v>682</v>
      </c>
      <c r="C663" s="22" t="n">
        <f aca="false">POWER(10,D663)</f>
        <v>1.17426129426224</v>
      </c>
      <c r="D663" s="23" t="n">
        <v>0.069764746</v>
      </c>
      <c r="E663" s="23" t="n">
        <v>0.057103267</v>
      </c>
      <c r="F663" s="24" t="n">
        <v>0.433063277</v>
      </c>
      <c r="G663" s="22" t="n">
        <f aca="false">POWER(10,H663)</f>
        <v>1.09751265973297</v>
      </c>
      <c r="H663" s="25" t="n">
        <v>0.0404095385</v>
      </c>
      <c r="I663" s="23" t="n">
        <v>0.0655329355</v>
      </c>
      <c r="J663" s="24" t="n">
        <v>0.5179944225</v>
      </c>
      <c r="K663" s="26" t="s">
        <v>17</v>
      </c>
    </row>
    <row r="664" customFormat="false" ht="12.75" hidden="false" customHeight="false" outlineLevel="0" collapsed="false">
      <c r="A664" s="1" t="n">
        <v>864</v>
      </c>
      <c r="B664" s="21" t="s">
        <v>683</v>
      </c>
      <c r="C664" s="22" t="n">
        <f aca="false">POWER(10,D664)</f>
        <v>0.628469154195763</v>
      </c>
      <c r="D664" s="23" t="n">
        <v>-0.201716033</v>
      </c>
      <c r="E664" s="23" t="n">
        <v>0.058746834</v>
      </c>
      <c r="F664" s="24" t="n">
        <v>0.302337845</v>
      </c>
      <c r="G664" s="22" t="n">
        <f aca="false">POWER(10,H664)</f>
        <v>0.661743140979913</v>
      </c>
      <c r="H664" s="25" t="n">
        <v>-0.1793105515</v>
      </c>
      <c r="I664" s="23" t="n">
        <v>0.060950495</v>
      </c>
      <c r="J664" s="24" t="n">
        <v>0.140175032</v>
      </c>
      <c r="K664" s="26" t="s">
        <v>26</v>
      </c>
    </row>
    <row r="665" customFormat="false" ht="12.75" hidden="false" customHeight="false" outlineLevel="0" collapsed="false">
      <c r="A665" s="1" t="n">
        <v>865</v>
      </c>
      <c r="B665" s="21" t="s">
        <v>684</v>
      </c>
      <c r="C665" s="22" t="n">
        <f aca="false">POWER(10,D665)</f>
        <v>1.12396273388148</v>
      </c>
      <c r="D665" s="23" t="n">
        <v>0.050751912</v>
      </c>
      <c r="E665" s="23" t="n">
        <v>0.056814363</v>
      </c>
      <c r="F665" s="24" t="n">
        <v>0.248084159</v>
      </c>
      <c r="G665" s="22" t="n">
        <f aca="false">POWER(10,H665)</f>
        <v>0.946822177730169</v>
      </c>
      <c r="H665" s="25" t="n">
        <v>-0.023731578</v>
      </c>
      <c r="I665" s="23" t="n">
        <v>0.061586963</v>
      </c>
      <c r="J665" s="24" t="n">
        <v>0.5897231335</v>
      </c>
      <c r="K665" s="26" t="s">
        <v>17</v>
      </c>
    </row>
    <row r="666" customFormat="false" ht="12.75" hidden="false" customHeight="false" outlineLevel="0" collapsed="false">
      <c r="A666" s="1" t="n">
        <v>867</v>
      </c>
      <c r="B666" s="21" t="s">
        <v>685</v>
      </c>
      <c r="C666" s="22" t="n">
        <f aca="false">POWER(10,D666)</f>
        <v>0.966601362555123</v>
      </c>
      <c r="D666" s="23" t="n">
        <v>-0.014752597</v>
      </c>
      <c r="E666" s="23" t="n">
        <v>0.066391073</v>
      </c>
      <c r="F666" s="24" t="n">
        <v>0.423793209</v>
      </c>
      <c r="G666" s="22" t="n">
        <f aca="false">POWER(10,H666)</f>
        <v>0.849137086831514</v>
      </c>
      <c r="H666" s="25" t="n">
        <v>-0.0710221905</v>
      </c>
      <c r="I666" s="23" t="n">
        <v>0.080259108</v>
      </c>
      <c r="J666" s="24" t="n">
        <v>0.3516300455</v>
      </c>
      <c r="K666" s="26" t="s">
        <v>24</v>
      </c>
    </row>
    <row r="667" customFormat="false" ht="12.75" hidden="false" customHeight="false" outlineLevel="0" collapsed="false">
      <c r="A667" s="1" t="n">
        <v>868</v>
      </c>
      <c r="B667" s="21" t="s">
        <v>686</v>
      </c>
      <c r="C667" s="22" t="n">
        <f aca="false">POWER(10,D667)</f>
        <v>0.896436061803353</v>
      </c>
      <c r="D667" s="23" t="n">
        <v>-0.047480681</v>
      </c>
      <c r="E667" s="23" t="n">
        <v>0.077364293</v>
      </c>
      <c r="F667" s="24" t="n">
        <v>0.513232882</v>
      </c>
      <c r="G667" s="22" t="n">
        <f aca="false">POWER(10,H667)</f>
        <v>1.03990149245203</v>
      </c>
      <c r="H667" s="25" t="n">
        <v>0.0169922015</v>
      </c>
      <c r="I667" s="23" t="n">
        <v>0.1328346105</v>
      </c>
      <c r="J667" s="24" t="n">
        <v>0.765451369</v>
      </c>
      <c r="K667" s="26" t="s">
        <v>31</v>
      </c>
    </row>
    <row r="668" customFormat="false" ht="12.75" hidden="false" customHeight="false" outlineLevel="0" collapsed="false">
      <c r="A668" s="1" t="n">
        <v>869</v>
      </c>
      <c r="B668" s="21" t="s">
        <v>687</v>
      </c>
      <c r="C668" s="22" t="n">
        <f aca="false">POWER(10,D668)</f>
        <v>1.02242198620176</v>
      </c>
      <c r="D668" s="23" t="n">
        <v>0.00963018</v>
      </c>
      <c r="E668" s="23" t="n">
        <v>0.091587728</v>
      </c>
      <c r="F668" s="24" t="n">
        <v>0.484817132</v>
      </c>
      <c r="G668" s="22" t="n">
        <f aca="false">POWER(10,H668)</f>
        <v>1.00439529816387</v>
      </c>
      <c r="H668" s="25" t="n">
        <v>0.001904671</v>
      </c>
      <c r="I668" s="23" t="n">
        <v>0.1536061355</v>
      </c>
      <c r="J668" s="24" t="n">
        <v>0.7375121745</v>
      </c>
      <c r="K668" s="26" t="s">
        <v>56</v>
      </c>
    </row>
    <row r="669" customFormat="false" ht="12.75" hidden="false" customHeight="false" outlineLevel="0" collapsed="false">
      <c r="A669" s="1" t="n">
        <v>870</v>
      </c>
      <c r="B669" s="21" t="s">
        <v>688</v>
      </c>
      <c r="C669" s="22" t="n">
        <f aca="false">POWER(10,D669)</f>
        <v>1.06041270877379</v>
      </c>
      <c r="D669" s="23" t="n">
        <v>0.025474924</v>
      </c>
      <c r="E669" s="23" t="n">
        <v>0.052424644</v>
      </c>
      <c r="F669" s="24" t="n">
        <v>0.632622601</v>
      </c>
      <c r="G669" s="22" t="n">
        <f aca="false">POWER(10,H669)</f>
        <v>1.15528243274684</v>
      </c>
      <c r="H669" s="25" t="n">
        <v>0.0626881695</v>
      </c>
      <c r="I669" s="23" t="n">
        <v>0.0530983115</v>
      </c>
      <c r="J669" s="24" t="n">
        <v>0.3969380825</v>
      </c>
      <c r="K669" s="26" t="s">
        <v>67</v>
      </c>
    </row>
    <row r="670" customFormat="false" ht="12.75" hidden="false" customHeight="false" outlineLevel="0" collapsed="false">
      <c r="A670" s="1" t="n">
        <v>872</v>
      </c>
      <c r="B670" s="21" t="s">
        <v>689</v>
      </c>
      <c r="C670" s="22" t="n">
        <f aca="false">POWER(10,D670)</f>
        <v>1.06317844233528</v>
      </c>
      <c r="D670" s="23" t="n">
        <v>0.026606162</v>
      </c>
      <c r="E670" s="23" t="n">
        <v>0.074191586</v>
      </c>
      <c r="F670" s="24" t="n">
        <v>0.537186957</v>
      </c>
      <c r="G670" s="22" t="n">
        <f aca="false">POWER(10,H670)</f>
        <v>1.08356489138006</v>
      </c>
      <c r="H670" s="25" t="n">
        <v>0.034854925</v>
      </c>
      <c r="I670" s="23" t="n">
        <v>0.056665436</v>
      </c>
      <c r="J670" s="24" t="n">
        <v>0.3213266155</v>
      </c>
      <c r="K670" s="26" t="s">
        <v>67</v>
      </c>
    </row>
    <row r="671" customFormat="false" ht="12.75" hidden="false" customHeight="false" outlineLevel="0" collapsed="false">
      <c r="A671" s="1" t="n">
        <v>873</v>
      </c>
      <c r="B671" s="21" t="s">
        <v>690</v>
      </c>
      <c r="C671" s="22" t="n">
        <f aca="false">POWER(10,D671)</f>
        <v>1.0717307558521</v>
      </c>
      <c r="D671" s="23" t="n">
        <v>0.030085694</v>
      </c>
      <c r="E671" s="23" t="n">
        <v>0.177888121</v>
      </c>
      <c r="F671" s="24" t="n">
        <v>0.690583866</v>
      </c>
      <c r="G671" s="22" t="n">
        <f aca="false">POWER(10,H671)</f>
        <v>1.04894475810467</v>
      </c>
      <c r="H671" s="25" t="n">
        <v>0.020752617</v>
      </c>
      <c r="I671" s="23" t="n">
        <v>0.3168468155</v>
      </c>
      <c r="J671" s="24" t="n">
        <v>0.838816266</v>
      </c>
      <c r="K671" s="26" t="s">
        <v>78</v>
      </c>
    </row>
    <row r="672" customFormat="false" ht="12.75" hidden="false" customHeight="false" outlineLevel="0" collapsed="false">
      <c r="A672" s="1" t="n">
        <v>874</v>
      </c>
      <c r="B672" s="21" t="s">
        <v>691</v>
      </c>
      <c r="C672" s="22" t="n">
        <f aca="false">POWER(10,D672)</f>
        <v>1.09954788877049</v>
      </c>
      <c r="D672" s="23" t="n">
        <v>0.041214149</v>
      </c>
      <c r="E672" s="23" t="n">
        <v>0.067996065</v>
      </c>
      <c r="F672" s="24" t="n">
        <v>0.392270578</v>
      </c>
      <c r="G672" s="22" t="n">
        <f aca="false">POWER(10,H672)</f>
        <v>1.00776668675707</v>
      </c>
      <c r="H672" s="25" t="n">
        <v>0.003359998</v>
      </c>
      <c r="I672" s="23" t="n">
        <v>0.0822284555</v>
      </c>
      <c r="J672" s="24" t="n">
        <v>0.6085660565</v>
      </c>
      <c r="K672" s="26" t="s">
        <v>21</v>
      </c>
    </row>
    <row r="673" customFormat="false" ht="12.75" hidden="false" customHeight="false" outlineLevel="0" collapsed="false">
      <c r="A673" s="1" t="n">
        <v>875</v>
      </c>
      <c r="B673" s="21" t="s">
        <v>692</v>
      </c>
      <c r="C673" s="22" t="n">
        <f aca="false">POWER(10,D673)</f>
        <v>0.998796764893228</v>
      </c>
      <c r="D673" s="23" t="n">
        <v>-0.000522873</v>
      </c>
      <c r="E673" s="23" t="n">
        <v>0.121876664</v>
      </c>
      <c r="F673" s="24" t="n">
        <v>0.685173629</v>
      </c>
      <c r="G673" s="22" t="n">
        <f aca="false">POWER(10,H673)</f>
        <v>1.07875747729344</v>
      </c>
      <c r="H673" s="25" t="n">
        <v>0.032923819</v>
      </c>
      <c r="I673" s="23" t="n">
        <v>0.200828881</v>
      </c>
      <c r="J673" s="24" t="n">
        <v>0.7921956965</v>
      </c>
      <c r="K673" s="26" t="s">
        <v>21</v>
      </c>
    </row>
    <row r="674" customFormat="false" ht="12.75" hidden="false" customHeight="false" outlineLevel="0" collapsed="false">
      <c r="A674" s="1" t="n">
        <v>876</v>
      </c>
      <c r="B674" s="21" t="s">
        <v>693</v>
      </c>
      <c r="C674" s="22" t="n">
        <f aca="false">POWER(10,D674)</f>
        <v>0.77318673046505</v>
      </c>
      <c r="D674" s="23" t="n">
        <v>-0.111715608</v>
      </c>
      <c r="E674" s="23" t="n">
        <v>0.078490638</v>
      </c>
      <c r="F674" s="24" t="n">
        <v>0.280538612</v>
      </c>
      <c r="G674" s="22" t="n">
        <f aca="false">POWER(10,H674)</f>
        <v>0.757132951138366</v>
      </c>
      <c r="H674" s="25" t="n">
        <v>-0.1208278525</v>
      </c>
      <c r="I674" s="23" t="n">
        <v>0.15289068</v>
      </c>
      <c r="J674" s="24" t="n">
        <v>0.355463419</v>
      </c>
      <c r="K674" s="26" t="s">
        <v>26</v>
      </c>
    </row>
    <row r="675" customFormat="false" ht="12.75" hidden="false" customHeight="false" outlineLevel="0" collapsed="false">
      <c r="A675" s="1" t="n">
        <v>878</v>
      </c>
      <c r="B675" s="21" t="s">
        <v>694</v>
      </c>
      <c r="C675" s="22" t="n">
        <f aca="false">POWER(10,D675)</f>
        <v>1.12002615373321</v>
      </c>
      <c r="D675" s="23" t="n">
        <v>0.049228164</v>
      </c>
      <c r="E675" s="23" t="n">
        <v>0.069333715</v>
      </c>
      <c r="F675" s="24" t="n">
        <v>0.374469484</v>
      </c>
      <c r="G675" s="22" t="n">
        <f aca="false">POWER(10,H675)</f>
        <v>1.13413378123089</v>
      </c>
      <c r="H675" s="25" t="n">
        <v>0.0546642865</v>
      </c>
      <c r="I675" s="23" t="n">
        <v>0.1154317885</v>
      </c>
      <c r="J675" s="24" t="n">
        <v>0.6088574315</v>
      </c>
      <c r="K675" s="26" t="s">
        <v>56</v>
      </c>
    </row>
    <row r="676" customFormat="false" ht="12.75" hidden="false" customHeight="false" outlineLevel="0" collapsed="false">
      <c r="A676" s="1" t="n">
        <v>879</v>
      </c>
      <c r="B676" s="21" t="s">
        <v>695</v>
      </c>
      <c r="C676" s="22" t="n">
        <f aca="false">POWER(10,D676)</f>
        <v>1.41906700400779</v>
      </c>
      <c r="D676" s="23" t="n">
        <v>0.152002902</v>
      </c>
      <c r="E676" s="23" t="n">
        <v>0.052753154</v>
      </c>
      <c r="F676" s="24" t="n">
        <v>0.003959137</v>
      </c>
      <c r="G676" s="22" t="n">
        <f aca="false">POWER(10,H676)</f>
        <v>1.43417471674977</v>
      </c>
      <c r="H676" s="25" t="n">
        <v>0.156602062</v>
      </c>
      <c r="I676" s="23" t="n">
        <v>0.05188217</v>
      </c>
      <c r="J676" s="24" t="n">
        <v>0.002540984</v>
      </c>
      <c r="K676" s="26" t="s">
        <v>17</v>
      </c>
    </row>
    <row r="677" customFormat="false" ht="12.75" hidden="false" customHeight="false" outlineLevel="0" collapsed="false">
      <c r="A677" s="1" t="n">
        <v>880</v>
      </c>
      <c r="B677" s="21" t="s">
        <v>696</v>
      </c>
      <c r="C677" s="22" t="n">
        <f aca="false">POWER(10,D677)</f>
        <v>1.08578726102711</v>
      </c>
      <c r="D677" s="23" t="n">
        <v>0.035744742</v>
      </c>
      <c r="E677" s="23" t="n">
        <v>0.053788617</v>
      </c>
      <c r="F677" s="24" t="n">
        <v>0.210398594</v>
      </c>
      <c r="G677" s="22" t="n">
        <f aca="false">POWER(10,H677)</f>
        <v>1.04637213662281</v>
      </c>
      <c r="H677" s="25" t="n">
        <v>0.0196861665</v>
      </c>
      <c r="I677" s="23" t="n">
        <v>0.0608347465</v>
      </c>
      <c r="J677" s="24" t="n">
        <v>0.669472705</v>
      </c>
      <c r="K677" s="26" t="s">
        <v>21</v>
      </c>
    </row>
    <row r="678" customFormat="false" ht="12.75" hidden="false" customHeight="false" outlineLevel="0" collapsed="false">
      <c r="A678" s="1" t="n">
        <v>881</v>
      </c>
      <c r="B678" s="21" t="s">
        <v>697</v>
      </c>
      <c r="C678" s="22" t="n">
        <f aca="false">POWER(10,D678)</f>
        <v>1.14128672039539</v>
      </c>
      <c r="D678" s="23" t="n">
        <v>0.057394764</v>
      </c>
      <c r="E678" s="23" t="n">
        <v>0.06539502</v>
      </c>
      <c r="F678" s="24" t="n">
        <v>0.296414506</v>
      </c>
      <c r="G678" s="22" t="n">
        <f aca="false">POWER(10,H678)</f>
        <v>1.00536958367466</v>
      </c>
      <c r="H678" s="25" t="n">
        <v>0.002325742</v>
      </c>
      <c r="I678" s="23" t="n">
        <v>0.050984729</v>
      </c>
      <c r="J678" s="24" t="n">
        <v>0.709858062</v>
      </c>
      <c r="K678" s="26" t="s">
        <v>31</v>
      </c>
    </row>
    <row r="679" customFormat="false" ht="12.75" hidden="false" customHeight="false" outlineLevel="0" collapsed="false">
      <c r="A679" s="1" t="n">
        <v>882</v>
      </c>
      <c r="B679" s="21" t="s">
        <v>698</v>
      </c>
      <c r="C679" s="22" t="n">
        <f aca="false">POWER(10,D679)</f>
        <v>0.997159731533735</v>
      </c>
      <c r="D679" s="23" t="n">
        <v>-0.001235268</v>
      </c>
      <c r="E679" s="23" t="n">
        <v>0.067874726</v>
      </c>
      <c r="F679" s="24" t="n">
        <v>0.434521437</v>
      </c>
      <c r="G679" s="22" t="n">
        <f aca="false">POWER(10,H679)</f>
        <v>0.983964042326677</v>
      </c>
      <c r="H679" s="25" t="n">
        <v>-0.007020772</v>
      </c>
      <c r="I679" s="23" t="n">
        <v>0.052581617</v>
      </c>
      <c r="J679" s="24" t="n">
        <v>0.58708923</v>
      </c>
      <c r="K679" s="26" t="s">
        <v>78</v>
      </c>
    </row>
    <row r="680" customFormat="false" ht="12.75" hidden="false" customHeight="false" outlineLevel="0" collapsed="false">
      <c r="A680" s="1" t="n">
        <v>883</v>
      </c>
      <c r="B680" s="21" t="s">
        <v>699</v>
      </c>
      <c r="C680" s="22" t="n">
        <f aca="false">POWER(10,D680)</f>
        <v>1.06614114951139</v>
      </c>
      <c r="D680" s="23" t="n">
        <v>0.027814706</v>
      </c>
      <c r="E680" s="23" t="n">
        <v>0.052652255</v>
      </c>
      <c r="F680" s="24" t="n">
        <v>0.528178168</v>
      </c>
      <c r="G680" s="22" t="n">
        <f aca="false">POWER(10,H680)</f>
        <v>1.13456461607762</v>
      </c>
      <c r="H680" s="25" t="n">
        <v>0.054829235</v>
      </c>
      <c r="I680" s="23" t="n">
        <v>0.0544884385</v>
      </c>
      <c r="J680" s="24" t="n">
        <v>0.355279181</v>
      </c>
      <c r="K680" s="26" t="s">
        <v>17</v>
      </c>
    </row>
    <row r="681" customFormat="false" ht="12.75" hidden="false" customHeight="false" outlineLevel="0" collapsed="false">
      <c r="A681" s="1" t="n">
        <v>884</v>
      </c>
      <c r="B681" s="21" t="s">
        <v>700</v>
      </c>
      <c r="C681" s="22" t="n">
        <f aca="false">POWER(10,D681)</f>
        <v>1.44836685602722</v>
      </c>
      <c r="D681" s="23" t="n">
        <v>0.160878578</v>
      </c>
      <c r="E681" s="23" t="n">
        <v>0.054553189</v>
      </c>
      <c r="F681" s="24" t="n">
        <v>0.084437381</v>
      </c>
      <c r="G681" s="22" t="n">
        <f aca="false">POWER(10,H681)</f>
        <v>1.31113476666939</v>
      </c>
      <c r="H681" s="25" t="n">
        <v>0.1176473335</v>
      </c>
      <c r="I681" s="23" t="n">
        <v>0.054962561</v>
      </c>
      <c r="J681" s="24" t="n">
        <v>0.1635917045</v>
      </c>
      <c r="K681" s="26" t="s">
        <v>31</v>
      </c>
    </row>
    <row r="682" customFormat="false" ht="12.75" hidden="false" customHeight="false" outlineLevel="0" collapsed="false">
      <c r="A682" s="1" t="n">
        <v>885</v>
      </c>
      <c r="B682" s="21" t="s">
        <v>701</v>
      </c>
      <c r="C682" s="22" t="n">
        <f aca="false">POWER(10,D682)</f>
        <v>1.38908264073246</v>
      </c>
      <c r="D682" s="23" t="n">
        <v>0.142728084</v>
      </c>
      <c r="E682" s="23" t="n">
        <v>0.055457734</v>
      </c>
      <c r="F682" s="24" t="n">
        <v>0.224046361</v>
      </c>
      <c r="G682" s="22" t="n">
        <f aca="false">POWER(10,H682)</f>
        <v>1.25960760480737</v>
      </c>
      <c r="H682" s="25" t="n">
        <v>0.100235274</v>
      </c>
      <c r="I682" s="23" t="n">
        <v>0.0560793525</v>
      </c>
      <c r="J682" s="24" t="n">
        <v>0.15373284</v>
      </c>
      <c r="K682" s="26" t="s">
        <v>31</v>
      </c>
    </row>
    <row r="683" customFormat="false" ht="12.75" hidden="false" customHeight="false" outlineLevel="0" collapsed="false">
      <c r="A683" s="1" t="n">
        <v>887</v>
      </c>
      <c r="B683" s="21" t="s">
        <v>702</v>
      </c>
      <c r="C683" s="22" t="n">
        <f aca="false">POWER(10,D683)</f>
        <v>1.06775737799671</v>
      </c>
      <c r="D683" s="23" t="n">
        <v>0.028472581</v>
      </c>
      <c r="E683" s="23" t="n">
        <v>0.052815824</v>
      </c>
      <c r="F683" s="24" t="n">
        <v>0.482410731</v>
      </c>
      <c r="G683" s="22" t="n">
        <f aca="false">POWER(10,H683)</f>
        <v>1.09268047052003</v>
      </c>
      <c r="H683" s="25" t="n">
        <v>0.038493181</v>
      </c>
      <c r="I683" s="23" t="n">
        <v>0.054421502</v>
      </c>
      <c r="J683" s="24" t="n">
        <v>0.525541655</v>
      </c>
      <c r="K683" s="26" t="s">
        <v>31</v>
      </c>
    </row>
    <row r="684" customFormat="false" ht="12.75" hidden="false" customHeight="false" outlineLevel="0" collapsed="false">
      <c r="A684" s="1" t="n">
        <v>889</v>
      </c>
      <c r="B684" s="21" t="s">
        <v>703</v>
      </c>
      <c r="C684" s="22" t="n">
        <f aca="false">POWER(10,D684)</f>
        <v>1.01628289253286</v>
      </c>
      <c r="D684" s="23" t="n">
        <v>0.007014615</v>
      </c>
      <c r="E684" s="23" t="n">
        <v>0.053044733</v>
      </c>
      <c r="F684" s="24" t="n">
        <v>0.41055882</v>
      </c>
      <c r="G684" s="22" t="n">
        <f aca="false">POWER(10,H684)</f>
        <v>1.06286716215102</v>
      </c>
      <c r="H684" s="25" t="n">
        <v>0.0264789895</v>
      </c>
      <c r="I684" s="23" t="n">
        <v>0.0552640385</v>
      </c>
      <c r="J684" s="24" t="n">
        <v>0.391738209</v>
      </c>
      <c r="K684" s="26" t="s">
        <v>31</v>
      </c>
    </row>
    <row r="685" customFormat="false" ht="12.75" hidden="false" customHeight="false" outlineLevel="0" collapsed="false">
      <c r="A685" s="1" t="n">
        <v>890</v>
      </c>
      <c r="B685" s="21" t="s">
        <v>704</v>
      </c>
      <c r="C685" s="22" t="n">
        <f aca="false">POWER(10,D685)</f>
        <v>1.18559265746673</v>
      </c>
      <c r="D685" s="23" t="n">
        <v>0.073935501</v>
      </c>
      <c r="E685" s="23" t="n">
        <v>0.059116766</v>
      </c>
      <c r="F685" s="24" t="n">
        <v>0.180147795</v>
      </c>
      <c r="G685" s="22" t="n">
        <f aca="false">POWER(10,H685)</f>
        <v>1.20646836030792</v>
      </c>
      <c r="H685" s="25" t="n">
        <v>0.081515937</v>
      </c>
      <c r="I685" s="23" t="n">
        <v>0.0770431325</v>
      </c>
      <c r="J685" s="24" t="n">
        <v>0.329473305</v>
      </c>
      <c r="K685" s="26" t="s">
        <v>56</v>
      </c>
    </row>
    <row r="686" customFormat="false" ht="12.75" hidden="false" customHeight="false" outlineLevel="0" collapsed="false">
      <c r="A686" s="1" t="n">
        <v>891</v>
      </c>
      <c r="B686" s="21" t="s">
        <v>705</v>
      </c>
      <c r="C686" s="22" t="n">
        <f aca="false">POWER(10,D686)</f>
        <v>1.06617205445267</v>
      </c>
      <c r="D686" s="23" t="n">
        <v>0.027827295</v>
      </c>
      <c r="E686" s="23" t="n">
        <v>0.053967195</v>
      </c>
      <c r="F686" s="24" t="n">
        <v>0.515278225</v>
      </c>
      <c r="G686" s="22" t="n">
        <f aca="false">POWER(10,H686)</f>
        <v>0.991284977086846</v>
      </c>
      <c r="H686" s="25" t="n">
        <v>-0.0038014755</v>
      </c>
      <c r="I686" s="23" t="n">
        <v>0.0540010865</v>
      </c>
      <c r="J686" s="24" t="n">
        <v>0.579011627</v>
      </c>
      <c r="K686" s="26" t="s">
        <v>29</v>
      </c>
    </row>
    <row r="687" customFormat="false" ht="12.75" hidden="false" customHeight="false" outlineLevel="0" collapsed="false">
      <c r="A687" s="1" t="n">
        <v>892</v>
      </c>
      <c r="B687" s="21" t="s">
        <v>706</v>
      </c>
      <c r="C687" s="22" t="n">
        <f aca="false">POWER(10,D687)</f>
        <v>1.14812852492379</v>
      </c>
      <c r="D687" s="23" t="n">
        <v>0.059990507</v>
      </c>
      <c r="E687" s="23" t="n">
        <v>0.055884722</v>
      </c>
      <c r="F687" s="24" t="n">
        <v>0.339846719</v>
      </c>
      <c r="G687" s="22" t="n">
        <f aca="false">POWER(10,H687)</f>
        <v>1.11660325879451</v>
      </c>
      <c r="H687" s="25" t="n">
        <v>0.047898891</v>
      </c>
      <c r="I687" s="23" t="n">
        <v>0.063647004</v>
      </c>
      <c r="J687" s="24" t="n">
        <v>0.235144768</v>
      </c>
      <c r="K687" s="26" t="s">
        <v>17</v>
      </c>
    </row>
    <row r="688" customFormat="false" ht="12.75" hidden="false" customHeight="false" outlineLevel="0" collapsed="false">
      <c r="A688" s="1" t="n">
        <v>893</v>
      </c>
      <c r="B688" s="21" t="s">
        <v>707</v>
      </c>
      <c r="C688" s="22" t="n">
        <f aca="false">POWER(10,D688)</f>
        <v>1.14691579827291</v>
      </c>
      <c r="D688" s="23" t="n">
        <v>0.059531535</v>
      </c>
      <c r="E688" s="23" t="n">
        <v>0.059831274</v>
      </c>
      <c r="F688" s="24" t="n">
        <v>0.429262072</v>
      </c>
      <c r="G688" s="22" t="n">
        <f aca="false">POWER(10,H688)</f>
        <v>1.11645897173054</v>
      </c>
      <c r="H688" s="25" t="n">
        <v>0.047842768</v>
      </c>
      <c r="I688" s="23" t="n">
        <v>0.07798057</v>
      </c>
      <c r="J688" s="24" t="n">
        <v>0.538609055</v>
      </c>
      <c r="K688" s="26" t="s">
        <v>26</v>
      </c>
    </row>
    <row r="689" customFormat="false" ht="12.75" hidden="false" customHeight="false" outlineLevel="0" collapsed="false">
      <c r="A689" s="1" t="n">
        <v>896</v>
      </c>
      <c r="B689" s="21" t="s">
        <v>708</v>
      </c>
      <c r="C689" s="22" t="n">
        <f aca="false">POWER(10,D689)</f>
        <v>1.08138359281559</v>
      </c>
      <c r="D689" s="23" t="n">
        <v>0.033979776</v>
      </c>
      <c r="E689" s="23" t="n">
        <v>0.054346713</v>
      </c>
      <c r="F689" s="24" t="n">
        <v>0.562743267</v>
      </c>
      <c r="G689" s="22" t="n">
        <f aca="false">POWER(10,H689)</f>
        <v>1.12916404414408</v>
      </c>
      <c r="H689" s="25" t="n">
        <v>0.0527570405</v>
      </c>
      <c r="I689" s="23" t="n">
        <v>0.0612019415</v>
      </c>
      <c r="J689" s="24" t="n">
        <v>0.534642261</v>
      </c>
      <c r="K689" s="26" t="s">
        <v>26</v>
      </c>
    </row>
    <row r="690" customFormat="false" ht="12.75" hidden="false" customHeight="false" outlineLevel="0" collapsed="false">
      <c r="A690" s="1" t="n">
        <v>897</v>
      </c>
      <c r="B690" s="21" t="s">
        <v>709</v>
      </c>
      <c r="C690" s="22" t="n">
        <f aca="false">POWER(10,D690)</f>
        <v>0.772844803257599</v>
      </c>
      <c r="D690" s="23" t="n">
        <v>-0.111907709</v>
      </c>
      <c r="E690" s="23" t="n">
        <v>0.060658413</v>
      </c>
      <c r="F690" s="24" t="n">
        <v>0.094026775</v>
      </c>
      <c r="G690" s="22" t="n">
        <f aca="false">POWER(10,H690)</f>
        <v>0.700492159244704</v>
      </c>
      <c r="H690" s="25" t="n">
        <v>-0.1545967215</v>
      </c>
      <c r="I690" s="23" t="n">
        <v>0.0957228695</v>
      </c>
      <c r="J690" s="24" t="n">
        <v>0.114847869</v>
      </c>
      <c r="K690" s="26" t="s">
        <v>19</v>
      </c>
    </row>
    <row r="691" customFormat="false" ht="12.75" hidden="false" customHeight="false" outlineLevel="0" collapsed="false">
      <c r="A691" s="1" t="n">
        <v>898</v>
      </c>
      <c r="B691" s="21" t="s">
        <v>710</v>
      </c>
      <c r="C691" s="22" t="n">
        <f aca="false">POWER(10,D691)</f>
        <v>0.84728469780548</v>
      </c>
      <c r="D691" s="23" t="n">
        <v>-0.071970637</v>
      </c>
      <c r="E691" s="23" t="n">
        <v>0.054655445</v>
      </c>
      <c r="F691" s="24" t="n">
        <v>0.082435986</v>
      </c>
      <c r="G691" s="22" t="n">
        <f aca="false">POWER(10,H691)</f>
        <v>0.735068185586831</v>
      </c>
      <c r="H691" s="25" t="n">
        <v>-0.1336723735</v>
      </c>
      <c r="I691" s="23" t="n">
        <v>0.055947521</v>
      </c>
      <c r="J691" s="24" t="n">
        <v>0.033426552</v>
      </c>
      <c r="K691" s="26" t="s">
        <v>19</v>
      </c>
    </row>
    <row r="692" customFormat="false" ht="12.75" hidden="false" customHeight="false" outlineLevel="0" collapsed="false">
      <c r="A692" s="1" t="n">
        <v>901</v>
      </c>
      <c r="B692" s="21" t="s">
        <v>711</v>
      </c>
      <c r="C692" s="22" t="n">
        <f aca="false">POWER(10,D692)</f>
        <v>0.822430530587691</v>
      </c>
      <c r="D692" s="23" t="n">
        <v>-0.084900776</v>
      </c>
      <c r="E692" s="23" t="n">
        <v>0.054912513</v>
      </c>
      <c r="F692" s="24" t="n">
        <v>0.298635078</v>
      </c>
      <c r="G692" s="22" t="n">
        <f aca="false">POWER(10,H692)</f>
        <v>0.836900566820601</v>
      </c>
      <c r="H692" s="25" t="n">
        <v>-0.077326138</v>
      </c>
      <c r="I692" s="23" t="n">
        <v>0.0542499675</v>
      </c>
      <c r="J692" s="24" t="n">
        <v>0.243377492</v>
      </c>
      <c r="K692" s="26" t="s">
        <v>19</v>
      </c>
    </row>
    <row r="693" customFormat="false" ht="12.75" hidden="false" customHeight="false" outlineLevel="0" collapsed="false">
      <c r="A693" s="1" t="n">
        <v>903</v>
      </c>
      <c r="B693" s="21" t="s">
        <v>712</v>
      </c>
      <c r="C693" s="22" t="n">
        <f aca="false">POWER(10,D693)</f>
        <v>0.675387191308908</v>
      </c>
      <c r="D693" s="23" t="n">
        <v>-0.17044718</v>
      </c>
      <c r="E693" s="23" t="n">
        <v>0.055188802</v>
      </c>
      <c r="F693" s="24" t="n">
        <v>0.282000005</v>
      </c>
      <c r="G693" s="22" t="n">
        <f aca="false">POWER(10,H693)</f>
        <v>0.706364824263325</v>
      </c>
      <c r="H693" s="25" t="n">
        <v>-0.150970936</v>
      </c>
      <c r="I693" s="23" t="n">
        <v>0.056198716</v>
      </c>
      <c r="J693" s="24" t="n">
        <v>0.0224345145</v>
      </c>
      <c r="K693" s="26" t="s">
        <v>17</v>
      </c>
    </row>
    <row r="694" customFormat="false" ht="12.75" hidden="false" customHeight="false" outlineLevel="0" collapsed="false">
      <c r="A694" s="1" t="n">
        <v>905</v>
      </c>
      <c r="B694" s="21" t="s">
        <v>713</v>
      </c>
      <c r="C694" s="22" t="n">
        <f aca="false">POWER(10,D694)</f>
        <v>0.888647726224984</v>
      </c>
      <c r="D694" s="23" t="n">
        <v>-0.051270366</v>
      </c>
      <c r="E694" s="23" t="n">
        <v>0.060388191</v>
      </c>
      <c r="F694" s="24" t="n">
        <v>0.24151973</v>
      </c>
      <c r="G694" s="22" t="n">
        <f aca="false">POWER(10,H694)</f>
        <v>0.874814930400401</v>
      </c>
      <c r="H694" s="25" t="n">
        <v>-0.0580838135</v>
      </c>
      <c r="I694" s="23" t="n">
        <v>0.0694946965</v>
      </c>
      <c r="J694" s="24" t="n">
        <v>0.419321925</v>
      </c>
      <c r="K694" s="26" t="s">
        <v>78</v>
      </c>
    </row>
    <row r="695" customFormat="false" ht="12.75" hidden="false" customHeight="false" outlineLevel="0" collapsed="false">
      <c r="A695" s="1" t="n">
        <v>906</v>
      </c>
      <c r="B695" s="21" t="s">
        <v>714</v>
      </c>
      <c r="C695" s="22" t="n">
        <f aca="false">POWER(10,D695)</f>
        <v>1.08912821991814</v>
      </c>
      <c r="D695" s="23" t="n">
        <v>0.037079011</v>
      </c>
      <c r="E695" s="23" t="n">
        <v>0.075812771</v>
      </c>
      <c r="F695" s="24" t="n">
        <v>0.535043766</v>
      </c>
      <c r="G695" s="22" t="n">
        <f aca="false">POWER(10,H695)</f>
        <v>1.06423959793678</v>
      </c>
      <c r="H695" s="25" t="n">
        <v>0.027039414</v>
      </c>
      <c r="I695" s="23" t="n">
        <v>0.102208172</v>
      </c>
      <c r="J695" s="24" t="n">
        <v>0.802853972</v>
      </c>
      <c r="K695" s="26" t="s">
        <v>17</v>
      </c>
    </row>
    <row r="696" customFormat="false" ht="12.75" hidden="false" customHeight="false" outlineLevel="0" collapsed="false">
      <c r="A696" s="1" t="n">
        <v>907</v>
      </c>
      <c r="B696" s="21" t="s">
        <v>715</v>
      </c>
      <c r="C696" s="22" t="n">
        <f aca="false">POWER(10,D696)</f>
        <v>1.00186777089001</v>
      </c>
      <c r="D696" s="23" t="n">
        <v>0.000810406</v>
      </c>
      <c r="E696" s="23" t="n">
        <v>0.054949865</v>
      </c>
      <c r="F696" s="24" t="n">
        <v>0.22644778</v>
      </c>
      <c r="G696" s="22" t="n">
        <f aca="false">POWER(10,H696)</f>
        <v>0.989252377061941</v>
      </c>
      <c r="H696" s="25" t="n">
        <v>-0.0046928975</v>
      </c>
      <c r="I696" s="23" t="n">
        <v>0.0611246825</v>
      </c>
      <c r="J696" s="24" t="n">
        <v>0.415514798</v>
      </c>
      <c r="K696" s="26" t="s">
        <v>17</v>
      </c>
    </row>
    <row r="697" customFormat="false" ht="12.75" hidden="false" customHeight="false" outlineLevel="0" collapsed="false">
      <c r="A697" s="1" t="n">
        <v>908</v>
      </c>
      <c r="B697" s="21" t="s">
        <v>716</v>
      </c>
      <c r="C697" s="22" t="n">
        <f aca="false">POWER(10,D697)</f>
        <v>1.12469146395796</v>
      </c>
      <c r="D697" s="23" t="n">
        <v>0.051033399</v>
      </c>
      <c r="E697" s="23" t="n">
        <v>0.062573492</v>
      </c>
      <c r="F697" s="24" t="n">
        <v>0.364315946</v>
      </c>
      <c r="G697" s="22" t="n">
        <f aca="false">POWER(10,H697)</f>
        <v>0.916234295943418</v>
      </c>
      <c r="H697" s="25" t="n">
        <v>-0.037993456</v>
      </c>
      <c r="I697" s="23" t="n">
        <v>0.0622114005</v>
      </c>
      <c r="J697" s="24" t="n">
        <v>0.380126996</v>
      </c>
      <c r="K697" s="26" t="s">
        <v>19</v>
      </c>
    </row>
    <row r="698" customFormat="false" ht="12.75" hidden="false" customHeight="false" outlineLevel="0" collapsed="false">
      <c r="A698" s="1" t="n">
        <v>909</v>
      </c>
      <c r="B698" s="21" t="s">
        <v>717</v>
      </c>
      <c r="C698" s="22" t="n">
        <f aca="false">POWER(10,D698)</f>
        <v>0.894560004295513</v>
      </c>
      <c r="D698" s="23" t="n">
        <v>-0.048390523</v>
      </c>
      <c r="E698" s="23" t="n">
        <v>0.052871349</v>
      </c>
      <c r="F698" s="24" t="n">
        <v>0.413294095</v>
      </c>
      <c r="G698" s="22" t="n">
        <f aca="false">POWER(10,H698)</f>
        <v>1.02418233289443</v>
      </c>
      <c r="H698" s="25" t="n">
        <v>0.01037728</v>
      </c>
      <c r="I698" s="23" t="n">
        <v>0.059591076</v>
      </c>
      <c r="J698" s="24" t="n">
        <v>0.527592375</v>
      </c>
      <c r="K698" s="26" t="s">
        <v>17</v>
      </c>
    </row>
    <row r="699" customFormat="false" ht="12.75" hidden="false" customHeight="false" outlineLevel="0" collapsed="false">
      <c r="A699" s="1" t="n">
        <v>911</v>
      </c>
      <c r="B699" s="21" t="s">
        <v>718</v>
      </c>
      <c r="C699" s="22" t="n">
        <f aca="false">POWER(10,D699)</f>
        <v>1.03970890817054</v>
      </c>
      <c r="D699" s="23" t="n">
        <v>0.016911765</v>
      </c>
      <c r="E699" s="23" t="n">
        <v>0.054428703</v>
      </c>
      <c r="F699" s="24" t="n">
        <v>0.230563086</v>
      </c>
      <c r="G699" s="22" t="n">
        <f aca="false">POWER(10,H699)</f>
        <v>0.899308681692796</v>
      </c>
      <c r="H699" s="25" t="n">
        <v>-0.046091214</v>
      </c>
      <c r="I699" s="23" t="n">
        <v>0.0631741085</v>
      </c>
      <c r="J699" s="24" t="n">
        <v>0.4408363465</v>
      </c>
      <c r="K699" s="26" t="s">
        <v>17</v>
      </c>
    </row>
    <row r="700" customFormat="false" ht="12.75" hidden="false" customHeight="false" outlineLevel="0" collapsed="false">
      <c r="A700" s="1" t="n">
        <v>913</v>
      </c>
      <c r="B700" s="21" t="s">
        <v>719</v>
      </c>
      <c r="C700" s="22" t="n">
        <f aca="false">POWER(10,D700)</f>
        <v>1.01786105059913</v>
      </c>
      <c r="D700" s="23" t="n">
        <v>0.007688496</v>
      </c>
      <c r="E700" s="23" t="n">
        <v>0.071228531</v>
      </c>
      <c r="F700" s="24" t="n">
        <v>0.292706259</v>
      </c>
      <c r="G700" s="22" t="n">
        <f aca="false">POWER(10,H700)</f>
        <v>0.982357255248766</v>
      </c>
      <c r="H700" s="25" t="n">
        <v>-0.007730543</v>
      </c>
      <c r="I700" s="23" t="n">
        <v>0.1141806135</v>
      </c>
      <c r="J700" s="24" t="n">
        <v>0.535628575</v>
      </c>
      <c r="K700" s="26" t="s">
        <v>17</v>
      </c>
    </row>
    <row r="701" customFormat="false" ht="12.75" hidden="false" customHeight="false" outlineLevel="0" collapsed="false">
      <c r="A701" s="1" t="n">
        <v>914</v>
      </c>
      <c r="B701" s="21" t="s">
        <v>720</v>
      </c>
      <c r="C701" s="22" t="n">
        <f aca="false">POWER(10,D701)</f>
        <v>1.06266830606702</v>
      </c>
      <c r="D701" s="23" t="n">
        <v>0.026397728</v>
      </c>
      <c r="E701" s="23" t="n">
        <v>0.158463654</v>
      </c>
      <c r="F701" s="24" t="n">
        <v>0.578827265</v>
      </c>
      <c r="G701" s="22" t="n">
        <f aca="false">POWER(10,H701)</f>
        <v>1.02906336867947</v>
      </c>
      <c r="H701" s="25" t="n">
        <v>0.012442119</v>
      </c>
      <c r="I701" s="23" t="n">
        <v>0.2011340155</v>
      </c>
      <c r="J701" s="24" t="n">
        <v>0.7617397945</v>
      </c>
      <c r="K701" s="26" t="s">
        <v>17</v>
      </c>
    </row>
    <row r="702" customFormat="false" ht="12.75" hidden="false" customHeight="false" outlineLevel="0" collapsed="false">
      <c r="A702" s="1" t="n">
        <v>915</v>
      </c>
      <c r="B702" s="21" t="s">
        <v>721</v>
      </c>
      <c r="C702" s="22" t="n">
        <f aca="false">POWER(10,D702)</f>
        <v>0.858614226323157</v>
      </c>
      <c r="D702" s="23" t="n">
        <v>-0.06620192</v>
      </c>
      <c r="E702" s="23" t="n">
        <v>0.107885291</v>
      </c>
      <c r="F702" s="24" t="n">
        <v>0.402392468</v>
      </c>
      <c r="G702" s="22" t="n">
        <f aca="false">POWER(10,H702)</f>
        <v>0.944208002692071</v>
      </c>
      <c r="H702" s="25" t="n">
        <v>-0.024932323</v>
      </c>
      <c r="I702" s="23" t="n">
        <v>0.1571161735</v>
      </c>
      <c r="J702" s="24" t="n">
        <v>0.5730162215</v>
      </c>
      <c r="K702" s="26" t="s">
        <v>24</v>
      </c>
    </row>
    <row r="703" customFormat="false" ht="12.75" hidden="false" customHeight="false" outlineLevel="0" collapsed="false">
      <c r="A703" s="1" t="n">
        <v>916</v>
      </c>
      <c r="B703" s="21" t="s">
        <v>722</v>
      </c>
      <c r="C703" s="22" t="n">
        <f aca="false">POWER(10,D703)</f>
        <v>0.970439295772649</v>
      </c>
      <c r="D703" s="23" t="n">
        <v>-0.013031626</v>
      </c>
      <c r="E703" s="23" t="n">
        <v>0.061211772</v>
      </c>
      <c r="F703" s="24" t="n">
        <v>0.400734689</v>
      </c>
      <c r="G703" s="22" t="n">
        <f aca="false">POWER(10,H703)</f>
        <v>1.00384111291193</v>
      </c>
      <c r="H703" s="25" t="n">
        <v>0.0016649785</v>
      </c>
      <c r="I703" s="23" t="n">
        <v>0.0772434055</v>
      </c>
      <c r="J703" s="24" t="n">
        <v>0.7045867945</v>
      </c>
      <c r="K703" s="26" t="s">
        <v>21</v>
      </c>
    </row>
    <row r="704" customFormat="false" ht="12.75" hidden="false" customHeight="false" outlineLevel="0" collapsed="false">
      <c r="A704" s="1" t="n">
        <v>917</v>
      </c>
      <c r="B704" s="21" t="s">
        <v>723</v>
      </c>
      <c r="C704" s="22" t="n">
        <f aca="false">POWER(10,D704)</f>
        <v>1.0088728853171</v>
      </c>
      <c r="D704" s="23" t="n">
        <v>0.00383645</v>
      </c>
      <c r="E704" s="23" t="n">
        <v>0.065027225</v>
      </c>
      <c r="F704" s="24" t="n">
        <v>0.385519896</v>
      </c>
      <c r="G704" s="22" t="n">
        <f aca="false">POWER(10,H704)</f>
        <v>0.98568404090447</v>
      </c>
      <c r="H704" s="25" t="n">
        <v>-0.006262275</v>
      </c>
      <c r="I704" s="23" t="n">
        <v>0.1064333415</v>
      </c>
      <c r="J704" s="24" t="n">
        <v>0.7340702035</v>
      </c>
      <c r="K704" s="26" t="s">
        <v>56</v>
      </c>
    </row>
    <row r="705" customFormat="false" ht="12.75" hidden="false" customHeight="false" outlineLevel="0" collapsed="false">
      <c r="A705" s="1" t="n">
        <v>919</v>
      </c>
      <c r="B705" s="21" t="s">
        <v>724</v>
      </c>
      <c r="C705" s="22" t="n">
        <f aca="false">POWER(10,D705)</f>
        <v>1.07286767648428</v>
      </c>
      <c r="D705" s="23" t="n">
        <v>0.030546161</v>
      </c>
      <c r="E705" s="23" t="n">
        <v>0.098707611</v>
      </c>
      <c r="F705" s="24" t="n">
        <v>0.621397159</v>
      </c>
      <c r="G705" s="22" t="n">
        <f aca="false">POWER(10,H705)</f>
        <v>1.01678990322204</v>
      </c>
      <c r="H705" s="25" t="n">
        <v>0.007231225</v>
      </c>
      <c r="I705" s="23" t="n">
        <v>0.0555987365</v>
      </c>
      <c r="J705" s="24" t="n">
        <v>0.4188127575</v>
      </c>
      <c r="K705" s="26" t="s">
        <v>31</v>
      </c>
    </row>
    <row r="706" customFormat="false" ht="12.75" hidden="false" customHeight="false" outlineLevel="0" collapsed="false">
      <c r="A706" s="1" t="n">
        <v>920</v>
      </c>
      <c r="B706" s="21" t="s">
        <v>725</v>
      </c>
      <c r="C706" s="22" t="n">
        <f aca="false">POWER(10,D706)</f>
        <v>0.896328455349802</v>
      </c>
      <c r="D706" s="23" t="n">
        <v>-0.047532816</v>
      </c>
      <c r="E706" s="23" t="n">
        <v>0.090803225</v>
      </c>
      <c r="F706" s="24" t="n">
        <v>0.530987216</v>
      </c>
      <c r="G706" s="22" t="n">
        <f aca="false">POWER(10,H706)</f>
        <v>0.876395258980381</v>
      </c>
      <c r="H706" s="25" t="n">
        <v>-0.0572999805</v>
      </c>
      <c r="I706" s="23" t="n">
        <v>0.1511770455</v>
      </c>
      <c r="J706" s="24" t="n">
        <v>0.480062365</v>
      </c>
      <c r="K706" s="26" t="s">
        <v>78</v>
      </c>
    </row>
    <row r="707" customFormat="false" ht="12.75" hidden="false" customHeight="false" outlineLevel="0" collapsed="false">
      <c r="A707" s="1" t="n">
        <v>921</v>
      </c>
      <c r="B707" s="21" t="s">
        <v>726</v>
      </c>
      <c r="C707" s="22" t="n">
        <f aca="false">POWER(10,D707)</f>
        <v>0.963512736745476</v>
      </c>
      <c r="D707" s="23" t="n">
        <v>-0.01614254</v>
      </c>
      <c r="E707" s="23" t="n">
        <v>0.055602973</v>
      </c>
      <c r="F707" s="24" t="n">
        <v>0.266983387</v>
      </c>
      <c r="G707" s="22" t="n">
        <f aca="false">POWER(10,H707)</f>
        <v>0.816344706576504</v>
      </c>
      <c r="H707" s="25" t="n">
        <v>-0.088126419</v>
      </c>
      <c r="I707" s="23" t="n">
        <v>0.066593988</v>
      </c>
      <c r="J707" s="24" t="n">
        <v>0.257247722</v>
      </c>
      <c r="K707" s="26" t="s">
        <v>17</v>
      </c>
    </row>
    <row r="708" customFormat="false" ht="12.75" hidden="false" customHeight="false" outlineLevel="0" collapsed="false">
      <c r="A708" s="1" t="n">
        <v>923</v>
      </c>
      <c r="B708" s="21" t="s">
        <v>727</v>
      </c>
      <c r="C708" s="22" t="n">
        <f aca="false">POWER(10,D708)</f>
        <v>0.918753763287146</v>
      </c>
      <c r="D708" s="23" t="n">
        <v>-0.036800869</v>
      </c>
      <c r="E708" s="23" t="n">
        <v>0.067663228</v>
      </c>
      <c r="F708" s="24" t="n">
        <v>0.207486579</v>
      </c>
      <c r="G708" s="22" t="n">
        <f aca="false">POWER(10,H708)</f>
        <v>0.817270250633897</v>
      </c>
      <c r="H708" s="25" t="n">
        <v>-0.0876343095</v>
      </c>
      <c r="I708" s="23" t="n">
        <v>0.097201041</v>
      </c>
      <c r="J708" s="24" t="n">
        <v>0.3787456805</v>
      </c>
      <c r="K708" s="26" t="s">
        <v>19</v>
      </c>
    </row>
    <row r="709" customFormat="false" ht="12.75" hidden="false" customHeight="false" outlineLevel="0" collapsed="false">
      <c r="A709" s="1" t="n">
        <v>924</v>
      </c>
      <c r="B709" s="21" t="s">
        <v>728</v>
      </c>
      <c r="C709" s="22" t="n">
        <f aca="false">POWER(10,D709)</f>
        <v>0.92070496258904</v>
      </c>
      <c r="D709" s="23" t="n">
        <v>-0.035879516</v>
      </c>
      <c r="E709" s="23" t="n">
        <v>0.052778249</v>
      </c>
      <c r="F709" s="24" t="n">
        <v>0.287745234</v>
      </c>
      <c r="G709" s="22" t="n">
        <f aca="false">POWER(10,H709)</f>
        <v>0.870704131106739</v>
      </c>
      <c r="H709" s="25" t="n">
        <v>-0.060129395</v>
      </c>
      <c r="I709" s="23" t="n">
        <v>0.053203659</v>
      </c>
      <c r="J709" s="24" t="n">
        <v>0.242368361</v>
      </c>
      <c r="K709" s="26" t="s">
        <v>19</v>
      </c>
    </row>
    <row r="710" customFormat="false" ht="12.75" hidden="false" customHeight="false" outlineLevel="0" collapsed="false">
      <c r="A710" s="1" t="n">
        <v>925</v>
      </c>
      <c r="B710" s="21" t="s">
        <v>729</v>
      </c>
      <c r="C710" s="22" t="n">
        <f aca="false">POWER(10,D710)</f>
        <v>0.767800567890575</v>
      </c>
      <c r="D710" s="23" t="n">
        <v>-0.114751571</v>
      </c>
      <c r="E710" s="23" t="n">
        <v>0.068717394</v>
      </c>
      <c r="F710" s="24" t="n">
        <v>0.134633617</v>
      </c>
      <c r="G710" s="22" t="n">
        <f aca="false">POWER(10,H710)</f>
        <v>0.75777443863994</v>
      </c>
      <c r="H710" s="25" t="n">
        <v>-0.1204600485</v>
      </c>
      <c r="I710" s="23" t="n">
        <v>0.0793661285</v>
      </c>
      <c r="J710" s="24" t="n">
        <v>0.4178650789</v>
      </c>
      <c r="K710" s="26" t="s">
        <v>19</v>
      </c>
    </row>
    <row r="711" customFormat="false" ht="12.75" hidden="false" customHeight="false" outlineLevel="0" collapsed="false">
      <c r="A711" s="1" t="n">
        <v>926</v>
      </c>
      <c r="B711" s="21" t="s">
        <v>730</v>
      </c>
      <c r="C711" s="22" t="n">
        <f aca="false">POWER(10,D711)</f>
        <v>0.96970169111422</v>
      </c>
      <c r="D711" s="23" t="n">
        <v>-0.013361847</v>
      </c>
      <c r="E711" s="23" t="n">
        <v>0.250320289</v>
      </c>
      <c r="F711" s="24" t="n">
        <v>0.794704915</v>
      </c>
      <c r="G711" s="22" t="n">
        <f aca="false">POWER(10,H711)</f>
        <v>0.924756643515188</v>
      </c>
      <c r="H711" s="25" t="n">
        <v>-0.03397254</v>
      </c>
      <c r="I711" s="23" t="n">
        <v>0.7095033145</v>
      </c>
      <c r="J711" s="24" t="n">
        <v>0.917787618</v>
      </c>
      <c r="K711" s="26" t="s">
        <v>17</v>
      </c>
    </row>
    <row r="712" customFormat="false" ht="12.75" hidden="false" customHeight="false" outlineLevel="0" collapsed="false">
      <c r="A712" s="1" t="n">
        <v>927</v>
      </c>
      <c r="B712" s="21" t="s">
        <v>731</v>
      </c>
      <c r="C712" s="22" t="n">
        <f aca="false">POWER(10,D712)</f>
        <v>1.07513519028777</v>
      </c>
      <c r="D712" s="23" t="n">
        <v>0.031463077</v>
      </c>
      <c r="E712" s="23" t="n">
        <v>0.054907651</v>
      </c>
      <c r="F712" s="24" t="n">
        <v>0.581889189</v>
      </c>
      <c r="G712" s="22" t="n">
        <f aca="false">POWER(10,H712)</f>
        <v>1.04553662693945</v>
      </c>
      <c r="H712" s="25" t="n">
        <v>0.0193392515</v>
      </c>
      <c r="I712" s="23" t="n">
        <v>0.0668759</v>
      </c>
      <c r="J712" s="24" t="n">
        <v>0.5802056985</v>
      </c>
      <c r="K712" s="26" t="s">
        <v>17</v>
      </c>
    </row>
    <row r="713" customFormat="false" ht="12.75" hidden="false" customHeight="false" outlineLevel="0" collapsed="false">
      <c r="A713" s="1" t="n">
        <v>928</v>
      </c>
      <c r="B713" s="21" t="s">
        <v>732</v>
      </c>
      <c r="C713" s="22" t="n">
        <f aca="false">POWER(10,D713)</f>
        <v>0.871712476645914</v>
      </c>
      <c r="D713" s="23" t="n">
        <v>-0.059626738</v>
      </c>
      <c r="E713" s="23" t="n">
        <v>0.078214317</v>
      </c>
      <c r="F713" s="24" t="n">
        <v>0.42084056</v>
      </c>
      <c r="G713" s="22" t="n">
        <f aca="false">POWER(10,H713)</f>
        <v>0.922798106040719</v>
      </c>
      <c r="H713" s="25" t="n">
        <v>-0.0348933055</v>
      </c>
      <c r="I713" s="23" t="n">
        <v>0.125656974</v>
      </c>
      <c r="J713" s="24" t="n">
        <v>0.675822303</v>
      </c>
      <c r="K713" s="26" t="s">
        <v>17</v>
      </c>
    </row>
    <row r="714" customFormat="false" ht="12.75" hidden="false" customHeight="false" outlineLevel="0" collapsed="false">
      <c r="A714" s="1" t="n">
        <v>930</v>
      </c>
      <c r="B714" s="21" t="s">
        <v>733</v>
      </c>
      <c r="C714" s="22" t="n">
        <f aca="false">POWER(10,D714)</f>
        <v>1.00451458072707</v>
      </c>
      <c r="D714" s="23" t="n">
        <v>0.001956245</v>
      </c>
      <c r="E714" s="23" t="n">
        <v>0.076576233</v>
      </c>
      <c r="F714" s="24" t="n">
        <v>0.514671335</v>
      </c>
      <c r="G714" s="22" t="n">
        <f aca="false">POWER(10,H714)</f>
        <v>1.04804932234264</v>
      </c>
      <c r="H714" s="25" t="n">
        <v>0.0203817215</v>
      </c>
      <c r="I714" s="23" t="n">
        <v>0.123251891</v>
      </c>
      <c r="J714" s="24" t="n">
        <v>0.619738452</v>
      </c>
      <c r="K714" s="26" t="s">
        <v>29</v>
      </c>
    </row>
    <row r="715" customFormat="false" ht="12.75" hidden="false" customHeight="false" outlineLevel="0" collapsed="false">
      <c r="A715" s="1" t="n">
        <v>931</v>
      </c>
      <c r="B715" s="21" t="s">
        <v>734</v>
      </c>
      <c r="C715" s="22" t="n">
        <f aca="false">POWER(10,D715)</f>
        <v>0.864197689785437</v>
      </c>
      <c r="D715" s="23" t="n">
        <v>-0.063386899</v>
      </c>
      <c r="E715" s="23" t="n">
        <v>0.054647246</v>
      </c>
      <c r="F715" s="24" t="n">
        <v>0.326062492</v>
      </c>
      <c r="G715" s="22" t="n">
        <f aca="false">POWER(10,H715)</f>
        <v>0.886200585239187</v>
      </c>
      <c r="H715" s="25" t="n">
        <v>-0.0524679675</v>
      </c>
      <c r="I715" s="23" t="n">
        <v>0.0617678775</v>
      </c>
      <c r="J715" s="24" t="n">
        <v>0.3864474475</v>
      </c>
      <c r="K715" s="26" t="s">
        <v>224</v>
      </c>
    </row>
    <row r="716" customFormat="false" ht="12.75" hidden="false" customHeight="false" outlineLevel="0" collapsed="false">
      <c r="A716" s="1" t="n">
        <v>932</v>
      </c>
      <c r="B716" s="21" t="s">
        <v>735</v>
      </c>
      <c r="C716" s="22" t="n">
        <f aca="false">POWER(10,D716)</f>
        <v>0.881639176018873</v>
      </c>
      <c r="D716" s="23" t="n">
        <v>-0.05470912</v>
      </c>
      <c r="E716" s="23" t="n">
        <v>0.084371193</v>
      </c>
      <c r="F716" s="24" t="n">
        <v>0.586489739</v>
      </c>
      <c r="G716" s="22" t="n">
        <f aca="false">POWER(10,H716)</f>
        <v>0.868385088807958</v>
      </c>
      <c r="H716" s="25" t="n">
        <v>-0.0612876425</v>
      </c>
      <c r="I716" s="23" t="n">
        <v>0.242731569</v>
      </c>
      <c r="J716" s="24" t="n">
        <v>0.5793021275</v>
      </c>
      <c r="K716" s="26" t="s">
        <v>78</v>
      </c>
    </row>
    <row r="717" customFormat="false" ht="12.75" hidden="false" customHeight="false" outlineLevel="0" collapsed="false">
      <c r="A717" s="1" t="n">
        <v>933</v>
      </c>
      <c r="B717" s="21" t="s">
        <v>736</v>
      </c>
      <c r="C717" s="22" t="n">
        <f aca="false">POWER(10,D717)</f>
        <v>1.11597455372378</v>
      </c>
      <c r="D717" s="23" t="n">
        <v>0.047654292</v>
      </c>
      <c r="E717" s="23" t="n">
        <v>0.082256793</v>
      </c>
      <c r="F717" s="24" t="n">
        <v>0.429667226</v>
      </c>
      <c r="G717" s="22" t="n">
        <f aca="false">POWER(10,H717)</f>
        <v>1.13325109534839</v>
      </c>
      <c r="H717" s="25" t="n">
        <v>0.0543261475</v>
      </c>
      <c r="I717" s="23" t="n">
        <v>0.1198501295</v>
      </c>
      <c r="J717" s="24" t="n">
        <v>0.4570756775</v>
      </c>
      <c r="K717" s="26" t="s">
        <v>56</v>
      </c>
    </row>
    <row r="718" customFormat="false" ht="12.75" hidden="false" customHeight="false" outlineLevel="0" collapsed="false">
      <c r="A718" s="1" t="n">
        <v>934</v>
      </c>
      <c r="B718" s="21" t="s">
        <v>737</v>
      </c>
      <c r="C718" s="22" t="n">
        <f aca="false">POWER(10,D718)</f>
        <v>1.15700016530219</v>
      </c>
      <c r="D718" s="23" t="n">
        <v>0.063333421</v>
      </c>
      <c r="E718" s="23" t="n">
        <v>0.092180965</v>
      </c>
      <c r="F718" s="24" t="n">
        <v>0.262477283</v>
      </c>
      <c r="G718" s="22" t="n">
        <f aca="false">POWER(10,H718)</f>
        <v>1.16370753397308</v>
      </c>
      <c r="H718" s="25" t="n">
        <v>0.065843846</v>
      </c>
      <c r="I718" s="23" t="n">
        <v>0.1523083005</v>
      </c>
      <c r="J718" s="24" t="n">
        <v>0.3877785555</v>
      </c>
      <c r="K718" s="26" t="s">
        <v>224</v>
      </c>
    </row>
    <row r="719" customFormat="false" ht="12.75" hidden="false" customHeight="false" outlineLevel="0" collapsed="false">
      <c r="A719" s="1" t="n">
        <v>935</v>
      </c>
      <c r="B719" s="21" t="s">
        <v>738</v>
      </c>
      <c r="C719" s="22" t="n">
        <f aca="false">POWER(10,D719)</f>
        <v>1.28749904625629</v>
      </c>
      <c r="D719" s="23" t="n">
        <v>0.109746916</v>
      </c>
      <c r="E719" s="23" t="n">
        <v>0.111891379</v>
      </c>
      <c r="F719" s="24" t="n">
        <v>0.305208541</v>
      </c>
      <c r="G719" s="22" t="n">
        <f aca="false">POWER(10,H719)</f>
        <v>1.2629765282577</v>
      </c>
      <c r="H719" s="25" t="n">
        <v>0.1013952795</v>
      </c>
      <c r="I719" s="23" t="n">
        <v>0.1826290045</v>
      </c>
      <c r="J719" s="24" t="n">
        <v>0.4760665795</v>
      </c>
      <c r="K719" s="26" t="s">
        <v>17</v>
      </c>
    </row>
    <row r="720" customFormat="false" ht="12.75" hidden="false" customHeight="false" outlineLevel="0" collapsed="false">
      <c r="A720" s="1" t="n">
        <v>936</v>
      </c>
      <c r="B720" s="21" t="s">
        <v>739</v>
      </c>
      <c r="C720" s="22" t="n">
        <f aca="false">POWER(10,D720)</f>
        <v>0.922629702771296</v>
      </c>
      <c r="D720" s="23" t="n">
        <v>-0.034972568</v>
      </c>
      <c r="E720" s="23" t="n">
        <v>0.076674087</v>
      </c>
      <c r="F720" s="24" t="n">
        <v>0.388098121</v>
      </c>
      <c r="G720" s="22" t="n">
        <f aca="false">POWER(10,H720)</f>
        <v>0.861432148451236</v>
      </c>
      <c r="H720" s="25" t="n">
        <v>-0.0647789245</v>
      </c>
      <c r="I720" s="23" t="n">
        <v>0.098001934</v>
      </c>
      <c r="J720" s="24" t="n">
        <v>0.5225711275</v>
      </c>
      <c r="K720" s="26" t="s">
        <v>224</v>
      </c>
    </row>
    <row r="721" customFormat="false" ht="12.75" hidden="false" customHeight="false" outlineLevel="0" collapsed="false">
      <c r="A721" s="1" t="n">
        <v>937</v>
      </c>
      <c r="B721" s="21" t="s">
        <v>740</v>
      </c>
      <c r="C721" s="22" t="n">
        <f aca="false">POWER(10,D721)</f>
        <v>1.0289415501103</v>
      </c>
      <c r="D721" s="23" t="n">
        <v>0.012390705</v>
      </c>
      <c r="E721" s="23" t="n">
        <v>0.192501079</v>
      </c>
      <c r="F721" s="24" t="n">
        <v>0.6920371</v>
      </c>
      <c r="G721" s="22" t="n">
        <f aca="false">POWER(10,H721)</f>
        <v>1.00056193102218</v>
      </c>
      <c r="H721" s="25" t="n">
        <v>0.000243975</v>
      </c>
      <c r="I721" s="23" t="n">
        <v>0.208374391</v>
      </c>
      <c r="J721" s="24" t="n">
        <v>0.8504647045</v>
      </c>
      <c r="K721" s="26" t="s">
        <v>17</v>
      </c>
    </row>
    <row r="722" customFormat="false" ht="12.75" hidden="false" customHeight="false" outlineLevel="0" collapsed="false">
      <c r="A722" s="1" t="n">
        <v>938</v>
      </c>
      <c r="B722" s="21" t="s">
        <v>741</v>
      </c>
      <c r="C722" s="22" t="n">
        <f aca="false">POWER(10,D722)</f>
        <v>1.06499465220172</v>
      </c>
      <c r="D722" s="23" t="n">
        <v>0.027347427</v>
      </c>
      <c r="E722" s="23" t="n">
        <v>0.054486144</v>
      </c>
      <c r="F722" s="24" t="n">
        <v>0.250713558</v>
      </c>
      <c r="G722" s="22" t="n">
        <f aca="false">POWER(10,H722)</f>
        <v>1.18228355282677</v>
      </c>
      <c r="H722" s="25" t="n">
        <v>0.072721648</v>
      </c>
      <c r="I722" s="23" t="n">
        <v>0.079296665</v>
      </c>
      <c r="J722" s="24" t="n">
        <v>0.27193626</v>
      </c>
      <c r="K722" s="26" t="s">
        <v>224</v>
      </c>
    </row>
    <row r="723" customFormat="false" ht="12.75" hidden="false" customHeight="false" outlineLevel="0" collapsed="false">
      <c r="A723" s="1" t="n">
        <v>940</v>
      </c>
      <c r="B723" s="21" t="s">
        <v>742</v>
      </c>
      <c r="C723" s="22" t="n">
        <f aca="false">POWER(10,D723)</f>
        <v>0.897345468474409</v>
      </c>
      <c r="D723" s="23" t="n">
        <v>-0.047040326</v>
      </c>
      <c r="E723" s="23" t="n">
        <v>0.052673714</v>
      </c>
      <c r="F723" s="24" t="n">
        <v>0.341263177</v>
      </c>
      <c r="G723" s="22" t="n">
        <f aca="false">POWER(10,H723)</f>
        <v>0.943320284925532</v>
      </c>
      <c r="H723" s="25" t="n">
        <v>-0.0253408265</v>
      </c>
      <c r="I723" s="23" t="n">
        <v>0.052509882</v>
      </c>
      <c r="J723" s="24" t="n">
        <v>0.5753646905</v>
      </c>
      <c r="K723" s="26" t="s">
        <v>29</v>
      </c>
    </row>
    <row r="724" customFormat="false" ht="12.75" hidden="false" customHeight="false" outlineLevel="0" collapsed="false">
      <c r="A724" s="1" t="n">
        <v>941</v>
      </c>
      <c r="B724" s="21" t="s">
        <v>743</v>
      </c>
      <c r="C724" s="22" t="n">
        <f aca="false">POWER(10,D724)</f>
        <v>0.828755403443091</v>
      </c>
      <c r="D724" s="23" t="n">
        <v>-0.081573627</v>
      </c>
      <c r="E724" s="23" t="n">
        <v>0.053228715</v>
      </c>
      <c r="F724" s="24" t="n">
        <v>0.295458942</v>
      </c>
      <c r="G724" s="22" t="n">
        <f aca="false">POWER(10,H724)</f>
        <v>0.851046938989663</v>
      </c>
      <c r="H724" s="25" t="n">
        <v>-0.070046486</v>
      </c>
      <c r="I724" s="23" t="n">
        <v>0.0686088545</v>
      </c>
      <c r="J724" s="24" t="n">
        <v>0.258344012</v>
      </c>
      <c r="K724" s="26" t="s">
        <v>224</v>
      </c>
    </row>
    <row r="725" customFormat="false" ht="12.75" hidden="false" customHeight="false" outlineLevel="0" collapsed="false">
      <c r="A725" s="1" t="n">
        <v>942</v>
      </c>
      <c r="B725" s="21" t="s">
        <v>744</v>
      </c>
      <c r="C725" s="22" t="n">
        <f aca="false">POWER(10,D725)</f>
        <v>0.99839727272936</v>
      </c>
      <c r="D725" s="23" t="n">
        <v>-0.000696614</v>
      </c>
      <c r="E725" s="23" t="n">
        <v>0.079256312</v>
      </c>
      <c r="F725" s="24" t="n">
        <v>0.494812218</v>
      </c>
      <c r="G725" s="22" t="n">
        <f aca="false">POWER(10,H725)</f>
        <v>1.00593890975424</v>
      </c>
      <c r="H725" s="25" t="n">
        <v>0.002571607</v>
      </c>
      <c r="I725" s="23" t="n">
        <v>0.07025491</v>
      </c>
      <c r="J725" s="24" t="n">
        <v>0.6781660985</v>
      </c>
      <c r="K725" s="26" t="s">
        <v>17</v>
      </c>
    </row>
    <row r="726" customFormat="false" ht="12.75" hidden="false" customHeight="false" outlineLevel="0" collapsed="false">
      <c r="A726" s="1" t="n">
        <v>943</v>
      </c>
      <c r="B726" s="21" t="s">
        <v>745</v>
      </c>
      <c r="C726" s="22" t="n">
        <f aca="false">POWER(10,D726)</f>
        <v>1.12213130138255</v>
      </c>
      <c r="D726" s="23" t="n">
        <v>0.050043677</v>
      </c>
      <c r="E726" s="23" t="n">
        <v>0.097469761</v>
      </c>
      <c r="F726" s="24" t="n">
        <v>0.569906802</v>
      </c>
      <c r="G726" s="22" t="n">
        <f aca="false">POWER(10,H726)</f>
        <v>1.09725873666855</v>
      </c>
      <c r="H726" s="25" t="n">
        <v>0.0403090475</v>
      </c>
      <c r="I726" s="23" t="n">
        <v>0.1656462595</v>
      </c>
      <c r="J726" s="24" t="n">
        <v>0.5810914365</v>
      </c>
      <c r="K726" s="26" t="s">
        <v>21</v>
      </c>
    </row>
    <row r="727" customFormat="false" ht="12.75" hidden="false" customHeight="false" outlineLevel="0" collapsed="false">
      <c r="A727" s="1" t="n">
        <v>945</v>
      </c>
      <c r="B727" s="21" t="s">
        <v>746</v>
      </c>
      <c r="C727" s="22" t="n">
        <f aca="false">POWER(10,D727)</f>
        <v>1.160686502217</v>
      </c>
      <c r="D727" s="23" t="n">
        <v>0.064714934</v>
      </c>
      <c r="E727" s="23" t="n">
        <v>0.131713807</v>
      </c>
      <c r="F727" s="24" t="n">
        <v>0.639337176</v>
      </c>
      <c r="G727" s="22" t="n">
        <f aca="false">POWER(10,H727)</f>
        <v>1.03782656013974</v>
      </c>
      <c r="H727" s="25" t="n">
        <v>0.016124781</v>
      </c>
      <c r="I727" s="23" t="n">
        <v>0.200391595</v>
      </c>
      <c r="J727" s="24" t="n">
        <v>0.888483023</v>
      </c>
      <c r="K727" s="26" t="s">
        <v>56</v>
      </c>
    </row>
    <row r="728" customFormat="false" ht="12.75" hidden="false" customHeight="false" outlineLevel="0" collapsed="false">
      <c r="A728" s="1" t="n">
        <v>946</v>
      </c>
      <c r="B728" s="21" t="s">
        <v>747</v>
      </c>
      <c r="C728" s="22" t="n">
        <f aca="false">POWER(10,D728)</f>
        <v>1.05666010349909</v>
      </c>
      <c r="D728" s="23" t="n">
        <v>0.02393531</v>
      </c>
      <c r="E728" s="23" t="n">
        <v>0.053392003</v>
      </c>
      <c r="F728" s="24" t="n">
        <v>0.502727901</v>
      </c>
      <c r="G728" s="22" t="n">
        <f aca="false">POWER(10,H728)</f>
        <v>1.25901999248667</v>
      </c>
      <c r="H728" s="25" t="n">
        <v>0.1000326265</v>
      </c>
      <c r="I728" s="23" t="n">
        <v>0.0550745405</v>
      </c>
      <c r="J728" s="24" t="n">
        <v>0.261005164</v>
      </c>
      <c r="K728" s="26" t="s">
        <v>17</v>
      </c>
    </row>
    <row r="729" customFormat="false" ht="12.75" hidden="false" customHeight="false" outlineLevel="0" collapsed="false">
      <c r="A729" s="1" t="n">
        <v>947</v>
      </c>
      <c r="B729" s="21" t="s">
        <v>748</v>
      </c>
      <c r="C729" s="22" t="n">
        <f aca="false">POWER(10,D729)</f>
        <v>1.06022768140382</v>
      </c>
      <c r="D729" s="23" t="n">
        <v>0.025399139</v>
      </c>
      <c r="E729" s="23" t="n">
        <v>0.171301877</v>
      </c>
      <c r="F729" s="24" t="n">
        <v>0.739903349</v>
      </c>
      <c r="G729" s="22" t="n">
        <f aca="false">POWER(10,H729)</f>
        <v>1.06955881770452</v>
      </c>
      <c r="H729" s="25" t="n">
        <v>0.0292046725</v>
      </c>
      <c r="I729" s="23" t="n">
        <v>0.3995974225</v>
      </c>
      <c r="J729" s="24" t="n">
        <v>0.773526302</v>
      </c>
      <c r="K729" s="26" t="s">
        <v>21</v>
      </c>
    </row>
    <row r="730" customFormat="false" ht="12.75" hidden="false" customHeight="false" outlineLevel="0" collapsed="false">
      <c r="A730" s="1" t="n">
        <v>949</v>
      </c>
      <c r="B730" s="21" t="s">
        <v>749</v>
      </c>
      <c r="C730" s="22" t="n">
        <f aca="false">POWER(10,D730)</f>
        <v>0.942566514486388</v>
      </c>
      <c r="D730" s="23" t="n">
        <v>-0.025687993</v>
      </c>
      <c r="E730" s="23" t="n">
        <v>0.060177905</v>
      </c>
      <c r="F730" s="24" t="n">
        <v>0.357310459</v>
      </c>
      <c r="G730" s="22" t="n">
        <f aca="false">POWER(10,H730)</f>
        <v>0.931783150916957</v>
      </c>
      <c r="H730" s="25" t="n">
        <v>-0.030685147</v>
      </c>
      <c r="I730" s="23" t="n">
        <v>0.067369129</v>
      </c>
      <c r="J730" s="24" t="n">
        <v>0.4707749775</v>
      </c>
      <c r="K730" s="26" t="s">
        <v>21</v>
      </c>
    </row>
    <row r="731" customFormat="false" ht="12.75" hidden="false" customHeight="false" outlineLevel="0" collapsed="false">
      <c r="A731" s="1" t="n">
        <v>950</v>
      </c>
      <c r="B731" s="21" t="s">
        <v>750</v>
      </c>
      <c r="C731" s="22" t="n">
        <f aca="false">POWER(10,D731)</f>
        <v>0.903633393985414</v>
      </c>
      <c r="D731" s="23" t="n">
        <v>-0.044007728</v>
      </c>
      <c r="E731" s="23" t="n">
        <v>0.053661993</v>
      </c>
      <c r="F731" s="24" t="n">
        <v>0.453529855</v>
      </c>
      <c r="G731" s="22" t="n">
        <f aca="false">POWER(10,H731)</f>
        <v>0.979174739211841</v>
      </c>
      <c r="H731" s="25" t="n">
        <v>-0.009139799</v>
      </c>
      <c r="I731" s="23" t="n">
        <v>0.0620551045</v>
      </c>
      <c r="J731" s="24" t="n">
        <v>0.3263881115</v>
      </c>
      <c r="K731" s="26" t="s">
        <v>21</v>
      </c>
    </row>
    <row r="732" customFormat="false" ht="12.75" hidden="false" customHeight="false" outlineLevel="0" collapsed="false">
      <c r="A732" s="1" t="n">
        <v>953</v>
      </c>
      <c r="B732" s="21" t="s">
        <v>751</v>
      </c>
      <c r="C732" s="22" t="n">
        <f aca="false">POWER(10,D732)</f>
        <v>0.979500653315047</v>
      </c>
      <c r="D732" s="23" t="n">
        <v>-0.00899527</v>
      </c>
      <c r="E732" s="23" t="n">
        <v>0.059913316</v>
      </c>
      <c r="F732" s="24" t="n">
        <v>0.348703281</v>
      </c>
      <c r="G732" s="22" t="n">
        <f aca="false">POWER(10,H732)</f>
        <v>0.985479976541713</v>
      </c>
      <c r="H732" s="25" t="n">
        <v>-0.0063521955</v>
      </c>
      <c r="I732" s="23" t="n">
        <v>0.058807202</v>
      </c>
      <c r="J732" s="24" t="n">
        <v>0.1725370655</v>
      </c>
      <c r="K732" s="26" t="s">
        <v>21</v>
      </c>
    </row>
    <row r="733" customFormat="false" ht="12.75" hidden="false" customHeight="false" outlineLevel="0" collapsed="false">
      <c r="A733" s="1" t="n">
        <v>954</v>
      </c>
      <c r="B733" s="21" t="s">
        <v>752</v>
      </c>
      <c r="C733" s="22" t="n">
        <f aca="false">POWER(10,D733)</f>
        <v>0.914258016381029</v>
      </c>
      <c r="D733" s="23" t="n">
        <v>-0.038931223</v>
      </c>
      <c r="E733" s="23" t="n">
        <v>0.05322171</v>
      </c>
      <c r="F733" s="24" t="n">
        <v>0.563500988</v>
      </c>
      <c r="G733" s="22" t="n">
        <f aca="false">POWER(10,H733)</f>
        <v>0.981611952738296</v>
      </c>
      <c r="H733" s="25" t="n">
        <v>-0.008060162</v>
      </c>
      <c r="I733" s="23" t="n">
        <v>0.0560948745</v>
      </c>
      <c r="J733" s="24" t="n">
        <v>0.2466760275</v>
      </c>
      <c r="K733" s="26" t="s">
        <v>21</v>
      </c>
    </row>
    <row r="734" customFormat="false" ht="12.75" hidden="false" customHeight="false" outlineLevel="0" collapsed="false">
      <c r="A734" s="1" t="n">
        <v>955</v>
      </c>
      <c r="B734" s="21" t="s">
        <v>753</v>
      </c>
      <c r="C734" s="22" t="n">
        <f aca="false">POWER(10,D734)</f>
        <v>0.783783758820845</v>
      </c>
      <c r="D734" s="23" t="n">
        <v>-0.10580374</v>
      </c>
      <c r="E734" s="23" t="n">
        <v>0.056716661</v>
      </c>
      <c r="F734" s="24" t="n">
        <v>0.162562505</v>
      </c>
      <c r="G734" s="22" t="n">
        <f aca="false">POWER(10,H734)</f>
        <v>0.953884477282395</v>
      </c>
      <c r="H734" s="25" t="n">
        <v>-0.0205042185</v>
      </c>
      <c r="I734" s="23" t="n">
        <v>0.0613962315</v>
      </c>
      <c r="J734" s="24" t="n">
        <v>0.58279628</v>
      </c>
      <c r="K734" s="26" t="s">
        <v>21</v>
      </c>
    </row>
    <row r="735" customFormat="false" ht="12.75" hidden="false" customHeight="false" outlineLevel="0" collapsed="false">
      <c r="A735" s="1" t="n">
        <v>958</v>
      </c>
      <c r="B735" s="21" t="s">
        <v>754</v>
      </c>
      <c r="C735" s="22" t="n">
        <f aca="false">POWER(10,D735)</f>
        <v>0.847641983361652</v>
      </c>
      <c r="D735" s="23" t="n">
        <v>-0.071787541</v>
      </c>
      <c r="E735" s="23" t="n">
        <v>0.055049652</v>
      </c>
      <c r="F735" s="24" t="n">
        <v>0.308201452</v>
      </c>
      <c r="G735" s="22" t="n">
        <f aca="false">POWER(10,H735)</f>
        <v>0.870757757025382</v>
      </c>
      <c r="H735" s="25" t="n">
        <v>-0.060102648</v>
      </c>
      <c r="I735" s="23" t="n">
        <v>0.059545526</v>
      </c>
      <c r="J735" s="24" t="n">
        <v>0.326144273</v>
      </c>
      <c r="K735" s="26" t="s">
        <v>21</v>
      </c>
    </row>
    <row r="736" customFormat="false" ht="12.75" hidden="false" customHeight="false" outlineLevel="0" collapsed="false">
      <c r="A736" s="1" t="n">
        <v>959</v>
      </c>
      <c r="B736" s="21" t="s">
        <v>755</v>
      </c>
      <c r="C736" s="22" t="n">
        <f aca="false">POWER(10,D736)</f>
        <v>1.12689303590933</v>
      </c>
      <c r="D736" s="23" t="n">
        <v>0.051882695</v>
      </c>
      <c r="E736" s="23" t="n">
        <v>0.148339001</v>
      </c>
      <c r="F736" s="24" t="n">
        <v>0.757773559</v>
      </c>
      <c r="G736" s="22" t="n">
        <f aca="false">POWER(10,H736)</f>
        <v>1.11958969899295</v>
      </c>
      <c r="H736" s="25" t="n">
        <v>0.049058894</v>
      </c>
      <c r="I736" s="23" t="n">
        <v>0.2260923135</v>
      </c>
      <c r="J736" s="24" t="n">
        <v>0.79849102</v>
      </c>
      <c r="K736" s="26" t="s">
        <v>21</v>
      </c>
    </row>
    <row r="737" customFormat="false" ht="12.75" hidden="false" customHeight="false" outlineLevel="0" collapsed="false">
      <c r="A737" s="1" t="n">
        <v>963</v>
      </c>
      <c r="B737" s="21" t="s">
        <v>756</v>
      </c>
      <c r="C737" s="22" t="n">
        <f aca="false">POWER(10,D737)</f>
        <v>1.08757555609661</v>
      </c>
      <c r="D737" s="23" t="n">
        <v>0.036459438</v>
      </c>
      <c r="E737" s="23" t="n">
        <v>0.052572893</v>
      </c>
      <c r="F737" s="24" t="n">
        <v>0.436744127</v>
      </c>
      <c r="G737" s="22" t="n">
        <f aca="false">POWER(10,H737)</f>
        <v>1.12036528484835</v>
      </c>
      <c r="H737" s="25" t="n">
        <v>0.0493596435</v>
      </c>
      <c r="I737" s="23" t="n">
        <v>0.053277441</v>
      </c>
      <c r="J737" s="24" t="n">
        <v>0.541245424</v>
      </c>
      <c r="K737" s="26" t="s">
        <v>21</v>
      </c>
    </row>
    <row r="738" customFormat="false" ht="12.75" hidden="false" customHeight="false" outlineLevel="0" collapsed="false">
      <c r="A738" s="1" t="n">
        <v>964</v>
      </c>
      <c r="B738" s="21" t="s">
        <v>757</v>
      </c>
      <c r="C738" s="22" t="n">
        <f aca="false">POWER(10,D738)</f>
        <v>0.8274240728722</v>
      </c>
      <c r="D738" s="23" t="n">
        <v>-0.082271848</v>
      </c>
      <c r="E738" s="23" t="n">
        <v>0.066557986</v>
      </c>
      <c r="F738" s="24" t="n">
        <v>0.261009739</v>
      </c>
      <c r="G738" s="22" t="n">
        <f aca="false">POWER(10,H738)</f>
        <v>0.932870735906052</v>
      </c>
      <c r="H738" s="25" t="n">
        <v>-0.0301785305</v>
      </c>
      <c r="I738" s="23" t="n">
        <v>0.110280044</v>
      </c>
      <c r="J738" s="24" t="n">
        <v>0.5117101105</v>
      </c>
      <c r="K738" s="26" t="s">
        <v>21</v>
      </c>
    </row>
    <row r="739" customFormat="false" ht="12.75" hidden="false" customHeight="false" outlineLevel="0" collapsed="false">
      <c r="A739" s="1" t="n">
        <v>965</v>
      </c>
      <c r="B739" s="21" t="s">
        <v>758</v>
      </c>
      <c r="C739" s="22" t="n">
        <f aca="false">POWER(10,D739)</f>
        <v>1.03832357326727</v>
      </c>
      <c r="D739" s="23" t="n">
        <v>0.016332714</v>
      </c>
      <c r="E739" s="23" t="n">
        <v>0.058290524</v>
      </c>
      <c r="F739" s="24" t="n">
        <v>0.130286242</v>
      </c>
      <c r="G739" s="22" t="n">
        <f aca="false">POWER(10,H739)</f>
        <v>0.988913371036569</v>
      </c>
      <c r="H739" s="25" t="n">
        <v>-0.004841751</v>
      </c>
      <c r="I739" s="23" t="n">
        <v>0.0748808615</v>
      </c>
      <c r="J739" s="24" t="n">
        <v>0.5054626245</v>
      </c>
      <c r="K739" s="26" t="s">
        <v>21</v>
      </c>
    </row>
    <row r="740" customFormat="false" ht="12.75" hidden="false" customHeight="false" outlineLevel="0" collapsed="false">
      <c r="A740" s="1" t="n">
        <v>966</v>
      </c>
      <c r="B740" s="21" t="s">
        <v>759</v>
      </c>
      <c r="C740" s="22" t="n">
        <f aca="false">POWER(10,D740)</f>
        <v>0.95811089565736</v>
      </c>
      <c r="D740" s="23" t="n">
        <v>-0.018584221</v>
      </c>
      <c r="E740" s="23" t="n">
        <v>0.054336557</v>
      </c>
      <c r="F740" s="24" t="n">
        <v>0.517143429</v>
      </c>
      <c r="G740" s="22" t="n">
        <f aca="false">POWER(10,H740)</f>
        <v>0.868429336547228</v>
      </c>
      <c r="H740" s="25" t="n">
        <v>-0.061265514</v>
      </c>
      <c r="I740" s="23" t="n">
        <v>0.0616745</v>
      </c>
      <c r="J740" s="24" t="n">
        <v>0.3379949585</v>
      </c>
      <c r="K740" s="26" t="s">
        <v>21</v>
      </c>
    </row>
    <row r="741" customFormat="false" ht="12.75" hidden="false" customHeight="false" outlineLevel="0" collapsed="false">
      <c r="A741" s="1" t="n">
        <v>967</v>
      </c>
      <c r="B741" s="21" t="s">
        <v>760</v>
      </c>
      <c r="C741" s="22" t="n">
        <f aca="false">POWER(10,D741)</f>
        <v>0.81846588496389</v>
      </c>
      <c r="D741" s="23" t="n">
        <v>-0.086999418</v>
      </c>
      <c r="E741" s="23" t="n">
        <v>0.053257504</v>
      </c>
      <c r="F741" s="24" t="n">
        <v>0.449511641</v>
      </c>
      <c r="G741" s="22" t="n">
        <f aca="false">POWER(10,H741)</f>
        <v>0.780272009753132</v>
      </c>
      <c r="H741" s="25" t="n">
        <v>-0.107753972</v>
      </c>
      <c r="I741" s="23" t="n">
        <v>0.056809691</v>
      </c>
      <c r="J741" s="24" t="n">
        <v>0.0615312045</v>
      </c>
      <c r="K741" s="26" t="s">
        <v>21</v>
      </c>
    </row>
    <row r="742" customFormat="false" ht="12.75" hidden="false" customHeight="false" outlineLevel="0" collapsed="false">
      <c r="A742" s="1" t="n">
        <v>969</v>
      </c>
      <c r="B742" s="21" t="s">
        <v>761</v>
      </c>
      <c r="C742" s="22" t="n">
        <f aca="false">POWER(10,D742)</f>
        <v>0.911278720349856</v>
      </c>
      <c r="D742" s="23" t="n">
        <v>-0.040348771</v>
      </c>
      <c r="E742" s="23" t="n">
        <v>0.05703551</v>
      </c>
      <c r="F742" s="24" t="n">
        <v>0.080191375</v>
      </c>
      <c r="G742" s="22" t="n">
        <f aca="false">POWER(10,H742)</f>
        <v>0.826107511376988</v>
      </c>
      <c r="H742" s="25" t="n">
        <v>-0.082963429</v>
      </c>
      <c r="I742" s="23" t="n">
        <v>0.0558535855</v>
      </c>
      <c r="J742" s="24" t="n">
        <v>0.1903873305</v>
      </c>
      <c r="K742" s="26" t="s">
        <v>21</v>
      </c>
    </row>
    <row r="743" customFormat="false" ht="12.75" hidden="false" customHeight="false" outlineLevel="0" collapsed="false">
      <c r="A743" s="1" t="n">
        <v>970</v>
      </c>
      <c r="B743" s="21" t="s">
        <v>762</v>
      </c>
      <c r="C743" s="22" t="n">
        <f aca="false">POWER(10,D743)</f>
        <v>0.824664485683448</v>
      </c>
      <c r="D743" s="23" t="n">
        <v>-0.083722708</v>
      </c>
      <c r="E743" s="23" t="n">
        <v>0.053419357</v>
      </c>
      <c r="F743" s="24" t="n">
        <v>0.279101383</v>
      </c>
      <c r="G743" s="22" t="n">
        <f aca="false">POWER(10,H743)</f>
        <v>0.855594512524886</v>
      </c>
      <c r="H743" s="25" t="n">
        <v>-0.0677320095</v>
      </c>
      <c r="I743" s="23" t="n">
        <v>0.062010038</v>
      </c>
      <c r="J743" s="24" t="n">
        <v>0.391941436</v>
      </c>
      <c r="K743" s="26" t="s">
        <v>21</v>
      </c>
    </row>
    <row r="744" customFormat="false" ht="12.75" hidden="false" customHeight="false" outlineLevel="0" collapsed="false">
      <c r="A744" s="1" t="n">
        <v>971</v>
      </c>
      <c r="B744" s="21" t="s">
        <v>763</v>
      </c>
      <c r="C744" s="22" t="n">
        <f aca="false">POWER(10,D744)</f>
        <v>0.816945438146945</v>
      </c>
      <c r="D744" s="23" t="n">
        <v>-0.087806948</v>
      </c>
      <c r="E744" s="23" t="n">
        <v>0.054573345</v>
      </c>
      <c r="F744" s="24" t="n">
        <v>0.258039123</v>
      </c>
      <c r="G744" s="22" t="n">
        <f aca="false">POWER(10,H744)</f>
        <v>0.895667831454124</v>
      </c>
      <c r="H744" s="25" t="n">
        <v>-0.0478530235</v>
      </c>
      <c r="I744" s="23" t="n">
        <v>0.061417739</v>
      </c>
      <c r="J744" s="24" t="n">
        <v>0.175273503</v>
      </c>
      <c r="K744" s="26" t="s">
        <v>21</v>
      </c>
    </row>
    <row r="745" customFormat="false" ht="12.75" hidden="false" customHeight="false" outlineLevel="0" collapsed="false">
      <c r="A745" s="1" t="n">
        <v>973</v>
      </c>
      <c r="B745" s="21" t="s">
        <v>764</v>
      </c>
      <c r="C745" s="22" t="n">
        <f aca="false">POWER(10,D745)</f>
        <v>0.883729736999643</v>
      </c>
      <c r="D745" s="23" t="n">
        <v>-0.053680531</v>
      </c>
      <c r="E745" s="23" t="n">
        <v>0.052924855</v>
      </c>
      <c r="F745" s="24" t="n">
        <v>0.390038198</v>
      </c>
      <c r="G745" s="22" t="n">
        <f aca="false">POWER(10,H745)</f>
        <v>0.906718421003653</v>
      </c>
      <c r="H745" s="25" t="n">
        <v>-0.042527561</v>
      </c>
      <c r="I745" s="23" t="n">
        <v>0.053559751</v>
      </c>
      <c r="J745" s="24" t="n">
        <v>0.396089352</v>
      </c>
      <c r="K745" s="26" t="s">
        <v>21</v>
      </c>
    </row>
    <row r="746" customFormat="false" ht="12.75" hidden="false" customHeight="false" outlineLevel="0" collapsed="false">
      <c r="A746" s="1" t="n">
        <v>974</v>
      </c>
      <c r="B746" s="21" t="s">
        <v>765</v>
      </c>
      <c r="C746" s="22" t="n">
        <f aca="false">POWER(10,D746)</f>
        <v>0.823608217283966</v>
      </c>
      <c r="D746" s="23" t="n">
        <v>-0.084279329</v>
      </c>
      <c r="E746" s="23" t="n">
        <v>0.052798326</v>
      </c>
      <c r="F746" s="24" t="n">
        <v>0.136366357</v>
      </c>
      <c r="G746" s="22" t="n">
        <f aca="false">POWER(10,H746)</f>
        <v>0.928110240333206</v>
      </c>
      <c r="H746" s="25" t="n">
        <v>-0.0324004355</v>
      </c>
      <c r="I746" s="23" t="n">
        <v>0.0743314385</v>
      </c>
      <c r="J746" s="24" t="n">
        <v>0.351621272</v>
      </c>
      <c r="K746" s="26" t="s">
        <v>21</v>
      </c>
    </row>
    <row r="747" customFormat="false" ht="12.75" hidden="false" customHeight="false" outlineLevel="0" collapsed="false">
      <c r="A747" s="1" t="n">
        <v>976</v>
      </c>
      <c r="B747" s="21" t="s">
        <v>766</v>
      </c>
      <c r="C747" s="22" t="n">
        <f aca="false">POWER(10,D747)</f>
        <v>0.869902269736642</v>
      </c>
      <c r="D747" s="23" t="n">
        <v>-0.060529536</v>
      </c>
      <c r="E747" s="23" t="n">
        <v>0.055295521</v>
      </c>
      <c r="F747" s="24" t="n">
        <v>0.348602946</v>
      </c>
      <c r="G747" s="22" t="n">
        <f aca="false">POWER(10,H747)</f>
        <v>1.00065776200174</v>
      </c>
      <c r="H747" s="25" t="n">
        <v>0.0002855685</v>
      </c>
      <c r="I747" s="23" t="n">
        <v>0.063814091</v>
      </c>
      <c r="J747" s="24" t="n">
        <v>0.444320269</v>
      </c>
      <c r="K747" s="26" t="s">
        <v>21</v>
      </c>
    </row>
    <row r="748" customFormat="false" ht="12.75" hidden="false" customHeight="false" outlineLevel="0" collapsed="false">
      <c r="A748" s="1" t="n">
        <v>978</v>
      </c>
      <c r="B748" s="21" t="s">
        <v>767</v>
      </c>
      <c r="C748" s="22" t="n">
        <f aca="false">POWER(10,D748)</f>
        <v>0.909402923462176</v>
      </c>
      <c r="D748" s="23" t="n">
        <v>-0.041243654</v>
      </c>
      <c r="E748" s="23" t="n">
        <v>0.055605346</v>
      </c>
      <c r="F748" s="24" t="n">
        <v>0.437469959</v>
      </c>
      <c r="G748" s="22" t="n">
        <f aca="false">POWER(10,H748)</f>
        <v>1.05492260611856</v>
      </c>
      <c r="H748" s="25" t="n">
        <v>0.023220599</v>
      </c>
      <c r="I748" s="23" t="n">
        <v>0.050304327</v>
      </c>
      <c r="J748" s="24" t="n">
        <v>0.325940848</v>
      </c>
      <c r="K748" s="26" t="s">
        <v>17</v>
      </c>
    </row>
    <row r="749" customFormat="false" ht="12.75" hidden="false" customHeight="false" outlineLevel="0" collapsed="false">
      <c r="A749" s="1" t="n">
        <v>979</v>
      </c>
      <c r="B749" s="21" t="s">
        <v>768</v>
      </c>
      <c r="C749" s="22" t="n">
        <f aca="false">POWER(10,D749)</f>
        <v>0.971492506351761</v>
      </c>
      <c r="D749" s="23" t="n">
        <v>-0.012560545</v>
      </c>
      <c r="E749" s="23" t="n">
        <v>0.107854653</v>
      </c>
      <c r="F749" s="24" t="n">
        <v>0.546799839</v>
      </c>
      <c r="G749" s="22" t="n">
        <f aca="false">POWER(10,H749)</f>
        <v>1.01874798441356</v>
      </c>
      <c r="H749" s="25" t="n">
        <v>0.0080667625</v>
      </c>
      <c r="I749" s="23" t="n">
        <v>0.1183449175</v>
      </c>
      <c r="J749" s="24" t="n">
        <v>0.785134461</v>
      </c>
      <c r="K749" s="26" t="s">
        <v>17</v>
      </c>
    </row>
    <row r="750" customFormat="false" ht="12.75" hidden="false" customHeight="false" outlineLevel="0" collapsed="false">
      <c r="A750" s="1" t="n">
        <v>981</v>
      </c>
      <c r="B750" s="21" t="s">
        <v>769</v>
      </c>
      <c r="C750" s="22" t="n">
        <f aca="false">POWER(10,D750)</f>
        <v>1.02761921416746</v>
      </c>
      <c r="D750" s="23" t="n">
        <v>0.011832216</v>
      </c>
      <c r="E750" s="23" t="n">
        <v>0.0665071</v>
      </c>
      <c r="F750" s="24" t="n">
        <v>0.713023655</v>
      </c>
      <c r="G750" s="22" t="n">
        <f aca="false">POWER(10,H750)</f>
        <v>1.02543607046587</v>
      </c>
      <c r="H750" s="25" t="n">
        <v>0.01090859</v>
      </c>
      <c r="I750" s="23" t="n">
        <v>0.078956595</v>
      </c>
      <c r="J750" s="24" t="n">
        <v>0.7419206725</v>
      </c>
      <c r="K750" s="26" t="s">
        <v>17</v>
      </c>
    </row>
    <row r="751" customFormat="false" ht="12.75" hidden="false" customHeight="false" outlineLevel="0" collapsed="false">
      <c r="A751" s="1" t="n">
        <v>982</v>
      </c>
      <c r="B751" s="21" t="s">
        <v>770</v>
      </c>
      <c r="C751" s="22" t="n">
        <f aca="false">POWER(10,D751)</f>
        <v>1.0363680243817</v>
      </c>
      <c r="D751" s="23" t="n">
        <v>0.015514005</v>
      </c>
      <c r="E751" s="23" t="n">
        <v>0.096630506</v>
      </c>
      <c r="F751" s="24" t="n">
        <v>0.83636226</v>
      </c>
      <c r="G751" s="22" t="n">
        <f aca="false">POWER(10,H751)</f>
        <v>0.966738308446316</v>
      </c>
      <c r="H751" s="25" t="n">
        <v>-0.0146910715</v>
      </c>
      <c r="I751" s="23" t="n">
        <v>0.231888154</v>
      </c>
      <c r="J751" s="24" t="n">
        <v>0.7779913085</v>
      </c>
      <c r="K751" s="26" t="s">
        <v>24</v>
      </c>
    </row>
    <row r="752" customFormat="false" ht="12.75" hidden="false" customHeight="false" outlineLevel="0" collapsed="false">
      <c r="A752" s="1" t="n">
        <v>983</v>
      </c>
      <c r="B752" s="21" t="s">
        <v>771</v>
      </c>
      <c r="C752" s="22" t="n">
        <f aca="false">POWER(10,D752)</f>
        <v>0.89645418083457</v>
      </c>
      <c r="D752" s="23" t="n">
        <v>-0.047471903</v>
      </c>
      <c r="E752" s="23" t="n">
        <v>0.07943756</v>
      </c>
      <c r="F752" s="24" t="n">
        <v>0.351817463</v>
      </c>
      <c r="G752" s="22" t="n">
        <f aca="false">POWER(10,H752)</f>
        <v>0.936669146537959</v>
      </c>
      <c r="H752" s="25" t="n">
        <v>-0.028413785</v>
      </c>
      <c r="I752" s="23" t="n">
        <v>0.1225895315</v>
      </c>
      <c r="J752" s="24" t="n">
        <v>0.75831772</v>
      </c>
      <c r="K752" s="26" t="s">
        <v>17</v>
      </c>
    </row>
    <row r="753" customFormat="false" ht="12.75" hidden="false" customHeight="false" outlineLevel="0" collapsed="false">
      <c r="A753" s="1" t="n">
        <v>985</v>
      </c>
      <c r="B753" s="21" t="s">
        <v>772</v>
      </c>
      <c r="C753" s="22" t="n">
        <f aca="false">POWER(10,D753)</f>
        <v>1.1030070975099</v>
      </c>
      <c r="D753" s="23" t="n">
        <v>0.042578307</v>
      </c>
      <c r="E753" s="23" t="n">
        <v>0.322986943</v>
      </c>
      <c r="F753" s="24" t="n">
        <v>0.672760887</v>
      </c>
      <c r="G753" s="22" t="n">
        <f aca="false">POWER(10,H753)</f>
        <v>1.10189615849306</v>
      </c>
      <c r="H753" s="25" t="n">
        <v>0.042140669</v>
      </c>
      <c r="I753" s="23" t="n">
        <v>0.573541156</v>
      </c>
      <c r="J753" s="24" t="n">
        <v>0.8952233005</v>
      </c>
      <c r="K753" s="26" t="s">
        <v>17</v>
      </c>
    </row>
    <row r="754" customFormat="false" ht="12.75" hidden="false" customHeight="false" outlineLevel="0" collapsed="false">
      <c r="A754" s="1" t="n">
        <v>986</v>
      </c>
      <c r="B754" s="21" t="s">
        <v>773</v>
      </c>
      <c r="C754" s="22" t="n">
        <f aca="false">POWER(10,D754)</f>
        <v>1.03034251149129</v>
      </c>
      <c r="D754" s="23" t="n">
        <v>0.012981619</v>
      </c>
      <c r="E754" s="23" t="n">
        <v>0.063876338</v>
      </c>
      <c r="F754" s="24" t="n">
        <v>0.511622319</v>
      </c>
      <c r="G754" s="22" t="n">
        <f aca="false">POWER(10,H754)</f>
        <v>1.08345758922257</v>
      </c>
      <c r="H754" s="25" t="n">
        <v>0.034811916</v>
      </c>
      <c r="I754" s="23" t="n">
        <v>0.133625102</v>
      </c>
      <c r="J754" s="24" t="n">
        <v>0.6941073815</v>
      </c>
      <c r="K754" s="26" t="s">
        <v>17</v>
      </c>
    </row>
    <row r="755" customFormat="false" ht="12.75" hidden="false" customHeight="false" outlineLevel="0" collapsed="false">
      <c r="A755" s="1" t="n">
        <v>989</v>
      </c>
      <c r="B755" s="21" t="s">
        <v>774</v>
      </c>
      <c r="C755" s="22" t="n">
        <f aca="false">POWER(10,D755)</f>
        <v>0.912102396891186</v>
      </c>
      <c r="D755" s="23" t="n">
        <v>-0.039956403</v>
      </c>
      <c r="E755" s="23" t="n">
        <v>0.139313203</v>
      </c>
      <c r="F755" s="24" t="n">
        <v>0.621671827</v>
      </c>
      <c r="G755" s="22" t="n">
        <f aca="false">POWER(10,H755)</f>
        <v>1.02867194625528</v>
      </c>
      <c r="H755" s="25" t="n">
        <v>0.012276896</v>
      </c>
      <c r="I755" s="23" t="n">
        <v>0.3663855205</v>
      </c>
      <c r="J755" s="24" t="n">
        <v>0.845494532</v>
      </c>
      <c r="K755" s="26" t="s">
        <v>17</v>
      </c>
    </row>
    <row r="756" customFormat="false" ht="12.75" hidden="false" customHeight="false" outlineLevel="0" collapsed="false">
      <c r="A756" s="1" t="n">
        <v>990</v>
      </c>
      <c r="B756" s="21" t="s">
        <v>775</v>
      </c>
      <c r="C756" s="22" t="n">
        <f aca="false">POWER(10,D756)</f>
        <v>1.03921814017163</v>
      </c>
      <c r="D756" s="23" t="n">
        <v>0.016706719</v>
      </c>
      <c r="E756" s="23" t="n">
        <v>0.061427637</v>
      </c>
      <c r="F756" s="24" t="n">
        <v>0.802194348</v>
      </c>
      <c r="G756" s="22" t="n">
        <f aca="false">POWER(10,H756)</f>
        <v>0.99736988428213</v>
      </c>
      <c r="H756" s="25" t="n">
        <v>-0.0011437495</v>
      </c>
      <c r="I756" s="23" t="n">
        <v>0.1496198055</v>
      </c>
      <c r="J756" s="24" t="n">
        <v>0.851111417</v>
      </c>
      <c r="K756" s="26" t="s">
        <v>31</v>
      </c>
    </row>
    <row r="757" customFormat="false" ht="12.75" hidden="false" customHeight="false" outlineLevel="0" collapsed="false">
      <c r="A757" s="1" t="n">
        <v>991</v>
      </c>
      <c r="B757" s="21" t="s">
        <v>776</v>
      </c>
      <c r="C757" s="22" t="n">
        <f aca="false">POWER(10,D757)</f>
        <v>0.873703307933703</v>
      </c>
      <c r="D757" s="23" t="n">
        <v>-0.05863602</v>
      </c>
      <c r="E757" s="23" t="n">
        <v>0.133759841</v>
      </c>
      <c r="F757" s="24" t="n">
        <v>0.451512974</v>
      </c>
      <c r="G757" s="22" t="n">
        <f aca="false">POWER(10,H757)</f>
        <v>0.934394039688336</v>
      </c>
      <c r="H757" s="25" t="n">
        <v>-0.0294699405</v>
      </c>
      <c r="I757" s="23" t="n">
        <v>0.173839665</v>
      </c>
      <c r="J757" s="24" t="n">
        <v>0.742115902</v>
      </c>
      <c r="K757" s="26" t="s">
        <v>17</v>
      </c>
    </row>
    <row r="758" customFormat="false" ht="12.75" hidden="false" customHeight="false" outlineLevel="0" collapsed="false">
      <c r="A758" s="1" t="n">
        <v>992</v>
      </c>
      <c r="B758" s="21" t="s">
        <v>777</v>
      </c>
      <c r="C758" s="22" t="n">
        <f aca="false">POWER(10,D758)</f>
        <v>0.88676274277954</v>
      </c>
      <c r="D758" s="23" t="n">
        <v>-0.052192562</v>
      </c>
      <c r="E758" s="23" t="n">
        <v>0.124193204</v>
      </c>
      <c r="F758" s="24" t="n">
        <v>0.577434407</v>
      </c>
      <c r="G758" s="22" t="n">
        <f aca="false">POWER(10,H758)</f>
        <v>0.921445452375456</v>
      </c>
      <c r="H758" s="25" t="n">
        <v>-0.035530369</v>
      </c>
      <c r="I758" s="23" t="n">
        <v>0.255049166</v>
      </c>
      <c r="J758" s="24" t="n">
        <v>0.571200842</v>
      </c>
      <c r="K758" s="26" t="s">
        <v>17</v>
      </c>
    </row>
    <row r="759" customFormat="false" ht="12.75" hidden="false" customHeight="false" outlineLevel="0" collapsed="false">
      <c r="A759" s="1" t="n">
        <v>993</v>
      </c>
      <c r="B759" s="21" t="s">
        <v>778</v>
      </c>
      <c r="C759" s="22" t="n">
        <f aca="false">POWER(10,D759)</f>
        <v>1.0818015864636</v>
      </c>
      <c r="D759" s="23" t="n">
        <v>0.034147614</v>
      </c>
      <c r="E759" s="23" t="n">
        <v>0.17474913</v>
      </c>
      <c r="F759" s="24" t="n">
        <v>0.727446327</v>
      </c>
      <c r="G759" s="22" t="n">
        <f aca="false">POWER(10,H759)</f>
        <v>1.01549845617645</v>
      </c>
      <c r="H759" s="25" t="n">
        <v>0.0066792675</v>
      </c>
      <c r="I759" s="23" t="n">
        <v>0.3817915245</v>
      </c>
      <c r="J759" s="24" t="n">
        <v>0.9094474135</v>
      </c>
      <c r="K759" s="26" t="s">
        <v>17</v>
      </c>
    </row>
    <row r="760" customFormat="false" ht="12.75" hidden="false" customHeight="false" outlineLevel="0" collapsed="false">
      <c r="A760" s="1" t="n">
        <v>995</v>
      </c>
      <c r="B760" s="21" t="s">
        <v>779</v>
      </c>
      <c r="C760" s="22" t="n">
        <f aca="false">POWER(10,D760)</f>
        <v>1.05960131597781</v>
      </c>
      <c r="D760" s="23" t="n">
        <v>0.025142489</v>
      </c>
      <c r="E760" s="23" t="n">
        <v>0.053455934</v>
      </c>
      <c r="F760" s="24" t="n">
        <v>0.46185251</v>
      </c>
      <c r="G760" s="22" t="n">
        <f aca="false">POWER(10,H760)</f>
        <v>1.12604790260783</v>
      </c>
      <c r="H760" s="25" t="n">
        <v>0.051556866</v>
      </c>
      <c r="I760" s="23" t="n">
        <v>0.049891381</v>
      </c>
      <c r="J760" s="24" t="n">
        <v>0.412852589</v>
      </c>
      <c r="K760" s="26" t="s">
        <v>17</v>
      </c>
    </row>
    <row r="761" customFormat="false" ht="12.75" hidden="false" customHeight="false" outlineLevel="0" collapsed="false">
      <c r="A761" s="1" t="n">
        <v>996</v>
      </c>
      <c r="B761" s="21" t="s">
        <v>780</v>
      </c>
      <c r="C761" s="22" t="n">
        <f aca="false">POWER(10,D761)</f>
        <v>0.943558460230194</v>
      </c>
      <c r="D761" s="23" t="n">
        <v>-0.025231187</v>
      </c>
      <c r="E761" s="23" t="n">
        <v>0.109595043</v>
      </c>
      <c r="F761" s="24" t="n">
        <v>0.450685999</v>
      </c>
      <c r="G761" s="22" t="n">
        <f aca="false">POWER(10,H761)</f>
        <v>0.765021291886147</v>
      </c>
      <c r="H761" s="25" t="n">
        <v>-0.1163264775</v>
      </c>
      <c r="I761" s="23" t="n">
        <v>0.135540244</v>
      </c>
      <c r="J761" s="24" t="n">
        <v>0.328391672</v>
      </c>
      <c r="K761" s="26" t="s">
        <v>17</v>
      </c>
    </row>
    <row r="762" customFormat="false" ht="12.75" hidden="false" customHeight="false" outlineLevel="0" collapsed="false">
      <c r="A762" s="1" t="n">
        <v>997</v>
      </c>
      <c r="B762" s="21" t="s">
        <v>781</v>
      </c>
      <c r="C762" s="22" t="n">
        <f aca="false">POWER(10,D762)</f>
        <v>0.756014273447772</v>
      </c>
      <c r="D762" s="23" t="n">
        <v>-0.121470005</v>
      </c>
      <c r="E762" s="23" t="n">
        <v>0.076871343</v>
      </c>
      <c r="F762" s="24" t="n">
        <v>0.242148376</v>
      </c>
      <c r="G762" s="22" t="n">
        <f aca="false">POWER(10,H762)</f>
        <v>0.777629304755947</v>
      </c>
      <c r="H762" s="25" t="n">
        <v>-0.1092273815</v>
      </c>
      <c r="I762" s="23" t="n">
        <v>0.1087683835</v>
      </c>
      <c r="J762" s="24" t="n">
        <v>0.297679283</v>
      </c>
      <c r="K762" s="26" t="s">
        <v>56</v>
      </c>
    </row>
    <row r="763" customFormat="false" ht="12.75" hidden="false" customHeight="false" outlineLevel="0" collapsed="false">
      <c r="A763" s="1" t="n">
        <v>998</v>
      </c>
      <c r="B763" s="21" t="s">
        <v>782</v>
      </c>
      <c r="C763" s="22" t="n">
        <f aca="false">POWER(10,D763)</f>
        <v>1.10545128281634</v>
      </c>
      <c r="D763" s="23" t="n">
        <v>0.043539608</v>
      </c>
      <c r="E763" s="23" t="n">
        <v>0.200790197</v>
      </c>
      <c r="F763" s="24" t="n">
        <v>0.795528207</v>
      </c>
      <c r="G763" s="22" t="n">
        <f aca="false">POWER(10,H763)</f>
        <v>1.10465183926091</v>
      </c>
      <c r="H763" s="25" t="n">
        <v>0.04322542</v>
      </c>
      <c r="I763" s="23" t="n">
        <v>0.125035753</v>
      </c>
      <c r="J763" s="24" t="n">
        <v>0.493345245</v>
      </c>
      <c r="K763" s="26" t="s">
        <v>224</v>
      </c>
    </row>
    <row r="764" customFormat="false" ht="12.75" hidden="false" customHeight="false" outlineLevel="0" collapsed="false">
      <c r="A764" s="1" t="n">
        <v>999</v>
      </c>
      <c r="B764" s="21" t="s">
        <v>783</v>
      </c>
      <c r="C764" s="22" t="n">
        <f aca="false">POWER(10,D764)</f>
        <v>1.03824563040596</v>
      </c>
      <c r="D764" s="23" t="n">
        <v>0.016300112</v>
      </c>
      <c r="E764" s="23" t="n">
        <v>0.061745537</v>
      </c>
      <c r="F764" s="24" t="n">
        <v>0.439322032</v>
      </c>
      <c r="G764" s="22" t="n">
        <f aca="false">POWER(10,H764)</f>
        <v>0.939363141626677</v>
      </c>
      <c r="H764" s="25" t="n">
        <v>-0.0271664845</v>
      </c>
      <c r="I764" s="23" t="n">
        <v>0.0753152975</v>
      </c>
      <c r="J764" s="24" t="n">
        <v>0.7250645305</v>
      </c>
      <c r="K764" s="26" t="s">
        <v>224</v>
      </c>
    </row>
    <row r="765" customFormat="false" ht="12.75" hidden="false" customHeight="false" outlineLevel="0" collapsed="false">
      <c r="A765" s="1" t="n">
        <v>1000</v>
      </c>
      <c r="B765" s="21" t="s">
        <v>784</v>
      </c>
      <c r="C765" s="22" t="n">
        <f aca="false">POWER(10,D765)</f>
        <v>1.13075294624527</v>
      </c>
      <c r="D765" s="23" t="n">
        <v>0.053367728</v>
      </c>
      <c r="E765" s="23" t="n">
        <v>0.19165293</v>
      </c>
      <c r="F765" s="24" t="n">
        <v>0.637052072</v>
      </c>
      <c r="G765" s="22" t="n">
        <f aca="false">POWER(10,H765)</f>
        <v>1.02004284059395</v>
      </c>
      <c r="H765" s="25" t="n">
        <v>0.008618412</v>
      </c>
      <c r="I765" s="23" t="n">
        <v>0.075644841</v>
      </c>
      <c r="J765" s="24" t="n">
        <v>0.909291238</v>
      </c>
      <c r="K765" s="26" t="s">
        <v>17</v>
      </c>
    </row>
    <row r="766" customFormat="false" ht="12.75" hidden="false" customHeight="false" outlineLevel="0" collapsed="false">
      <c r="A766" s="1" t="n">
        <v>1001</v>
      </c>
      <c r="B766" s="21" t="s">
        <v>785</v>
      </c>
      <c r="C766" s="22" t="n">
        <f aca="false">POWER(10,D766)</f>
        <v>1.29422151437061</v>
      </c>
      <c r="D766" s="23" t="n">
        <v>0.112008615</v>
      </c>
      <c r="E766" s="23" t="n">
        <v>0.068588665</v>
      </c>
      <c r="F766" s="24" t="n">
        <v>0.32851168</v>
      </c>
      <c r="G766" s="22" t="n">
        <f aca="false">POWER(10,H766)</f>
        <v>1.27998914025054</v>
      </c>
      <c r="H766" s="25" t="n">
        <v>0.107206285</v>
      </c>
      <c r="I766" s="23" t="n">
        <v>0.0933998655</v>
      </c>
      <c r="J766" s="24" t="n">
        <v>0.241669436</v>
      </c>
      <c r="K766" s="26" t="s">
        <v>17</v>
      </c>
    </row>
    <row r="767" customFormat="false" ht="12.75" hidden="false" customHeight="false" outlineLevel="0" collapsed="false">
      <c r="A767" s="1" t="n">
        <v>1002</v>
      </c>
      <c r="B767" s="21" t="s">
        <v>786</v>
      </c>
      <c r="C767" s="22" t="n">
        <f aca="false">POWER(10,D767)</f>
        <v>1.06973944243384</v>
      </c>
      <c r="D767" s="23" t="n">
        <v>0.029278009</v>
      </c>
      <c r="E767" s="23" t="n">
        <v>0.099946924</v>
      </c>
      <c r="F767" s="24" t="n">
        <v>0.595983436</v>
      </c>
      <c r="G767" s="22" t="n">
        <f aca="false">POWER(10,H767)</f>
        <v>1.05352347460624</v>
      </c>
      <c r="H767" s="25" t="n">
        <v>0.022644217</v>
      </c>
      <c r="I767" s="23" t="n">
        <v>0.1805290715</v>
      </c>
      <c r="J767" s="24" t="n">
        <v>0.7266052085</v>
      </c>
      <c r="K767" s="26" t="s">
        <v>26</v>
      </c>
    </row>
    <row r="768" customFormat="false" ht="12.75" hidden="false" customHeight="false" outlineLevel="0" collapsed="false">
      <c r="A768" s="1" t="n">
        <v>1003</v>
      </c>
      <c r="B768" s="21" t="s">
        <v>787</v>
      </c>
      <c r="C768" s="22" t="n">
        <f aca="false">POWER(10,D768)</f>
        <v>1.23301207300657</v>
      </c>
      <c r="D768" s="23" t="n">
        <v>0.090967329</v>
      </c>
      <c r="E768" s="23" t="n">
        <v>0.056122041</v>
      </c>
      <c r="F768" s="24" t="n">
        <v>0.348556767</v>
      </c>
      <c r="G768" s="22" t="n">
        <f aca="false">POWER(10,H768)</f>
        <v>1.22519108489077</v>
      </c>
      <c r="H768" s="25" t="n">
        <v>0.088203828</v>
      </c>
      <c r="I768" s="23" t="n">
        <v>0.0754969595</v>
      </c>
      <c r="J768" s="24" t="n">
        <v>0.3077834555</v>
      </c>
      <c r="K768" s="26" t="s">
        <v>17</v>
      </c>
    </row>
    <row r="769" customFormat="false" ht="12.75" hidden="false" customHeight="false" outlineLevel="0" collapsed="false">
      <c r="A769" s="1" t="n">
        <v>1005</v>
      </c>
      <c r="B769" s="21" t="s">
        <v>788</v>
      </c>
      <c r="C769" s="22" t="n">
        <f aca="false">POWER(10,D769)</f>
        <v>0.844296321291506</v>
      </c>
      <c r="D769" s="23" t="n">
        <v>-0.073505103</v>
      </c>
      <c r="E769" s="23" t="n">
        <v>0.05529963</v>
      </c>
      <c r="F769" s="24" t="n">
        <v>0.183777031</v>
      </c>
      <c r="G769" s="22" t="n">
        <f aca="false">POWER(10,H769)</f>
        <v>1.122200851758</v>
      </c>
      <c r="H769" s="25" t="n">
        <v>0.050070594</v>
      </c>
      <c r="I769" s="23" t="n">
        <v>0.2802014915</v>
      </c>
      <c r="J769" s="24" t="n">
        <v>0.738645368</v>
      </c>
      <c r="K769" s="26" t="s">
        <v>17</v>
      </c>
    </row>
    <row r="770" customFormat="false" ht="12.75" hidden="false" customHeight="false" outlineLevel="0" collapsed="false">
      <c r="A770" s="1" t="n">
        <v>1006</v>
      </c>
      <c r="B770" s="21" t="s">
        <v>789</v>
      </c>
      <c r="C770" s="22" t="n">
        <f aca="false">POWER(10,D770)</f>
        <v>1.38824191864811</v>
      </c>
      <c r="D770" s="23" t="n">
        <v>0.142465154</v>
      </c>
      <c r="E770" s="23" t="n">
        <v>0.069449549</v>
      </c>
      <c r="F770" s="24" t="n">
        <v>0.040233119</v>
      </c>
      <c r="G770" s="22" t="n">
        <f aca="false">POWER(10,H770)</f>
        <v>1.03981614656528</v>
      </c>
      <c r="H770" s="25" t="n">
        <v>0.016956557</v>
      </c>
      <c r="I770" s="23" t="n">
        <v>0.052463393</v>
      </c>
      <c r="J770" s="24" t="n">
        <v>0.746538175</v>
      </c>
      <c r="K770" s="26" t="s">
        <v>17</v>
      </c>
    </row>
    <row r="771" customFormat="false" ht="12.75" hidden="false" customHeight="false" outlineLevel="0" collapsed="false">
      <c r="A771" s="1" t="n">
        <v>1007</v>
      </c>
      <c r="B771" s="21" t="s">
        <v>790</v>
      </c>
      <c r="C771" s="22" t="n">
        <f aca="false">POWER(10,D771)</f>
        <v>0.871443048730662</v>
      </c>
      <c r="D771" s="23" t="n">
        <v>-0.05976099</v>
      </c>
      <c r="E771" s="23" t="n">
        <v>0.064863521</v>
      </c>
      <c r="F771" s="24" t="n">
        <v>0.393978636</v>
      </c>
      <c r="G771" s="22" t="n">
        <f aca="false">POWER(10,H771)</f>
        <v>0.840185049873523</v>
      </c>
      <c r="H771" s="25" t="n">
        <v>-0.0756250505</v>
      </c>
      <c r="I771" s="23" t="n">
        <v>0.1499377605</v>
      </c>
      <c r="J771" s="24" t="n">
        <v>0.6169940765</v>
      </c>
      <c r="K771" s="26" t="s">
        <v>17</v>
      </c>
    </row>
    <row r="772" customFormat="false" ht="12.75" hidden="false" customHeight="false" outlineLevel="0" collapsed="false">
      <c r="A772" s="1" t="n">
        <v>1009</v>
      </c>
      <c r="B772" s="21" t="s">
        <v>791</v>
      </c>
      <c r="C772" s="22" t="n">
        <f aca="false">POWER(10,D772)</f>
        <v>1.02219905941569</v>
      </c>
      <c r="D772" s="23" t="n">
        <v>0.009535477</v>
      </c>
      <c r="E772" s="23" t="n">
        <v>0.052399417</v>
      </c>
      <c r="F772" s="24" t="n">
        <v>0.275045105</v>
      </c>
      <c r="G772" s="22" t="n">
        <f aca="false">POWER(10,H772)</f>
        <v>0.820380181941358</v>
      </c>
      <c r="H772" s="25" t="n">
        <v>-0.0859848395</v>
      </c>
      <c r="I772" s="23" t="n">
        <v>0.0534303675</v>
      </c>
      <c r="J772" s="24" t="n">
        <v>0.349789144</v>
      </c>
      <c r="K772" s="26" t="s">
        <v>21</v>
      </c>
    </row>
    <row r="773" customFormat="false" ht="12.75" hidden="false" customHeight="false" outlineLevel="0" collapsed="false">
      <c r="A773" s="1" t="n">
        <v>1011</v>
      </c>
      <c r="B773" s="21" t="s">
        <v>792</v>
      </c>
      <c r="C773" s="22" t="n">
        <f aca="false">POWER(10,D773)</f>
        <v>1.10946248059235</v>
      </c>
      <c r="D773" s="23" t="n">
        <v>0.04511262</v>
      </c>
      <c r="E773" s="23" t="n">
        <v>0.058585855</v>
      </c>
      <c r="F773" s="24" t="n">
        <v>0.447317778</v>
      </c>
      <c r="G773" s="22" t="n">
        <f aca="false">POWER(10,H773)</f>
        <v>1.13415874425616</v>
      </c>
      <c r="H773" s="25" t="n">
        <v>0.0546738455</v>
      </c>
      <c r="I773" s="23" t="n">
        <v>0.0638299125</v>
      </c>
      <c r="J773" s="24" t="n">
        <v>0.3889544835</v>
      </c>
      <c r="K773" s="26" t="s">
        <v>17</v>
      </c>
    </row>
    <row r="774" customFormat="false" ht="12.75" hidden="false" customHeight="false" outlineLevel="0" collapsed="false">
      <c r="A774" s="1" t="n">
        <v>1012</v>
      </c>
      <c r="B774" s="21" t="s">
        <v>793</v>
      </c>
      <c r="C774" s="22" t="n">
        <f aca="false">POWER(10,D774)</f>
        <v>1.29325612812276</v>
      </c>
      <c r="D774" s="23" t="n">
        <v>0.111684545</v>
      </c>
      <c r="E774" s="23" t="n">
        <v>0.053555847</v>
      </c>
      <c r="F774" s="24" t="n">
        <v>0.041011759</v>
      </c>
      <c r="G774" s="22" t="n">
        <f aca="false">POWER(10,H774)</f>
        <v>1.29494125619765</v>
      </c>
      <c r="H774" s="25" t="n">
        <v>0.1122500675</v>
      </c>
      <c r="I774" s="23" t="n">
        <v>0.0554624145</v>
      </c>
      <c r="J774" s="24" t="n">
        <v>0.04653803</v>
      </c>
      <c r="K774" s="26" t="s">
        <v>21</v>
      </c>
    </row>
    <row r="775" customFormat="false" ht="12.75" hidden="false" customHeight="false" outlineLevel="0" collapsed="false">
      <c r="A775" s="1" t="n">
        <v>1013</v>
      </c>
      <c r="B775" s="21" t="s">
        <v>794</v>
      </c>
      <c r="C775" s="22" t="n">
        <f aca="false">POWER(10,D775)</f>
        <v>1.15312767418479</v>
      </c>
      <c r="D775" s="23" t="n">
        <v>0.061877395</v>
      </c>
      <c r="E775" s="23" t="n">
        <v>0.063447324</v>
      </c>
      <c r="F775" s="24" t="n">
        <v>0.41328651</v>
      </c>
      <c r="G775" s="22" t="n">
        <f aca="false">POWER(10,H775)</f>
        <v>1.24095353064819</v>
      </c>
      <c r="H775" s="25" t="n">
        <v>0.093755519</v>
      </c>
      <c r="I775" s="23" t="n">
        <v>0.0833611705</v>
      </c>
      <c r="J775" s="24" t="n">
        <v>0.335297088</v>
      </c>
      <c r="K775" s="26" t="s">
        <v>21</v>
      </c>
    </row>
    <row r="776" customFormat="false" ht="12.75" hidden="false" customHeight="false" outlineLevel="0" collapsed="false">
      <c r="A776" s="1" t="n">
        <v>1014</v>
      </c>
      <c r="B776" s="21" t="s">
        <v>795</v>
      </c>
      <c r="C776" s="22" t="n">
        <f aca="false">POWER(10,D776)</f>
        <v>1.1500927771829</v>
      </c>
      <c r="D776" s="23" t="n">
        <v>0.060732876</v>
      </c>
      <c r="E776" s="23" t="n">
        <v>0.067677824</v>
      </c>
      <c r="F776" s="24" t="n">
        <v>0.372494403</v>
      </c>
      <c r="G776" s="22" t="n">
        <f aca="false">POWER(10,H776)</f>
        <v>1.10313929653066</v>
      </c>
      <c r="H776" s="25" t="n">
        <v>0.0426303555</v>
      </c>
      <c r="I776" s="23" t="n">
        <v>0.0877187045</v>
      </c>
      <c r="J776" s="24" t="n">
        <v>0.325578481</v>
      </c>
      <c r="K776" s="26" t="s">
        <v>31</v>
      </c>
    </row>
    <row r="777" customFormat="false" ht="12.75" hidden="false" customHeight="false" outlineLevel="0" collapsed="false">
      <c r="A777" s="1" t="n">
        <v>1015</v>
      </c>
      <c r="B777" s="21" t="s">
        <v>796</v>
      </c>
      <c r="C777" s="22" t="n">
        <f aca="false">POWER(10,D777)</f>
        <v>1.06739276317301</v>
      </c>
      <c r="D777" s="23" t="n">
        <v>0.028324254</v>
      </c>
      <c r="E777" s="23" t="n">
        <v>0.078034944</v>
      </c>
      <c r="F777" s="24" t="n">
        <v>0.684521041</v>
      </c>
      <c r="G777" s="22" t="n">
        <f aca="false">POWER(10,H777)</f>
        <v>1.02328603910155</v>
      </c>
      <c r="H777" s="25" t="n">
        <v>0.009997049</v>
      </c>
      <c r="I777" s="23" t="n">
        <v>0.1166179045</v>
      </c>
      <c r="J777" s="24" t="n">
        <v>0.934025444</v>
      </c>
      <c r="K777" s="26" t="s">
        <v>17</v>
      </c>
    </row>
    <row r="778" customFormat="false" ht="12.75" hidden="false" customHeight="false" outlineLevel="0" collapsed="false">
      <c r="A778" s="1" t="n">
        <v>1017</v>
      </c>
      <c r="B778" s="21" t="s">
        <v>797</v>
      </c>
      <c r="C778" s="22" t="n">
        <f aca="false">POWER(10,D778)</f>
        <v>0.818078823852343</v>
      </c>
      <c r="D778" s="23" t="n">
        <v>-0.087204849</v>
      </c>
      <c r="E778" s="23" t="n">
        <v>0.123512366</v>
      </c>
      <c r="F778" s="24" t="n">
        <v>0.467110577</v>
      </c>
      <c r="G778" s="22" t="n">
        <f aca="false">POWER(10,H778)</f>
        <v>0.862066022236754</v>
      </c>
      <c r="H778" s="25" t="n">
        <v>-0.064459472</v>
      </c>
      <c r="I778" s="23" t="n">
        <v>0.238510111</v>
      </c>
      <c r="J778" s="24" t="n">
        <v>0.541568505</v>
      </c>
      <c r="K778" s="26" t="s">
        <v>17</v>
      </c>
    </row>
    <row r="779" customFormat="false" ht="12.75" hidden="false" customHeight="false" outlineLevel="0" collapsed="false">
      <c r="A779" s="1" t="n">
        <v>1018</v>
      </c>
      <c r="B779" s="21" t="s">
        <v>798</v>
      </c>
      <c r="C779" s="22" t="n">
        <f aca="false">POWER(10,D779)</f>
        <v>0.952320644257934</v>
      </c>
      <c r="D779" s="23" t="n">
        <v>-0.021216801</v>
      </c>
      <c r="E779" s="23" t="n">
        <v>0.249670288</v>
      </c>
      <c r="F779" s="24" t="n">
        <v>0.627073383</v>
      </c>
      <c r="G779" s="22" t="n">
        <f aca="false">POWER(10,H779)</f>
        <v>0.726000846370289</v>
      </c>
      <c r="H779" s="25" t="n">
        <v>-0.139062873</v>
      </c>
      <c r="I779" s="23" t="n">
        <v>0.197675173</v>
      </c>
      <c r="J779" s="24" t="n">
        <v>0.450225383</v>
      </c>
      <c r="K779" s="26" t="s">
        <v>29</v>
      </c>
    </row>
    <row r="780" customFormat="false" ht="12.75" hidden="false" customHeight="false" outlineLevel="0" collapsed="false">
      <c r="A780" s="1" t="n">
        <v>1020</v>
      </c>
      <c r="B780" s="21" t="s">
        <v>799</v>
      </c>
      <c r="C780" s="22" t="n">
        <f aca="false">POWER(10,D780)</f>
        <v>0.899433932594149</v>
      </c>
      <c r="D780" s="23" t="n">
        <v>-0.046030732</v>
      </c>
      <c r="E780" s="23" t="n">
        <v>0.066160631</v>
      </c>
      <c r="F780" s="24" t="n">
        <v>0.356625208</v>
      </c>
      <c r="G780" s="22" t="n">
        <f aca="false">POWER(10,H780)</f>
        <v>0.781253804937352</v>
      </c>
      <c r="H780" s="25" t="n">
        <v>-0.1072078545</v>
      </c>
      <c r="I780" s="23" t="n">
        <v>0.088005728</v>
      </c>
      <c r="J780" s="24" t="n">
        <v>0.2471473285</v>
      </c>
      <c r="K780" s="26" t="s">
        <v>78</v>
      </c>
    </row>
    <row r="781" customFormat="false" ht="12.75" hidden="false" customHeight="false" outlineLevel="0" collapsed="false">
      <c r="A781" s="1" t="n">
        <v>1021</v>
      </c>
      <c r="B781" s="21" t="s">
        <v>800</v>
      </c>
      <c r="C781" s="22" t="n">
        <f aca="false">POWER(10,D781)</f>
        <v>0.691080288692284</v>
      </c>
      <c r="D781" s="23" t="n">
        <v>-0.160471494</v>
      </c>
      <c r="E781" s="23" t="n">
        <v>0.121813068</v>
      </c>
      <c r="F781" s="24" t="n">
        <v>0.31524527</v>
      </c>
      <c r="G781" s="22" t="n">
        <f aca="false">POWER(10,H781)</f>
        <v>0.735889843528012</v>
      </c>
      <c r="H781" s="25" t="n">
        <v>-0.133187191</v>
      </c>
      <c r="I781" s="23" t="n">
        <v>0.088227104</v>
      </c>
      <c r="J781" s="24" t="n">
        <v>0.025781201</v>
      </c>
      <c r="K781" s="26" t="s">
        <v>17</v>
      </c>
    </row>
    <row r="782" customFormat="false" ht="12.75" hidden="false" customHeight="false" outlineLevel="0" collapsed="false">
      <c r="A782" s="1" t="n">
        <v>1023</v>
      </c>
      <c r="B782" s="21" t="s">
        <v>801</v>
      </c>
      <c r="C782" s="22" t="n">
        <f aca="false">POWER(10,D782)</f>
        <v>0.679692553573252</v>
      </c>
      <c r="D782" s="23" t="n">
        <v>-0.167687488</v>
      </c>
      <c r="E782" s="23" t="n">
        <v>0.137155082</v>
      </c>
      <c r="F782" s="24" t="n">
        <v>0.304342185</v>
      </c>
      <c r="G782" s="22" t="n">
        <f aca="false">POWER(10,H782)</f>
        <v>0.705551012610898</v>
      </c>
      <c r="H782" s="25" t="n">
        <v>-0.1514715805</v>
      </c>
      <c r="I782" s="23" t="n">
        <v>0.2436536585</v>
      </c>
      <c r="J782" s="24" t="n">
        <v>0.385441383</v>
      </c>
      <c r="K782" s="26" t="s">
        <v>24</v>
      </c>
    </row>
    <row r="783" customFormat="false" ht="12.75" hidden="false" customHeight="false" outlineLevel="0" collapsed="false">
      <c r="A783" s="1" t="n">
        <v>1024</v>
      </c>
      <c r="B783" s="21" t="s">
        <v>802</v>
      </c>
      <c r="C783" s="22" t="n">
        <f aca="false">POWER(10,D783)</f>
        <v>1.70231489039522</v>
      </c>
      <c r="D783" s="23" t="n">
        <v>0.231039898</v>
      </c>
      <c r="E783" s="23" t="n">
        <v>0.058262783</v>
      </c>
      <c r="F783" s="24" t="n">
        <v>0.021683424</v>
      </c>
      <c r="G783" s="22" t="n">
        <f aca="false">POWER(10,H783)</f>
        <v>1.56397746997947</v>
      </c>
      <c r="H783" s="25" t="n">
        <v>0.1942304925</v>
      </c>
      <c r="I783" s="23" t="n">
        <v>0.0623171725</v>
      </c>
      <c r="J783" s="24" t="n">
        <v>0.03270075742</v>
      </c>
      <c r="K783" s="26" t="s">
        <v>94</v>
      </c>
    </row>
    <row r="784" customFormat="false" ht="12.75" hidden="false" customHeight="false" outlineLevel="0" collapsed="false">
      <c r="A784" s="1" t="n">
        <v>1025</v>
      </c>
      <c r="B784" s="21" t="s">
        <v>803</v>
      </c>
      <c r="C784" s="22" t="n">
        <f aca="false">POWER(10,D784)</f>
        <v>0.917735444039292</v>
      </c>
      <c r="D784" s="23" t="n">
        <v>-0.037282495</v>
      </c>
      <c r="E784" s="23" t="n">
        <v>0.063404958</v>
      </c>
      <c r="F784" s="24" t="n">
        <v>0.56107341</v>
      </c>
      <c r="G784" s="22" t="n">
        <f aca="false">POWER(10,H784)</f>
        <v>0.890570041481038</v>
      </c>
      <c r="H784" s="25" t="n">
        <v>-0.0503319185</v>
      </c>
      <c r="I784" s="23" t="n">
        <v>0.1411023025</v>
      </c>
      <c r="J784" s="24" t="n">
        <v>0.669501429</v>
      </c>
      <c r="K784" s="26" t="s">
        <v>17</v>
      </c>
    </row>
    <row r="785" customFormat="false" ht="12.75" hidden="false" customHeight="false" outlineLevel="0" collapsed="false">
      <c r="A785" s="1" t="n">
        <v>1026</v>
      </c>
      <c r="B785" s="21" t="s">
        <v>804</v>
      </c>
      <c r="C785" s="22" t="n">
        <f aca="false">POWER(10,D785)</f>
        <v>0.954740267663564</v>
      </c>
      <c r="D785" s="23" t="n">
        <v>-0.02011476</v>
      </c>
      <c r="E785" s="23" t="n">
        <v>0.078293222</v>
      </c>
      <c r="F785" s="24" t="n">
        <v>0.453088141</v>
      </c>
      <c r="G785" s="22" t="n">
        <f aca="false">POWER(10,H785)</f>
        <v>0.852699941130361</v>
      </c>
      <c r="H785" s="25" t="n">
        <v>-0.069203767</v>
      </c>
      <c r="I785" s="23" t="n">
        <v>0.1151422515</v>
      </c>
      <c r="J785" s="24" t="n">
        <v>0.634259632</v>
      </c>
      <c r="K785" s="26" t="s">
        <v>17</v>
      </c>
    </row>
    <row r="786" customFormat="false" ht="12.75" hidden="false" customHeight="false" outlineLevel="0" collapsed="false">
      <c r="A786" s="1" t="n">
        <v>1027</v>
      </c>
      <c r="B786" s="21" t="s">
        <v>805</v>
      </c>
      <c r="C786" s="22" t="n">
        <f aca="false">POWER(10,D786)</f>
        <v>0.954854396304622</v>
      </c>
      <c r="D786" s="23" t="n">
        <v>-0.020062848</v>
      </c>
      <c r="E786" s="23" t="n">
        <v>0.049181071</v>
      </c>
      <c r="F786" s="24" t="n">
        <v>0.687398213</v>
      </c>
      <c r="G786" s="22" t="n">
        <f aca="false">POWER(10,H786)</f>
        <v>0.917494357364754</v>
      </c>
      <c r="H786" s="25" t="n">
        <v>-0.037396598</v>
      </c>
      <c r="I786" s="23" t="n">
        <v>0.049522121</v>
      </c>
      <c r="J786" s="24" t="n">
        <v>0.470909418</v>
      </c>
      <c r="K786" s="26" t="s">
        <v>78</v>
      </c>
    </row>
    <row r="787" customFormat="false" ht="12.75" hidden="false" customHeight="false" outlineLevel="0" collapsed="false">
      <c r="A787" s="1" t="n">
        <v>1029</v>
      </c>
      <c r="B787" s="21" t="s">
        <v>806</v>
      </c>
      <c r="C787" s="22" t="n">
        <f aca="false">POWER(10,D787)</f>
        <v>1.1492334255637</v>
      </c>
      <c r="D787" s="23" t="n">
        <v>0.060408249</v>
      </c>
      <c r="E787" s="23" t="n">
        <v>0.059642821</v>
      </c>
      <c r="F787" s="24" t="n">
        <v>0.375963856</v>
      </c>
      <c r="G787" s="22" t="n">
        <f aca="false">POWER(10,H787)</f>
        <v>1.25981173808834</v>
      </c>
      <c r="H787" s="25" t="n">
        <v>0.1003056505</v>
      </c>
      <c r="I787" s="23" t="n">
        <v>0.0673381365</v>
      </c>
      <c r="J787" s="24" t="n">
        <v>0.1674446185</v>
      </c>
      <c r="K787" s="26" t="s">
        <v>56</v>
      </c>
    </row>
    <row r="788" customFormat="false" ht="12.75" hidden="false" customHeight="false" outlineLevel="0" collapsed="false">
      <c r="A788" s="1" t="n">
        <v>1030</v>
      </c>
      <c r="B788" s="21" t="s">
        <v>807</v>
      </c>
      <c r="C788" s="22" t="n">
        <f aca="false">POWER(10,D788)</f>
        <v>1.05586788817736</v>
      </c>
      <c r="D788" s="23" t="n">
        <v>0.023609582</v>
      </c>
      <c r="E788" s="23" t="n">
        <v>0.167588816</v>
      </c>
      <c r="F788" s="24" t="n">
        <v>0.701519949</v>
      </c>
      <c r="G788" s="22" t="n">
        <f aca="false">POWER(10,H788)</f>
        <v>1.04146738029775</v>
      </c>
      <c r="H788" s="25" t="n">
        <v>0.017645672</v>
      </c>
      <c r="I788" s="23" t="n">
        <v>0.1802164185</v>
      </c>
      <c r="J788" s="24" t="n">
        <v>0.731478228</v>
      </c>
      <c r="K788" s="26" t="s">
        <v>78</v>
      </c>
    </row>
    <row r="789" customFormat="false" ht="12.75" hidden="false" customHeight="false" outlineLevel="0" collapsed="false">
      <c r="A789" s="1" t="n">
        <v>1031</v>
      </c>
      <c r="B789" s="21" t="s">
        <v>808</v>
      </c>
      <c r="C789" s="22" t="n">
        <f aca="false">POWER(10,D789)</f>
        <v>0.949747047220438</v>
      </c>
      <c r="D789" s="23" t="n">
        <v>-0.022392048</v>
      </c>
      <c r="E789" s="23" t="n">
        <v>0.074800309</v>
      </c>
      <c r="F789" s="24" t="n">
        <v>0.42459484</v>
      </c>
      <c r="G789" s="22" t="n">
        <f aca="false">POWER(10,H789)</f>
        <v>0.969470476612347</v>
      </c>
      <c r="H789" s="25" t="n">
        <v>-0.013465412</v>
      </c>
      <c r="I789" s="23" t="n">
        <v>0.111954719</v>
      </c>
      <c r="J789" s="24" t="n">
        <v>0.564431792</v>
      </c>
      <c r="K789" s="26" t="s">
        <v>26</v>
      </c>
    </row>
    <row r="790" customFormat="false" ht="12.75" hidden="false" customHeight="false" outlineLevel="0" collapsed="false">
      <c r="A790" s="1" t="n">
        <v>1033</v>
      </c>
      <c r="B790" s="21" t="s">
        <v>809</v>
      </c>
      <c r="C790" s="22" t="n">
        <f aca="false">POWER(10,D790)</f>
        <v>1.05650348509315</v>
      </c>
      <c r="D790" s="23" t="n">
        <v>0.023870934</v>
      </c>
      <c r="E790" s="23" t="n">
        <v>0.069442425</v>
      </c>
      <c r="F790" s="24" t="n">
        <v>0.508464853</v>
      </c>
      <c r="G790" s="22" t="n">
        <f aca="false">POWER(10,H790)</f>
        <v>1.11716005566602</v>
      </c>
      <c r="H790" s="25" t="n">
        <v>0.048115399</v>
      </c>
      <c r="I790" s="23" t="n">
        <v>0.106483171</v>
      </c>
      <c r="J790" s="24" t="n">
        <v>0.4637620295</v>
      </c>
      <c r="K790" s="26" t="s">
        <v>24</v>
      </c>
    </row>
    <row r="791" customFormat="false" ht="12.75" hidden="false" customHeight="false" outlineLevel="0" collapsed="false">
      <c r="A791" s="1" t="n">
        <v>1034</v>
      </c>
      <c r="B791" s="21" t="s">
        <v>810</v>
      </c>
      <c r="C791" s="22" t="n">
        <f aca="false">POWER(10,D791)</f>
        <v>1.31240282333371</v>
      </c>
      <c r="D791" s="23" t="n">
        <v>0.118067156</v>
      </c>
      <c r="E791" s="23" t="n">
        <v>0.074219571</v>
      </c>
      <c r="F791" s="24" t="n">
        <v>0.338494715</v>
      </c>
      <c r="G791" s="22" t="n">
        <f aca="false">POWER(10,H791)</f>
        <v>1.20806323182868</v>
      </c>
      <c r="H791" s="25" t="n">
        <v>0.0820896665</v>
      </c>
      <c r="I791" s="23" t="n">
        <v>0.1021189335</v>
      </c>
      <c r="J791" s="24" t="n">
        <v>0.402033041</v>
      </c>
      <c r="K791" s="26" t="s">
        <v>17</v>
      </c>
    </row>
    <row r="792" customFormat="false" ht="12.75" hidden="false" customHeight="false" outlineLevel="0" collapsed="false">
      <c r="A792" s="1" t="n">
        <v>1035</v>
      </c>
      <c r="B792" s="21" t="s">
        <v>811</v>
      </c>
      <c r="C792" s="22" t="n">
        <f aca="false">POWER(10,D792)</f>
        <v>0.903183768300302</v>
      </c>
      <c r="D792" s="23" t="n">
        <v>-0.044223876</v>
      </c>
      <c r="E792" s="23" t="n">
        <v>0.107929139</v>
      </c>
      <c r="F792" s="24" t="n">
        <v>0.484912199</v>
      </c>
      <c r="G792" s="22" t="n">
        <f aca="false">POWER(10,H792)</f>
        <v>0.898035824675984</v>
      </c>
      <c r="H792" s="25" t="n">
        <v>-0.046706338</v>
      </c>
      <c r="I792" s="23" t="n">
        <v>0.154255695</v>
      </c>
      <c r="J792" s="24" t="n">
        <v>0.504808868</v>
      </c>
      <c r="K792" s="26" t="s">
        <v>24</v>
      </c>
    </row>
    <row r="793" customFormat="false" ht="12.75" hidden="false" customHeight="false" outlineLevel="0" collapsed="false">
      <c r="A793" s="1" t="n">
        <v>1036</v>
      </c>
      <c r="B793" s="21" t="s">
        <v>812</v>
      </c>
      <c r="C793" s="22" t="n">
        <f aca="false">POWER(10,D793)</f>
        <v>0.997441817609972</v>
      </c>
      <c r="D793" s="23" t="n">
        <v>-0.001112428</v>
      </c>
      <c r="E793" s="23" t="n">
        <v>0.168078156</v>
      </c>
      <c r="F793" s="24" t="n">
        <v>0.887637385</v>
      </c>
      <c r="G793" s="22" t="n">
        <f aca="false">POWER(10,H793)</f>
        <v>1.00856754673125</v>
      </c>
      <c r="H793" s="25" t="n">
        <v>0.0037049895</v>
      </c>
      <c r="I793" s="23" t="n">
        <v>0.253532392</v>
      </c>
      <c r="J793" s="24" t="n">
        <v>0.842219426</v>
      </c>
      <c r="K793" s="26" t="s">
        <v>17</v>
      </c>
    </row>
    <row r="794" customFormat="false" ht="12.75" hidden="false" customHeight="false" outlineLevel="0" collapsed="false">
      <c r="A794" s="1" t="n">
        <v>1037</v>
      </c>
      <c r="B794" s="21" t="s">
        <v>813</v>
      </c>
      <c r="C794" s="22" t="n">
        <f aca="false">POWER(10,D794)</f>
        <v>0.986728231328009</v>
      </c>
      <c r="D794" s="23" t="n">
        <v>-0.005802446</v>
      </c>
      <c r="E794" s="23" t="n">
        <v>0.071913288</v>
      </c>
      <c r="F794" s="24" t="n">
        <v>0.702124065</v>
      </c>
      <c r="G794" s="22" t="n">
        <f aca="false">POWER(10,H794)</f>
        <v>1.13599778480017</v>
      </c>
      <c r="H794" s="25" t="n">
        <v>0.0553774845</v>
      </c>
      <c r="I794" s="23" t="n">
        <v>0.1209418885</v>
      </c>
      <c r="J794" s="24" t="n">
        <v>0.661040246</v>
      </c>
      <c r="K794" s="26" t="s">
        <v>94</v>
      </c>
    </row>
    <row r="795" customFormat="false" ht="12.75" hidden="false" customHeight="false" outlineLevel="0" collapsed="false">
      <c r="A795" s="1" t="n">
        <v>1038</v>
      </c>
      <c r="B795" s="21" t="s">
        <v>814</v>
      </c>
      <c r="C795" s="22" t="n">
        <f aca="false">POWER(10,D795)</f>
        <v>1.06668936708091</v>
      </c>
      <c r="D795" s="23" t="n">
        <v>0.028037966</v>
      </c>
      <c r="E795" s="23" t="n">
        <v>0.053774305</v>
      </c>
      <c r="F795" s="24" t="n">
        <v>0.276575432</v>
      </c>
      <c r="G795" s="22" t="n">
        <f aca="false">POWER(10,H795)</f>
        <v>1.01349824618078</v>
      </c>
      <c r="H795" s="25" t="n">
        <v>0.0058230015</v>
      </c>
      <c r="I795" s="23" t="n">
        <v>0.0551367035</v>
      </c>
      <c r="J795" s="24" t="n">
        <v>0.3053440595</v>
      </c>
      <c r="K795" s="26" t="s">
        <v>17</v>
      </c>
    </row>
    <row r="796" customFormat="false" ht="12.75" hidden="false" customHeight="false" outlineLevel="0" collapsed="false">
      <c r="A796" s="1" t="n">
        <v>1039</v>
      </c>
      <c r="B796" s="21" t="s">
        <v>815</v>
      </c>
      <c r="C796" s="22" t="n">
        <f aca="false">POWER(10,D796)</f>
        <v>0.869334257444657</v>
      </c>
      <c r="D796" s="23" t="n">
        <v>-0.060813206</v>
      </c>
      <c r="E796" s="23" t="n">
        <v>0.070239713</v>
      </c>
      <c r="F796" s="24" t="n">
        <v>0.458869914</v>
      </c>
      <c r="G796" s="22" t="n">
        <f aca="false">POWER(10,H796)</f>
        <v>0.925291331410999</v>
      </c>
      <c r="H796" s="25" t="n">
        <v>-0.0337215065</v>
      </c>
      <c r="I796" s="23" t="n">
        <v>0.09859688</v>
      </c>
      <c r="J796" s="24" t="n">
        <v>0.556317775</v>
      </c>
      <c r="K796" s="26" t="s">
        <v>17</v>
      </c>
    </row>
    <row r="797" customFormat="false" ht="12.75" hidden="false" customHeight="false" outlineLevel="0" collapsed="false">
      <c r="A797" s="1" t="n">
        <v>1041</v>
      </c>
      <c r="B797" s="21" t="s">
        <v>816</v>
      </c>
      <c r="C797" s="22" t="n">
        <f aca="false">POWER(10,D797)</f>
        <v>1.15133367926327</v>
      </c>
      <c r="D797" s="23" t="n">
        <v>0.061201209</v>
      </c>
      <c r="E797" s="23" t="n">
        <v>0.072698747</v>
      </c>
      <c r="F797" s="24" t="n">
        <v>0.549327114</v>
      </c>
      <c r="G797" s="22" t="n">
        <f aca="false">POWER(10,H797)</f>
        <v>1.16508401429863</v>
      </c>
      <c r="H797" s="25" t="n">
        <v>0.0663572435</v>
      </c>
      <c r="I797" s="23" t="n">
        <v>0.109652335</v>
      </c>
      <c r="J797" s="24" t="n">
        <v>0.405537051</v>
      </c>
      <c r="K797" s="26" t="s">
        <v>17</v>
      </c>
    </row>
    <row r="798" customFormat="false" ht="12.75" hidden="false" customHeight="false" outlineLevel="0" collapsed="false">
      <c r="A798" s="1" t="n">
        <v>1042</v>
      </c>
      <c r="B798" s="21" t="s">
        <v>817</v>
      </c>
      <c r="C798" s="22" t="n">
        <f aca="false">POWER(10,D798)</f>
        <v>0.998898272365769</v>
      </c>
      <c r="D798" s="23" t="n">
        <v>-0.000478738</v>
      </c>
      <c r="E798" s="23" t="n">
        <v>0.064801277</v>
      </c>
      <c r="F798" s="24" t="n">
        <v>0.946589253</v>
      </c>
      <c r="G798" s="22" t="n">
        <f aca="false">POWER(10,H798)</f>
        <v>0.969435111114393</v>
      </c>
      <c r="H798" s="25" t="n">
        <v>-0.013481255</v>
      </c>
      <c r="I798" s="23" t="n">
        <v>0.050087305</v>
      </c>
      <c r="J798" s="24" t="n">
        <v>0.787810312</v>
      </c>
      <c r="K798" s="26" t="s">
        <v>17</v>
      </c>
    </row>
    <row r="799" customFormat="false" ht="12.75" hidden="false" customHeight="false" outlineLevel="0" collapsed="false">
      <c r="A799" s="1" t="n">
        <v>1046</v>
      </c>
      <c r="B799" s="21" t="s">
        <v>818</v>
      </c>
      <c r="C799" s="22" t="n">
        <f aca="false">POWER(10,D799)</f>
        <v>0.97094653227868</v>
      </c>
      <c r="D799" s="23" t="n">
        <v>-0.012804685</v>
      </c>
      <c r="E799" s="23" t="n">
        <v>0.078079217</v>
      </c>
      <c r="F799" s="24" t="n">
        <v>0.784753446</v>
      </c>
      <c r="G799" s="22" t="n">
        <f aca="false">POWER(10,H799)</f>
        <v>1.02973774361966</v>
      </c>
      <c r="H799" s="25" t="n">
        <v>0.0127266315</v>
      </c>
      <c r="I799" s="23" t="n">
        <v>0.1012358155</v>
      </c>
      <c r="J799" s="24" t="n">
        <v>0.8583918995</v>
      </c>
      <c r="K799" s="26" t="s">
        <v>17</v>
      </c>
    </row>
    <row r="800" customFormat="false" ht="12.75" hidden="false" customHeight="false" outlineLevel="0" collapsed="false">
      <c r="A800" s="1" t="n">
        <v>1047</v>
      </c>
      <c r="B800" s="21" t="s">
        <v>819</v>
      </c>
      <c r="C800" s="22" t="n">
        <f aca="false">POWER(10,D800)</f>
        <v>1.05064725697125</v>
      </c>
      <c r="D800" s="23" t="n">
        <v>0.021456931</v>
      </c>
      <c r="E800" s="23" t="n">
        <v>0.078783942</v>
      </c>
      <c r="F800" s="24" t="n">
        <v>0.279316589</v>
      </c>
      <c r="G800" s="22" t="n">
        <f aca="false">POWER(10,H800)</f>
        <v>1.02166681926047</v>
      </c>
      <c r="H800" s="25" t="n">
        <v>0.009309289</v>
      </c>
      <c r="I800" s="23" t="n">
        <v>0.122447771</v>
      </c>
      <c r="J800" s="24" t="n">
        <v>0.5695891615</v>
      </c>
      <c r="K800" s="26" t="s">
        <v>17</v>
      </c>
    </row>
    <row r="801" customFormat="false" ht="12.75" hidden="false" customHeight="false" outlineLevel="0" collapsed="false">
      <c r="A801" s="1" t="n">
        <v>1048</v>
      </c>
      <c r="B801" s="21" t="s">
        <v>820</v>
      </c>
      <c r="C801" s="22" t="n">
        <f aca="false">POWER(10,D801)</f>
        <v>0.872569531173398</v>
      </c>
      <c r="D801" s="23" t="n">
        <v>-0.059199956</v>
      </c>
      <c r="E801" s="23" t="n">
        <v>0.057258658</v>
      </c>
      <c r="F801" s="24" t="n">
        <v>0.323112925</v>
      </c>
      <c r="G801" s="22" t="n">
        <f aca="false">POWER(10,H801)</f>
        <v>0.909401056683048</v>
      </c>
      <c r="H801" s="25" t="n">
        <v>-0.0412445455</v>
      </c>
      <c r="I801" s="23" t="n">
        <v>0.0553834605</v>
      </c>
      <c r="J801" s="24" t="n">
        <v>0.491758259</v>
      </c>
      <c r="K801" s="26" t="s">
        <v>26</v>
      </c>
    </row>
    <row r="802" customFormat="false" ht="12.75" hidden="false" customHeight="false" outlineLevel="0" collapsed="false">
      <c r="A802" s="1" t="n">
        <v>1050</v>
      </c>
      <c r="B802" s="21" t="s">
        <v>821</v>
      </c>
      <c r="C802" s="22" t="n">
        <f aca="false">POWER(10,D802)</f>
        <v>1.074735704256</v>
      </c>
      <c r="D802" s="23" t="n">
        <v>0.031301677</v>
      </c>
      <c r="E802" s="23" t="n">
        <v>0.062347907</v>
      </c>
      <c r="F802" s="24" t="n">
        <v>0.670193428</v>
      </c>
      <c r="G802" s="22" t="n">
        <f aca="false">POWER(10,H802)</f>
        <v>1.07446257123814</v>
      </c>
      <c r="H802" s="25" t="n">
        <v>0.0311912915</v>
      </c>
      <c r="I802" s="23" t="n">
        <v>0.0574580385</v>
      </c>
      <c r="J802" s="24" t="n">
        <v>0.3256381505</v>
      </c>
      <c r="K802" s="26" t="s">
        <v>17</v>
      </c>
    </row>
    <row r="803" customFormat="false" ht="12.75" hidden="false" customHeight="false" outlineLevel="0" collapsed="false">
      <c r="A803" s="1" t="n">
        <v>1052</v>
      </c>
      <c r="B803" s="21" t="s">
        <v>822</v>
      </c>
      <c r="C803" s="22" t="n">
        <f aca="false">POWER(10,D803)</f>
        <v>1.22352187673296</v>
      </c>
      <c r="D803" s="23" t="n">
        <v>0.087611739</v>
      </c>
      <c r="E803" s="23" t="n">
        <v>0.065889148</v>
      </c>
      <c r="F803" s="24" t="n">
        <v>0.385837643</v>
      </c>
      <c r="G803" s="22" t="n">
        <f aca="false">POWER(10,H803)</f>
        <v>1.29609931473122</v>
      </c>
      <c r="H803" s="25" t="n">
        <v>0.112638281</v>
      </c>
      <c r="I803" s="23" t="n">
        <v>0.05781908</v>
      </c>
      <c r="J803" s="24" t="n">
        <v>0.051401065</v>
      </c>
      <c r="K803" s="26" t="s">
        <v>17</v>
      </c>
    </row>
    <row r="804" customFormat="false" ht="12.75" hidden="false" customHeight="false" outlineLevel="0" collapsed="false">
      <c r="A804" s="1" t="n">
        <v>1053</v>
      </c>
      <c r="B804" s="21" t="s">
        <v>823</v>
      </c>
      <c r="C804" s="22" t="n">
        <f aca="false">POWER(10,D804)</f>
        <v>1.06452223718119</v>
      </c>
      <c r="D804" s="23" t="n">
        <v>0.027154738</v>
      </c>
      <c r="E804" s="23" t="n">
        <v>0.069732176</v>
      </c>
      <c r="F804" s="24" t="n">
        <v>0.467661381</v>
      </c>
      <c r="G804" s="22" t="n">
        <f aca="false">POWER(10,H804)</f>
        <v>1.02899155264426</v>
      </c>
      <c r="H804" s="25" t="n">
        <v>0.0124118095</v>
      </c>
      <c r="I804" s="23" t="n">
        <v>0.100023318</v>
      </c>
      <c r="J804" s="24" t="n">
        <v>0.676025349</v>
      </c>
      <c r="K804" s="26" t="s">
        <v>29</v>
      </c>
    </row>
    <row r="805" customFormat="false" ht="12.75" hidden="false" customHeight="false" outlineLevel="0" collapsed="false">
      <c r="A805" s="1" t="n">
        <v>1054</v>
      </c>
      <c r="B805" s="21" t="s">
        <v>824</v>
      </c>
      <c r="C805" s="22" t="n">
        <f aca="false">POWER(10,D805)</f>
        <v>1.03189229108535</v>
      </c>
      <c r="D805" s="23" t="n">
        <v>0.013634368</v>
      </c>
      <c r="E805" s="23" t="n">
        <v>0.096075848</v>
      </c>
      <c r="F805" s="24" t="n">
        <v>0.626472896</v>
      </c>
      <c r="G805" s="22" t="n">
        <f aca="false">POWER(10,H805)</f>
        <v>0.956206199304912</v>
      </c>
      <c r="H805" s="25" t="n">
        <v>-0.019448445</v>
      </c>
      <c r="I805" s="23" t="n">
        <v>0.1788522755</v>
      </c>
      <c r="J805" s="24" t="n">
        <v>0.615985628</v>
      </c>
      <c r="K805" s="26" t="s">
        <v>19</v>
      </c>
    </row>
    <row r="806" customFormat="false" ht="12.75" hidden="false" customHeight="false" outlineLevel="0" collapsed="false">
      <c r="A806" s="1" t="n">
        <v>1055</v>
      </c>
      <c r="B806" s="21" t="s">
        <v>825</v>
      </c>
      <c r="C806" s="22" t="n">
        <f aca="false">POWER(10,D806)</f>
        <v>0.941240346406257</v>
      </c>
      <c r="D806" s="23" t="n">
        <v>-0.026299465</v>
      </c>
      <c r="E806" s="23" t="n">
        <v>0.07083325</v>
      </c>
      <c r="F806" s="24" t="n">
        <v>0.460785777</v>
      </c>
      <c r="G806" s="22" t="n">
        <f aca="false">POWER(10,H806)</f>
        <v>0.970598383105426</v>
      </c>
      <c r="H806" s="25" t="n">
        <v>-0.0129604365</v>
      </c>
      <c r="I806" s="23" t="n">
        <v>0.098968207</v>
      </c>
      <c r="J806" s="24" t="n">
        <v>0.789681905</v>
      </c>
      <c r="K806" s="26" t="s">
        <v>26</v>
      </c>
    </row>
    <row r="807" customFormat="false" ht="12.75" hidden="false" customHeight="false" outlineLevel="0" collapsed="false">
      <c r="A807" s="1" t="n">
        <v>1056</v>
      </c>
      <c r="B807" s="21" t="s">
        <v>826</v>
      </c>
      <c r="C807" s="22" t="n">
        <f aca="false">POWER(10,D807)</f>
        <v>1.0559525735942</v>
      </c>
      <c r="D807" s="23" t="n">
        <v>0.023644413</v>
      </c>
      <c r="E807" s="23" t="n">
        <v>0.077178109</v>
      </c>
      <c r="F807" s="24" t="n">
        <v>0.511951142</v>
      </c>
      <c r="G807" s="22" t="n">
        <f aca="false">POWER(10,H807)</f>
        <v>0.909846389434506</v>
      </c>
      <c r="H807" s="25" t="n">
        <v>-0.041031924</v>
      </c>
      <c r="I807" s="23" t="n">
        <v>0.1350402835</v>
      </c>
      <c r="J807" s="24" t="n">
        <v>0.631400348</v>
      </c>
      <c r="K807" s="26" t="s">
        <v>17</v>
      </c>
    </row>
    <row r="808" customFormat="false" ht="12.75" hidden="false" customHeight="false" outlineLevel="0" collapsed="false">
      <c r="A808" s="1" t="n">
        <v>1057</v>
      </c>
      <c r="B808" s="21" t="s">
        <v>827</v>
      </c>
      <c r="C808" s="22" t="n">
        <f aca="false">POWER(10,D808)</f>
        <v>0.919435849044541</v>
      </c>
      <c r="D808" s="23" t="n">
        <v>-0.036478567</v>
      </c>
      <c r="E808" s="23" t="n">
        <v>0.14451301</v>
      </c>
      <c r="F808" s="24" t="n">
        <v>0.571623672</v>
      </c>
      <c r="G808" s="22" t="n">
        <f aca="false">POWER(10,H808)</f>
        <v>0.932447118048929</v>
      </c>
      <c r="H808" s="25" t="n">
        <v>-0.030375789</v>
      </c>
      <c r="I808" s="23" t="n">
        <v>0.3754112295</v>
      </c>
      <c r="J808" s="24" t="n">
        <v>0.890080176</v>
      </c>
      <c r="K808" s="26" t="s">
        <v>17</v>
      </c>
    </row>
    <row r="809" customFormat="false" ht="12.75" hidden="false" customHeight="false" outlineLevel="0" collapsed="false">
      <c r="A809" s="1" t="n">
        <v>1058</v>
      </c>
      <c r="B809" s="21" t="s">
        <v>828</v>
      </c>
      <c r="C809" s="22" t="n">
        <f aca="false">POWER(10,D809)</f>
        <v>0.99732729491239</v>
      </c>
      <c r="D809" s="23" t="n">
        <v>-0.001162295</v>
      </c>
      <c r="E809" s="23" t="n">
        <v>0.079820877</v>
      </c>
      <c r="F809" s="24" t="n">
        <v>0.320461173</v>
      </c>
      <c r="G809" s="22" t="n">
        <f aca="false">POWER(10,H809)</f>
        <v>1.00601341385593</v>
      </c>
      <c r="H809" s="25" t="n">
        <v>0.0026037715</v>
      </c>
      <c r="I809" s="23" t="n">
        <v>0.246459517</v>
      </c>
      <c r="J809" s="24" t="n">
        <v>0.806446691</v>
      </c>
      <c r="K809" s="26" t="s">
        <v>17</v>
      </c>
    </row>
    <row r="810" customFormat="false" ht="12.75" hidden="false" customHeight="false" outlineLevel="0" collapsed="false">
      <c r="A810" s="1" t="n">
        <v>1059</v>
      </c>
      <c r="B810" s="21" t="s">
        <v>829</v>
      </c>
      <c r="C810" s="22" t="n">
        <f aca="false">POWER(10,D810)</f>
        <v>0.964871874201208</v>
      </c>
      <c r="D810" s="23" t="n">
        <v>-0.015530353</v>
      </c>
      <c r="E810" s="23" t="n">
        <v>0.278436456</v>
      </c>
      <c r="F810" s="24" t="n">
        <v>0.837952358</v>
      </c>
      <c r="G810" s="22" t="n">
        <f aca="false">POWER(10,H810)</f>
        <v>1.0588336040753</v>
      </c>
      <c r="H810" s="25" t="n">
        <v>0.024827716</v>
      </c>
      <c r="I810" s="23" t="n">
        <v>0.5097493925</v>
      </c>
      <c r="J810" s="24" t="n">
        <v>0.9416288825</v>
      </c>
      <c r="K810" s="26" t="s">
        <v>29</v>
      </c>
    </row>
    <row r="811" customFormat="false" ht="12.75" hidden="false" customHeight="false" outlineLevel="0" collapsed="false">
      <c r="A811" s="1" t="n">
        <v>1060</v>
      </c>
      <c r="B811" s="21" t="s">
        <v>830</v>
      </c>
      <c r="C811" s="22" t="n">
        <f aca="false">POWER(10,D811)</f>
        <v>1.05708538397617</v>
      </c>
      <c r="D811" s="23" t="n">
        <v>0.024110068</v>
      </c>
      <c r="E811" s="23" t="n">
        <v>0.898551709</v>
      </c>
      <c r="F811" s="24" t="n">
        <v>0.86842908</v>
      </c>
      <c r="G811" s="22" t="n">
        <f aca="false">POWER(10,H811)</f>
        <v>0.929097109603671</v>
      </c>
      <c r="H811" s="25" t="n">
        <v>-0.031938891</v>
      </c>
      <c r="I811" s="23" t="n">
        <v>1.3786095125</v>
      </c>
      <c r="J811" s="24" t="n">
        <v>0.885474262</v>
      </c>
      <c r="K811" s="26" t="s">
        <v>17</v>
      </c>
    </row>
    <row r="812" customFormat="false" ht="12.75" hidden="false" customHeight="false" outlineLevel="0" collapsed="false">
      <c r="A812" s="1" t="n">
        <v>1062</v>
      </c>
      <c r="B812" s="21" t="s">
        <v>831</v>
      </c>
      <c r="C812" s="22" t="n">
        <f aca="false">POWER(10,D812)</f>
        <v>0.882233955643765</v>
      </c>
      <c r="D812" s="23" t="n">
        <v>-0.054416231</v>
      </c>
      <c r="E812" s="23" t="n">
        <v>0.161437964</v>
      </c>
      <c r="F812" s="24" t="n">
        <v>0.698725183</v>
      </c>
      <c r="G812" s="22" t="n">
        <f aca="false">POWER(10,H812)</f>
        <v>0.927769404542977</v>
      </c>
      <c r="H812" s="25" t="n">
        <v>-0.0325599535</v>
      </c>
      <c r="I812" s="23" t="n">
        <v>0.2686527335</v>
      </c>
      <c r="J812" s="24" t="n">
        <v>0.759603285</v>
      </c>
      <c r="K812" s="26" t="s">
        <v>78</v>
      </c>
    </row>
    <row r="813" customFormat="false" ht="12.75" hidden="false" customHeight="false" outlineLevel="0" collapsed="false">
      <c r="A813" s="1" t="n">
        <v>1063</v>
      </c>
      <c r="B813" s="21" t="s">
        <v>832</v>
      </c>
      <c r="C813" s="22" t="n">
        <f aca="false">POWER(10,D813)</f>
        <v>0.976323531793179</v>
      </c>
      <c r="D813" s="23" t="n">
        <v>-0.010406243</v>
      </c>
      <c r="E813" s="23" t="n">
        <v>0.232818558</v>
      </c>
      <c r="F813" s="24" t="n">
        <v>0.72369295</v>
      </c>
      <c r="G813" s="22" t="n">
        <f aca="false">POWER(10,H813)</f>
        <v>1.05185416269292</v>
      </c>
      <c r="H813" s="25" t="n">
        <v>0.02195553</v>
      </c>
      <c r="I813" s="23" t="n">
        <v>0.768297799</v>
      </c>
      <c r="J813" s="24" t="n">
        <v>0.905198676</v>
      </c>
      <c r="K813" s="26" t="s">
        <v>17</v>
      </c>
    </row>
    <row r="814" customFormat="false" ht="12.75" hidden="false" customHeight="false" outlineLevel="0" collapsed="false">
      <c r="A814" s="1" t="n">
        <v>1064</v>
      </c>
      <c r="B814" s="21" t="s">
        <v>833</v>
      </c>
      <c r="C814" s="22" t="n">
        <f aca="false">POWER(10,D814)</f>
        <v>0.938217652697586</v>
      </c>
      <c r="D814" s="23" t="n">
        <v>-0.0276964</v>
      </c>
      <c r="E814" s="23" t="n">
        <v>0.125816299</v>
      </c>
      <c r="F814" s="24" t="n">
        <v>0.848056254</v>
      </c>
      <c r="G814" s="22" t="n">
        <f aca="false">POWER(10,H814)</f>
        <v>1.04572287443042</v>
      </c>
      <c r="H814" s="25" t="n">
        <v>0.019416608</v>
      </c>
      <c r="I814" s="23" t="n">
        <v>0.2937303405</v>
      </c>
      <c r="J814" s="24" t="n">
        <v>0.9506414945</v>
      </c>
      <c r="K814" s="26" t="s">
        <v>17</v>
      </c>
    </row>
    <row r="815" customFormat="false" ht="12.75" hidden="false" customHeight="false" outlineLevel="0" collapsed="false">
      <c r="A815" s="1" t="n">
        <v>1065</v>
      </c>
      <c r="B815" s="21" t="s">
        <v>834</v>
      </c>
      <c r="C815" s="22" t="n">
        <f aca="false">POWER(10,D815)</f>
        <v>0.86840725088772</v>
      </c>
      <c r="D815" s="23" t="n">
        <v>-0.061276559</v>
      </c>
      <c r="E815" s="23" t="n">
        <v>0.1966451</v>
      </c>
      <c r="F815" s="24" t="n">
        <v>0.564281335</v>
      </c>
      <c r="G815" s="22" t="n">
        <f aca="false">POWER(10,H815)</f>
        <v>0.949782184365201</v>
      </c>
      <c r="H815" s="25" t="n">
        <v>-0.022375981</v>
      </c>
      <c r="I815" s="23" t="n">
        <v>0.3838767035</v>
      </c>
      <c r="J815" s="24" t="n">
        <v>0.882935037</v>
      </c>
      <c r="K815" s="26" t="s">
        <v>94</v>
      </c>
    </row>
    <row r="816" customFormat="false" ht="12.75" hidden="false" customHeight="false" outlineLevel="0" collapsed="false">
      <c r="A816" s="1" t="n">
        <v>1066</v>
      </c>
      <c r="B816" s="21" t="s">
        <v>835</v>
      </c>
      <c r="C816" s="22" t="n">
        <f aca="false">POWER(10,D816)</f>
        <v>0.951690455947969</v>
      </c>
      <c r="D816" s="23" t="n">
        <v>-0.021504286</v>
      </c>
      <c r="E816" s="23" t="n">
        <v>0.136821707</v>
      </c>
      <c r="F816" s="24" t="n">
        <v>0.494736814</v>
      </c>
      <c r="G816" s="22" t="n">
        <f aca="false">POWER(10,H816)</f>
        <v>0.901673091955007</v>
      </c>
      <c r="H816" s="25" t="n">
        <v>-0.0449508905</v>
      </c>
      <c r="I816" s="23" t="n">
        <v>0.2011675425</v>
      </c>
      <c r="J816" s="24" t="n">
        <v>0.7730913345</v>
      </c>
      <c r="K816" s="26" t="s">
        <v>17</v>
      </c>
    </row>
    <row r="817" customFormat="false" ht="12.75" hidden="false" customHeight="false" outlineLevel="0" collapsed="false">
      <c r="A817" s="1" t="n">
        <v>1067</v>
      </c>
      <c r="B817" s="21" t="s">
        <v>836</v>
      </c>
      <c r="C817" s="22" t="n">
        <f aca="false">POWER(10,D817)</f>
        <v>1.01624807745112</v>
      </c>
      <c r="D817" s="23" t="n">
        <v>0.006999737</v>
      </c>
      <c r="E817" s="23" t="n">
        <v>0.066529042</v>
      </c>
      <c r="F817" s="24" t="n">
        <v>0.453737561</v>
      </c>
      <c r="G817" s="22" t="n">
        <f aca="false">POWER(10,H817)</f>
        <v>0.995908464328209</v>
      </c>
      <c r="H817" s="25" t="n">
        <v>-0.0017805765</v>
      </c>
      <c r="I817" s="23" t="n">
        <v>0.098036939</v>
      </c>
      <c r="J817" s="24" t="n">
        <v>0.7664098855</v>
      </c>
      <c r="K817" s="26" t="s">
        <v>21</v>
      </c>
    </row>
    <row r="818" customFormat="false" ht="12.75" hidden="false" customHeight="false" outlineLevel="0" collapsed="false">
      <c r="A818" s="1" t="n">
        <v>1068</v>
      </c>
      <c r="B818" s="21" t="s">
        <v>837</v>
      </c>
      <c r="C818" s="22" t="n">
        <f aca="false">POWER(10,D818)</f>
        <v>0.946138887717467</v>
      </c>
      <c r="D818" s="23" t="n">
        <v>-0.024045107</v>
      </c>
      <c r="E818" s="23" t="n">
        <v>0.059184217</v>
      </c>
      <c r="F818" s="24" t="n">
        <v>0.519235282</v>
      </c>
      <c r="G818" s="22" t="n">
        <f aca="false">POWER(10,H818)</f>
        <v>0.984766494896213</v>
      </c>
      <c r="H818" s="25" t="n">
        <v>-0.006666736</v>
      </c>
      <c r="I818" s="23" t="n">
        <v>0.080700483</v>
      </c>
      <c r="J818" s="24" t="n">
        <v>0.558692055</v>
      </c>
      <c r="K818" s="26" t="s">
        <v>29</v>
      </c>
    </row>
    <row r="819" customFormat="false" ht="12.75" hidden="false" customHeight="false" outlineLevel="0" collapsed="false">
      <c r="A819" s="1" t="n">
        <v>1069</v>
      </c>
      <c r="B819" s="21" t="s">
        <v>838</v>
      </c>
      <c r="C819" s="22" t="n">
        <f aca="false">POWER(10,D819)</f>
        <v>1.07252945722278</v>
      </c>
      <c r="D819" s="23" t="n">
        <v>0.030409229</v>
      </c>
      <c r="E819" s="23" t="n">
        <v>0.052806815</v>
      </c>
      <c r="F819" s="24" t="n">
        <v>0.150971849</v>
      </c>
      <c r="G819" s="22" t="n">
        <f aca="false">POWER(10,H819)</f>
        <v>0.943132756818552</v>
      </c>
      <c r="H819" s="25" t="n">
        <v>-0.025427171</v>
      </c>
      <c r="I819" s="23" t="n">
        <v>0.049178541</v>
      </c>
      <c r="J819" s="24" t="n">
        <v>0.605129683</v>
      </c>
      <c r="K819" s="26" t="s">
        <v>17</v>
      </c>
    </row>
    <row r="820" customFormat="false" ht="12.75" hidden="false" customHeight="false" outlineLevel="0" collapsed="false">
      <c r="A820" s="1" t="n">
        <v>1070</v>
      </c>
      <c r="B820" s="21" t="s">
        <v>839</v>
      </c>
      <c r="C820" s="22" t="n">
        <f aca="false">POWER(10,D820)</f>
        <v>1.01555387355646</v>
      </c>
      <c r="D820" s="23" t="n">
        <v>0.006702967</v>
      </c>
      <c r="E820" s="23" t="n">
        <v>0.057453939</v>
      </c>
      <c r="F820" s="24" t="n">
        <v>0.595166908</v>
      </c>
      <c r="G820" s="22" t="n">
        <f aca="false">POWER(10,H820)</f>
        <v>1.273265659106</v>
      </c>
      <c r="H820" s="25" t="n">
        <v>0.104919026</v>
      </c>
      <c r="I820" s="23" t="n">
        <v>0.050248482</v>
      </c>
      <c r="J820" s="24" t="n">
        <v>0.081091193</v>
      </c>
      <c r="K820" s="26" t="s">
        <v>78</v>
      </c>
    </row>
    <row r="821" customFormat="false" ht="12.75" hidden="false" customHeight="false" outlineLevel="0" collapsed="false">
      <c r="A821" s="1" t="n">
        <v>1071</v>
      </c>
      <c r="B821" s="21" t="s">
        <v>840</v>
      </c>
      <c r="C821" s="22" t="n">
        <f aca="false">POWER(10,D821)</f>
        <v>1.28452281684936</v>
      </c>
      <c r="D821" s="23" t="n">
        <v>0.108741823</v>
      </c>
      <c r="E821" s="23" t="n">
        <v>0.054763236</v>
      </c>
      <c r="F821" s="24" t="n">
        <v>0.203819366</v>
      </c>
      <c r="G821" s="22" t="n">
        <f aca="false">POWER(10,H821)</f>
        <v>1.23063374037862</v>
      </c>
      <c r="H821" s="25" t="n">
        <v>0.090128818</v>
      </c>
      <c r="I821" s="23" t="n">
        <v>0.059301845</v>
      </c>
      <c r="J821" s="24" t="n">
        <v>0.27928808</v>
      </c>
      <c r="K821" s="26" t="s">
        <v>56</v>
      </c>
    </row>
    <row r="822" customFormat="false" ht="12.75" hidden="false" customHeight="false" outlineLevel="0" collapsed="false">
      <c r="A822" s="1" t="n">
        <v>1073</v>
      </c>
      <c r="B822" s="21" t="s">
        <v>841</v>
      </c>
      <c r="C822" s="22" t="n">
        <f aca="false">POWER(10,D822)</f>
        <v>1.12913753879293</v>
      </c>
      <c r="D822" s="23" t="n">
        <v>0.052746846</v>
      </c>
      <c r="E822" s="23" t="n">
        <v>0.063706319</v>
      </c>
      <c r="F822" s="24" t="n">
        <v>0.332742964</v>
      </c>
      <c r="G822" s="22" t="n">
        <f aca="false">POWER(10,H822)</f>
        <v>1.05764656684241</v>
      </c>
      <c r="H822" s="25" t="n">
        <v>0.024340564</v>
      </c>
      <c r="I822" s="23" t="n">
        <v>0.064992835</v>
      </c>
      <c r="J822" s="24" t="n">
        <v>0.395758256</v>
      </c>
      <c r="K822" s="26" t="s">
        <v>94</v>
      </c>
    </row>
    <row r="823" customFormat="false" ht="12.75" hidden="false" customHeight="false" outlineLevel="0" collapsed="false">
      <c r="A823" s="1" t="n">
        <v>1074</v>
      </c>
      <c r="B823" s="21" t="s">
        <v>842</v>
      </c>
      <c r="C823" s="22" t="n">
        <f aca="false">POWER(10,D823)</f>
        <v>1.04756382081012</v>
      </c>
      <c r="D823" s="23" t="n">
        <v>0.020180491</v>
      </c>
      <c r="E823" s="23" t="n">
        <v>0.111471075</v>
      </c>
      <c r="F823" s="24" t="n">
        <v>0.763689637</v>
      </c>
      <c r="G823" s="22" t="n">
        <f aca="false">POWER(10,H823)</f>
        <v>0.791228880533648</v>
      </c>
      <c r="H823" s="25" t="n">
        <v>-0.101697869</v>
      </c>
      <c r="I823" s="23" t="n">
        <v>0.1590757045</v>
      </c>
      <c r="J823" s="24" t="n">
        <v>0.6062659785</v>
      </c>
      <c r="K823" s="26" t="s">
        <v>94</v>
      </c>
    </row>
    <row r="824" customFormat="false" ht="12.75" hidden="false" customHeight="false" outlineLevel="0" collapsed="false">
      <c r="A824" s="1" t="n">
        <v>1075</v>
      </c>
      <c r="B824" s="21" t="s">
        <v>843</v>
      </c>
      <c r="C824" s="22" t="n">
        <f aca="false">POWER(10,D824)</f>
        <v>0.889894980261763</v>
      </c>
      <c r="D824" s="23" t="n">
        <v>-0.050661243</v>
      </c>
      <c r="E824" s="23" t="n">
        <v>0.062340954</v>
      </c>
      <c r="F824" s="24" t="n">
        <v>0.279473394</v>
      </c>
      <c r="G824" s="22" t="n">
        <f aca="false">POWER(10,H824)</f>
        <v>0.889095050336413</v>
      </c>
      <c r="H824" s="25" t="n">
        <v>-0.0510518075</v>
      </c>
      <c r="I824" s="23" t="n">
        <v>0.0808357495</v>
      </c>
      <c r="J824" s="24" t="n">
        <v>0.4500940345</v>
      </c>
      <c r="K824" s="26" t="s">
        <v>94</v>
      </c>
    </row>
    <row r="825" customFormat="false" ht="12.75" hidden="false" customHeight="false" outlineLevel="0" collapsed="false">
      <c r="A825" s="1" t="n">
        <v>1077</v>
      </c>
      <c r="B825" s="21" t="s">
        <v>844</v>
      </c>
      <c r="C825" s="22" t="n">
        <f aca="false">POWER(10,D825)</f>
        <v>1.06055127155309</v>
      </c>
      <c r="D825" s="23" t="n">
        <v>0.025531669</v>
      </c>
      <c r="E825" s="23" t="n">
        <v>0.095005757</v>
      </c>
      <c r="F825" s="24" t="n">
        <v>0.461979877</v>
      </c>
      <c r="G825" s="22" t="n">
        <f aca="false">POWER(10,H825)</f>
        <v>0.976736647713529</v>
      </c>
      <c r="H825" s="25" t="n">
        <v>-0.010222517</v>
      </c>
      <c r="I825" s="23" t="n">
        <v>0.210696814</v>
      </c>
      <c r="J825" s="24" t="n">
        <v>0.73789423</v>
      </c>
      <c r="K825" s="26" t="s">
        <v>19</v>
      </c>
    </row>
    <row r="826" customFormat="false" ht="12.75" hidden="false" customHeight="false" outlineLevel="0" collapsed="false">
      <c r="A826" s="1" t="n">
        <v>1079</v>
      </c>
      <c r="B826" s="21" t="s">
        <v>845</v>
      </c>
      <c r="C826" s="22" t="n">
        <f aca="false">POWER(10,D826)</f>
        <v>0.958316410054356</v>
      </c>
      <c r="D826" s="23" t="n">
        <v>-0.018491075</v>
      </c>
      <c r="E826" s="23" t="n">
        <v>0.099059009</v>
      </c>
      <c r="F826" s="24" t="n">
        <v>0.633981367</v>
      </c>
      <c r="G826" s="22" t="n">
        <f aca="false">POWER(10,H826)</f>
        <v>0.911960106238308</v>
      </c>
      <c r="H826" s="25" t="n">
        <v>-0.0400241595</v>
      </c>
      <c r="I826" s="23" t="n">
        <v>0.1422696775</v>
      </c>
      <c r="J826" s="24" t="n">
        <v>0.4808146965</v>
      </c>
      <c r="K826" s="26" t="s">
        <v>94</v>
      </c>
    </row>
    <row r="827" customFormat="false" ht="12.75" hidden="false" customHeight="false" outlineLevel="0" collapsed="false">
      <c r="A827" s="1" t="n">
        <v>1081</v>
      </c>
      <c r="B827" s="21" t="s">
        <v>846</v>
      </c>
      <c r="C827" s="22" t="n">
        <f aca="false">POWER(10,D827)</f>
        <v>1.00625380592817</v>
      </c>
      <c r="D827" s="23" t="n">
        <v>0.002707536</v>
      </c>
      <c r="E827" s="23" t="n">
        <v>0.060976063</v>
      </c>
      <c r="F827" s="24" t="n">
        <v>0.323639767</v>
      </c>
      <c r="G827" s="22" t="n">
        <f aca="false">POWER(10,H827)</f>
        <v>0.881157579967088</v>
      </c>
      <c r="H827" s="25" t="n">
        <v>-0.0549464185</v>
      </c>
      <c r="I827" s="23" t="n">
        <v>0.0784763995</v>
      </c>
      <c r="J827" s="24" t="n">
        <v>0.471567125</v>
      </c>
      <c r="K827" s="26" t="s">
        <v>94</v>
      </c>
    </row>
    <row r="828" customFormat="false" ht="12.75" hidden="false" customHeight="false" outlineLevel="0" collapsed="false">
      <c r="A828" s="1" t="n">
        <v>1083</v>
      </c>
      <c r="B828" s="21" t="s">
        <v>847</v>
      </c>
      <c r="C828" s="22" t="n">
        <f aca="false">POWER(10,D828)</f>
        <v>1.10780121466622</v>
      </c>
      <c r="D828" s="23" t="n">
        <v>0.044461837</v>
      </c>
      <c r="E828" s="23" t="n">
        <v>0.053771431</v>
      </c>
      <c r="F828" s="24" t="n">
        <v>0.390947612</v>
      </c>
      <c r="G828" s="22" t="n">
        <f aca="false">POWER(10,H828)</f>
        <v>1.04895538903354</v>
      </c>
      <c r="H828" s="25" t="n">
        <v>0.0207570185</v>
      </c>
      <c r="I828" s="23" t="n">
        <v>0.0541255725</v>
      </c>
      <c r="J828" s="24" t="n">
        <v>0.765437624</v>
      </c>
      <c r="K828" s="26" t="s">
        <v>94</v>
      </c>
    </row>
    <row r="829" customFormat="false" ht="12.75" hidden="false" customHeight="false" outlineLevel="0" collapsed="false">
      <c r="A829" s="1" t="n">
        <v>1084</v>
      </c>
      <c r="B829" s="21" t="s">
        <v>848</v>
      </c>
      <c r="C829" s="22" t="n">
        <f aca="false">POWER(10,D829)</f>
        <v>1.23721157931324</v>
      </c>
      <c r="D829" s="23" t="n">
        <v>0.092443976</v>
      </c>
      <c r="E829" s="23" t="n">
        <v>0.062814067</v>
      </c>
      <c r="F829" s="24" t="n">
        <v>0.26616825</v>
      </c>
      <c r="G829" s="22" t="n">
        <f aca="false">POWER(10,H829)</f>
        <v>1.2003518191987</v>
      </c>
      <c r="H829" s="25" t="n">
        <v>0.079308555</v>
      </c>
      <c r="I829" s="23" t="n">
        <v>0.0797800685</v>
      </c>
      <c r="J829" s="24" t="n">
        <v>0.378699922</v>
      </c>
      <c r="K829" s="26" t="s">
        <v>29</v>
      </c>
    </row>
    <row r="830" customFormat="false" ht="12.75" hidden="false" customHeight="false" outlineLevel="0" collapsed="false">
      <c r="A830" s="1" t="n">
        <v>1085</v>
      </c>
      <c r="B830" s="21" t="s">
        <v>849</v>
      </c>
      <c r="C830" s="22" t="n">
        <f aca="false">POWER(10,D830)</f>
        <v>0.925127802856637</v>
      </c>
      <c r="D830" s="23" t="n">
        <v>-0.033798267</v>
      </c>
      <c r="E830" s="23" t="n">
        <v>0.055444822</v>
      </c>
      <c r="F830" s="24" t="n">
        <v>0.189906638</v>
      </c>
      <c r="G830" s="22" t="n">
        <f aca="false">POWER(10,H830)</f>
        <v>1.00690932179561</v>
      </c>
      <c r="H830" s="25" t="n">
        <v>0.00299036150000001</v>
      </c>
      <c r="I830" s="23" t="n">
        <v>0.058482089</v>
      </c>
      <c r="J830" s="24" t="n">
        <v>0.0466554155</v>
      </c>
      <c r="K830" s="26" t="s">
        <v>17</v>
      </c>
    </row>
    <row r="831" customFormat="false" ht="12.75" hidden="false" customHeight="false" outlineLevel="0" collapsed="false">
      <c r="A831" s="1" t="n">
        <v>1086</v>
      </c>
      <c r="B831" s="21" t="s">
        <v>850</v>
      </c>
      <c r="C831" s="22" t="n">
        <f aca="false">POWER(10,D831)</f>
        <v>1.07005728240571</v>
      </c>
      <c r="D831" s="23" t="n">
        <v>0.029407027</v>
      </c>
      <c r="E831" s="23" t="n">
        <v>0.057955721</v>
      </c>
      <c r="F831" s="24" t="n">
        <v>0.141593488</v>
      </c>
      <c r="G831" s="22" t="n">
        <f aca="false">POWER(10,H831)</f>
        <v>1.15418424433948</v>
      </c>
      <c r="H831" s="25" t="n">
        <v>0.0622751415</v>
      </c>
      <c r="I831" s="23" t="n">
        <v>0.080405195</v>
      </c>
      <c r="J831" s="24" t="n">
        <v>0.496717885</v>
      </c>
      <c r="K831" s="26" t="s">
        <v>17</v>
      </c>
    </row>
    <row r="832" customFormat="false" ht="12.75" hidden="false" customHeight="false" outlineLevel="0" collapsed="false">
      <c r="A832" s="1" t="n">
        <v>1087</v>
      </c>
      <c r="B832" s="21" t="s">
        <v>851</v>
      </c>
      <c r="C832" s="22" t="n">
        <f aca="false">POWER(10,D832)</f>
        <v>0.786701204304606</v>
      </c>
      <c r="D832" s="23" t="n">
        <v>-0.104190185</v>
      </c>
      <c r="E832" s="23" t="n">
        <v>0.098633772</v>
      </c>
      <c r="F832" s="24" t="n">
        <v>0.369497056</v>
      </c>
      <c r="G832" s="22" t="n">
        <f aca="false">POWER(10,H832)</f>
        <v>0.86389044291635</v>
      </c>
      <c r="H832" s="25" t="n">
        <v>-0.0635413305</v>
      </c>
      <c r="I832" s="23" t="n">
        <v>0.1362076225</v>
      </c>
      <c r="J832" s="24" t="n">
        <v>0.556089933</v>
      </c>
      <c r="K832" s="26" t="s">
        <v>17</v>
      </c>
    </row>
    <row r="833" customFormat="false" ht="12.75" hidden="false" customHeight="false" outlineLevel="0" collapsed="false">
      <c r="A833" s="1" t="n">
        <v>1088</v>
      </c>
      <c r="B833" s="21" t="s">
        <v>852</v>
      </c>
      <c r="C833" s="22" t="n">
        <f aca="false">POWER(10,D833)</f>
        <v>1.3110315888784</v>
      </c>
      <c r="D833" s="23" t="n">
        <v>0.117613156</v>
      </c>
      <c r="E833" s="23" t="n">
        <v>0.083386855</v>
      </c>
      <c r="F833" s="24" t="n">
        <v>0.197755525</v>
      </c>
      <c r="G833" s="22" t="n">
        <f aca="false">POWER(10,H833)</f>
        <v>1.29718362136107</v>
      </c>
      <c r="H833" s="25" t="n">
        <v>0.1130014565</v>
      </c>
      <c r="I833" s="23" t="n">
        <v>0.0778258915</v>
      </c>
      <c r="J833" s="24" t="n">
        <v>0.3537888815</v>
      </c>
      <c r="K833" s="26" t="s">
        <v>17</v>
      </c>
    </row>
    <row r="834" customFormat="false" ht="12.75" hidden="false" customHeight="false" outlineLevel="0" collapsed="false">
      <c r="A834" s="1" t="n">
        <v>1089</v>
      </c>
      <c r="B834" s="21" t="s">
        <v>853</v>
      </c>
      <c r="C834" s="22" t="n">
        <f aca="false">POWER(10,D834)</f>
        <v>0.833408579546084</v>
      </c>
      <c r="D834" s="23" t="n">
        <v>-0.079142033</v>
      </c>
      <c r="E834" s="23" t="n">
        <v>0.062906417</v>
      </c>
      <c r="F834" s="24" t="n">
        <v>0.219348451</v>
      </c>
      <c r="G834" s="22" t="n">
        <f aca="false">POWER(10,H834)</f>
        <v>0.806108707721456</v>
      </c>
      <c r="H834" s="25" t="n">
        <v>-0.0936063875</v>
      </c>
      <c r="I834" s="23" t="n">
        <v>0.0577301025</v>
      </c>
      <c r="J834" s="24" t="n">
        <v>0.292934672</v>
      </c>
      <c r="K834" s="26" t="s">
        <v>26</v>
      </c>
    </row>
    <row r="835" customFormat="false" ht="12.75" hidden="false" customHeight="false" outlineLevel="0" collapsed="false">
      <c r="A835" s="1" t="n">
        <v>1090</v>
      </c>
      <c r="B835" s="21" t="s">
        <v>854</v>
      </c>
      <c r="C835" s="22" t="n">
        <f aca="false">POWER(10,D835)</f>
        <v>0.931577421369102</v>
      </c>
      <c r="D835" s="23" t="n">
        <v>-0.030781046</v>
      </c>
      <c r="E835" s="23" t="n">
        <v>0.053096257</v>
      </c>
      <c r="F835" s="24" t="n">
        <v>0.560163077</v>
      </c>
      <c r="G835" s="22" t="n">
        <f aca="false">POWER(10,H835)</f>
        <v>0.86483763504089</v>
      </c>
      <c r="H835" s="25" t="n">
        <v>-0.0630654195</v>
      </c>
      <c r="I835" s="23" t="n">
        <v>0.059089265</v>
      </c>
      <c r="J835" s="24" t="n">
        <v>0.10115855</v>
      </c>
      <c r="K835" s="26" t="s">
        <v>17</v>
      </c>
    </row>
    <row r="836" customFormat="false" ht="12.75" hidden="false" customHeight="false" outlineLevel="0" collapsed="false">
      <c r="A836" s="1" t="n">
        <v>1092</v>
      </c>
      <c r="B836" s="21" t="s">
        <v>855</v>
      </c>
      <c r="C836" s="22" t="n">
        <f aca="false">POWER(10,D836)</f>
        <v>1.07767293253662</v>
      </c>
      <c r="D836" s="23" t="n">
        <v>0.032486975</v>
      </c>
      <c r="E836" s="23" t="n">
        <v>0.052919629</v>
      </c>
      <c r="F836" s="24" t="n">
        <v>0.312592585</v>
      </c>
      <c r="G836" s="22" t="n">
        <f aca="false">POWER(10,H836)</f>
        <v>1.07356128503592</v>
      </c>
      <c r="H836" s="25" t="n">
        <v>0.0308268415</v>
      </c>
      <c r="I836" s="23" t="n">
        <v>0.0544692455</v>
      </c>
      <c r="J836" s="24" t="n">
        <v>0.356190318</v>
      </c>
      <c r="K836" s="26" t="s">
        <v>17</v>
      </c>
    </row>
    <row r="837" customFormat="false" ht="12.75" hidden="false" customHeight="false" outlineLevel="0" collapsed="false">
      <c r="A837" s="1" t="n">
        <v>1093</v>
      </c>
      <c r="B837" s="21" t="s">
        <v>856</v>
      </c>
      <c r="C837" s="22" t="n">
        <f aca="false">POWER(10,D837)</f>
        <v>0.996013080523782</v>
      </c>
      <c r="D837" s="23" t="n">
        <v>-0.001734958</v>
      </c>
      <c r="E837" s="23" t="n">
        <v>0.052462967</v>
      </c>
      <c r="F837" s="24" t="n">
        <v>0.620519738</v>
      </c>
      <c r="G837" s="22" t="n">
        <f aca="false">POWER(10,H837)</f>
        <v>0.978961962165012</v>
      </c>
      <c r="H837" s="25" t="n">
        <v>-0.0092341825</v>
      </c>
      <c r="I837" s="23" t="n">
        <v>0.0528641825</v>
      </c>
      <c r="J837" s="24" t="n">
        <v>0.5870825925</v>
      </c>
      <c r="K837" s="26" t="s">
        <v>17</v>
      </c>
    </row>
    <row r="838" customFormat="false" ht="12.75" hidden="false" customHeight="false" outlineLevel="0" collapsed="false">
      <c r="A838" s="1" t="n">
        <v>1094</v>
      </c>
      <c r="B838" s="21" t="s">
        <v>857</v>
      </c>
      <c r="C838" s="22" t="n">
        <f aca="false">POWER(10,D838)</f>
        <v>0.979831364155649</v>
      </c>
      <c r="D838" s="23" t="n">
        <v>-0.008848663</v>
      </c>
      <c r="E838" s="23" t="n">
        <v>0.06943984</v>
      </c>
      <c r="F838" s="24" t="n">
        <v>0.697027387</v>
      </c>
      <c r="G838" s="22" t="n">
        <f aca="false">POWER(10,H838)</f>
        <v>0.940370040782481</v>
      </c>
      <c r="H838" s="25" t="n">
        <v>-0.0267012155</v>
      </c>
      <c r="I838" s="23" t="n">
        <v>0.205072342</v>
      </c>
      <c r="J838" s="24" t="n">
        <v>0.665793232</v>
      </c>
      <c r="K838" s="26" t="s">
        <v>17</v>
      </c>
    </row>
    <row r="839" customFormat="false" ht="12.75" hidden="false" customHeight="false" outlineLevel="0" collapsed="false">
      <c r="A839" s="1" t="n">
        <v>1095</v>
      </c>
      <c r="B839" s="21" t="s">
        <v>858</v>
      </c>
      <c r="C839" s="22" t="n">
        <f aca="false">POWER(10,D839)</f>
        <v>1.02568161971719</v>
      </c>
      <c r="D839" s="23" t="n">
        <v>0.011012573</v>
      </c>
      <c r="E839" s="23" t="n">
        <v>0.083836808</v>
      </c>
      <c r="F839" s="24" t="n">
        <v>0.349609513</v>
      </c>
      <c r="G839" s="22" t="n">
        <f aca="false">POWER(10,H839)</f>
        <v>0.892100471692683</v>
      </c>
      <c r="H839" s="25" t="n">
        <v>-0.049586231</v>
      </c>
      <c r="I839" s="23" t="n">
        <v>0.1095149565</v>
      </c>
      <c r="J839" s="24" t="n">
        <v>0.51805773</v>
      </c>
      <c r="K839" s="26" t="s">
        <v>17</v>
      </c>
    </row>
    <row r="840" customFormat="false" ht="12.75" hidden="false" customHeight="false" outlineLevel="0" collapsed="false">
      <c r="A840" s="1" t="n">
        <v>1096</v>
      </c>
      <c r="B840" s="21" t="s">
        <v>859</v>
      </c>
      <c r="C840" s="22" t="n">
        <f aca="false">POWER(10,D840)</f>
        <v>1.14811476738071</v>
      </c>
      <c r="D840" s="23" t="n">
        <v>0.059985303</v>
      </c>
      <c r="E840" s="23" t="n">
        <v>0.071360435</v>
      </c>
      <c r="F840" s="24" t="n">
        <v>0.372488473</v>
      </c>
      <c r="G840" s="22" t="n">
        <f aca="false">POWER(10,H840)</f>
        <v>1.11204087937901</v>
      </c>
      <c r="H840" s="25" t="n">
        <v>0.0461207525</v>
      </c>
      <c r="I840" s="23" t="n">
        <v>0.0973451395</v>
      </c>
      <c r="J840" s="24" t="n">
        <v>0.5353558</v>
      </c>
      <c r="K840" s="26" t="s">
        <v>56</v>
      </c>
    </row>
    <row r="841" customFormat="false" ht="12.75" hidden="false" customHeight="false" outlineLevel="0" collapsed="false">
      <c r="A841" s="1" t="n">
        <v>1097</v>
      </c>
      <c r="B841" s="21" t="s">
        <v>860</v>
      </c>
      <c r="C841" s="22" t="n">
        <f aca="false">POWER(10,D841)</f>
        <v>0.935339531716964</v>
      </c>
      <c r="D841" s="23" t="n">
        <v>-0.02903071</v>
      </c>
      <c r="E841" s="23" t="n">
        <v>0.052653733</v>
      </c>
      <c r="F841" s="24" t="n">
        <v>0.584039206</v>
      </c>
      <c r="G841" s="22" t="n">
        <f aca="false">POWER(10,H841)</f>
        <v>0.931742859110451</v>
      </c>
      <c r="H841" s="25" t="n">
        <v>-0.030703927</v>
      </c>
      <c r="I841" s="23" t="n">
        <v>0.0563375045</v>
      </c>
      <c r="J841" s="24" t="n">
        <v>0.49357043</v>
      </c>
      <c r="K841" s="26" t="s">
        <v>67</v>
      </c>
    </row>
    <row r="842" customFormat="false" ht="12.75" hidden="false" customHeight="false" outlineLevel="0" collapsed="false">
      <c r="A842" s="1" t="n">
        <v>1099</v>
      </c>
      <c r="B842" s="21" t="s">
        <v>861</v>
      </c>
      <c r="C842" s="22" t="n">
        <f aca="false">POWER(10,D842)</f>
        <v>1.06717016961712</v>
      </c>
      <c r="D842" s="23" t="n">
        <v>0.028233677</v>
      </c>
      <c r="E842" s="23" t="n">
        <v>0.05421179</v>
      </c>
      <c r="F842" s="24" t="n">
        <v>0.274656583</v>
      </c>
      <c r="G842" s="22" t="n">
        <f aca="false">POWER(10,H842)</f>
        <v>0.969577040749131</v>
      </c>
      <c r="H842" s="25" t="n">
        <v>-0.013417677</v>
      </c>
      <c r="I842" s="23" t="n">
        <v>0.059061773</v>
      </c>
      <c r="J842" s="24" t="n">
        <v>0.6665997</v>
      </c>
      <c r="K842" s="26" t="s">
        <v>17</v>
      </c>
    </row>
    <row r="843" customFormat="false" ht="12.75" hidden="false" customHeight="false" outlineLevel="0" collapsed="false">
      <c r="A843" s="1" t="n">
        <v>1100</v>
      </c>
      <c r="B843" s="21" t="s">
        <v>862</v>
      </c>
      <c r="C843" s="22" t="n">
        <f aca="false">POWER(10,D843)</f>
        <v>0.940753303412654</v>
      </c>
      <c r="D843" s="23" t="n">
        <v>-0.026524248</v>
      </c>
      <c r="E843" s="23" t="n">
        <v>0.065432262</v>
      </c>
      <c r="F843" s="24" t="n">
        <v>0.335801177</v>
      </c>
      <c r="G843" s="22" t="n">
        <f aca="false">POWER(10,H843)</f>
        <v>0.869582941177295</v>
      </c>
      <c r="H843" s="25" t="n">
        <v>-0.0606889885</v>
      </c>
      <c r="I843" s="23" t="n">
        <v>0.058326274</v>
      </c>
      <c r="J843" s="24" t="n">
        <v>0.3505006925</v>
      </c>
      <c r="K843" s="26" t="s">
        <v>94</v>
      </c>
    </row>
    <row r="844" customFormat="false" ht="12.75" hidden="false" customHeight="false" outlineLevel="0" collapsed="false">
      <c r="A844" s="1" t="n">
        <v>1101</v>
      </c>
      <c r="B844" s="21" t="s">
        <v>863</v>
      </c>
      <c r="C844" s="22" t="n">
        <f aca="false">POWER(10,D844)</f>
        <v>1.15270176461319</v>
      </c>
      <c r="D844" s="23" t="n">
        <v>0.061716958</v>
      </c>
      <c r="E844" s="23" t="n">
        <v>0.065679771</v>
      </c>
      <c r="F844" s="24" t="n">
        <v>0.289789907</v>
      </c>
      <c r="G844" s="22" t="n">
        <f aca="false">POWER(10,H844)</f>
        <v>1.04179774366795</v>
      </c>
      <c r="H844" s="25" t="n">
        <v>0.0177834125</v>
      </c>
      <c r="I844" s="23" t="n">
        <v>0.0959956685</v>
      </c>
      <c r="J844" s="24" t="n">
        <v>0.648518314</v>
      </c>
      <c r="K844" s="26" t="s">
        <v>17</v>
      </c>
    </row>
    <row r="845" customFormat="false" ht="12.75" hidden="false" customHeight="false" outlineLevel="0" collapsed="false">
      <c r="A845" s="1" t="n">
        <v>1103</v>
      </c>
      <c r="B845" s="21" t="s">
        <v>864</v>
      </c>
      <c r="C845" s="22" t="n">
        <f aca="false">POWER(10,D845)</f>
        <v>1</v>
      </c>
      <c r="D845" s="23"/>
      <c r="E845" s="23"/>
      <c r="F845" s="24"/>
      <c r="G845" s="22" t="n">
        <f aca="false">POWER(10,H845)</f>
        <v>1.0219978919711</v>
      </c>
      <c r="H845" s="25" t="n">
        <v>0.00945</v>
      </c>
      <c r="I845" s="23" t="n">
        <v>0.0553</v>
      </c>
      <c r="J845" s="24" t="n">
        <v>0.864</v>
      </c>
      <c r="K845" s="26" t="s">
        <v>67</v>
      </c>
    </row>
    <row r="846" customFormat="false" ht="12.75" hidden="false" customHeight="false" outlineLevel="0" collapsed="false">
      <c r="A846" s="1" t="n">
        <v>1104</v>
      </c>
      <c r="B846" s="21" t="s">
        <v>865</v>
      </c>
      <c r="C846" s="22" t="n">
        <f aca="false">POWER(10,D846)</f>
        <v>0.912132997222064</v>
      </c>
      <c r="D846" s="23" t="n">
        <v>-0.039941833</v>
      </c>
      <c r="E846" s="23" t="n">
        <v>0.04950399</v>
      </c>
      <c r="F846" s="24" t="n">
        <v>0.487328392</v>
      </c>
      <c r="G846" s="22" t="n">
        <f aca="false">POWER(10,H846)</f>
        <v>0.917533538644706</v>
      </c>
      <c r="H846" s="25" t="n">
        <v>-0.037378052</v>
      </c>
      <c r="I846" s="23" t="n">
        <v>0.049362872</v>
      </c>
      <c r="J846" s="24" t="n">
        <v>0.481155441</v>
      </c>
      <c r="K846" s="26" t="s">
        <v>67</v>
      </c>
    </row>
    <row r="847" customFormat="false" ht="12.75" hidden="false" customHeight="false" outlineLevel="0" collapsed="false">
      <c r="A847" s="1" t="n">
        <v>1105</v>
      </c>
      <c r="B847" s="21" t="s">
        <v>866</v>
      </c>
      <c r="C847" s="22" t="n">
        <f aca="false">POWER(10,D847)</f>
        <v>1.01916489022932</v>
      </c>
      <c r="D847" s="23" t="n">
        <v>0.008244454</v>
      </c>
      <c r="E847" s="23" t="n">
        <v>0.04916247</v>
      </c>
      <c r="F847" s="24" t="n">
        <v>0.72172729</v>
      </c>
      <c r="G847" s="22" t="n">
        <f aca="false">POWER(10,H847)</f>
        <v>0.956529348032966</v>
      </c>
      <c r="H847" s="25" t="n">
        <v>-0.0193017005</v>
      </c>
      <c r="I847" s="23" t="n">
        <v>0.052307782</v>
      </c>
      <c r="J847" s="24" t="n">
        <v>0.6536645305</v>
      </c>
      <c r="K847" s="26" t="s">
        <v>67</v>
      </c>
    </row>
    <row r="848" customFormat="false" ht="12.75" hidden="false" customHeight="false" outlineLevel="0" collapsed="false">
      <c r="A848" s="1" t="n">
        <v>1108</v>
      </c>
      <c r="B848" s="21" t="s">
        <v>867</v>
      </c>
      <c r="C848" s="22" t="n">
        <f aca="false">POWER(10,D848)</f>
        <v>1.30064391362844</v>
      </c>
      <c r="D848" s="23" t="n">
        <v>0.114158413</v>
      </c>
      <c r="E848" s="23" t="n">
        <v>0.060463086</v>
      </c>
      <c r="F848" s="24" t="n">
        <v>0.251002462</v>
      </c>
      <c r="G848" s="22" t="n">
        <f aca="false">POWER(10,H848)</f>
        <v>1.27025371287275</v>
      </c>
      <c r="H848" s="25" t="n">
        <v>0.103890473</v>
      </c>
      <c r="I848" s="23" t="n">
        <v>0.054812199</v>
      </c>
      <c r="J848" s="24" t="n">
        <v>0.1965286385</v>
      </c>
      <c r="K848" s="26" t="s">
        <v>67</v>
      </c>
    </row>
    <row r="849" customFormat="false" ht="12.75" hidden="false" customHeight="false" outlineLevel="0" collapsed="false">
      <c r="A849" s="1" t="n">
        <v>1110</v>
      </c>
      <c r="B849" s="21" t="s">
        <v>868</v>
      </c>
      <c r="C849" s="22" t="n">
        <f aca="false">POWER(10,D849)</f>
        <v>1.19582390805093</v>
      </c>
      <c r="D849" s="23" t="n">
        <v>0.077667232</v>
      </c>
      <c r="E849" s="23" t="n">
        <v>0.056171047</v>
      </c>
      <c r="F849" s="24" t="n">
        <v>0.476547711</v>
      </c>
      <c r="G849" s="22" t="n">
        <f aca="false">POWER(10,H849)</f>
        <v>1.19774692759638</v>
      </c>
      <c r="H849" s="25" t="n">
        <v>0.0783650655</v>
      </c>
      <c r="I849" s="23" t="n">
        <v>0.0616697955</v>
      </c>
      <c r="J849" s="24" t="n">
        <v>0.2802195115</v>
      </c>
      <c r="K849" s="26" t="s">
        <v>17</v>
      </c>
    </row>
    <row r="850" customFormat="false" ht="12.75" hidden="false" customHeight="false" outlineLevel="0" collapsed="false">
      <c r="A850" s="1" t="n">
        <v>1111</v>
      </c>
      <c r="B850" s="21" t="s">
        <v>869</v>
      </c>
      <c r="C850" s="22" t="n">
        <f aca="false">POWER(10,D850)</f>
        <v>1.02051322692046</v>
      </c>
      <c r="D850" s="23" t="n">
        <v>0.008818638</v>
      </c>
      <c r="E850" s="23" t="n">
        <v>0.05575294</v>
      </c>
      <c r="F850" s="24" t="n">
        <v>0.218448899</v>
      </c>
      <c r="G850" s="22" t="n">
        <f aca="false">POWER(10,H850)</f>
        <v>0.979480926801007</v>
      </c>
      <c r="H850" s="25" t="n">
        <v>-0.0090040165</v>
      </c>
      <c r="I850" s="23" t="n">
        <v>0.079543575</v>
      </c>
      <c r="J850" s="24" t="n">
        <v>0.518657565</v>
      </c>
      <c r="K850" s="26" t="s">
        <v>67</v>
      </c>
    </row>
    <row r="851" customFormat="false" ht="12.75" hidden="false" customHeight="false" outlineLevel="0" collapsed="false">
      <c r="A851" s="1" t="n">
        <v>1112</v>
      </c>
      <c r="B851" s="21" t="s">
        <v>870</v>
      </c>
      <c r="C851" s="22" t="n">
        <f aca="false">POWER(10,D851)</f>
        <v>1.03478691887099</v>
      </c>
      <c r="D851" s="23" t="n">
        <v>0.01485093</v>
      </c>
      <c r="E851" s="23" t="n">
        <v>0.281964603</v>
      </c>
      <c r="F851" s="24" t="n">
        <v>0.742410501</v>
      </c>
      <c r="G851" s="22" t="n">
        <f aca="false">POWER(10,H851)</f>
        <v>1.08325321835221</v>
      </c>
      <c r="H851" s="25" t="n">
        <v>0.034729988</v>
      </c>
      <c r="I851" s="23" t="n">
        <v>0.8456104255</v>
      </c>
      <c r="J851" s="24" t="n">
        <v>0.7953440845</v>
      </c>
      <c r="K851" s="26" t="s">
        <v>17</v>
      </c>
    </row>
    <row r="852" customFormat="false" ht="12.75" hidden="false" customHeight="false" outlineLevel="0" collapsed="false">
      <c r="A852" s="1" t="n">
        <v>1114</v>
      </c>
      <c r="B852" s="21" t="s">
        <v>871</v>
      </c>
      <c r="C852" s="22" t="n">
        <f aca="false">POWER(10,D852)</f>
        <v>1.16999531578452</v>
      </c>
      <c r="D852" s="23" t="n">
        <v>0.068184123</v>
      </c>
      <c r="E852" s="23" t="n">
        <v>0.052877525</v>
      </c>
      <c r="F852" s="24" t="n">
        <v>0.311027908</v>
      </c>
      <c r="G852" s="22" t="n">
        <f aca="false">POWER(10,H852)</f>
        <v>1.20224757430603</v>
      </c>
      <c r="H852" s="25" t="n">
        <v>0.0799939095</v>
      </c>
      <c r="I852" s="23" t="n">
        <v>0.053814055</v>
      </c>
      <c r="J852" s="24" t="n">
        <v>0.151739078</v>
      </c>
      <c r="K852" s="26" t="s">
        <v>24</v>
      </c>
    </row>
    <row r="853" customFormat="false" ht="12.75" hidden="false" customHeight="false" outlineLevel="0" collapsed="false">
      <c r="A853" s="1" t="n">
        <v>1115</v>
      </c>
      <c r="B853" s="21" t="s">
        <v>872</v>
      </c>
      <c r="C853" s="22" t="n">
        <f aca="false">POWER(10,D853)</f>
        <v>1.13440580964027</v>
      </c>
      <c r="D853" s="23" t="n">
        <v>0.054768442</v>
      </c>
      <c r="E853" s="23" t="n">
        <v>0.077775594</v>
      </c>
      <c r="F853" s="24" t="n">
        <v>0.483838751</v>
      </c>
      <c r="G853" s="22" t="n">
        <f aca="false">POWER(10,H853)</f>
        <v>1.14130107938481</v>
      </c>
      <c r="H853" s="25" t="n">
        <v>0.057400228</v>
      </c>
      <c r="I853" s="23" t="n">
        <v>0.110149402</v>
      </c>
      <c r="J853" s="24" t="n">
        <v>0.653777613</v>
      </c>
      <c r="K853" s="26" t="s">
        <v>17</v>
      </c>
    </row>
    <row r="854" customFormat="false" ht="12.75" hidden="false" customHeight="false" outlineLevel="0" collapsed="false">
      <c r="A854" s="1" t="n">
        <v>1117</v>
      </c>
      <c r="B854" s="21" t="s">
        <v>873</v>
      </c>
      <c r="C854" s="22" t="n">
        <f aca="false">POWER(10,D854)</f>
        <v>1.04963948140178</v>
      </c>
      <c r="D854" s="23" t="n">
        <v>0.021040158</v>
      </c>
      <c r="E854" s="23" t="n">
        <v>0.151963348</v>
      </c>
      <c r="F854" s="24" t="n">
        <v>0.794233874</v>
      </c>
      <c r="G854" s="22" t="n">
        <f aca="false">POWER(10,H854)</f>
        <v>0.965819507549335</v>
      </c>
      <c r="H854" s="25" t="n">
        <v>-0.015104027</v>
      </c>
      <c r="I854" s="23" t="n">
        <v>0.10654696</v>
      </c>
      <c r="J854" s="24" t="n">
        <v>0.887270096</v>
      </c>
      <c r="K854" s="26" t="s">
        <v>17</v>
      </c>
    </row>
    <row r="855" customFormat="false" ht="12.75" hidden="false" customHeight="false" outlineLevel="0" collapsed="false">
      <c r="A855" s="1" t="n">
        <v>1118</v>
      </c>
      <c r="B855" s="21" t="s">
        <v>874</v>
      </c>
      <c r="C855" s="22" t="n">
        <f aca="false">POWER(10,D855)</f>
        <v>1.19717713330267</v>
      </c>
      <c r="D855" s="23" t="n">
        <v>0.078158413</v>
      </c>
      <c r="E855" s="23" t="n">
        <v>0.061394245</v>
      </c>
      <c r="F855" s="24" t="n">
        <v>0.228151021</v>
      </c>
      <c r="G855" s="22" t="n">
        <f aca="false">POWER(10,H855)</f>
        <v>1.32180079426388</v>
      </c>
      <c r="H855" s="25" t="n">
        <v>0.1211660085</v>
      </c>
      <c r="I855" s="23" t="n">
        <v>0.0778354965</v>
      </c>
      <c r="J855" s="24" t="n">
        <v>0.1757639925</v>
      </c>
      <c r="K855" s="26" t="s">
        <v>67</v>
      </c>
    </row>
    <row r="856" customFormat="false" ht="12.75" hidden="false" customHeight="false" outlineLevel="0" collapsed="false">
      <c r="A856" s="1" t="n">
        <v>1119</v>
      </c>
      <c r="B856" s="21" t="s">
        <v>875</v>
      </c>
      <c r="C856" s="22" t="n">
        <f aca="false">POWER(10,D856)</f>
        <v>0.776754376683052</v>
      </c>
      <c r="D856" s="23" t="n">
        <v>-0.109716291</v>
      </c>
      <c r="E856" s="23" t="n">
        <v>0.051691776</v>
      </c>
      <c r="F856" s="24" t="n">
        <v>0.033794962</v>
      </c>
      <c r="G856" s="22" t="n">
        <f aca="false">POWER(10,H856)</f>
        <v>0.916873539722774</v>
      </c>
      <c r="H856" s="25" t="n">
        <v>-0.0376905605</v>
      </c>
      <c r="I856" s="23" t="n">
        <v>0.0763735475</v>
      </c>
      <c r="J856" s="24" t="n">
        <v>0.5102389</v>
      </c>
      <c r="K856" s="26" t="s">
        <v>17</v>
      </c>
    </row>
    <row r="857" customFormat="false" ht="12.75" hidden="false" customHeight="false" outlineLevel="0" collapsed="false">
      <c r="A857" s="1" t="n">
        <v>1120</v>
      </c>
      <c r="B857" s="21" t="s">
        <v>876</v>
      </c>
      <c r="C857" s="22" t="n">
        <f aca="false">POWER(10,D857)</f>
        <v>1.00065573554815</v>
      </c>
      <c r="D857" s="23" t="n">
        <v>0.000284689</v>
      </c>
      <c r="E857" s="23" t="n">
        <v>0.062388126</v>
      </c>
      <c r="F857" s="24" t="n">
        <v>0.380979412</v>
      </c>
      <c r="G857" s="22" t="n">
        <f aca="false">POWER(10,H857)</f>
        <v>1.01939310835822</v>
      </c>
      <c r="H857" s="25" t="n">
        <v>0.0083416932</v>
      </c>
      <c r="I857" s="23" t="n">
        <v>0.119682266</v>
      </c>
      <c r="J857" s="24" t="n">
        <v>0.740306656</v>
      </c>
      <c r="K857" s="26" t="s">
        <v>17</v>
      </c>
    </row>
    <row r="858" customFormat="false" ht="12.75" hidden="false" customHeight="false" outlineLevel="0" collapsed="false">
      <c r="A858" s="1" t="n">
        <v>1121</v>
      </c>
      <c r="B858" s="21" t="s">
        <v>877</v>
      </c>
      <c r="C858" s="22" t="n">
        <f aca="false">POWER(10,D858)</f>
        <v>1.08988638913049</v>
      </c>
      <c r="D858" s="23" t="n">
        <v>0.037381229</v>
      </c>
      <c r="E858" s="23" t="n">
        <v>0.423740797</v>
      </c>
      <c r="F858" s="24" t="n">
        <v>0.859010315</v>
      </c>
      <c r="G858" s="22" t="n">
        <f aca="false">POWER(10,H858)</f>
        <v>1.04532573505884</v>
      </c>
      <c r="H858" s="25" t="n">
        <v>0.0192516425</v>
      </c>
      <c r="I858" s="23" t="n">
        <v>0.291687487</v>
      </c>
      <c r="J858" s="24" t="n">
        <v>0.810534795</v>
      </c>
      <c r="K858" s="26" t="s">
        <v>24</v>
      </c>
    </row>
    <row r="859" customFormat="false" ht="12.75" hidden="false" customHeight="false" outlineLevel="0" collapsed="false">
      <c r="A859" s="1" t="n">
        <v>1123</v>
      </c>
      <c r="B859" s="21" t="s">
        <v>878</v>
      </c>
      <c r="C859" s="22" t="n">
        <f aca="false">POWER(10,D859)</f>
        <v>1.07585646511303</v>
      </c>
      <c r="D859" s="23" t="n">
        <v>0.031754334</v>
      </c>
      <c r="E859" s="23" t="n">
        <v>0.057313518</v>
      </c>
      <c r="F859" s="24" t="n">
        <v>0.587048193</v>
      </c>
      <c r="G859" s="22" t="n">
        <f aca="false">POWER(10,H859)</f>
        <v>1.03484896227255</v>
      </c>
      <c r="H859" s="25" t="n">
        <v>0.0148769685</v>
      </c>
      <c r="I859" s="23" t="n">
        <v>0.074787782</v>
      </c>
      <c r="J859" s="24" t="n">
        <v>0.7591416</v>
      </c>
      <c r="K859" s="26" t="s">
        <v>56</v>
      </c>
    </row>
    <row r="860" customFormat="false" ht="12.75" hidden="false" customHeight="false" outlineLevel="0" collapsed="false">
      <c r="A860" s="1" t="n">
        <v>1125</v>
      </c>
      <c r="B860" s="21" t="s">
        <v>879</v>
      </c>
      <c r="C860" s="22" t="n">
        <f aca="false">POWER(10,D860)</f>
        <v>0.754038463855631</v>
      </c>
      <c r="D860" s="23" t="n">
        <v>-0.1226065</v>
      </c>
      <c r="E860" s="23" t="n">
        <v>0.053598196</v>
      </c>
      <c r="F860" s="24" t="n">
        <v>0.070241489</v>
      </c>
      <c r="G860" s="22" t="n">
        <f aca="false">POWER(10,H860)</f>
        <v>0.806850057894916</v>
      </c>
      <c r="H860" s="25" t="n">
        <v>-0.0932071655</v>
      </c>
      <c r="I860" s="23" t="n">
        <v>0.0537637455</v>
      </c>
      <c r="J860" s="24" t="n">
        <v>0.219266999</v>
      </c>
      <c r="K860" s="26" t="s">
        <v>224</v>
      </c>
    </row>
    <row r="861" customFormat="false" ht="12.75" hidden="false" customHeight="false" outlineLevel="0" collapsed="false">
      <c r="A861" s="1" t="n">
        <v>1128</v>
      </c>
      <c r="B861" s="21" t="s">
        <v>880</v>
      </c>
      <c r="C861" s="22" t="n">
        <f aca="false">POWER(10,D861)</f>
        <v>0.8407516765155</v>
      </c>
      <c r="D861" s="23" t="n">
        <v>-0.075332258</v>
      </c>
      <c r="E861" s="23" t="n">
        <v>0.052571545</v>
      </c>
      <c r="F861" s="24" t="n">
        <v>0.204969095</v>
      </c>
      <c r="G861" s="22" t="n">
        <f aca="false">POWER(10,H861)</f>
        <v>0.842454925925967</v>
      </c>
      <c r="H861" s="25" t="n">
        <v>-0.074453326</v>
      </c>
      <c r="I861" s="23" t="n">
        <v>0.052830704</v>
      </c>
      <c r="J861" s="24" t="n">
        <v>0.265137038</v>
      </c>
      <c r="K861" s="26" t="s">
        <v>224</v>
      </c>
    </row>
    <row r="862" customFormat="false" ht="12.75" hidden="false" customHeight="false" outlineLevel="0" collapsed="false">
      <c r="A862" s="1" t="n">
        <v>1130</v>
      </c>
      <c r="B862" s="21" t="s">
        <v>881</v>
      </c>
      <c r="C862" s="22" t="n">
        <f aca="false">POWER(10,D862)</f>
        <v>0.944811219887654</v>
      </c>
      <c r="D862" s="23" t="n">
        <v>-0.024654958</v>
      </c>
      <c r="E862" s="23" t="n">
        <v>0.068363341</v>
      </c>
      <c r="F862" s="24" t="n">
        <v>0.735531183</v>
      </c>
      <c r="G862" s="22" t="n">
        <f aca="false">POWER(10,H862)</f>
        <v>0.962312171799721</v>
      </c>
      <c r="H862" s="25" t="n">
        <v>-0.016684021</v>
      </c>
      <c r="I862" s="23" t="n">
        <v>0.166767959</v>
      </c>
      <c r="J862" s="24" t="n">
        <v>0.8982871885</v>
      </c>
      <c r="K862" s="26" t="s">
        <v>17</v>
      </c>
    </row>
    <row r="863" customFormat="false" ht="12.75" hidden="false" customHeight="false" outlineLevel="0" collapsed="false">
      <c r="A863" s="1" t="n">
        <v>1131</v>
      </c>
      <c r="B863" s="21" t="s">
        <v>882</v>
      </c>
      <c r="C863" s="22" t="n">
        <f aca="false">POWER(10,D863)</f>
        <v>1.04323353472192</v>
      </c>
      <c r="D863" s="23" t="n">
        <v>0.018381539</v>
      </c>
      <c r="E863" s="23" t="n">
        <v>0.056503456</v>
      </c>
      <c r="F863" s="24" t="n">
        <v>0.52575208</v>
      </c>
      <c r="G863" s="22" t="n">
        <f aca="false">POWER(10,H863)</f>
        <v>1.05664915969775</v>
      </c>
      <c r="H863" s="25" t="n">
        <v>0.023930812</v>
      </c>
      <c r="I863" s="23" t="n">
        <v>0.0598985465</v>
      </c>
      <c r="J863" s="24" t="n">
        <v>0.414243363</v>
      </c>
      <c r="K863" s="26" t="s">
        <v>21</v>
      </c>
    </row>
    <row r="864" customFormat="false" ht="12.75" hidden="false" customHeight="false" outlineLevel="0" collapsed="false">
      <c r="A864" s="1" t="n">
        <v>1132</v>
      </c>
      <c r="B864" s="21" t="s">
        <v>883</v>
      </c>
      <c r="C864" s="22" t="n">
        <f aca="false">POWER(10,D864)</f>
        <v>0.943403866824739</v>
      </c>
      <c r="D864" s="23" t="n">
        <v>-0.025302348</v>
      </c>
      <c r="E864" s="23" t="n">
        <v>0.052907711</v>
      </c>
      <c r="F864" s="24" t="n">
        <v>0.21841946</v>
      </c>
      <c r="G864" s="22" t="n">
        <f aca="false">POWER(10,H864)</f>
        <v>0.913728052593559</v>
      </c>
      <c r="H864" s="25" t="n">
        <v>-0.0391830415</v>
      </c>
      <c r="I864" s="23" t="n">
        <v>0.0524577745</v>
      </c>
      <c r="J864" s="24" t="n">
        <v>0.273335836</v>
      </c>
      <c r="K864" s="26" t="s">
        <v>67</v>
      </c>
    </row>
    <row r="865" customFormat="false" ht="12.75" hidden="false" customHeight="false" outlineLevel="0" collapsed="false">
      <c r="A865" s="1" t="n">
        <v>1133</v>
      </c>
      <c r="B865" s="21" t="s">
        <v>884</v>
      </c>
      <c r="C865" s="22" t="n">
        <f aca="false">POWER(10,D865)</f>
        <v>0.865421734457926</v>
      </c>
      <c r="D865" s="23" t="n">
        <v>-0.062772202</v>
      </c>
      <c r="E865" s="23" t="n">
        <v>0.053276713</v>
      </c>
      <c r="F865" s="24" t="n">
        <v>0.148381454</v>
      </c>
      <c r="G865" s="22" t="n">
        <f aca="false">POWER(10,H865)</f>
        <v>0.975615353960304</v>
      </c>
      <c r="H865" s="25" t="n">
        <v>-0.0107213735</v>
      </c>
      <c r="I865" s="23" t="n">
        <v>0.052486935</v>
      </c>
      <c r="J865" s="24" t="n">
        <v>0.3044723125</v>
      </c>
      <c r="K865" s="26" t="s">
        <v>67</v>
      </c>
    </row>
    <row r="866" customFormat="false" ht="12.75" hidden="false" customHeight="false" outlineLevel="0" collapsed="false">
      <c r="A866" s="1" t="n">
        <v>1134</v>
      </c>
      <c r="B866" s="21" t="s">
        <v>885</v>
      </c>
      <c r="C866" s="22" t="n">
        <f aca="false">POWER(10,D866)</f>
        <v>0.830170190867719</v>
      </c>
      <c r="D866" s="23" t="n">
        <v>-0.080832865</v>
      </c>
      <c r="E866" s="23" t="n">
        <v>0.053237811</v>
      </c>
      <c r="F866" s="24" t="n">
        <v>0.367636066</v>
      </c>
      <c r="G866" s="22" t="n">
        <f aca="false">POWER(10,H866)</f>
        <v>0.853090076321699</v>
      </c>
      <c r="H866" s="25" t="n">
        <v>-0.06900511</v>
      </c>
      <c r="I866" s="23" t="n">
        <v>0.049411724</v>
      </c>
      <c r="J866" s="24" t="n">
        <v>0.165725327</v>
      </c>
      <c r="K866" s="26" t="s">
        <v>67</v>
      </c>
    </row>
    <row r="867" customFormat="false" ht="12.75" hidden="false" customHeight="false" outlineLevel="0" collapsed="false">
      <c r="A867" s="1" t="n">
        <v>1136</v>
      </c>
      <c r="B867" s="21" t="s">
        <v>886</v>
      </c>
      <c r="C867" s="22" t="n">
        <f aca="false">POWER(10,D867)</f>
        <v>0.8437041396765</v>
      </c>
      <c r="D867" s="23" t="n">
        <v>-0.07380982</v>
      </c>
      <c r="E867" s="23" t="n">
        <v>0.052659844</v>
      </c>
      <c r="F867" s="24" t="n">
        <v>0.23609966</v>
      </c>
      <c r="G867" s="22" t="n">
        <f aca="false">POWER(10,H867)</f>
        <v>0.796996951077612</v>
      </c>
      <c r="H867" s="25" t="n">
        <v>-0.09854334</v>
      </c>
      <c r="I867" s="23" t="n">
        <v>0.049681877</v>
      </c>
      <c r="J867" s="24" t="n">
        <v>0.054137733</v>
      </c>
      <c r="K867" s="26" t="s">
        <v>56</v>
      </c>
    </row>
    <row r="868" customFormat="false" ht="12.75" hidden="false" customHeight="false" outlineLevel="0" collapsed="false">
      <c r="A868" s="1" t="n">
        <v>1137</v>
      </c>
      <c r="B868" s="21" t="s">
        <v>887</v>
      </c>
      <c r="C868" s="22" t="n">
        <f aca="false">POWER(10,D868)</f>
        <v>0.737334226510046</v>
      </c>
      <c r="D868" s="23" t="n">
        <v>-0.132335606</v>
      </c>
      <c r="E868" s="23" t="n">
        <v>0.052876962</v>
      </c>
      <c r="F868" s="24" t="n">
        <v>0.018975861</v>
      </c>
      <c r="G868" s="22" t="n">
        <f aca="false">POWER(10,H868)</f>
        <v>0.83590879273454</v>
      </c>
      <c r="H868" s="25" t="n">
        <v>-0.0778411065</v>
      </c>
      <c r="I868" s="23" t="n">
        <v>0.0581816345</v>
      </c>
      <c r="J868" s="24" t="n">
        <v>0.21441793</v>
      </c>
      <c r="K868" s="26" t="s">
        <v>67</v>
      </c>
    </row>
    <row r="869" customFormat="false" ht="12.75" hidden="false" customHeight="false" outlineLevel="0" collapsed="false">
      <c r="A869" s="1" t="n">
        <v>1138</v>
      </c>
      <c r="B869" s="21" t="s">
        <v>888</v>
      </c>
      <c r="C869" s="22" t="n">
        <f aca="false">POWER(10,D869)</f>
        <v>0.807224662334278</v>
      </c>
      <c r="D869" s="23" t="n">
        <v>-0.093005578</v>
      </c>
      <c r="E869" s="23" t="n">
        <v>0.049743797</v>
      </c>
      <c r="F869" s="24" t="n">
        <v>0.167655281</v>
      </c>
      <c r="G869" s="22" t="n">
        <f aca="false">POWER(10,H869)</f>
        <v>0.861240266168939</v>
      </c>
      <c r="H869" s="25" t="n">
        <v>-0.0648756735</v>
      </c>
      <c r="I869" s="23" t="n">
        <v>0.053219249</v>
      </c>
      <c r="J869" s="24" t="n">
        <v>0.335106386</v>
      </c>
      <c r="K869" s="26" t="s">
        <v>67</v>
      </c>
    </row>
    <row r="870" customFormat="false" ht="12.75" hidden="false" customHeight="false" outlineLevel="0" collapsed="false">
      <c r="A870" s="1" t="n">
        <v>1139</v>
      </c>
      <c r="B870" s="21" t="s">
        <v>889</v>
      </c>
      <c r="C870" s="22" t="n">
        <f aca="false">POWER(10,D870)</f>
        <v>0.688360141200912</v>
      </c>
      <c r="D870" s="23" t="n">
        <v>-0.162184285</v>
      </c>
      <c r="E870" s="23" t="n">
        <v>0.05054673</v>
      </c>
      <c r="F870" s="24" t="n">
        <v>0.001333825</v>
      </c>
      <c r="G870" s="22" t="n">
        <f aca="false">POWER(10,H870)</f>
        <v>0.711684650279681</v>
      </c>
      <c r="H870" s="25" t="n">
        <v>-0.147712401</v>
      </c>
      <c r="I870" s="23" t="n">
        <v>0.050308447</v>
      </c>
      <c r="J870" s="24" t="n">
        <v>0.003323294</v>
      </c>
      <c r="K870" s="26" t="s">
        <v>67</v>
      </c>
    </row>
    <row r="871" customFormat="false" ht="12.75" hidden="false" customHeight="false" outlineLevel="0" collapsed="false">
      <c r="A871" s="1" t="n">
        <v>1140</v>
      </c>
      <c r="B871" s="21" t="s">
        <v>890</v>
      </c>
      <c r="C871" s="22" t="n">
        <f aca="false">POWER(10,D871)</f>
        <v>0.746114623425953</v>
      </c>
      <c r="D871" s="23" t="n">
        <v>-0.127194448</v>
      </c>
      <c r="E871" s="23" t="n">
        <v>0.050021541</v>
      </c>
      <c r="F871" s="24" t="n">
        <v>0.01099702</v>
      </c>
      <c r="G871" s="22" t="n">
        <f aca="false">POWER(10,H871)</f>
        <v>0.782094608470002</v>
      </c>
      <c r="H871" s="25" t="n">
        <v>-0.106740708</v>
      </c>
      <c r="I871" s="23" t="n">
        <v>0.049763878</v>
      </c>
      <c r="J871" s="24" t="n">
        <v>0.03195736</v>
      </c>
      <c r="K871" s="26" t="s">
        <v>56</v>
      </c>
    </row>
    <row r="872" customFormat="false" ht="12.75" hidden="false" customHeight="false" outlineLevel="0" collapsed="false">
      <c r="A872" s="1" t="n">
        <v>1141</v>
      </c>
      <c r="B872" s="21" t="s">
        <v>891</v>
      </c>
      <c r="C872" s="22" t="n">
        <f aca="false">POWER(10,D872)</f>
        <v>1.20475850253495</v>
      </c>
      <c r="D872" s="23" t="n">
        <v>0.0809</v>
      </c>
      <c r="E872" s="23" t="n">
        <v>0.0557</v>
      </c>
      <c r="F872" s="24" t="n">
        <v>0.146</v>
      </c>
      <c r="G872" s="22" t="n">
        <f aca="false">POWER(10,H872)</f>
        <v>1</v>
      </c>
      <c r="H872" s="25"/>
      <c r="I872" s="23"/>
      <c r="J872" s="24"/>
      <c r="K872" s="26" t="s">
        <v>56</v>
      </c>
    </row>
    <row r="873" customFormat="false" ht="12.75" hidden="false" customHeight="false" outlineLevel="0" collapsed="false">
      <c r="A873" s="1" t="n">
        <v>1142</v>
      </c>
      <c r="B873" s="21" t="s">
        <v>892</v>
      </c>
      <c r="C873" s="22" t="n">
        <f aca="false">POWER(10,D873)</f>
        <v>0.807215686705102</v>
      </c>
      <c r="D873" s="23" t="n">
        <v>-0.093010407</v>
      </c>
      <c r="E873" s="23" t="n">
        <v>0.052970516</v>
      </c>
      <c r="F873" s="24" t="n">
        <v>0.28702696</v>
      </c>
      <c r="G873" s="22" t="n">
        <f aca="false">POWER(10,H873)</f>
        <v>0.832575992000431</v>
      </c>
      <c r="H873" s="25" t="n">
        <v>-0.0795761165</v>
      </c>
      <c r="I873" s="23" t="n">
        <v>0.053680525</v>
      </c>
      <c r="J873" s="24" t="n">
        <v>0.252902348</v>
      </c>
      <c r="K873" s="26" t="s">
        <v>78</v>
      </c>
    </row>
    <row r="874" customFormat="false" ht="12.75" hidden="false" customHeight="false" outlineLevel="0" collapsed="false">
      <c r="A874" s="1" t="n">
        <v>1143</v>
      </c>
      <c r="B874" s="21" t="s">
        <v>893</v>
      </c>
      <c r="C874" s="22" t="n">
        <f aca="false">POWER(10,D874)</f>
        <v>0.830184456794701</v>
      </c>
      <c r="D874" s="23" t="n">
        <v>-0.080825402</v>
      </c>
      <c r="E874" s="23" t="n">
        <v>0.052775064</v>
      </c>
      <c r="F874" s="24" t="n">
        <v>0.257260085</v>
      </c>
      <c r="G874" s="22" t="n">
        <f aca="false">POWER(10,H874)</f>
        <v>0.873571920662139</v>
      </c>
      <c r="H874" s="25" t="n">
        <v>-0.058701334</v>
      </c>
      <c r="I874" s="23" t="n">
        <v>0.0527858295</v>
      </c>
      <c r="J874" s="24" t="n">
        <v>0.3857882195</v>
      </c>
      <c r="K874" s="26" t="s">
        <v>67</v>
      </c>
    </row>
    <row r="875" customFormat="false" ht="12.75" hidden="false" customHeight="false" outlineLevel="0" collapsed="false">
      <c r="A875" s="1" t="n">
        <v>1144</v>
      </c>
      <c r="B875" s="21" t="s">
        <v>894</v>
      </c>
      <c r="C875" s="22" t="n">
        <f aca="false">POWER(10,D875)</f>
        <v>1.10161642604484</v>
      </c>
      <c r="D875" s="23" t="n">
        <v>0.042030403</v>
      </c>
      <c r="E875" s="23" t="n">
        <v>0.055097496</v>
      </c>
      <c r="F875" s="24" t="n">
        <v>0.414711372</v>
      </c>
      <c r="G875" s="22" t="n">
        <f aca="false">POWER(10,H875)</f>
        <v>1.07953692937099</v>
      </c>
      <c r="H875" s="25" t="n">
        <v>0.0332375035</v>
      </c>
      <c r="I875" s="23" t="n">
        <v>0.063339624</v>
      </c>
      <c r="J875" s="24" t="n">
        <v>0.656904627</v>
      </c>
      <c r="K875" s="26" t="s">
        <v>17</v>
      </c>
    </row>
    <row r="876" customFormat="false" ht="12.75" hidden="false" customHeight="false" outlineLevel="0" collapsed="false">
      <c r="A876" s="1" t="n">
        <v>1145</v>
      </c>
      <c r="B876" s="21" t="s">
        <v>895</v>
      </c>
      <c r="C876" s="22" t="n">
        <f aca="false">POWER(10,D876)</f>
        <v>1.22763763249333</v>
      </c>
      <c r="D876" s="23" t="n">
        <v>0.089070193</v>
      </c>
      <c r="E876" s="23" t="n">
        <v>0.058430927</v>
      </c>
      <c r="F876" s="24" t="n">
        <v>0.328279486</v>
      </c>
      <c r="G876" s="22" t="n">
        <f aca="false">POWER(10,H876)</f>
        <v>1.21775095266756</v>
      </c>
      <c r="H876" s="25" t="n">
        <v>0.085558478</v>
      </c>
      <c r="I876" s="23" t="n">
        <v>0.0712942255</v>
      </c>
      <c r="J876" s="24" t="n">
        <v>0.3442519335</v>
      </c>
      <c r="K876" s="26" t="s">
        <v>78</v>
      </c>
    </row>
    <row r="877" customFormat="false" ht="12.75" hidden="false" customHeight="false" outlineLevel="0" collapsed="false">
      <c r="A877" s="1" t="n">
        <v>1148</v>
      </c>
      <c r="B877" s="21" t="s">
        <v>896</v>
      </c>
      <c r="C877" s="22" t="n">
        <f aca="false">POWER(10,D877)</f>
        <v>0.831371089372497</v>
      </c>
      <c r="D877" s="23" t="n">
        <v>-0.080205082</v>
      </c>
      <c r="E877" s="23" t="n">
        <v>0.049505741</v>
      </c>
      <c r="F877" s="24" t="n">
        <v>0.12734483</v>
      </c>
      <c r="G877" s="22" t="n">
        <f aca="false">POWER(10,H877)</f>
        <v>0.899546266727438</v>
      </c>
      <c r="H877" s="25" t="n">
        <v>-0.0459764945</v>
      </c>
      <c r="I877" s="23" t="n">
        <v>0.052936885</v>
      </c>
      <c r="J877" s="24" t="n">
        <v>0.447547174</v>
      </c>
      <c r="K877" s="26" t="s">
        <v>24</v>
      </c>
    </row>
    <row r="878" customFormat="false" ht="12.75" hidden="false" customHeight="false" outlineLevel="0" collapsed="false">
      <c r="A878" s="1" t="n">
        <v>1149</v>
      </c>
      <c r="B878" s="21" t="s">
        <v>897</v>
      </c>
      <c r="C878" s="22" t="n">
        <f aca="false">POWER(10,D878)</f>
        <v>1.00702531231716</v>
      </c>
      <c r="D878" s="23" t="n">
        <v>0.003040387</v>
      </c>
      <c r="E878" s="23" t="n">
        <v>0.053107813</v>
      </c>
      <c r="F878" s="24" t="n">
        <v>0.568101162</v>
      </c>
      <c r="G878" s="22" t="n">
        <f aca="false">POWER(10,H878)</f>
        <v>0.970913880618909</v>
      </c>
      <c r="H878" s="25" t="n">
        <v>-0.01281929</v>
      </c>
      <c r="I878" s="23" t="n">
        <v>0.0548670135</v>
      </c>
      <c r="J878" s="24" t="n">
        <v>0.3841407305</v>
      </c>
      <c r="K878" s="26" t="s">
        <v>29</v>
      </c>
    </row>
    <row r="879" customFormat="false" ht="12.75" hidden="false" customHeight="false" outlineLevel="0" collapsed="false">
      <c r="A879" s="1" t="n">
        <v>1150</v>
      </c>
      <c r="B879" s="21" t="s">
        <v>898</v>
      </c>
      <c r="C879" s="22" t="n">
        <f aca="false">POWER(10,D879)</f>
        <v>1.0441976368187</v>
      </c>
      <c r="D879" s="23" t="n">
        <v>0.018782706</v>
      </c>
      <c r="E879" s="23" t="n">
        <v>0.052845013</v>
      </c>
      <c r="F879" s="24" t="n">
        <v>0.619431192</v>
      </c>
      <c r="G879" s="22" t="n">
        <f aca="false">POWER(10,H879)</f>
        <v>0.996148687317386</v>
      </c>
      <c r="H879" s="25" t="n">
        <v>-0.001675833</v>
      </c>
      <c r="I879" s="23" t="n">
        <v>0.0546675985</v>
      </c>
      <c r="J879" s="24" t="n">
        <v>0.394572108</v>
      </c>
      <c r="K879" s="26" t="s">
        <v>94</v>
      </c>
    </row>
    <row r="880" customFormat="false" ht="12.75" hidden="false" customHeight="false" outlineLevel="0" collapsed="false">
      <c r="A880" s="1" t="n">
        <v>1151</v>
      </c>
      <c r="B880" s="21" t="s">
        <v>899</v>
      </c>
      <c r="C880" s="22" t="n">
        <f aca="false">POWER(10,D880)</f>
        <v>1.2978308281464</v>
      </c>
      <c r="D880" s="23" t="n">
        <v>0.113218086</v>
      </c>
      <c r="E880" s="23" t="n">
        <v>0.174708433</v>
      </c>
      <c r="F880" s="24" t="n">
        <v>0.414819122</v>
      </c>
      <c r="G880" s="22" t="n">
        <f aca="false">POWER(10,H880)</f>
        <v>1.15227380753362</v>
      </c>
      <c r="H880" s="25" t="n">
        <v>0.06155569</v>
      </c>
      <c r="I880" s="23" t="n">
        <v>0.329054285</v>
      </c>
      <c r="J880" s="24" t="n">
        <v>0.7006220455</v>
      </c>
      <c r="K880" s="26" t="s">
        <v>17</v>
      </c>
    </row>
    <row r="881" customFormat="false" ht="12.75" hidden="false" customHeight="false" outlineLevel="0" collapsed="false">
      <c r="A881" s="1" t="n">
        <v>1153</v>
      </c>
      <c r="B881" s="21" t="s">
        <v>900</v>
      </c>
      <c r="C881" s="22" t="n">
        <f aca="false">POWER(10,D881)</f>
        <v>1.00020466249988</v>
      </c>
      <c r="D881" s="23" t="n">
        <v>8.88747E-005</v>
      </c>
      <c r="E881" s="23" t="n">
        <v>0.058928648</v>
      </c>
      <c r="F881" s="24" t="n">
        <v>0.301776973</v>
      </c>
      <c r="G881" s="22" t="n">
        <f aca="false">POWER(10,H881)</f>
        <v>0.976852118061994</v>
      </c>
      <c r="H881" s="25" t="n">
        <v>-0.0101711775</v>
      </c>
      <c r="I881" s="23" t="n">
        <v>0.0690716975</v>
      </c>
      <c r="J881" s="24" t="n">
        <v>0.4997795965</v>
      </c>
      <c r="K881" s="26" t="s">
        <v>67</v>
      </c>
    </row>
    <row r="882" customFormat="false" ht="12.75" hidden="false" customHeight="false" outlineLevel="0" collapsed="false">
      <c r="A882" s="1" t="n">
        <v>1154</v>
      </c>
      <c r="B882" s="21" t="s">
        <v>901</v>
      </c>
      <c r="C882" s="22" t="n">
        <f aca="false">POWER(10,D882)</f>
        <v>0.964124310983813</v>
      </c>
      <c r="D882" s="23" t="n">
        <v>-0.015866966</v>
      </c>
      <c r="E882" s="23" t="n">
        <v>0.071196886</v>
      </c>
      <c r="F882" s="24" t="n">
        <v>0.530265408</v>
      </c>
      <c r="G882" s="22" t="n">
        <f aca="false">POWER(10,H882)</f>
        <v>0.958151098841808</v>
      </c>
      <c r="H882" s="25" t="n">
        <v>-0.018565998</v>
      </c>
      <c r="I882" s="23" t="n">
        <v>0.115553317</v>
      </c>
      <c r="J882" s="24" t="n">
        <v>0.566653201</v>
      </c>
      <c r="K882" s="26" t="s">
        <v>17</v>
      </c>
    </row>
    <row r="883" customFormat="false" ht="12.75" hidden="false" customHeight="false" outlineLevel="0" collapsed="false">
      <c r="A883" s="1" t="n">
        <v>1156</v>
      </c>
      <c r="B883" s="21" t="s">
        <v>902</v>
      </c>
      <c r="C883" s="22" t="n">
        <f aca="false">POWER(10,D883)</f>
        <v>0.990583450438306</v>
      </c>
      <c r="D883" s="23" t="n">
        <v>-0.004108932</v>
      </c>
      <c r="E883" s="23" t="n">
        <v>0.064586143</v>
      </c>
      <c r="F883" s="24" t="n">
        <v>0.446536487</v>
      </c>
      <c r="G883" s="22" t="n">
        <f aca="false">POWER(10,H883)</f>
        <v>1.08203417560498</v>
      </c>
      <c r="H883" s="25" t="n">
        <v>0.034240978</v>
      </c>
      <c r="I883" s="23" t="n">
        <v>0.054034373</v>
      </c>
      <c r="J883" s="24" t="n">
        <v>0.535192505</v>
      </c>
      <c r="K883" s="26" t="s">
        <v>21</v>
      </c>
    </row>
    <row r="884" customFormat="false" ht="12.75" hidden="false" customHeight="false" outlineLevel="0" collapsed="false">
      <c r="A884" s="1" t="n">
        <v>1157</v>
      </c>
      <c r="B884" s="21" t="s">
        <v>903</v>
      </c>
      <c r="C884" s="22" t="n">
        <f aca="false">POWER(10,D884)</f>
        <v>1.34606167122423</v>
      </c>
      <c r="D884" s="23" t="n">
        <v>0.129064958</v>
      </c>
      <c r="E884" s="23" t="n">
        <v>0.053809675</v>
      </c>
      <c r="F884" s="24" t="n">
        <v>0.406001421</v>
      </c>
      <c r="G884" s="22" t="n">
        <f aca="false">POWER(10,H884)</f>
        <v>1.32861286985512</v>
      </c>
      <c r="H884" s="25" t="n">
        <v>0.123398455</v>
      </c>
      <c r="I884" s="23" t="n">
        <v>0.053214595</v>
      </c>
      <c r="J884" s="24" t="n">
        <v>0.022104854</v>
      </c>
      <c r="K884" s="26" t="s">
        <v>67</v>
      </c>
    </row>
    <row r="885" customFormat="false" ht="12.75" hidden="false" customHeight="false" outlineLevel="0" collapsed="false">
      <c r="A885" s="1" t="n">
        <v>1158</v>
      </c>
      <c r="B885" s="21" t="s">
        <v>904</v>
      </c>
      <c r="C885" s="22" t="n">
        <f aca="false">POWER(10,D885)</f>
        <v>1.71092892280024</v>
      </c>
      <c r="D885" s="23" t="n">
        <v>0.233231968</v>
      </c>
      <c r="E885" s="23" t="n">
        <v>0.052034723</v>
      </c>
      <c r="F885" s="24" t="n">
        <v>7.38646E-006</v>
      </c>
      <c r="G885" s="22" t="n">
        <f aca="false">POWER(10,H885)</f>
        <v>1.30084743514107</v>
      </c>
      <c r="H885" s="25" t="n">
        <v>0.114226365</v>
      </c>
      <c r="I885" s="23" t="n">
        <v>0.0531516925</v>
      </c>
      <c r="J885" s="24" t="n">
        <v>0.0330672915</v>
      </c>
      <c r="K885" s="26" t="s">
        <v>67</v>
      </c>
    </row>
    <row r="886" customFormat="false" ht="12.75" hidden="false" customHeight="false" outlineLevel="0" collapsed="false">
      <c r="A886" s="1" t="n">
        <v>1159</v>
      </c>
      <c r="B886" s="21" t="s">
        <v>905</v>
      </c>
      <c r="C886" s="22" t="n">
        <f aca="false">POWER(10,D886)</f>
        <v>1.29401163120514</v>
      </c>
      <c r="D886" s="23" t="n">
        <v>0.11193818</v>
      </c>
      <c r="E886" s="23" t="n">
        <v>0.053418647</v>
      </c>
      <c r="F886" s="24" t="n">
        <v>0.361036024</v>
      </c>
      <c r="G886" s="22" t="n">
        <f aca="false">POWER(10,H886)</f>
        <v>1.30230116930158</v>
      </c>
      <c r="H886" s="25" t="n">
        <v>0.1147114305</v>
      </c>
      <c r="I886" s="23" t="n">
        <v>0.0533930805</v>
      </c>
      <c r="J886" s="24" t="n">
        <v>0.0441255235</v>
      </c>
      <c r="K886" s="26" t="s">
        <v>67</v>
      </c>
    </row>
    <row r="887" customFormat="false" ht="12.75" hidden="false" customHeight="false" outlineLevel="0" collapsed="false">
      <c r="A887" s="1" t="n">
        <v>1160</v>
      </c>
      <c r="B887" s="21" t="s">
        <v>906</v>
      </c>
      <c r="C887" s="22" t="n">
        <f aca="false">POWER(10,D887)</f>
        <v>1.17621882536923</v>
      </c>
      <c r="D887" s="23" t="n">
        <v>0.070488126</v>
      </c>
      <c r="E887" s="23" t="n">
        <v>0.05321949</v>
      </c>
      <c r="F887" s="24" t="n">
        <v>0.13897315</v>
      </c>
      <c r="G887" s="22" t="n">
        <f aca="false">POWER(10,H887)</f>
        <v>1.15832855990775</v>
      </c>
      <c r="H887" s="25" t="n">
        <v>0.0638317645</v>
      </c>
      <c r="I887" s="23" t="n">
        <v>0.052579442</v>
      </c>
      <c r="J887" s="24" t="n">
        <v>0.2525204205</v>
      </c>
      <c r="K887" s="26" t="s">
        <v>26</v>
      </c>
    </row>
    <row r="888" customFormat="false" ht="12.75" hidden="false" customHeight="false" outlineLevel="0" collapsed="false">
      <c r="A888" s="1" t="n">
        <v>1162</v>
      </c>
      <c r="B888" s="21" t="s">
        <v>907</v>
      </c>
      <c r="C888" s="22" t="n">
        <f aca="false">POWER(10,D888)</f>
        <v>0.93925521486373</v>
      </c>
      <c r="D888" s="23" t="n">
        <v>-0.027216385</v>
      </c>
      <c r="E888" s="23" t="n">
        <v>0.118216748</v>
      </c>
      <c r="F888" s="24" t="n">
        <v>0.796597612</v>
      </c>
      <c r="G888" s="22" t="n">
        <f aca="false">POWER(10,H888)</f>
        <v>0.964983865468081</v>
      </c>
      <c r="H888" s="25" t="n">
        <v>-0.015479948</v>
      </c>
      <c r="I888" s="23" t="n">
        <v>0.1380357155</v>
      </c>
      <c r="J888" s="24" t="n">
        <v>0.7794961345</v>
      </c>
      <c r="K888" s="26" t="s">
        <v>17</v>
      </c>
    </row>
    <row r="889" customFormat="false" ht="12.75" hidden="false" customHeight="false" outlineLevel="0" collapsed="false">
      <c r="A889" s="1" t="n">
        <v>1163</v>
      </c>
      <c r="B889" s="21" t="s">
        <v>908</v>
      </c>
      <c r="C889" s="22" t="n">
        <f aca="false">POWER(10,D889)</f>
        <v>1.15344722888874</v>
      </c>
      <c r="D889" s="23" t="n">
        <v>0.06199773</v>
      </c>
      <c r="E889" s="23" t="n">
        <v>0.053259443</v>
      </c>
      <c r="F889" s="24" t="n">
        <v>0.345929138</v>
      </c>
      <c r="G889" s="22" t="n">
        <f aca="false">POWER(10,H889)</f>
        <v>1.1310386397218</v>
      </c>
      <c r="H889" s="25" t="n">
        <v>0.053477442</v>
      </c>
      <c r="I889" s="23" t="n">
        <v>0.0524440395</v>
      </c>
      <c r="J889" s="24" t="n">
        <v>0.3906001795</v>
      </c>
      <c r="K889" s="26" t="s">
        <v>94</v>
      </c>
    </row>
    <row r="890" customFormat="false" ht="12.75" hidden="false" customHeight="false" outlineLevel="0" collapsed="false">
      <c r="A890" s="1" t="n">
        <v>1164</v>
      </c>
      <c r="B890" s="21" t="s">
        <v>909</v>
      </c>
      <c r="C890" s="22" t="n">
        <f aca="false">POWER(10,D890)</f>
        <v>1.09895515106503</v>
      </c>
      <c r="D890" s="23" t="n">
        <v>0.040979969</v>
      </c>
      <c r="E890" s="23" t="n">
        <v>0.082558752</v>
      </c>
      <c r="F890" s="24" t="n">
        <v>0.407014725</v>
      </c>
      <c r="G890" s="22" t="n">
        <f aca="false">POWER(10,H890)</f>
        <v>1.02346526407456</v>
      </c>
      <c r="H890" s="25" t="n">
        <v>0.0100731075</v>
      </c>
      <c r="I890" s="23" t="n">
        <v>0.117265704</v>
      </c>
      <c r="J890" s="24" t="n">
        <v>0.7881055505</v>
      </c>
      <c r="K890" s="26" t="s">
        <v>17</v>
      </c>
    </row>
    <row r="891" customFormat="false" ht="12.75" hidden="false" customHeight="false" outlineLevel="0" collapsed="false">
      <c r="A891" s="1" t="n">
        <v>1165</v>
      </c>
      <c r="B891" s="21" t="s">
        <v>910</v>
      </c>
      <c r="C891" s="22" t="n">
        <f aca="false">POWER(10,D891)</f>
        <v>1.09367519437031</v>
      </c>
      <c r="D891" s="23" t="n">
        <v>0.038888362</v>
      </c>
      <c r="E891" s="23" t="n">
        <v>0.079725502</v>
      </c>
      <c r="F891" s="24" t="n">
        <v>0.551842451</v>
      </c>
      <c r="G891" s="22" t="n">
        <f aca="false">POWER(10,H891)</f>
        <v>1.05626126081127</v>
      </c>
      <c r="H891" s="25" t="n">
        <v>0.023771352</v>
      </c>
      <c r="I891" s="23" t="n">
        <v>0.2273229285</v>
      </c>
      <c r="J891" s="24" t="n">
        <v>0.8063949755</v>
      </c>
      <c r="K891" s="26" t="s">
        <v>67</v>
      </c>
    </row>
    <row r="892" customFormat="false" ht="12.75" hidden="false" customHeight="false" outlineLevel="0" collapsed="false">
      <c r="A892" s="1" t="n">
        <v>1168</v>
      </c>
      <c r="B892" s="21" t="s">
        <v>911</v>
      </c>
      <c r="C892" s="22" t="n">
        <f aca="false">POWER(10,D892)</f>
        <v>0.997182037861694</v>
      </c>
      <c r="D892" s="23" t="n">
        <v>-0.001225553</v>
      </c>
      <c r="E892" s="23" t="n">
        <v>0.055268221</v>
      </c>
      <c r="F892" s="24" t="n">
        <v>0.505288339</v>
      </c>
      <c r="G892" s="22" t="n">
        <f aca="false">POWER(10,H892)</f>
        <v>0.981913874099267</v>
      </c>
      <c r="H892" s="25" t="n">
        <v>-0.0079266035</v>
      </c>
      <c r="I892" s="23" t="n">
        <v>0.068698516</v>
      </c>
      <c r="J892" s="24" t="n">
        <v>0.7006124725</v>
      </c>
      <c r="K892" s="26" t="s">
        <v>67</v>
      </c>
    </row>
    <row r="893" customFormat="false" ht="12.75" hidden="false" customHeight="false" outlineLevel="0" collapsed="false">
      <c r="A893" s="1" t="n">
        <v>1169</v>
      </c>
      <c r="B893" s="21" t="s">
        <v>912</v>
      </c>
      <c r="C893" s="22" t="n">
        <f aca="false">POWER(10,D893)</f>
        <v>1.40750354708117</v>
      </c>
      <c r="D893" s="23" t="n">
        <v>0.148449498</v>
      </c>
      <c r="E893" s="23" t="n">
        <v>0.069134998</v>
      </c>
      <c r="F893" s="24" t="n">
        <v>0.355514805</v>
      </c>
      <c r="G893" s="22" t="n">
        <f aca="false">POWER(10,H893)</f>
        <v>1.36082610862681</v>
      </c>
      <c r="H893" s="25" t="n">
        <v>0.133802633</v>
      </c>
      <c r="I893" s="23" t="n">
        <v>0.0678142435</v>
      </c>
      <c r="J893" s="24" t="n">
        <v>0.1205803875</v>
      </c>
      <c r="K893" s="26" t="s">
        <v>17</v>
      </c>
    </row>
    <row r="894" customFormat="false" ht="12.75" hidden="false" customHeight="false" outlineLevel="0" collapsed="false">
      <c r="A894" s="1" t="n">
        <v>1170</v>
      </c>
      <c r="B894" s="21" t="s">
        <v>913</v>
      </c>
      <c r="C894" s="22" t="n">
        <f aca="false">POWER(10,D894)</f>
        <v>1.22392051679337</v>
      </c>
      <c r="D894" s="23" t="n">
        <v>0.087753215</v>
      </c>
      <c r="E894" s="23" t="n">
        <v>0.053961578</v>
      </c>
      <c r="F894" s="24" t="n">
        <v>0.365183639</v>
      </c>
      <c r="G894" s="22" t="n">
        <f aca="false">POWER(10,H894)</f>
        <v>1.16288982348487</v>
      </c>
      <c r="H894" s="25" t="n">
        <v>0.06553857</v>
      </c>
      <c r="I894" s="23" t="n">
        <v>0.077029725</v>
      </c>
      <c r="J894" s="24" t="n">
        <v>0.373363539</v>
      </c>
      <c r="K894" s="26" t="s">
        <v>67</v>
      </c>
    </row>
    <row r="895" customFormat="false" ht="12.75" hidden="false" customHeight="false" outlineLevel="0" collapsed="false">
      <c r="A895" s="1" t="n">
        <v>1172</v>
      </c>
      <c r="B895" s="21" t="s">
        <v>914</v>
      </c>
      <c r="C895" s="22" t="n">
        <f aca="false">POWER(10,D895)</f>
        <v>0.957348695841574</v>
      </c>
      <c r="D895" s="23" t="n">
        <v>-0.01892985</v>
      </c>
      <c r="E895" s="23" t="n">
        <v>0.065680813</v>
      </c>
      <c r="F895" s="24" t="n">
        <v>0.600215531</v>
      </c>
      <c r="G895" s="22" t="n">
        <f aca="false">POWER(10,H895)</f>
        <v>0.949496490828009</v>
      </c>
      <c r="H895" s="25" t="n">
        <v>-0.022506636</v>
      </c>
      <c r="I895" s="23" t="n">
        <v>0.0838816395</v>
      </c>
      <c r="J895" s="24" t="n">
        <v>0.637956422</v>
      </c>
      <c r="K895" s="26" t="s">
        <v>24</v>
      </c>
    </row>
    <row r="896" customFormat="false" ht="12.75" hidden="false" customHeight="false" outlineLevel="0" collapsed="false">
      <c r="A896" s="1" t="n">
        <v>1173</v>
      </c>
      <c r="B896" s="21" t="s">
        <v>915</v>
      </c>
      <c r="C896" s="22" t="n">
        <f aca="false">POWER(10,D896)</f>
        <v>1.36662093717054</v>
      </c>
      <c r="D896" s="23" t="n">
        <v>0.13564807</v>
      </c>
      <c r="E896" s="23" t="n">
        <v>0.054097044</v>
      </c>
      <c r="F896" s="24" t="n">
        <v>0.282002516</v>
      </c>
      <c r="G896" s="22" t="n">
        <f aca="false">POWER(10,H896)</f>
        <v>1.56854819387181</v>
      </c>
      <c r="H896" s="25" t="n">
        <v>0.195497867</v>
      </c>
      <c r="I896" s="23" t="n">
        <v>0.051363393</v>
      </c>
      <c r="J896" s="24" t="n">
        <v>0.000141135</v>
      </c>
      <c r="K896" s="26" t="s">
        <v>67</v>
      </c>
    </row>
    <row r="897" customFormat="false" ht="12.75" hidden="false" customHeight="false" outlineLevel="0" collapsed="false">
      <c r="A897" s="1" t="n">
        <v>1174</v>
      </c>
      <c r="B897" s="21" t="s">
        <v>916</v>
      </c>
      <c r="C897" s="22" t="n">
        <f aca="false">POWER(10,D897)</f>
        <v>0.994896014250942</v>
      </c>
      <c r="D897" s="23" t="n">
        <v>-0.002222309</v>
      </c>
      <c r="E897" s="23" t="n">
        <v>0.066111245</v>
      </c>
      <c r="F897" s="24" t="n">
        <v>0.500796385</v>
      </c>
      <c r="G897" s="22" t="n">
        <f aca="false">POWER(10,H897)</f>
        <v>1.08145864708414</v>
      </c>
      <c r="H897" s="25" t="n">
        <v>0.0340099175</v>
      </c>
      <c r="I897" s="23" t="n">
        <v>0.086921432</v>
      </c>
      <c r="J897" s="24" t="n">
        <v>0.5775521355</v>
      </c>
      <c r="K897" s="26" t="s">
        <v>67</v>
      </c>
    </row>
    <row r="898" customFormat="false" ht="12.75" hidden="false" customHeight="false" outlineLevel="0" collapsed="false">
      <c r="A898" s="1" t="n">
        <v>1175</v>
      </c>
      <c r="B898" s="21" t="s">
        <v>917</v>
      </c>
      <c r="C898" s="22" t="n">
        <f aca="false">POWER(10,D898)</f>
        <v>0.975631336369886</v>
      </c>
      <c r="D898" s="23" t="n">
        <v>-0.010714259</v>
      </c>
      <c r="E898" s="23" t="n">
        <v>0.235928684</v>
      </c>
      <c r="F898" s="24" t="n">
        <v>0.791263668</v>
      </c>
      <c r="G898" s="22" t="n">
        <f aca="false">POWER(10,H898)</f>
        <v>0.679443871950352</v>
      </c>
      <c r="H898" s="25" t="n">
        <v>-0.167846414</v>
      </c>
      <c r="I898" s="23" t="n">
        <v>0.487060517</v>
      </c>
      <c r="J898" s="24" t="n">
        <v>0.7158228205</v>
      </c>
      <c r="K898" s="26" t="s">
        <v>21</v>
      </c>
    </row>
    <row r="899" customFormat="false" ht="12.75" hidden="false" customHeight="false" outlineLevel="0" collapsed="false">
      <c r="A899" s="1" t="n">
        <v>1176</v>
      </c>
      <c r="B899" s="21" t="s">
        <v>918</v>
      </c>
      <c r="C899" s="22" t="n">
        <f aca="false">POWER(10,D899)</f>
        <v>1.05613613749271</v>
      </c>
      <c r="D899" s="23" t="n">
        <v>0.023719903</v>
      </c>
      <c r="E899" s="23" t="n">
        <v>0.082264961</v>
      </c>
      <c r="F899" s="24" t="n">
        <v>0.578941219</v>
      </c>
      <c r="G899" s="22" t="n">
        <f aca="false">POWER(10,H899)</f>
        <v>0.991883017355239</v>
      </c>
      <c r="H899" s="25" t="n">
        <v>-0.0035395455</v>
      </c>
      <c r="I899" s="23" t="n">
        <v>0.0842871895</v>
      </c>
      <c r="J899" s="24" t="n">
        <v>0.752239053</v>
      </c>
      <c r="K899" s="26" t="s">
        <v>67</v>
      </c>
    </row>
    <row r="900" customFormat="false" ht="12.75" hidden="false" customHeight="false" outlineLevel="0" collapsed="false">
      <c r="A900" s="1" t="n">
        <v>1178</v>
      </c>
      <c r="B900" s="21" t="s">
        <v>919</v>
      </c>
      <c r="C900" s="22" t="n">
        <f aca="false">POWER(10,D900)</f>
        <v>0.813804117749701</v>
      </c>
      <c r="D900" s="23" t="n">
        <v>-0.089480117</v>
      </c>
      <c r="E900" s="23" t="n">
        <v>0.092887591</v>
      </c>
      <c r="F900" s="24" t="n">
        <v>0.335388899</v>
      </c>
      <c r="G900" s="22" t="n">
        <f aca="false">POWER(10,H900)</f>
        <v>0.884094667317721</v>
      </c>
      <c r="H900" s="25" t="n">
        <v>-0.053501229</v>
      </c>
      <c r="I900" s="23" t="n">
        <v>0.1130295445</v>
      </c>
      <c r="J900" s="24" t="n">
        <v>0.555247788</v>
      </c>
      <c r="K900" s="26" t="s">
        <v>17</v>
      </c>
    </row>
    <row r="901" customFormat="false" ht="12.75" hidden="false" customHeight="false" outlineLevel="0" collapsed="false">
      <c r="A901" s="1" t="n">
        <v>1179</v>
      </c>
      <c r="B901" s="21" t="s">
        <v>920</v>
      </c>
      <c r="C901" s="22" t="n">
        <f aca="false">POWER(10,D901)</f>
        <v>1.05760355750889</v>
      </c>
      <c r="D901" s="23" t="n">
        <v>0.024322903</v>
      </c>
      <c r="E901" s="23" t="n">
        <v>0.139231779</v>
      </c>
      <c r="F901" s="24" t="n">
        <v>0.824447109</v>
      </c>
      <c r="G901" s="22" t="n">
        <f aca="false">POWER(10,H901)</f>
        <v>0.990272744432665</v>
      </c>
      <c r="H901" s="25" t="n">
        <v>-0.004245174</v>
      </c>
      <c r="I901" s="23" t="n">
        <v>0.2286845955</v>
      </c>
      <c r="J901" s="24" t="n">
        <v>0.7761708505</v>
      </c>
      <c r="K901" s="26" t="s">
        <v>56</v>
      </c>
    </row>
    <row r="902" customFormat="false" ht="12.75" hidden="false" customHeight="false" outlineLevel="0" collapsed="false">
      <c r="A902" s="1" t="n">
        <v>1180</v>
      </c>
      <c r="B902" s="21" t="s">
        <v>921</v>
      </c>
      <c r="C902" s="22" t="n">
        <f aca="false">POWER(10,D902)</f>
        <v>1.05666646837654</v>
      </c>
      <c r="D902" s="23" t="n">
        <v>0.023937926</v>
      </c>
      <c r="E902" s="23" t="n">
        <v>0.069509378</v>
      </c>
      <c r="F902" s="24" t="n">
        <v>0.559262772</v>
      </c>
      <c r="G902" s="22" t="n">
        <f aca="false">POWER(10,H902)</f>
        <v>1.08330103979591</v>
      </c>
      <c r="H902" s="25" t="n">
        <v>0.03474916</v>
      </c>
      <c r="I902" s="23" t="n">
        <v>0.094049882</v>
      </c>
      <c r="J902" s="24" t="n">
        <v>0.4883757175</v>
      </c>
      <c r="K902" s="26" t="s">
        <v>21</v>
      </c>
    </row>
    <row r="903" customFormat="false" ht="12.75" hidden="false" customHeight="false" outlineLevel="0" collapsed="false">
      <c r="A903" s="1" t="n">
        <v>1181</v>
      </c>
      <c r="B903" s="21" t="s">
        <v>922</v>
      </c>
      <c r="C903" s="22" t="n">
        <f aca="false">POWER(10,D903)</f>
        <v>1.0063265873764</v>
      </c>
      <c r="D903" s="23" t="n">
        <v>0.002738947</v>
      </c>
      <c r="E903" s="23" t="n">
        <v>0.079611089</v>
      </c>
      <c r="F903" s="24" t="n">
        <v>0.482625647</v>
      </c>
      <c r="G903" s="22" t="n">
        <f aca="false">POWER(10,H903)</f>
        <v>1.08530386217944</v>
      </c>
      <c r="H903" s="25" t="n">
        <v>0.0355513485</v>
      </c>
      <c r="I903" s="23" t="n">
        <v>0.078484249</v>
      </c>
      <c r="J903" s="24" t="n">
        <v>0.6179684035</v>
      </c>
      <c r="K903" s="26" t="s">
        <v>21</v>
      </c>
    </row>
    <row r="904" customFormat="false" ht="12.75" hidden="false" customHeight="false" outlineLevel="0" collapsed="false">
      <c r="A904" s="1" t="n">
        <v>1182</v>
      </c>
      <c r="B904" s="21" t="s">
        <v>923</v>
      </c>
      <c r="C904" s="22" t="n">
        <f aca="false">POWER(10,D904)</f>
        <v>1.02233992160845</v>
      </c>
      <c r="D904" s="23" t="n">
        <v>0.00959532</v>
      </c>
      <c r="E904" s="23" t="n">
        <v>0.175007271</v>
      </c>
      <c r="F904" s="24" t="n">
        <v>0.665285</v>
      </c>
      <c r="G904" s="22" t="n">
        <f aca="false">POWER(10,H904)</f>
        <v>1.01092494016685</v>
      </c>
      <c r="H904" s="25" t="n">
        <v>0.004718911</v>
      </c>
      <c r="I904" s="23" t="n">
        <v>0.293614583</v>
      </c>
      <c r="J904" s="24" t="n">
        <v>0.899807085</v>
      </c>
      <c r="K904" s="26" t="s">
        <v>17</v>
      </c>
    </row>
    <row r="905" customFormat="false" ht="12.75" hidden="false" customHeight="false" outlineLevel="0" collapsed="false">
      <c r="A905" s="1" t="n">
        <v>1183</v>
      </c>
      <c r="B905" s="21" t="s">
        <v>924</v>
      </c>
      <c r="C905" s="22" t="n">
        <f aca="false">POWER(10,D905)</f>
        <v>0.948341890946703</v>
      </c>
      <c r="D905" s="23" t="n">
        <v>-0.023035065</v>
      </c>
      <c r="E905" s="23" t="n">
        <v>0.052800137</v>
      </c>
      <c r="F905" s="24" t="n">
        <v>0.61194965</v>
      </c>
      <c r="G905" s="22" t="n">
        <f aca="false">POWER(10,H905)</f>
        <v>0.97226234908749</v>
      </c>
      <c r="H905" s="25" t="n">
        <v>-0.012216532</v>
      </c>
      <c r="I905" s="23" t="n">
        <v>0.0541161295</v>
      </c>
      <c r="J905" s="24" t="n">
        <v>0.7919224405</v>
      </c>
      <c r="K905" s="26" t="s">
        <v>17</v>
      </c>
    </row>
    <row r="906" customFormat="false" ht="12.75" hidden="false" customHeight="false" outlineLevel="0" collapsed="false">
      <c r="A906" s="1" t="n">
        <v>1184</v>
      </c>
      <c r="B906" s="21" t="s">
        <v>925</v>
      </c>
      <c r="C906" s="22" t="n">
        <f aca="false">POWER(10,D906)</f>
        <v>1.0143036516137</v>
      </c>
      <c r="D906" s="23" t="n">
        <v>0.006167989</v>
      </c>
      <c r="E906" s="23" t="n">
        <v>0.130590786</v>
      </c>
      <c r="F906" s="24" t="n">
        <v>0.72333187</v>
      </c>
      <c r="G906" s="22" t="n">
        <f aca="false">POWER(10,H906)</f>
        <v>1.08421517998643</v>
      </c>
      <c r="H906" s="25" t="n">
        <v>0.0351154835</v>
      </c>
      <c r="I906" s="23" t="n">
        <v>0.1635821645</v>
      </c>
      <c r="J906" s="24" t="n">
        <v>0.6644531375</v>
      </c>
      <c r="K906" s="26" t="s">
        <v>94</v>
      </c>
    </row>
    <row r="907" customFormat="false" ht="12.75" hidden="false" customHeight="false" outlineLevel="0" collapsed="false">
      <c r="A907" s="1" t="n">
        <v>1185</v>
      </c>
      <c r="B907" s="21" t="s">
        <v>926</v>
      </c>
      <c r="C907" s="22" t="n">
        <f aca="false">POWER(10,D907)</f>
        <v>0.893116615426176</v>
      </c>
      <c r="D907" s="23" t="n">
        <v>-0.049091831</v>
      </c>
      <c r="E907" s="23" t="n">
        <v>0.060414438</v>
      </c>
      <c r="F907" s="24" t="n">
        <v>0.283732691</v>
      </c>
      <c r="G907" s="22" t="n">
        <f aca="false">POWER(10,H907)</f>
        <v>1.01109112075768</v>
      </c>
      <c r="H907" s="25" t="n">
        <v>0.0047902965</v>
      </c>
      <c r="I907" s="23" t="n">
        <v>0.0765140975</v>
      </c>
      <c r="J907" s="24" t="n">
        <v>0.7519140305</v>
      </c>
      <c r="K907" s="26" t="s">
        <v>94</v>
      </c>
    </row>
    <row r="908" customFormat="false" ht="12.75" hidden="false" customHeight="false" outlineLevel="0" collapsed="false">
      <c r="A908" s="1" t="n">
        <v>1187</v>
      </c>
      <c r="B908" s="21" t="s">
        <v>927</v>
      </c>
      <c r="C908" s="22" t="n">
        <f aca="false">POWER(10,D908)</f>
        <v>0.997093529566054</v>
      </c>
      <c r="D908" s="23" t="n">
        <v>-0.001264102</v>
      </c>
      <c r="E908" s="23" t="n">
        <v>0.164578699</v>
      </c>
      <c r="F908" s="24" t="n">
        <v>0.66564095</v>
      </c>
      <c r="G908" s="22" t="n">
        <f aca="false">POWER(10,H908)</f>
        <v>0.965544950576863</v>
      </c>
      <c r="H908" s="25" t="n">
        <v>-0.015227503</v>
      </c>
      <c r="I908" s="23" t="n">
        <v>0.3808913475</v>
      </c>
      <c r="J908" s="24" t="n">
        <v>0.8029336265</v>
      </c>
      <c r="K908" s="26" t="s">
        <v>224</v>
      </c>
    </row>
    <row r="909" customFormat="false" ht="12.75" hidden="false" customHeight="false" outlineLevel="0" collapsed="false">
      <c r="A909" s="1" t="n">
        <v>1188</v>
      </c>
      <c r="B909" s="21" t="s">
        <v>928</v>
      </c>
      <c r="C909" s="22" t="n">
        <f aca="false">POWER(10,D909)</f>
        <v>0.959121726596496</v>
      </c>
      <c r="D909" s="23" t="n">
        <v>-0.018126271</v>
      </c>
      <c r="E909" s="23" t="n">
        <v>0.052462197</v>
      </c>
      <c r="F909" s="24" t="n">
        <v>0.727633148</v>
      </c>
      <c r="G909" s="22" t="n">
        <f aca="false">POWER(10,H909)</f>
        <v>1.0061448289641</v>
      </c>
      <c r="H909" s="25" t="n">
        <v>0.0026604995</v>
      </c>
      <c r="I909" s="23" t="n">
        <v>0.053988606</v>
      </c>
      <c r="J909" s="24" t="n">
        <v>0.3997176195</v>
      </c>
      <c r="K909" s="26" t="s">
        <v>224</v>
      </c>
    </row>
    <row r="910" customFormat="false" ht="12.75" hidden="false" customHeight="false" outlineLevel="0" collapsed="false">
      <c r="A910" s="1" t="n">
        <v>1189</v>
      </c>
      <c r="B910" s="21" t="s">
        <v>929</v>
      </c>
      <c r="C910" s="22" t="n">
        <f aca="false">POWER(10,D910)</f>
        <v>1.0524301760448</v>
      </c>
      <c r="D910" s="23" t="n">
        <v>0.022193292</v>
      </c>
      <c r="E910" s="23" t="n">
        <v>0.049303148</v>
      </c>
      <c r="F910" s="24" t="n">
        <v>0.652609891</v>
      </c>
      <c r="G910" s="22" t="n">
        <f aca="false">POWER(10,H910)</f>
        <v>1.10662768766675</v>
      </c>
      <c r="H910" s="25" t="n">
        <v>0.044001532</v>
      </c>
      <c r="I910" s="23" t="n">
        <v>0.049334249</v>
      </c>
      <c r="J910" s="24" t="n">
        <v>0.372443111</v>
      </c>
      <c r="K910" s="26" t="s">
        <v>17</v>
      </c>
    </row>
    <row r="911" customFormat="false" ht="12.75" hidden="false" customHeight="false" outlineLevel="0" collapsed="false">
      <c r="A911" s="1" t="n">
        <v>1190</v>
      </c>
      <c r="B911" s="21" t="s">
        <v>930</v>
      </c>
      <c r="C911" s="22" t="n">
        <f aca="false">POWER(10,D911)</f>
        <v>1.20775015251116</v>
      </c>
      <c r="D911" s="23" t="n">
        <v>0.081977101</v>
      </c>
      <c r="E911" s="23" t="n">
        <v>0.049504821</v>
      </c>
      <c r="F911" s="24" t="n">
        <v>0.097733619</v>
      </c>
      <c r="G911" s="22" t="n">
        <f aca="false">POWER(10,H911)</f>
        <v>1.18569910759711</v>
      </c>
      <c r="H911" s="25" t="n">
        <v>0.073974493</v>
      </c>
      <c r="I911" s="23" t="n">
        <v>0.049434494</v>
      </c>
      <c r="J911" s="24" t="n">
        <v>0.134545685</v>
      </c>
      <c r="K911" s="26" t="s">
        <v>21</v>
      </c>
    </row>
    <row r="912" customFormat="false" ht="12.75" hidden="false" customHeight="false" outlineLevel="0" collapsed="false">
      <c r="A912" s="1" t="n">
        <v>1191</v>
      </c>
      <c r="B912" s="21" t="s">
        <v>931</v>
      </c>
      <c r="C912" s="22" t="n">
        <f aca="false">POWER(10,D912)</f>
        <v>1.00474052185802</v>
      </c>
      <c r="D912" s="23" t="n">
        <v>0.002053918</v>
      </c>
      <c r="E912" s="23" t="n">
        <v>0.178371704</v>
      </c>
      <c r="F912" s="24" t="n">
        <v>0.640796803</v>
      </c>
      <c r="G912" s="22" t="n">
        <f aca="false">POWER(10,H912)</f>
        <v>0.917256695362914</v>
      </c>
      <c r="H912" s="25" t="n">
        <v>-0.0375091095</v>
      </c>
      <c r="I912" s="23" t="n">
        <v>0.4312663635</v>
      </c>
      <c r="J912" s="24" t="n">
        <v>0.7892240555</v>
      </c>
      <c r="K912" s="26" t="s">
        <v>78</v>
      </c>
    </row>
    <row r="913" customFormat="false" ht="12.75" hidden="false" customHeight="false" outlineLevel="0" collapsed="false">
      <c r="A913" s="1" t="n">
        <v>1193</v>
      </c>
      <c r="B913" s="21" t="s">
        <v>932</v>
      </c>
      <c r="C913" s="22" t="n">
        <f aca="false">POWER(10,D913)</f>
        <v>1.00219756910871</v>
      </c>
      <c r="D913" s="23" t="n">
        <v>0.000953345</v>
      </c>
      <c r="E913" s="23" t="n">
        <v>0.085906896</v>
      </c>
      <c r="F913" s="24" t="n">
        <v>0.632958357</v>
      </c>
      <c r="G913" s="22" t="n">
        <f aca="false">POWER(10,H913)</f>
        <v>1.04919874273657</v>
      </c>
      <c r="H913" s="25" t="n">
        <v>0.0208577615</v>
      </c>
      <c r="I913" s="23" t="n">
        <v>0.0723285245</v>
      </c>
      <c r="J913" s="24" t="n">
        <v>0.74597767</v>
      </c>
      <c r="K913" s="26" t="s">
        <v>21</v>
      </c>
    </row>
    <row r="914" customFormat="false" ht="12.75" hidden="false" customHeight="false" outlineLevel="0" collapsed="false">
      <c r="A914" s="1" t="n">
        <v>1194</v>
      </c>
      <c r="B914" s="21" t="s">
        <v>933</v>
      </c>
      <c r="C914" s="22" t="n">
        <f aca="false">POWER(10,D914)</f>
        <v>1.08417162072116</v>
      </c>
      <c r="D914" s="23" t="n">
        <v>0.035098035</v>
      </c>
      <c r="E914" s="23" t="n">
        <v>0.049264413</v>
      </c>
      <c r="F914" s="24" t="n">
        <v>0.476191137</v>
      </c>
      <c r="G914" s="22" t="n">
        <f aca="false">POWER(10,H914)</f>
        <v>1.14284029601173</v>
      </c>
      <c r="H914" s="25" t="n">
        <v>0.057985545</v>
      </c>
      <c r="I914" s="23" t="n">
        <v>0.049371994</v>
      </c>
      <c r="J914" s="24" t="n">
        <v>0.240209926</v>
      </c>
      <c r="K914" s="26" t="s">
        <v>17</v>
      </c>
    </row>
    <row r="915" customFormat="false" ht="12.75" hidden="false" customHeight="false" outlineLevel="0" collapsed="false">
      <c r="A915" s="1" t="n">
        <v>1196</v>
      </c>
      <c r="B915" s="21" t="s">
        <v>934</v>
      </c>
      <c r="C915" s="22" t="n">
        <f aca="false">POWER(10,D915)</f>
        <v>0.997327308690976</v>
      </c>
      <c r="D915" s="23" t="n">
        <v>-0.001162289</v>
      </c>
      <c r="E915" s="23" t="n">
        <v>0.053228021</v>
      </c>
      <c r="F915" s="24" t="n">
        <v>0.552862661</v>
      </c>
      <c r="G915" s="22" t="n">
        <f aca="false">POWER(10,H915)</f>
        <v>1.11634714235169</v>
      </c>
      <c r="H915" s="25" t="n">
        <v>0.047799265</v>
      </c>
      <c r="I915" s="23" t="n">
        <v>0.049483116</v>
      </c>
      <c r="J915" s="24" t="n">
        <v>0.334058592</v>
      </c>
      <c r="K915" s="26" t="s">
        <v>17</v>
      </c>
    </row>
    <row r="916" customFormat="false" ht="12.75" hidden="false" customHeight="false" outlineLevel="0" collapsed="false">
      <c r="A916" s="1" t="n">
        <v>1197</v>
      </c>
      <c r="B916" s="21" t="s">
        <v>935</v>
      </c>
      <c r="C916" s="22" t="n">
        <f aca="false">POWER(10,D916)</f>
        <v>1.27321136328092</v>
      </c>
      <c r="D916" s="23" t="n">
        <v>0.104900506</v>
      </c>
      <c r="E916" s="23" t="n">
        <v>0.078175955</v>
      </c>
      <c r="F916" s="24" t="n">
        <v>0.275137668</v>
      </c>
      <c r="G916" s="22" t="n">
        <f aca="false">POWER(10,H916)</f>
        <v>1.13788406872626</v>
      </c>
      <c r="H916" s="25" t="n">
        <v>0.056098017</v>
      </c>
      <c r="I916" s="23" t="n">
        <v>0.0955266375</v>
      </c>
      <c r="J916" s="24" t="n">
        <v>0.382644326</v>
      </c>
      <c r="K916" s="26" t="s">
        <v>21</v>
      </c>
    </row>
    <row r="917" customFormat="false" ht="12.75" hidden="false" customHeight="false" outlineLevel="0" collapsed="false">
      <c r="A917" s="1" t="n">
        <v>1198</v>
      </c>
      <c r="B917" s="21" t="s">
        <v>936</v>
      </c>
      <c r="C917" s="22" t="n">
        <f aca="false">POWER(10,D917)</f>
        <v>1.02683787433147</v>
      </c>
      <c r="D917" s="23" t="n">
        <v>0.011501879</v>
      </c>
      <c r="E917" s="23" t="n">
        <v>0.219558699</v>
      </c>
      <c r="F917" s="24" t="n">
        <v>0.521558941</v>
      </c>
      <c r="G917" s="22" t="n">
        <f aca="false">POWER(10,H917)</f>
        <v>1.07435432376841</v>
      </c>
      <c r="H917" s="25" t="n">
        <v>0.031147536</v>
      </c>
      <c r="I917" s="23" t="n">
        <v>0.079579225</v>
      </c>
      <c r="J917" s="24" t="n">
        <v>0.5276638365</v>
      </c>
      <c r="K917" s="26" t="s">
        <v>224</v>
      </c>
    </row>
    <row r="918" customFormat="false" ht="12.75" hidden="false" customHeight="false" outlineLevel="0" collapsed="false">
      <c r="A918" s="1" t="n">
        <v>1200</v>
      </c>
      <c r="B918" s="21" t="s">
        <v>937</v>
      </c>
      <c r="C918" s="22" t="n">
        <f aca="false">POWER(10,D918)</f>
        <v>1.10223764877753</v>
      </c>
      <c r="D918" s="23" t="n">
        <v>0.042275241</v>
      </c>
      <c r="E918" s="23" t="n">
        <v>0.094372003</v>
      </c>
      <c r="F918" s="24" t="n">
        <v>0.68317525</v>
      </c>
      <c r="G918" s="22" t="n">
        <f aca="false">POWER(10,H918)</f>
        <v>1.18714662727093</v>
      </c>
      <c r="H918" s="25" t="n">
        <v>0.074504363</v>
      </c>
      <c r="I918" s="23" t="n">
        <v>0.1594960675</v>
      </c>
      <c r="J918" s="24" t="n">
        <v>0.5612333685</v>
      </c>
      <c r="K918" s="26" t="s">
        <v>17</v>
      </c>
    </row>
    <row r="919" customFormat="false" ht="12.75" hidden="false" customHeight="false" outlineLevel="0" collapsed="false">
      <c r="A919" s="1" t="n">
        <v>1201</v>
      </c>
      <c r="B919" s="21" t="s">
        <v>938</v>
      </c>
      <c r="C919" s="22" t="n">
        <f aca="false">POWER(10,D919)</f>
        <v>1.24018655556598</v>
      </c>
      <c r="D919" s="23" t="n">
        <v>0.093487019</v>
      </c>
      <c r="E919" s="23" t="n">
        <v>0.05478007</v>
      </c>
      <c r="F919" s="24" t="n">
        <v>0.137699984</v>
      </c>
      <c r="G919" s="22" t="n">
        <f aca="false">POWER(10,H919)</f>
        <v>1.19848119074489</v>
      </c>
      <c r="H919" s="25" t="n">
        <v>0.0786312225</v>
      </c>
      <c r="I919" s="23" t="n">
        <v>0.0572982485</v>
      </c>
      <c r="J919" s="24" t="n">
        <v>0.23640534</v>
      </c>
      <c r="K919" s="26" t="s">
        <v>78</v>
      </c>
    </row>
    <row r="920" customFormat="false" ht="12.75" hidden="false" customHeight="false" outlineLevel="0" collapsed="false">
      <c r="A920" s="1" t="n">
        <v>1202</v>
      </c>
      <c r="B920" s="21" t="s">
        <v>939</v>
      </c>
      <c r="C920" s="22" t="n">
        <f aca="false">POWER(10,D920)</f>
        <v>1.18205328428998</v>
      </c>
      <c r="D920" s="23" t="n">
        <v>0.072637054</v>
      </c>
      <c r="E920" s="23" t="n">
        <v>0.073729114</v>
      </c>
      <c r="F920" s="24" t="n">
        <v>0.202450549</v>
      </c>
      <c r="G920" s="22" t="n">
        <f aca="false">POWER(10,H920)</f>
        <v>1.1754400931362</v>
      </c>
      <c r="H920" s="25" t="n">
        <v>0.0702005</v>
      </c>
      <c r="I920" s="23" t="n">
        <v>0.119406553</v>
      </c>
      <c r="J920" s="24" t="n">
        <v>0.362520187</v>
      </c>
      <c r="K920" s="26" t="s">
        <v>17</v>
      </c>
    </row>
    <row r="921" customFormat="false" ht="12.75" hidden="false" customHeight="false" outlineLevel="0" collapsed="false">
      <c r="A921" s="1" t="n">
        <v>1204</v>
      </c>
      <c r="B921" s="21" t="s">
        <v>940</v>
      </c>
      <c r="C921" s="22" t="n">
        <f aca="false">POWER(10,D921)</f>
        <v>1.41771679413342</v>
      </c>
      <c r="D921" s="23" t="n">
        <v>0.151589484</v>
      </c>
      <c r="E921" s="23" t="n">
        <v>0.053701755</v>
      </c>
      <c r="F921" s="24" t="n">
        <v>0.023315823</v>
      </c>
      <c r="G921" s="22" t="n">
        <f aca="false">POWER(10,H921)</f>
        <v>1.69759227196081</v>
      </c>
      <c r="H921" s="25" t="n">
        <v>0.2298333895</v>
      </c>
      <c r="I921" s="23" t="n">
        <v>0.0569183985</v>
      </c>
      <c r="J921" s="24" t="n">
        <v>0.0236321145</v>
      </c>
      <c r="K921" s="26" t="s">
        <v>24</v>
      </c>
    </row>
    <row r="922" customFormat="false" ht="12.75" hidden="false" customHeight="false" outlineLevel="0" collapsed="false">
      <c r="A922" s="1" t="n">
        <v>1205</v>
      </c>
      <c r="B922" s="21" t="s">
        <v>941</v>
      </c>
      <c r="C922" s="22" t="n">
        <f aca="false">POWER(10,D922)</f>
        <v>0.997101266754464</v>
      </c>
      <c r="D922" s="23" t="n">
        <v>-0.001260732</v>
      </c>
      <c r="E922" s="23" t="n">
        <v>0.05411089</v>
      </c>
      <c r="F922" s="24" t="n">
        <v>0.445374626</v>
      </c>
      <c r="G922" s="22" t="n">
        <f aca="false">POWER(10,H922)</f>
        <v>0.932547718685872</v>
      </c>
      <c r="H922" s="25" t="n">
        <v>-0.030328936</v>
      </c>
      <c r="I922" s="23" t="n">
        <v>0.0536510225</v>
      </c>
      <c r="J922" s="24" t="n">
        <v>0.392258129</v>
      </c>
      <c r="K922" s="26" t="s">
        <v>26</v>
      </c>
    </row>
    <row r="923" customFormat="false" ht="12.75" hidden="false" customHeight="false" outlineLevel="0" collapsed="false">
      <c r="A923" s="1" t="n">
        <v>1207</v>
      </c>
      <c r="B923" s="21" t="s">
        <v>942</v>
      </c>
      <c r="C923" s="22" t="n">
        <f aca="false">POWER(10,D923)</f>
        <v>0.870859817192066</v>
      </c>
      <c r="D923" s="23" t="n">
        <v>-0.060051748</v>
      </c>
      <c r="E923" s="23" t="n">
        <v>0.109497487</v>
      </c>
      <c r="F923" s="24" t="n">
        <v>0.504826826</v>
      </c>
      <c r="G923" s="22" t="n">
        <f aca="false">POWER(10,H923)</f>
        <v>0.809493990504636</v>
      </c>
      <c r="H923" s="25" t="n">
        <v>-0.091786371</v>
      </c>
      <c r="I923" s="23" t="n">
        <v>0.2025156215</v>
      </c>
      <c r="J923" s="24" t="n">
        <v>0.6461239445</v>
      </c>
      <c r="K923" s="26" t="s">
        <v>56</v>
      </c>
    </row>
    <row r="924" customFormat="false" ht="12.75" hidden="false" customHeight="false" outlineLevel="0" collapsed="false">
      <c r="A924" s="1" t="n">
        <v>1208</v>
      </c>
      <c r="B924" s="21" t="s">
        <v>943</v>
      </c>
      <c r="C924" s="22" t="n">
        <f aca="false">POWER(10,D924)</f>
        <v>0.915734648867019</v>
      </c>
      <c r="D924" s="23" t="n">
        <v>-0.038230353</v>
      </c>
      <c r="E924" s="23" t="n">
        <v>0.121121978</v>
      </c>
      <c r="F924" s="24" t="n">
        <v>0.708685754</v>
      </c>
      <c r="G924" s="22" t="n">
        <f aca="false">POWER(10,H924)</f>
        <v>1.02277415479997</v>
      </c>
      <c r="H924" s="25" t="n">
        <v>0.009779745</v>
      </c>
      <c r="I924" s="23" t="n">
        <v>0.136763338</v>
      </c>
      <c r="J924" s="24" t="n">
        <v>0.739852896</v>
      </c>
      <c r="K924" s="26" t="s">
        <v>24</v>
      </c>
    </row>
    <row r="925" customFormat="false" ht="12.75" hidden="false" customHeight="false" outlineLevel="0" collapsed="false">
      <c r="A925" s="1" t="n">
        <v>1209</v>
      </c>
      <c r="B925" s="21" t="s">
        <v>944</v>
      </c>
      <c r="C925" s="22" t="n">
        <f aca="false">POWER(10,D925)</f>
        <v>0.873576728097468</v>
      </c>
      <c r="D925" s="23" t="n">
        <v>-0.058698944</v>
      </c>
      <c r="E925" s="23" t="n">
        <v>0.087575254</v>
      </c>
      <c r="F925" s="24" t="n">
        <v>0.585148656</v>
      </c>
      <c r="G925" s="22" t="n">
        <f aca="false">POWER(10,H925)</f>
        <v>0.849884533760101</v>
      </c>
      <c r="H925" s="25" t="n">
        <v>-0.070640074</v>
      </c>
      <c r="I925" s="23" t="n">
        <v>0.146362419</v>
      </c>
      <c r="J925" s="24" t="n">
        <v>0.64166453</v>
      </c>
      <c r="K925" s="26" t="s">
        <v>24</v>
      </c>
    </row>
    <row r="926" customFormat="false" ht="12.75" hidden="false" customHeight="false" outlineLevel="0" collapsed="false">
      <c r="A926" s="1" t="n">
        <v>1211</v>
      </c>
      <c r="B926" s="21" t="s">
        <v>945</v>
      </c>
      <c r="C926" s="22" t="n">
        <f aca="false">POWER(10,D926)</f>
        <v>0.935127883681054</v>
      </c>
      <c r="D926" s="23" t="n">
        <v>-0.029128993</v>
      </c>
      <c r="E926" s="23" t="n">
        <v>0.064775563</v>
      </c>
      <c r="F926" s="24" t="n">
        <v>0.413052582</v>
      </c>
      <c r="G926" s="22" t="n">
        <f aca="false">POWER(10,H926)</f>
        <v>0.857213166430538</v>
      </c>
      <c r="H926" s="25" t="n">
        <v>-0.066911167</v>
      </c>
      <c r="I926" s="23" t="n">
        <v>0.0832890515</v>
      </c>
      <c r="J926" s="24" t="n">
        <v>0.5677528695</v>
      </c>
      <c r="K926" s="26" t="s">
        <v>24</v>
      </c>
    </row>
    <row r="927" customFormat="false" ht="12.75" hidden="false" customHeight="false" outlineLevel="0" collapsed="false">
      <c r="A927" s="1" t="n">
        <v>1212</v>
      </c>
      <c r="B927" s="21" t="s">
        <v>946</v>
      </c>
      <c r="C927" s="22" t="n">
        <f aca="false">POWER(10,D927)</f>
        <v>1.10188993980971</v>
      </c>
      <c r="D927" s="23" t="n">
        <v>0.042138218</v>
      </c>
      <c r="E927" s="23" t="n">
        <v>0.125847037</v>
      </c>
      <c r="F927" s="24" t="n">
        <v>0.501281679</v>
      </c>
      <c r="G927" s="22" t="n">
        <f aca="false">POWER(10,H927)</f>
        <v>0.980512059488313</v>
      </c>
      <c r="H927" s="25" t="n">
        <v>-0.0085470605</v>
      </c>
      <c r="I927" s="23" t="n">
        <v>0.162628638</v>
      </c>
      <c r="J927" s="24" t="n">
        <v>0.7073063365</v>
      </c>
      <c r="K927" s="26" t="s">
        <v>24</v>
      </c>
    </row>
    <row r="928" customFormat="false" ht="12.75" hidden="false" customHeight="false" outlineLevel="0" collapsed="false">
      <c r="A928" s="1" t="n">
        <v>1213</v>
      </c>
      <c r="B928" s="21" t="s">
        <v>947</v>
      </c>
      <c r="C928" s="22" t="n">
        <f aca="false">POWER(10,D928)</f>
        <v>1.13380984578382</v>
      </c>
      <c r="D928" s="23" t="n">
        <v>0.054540224</v>
      </c>
      <c r="E928" s="23" t="n">
        <v>0.058243474</v>
      </c>
      <c r="F928" s="24" t="n">
        <v>0.386202944</v>
      </c>
      <c r="G928" s="22" t="n">
        <f aca="false">POWER(10,H928)</f>
        <v>1.13514139812798</v>
      </c>
      <c r="H928" s="25" t="n">
        <v>0.0550499625</v>
      </c>
      <c r="I928" s="23" t="n">
        <v>0.074846612</v>
      </c>
      <c r="J928" s="24" t="n">
        <v>0.3050625735</v>
      </c>
      <c r="K928" s="26" t="s">
        <v>31</v>
      </c>
    </row>
    <row r="929" customFormat="false" ht="12.75" hidden="false" customHeight="false" outlineLevel="0" collapsed="false">
      <c r="A929" s="1" t="n">
        <v>1214</v>
      </c>
      <c r="B929" s="21" t="s">
        <v>948</v>
      </c>
      <c r="C929" s="22" t="n">
        <f aca="false">POWER(10,D929)</f>
        <v>0.87477012566904</v>
      </c>
      <c r="D929" s="23" t="n">
        <v>-0.058106057</v>
      </c>
      <c r="E929" s="23" t="n">
        <v>0.141484368</v>
      </c>
      <c r="F929" s="24" t="n">
        <v>0.753985337</v>
      </c>
      <c r="G929" s="22" t="n">
        <f aca="false">POWER(10,H929)</f>
        <v>0.919392915679168</v>
      </c>
      <c r="H929" s="25" t="n">
        <v>-0.036498847</v>
      </c>
      <c r="I929" s="23" t="n">
        <v>0.280798982</v>
      </c>
      <c r="J929" s="24" t="n">
        <v>0.7306504975</v>
      </c>
      <c r="K929" s="26" t="s">
        <v>17</v>
      </c>
    </row>
    <row r="930" customFormat="false" ht="12.75" hidden="false" customHeight="false" outlineLevel="0" collapsed="false">
      <c r="A930" s="1" t="n">
        <v>1215</v>
      </c>
      <c r="B930" s="21" t="s">
        <v>949</v>
      </c>
      <c r="C930" s="22" t="n">
        <f aca="false">POWER(10,D930)</f>
        <v>1.02814295497928</v>
      </c>
      <c r="D930" s="23" t="n">
        <v>0.012053504</v>
      </c>
      <c r="E930" s="23" t="n">
        <v>0.060996244</v>
      </c>
      <c r="F930" s="24" t="n">
        <v>0.394623762</v>
      </c>
      <c r="G930" s="22" t="n">
        <f aca="false">POWER(10,H930)</f>
        <v>0.933091374871847</v>
      </c>
      <c r="H930" s="25" t="n">
        <v>-0.030075825</v>
      </c>
      <c r="I930" s="23" t="n">
        <v>0.05430224</v>
      </c>
      <c r="J930" s="24" t="n">
        <v>0.579674842</v>
      </c>
      <c r="K930" s="26" t="s">
        <v>56</v>
      </c>
    </row>
    <row r="931" customFormat="false" ht="12.75" hidden="false" customHeight="false" outlineLevel="0" collapsed="false">
      <c r="A931" s="1" t="n">
        <v>1216</v>
      </c>
      <c r="B931" s="21" t="s">
        <v>950</v>
      </c>
      <c r="C931" s="22" t="n">
        <f aca="false">POWER(10,D931)</f>
        <v>0.974580305880771</v>
      </c>
      <c r="D931" s="23" t="n">
        <v>-0.011182369</v>
      </c>
      <c r="E931" s="23" t="n">
        <v>0.063057036</v>
      </c>
      <c r="F931" s="24" t="n">
        <v>0.420036121</v>
      </c>
      <c r="G931" s="22" t="n">
        <f aca="false">POWER(10,H931)</f>
        <v>0.92207009178755</v>
      </c>
      <c r="H931" s="25" t="n">
        <v>-0.0352360645</v>
      </c>
      <c r="I931" s="23" t="n">
        <v>0.0796417995</v>
      </c>
      <c r="J931" s="24" t="n">
        <v>0.658015505</v>
      </c>
      <c r="K931" s="26" t="s">
        <v>78</v>
      </c>
    </row>
    <row r="932" customFormat="false" ht="12.75" hidden="false" customHeight="false" outlineLevel="0" collapsed="false">
      <c r="A932" s="1" t="n">
        <v>1218</v>
      </c>
      <c r="B932" s="21" t="s">
        <v>951</v>
      </c>
      <c r="C932" s="22" t="n">
        <f aca="false">POWER(10,D932)</f>
        <v>1.08167462072876</v>
      </c>
      <c r="D932" s="23" t="n">
        <v>0.03409664</v>
      </c>
      <c r="E932" s="23" t="n">
        <v>0.599311716</v>
      </c>
      <c r="F932" s="24" t="n">
        <v>0.781320552</v>
      </c>
      <c r="G932" s="22" t="n">
        <f aca="false">POWER(10,H932)</f>
        <v>0.960452331208362</v>
      </c>
      <c r="H932" s="25" t="n">
        <v>-0.017524185</v>
      </c>
      <c r="I932" s="23" t="n">
        <v>1.2442713595</v>
      </c>
      <c r="J932" s="24" t="n">
        <v>0.832548767</v>
      </c>
      <c r="K932" s="26" t="s">
        <v>17</v>
      </c>
    </row>
    <row r="933" customFormat="false" ht="12.75" hidden="false" customHeight="false" outlineLevel="0" collapsed="false">
      <c r="A933" s="1" t="n">
        <v>1219</v>
      </c>
      <c r="B933" s="21" t="s">
        <v>952</v>
      </c>
      <c r="C933" s="22" t="n">
        <f aca="false">POWER(10,D933)</f>
        <v>1.00573139195517</v>
      </c>
      <c r="D933" s="23" t="n">
        <v>0.002482006</v>
      </c>
      <c r="E933" s="23" t="n">
        <v>0.062491093</v>
      </c>
      <c r="F933" s="24" t="n">
        <v>0.484683779</v>
      </c>
      <c r="G933" s="22" t="n">
        <f aca="false">POWER(10,H933)</f>
        <v>1.0584586818438</v>
      </c>
      <c r="H933" s="25" t="n">
        <v>0.0246739095</v>
      </c>
      <c r="I933" s="23" t="n">
        <v>0.0694494015</v>
      </c>
      <c r="J933" s="24" t="n">
        <v>0.63744735</v>
      </c>
      <c r="K933" s="26" t="s">
        <v>26</v>
      </c>
    </row>
    <row r="934" customFormat="false" ht="12.75" hidden="false" customHeight="false" outlineLevel="0" collapsed="false">
      <c r="A934" s="1" t="n">
        <v>1220</v>
      </c>
      <c r="B934" s="21" t="s">
        <v>953</v>
      </c>
      <c r="C934" s="22" t="n">
        <f aca="false">POWER(10,D934)</f>
        <v>1.0969164488243</v>
      </c>
      <c r="D934" s="23" t="n">
        <v>0.040173549</v>
      </c>
      <c r="E934" s="23" t="n">
        <v>0.056773303</v>
      </c>
      <c r="F934" s="24" t="n">
        <v>0.522668698</v>
      </c>
      <c r="G934" s="22" t="n">
        <f aca="false">POWER(10,H934)</f>
        <v>1.06282833700167</v>
      </c>
      <c r="H934" s="25" t="n">
        <v>0.026463125</v>
      </c>
      <c r="I934" s="23" t="n">
        <v>0.0638474355</v>
      </c>
      <c r="J934" s="24" t="n">
        <v>0.5994341915</v>
      </c>
      <c r="K934" s="26" t="s">
        <v>17</v>
      </c>
    </row>
    <row r="935" customFormat="false" ht="12.75" hidden="false" customHeight="false" outlineLevel="0" collapsed="false">
      <c r="A935" s="1" t="n">
        <v>1224</v>
      </c>
      <c r="B935" s="21" t="s">
        <v>954</v>
      </c>
      <c r="C935" s="22" t="n">
        <f aca="false">POWER(10,D935)</f>
        <v>1.50420435250271</v>
      </c>
      <c r="D935" s="23" t="n">
        <v>0.177306841</v>
      </c>
      <c r="E935" s="23" t="n">
        <v>0.146449593</v>
      </c>
      <c r="F935" s="24" t="n">
        <v>0.214098105</v>
      </c>
      <c r="G935" s="22" t="n">
        <f aca="false">POWER(10,H935)</f>
        <v>1.3615424977595</v>
      </c>
      <c r="H935" s="25" t="n">
        <v>0.1340312015</v>
      </c>
      <c r="I935" s="23" t="n">
        <v>0.2119792025</v>
      </c>
      <c r="J935" s="24" t="n">
        <v>0.3636190405</v>
      </c>
      <c r="K935" s="26" t="s">
        <v>31</v>
      </c>
    </row>
    <row r="936" customFormat="false" ht="12.75" hidden="false" customHeight="false" outlineLevel="0" collapsed="false">
      <c r="A936" s="1" t="n">
        <v>1226</v>
      </c>
      <c r="B936" s="21" t="s">
        <v>955</v>
      </c>
      <c r="C936" s="22" t="n">
        <f aca="false">POWER(10,D936)</f>
        <v>1.01682664270661</v>
      </c>
      <c r="D936" s="23" t="n">
        <v>0.007246917</v>
      </c>
      <c r="E936" s="23" t="n">
        <v>0.058880525</v>
      </c>
      <c r="F936" s="24" t="n">
        <v>0.90204507</v>
      </c>
      <c r="G936" s="22" t="n">
        <f aca="false">POWER(10,H936)</f>
        <v>1.07973297273643</v>
      </c>
      <c r="H936" s="25" t="n">
        <v>0.033316364</v>
      </c>
      <c r="I936" s="23" t="n">
        <v>0.054207643</v>
      </c>
      <c r="J936" s="24" t="n">
        <v>0.538814682</v>
      </c>
      <c r="K936" s="26" t="s">
        <v>17</v>
      </c>
    </row>
    <row r="937" customFormat="false" ht="12.75" hidden="false" customHeight="false" outlineLevel="0" collapsed="false">
      <c r="A937" s="1" t="n">
        <v>1227</v>
      </c>
      <c r="B937" s="21" t="s">
        <v>956</v>
      </c>
      <c r="C937" s="22" t="n">
        <f aca="false">POWER(10,D937)</f>
        <v>1.07051036347356</v>
      </c>
      <c r="D937" s="23" t="n">
        <v>0.029590876</v>
      </c>
      <c r="E937" s="23" t="n">
        <v>0.054476778</v>
      </c>
      <c r="F937" s="24" t="n">
        <v>0.550523393</v>
      </c>
      <c r="G937" s="22" t="n">
        <f aca="false">POWER(10,H937)</f>
        <v>1.01699713507947</v>
      </c>
      <c r="H937" s="25" t="n">
        <v>0.0073197295</v>
      </c>
      <c r="I937" s="23" t="n">
        <v>0.060778354</v>
      </c>
      <c r="J937" s="24" t="n">
        <v>0.549063117</v>
      </c>
      <c r="K937" s="26" t="s">
        <v>17</v>
      </c>
    </row>
    <row r="938" customFormat="false" ht="12.75" hidden="false" customHeight="false" outlineLevel="0" collapsed="false">
      <c r="A938" s="1" t="n">
        <v>1228</v>
      </c>
      <c r="B938" s="21" t="s">
        <v>957</v>
      </c>
      <c r="C938" s="22" t="n">
        <f aca="false">POWER(10,D938)</f>
        <v>0.994282356625524</v>
      </c>
      <c r="D938" s="23" t="n">
        <v>-0.002490267</v>
      </c>
      <c r="E938" s="23" t="n">
        <v>0.07449204</v>
      </c>
      <c r="F938" s="24" t="n">
        <v>0.501467515</v>
      </c>
      <c r="G938" s="22" t="n">
        <f aca="false">POWER(10,H938)</f>
        <v>0.886448762360718</v>
      </c>
      <c r="H938" s="25" t="n">
        <v>-0.052346362</v>
      </c>
      <c r="I938" s="23" t="n">
        <v>0.1021952945</v>
      </c>
      <c r="J938" s="24" t="n">
        <v>0.5229610805</v>
      </c>
      <c r="K938" s="26" t="s">
        <v>31</v>
      </c>
    </row>
    <row r="939" customFormat="false" ht="12.75" hidden="false" customHeight="false" outlineLevel="0" collapsed="false">
      <c r="A939" s="1" t="n">
        <v>1229</v>
      </c>
      <c r="B939" s="21" t="s">
        <v>958</v>
      </c>
      <c r="C939" s="22" t="n">
        <f aca="false">POWER(10,D939)</f>
        <v>1.00593212313552</v>
      </c>
      <c r="D939" s="23" t="n">
        <v>0.002568677</v>
      </c>
      <c r="E939" s="23" t="n">
        <v>0.325207547</v>
      </c>
      <c r="F939" s="24" t="n">
        <v>0.497675817</v>
      </c>
      <c r="G939" s="22" t="n">
        <f aca="false">POWER(10,H939)</f>
        <v>0.94356944399296</v>
      </c>
      <c r="H939" s="25" t="n">
        <v>-0.0252261315</v>
      </c>
      <c r="I939" s="23" t="n">
        <v>0.41459358</v>
      </c>
      <c r="J939" s="24" t="n">
        <v>0.566592076</v>
      </c>
      <c r="K939" s="26" t="s">
        <v>56</v>
      </c>
    </row>
    <row r="940" customFormat="false" ht="12.75" hidden="false" customHeight="false" outlineLevel="0" collapsed="false">
      <c r="A940" s="1" t="n">
        <v>1230</v>
      </c>
      <c r="B940" s="21" t="s">
        <v>959</v>
      </c>
      <c r="C940" s="22" t="n">
        <f aca="false">POWER(10,D940)</f>
        <v>1.02811814980128</v>
      </c>
      <c r="D940" s="23" t="n">
        <v>0.012043026</v>
      </c>
      <c r="E940" s="23" t="n">
        <v>0.062561028</v>
      </c>
      <c r="F940" s="24" t="n">
        <v>0.453775465</v>
      </c>
      <c r="G940" s="22" t="n">
        <f aca="false">POWER(10,H940)</f>
        <v>0.998016056603502</v>
      </c>
      <c r="H940" s="25" t="n">
        <v>-0.0008624715</v>
      </c>
      <c r="I940" s="23" t="n">
        <v>0.099772949</v>
      </c>
      <c r="J940" s="24" t="n">
        <v>0.5738948285</v>
      </c>
      <c r="K940" s="26" t="s">
        <v>24</v>
      </c>
    </row>
    <row r="941" customFormat="false" ht="12.75" hidden="false" customHeight="false" outlineLevel="0" collapsed="false">
      <c r="A941" s="1" t="n">
        <v>1232</v>
      </c>
      <c r="B941" s="21" t="s">
        <v>960</v>
      </c>
      <c r="C941" s="22" t="n">
        <f aca="false">POWER(10,D941)</f>
        <v>0.937132395158914</v>
      </c>
      <c r="D941" s="23" t="n">
        <v>-0.028199049</v>
      </c>
      <c r="E941" s="23" t="n">
        <v>0.061097181</v>
      </c>
      <c r="F941" s="24" t="n">
        <v>0.529952444</v>
      </c>
      <c r="G941" s="22" t="n">
        <f aca="false">POWER(10,H941)</f>
        <v>0.952435073593483</v>
      </c>
      <c r="H941" s="25" t="n">
        <v>-0.02116462</v>
      </c>
      <c r="I941" s="23" t="n">
        <v>0.3944933355</v>
      </c>
      <c r="J941" s="24" t="n">
        <v>0.7838139225</v>
      </c>
      <c r="K941" s="26" t="s">
        <v>24</v>
      </c>
    </row>
    <row r="942" customFormat="false" ht="12.75" hidden="false" customHeight="false" outlineLevel="0" collapsed="false">
      <c r="A942" s="1" t="n">
        <v>1233</v>
      </c>
      <c r="B942" s="21" t="s">
        <v>961</v>
      </c>
      <c r="C942" s="22" t="n">
        <f aca="false">POWER(10,D942)</f>
        <v>1.05201146291995</v>
      </c>
      <c r="D942" s="23" t="n">
        <v>0.022020472</v>
      </c>
      <c r="E942" s="23" t="n">
        <v>0.064113256</v>
      </c>
      <c r="F942" s="24" t="n">
        <v>0.773081765</v>
      </c>
      <c r="G942" s="22" t="n">
        <f aca="false">POWER(10,H942)</f>
        <v>1.01027829004753</v>
      </c>
      <c r="H942" s="25" t="n">
        <v>0.0044410205</v>
      </c>
      <c r="I942" s="23" t="n">
        <v>0.0732998005</v>
      </c>
      <c r="J942" s="24" t="n">
        <v>0.676929718</v>
      </c>
      <c r="K942" s="26" t="s">
        <v>24</v>
      </c>
    </row>
    <row r="943" customFormat="false" ht="12.75" hidden="false" customHeight="false" outlineLevel="0" collapsed="false">
      <c r="A943" s="1" t="n">
        <v>1234</v>
      </c>
      <c r="B943" s="21" t="s">
        <v>962</v>
      </c>
      <c r="C943" s="22" t="n">
        <f aca="false">POWER(10,D943)</f>
        <v>0.910016156733246</v>
      </c>
      <c r="D943" s="23" t="n">
        <v>-0.040950897</v>
      </c>
      <c r="E943" s="23" t="n">
        <v>0.075993068</v>
      </c>
      <c r="F943" s="24" t="n">
        <v>0.601942031</v>
      </c>
      <c r="G943" s="22" t="n">
        <f aca="false">POWER(10,H943)</f>
        <v>0.879867253244484</v>
      </c>
      <c r="H943" s="25" t="n">
        <v>-0.0555828455</v>
      </c>
      <c r="I943" s="23" t="n">
        <v>0.1416066225</v>
      </c>
      <c r="J943" s="24" t="n">
        <v>0.592020764</v>
      </c>
      <c r="K943" s="26" t="s">
        <v>21</v>
      </c>
    </row>
    <row r="944" customFormat="false" ht="12.75" hidden="false" customHeight="false" outlineLevel="0" collapsed="false">
      <c r="A944" s="1" t="n">
        <v>1235</v>
      </c>
      <c r="B944" s="21" t="s">
        <v>963</v>
      </c>
      <c r="C944" s="22" t="n">
        <f aca="false">POWER(10,D944)</f>
        <v>0.967637511711903</v>
      </c>
      <c r="D944" s="23" t="n">
        <v>-0.014287304</v>
      </c>
      <c r="E944" s="23" t="n">
        <v>0.063220564</v>
      </c>
      <c r="F944" s="24" t="n">
        <v>0.476685968</v>
      </c>
      <c r="G944" s="22" t="n">
        <f aca="false">POWER(10,H944)</f>
        <v>0.925073544363073</v>
      </c>
      <c r="H944" s="25" t="n">
        <v>-0.033823739</v>
      </c>
      <c r="I944" s="23" t="n">
        <v>0.105340074</v>
      </c>
      <c r="J944" s="24" t="n">
        <v>0.7039202695</v>
      </c>
      <c r="K944" s="26" t="s">
        <v>24</v>
      </c>
    </row>
    <row r="945" customFormat="false" ht="12.75" hidden="false" customHeight="false" outlineLevel="0" collapsed="false">
      <c r="A945" s="1" t="n">
        <v>1236</v>
      </c>
      <c r="B945" s="21" t="s">
        <v>964</v>
      </c>
      <c r="C945" s="22" t="n">
        <f aca="false">POWER(10,D945)</f>
        <v>1.11810777900865</v>
      </c>
      <c r="D945" s="23" t="n">
        <v>0.048483669</v>
      </c>
      <c r="E945" s="23" t="n">
        <v>0.06483177</v>
      </c>
      <c r="F945" s="24" t="n">
        <v>0.290667489</v>
      </c>
      <c r="G945" s="22" t="n">
        <f aca="false">POWER(10,H945)</f>
        <v>1.10826288566369</v>
      </c>
      <c r="H945" s="25" t="n">
        <v>0.0446427895</v>
      </c>
      <c r="I945" s="23" t="n">
        <v>0.07519998</v>
      </c>
      <c r="J945" s="24" t="n">
        <v>0.5506108435</v>
      </c>
      <c r="K945" s="26" t="s">
        <v>17</v>
      </c>
    </row>
    <row r="946" customFormat="false" ht="12.75" hidden="false" customHeight="false" outlineLevel="0" collapsed="false">
      <c r="A946" s="1" t="n">
        <v>1237</v>
      </c>
      <c r="B946" s="21" t="s">
        <v>965</v>
      </c>
      <c r="C946" s="22" t="n">
        <f aca="false">POWER(10,D946)</f>
        <v>1.03429230833015</v>
      </c>
      <c r="D946" s="23" t="n">
        <v>0.014643295</v>
      </c>
      <c r="E946" s="23" t="n">
        <v>0.082495047</v>
      </c>
      <c r="F946" s="24" t="n">
        <v>0.325227748</v>
      </c>
      <c r="G946" s="22" t="n">
        <f aca="false">POWER(10,H946)</f>
        <v>1.20176392760576</v>
      </c>
      <c r="H946" s="25" t="n">
        <v>0.079819164</v>
      </c>
      <c r="I946" s="23" t="n">
        <v>0.174874929</v>
      </c>
      <c r="J946" s="24" t="n">
        <v>0.501993192</v>
      </c>
      <c r="K946" s="26" t="s">
        <v>56</v>
      </c>
    </row>
    <row r="947" customFormat="false" ht="12.75" hidden="false" customHeight="false" outlineLevel="0" collapsed="false">
      <c r="A947" s="1" t="n">
        <v>1238</v>
      </c>
      <c r="B947" s="21" t="s">
        <v>966</v>
      </c>
      <c r="C947" s="22" t="n">
        <f aca="false">POWER(10,D947)</f>
        <v>1.11705330027226</v>
      </c>
      <c r="D947" s="23" t="n">
        <v>0.048073896</v>
      </c>
      <c r="E947" s="23" t="n">
        <v>0.052519793</v>
      </c>
      <c r="F947" s="24" t="n">
        <v>0.416154198</v>
      </c>
      <c r="G947" s="22" t="n">
        <f aca="false">POWER(10,H947)</f>
        <v>1.12926269231243</v>
      </c>
      <c r="H947" s="25" t="n">
        <v>0.0527949805</v>
      </c>
      <c r="I947" s="23" t="n">
        <v>0.0529436305</v>
      </c>
      <c r="J947" s="24" t="n">
        <v>0.4338752235</v>
      </c>
      <c r="K947" s="26" t="s">
        <v>17</v>
      </c>
    </row>
    <row r="948" customFormat="false" ht="12.75" hidden="false" customHeight="false" outlineLevel="0" collapsed="false">
      <c r="A948" s="1" t="n">
        <v>1239</v>
      </c>
      <c r="B948" s="21" t="s">
        <v>967</v>
      </c>
      <c r="C948" s="22" t="n">
        <f aca="false">POWER(10,D948)</f>
        <v>1.18892241233178</v>
      </c>
      <c r="D948" s="23" t="n">
        <v>0.075153514</v>
      </c>
      <c r="E948" s="23" t="n">
        <v>0.049441171</v>
      </c>
      <c r="F948" s="24" t="n">
        <v>0.128496075</v>
      </c>
      <c r="G948" s="22" t="n">
        <f aca="false">POWER(10,H948)</f>
        <v>1.01435127399397</v>
      </c>
      <c r="H948" s="25" t="n">
        <v>0.006188379</v>
      </c>
      <c r="I948" s="23" t="n">
        <v>0.052218464</v>
      </c>
      <c r="J948" s="24" t="n">
        <v>0.909577658</v>
      </c>
      <c r="K948" s="26" t="s">
        <v>17</v>
      </c>
    </row>
    <row r="949" customFormat="false" ht="12.75" hidden="false" customHeight="false" outlineLevel="0" collapsed="false">
      <c r="A949" s="1" t="n">
        <v>1240</v>
      </c>
      <c r="B949" s="21" t="s">
        <v>968</v>
      </c>
      <c r="C949" s="22" t="n">
        <f aca="false">POWER(10,D949)</f>
        <v>0.970145862880631</v>
      </c>
      <c r="D949" s="23" t="n">
        <v>-0.013162964</v>
      </c>
      <c r="E949" s="23" t="n">
        <v>0.070826381</v>
      </c>
      <c r="F949" s="24" t="n">
        <v>0.138951998</v>
      </c>
      <c r="G949" s="22" t="n">
        <f aca="false">POWER(10,H949)</f>
        <v>0.840799873152042</v>
      </c>
      <c r="H949" s="25" t="n">
        <v>-0.0753073625</v>
      </c>
      <c r="I949" s="23" t="n">
        <v>0.0787482695</v>
      </c>
      <c r="J949" s="24" t="n">
        <v>0.3630853745</v>
      </c>
      <c r="K949" s="26" t="s">
        <v>19</v>
      </c>
    </row>
    <row r="950" customFormat="false" ht="12.75" hidden="false" customHeight="false" outlineLevel="0" collapsed="false">
      <c r="A950" s="1" t="n">
        <v>1241</v>
      </c>
      <c r="B950" s="21" t="s">
        <v>969</v>
      </c>
      <c r="C950" s="22" t="n">
        <f aca="false">POWER(10,D950)</f>
        <v>1.3523367960007</v>
      </c>
      <c r="D950" s="23" t="n">
        <v>0.131084865</v>
      </c>
      <c r="E950" s="23" t="n">
        <v>0.053895627</v>
      </c>
      <c r="F950" s="24" t="n">
        <v>0.072730931</v>
      </c>
      <c r="G950" s="22" t="n">
        <f aca="false">POWER(10,H950)</f>
        <v>1.41971207130214</v>
      </c>
      <c r="H950" s="25" t="n">
        <v>0.152200275</v>
      </c>
      <c r="I950" s="23" t="n">
        <v>0.050420449</v>
      </c>
      <c r="J950" s="24" t="n">
        <v>0.002539272</v>
      </c>
      <c r="K950" s="26" t="s">
        <v>29</v>
      </c>
    </row>
    <row r="951" customFormat="false" ht="12.75" hidden="false" customHeight="false" outlineLevel="0" collapsed="false">
      <c r="A951" s="1" t="n">
        <v>1244</v>
      </c>
      <c r="B951" s="21" t="s">
        <v>970</v>
      </c>
      <c r="C951" s="22" t="n">
        <f aca="false">POWER(10,D951)</f>
        <v>0.831096288791794</v>
      </c>
      <c r="D951" s="23" t="n">
        <v>-0.080348657</v>
      </c>
      <c r="E951" s="23" t="n">
        <v>0.094498811</v>
      </c>
      <c r="F951" s="24" t="n">
        <v>0.408863125</v>
      </c>
      <c r="G951" s="22" t="n">
        <f aca="false">POWER(10,H951)</f>
        <v>1.01764241164394</v>
      </c>
      <c r="H951" s="25" t="n">
        <v>0.0075951985</v>
      </c>
      <c r="I951" s="23" t="n">
        <v>0.1745833375</v>
      </c>
      <c r="J951" s="24" t="n">
        <v>0.631346635</v>
      </c>
      <c r="K951" s="26" t="s">
        <v>24</v>
      </c>
    </row>
    <row r="952" customFormat="false" ht="12.75" hidden="false" customHeight="false" outlineLevel="0" collapsed="false">
      <c r="A952" s="1" t="n">
        <v>1245</v>
      </c>
      <c r="B952" s="21" t="s">
        <v>971</v>
      </c>
      <c r="C952" s="22" t="n">
        <f aca="false">POWER(10,D952)</f>
        <v>0.932846284306293</v>
      </c>
      <c r="D952" s="23" t="n">
        <v>-0.030189914</v>
      </c>
      <c r="E952" s="23" t="n">
        <v>0.056193439</v>
      </c>
      <c r="F952" s="24" t="n">
        <v>0.587465712</v>
      </c>
      <c r="G952" s="22" t="n">
        <f aca="false">POWER(10,H952)</f>
        <v>0.978267652868285</v>
      </c>
      <c r="H952" s="25" t="n">
        <v>-0.0095423065</v>
      </c>
      <c r="I952" s="23" t="n">
        <v>0.0664048535</v>
      </c>
      <c r="J952" s="24" t="n">
        <v>0.769541831</v>
      </c>
      <c r="K952" s="26" t="s">
        <v>24</v>
      </c>
    </row>
    <row r="953" customFormat="false" ht="12.75" hidden="false" customHeight="false" outlineLevel="0" collapsed="false">
      <c r="A953" s="1" t="n">
        <v>1246</v>
      </c>
      <c r="B953" s="21" t="s">
        <v>972</v>
      </c>
      <c r="C953" s="22" t="n">
        <f aca="false">POWER(10,D953)</f>
        <v>1.01098121020872</v>
      </c>
      <c r="D953" s="23" t="n">
        <v>0.004743084</v>
      </c>
      <c r="E953" s="23" t="n">
        <v>0.065601461</v>
      </c>
      <c r="F953" s="24" t="n">
        <v>0.263058072</v>
      </c>
      <c r="G953" s="22" t="n">
        <f aca="false">POWER(10,H953)</f>
        <v>0.971337751223217</v>
      </c>
      <c r="H953" s="25" t="n">
        <v>-0.012629732</v>
      </c>
      <c r="I953" s="23" t="n">
        <v>0.124518029</v>
      </c>
      <c r="J953" s="24" t="n">
        <v>0.419231955</v>
      </c>
      <c r="K953" s="26" t="s">
        <v>17</v>
      </c>
    </row>
    <row r="954" customFormat="false" ht="12.75" hidden="false" customHeight="false" outlineLevel="0" collapsed="false">
      <c r="A954" s="1" t="n">
        <v>1247</v>
      </c>
      <c r="B954" s="21" t="s">
        <v>973</v>
      </c>
      <c r="C954" s="22" t="n">
        <f aca="false">POWER(10,D954)</f>
        <v>1.02631287943575</v>
      </c>
      <c r="D954" s="23" t="n">
        <v>0.011279779</v>
      </c>
      <c r="E954" s="23" t="n">
        <v>0.058975619</v>
      </c>
      <c r="F954" s="24" t="n">
        <v>0.63824623</v>
      </c>
      <c r="G954" s="22" t="n">
        <f aca="false">POWER(10,H954)</f>
        <v>0.941526917150202</v>
      </c>
      <c r="H954" s="25" t="n">
        <v>-0.0261672595</v>
      </c>
      <c r="I954" s="23" t="n">
        <v>0.0754121085</v>
      </c>
      <c r="J954" s="24" t="n">
        <v>0.330485099</v>
      </c>
      <c r="K954" s="26" t="s">
        <v>19</v>
      </c>
    </row>
    <row r="955" customFormat="false" ht="12.75" hidden="false" customHeight="false" outlineLevel="0" collapsed="false">
      <c r="A955" s="1" t="n">
        <v>1249</v>
      </c>
      <c r="B955" s="21" t="s">
        <v>974</v>
      </c>
      <c r="C955" s="22" t="n">
        <f aca="false">POWER(10,D955)</f>
        <v>1.01795024445493</v>
      </c>
      <c r="D955" s="23" t="n">
        <v>0.007726551</v>
      </c>
      <c r="E955" s="23" t="n">
        <v>0.114648163</v>
      </c>
      <c r="F955" s="24" t="n">
        <v>0.661976725</v>
      </c>
      <c r="G955" s="22" t="n">
        <f aca="false">POWER(10,H955)</f>
        <v>1.01030013262427</v>
      </c>
      <c r="H955" s="25" t="n">
        <v>0.00445041</v>
      </c>
      <c r="I955" s="23" t="n">
        <v>0.1811006305</v>
      </c>
      <c r="J955" s="24" t="n">
        <v>0.8010175165</v>
      </c>
      <c r="K955" s="26" t="s">
        <v>17</v>
      </c>
    </row>
    <row r="956" customFormat="false" ht="12.75" hidden="false" customHeight="false" outlineLevel="0" collapsed="false">
      <c r="A956" s="1" t="n">
        <v>1250</v>
      </c>
      <c r="B956" s="21" t="s">
        <v>975</v>
      </c>
      <c r="C956" s="22" t="n">
        <f aca="false">POWER(10,D956)</f>
        <v>0.944773830167539</v>
      </c>
      <c r="D956" s="23" t="n">
        <v>-0.024672145</v>
      </c>
      <c r="E956" s="23" t="n">
        <v>0.057573322</v>
      </c>
      <c r="F956" s="24" t="n">
        <v>0.398377451</v>
      </c>
      <c r="G956" s="22" t="n">
        <f aca="false">POWER(10,H956)</f>
        <v>0.937058864691356</v>
      </c>
      <c r="H956" s="25" t="n">
        <v>-0.0282331265</v>
      </c>
      <c r="I956" s="23" t="n">
        <v>0.0707023895</v>
      </c>
      <c r="J956" s="24" t="n">
        <v>0.593510025</v>
      </c>
      <c r="K956" s="26" t="s">
        <v>17</v>
      </c>
    </row>
    <row r="957" customFormat="false" ht="12.75" hidden="false" customHeight="false" outlineLevel="0" collapsed="false">
      <c r="A957" s="1" t="n">
        <v>1251</v>
      </c>
      <c r="B957" s="21" t="s">
        <v>976</v>
      </c>
      <c r="C957" s="22" t="n">
        <f aca="false">POWER(10,D957)</f>
        <v>1.01371921825842</v>
      </c>
      <c r="D957" s="23" t="n">
        <v>0.00591768</v>
      </c>
      <c r="E957" s="23" t="n">
        <v>0.094426</v>
      </c>
      <c r="F957" s="24" t="n">
        <v>0.516444002</v>
      </c>
      <c r="G957" s="22" t="n">
        <f aca="false">POWER(10,H957)</f>
        <v>1.00893406262797</v>
      </c>
      <c r="H957" s="25" t="n">
        <v>0.0038627845</v>
      </c>
      <c r="I957" s="23" t="n">
        <v>0.1784261815</v>
      </c>
      <c r="J957" s="24" t="n">
        <v>0.5519690945</v>
      </c>
      <c r="K957" s="26" t="s">
        <v>31</v>
      </c>
    </row>
    <row r="958" customFormat="false" ht="12.75" hidden="false" customHeight="false" outlineLevel="0" collapsed="false">
      <c r="A958" s="1" t="n">
        <v>1252</v>
      </c>
      <c r="B958" s="21" t="s">
        <v>977</v>
      </c>
      <c r="C958" s="22" t="n">
        <f aca="false">POWER(10,D958)</f>
        <v>1.18869752922109</v>
      </c>
      <c r="D958" s="23" t="n">
        <v>0.07507136</v>
      </c>
      <c r="E958" s="23" t="n">
        <v>0.075816721</v>
      </c>
      <c r="F958" s="24" t="n">
        <v>0.488642754</v>
      </c>
      <c r="G958" s="22" t="n">
        <f aca="false">POWER(10,H958)</f>
        <v>1.06775992265305</v>
      </c>
      <c r="H958" s="25" t="n">
        <v>0.028473616</v>
      </c>
      <c r="I958" s="23" t="n">
        <v>0.101926099</v>
      </c>
      <c r="J958" s="24" t="n">
        <v>0.695313373</v>
      </c>
      <c r="K958" s="26" t="s">
        <v>29</v>
      </c>
    </row>
    <row r="959" customFormat="false" ht="12.75" hidden="false" customHeight="false" outlineLevel="0" collapsed="false">
      <c r="A959" s="1" t="n">
        <v>1253</v>
      </c>
      <c r="B959" s="21" t="s">
        <v>978</v>
      </c>
      <c r="C959" s="22" t="n">
        <f aca="false">POWER(10,D959)</f>
        <v>0.953906870943264</v>
      </c>
      <c r="D959" s="23" t="n">
        <v>-0.020494023</v>
      </c>
      <c r="E959" s="23" t="n">
        <v>0.083474209</v>
      </c>
      <c r="F959" s="24" t="n">
        <v>0.12262176</v>
      </c>
      <c r="G959" s="22" t="n">
        <f aca="false">POWER(10,H959)</f>
        <v>0.920795647999903</v>
      </c>
      <c r="H959" s="25" t="n">
        <v>-0.035836742</v>
      </c>
      <c r="I959" s="23" t="n">
        <v>0.118056587</v>
      </c>
      <c r="J959" s="24" t="n">
        <v>0.648377766</v>
      </c>
      <c r="K959" s="26" t="s">
        <v>17</v>
      </c>
    </row>
    <row r="960" customFormat="false" ht="12.75" hidden="false" customHeight="false" outlineLevel="0" collapsed="false">
      <c r="A960" s="1" t="n">
        <v>1255</v>
      </c>
      <c r="B960" s="21" t="s">
        <v>979</v>
      </c>
      <c r="C960" s="22" t="n">
        <f aca="false">POWER(10,D960)</f>
        <v>1.067649067311</v>
      </c>
      <c r="D960" s="23" t="n">
        <v>0.028428525</v>
      </c>
      <c r="E960" s="23" t="n">
        <v>0.070521299</v>
      </c>
      <c r="F960" s="24" t="n">
        <v>0.379914478</v>
      </c>
      <c r="G960" s="22" t="n">
        <f aca="false">POWER(10,H960)</f>
        <v>1.06356207583905</v>
      </c>
      <c r="H960" s="25" t="n">
        <v>0.026762843</v>
      </c>
      <c r="I960" s="23" t="n">
        <v>0.050671291</v>
      </c>
      <c r="J960" s="24" t="n">
        <v>0.464209811</v>
      </c>
      <c r="K960" s="26" t="s">
        <v>31</v>
      </c>
    </row>
    <row r="961" customFormat="false" ht="12.75" hidden="false" customHeight="false" outlineLevel="0" collapsed="false">
      <c r="A961" s="1" t="n">
        <v>1256</v>
      </c>
      <c r="B961" s="21" t="s">
        <v>980</v>
      </c>
      <c r="C961" s="22" t="n">
        <f aca="false">POWER(10,D961)</f>
        <v>1.06393609016014</v>
      </c>
      <c r="D961" s="23" t="n">
        <v>0.026915541</v>
      </c>
      <c r="E961" s="23" t="n">
        <v>0.053612976</v>
      </c>
      <c r="F961" s="24" t="n">
        <v>0.413073588</v>
      </c>
      <c r="G961" s="22" t="n">
        <f aca="false">POWER(10,H961)</f>
        <v>1.14619452858244</v>
      </c>
      <c r="H961" s="25" t="n">
        <v>0.059258331</v>
      </c>
      <c r="I961" s="23" t="n">
        <v>0.052504333</v>
      </c>
      <c r="J961" s="24" t="n">
        <v>0.203215247</v>
      </c>
      <c r="K961" s="26" t="s">
        <v>94</v>
      </c>
    </row>
    <row r="962" customFormat="false" ht="12.75" hidden="false" customHeight="false" outlineLevel="0" collapsed="false">
      <c r="A962" s="1" t="n">
        <v>1257</v>
      </c>
      <c r="B962" s="21" t="s">
        <v>981</v>
      </c>
      <c r="C962" s="22" t="n">
        <f aca="false">POWER(10,D962)</f>
        <v>1.16881756350273</v>
      </c>
      <c r="D962" s="23" t="n">
        <v>0.067746729</v>
      </c>
      <c r="E962" s="23" t="n">
        <v>0.059428559</v>
      </c>
      <c r="F962" s="24" t="n">
        <v>0.286013216</v>
      </c>
      <c r="G962" s="22" t="n">
        <f aca="false">POWER(10,H962)</f>
        <v>1.1610348463675</v>
      </c>
      <c r="H962" s="25" t="n">
        <v>0.0648452545</v>
      </c>
      <c r="I962" s="23" t="n">
        <v>0.062971518</v>
      </c>
      <c r="J962" s="24" t="n">
        <v>0.4174004525</v>
      </c>
      <c r="K962" s="26" t="s">
        <v>17</v>
      </c>
    </row>
    <row r="963" customFormat="false" ht="12.75" hidden="false" customHeight="false" outlineLevel="0" collapsed="false">
      <c r="A963" s="1" t="n">
        <v>1259</v>
      </c>
      <c r="B963" s="21" t="s">
        <v>982</v>
      </c>
      <c r="C963" s="22" t="n">
        <f aca="false">POWER(10,D963)</f>
        <v>1.02725023432408</v>
      </c>
      <c r="D963" s="23" t="n">
        <v>0.011676249</v>
      </c>
      <c r="E963" s="23" t="n">
        <v>0.05503716</v>
      </c>
      <c r="F963" s="24" t="n">
        <v>0.387006399</v>
      </c>
      <c r="G963" s="22" t="n">
        <f aca="false">POWER(10,H963)</f>
        <v>0.906466906710352</v>
      </c>
      <c r="H963" s="25" t="n">
        <v>-0.0426480465</v>
      </c>
      <c r="I963" s="23" t="n">
        <v>0.0576764085</v>
      </c>
      <c r="J963" s="24" t="n">
        <v>0.595242543</v>
      </c>
      <c r="K963" s="26" t="s">
        <v>26</v>
      </c>
    </row>
    <row r="964" customFormat="false" ht="12.75" hidden="false" customHeight="false" outlineLevel="0" collapsed="false">
      <c r="A964" s="1" t="n">
        <v>1260</v>
      </c>
      <c r="B964" s="21" t="s">
        <v>983</v>
      </c>
      <c r="C964" s="22" t="n">
        <f aca="false">POWER(10,D964)</f>
        <v>1.01136837888807</v>
      </c>
      <c r="D964" s="23" t="n">
        <v>0.004909371</v>
      </c>
      <c r="E964" s="23" t="n">
        <v>0.106128348</v>
      </c>
      <c r="F964" s="24" t="n">
        <v>0.325566636</v>
      </c>
      <c r="G964" s="22" t="n">
        <f aca="false">POWER(10,H964)</f>
        <v>1.01406512493279</v>
      </c>
      <c r="H964" s="25" t="n">
        <v>0.006065847</v>
      </c>
      <c r="I964" s="23" t="n">
        <v>0.2419192565</v>
      </c>
      <c r="J964" s="24" t="n">
        <v>0.5593298055</v>
      </c>
      <c r="K964" s="26" t="s">
        <v>17</v>
      </c>
    </row>
    <row r="965" customFormat="false" ht="12.75" hidden="false" customHeight="false" outlineLevel="0" collapsed="false">
      <c r="A965" s="1" t="n">
        <v>1261</v>
      </c>
      <c r="B965" s="21" t="s">
        <v>984</v>
      </c>
      <c r="C965" s="22" t="n">
        <f aca="false">POWER(10,D965)</f>
        <v>0.875097880550344</v>
      </c>
      <c r="D965" s="23" t="n">
        <v>-0.057943368</v>
      </c>
      <c r="E965" s="23" t="n">
        <v>0.058983469</v>
      </c>
      <c r="F965" s="24" t="n">
        <v>0.334340524</v>
      </c>
      <c r="G965" s="22" t="n">
        <f aca="false">POWER(10,H965)</f>
        <v>0.944853740065025</v>
      </c>
      <c r="H965" s="25" t="n">
        <v>-0.0246354135</v>
      </c>
      <c r="I965" s="23" t="n">
        <v>0.068374154</v>
      </c>
      <c r="J965" s="24" t="n">
        <v>0.307476539</v>
      </c>
      <c r="K965" s="26" t="s">
        <v>17</v>
      </c>
    </row>
    <row r="966" customFormat="false" ht="12.75" hidden="false" customHeight="false" outlineLevel="0" collapsed="false">
      <c r="A966" s="1" t="n">
        <v>1262</v>
      </c>
      <c r="B966" s="21" t="s">
        <v>985</v>
      </c>
      <c r="C966" s="22" t="n">
        <f aca="false">POWER(10,D966)</f>
        <v>1.49949887062902</v>
      </c>
      <c r="D966" s="23" t="n">
        <v>0.175946143</v>
      </c>
      <c r="E966" s="23" t="n">
        <v>0.063760901</v>
      </c>
      <c r="F966" s="24" t="n">
        <v>0.031994799</v>
      </c>
      <c r="G966" s="22" t="n">
        <f aca="false">POWER(10,H966)</f>
        <v>1.60743139740668</v>
      </c>
      <c r="H966" s="25" t="n">
        <v>0.206132447</v>
      </c>
      <c r="I966" s="23" t="n">
        <v>0.055249866</v>
      </c>
      <c r="J966" s="24" t="n">
        <v>0.000453235</v>
      </c>
      <c r="K966" s="26" t="s">
        <v>67</v>
      </c>
    </row>
    <row r="967" customFormat="false" ht="12.75" hidden="false" customHeight="false" outlineLevel="0" collapsed="false">
      <c r="A967" s="1" t="n">
        <v>1263</v>
      </c>
      <c r="B967" s="21" t="s">
        <v>986</v>
      </c>
      <c r="C967" s="22" t="n">
        <f aca="false">POWER(10,D967)</f>
        <v>0.910962310170918</v>
      </c>
      <c r="D967" s="23" t="n">
        <v>-0.040499591</v>
      </c>
      <c r="E967" s="23" t="n">
        <v>0.055386331</v>
      </c>
      <c r="F967" s="24" t="n">
        <v>0.291591013</v>
      </c>
      <c r="G967" s="22" t="n">
        <f aca="false">POWER(10,H967)</f>
        <v>0.785306819817831</v>
      </c>
      <c r="H967" s="25" t="n">
        <v>-0.104960631</v>
      </c>
      <c r="I967" s="23" t="n">
        <v>0.065367329</v>
      </c>
      <c r="J967" s="24" t="n">
        <v>0.0754659155</v>
      </c>
      <c r="K967" s="26" t="s">
        <v>17</v>
      </c>
    </row>
    <row r="968" customFormat="false" ht="12.75" hidden="false" customHeight="false" outlineLevel="0" collapsed="false">
      <c r="A968" s="1" t="n">
        <v>1264</v>
      </c>
      <c r="B968" s="21" t="s">
        <v>987</v>
      </c>
      <c r="C968" s="22" t="n">
        <f aca="false">POWER(10,D968)</f>
        <v>0.825732328261546</v>
      </c>
      <c r="D968" s="23" t="n">
        <v>-0.083160712</v>
      </c>
      <c r="E968" s="23" t="n">
        <v>0.180844497</v>
      </c>
      <c r="F968" s="24" t="n">
        <v>0.636064124</v>
      </c>
      <c r="G968" s="22" t="n">
        <f aca="false">POWER(10,H968)</f>
        <v>0.961083197278547</v>
      </c>
      <c r="H968" s="25" t="n">
        <v>-0.0172390155</v>
      </c>
      <c r="I968" s="23" t="n">
        <v>0.407425609</v>
      </c>
      <c r="J968" s="24" t="n">
        <v>0.886188003</v>
      </c>
      <c r="K968" s="26" t="s">
        <v>17</v>
      </c>
    </row>
    <row r="969" customFormat="false" ht="12.75" hidden="false" customHeight="false" outlineLevel="0" collapsed="false">
      <c r="A969" s="1" t="n">
        <v>1266</v>
      </c>
      <c r="B969" s="21" t="s">
        <v>988</v>
      </c>
      <c r="C969" s="22" t="n">
        <f aca="false">POWER(10,D969)</f>
        <v>1.03801883997306</v>
      </c>
      <c r="D969" s="23" t="n">
        <v>0.016205236</v>
      </c>
      <c r="E969" s="23" t="n">
        <v>0.060662808</v>
      </c>
      <c r="F969" s="24" t="n">
        <v>0.244612421</v>
      </c>
      <c r="G969" s="22" t="n">
        <f aca="false">POWER(10,H969)</f>
        <v>1.13304064403096</v>
      </c>
      <c r="H969" s="25" t="n">
        <v>0.054245489</v>
      </c>
      <c r="I969" s="23" t="n">
        <v>0.074458665</v>
      </c>
      <c r="J969" s="24" t="n">
        <v>0.39779015</v>
      </c>
      <c r="K969" s="26" t="s">
        <v>31</v>
      </c>
    </row>
    <row r="970" customFormat="false" ht="12.75" hidden="false" customHeight="false" outlineLevel="0" collapsed="false">
      <c r="A970" s="1" t="n">
        <v>1268</v>
      </c>
      <c r="B970" s="21" t="s">
        <v>989</v>
      </c>
      <c r="C970" s="22" t="n">
        <f aca="false">POWER(10,D970)</f>
        <v>1.05159152893055</v>
      </c>
      <c r="D970" s="23" t="n">
        <v>0.021847079</v>
      </c>
      <c r="E970" s="23" t="n">
        <v>0.059091088</v>
      </c>
      <c r="F970" s="24" t="n">
        <v>0.440736326</v>
      </c>
      <c r="G970" s="22" t="n">
        <f aca="false">POWER(10,H970)</f>
        <v>0.998741836483243</v>
      </c>
      <c r="H970" s="25" t="n">
        <v>-0.000546757499999995</v>
      </c>
      <c r="I970" s="23" t="n">
        <v>0.080752287</v>
      </c>
      <c r="J970" s="24" t="n">
        <v>0.4377419685</v>
      </c>
      <c r="K970" s="26" t="s">
        <v>17</v>
      </c>
    </row>
    <row r="971" customFormat="false" ht="12.75" hidden="false" customHeight="false" outlineLevel="0" collapsed="false">
      <c r="A971" s="1" t="n">
        <v>1270</v>
      </c>
      <c r="B971" s="21" t="s">
        <v>990</v>
      </c>
      <c r="C971" s="22" t="n">
        <f aca="false">POWER(10,D971)</f>
        <v>1.14893489007848</v>
      </c>
      <c r="D971" s="23" t="n">
        <v>0.060295418</v>
      </c>
      <c r="E971" s="23" t="n">
        <v>1.068639082</v>
      </c>
      <c r="F971" s="24" t="n">
        <v>0.914426778</v>
      </c>
      <c r="G971" s="22" t="n">
        <f aca="false">POWER(10,H971)</f>
        <v>1.06403438938685</v>
      </c>
      <c r="H971" s="25" t="n">
        <v>0.0269556645</v>
      </c>
      <c r="I971" s="23" t="n">
        <v>1.6535122245</v>
      </c>
      <c r="J971" s="24" t="n">
        <v>0.911842405</v>
      </c>
      <c r="K971" s="26" t="s">
        <v>17</v>
      </c>
    </row>
    <row r="972" customFormat="false" ht="12.75" hidden="false" customHeight="false" outlineLevel="0" collapsed="false">
      <c r="A972" s="1" t="n">
        <v>1271</v>
      </c>
      <c r="B972" s="21" t="s">
        <v>991</v>
      </c>
      <c r="C972" s="22" t="n">
        <f aca="false">POWER(10,D972)</f>
        <v>0.889190446554006</v>
      </c>
      <c r="D972" s="23" t="n">
        <v>-0.051005212</v>
      </c>
      <c r="E972" s="23" t="n">
        <v>0.322957875</v>
      </c>
      <c r="F972" s="24" t="n">
        <v>0.726598038</v>
      </c>
      <c r="G972" s="22" t="n">
        <f aca="false">POWER(10,H972)</f>
        <v>0.958559090104451</v>
      </c>
      <c r="H972" s="25" t="n">
        <v>-0.01838111</v>
      </c>
      <c r="I972" s="23" t="n">
        <v>0.583840864</v>
      </c>
      <c r="J972" s="24" t="n">
        <v>0.900243777</v>
      </c>
      <c r="K972" s="26" t="s">
        <v>17</v>
      </c>
    </row>
    <row r="973" customFormat="false" ht="12.75" hidden="false" customHeight="false" outlineLevel="0" collapsed="false">
      <c r="A973" s="1" t="n">
        <v>1272</v>
      </c>
      <c r="B973" s="21" t="s">
        <v>992</v>
      </c>
      <c r="C973" s="22" t="n">
        <f aca="false">POWER(10,D973)</f>
        <v>0.90653313757475</v>
      </c>
      <c r="D973" s="23" t="n">
        <v>-0.042616316</v>
      </c>
      <c r="E973" s="23" t="n">
        <v>0.137073078</v>
      </c>
      <c r="F973" s="24" t="n">
        <v>0.453976596</v>
      </c>
      <c r="G973" s="22" t="n">
        <f aca="false">POWER(10,H973)</f>
        <v>0.762562578191615</v>
      </c>
      <c r="H973" s="25" t="n">
        <v>-0.117724511</v>
      </c>
      <c r="I973" s="23" t="n">
        <v>0.1463550985</v>
      </c>
      <c r="J973" s="24" t="n">
        <v>0.24301632</v>
      </c>
      <c r="K973" s="26" t="s">
        <v>17</v>
      </c>
    </row>
    <row r="974" customFormat="false" ht="12.75" hidden="false" customHeight="false" outlineLevel="0" collapsed="false">
      <c r="A974" s="1" t="n">
        <v>1273</v>
      </c>
      <c r="B974" s="21" t="s">
        <v>993</v>
      </c>
      <c r="C974" s="22" t="n">
        <f aca="false">POWER(10,D974)</f>
        <v>0.809252152052704</v>
      </c>
      <c r="D974" s="23" t="n">
        <v>-0.091916137</v>
      </c>
      <c r="E974" s="23" t="n">
        <v>0.054103285</v>
      </c>
      <c r="F974" s="24" t="n">
        <v>0.288159685</v>
      </c>
      <c r="G974" s="22" t="n">
        <f aca="false">POWER(10,H974)</f>
        <v>0.887071682042724</v>
      </c>
      <c r="H974" s="25" t="n">
        <v>-0.0520412845</v>
      </c>
      <c r="I974" s="23" t="n">
        <v>0.0603572655</v>
      </c>
      <c r="J974" s="24" t="n">
        <v>0.416481712</v>
      </c>
      <c r="K974" s="26" t="s">
        <v>94</v>
      </c>
    </row>
    <row r="975" customFormat="false" ht="12.75" hidden="false" customHeight="false" outlineLevel="0" collapsed="false">
      <c r="A975" s="1" t="n">
        <v>1275</v>
      </c>
      <c r="B975" s="21" t="s">
        <v>994</v>
      </c>
      <c r="C975" s="22" t="n">
        <f aca="false">POWER(10,D975)</f>
        <v>0.993030290444088</v>
      </c>
      <c r="D975" s="23" t="n">
        <v>-0.003037504</v>
      </c>
      <c r="E975" s="23" t="n">
        <v>0.198764653</v>
      </c>
      <c r="F975" s="24" t="n">
        <v>0.534781663</v>
      </c>
      <c r="G975" s="22" t="n">
        <f aca="false">POWER(10,H975)</f>
        <v>0.931714286882041</v>
      </c>
      <c r="H975" s="25" t="n">
        <v>-0.030717245</v>
      </c>
      <c r="I975" s="23" t="n">
        <v>0.2137509465</v>
      </c>
      <c r="J975" s="24" t="n">
        <v>0.6328782265</v>
      </c>
      <c r="K975" s="26" t="s">
        <v>21</v>
      </c>
    </row>
    <row r="976" customFormat="false" ht="12.75" hidden="false" customHeight="false" outlineLevel="0" collapsed="false">
      <c r="A976" s="1" t="n">
        <v>1276</v>
      </c>
      <c r="B976" s="21" t="s">
        <v>995</v>
      </c>
      <c r="C976" s="22" t="n">
        <f aca="false">POWER(10,D976)</f>
        <v>1.14101902034682</v>
      </c>
      <c r="D976" s="23" t="n">
        <v>0.057292884</v>
      </c>
      <c r="E976" s="23" t="n">
        <v>0.062695386</v>
      </c>
      <c r="F976" s="24" t="n">
        <v>0.397992854</v>
      </c>
      <c r="G976" s="22" t="n">
        <f aca="false">POWER(10,H976)</f>
        <v>1.20791525057124</v>
      </c>
      <c r="H976" s="25" t="n">
        <v>0.0820364645</v>
      </c>
      <c r="I976" s="23" t="n">
        <v>0.080239748</v>
      </c>
      <c r="J976" s="24" t="n">
        <v>0.3723999065</v>
      </c>
      <c r="K976" s="26" t="s">
        <v>67</v>
      </c>
    </row>
    <row r="977" customFormat="false" ht="12.75" hidden="false" customHeight="false" outlineLevel="0" collapsed="false">
      <c r="A977" s="1" t="n">
        <v>1279</v>
      </c>
      <c r="B977" s="21" t="s">
        <v>996</v>
      </c>
      <c r="C977" s="22" t="n">
        <f aca="false">POWER(10,D977)</f>
        <v>1.16113713846082</v>
      </c>
      <c r="D977" s="23" t="n">
        <v>0.064883516</v>
      </c>
      <c r="E977" s="23" t="n">
        <v>0.155859162</v>
      </c>
      <c r="F977" s="24" t="n">
        <v>0.591508211</v>
      </c>
      <c r="G977" s="22" t="n">
        <f aca="false">POWER(10,H977)</f>
        <v>1.05459267383658</v>
      </c>
      <c r="H977" s="25" t="n">
        <v>0.02308475</v>
      </c>
      <c r="I977" s="23" t="n">
        <v>0.226611253</v>
      </c>
      <c r="J977" s="24" t="n">
        <v>0.7948395285</v>
      </c>
      <c r="K977" s="26" t="s">
        <v>67</v>
      </c>
    </row>
    <row r="978" customFormat="false" ht="12.75" hidden="false" customHeight="false" outlineLevel="0" collapsed="false">
      <c r="A978" s="1" t="n">
        <v>1280</v>
      </c>
      <c r="B978" s="21" t="s">
        <v>997</v>
      </c>
      <c r="C978" s="22" t="n">
        <f aca="false">POWER(10,D978)</f>
        <v>1.06684420129347</v>
      </c>
      <c r="D978" s="23" t="n">
        <v>0.028101001</v>
      </c>
      <c r="E978" s="23" t="n">
        <v>0.059545322</v>
      </c>
      <c r="F978" s="24" t="n">
        <v>0.558602586</v>
      </c>
      <c r="G978" s="22" t="n">
        <f aca="false">POWER(10,H978)</f>
        <v>1.14220484231401</v>
      </c>
      <c r="H978" s="25" t="n">
        <v>0.057743997</v>
      </c>
      <c r="I978" s="23" t="n">
        <v>0.079382782</v>
      </c>
      <c r="J978" s="24" t="n">
        <v>0.46755446</v>
      </c>
      <c r="K978" s="26" t="s">
        <v>94</v>
      </c>
    </row>
    <row r="979" customFormat="false" ht="12.75" hidden="false" customHeight="false" outlineLevel="0" collapsed="false">
      <c r="A979" s="1" t="n">
        <v>1281</v>
      </c>
      <c r="B979" s="21" t="s">
        <v>998</v>
      </c>
      <c r="C979" s="22" t="n">
        <f aca="false">POWER(10,D979)</f>
        <v>0.934938392276671</v>
      </c>
      <c r="D979" s="23" t="n">
        <v>-0.029217006</v>
      </c>
      <c r="E979" s="23" t="n">
        <v>0.056935429</v>
      </c>
      <c r="F979" s="24" t="n">
        <v>0.532927155</v>
      </c>
      <c r="G979" s="22" t="n">
        <f aca="false">POWER(10,H979)</f>
        <v>1.14779208079136</v>
      </c>
      <c r="H979" s="25" t="n">
        <v>0.059863224</v>
      </c>
      <c r="I979" s="23" t="n">
        <v>0.073338783</v>
      </c>
      <c r="J979" s="24" t="n">
        <v>0.5376124915</v>
      </c>
      <c r="K979" s="26" t="s">
        <v>67</v>
      </c>
    </row>
    <row r="980" customFormat="false" ht="12.75" hidden="false" customHeight="false" outlineLevel="0" collapsed="false">
      <c r="A980" s="1" t="n">
        <v>1282</v>
      </c>
      <c r="B980" s="21" t="s">
        <v>999</v>
      </c>
      <c r="C980" s="22" t="n">
        <f aca="false">POWER(10,D980)</f>
        <v>1.06368194117024</v>
      </c>
      <c r="D980" s="23" t="n">
        <v>0.026811786</v>
      </c>
      <c r="E980" s="23" t="n">
        <v>0.076953139</v>
      </c>
      <c r="F980" s="24" t="n">
        <v>0.645812022</v>
      </c>
      <c r="G980" s="22" t="n">
        <f aca="false">POWER(10,H980)</f>
        <v>0.99909637791497</v>
      </c>
      <c r="H980" s="25" t="n">
        <v>-0.000392615499999999</v>
      </c>
      <c r="I980" s="23" t="n">
        <v>0.1261920165</v>
      </c>
      <c r="J980" s="24" t="n">
        <v>0.7824479875</v>
      </c>
      <c r="K980" s="26" t="s">
        <v>19</v>
      </c>
    </row>
    <row r="981" customFormat="false" ht="12.75" hidden="false" customHeight="false" outlineLevel="0" collapsed="false">
      <c r="A981" s="1" t="n">
        <v>1283</v>
      </c>
      <c r="B981" s="21" t="s">
        <v>1000</v>
      </c>
      <c r="C981" s="22" t="n">
        <f aca="false">POWER(10,D981)</f>
        <v>1.7833539251918</v>
      </c>
      <c r="D981" s="23" t="n">
        <v>0.251237542</v>
      </c>
      <c r="E981" s="23" t="n">
        <v>0.200972388</v>
      </c>
      <c r="F981" s="24" t="n">
        <v>0.316226129</v>
      </c>
      <c r="G981" s="22" t="n">
        <f aca="false">POWER(10,H981)</f>
        <v>1.09367434948763</v>
      </c>
      <c r="H981" s="25" t="n">
        <v>0.0388880265</v>
      </c>
      <c r="I981" s="23" t="n">
        <v>0.311380219</v>
      </c>
      <c r="J981" s="24" t="n">
        <v>0.5935584715</v>
      </c>
      <c r="K981" s="26" t="s">
        <v>17</v>
      </c>
    </row>
    <row r="982" customFormat="false" ht="12.75" hidden="false" customHeight="false" outlineLevel="0" collapsed="false">
      <c r="A982" s="1" t="n">
        <v>1284</v>
      </c>
      <c r="B982" s="21" t="s">
        <v>1001</v>
      </c>
      <c r="C982" s="22" t="n">
        <f aca="false">POWER(10,D982)</f>
        <v>1.19018081385186</v>
      </c>
      <c r="D982" s="23" t="n">
        <v>0.075612945</v>
      </c>
      <c r="E982" s="23" t="n">
        <v>0.065639144</v>
      </c>
      <c r="F982" s="24" t="n">
        <v>0.282386791</v>
      </c>
      <c r="G982" s="22" t="n">
        <f aca="false">POWER(10,H982)</f>
        <v>1.0973444576547</v>
      </c>
      <c r="H982" s="25" t="n">
        <v>0.0403429745</v>
      </c>
      <c r="I982" s="23" t="n">
        <v>0.1054839055</v>
      </c>
      <c r="J982" s="24" t="n">
        <v>0.514475644</v>
      </c>
      <c r="K982" s="26" t="s">
        <v>19</v>
      </c>
    </row>
    <row r="983" customFormat="false" ht="12.75" hidden="false" customHeight="false" outlineLevel="0" collapsed="false">
      <c r="A983" s="1" t="n">
        <v>1285</v>
      </c>
      <c r="B983" s="21" t="s">
        <v>1002</v>
      </c>
      <c r="C983" s="22" t="n">
        <f aca="false">POWER(10,D983)</f>
        <v>1.10881426106024</v>
      </c>
      <c r="D983" s="23" t="n">
        <v>0.044858803</v>
      </c>
      <c r="E983" s="23" t="n">
        <v>0.063157372</v>
      </c>
      <c r="F983" s="24" t="n">
        <v>0.338438701</v>
      </c>
      <c r="G983" s="22" t="n">
        <f aca="false">POWER(10,H983)</f>
        <v>1.10247960979774</v>
      </c>
      <c r="H983" s="25" t="n">
        <v>0.042370566</v>
      </c>
      <c r="I983" s="23" t="n">
        <v>0.0994731645</v>
      </c>
      <c r="J983" s="24" t="n">
        <v>0.494196345</v>
      </c>
      <c r="K983" s="26" t="s">
        <v>56</v>
      </c>
    </row>
    <row r="984" customFormat="false" ht="12.75" hidden="false" customHeight="false" outlineLevel="0" collapsed="false">
      <c r="A984" s="1" t="n">
        <v>1287</v>
      </c>
      <c r="B984" s="21" t="s">
        <v>1003</v>
      </c>
      <c r="C984" s="22" t="n">
        <f aca="false">POWER(10,D984)</f>
        <v>1.30674320058944</v>
      </c>
      <c r="D984" s="23" t="n">
        <v>0.116190249</v>
      </c>
      <c r="E984" s="23" t="n">
        <v>0.071632994</v>
      </c>
      <c r="F984" s="24" t="n">
        <v>0.123057921</v>
      </c>
      <c r="G984" s="22" t="n">
        <f aca="false">POWER(10,H984)</f>
        <v>1.36862199902234</v>
      </c>
      <c r="H984" s="25" t="n">
        <v>0.1362835165</v>
      </c>
      <c r="I984" s="23" t="n">
        <v>0.1035661505</v>
      </c>
      <c r="J984" s="24" t="n">
        <v>0.193294013</v>
      </c>
      <c r="K984" s="26" t="s">
        <v>67</v>
      </c>
    </row>
    <row r="985" customFormat="false" ht="12.75" hidden="false" customHeight="false" outlineLevel="0" collapsed="false">
      <c r="A985" s="1" t="n">
        <v>1289</v>
      </c>
      <c r="B985" s="21" t="s">
        <v>1004</v>
      </c>
      <c r="C985" s="22" t="n">
        <f aca="false">POWER(10,D985)</f>
        <v>1.03563672816561</v>
      </c>
      <c r="D985" s="23" t="n">
        <v>0.015207444</v>
      </c>
      <c r="E985" s="23" t="n">
        <v>0.058266043</v>
      </c>
      <c r="F985" s="24" t="n">
        <v>0.795021279</v>
      </c>
      <c r="G985" s="22" t="n">
        <f aca="false">POWER(10,H985)</f>
        <v>1.13786525674403</v>
      </c>
      <c r="H985" s="25" t="n">
        <v>0.056090837</v>
      </c>
      <c r="I985" s="23" t="n">
        <v>0.052087834</v>
      </c>
      <c r="J985" s="24" t="n">
        <v>0.281546829</v>
      </c>
      <c r="K985" s="26" t="s">
        <v>17</v>
      </c>
    </row>
    <row r="986" customFormat="false" ht="12.75" hidden="false" customHeight="false" outlineLevel="0" collapsed="false">
      <c r="A986" s="1" t="n">
        <v>1291</v>
      </c>
      <c r="B986" s="21" t="s">
        <v>1005</v>
      </c>
      <c r="C986" s="22" t="n">
        <f aca="false">POWER(10,D986)</f>
        <v>1.0625530518373</v>
      </c>
      <c r="D986" s="23" t="n">
        <v>0.026350623</v>
      </c>
      <c r="E986" s="23" t="n">
        <v>0.067396447</v>
      </c>
      <c r="F986" s="24" t="n">
        <v>0.60572625</v>
      </c>
      <c r="G986" s="22" t="n">
        <f aca="false">POWER(10,H986)</f>
        <v>0.965004723208205</v>
      </c>
      <c r="H986" s="25" t="n">
        <v>-0.015470561</v>
      </c>
      <c r="I986" s="23" t="n">
        <v>0.061981595</v>
      </c>
      <c r="J986" s="24" t="n">
        <v>0.585982348</v>
      </c>
      <c r="K986" s="26" t="s">
        <v>17</v>
      </c>
    </row>
    <row r="987" customFormat="false" ht="12.75" hidden="false" customHeight="false" outlineLevel="0" collapsed="false">
      <c r="A987" s="1" t="n">
        <v>1292</v>
      </c>
      <c r="B987" s="21" t="s">
        <v>1006</v>
      </c>
      <c r="C987" s="22" t="n">
        <f aca="false">POWER(10,D987)</f>
        <v>1.03225556528288</v>
      </c>
      <c r="D987" s="23" t="n">
        <v>0.013787233</v>
      </c>
      <c r="E987" s="23" t="n">
        <v>0.052475384</v>
      </c>
      <c r="F987" s="24" t="n">
        <v>0.273196906</v>
      </c>
      <c r="G987" s="22" t="n">
        <f aca="false">POWER(10,H987)</f>
        <v>1.01501936384204</v>
      </c>
      <c r="H987" s="25" t="n">
        <v>0.0064743275</v>
      </c>
      <c r="I987" s="23" t="n">
        <v>0.052614455</v>
      </c>
      <c r="J987" s="24" t="n">
        <v>0.676956367</v>
      </c>
      <c r="K987" s="26" t="s">
        <v>17</v>
      </c>
    </row>
    <row r="988" customFormat="false" ht="12.75" hidden="false" customHeight="false" outlineLevel="0" collapsed="false">
      <c r="A988" s="1" t="n">
        <v>1294</v>
      </c>
      <c r="B988" s="21" t="s">
        <v>1007</v>
      </c>
      <c r="C988" s="22" t="n">
        <f aca="false">POWER(10,D988)</f>
        <v>1.35342898784715</v>
      </c>
      <c r="D988" s="23" t="n">
        <v>0.131435474</v>
      </c>
      <c r="E988" s="23" t="n">
        <v>0.053329771</v>
      </c>
      <c r="F988" s="24" t="n">
        <v>0.054169097</v>
      </c>
      <c r="G988" s="22" t="n">
        <f aca="false">POWER(10,H988)</f>
        <v>1.24284447493471</v>
      </c>
      <c r="H988" s="25" t="n">
        <v>0.094416786</v>
      </c>
      <c r="I988" s="23" t="n">
        <v>0.053247943</v>
      </c>
      <c r="J988" s="24" t="n">
        <v>0.24503264</v>
      </c>
      <c r="K988" s="26" t="s">
        <v>21</v>
      </c>
    </row>
    <row r="989" customFormat="false" ht="12.75" hidden="false" customHeight="false" outlineLevel="0" collapsed="false">
      <c r="A989" s="1" t="n">
        <v>1295</v>
      </c>
      <c r="B989" s="21" t="s">
        <v>1008</v>
      </c>
      <c r="C989" s="22" t="n">
        <f aca="false">POWER(10,D989)</f>
        <v>1.07294104401485</v>
      </c>
      <c r="D989" s="23" t="n">
        <v>0.030575859</v>
      </c>
      <c r="E989" s="23" t="n">
        <v>0.080308772</v>
      </c>
      <c r="F989" s="24" t="n">
        <v>0.313157131</v>
      </c>
      <c r="G989" s="22" t="n">
        <f aca="false">POWER(10,H989)</f>
        <v>0.987337417617413</v>
      </c>
      <c r="H989" s="25" t="n">
        <v>-0.005534404</v>
      </c>
      <c r="I989" s="23" t="n">
        <v>0.1211360635</v>
      </c>
      <c r="J989" s="24" t="n">
        <v>0.747799894</v>
      </c>
      <c r="K989" s="26" t="s">
        <v>17</v>
      </c>
    </row>
    <row r="990" customFormat="false" ht="12.75" hidden="false" customHeight="false" outlineLevel="0" collapsed="false">
      <c r="A990" s="1" t="n">
        <v>1296</v>
      </c>
      <c r="B990" s="21" t="s">
        <v>1009</v>
      </c>
      <c r="C990" s="22" t="n">
        <f aca="false">POWER(10,D990)</f>
        <v>1.07695594997983</v>
      </c>
      <c r="D990" s="23" t="n">
        <v>0.03219794</v>
      </c>
      <c r="E990" s="23" t="n">
        <v>0.115433503</v>
      </c>
      <c r="F990" s="24" t="n">
        <v>0.760226162</v>
      </c>
      <c r="G990" s="22" t="n">
        <f aca="false">POWER(10,H990)</f>
        <v>1.0324084417368</v>
      </c>
      <c r="H990" s="25" t="n">
        <v>0.013851547</v>
      </c>
      <c r="I990" s="23" t="n">
        <v>0.2157812555</v>
      </c>
      <c r="J990" s="24" t="n">
        <v>0.7312504405</v>
      </c>
      <c r="K990" s="26" t="s">
        <v>26</v>
      </c>
    </row>
    <row r="991" customFormat="false" ht="12.75" hidden="false" customHeight="false" outlineLevel="0" collapsed="false">
      <c r="A991" s="1" t="n">
        <v>1297</v>
      </c>
      <c r="B991" s="21" t="s">
        <v>1010</v>
      </c>
      <c r="C991" s="22" t="n">
        <f aca="false">POWER(10,D991)</f>
        <v>1.12286221808928</v>
      </c>
      <c r="D991" s="23" t="n">
        <v>0.050326469</v>
      </c>
      <c r="E991" s="23" t="n">
        <v>0.060838477</v>
      </c>
      <c r="F991" s="24" t="n">
        <v>0.453324442</v>
      </c>
      <c r="G991" s="22" t="n">
        <f aca="false">POWER(10,H991)</f>
        <v>1.14102511305645</v>
      </c>
      <c r="H991" s="25" t="n">
        <v>0.057295203</v>
      </c>
      <c r="I991" s="23" t="n">
        <v>0.067662205</v>
      </c>
      <c r="J991" s="24" t="n">
        <v>0.408778458</v>
      </c>
      <c r="K991" s="26" t="s">
        <v>24</v>
      </c>
    </row>
    <row r="992" customFormat="false" ht="12.75" hidden="false" customHeight="false" outlineLevel="0" collapsed="false">
      <c r="A992" s="1" t="n">
        <v>1299</v>
      </c>
      <c r="B992" s="21" t="s">
        <v>1011</v>
      </c>
      <c r="C992" s="22" t="n">
        <f aca="false">POWER(10,D992)</f>
        <v>1.04269583313865</v>
      </c>
      <c r="D992" s="23" t="n">
        <v>0.018157638</v>
      </c>
      <c r="E992" s="23" t="n">
        <v>0.054677245</v>
      </c>
      <c r="F992" s="24" t="n">
        <v>0.264580087</v>
      </c>
      <c r="G992" s="22" t="n">
        <f aca="false">POWER(10,H992)</f>
        <v>0.976363757302729</v>
      </c>
      <c r="H992" s="25" t="n">
        <v>-0.01038835</v>
      </c>
      <c r="I992" s="23" t="n">
        <v>0.056535193</v>
      </c>
      <c r="J992" s="24" t="n">
        <v>0.529955344</v>
      </c>
      <c r="K992" s="26" t="s">
        <v>94</v>
      </c>
    </row>
    <row r="993" customFormat="false" ht="12.75" hidden="false" customHeight="false" outlineLevel="0" collapsed="false">
      <c r="A993" s="1" t="n">
        <v>1300</v>
      </c>
      <c r="B993" s="21" t="s">
        <v>1012</v>
      </c>
      <c r="C993" s="22" t="n">
        <f aca="false">POWER(10,D993)</f>
        <v>0.880968009078318</v>
      </c>
      <c r="D993" s="23" t="n">
        <v>-0.055039862</v>
      </c>
      <c r="E993" s="23" t="n">
        <v>0.157702793</v>
      </c>
      <c r="F993" s="24" t="n">
        <v>0.414300838</v>
      </c>
      <c r="G993" s="22" t="n">
        <f aca="false">POWER(10,H993)</f>
        <v>1.14419045500464</v>
      </c>
      <c r="H993" s="25" t="n">
        <v>0.0584983205</v>
      </c>
      <c r="I993" s="23" t="n">
        <v>0.5011304315</v>
      </c>
      <c r="J993" s="24" t="n">
        <v>0.9146520045</v>
      </c>
      <c r="K993" s="26" t="s">
        <v>17</v>
      </c>
    </row>
    <row r="994" customFormat="false" ht="12.75" hidden="false" customHeight="false" outlineLevel="0" collapsed="false">
      <c r="A994" s="1" t="n">
        <v>1301</v>
      </c>
      <c r="B994" s="21" t="s">
        <v>1013</v>
      </c>
      <c r="C994" s="22" t="n">
        <f aca="false">POWER(10,D994)</f>
        <v>0.98059930024947</v>
      </c>
      <c r="D994" s="23" t="n">
        <v>-0.008508421</v>
      </c>
      <c r="E994" s="23" t="n">
        <v>0.098691516</v>
      </c>
      <c r="F994" s="24" t="n">
        <v>0.610414507</v>
      </c>
      <c r="G994" s="22" t="n">
        <f aca="false">POWER(10,H994)</f>
        <v>1.14327997442299</v>
      </c>
      <c r="H994" s="25" t="n">
        <v>0.0581525965</v>
      </c>
      <c r="I994" s="23" t="n">
        <v>0.1683180545</v>
      </c>
      <c r="J994" s="24" t="n">
        <v>0.626128053</v>
      </c>
      <c r="K994" s="26" t="s">
        <v>24</v>
      </c>
    </row>
    <row r="995" customFormat="false" ht="12.75" hidden="false" customHeight="false" outlineLevel="0" collapsed="false">
      <c r="A995" s="1" t="n">
        <v>1302</v>
      </c>
      <c r="B995" s="21" t="s">
        <v>1014</v>
      </c>
      <c r="C995" s="22" t="n">
        <f aca="false">POWER(10,D995)</f>
        <v>0.837445983542016</v>
      </c>
      <c r="D995" s="23" t="n">
        <v>-0.077043196</v>
      </c>
      <c r="E995" s="23" t="n">
        <v>0.054954403</v>
      </c>
      <c r="F995" s="24" t="n">
        <v>0.171830115</v>
      </c>
      <c r="G995" s="22" t="n">
        <f aca="false">POWER(10,H995)</f>
        <v>0.93019172456683</v>
      </c>
      <c r="H995" s="25" t="n">
        <v>-0.0314275285</v>
      </c>
      <c r="I995" s="23" t="n">
        <v>0.061643469</v>
      </c>
      <c r="J995" s="24" t="n">
        <v>0.603353134</v>
      </c>
      <c r="K995" s="26" t="s">
        <v>21</v>
      </c>
    </row>
    <row r="996" customFormat="false" ht="12.75" hidden="false" customHeight="false" outlineLevel="0" collapsed="false">
      <c r="A996" s="1" t="n">
        <v>1303</v>
      </c>
      <c r="B996" s="21" t="s">
        <v>1015</v>
      </c>
      <c r="C996" s="22" t="n">
        <f aca="false">POWER(10,D996)</f>
        <v>1.14618406416083</v>
      </c>
      <c r="D996" s="23" t="n">
        <v>0.059254366</v>
      </c>
      <c r="E996" s="23" t="n">
        <v>0.105487177</v>
      </c>
      <c r="F996" s="24" t="n">
        <v>0.257270113</v>
      </c>
      <c r="G996" s="22" t="n">
        <f aca="false">POWER(10,H996)</f>
        <v>0.904741204960544</v>
      </c>
      <c r="H996" s="25" t="n">
        <v>-0.04347563</v>
      </c>
      <c r="I996" s="23" t="n">
        <v>0.1422861865</v>
      </c>
      <c r="J996" s="24" t="n">
        <v>0.553781793</v>
      </c>
      <c r="K996" s="26" t="s">
        <v>21</v>
      </c>
    </row>
    <row r="997" customFormat="false" ht="12.75" hidden="false" customHeight="false" outlineLevel="0" collapsed="false">
      <c r="A997" s="1" t="n">
        <v>1305</v>
      </c>
      <c r="B997" s="21" t="s">
        <v>1016</v>
      </c>
      <c r="C997" s="22" t="n">
        <f aca="false">POWER(10,D997)</f>
        <v>0.950754763490597</v>
      </c>
      <c r="D997" s="23" t="n">
        <v>-0.02193149</v>
      </c>
      <c r="E997" s="23" t="n">
        <v>0.085837812</v>
      </c>
      <c r="F997" s="24" t="n">
        <v>0.288251982</v>
      </c>
      <c r="G997" s="22" t="n">
        <f aca="false">POWER(10,H997)</f>
        <v>0.954016458214981</v>
      </c>
      <c r="H997" s="25" t="n">
        <v>-0.020444133</v>
      </c>
      <c r="I997" s="23" t="n">
        <v>0.1347298715</v>
      </c>
      <c r="J997" s="24" t="n">
        <v>0.588859351</v>
      </c>
      <c r="K997" s="26" t="s">
        <v>26</v>
      </c>
    </row>
    <row r="998" customFormat="false" ht="12.75" hidden="false" customHeight="false" outlineLevel="0" collapsed="false">
      <c r="A998" s="1" t="n">
        <v>1306</v>
      </c>
      <c r="B998" s="21" t="s">
        <v>1017</v>
      </c>
      <c r="C998" s="22" t="n">
        <f aca="false">POWER(10,D998)</f>
        <v>0.908916869489924</v>
      </c>
      <c r="D998" s="23" t="n">
        <v>-0.041475836</v>
      </c>
      <c r="E998" s="23" t="n">
        <v>0.052575837</v>
      </c>
      <c r="F998" s="24" t="n">
        <v>0.493787568</v>
      </c>
      <c r="G998" s="22" t="n">
        <f aca="false">POWER(10,H998)</f>
        <v>0.861844215325333</v>
      </c>
      <c r="H998" s="25" t="n">
        <v>-0.064571229</v>
      </c>
      <c r="I998" s="23" t="n">
        <v>0.049435519</v>
      </c>
      <c r="J998" s="24" t="n">
        <v>0.191809408</v>
      </c>
      <c r="K998" s="26" t="s">
        <v>224</v>
      </c>
    </row>
    <row r="999" customFormat="false" ht="12.75" hidden="false" customHeight="false" outlineLevel="0" collapsed="false">
      <c r="A999" s="1" t="n">
        <v>1308</v>
      </c>
      <c r="B999" s="21" t="s">
        <v>1018</v>
      </c>
      <c r="C999" s="22" t="n">
        <f aca="false">POWER(10,D999)</f>
        <v>0.930940597678193</v>
      </c>
      <c r="D999" s="23" t="n">
        <v>-0.03107803</v>
      </c>
      <c r="E999" s="23" t="n">
        <v>0.052666855</v>
      </c>
      <c r="F999" s="24" t="n">
        <v>0.398240568</v>
      </c>
      <c r="G999" s="22" t="n">
        <f aca="false">POWER(10,H999)</f>
        <v>0.903520632674467</v>
      </c>
      <c r="H999" s="25" t="n">
        <v>-0.0440619255</v>
      </c>
      <c r="I999" s="23" t="n">
        <v>0.0532851965</v>
      </c>
      <c r="J999" s="24" t="n">
        <v>0.2079175625</v>
      </c>
      <c r="K999" s="26" t="s">
        <v>224</v>
      </c>
    </row>
    <row r="1000" customFormat="false" ht="12.75" hidden="false" customHeight="false" outlineLevel="0" collapsed="false">
      <c r="A1000" s="1" t="n">
        <v>1309</v>
      </c>
      <c r="B1000" s="21" t="s">
        <v>1019</v>
      </c>
      <c r="C1000" s="22" t="n">
        <f aca="false">POWER(10,D1000)</f>
        <v>0.979427881555746</v>
      </c>
      <c r="D1000" s="23" t="n">
        <v>-0.009027537</v>
      </c>
      <c r="E1000" s="23" t="n">
        <v>0.052407977</v>
      </c>
      <c r="F1000" s="24" t="n">
        <v>0.656024393</v>
      </c>
      <c r="G1000" s="22" t="n">
        <f aca="false">POWER(10,H1000)</f>
        <v>0.946727904508771</v>
      </c>
      <c r="H1000" s="25" t="n">
        <v>-0.023774822</v>
      </c>
      <c r="I1000" s="23" t="n">
        <v>0.058987201</v>
      </c>
      <c r="J1000" s="24" t="n">
        <v>0.5263573605</v>
      </c>
      <c r="K1000" s="26" t="s">
        <v>224</v>
      </c>
    </row>
    <row r="1001" customFormat="false" ht="12.75" hidden="false" customHeight="false" outlineLevel="0" collapsed="false">
      <c r="A1001" s="1" t="n">
        <v>1310</v>
      </c>
      <c r="B1001" s="21" t="s">
        <v>1020</v>
      </c>
      <c r="C1001" s="22" t="n">
        <f aca="false">POWER(10,D1001)</f>
        <v>0.921653804173223</v>
      </c>
      <c r="D1001" s="23" t="n">
        <v>-0.03543218</v>
      </c>
      <c r="E1001" s="23" t="n">
        <v>0.052446886</v>
      </c>
      <c r="F1001" s="24" t="n">
        <v>0.474580869</v>
      </c>
      <c r="G1001" s="22" t="n">
        <f aca="false">POWER(10,H1001)</f>
        <v>0.918960843094386</v>
      </c>
      <c r="H1001" s="25" t="n">
        <v>-0.0367029935</v>
      </c>
      <c r="I1001" s="23" t="n">
        <v>0.0528758165</v>
      </c>
      <c r="J1001" s="24" t="n">
        <v>0.343972469</v>
      </c>
      <c r="K1001" s="26" t="s">
        <v>224</v>
      </c>
    </row>
    <row r="1002" customFormat="false" ht="12.75" hidden="false" customHeight="false" outlineLevel="0" collapsed="false">
      <c r="A1002" s="1" t="n">
        <v>1311</v>
      </c>
      <c r="B1002" s="21" t="s">
        <v>1021</v>
      </c>
      <c r="C1002" s="22" t="n">
        <f aca="false">POWER(10,D1002)</f>
        <v>1.0589040247443</v>
      </c>
      <c r="D1002" s="23" t="n">
        <v>0.024856599</v>
      </c>
      <c r="E1002" s="23" t="n">
        <v>0.23075212</v>
      </c>
      <c r="F1002" s="24" t="n">
        <v>0.670531629</v>
      </c>
      <c r="G1002" s="22" t="n">
        <f aca="false">POWER(10,H1002)</f>
        <v>1.12050346405053</v>
      </c>
      <c r="H1002" s="25" t="n">
        <v>0.0494132035</v>
      </c>
      <c r="I1002" s="23" t="n">
        <v>0.4894944405</v>
      </c>
      <c r="J1002" s="24" t="n">
        <v>0.7933399155</v>
      </c>
      <c r="K1002" s="26" t="s">
        <v>31</v>
      </c>
    </row>
    <row r="1003" customFormat="false" ht="12.75" hidden="false" customHeight="false" outlineLevel="0" collapsed="false">
      <c r="A1003" s="1" t="n">
        <v>1313</v>
      </c>
      <c r="B1003" s="21" t="s">
        <v>1022</v>
      </c>
      <c r="C1003" s="22" t="n">
        <f aca="false">POWER(10,D1003)</f>
        <v>0.754846867269803</v>
      </c>
      <c r="D1003" s="23" t="n">
        <v>-0.122141143</v>
      </c>
      <c r="E1003" s="23" t="n">
        <v>0.058011757</v>
      </c>
      <c r="F1003" s="24" t="n">
        <v>0.091748726</v>
      </c>
      <c r="G1003" s="22" t="n">
        <f aca="false">POWER(10,H1003)</f>
        <v>0.826105572103858</v>
      </c>
      <c r="H1003" s="25" t="n">
        <v>-0.0829644485</v>
      </c>
      <c r="I1003" s="23" t="n">
        <v>0.0619985415</v>
      </c>
      <c r="J1003" s="24" t="n">
        <v>0.242508425</v>
      </c>
      <c r="K1003" s="26" t="s">
        <v>78</v>
      </c>
    </row>
    <row r="1004" customFormat="false" ht="12.75" hidden="false" customHeight="false" outlineLevel="0" collapsed="false">
      <c r="A1004" s="1" t="n">
        <v>1314</v>
      </c>
      <c r="B1004" s="21" t="s">
        <v>1023</v>
      </c>
      <c r="C1004" s="22" t="n">
        <f aca="false">POWER(10,D1004)</f>
        <v>0.934969276499856</v>
      </c>
      <c r="D1004" s="23" t="n">
        <v>-0.02920266</v>
      </c>
      <c r="E1004" s="23" t="n">
        <v>0.057352805</v>
      </c>
      <c r="F1004" s="24" t="n">
        <v>0.276727397</v>
      </c>
      <c r="G1004" s="22" t="n">
        <f aca="false">POWER(10,H1004)</f>
        <v>1.01819358267324</v>
      </c>
      <c r="H1004" s="25" t="n">
        <v>0.0078303555</v>
      </c>
      <c r="I1004" s="23" t="n">
        <v>0.0632314965</v>
      </c>
      <c r="J1004" s="24" t="n">
        <v>0.7620778245</v>
      </c>
      <c r="K1004" s="26" t="s">
        <v>17</v>
      </c>
    </row>
    <row r="1005" customFormat="false" ht="12.75" hidden="false" customHeight="false" outlineLevel="0" collapsed="false">
      <c r="A1005" s="1" t="n">
        <v>1315</v>
      </c>
      <c r="B1005" s="21" t="s">
        <v>1024</v>
      </c>
      <c r="C1005" s="22" t="n">
        <f aca="false">POWER(10,D1005)</f>
        <v>1.15339526717231</v>
      </c>
      <c r="D1005" s="23" t="n">
        <v>0.061978165</v>
      </c>
      <c r="E1005" s="23" t="n">
        <v>0.064779405</v>
      </c>
      <c r="F1005" s="24" t="n">
        <v>0.511747791</v>
      </c>
      <c r="G1005" s="22" t="n">
        <f aca="false">POWER(10,H1005)</f>
        <v>1.09172913000466</v>
      </c>
      <c r="H1005" s="25" t="n">
        <v>0.0381148985</v>
      </c>
      <c r="I1005" s="23" t="n">
        <v>0.090329727</v>
      </c>
      <c r="J1005" s="24" t="n">
        <v>0.587785821</v>
      </c>
      <c r="K1005" s="26" t="s">
        <v>17</v>
      </c>
    </row>
    <row r="1006" customFormat="false" ht="12.75" hidden="false" customHeight="false" outlineLevel="0" collapsed="false">
      <c r="A1006" s="1" t="n">
        <v>1317</v>
      </c>
      <c r="B1006" s="21" t="s">
        <v>1025</v>
      </c>
      <c r="C1006" s="22" t="n">
        <f aca="false">POWER(10,D1006)</f>
        <v>0.88530934602594</v>
      </c>
      <c r="D1006" s="23" t="n">
        <v>-0.052904951</v>
      </c>
      <c r="E1006" s="23" t="n">
        <v>0.117813794</v>
      </c>
      <c r="F1006" s="24" t="n">
        <v>0.54638711</v>
      </c>
      <c r="G1006" s="22" t="n">
        <f aca="false">POWER(10,H1006)</f>
        <v>0.973333514356475</v>
      </c>
      <c r="H1006" s="25" t="n">
        <v>-0.0117383225</v>
      </c>
      <c r="I1006" s="23" t="n">
        <v>0.341048319</v>
      </c>
      <c r="J1006" s="24" t="n">
        <v>0.820100816</v>
      </c>
      <c r="K1006" s="26" t="s">
        <v>17</v>
      </c>
    </row>
    <row r="1007" customFormat="false" ht="12.75" hidden="false" customHeight="false" outlineLevel="0" collapsed="false">
      <c r="A1007" s="1" t="n">
        <v>1318</v>
      </c>
      <c r="B1007" s="21" t="s">
        <v>1026</v>
      </c>
      <c r="C1007" s="22" t="n">
        <f aca="false">POWER(10,D1007)</f>
        <v>1.43690343834983</v>
      </c>
      <c r="D1007" s="23" t="n">
        <v>0.157427584</v>
      </c>
      <c r="E1007" s="23" t="n">
        <v>0.073137419</v>
      </c>
      <c r="F1007" s="24" t="n">
        <v>0.173814267</v>
      </c>
      <c r="G1007" s="22" t="n">
        <f aca="false">POWER(10,H1007)</f>
        <v>1.35037051912143</v>
      </c>
      <c r="H1007" s="25" t="n">
        <v>0.130452948</v>
      </c>
      <c r="I1007" s="23" t="n">
        <v>0.058463031</v>
      </c>
      <c r="J1007" s="24" t="n">
        <v>0.030016024</v>
      </c>
      <c r="K1007" s="26" t="s">
        <v>17</v>
      </c>
    </row>
    <row r="1008" customFormat="false" ht="12.75" hidden="false" customHeight="false" outlineLevel="0" collapsed="false">
      <c r="A1008" s="1" t="n">
        <v>1319</v>
      </c>
      <c r="B1008" s="21" t="s">
        <v>1027</v>
      </c>
      <c r="C1008" s="22" t="n">
        <f aca="false">POWER(10,D1008)</f>
        <v>0.934849545007488</v>
      </c>
      <c r="D1008" s="23" t="n">
        <v>-0.029258279</v>
      </c>
      <c r="E1008" s="23" t="n">
        <v>0.066309431</v>
      </c>
      <c r="F1008" s="24" t="n">
        <v>0.544426147</v>
      </c>
      <c r="G1008" s="22" t="n">
        <f aca="false">POWER(10,H1008)</f>
        <v>0.828355160186521</v>
      </c>
      <c r="H1008" s="25" t="n">
        <v>-0.081783418</v>
      </c>
      <c r="I1008" s="23" t="n">
        <v>0.0837801015</v>
      </c>
      <c r="J1008" s="24" t="n">
        <v>0.395673006</v>
      </c>
      <c r="K1008" s="26" t="s">
        <v>17</v>
      </c>
    </row>
    <row r="1009" customFormat="false" ht="12.75" hidden="false" customHeight="false" outlineLevel="0" collapsed="false">
      <c r="A1009" s="1" t="n">
        <v>1320</v>
      </c>
      <c r="B1009" s="21" t="s">
        <v>1028</v>
      </c>
      <c r="C1009" s="22" t="n">
        <f aca="false">POWER(10,D1009)</f>
        <v>1.0702844089084</v>
      </c>
      <c r="D1009" s="23" t="n">
        <v>0.029499199</v>
      </c>
      <c r="E1009" s="23" t="n">
        <v>0.064871707</v>
      </c>
      <c r="F1009" s="24" t="n">
        <v>0.208862239</v>
      </c>
      <c r="G1009" s="22" t="n">
        <f aca="false">POWER(10,H1009)</f>
        <v>1.00870063447372</v>
      </c>
      <c r="H1009" s="25" t="n">
        <v>0.003762294</v>
      </c>
      <c r="I1009" s="23" t="n">
        <v>0.0748369405</v>
      </c>
      <c r="J1009" s="24" t="n">
        <v>0.837313855</v>
      </c>
      <c r="K1009" s="26" t="s">
        <v>21</v>
      </c>
    </row>
    <row r="1010" customFormat="false" ht="12.75" hidden="false" customHeight="false" outlineLevel="0" collapsed="false">
      <c r="A1010" s="1" t="n">
        <v>1323</v>
      </c>
      <c r="B1010" s="21" t="s">
        <v>1029</v>
      </c>
      <c r="C1010" s="22" t="n">
        <f aca="false">POWER(10,D1010)</f>
        <v>1.06494045415446</v>
      </c>
      <c r="D1010" s="23" t="n">
        <v>0.027325325</v>
      </c>
      <c r="E1010" s="23" t="n">
        <v>0.061110792</v>
      </c>
      <c r="F1010" s="24" t="n">
        <v>0.326044188</v>
      </c>
      <c r="G1010" s="22" t="n">
        <f aca="false">POWER(10,H1010)</f>
        <v>1.00216747786729</v>
      </c>
      <c r="H1010" s="25" t="n">
        <v>0.000940305000000001</v>
      </c>
      <c r="I1010" s="23" t="n">
        <v>0.06999519</v>
      </c>
      <c r="J1010" s="24" t="n">
        <v>0.670920221</v>
      </c>
      <c r="K1010" s="26" t="s">
        <v>17</v>
      </c>
    </row>
    <row r="1011" customFormat="false" ht="12.75" hidden="false" customHeight="false" outlineLevel="0" collapsed="false">
      <c r="A1011" s="1" t="n">
        <v>1324</v>
      </c>
      <c r="B1011" s="21" t="s">
        <v>1030</v>
      </c>
      <c r="C1011" s="22" t="n">
        <f aca="false">POWER(10,D1011)</f>
        <v>1.14838895532328</v>
      </c>
      <c r="D1011" s="23" t="n">
        <v>0.060089007</v>
      </c>
      <c r="E1011" s="23" t="n">
        <v>0.139505707</v>
      </c>
      <c r="F1011" s="24" t="n">
        <v>0.580244601</v>
      </c>
      <c r="G1011" s="22" t="n">
        <f aca="false">POWER(10,H1011)</f>
        <v>1.01399030120503</v>
      </c>
      <c r="H1011" s="25" t="n">
        <v>0.006033801</v>
      </c>
      <c r="I1011" s="23" t="n">
        <v>0.185288134</v>
      </c>
      <c r="J1011" s="24" t="n">
        <v>0.7196801155</v>
      </c>
      <c r="K1011" s="26" t="s">
        <v>17</v>
      </c>
    </row>
    <row r="1012" customFormat="false" ht="12.75" hidden="false" customHeight="false" outlineLevel="0" collapsed="false">
      <c r="A1012" s="1" t="n">
        <v>1325</v>
      </c>
      <c r="B1012" s="21" t="s">
        <v>1031</v>
      </c>
      <c r="C1012" s="22" t="n">
        <f aca="false">POWER(10,D1012)</f>
        <v>1.00310896081499</v>
      </c>
      <c r="D1012" s="23" t="n">
        <v>0.00134811</v>
      </c>
      <c r="E1012" s="23" t="n">
        <v>0.054302983</v>
      </c>
      <c r="F1012" s="24" t="n">
        <v>0.60175653</v>
      </c>
      <c r="G1012" s="22" t="n">
        <f aca="false">POWER(10,H1012)</f>
        <v>1.04007025463377</v>
      </c>
      <c r="H1012" s="25" t="n">
        <v>0.017062676</v>
      </c>
      <c r="I1012" s="23" t="n">
        <v>0.0601622075</v>
      </c>
      <c r="J1012" s="24" t="n">
        <v>0.512444503</v>
      </c>
      <c r="K1012" s="26" t="s">
        <v>26</v>
      </c>
    </row>
    <row r="1013" customFormat="false" ht="12.75" hidden="false" customHeight="false" outlineLevel="0" collapsed="false">
      <c r="A1013" s="1" t="n">
        <v>1326</v>
      </c>
      <c r="B1013" s="21" t="s">
        <v>1032</v>
      </c>
      <c r="C1013" s="22" t="n">
        <f aca="false">POWER(10,D1013)</f>
        <v>0.937121092528812</v>
      </c>
      <c r="D1013" s="23" t="n">
        <v>-0.028204287</v>
      </c>
      <c r="E1013" s="23" t="n">
        <v>0.052286303</v>
      </c>
      <c r="F1013" s="24" t="n">
        <v>0.245476664</v>
      </c>
      <c r="G1013" s="22" t="n">
        <f aca="false">POWER(10,H1013)</f>
        <v>0.94517042975549</v>
      </c>
      <c r="H1013" s="25" t="n">
        <v>-0.024489874</v>
      </c>
      <c r="I1013" s="23" t="n">
        <v>0.072410946</v>
      </c>
      <c r="J1013" s="24" t="n">
        <v>0.720608256</v>
      </c>
      <c r="K1013" s="26" t="s">
        <v>17</v>
      </c>
    </row>
    <row r="1014" customFormat="false" ht="12.75" hidden="false" customHeight="false" outlineLevel="0" collapsed="false">
      <c r="A1014" s="1" t="n">
        <v>1327</v>
      </c>
      <c r="B1014" s="21" t="s">
        <v>1033</v>
      </c>
      <c r="C1014" s="22" t="n">
        <f aca="false">POWER(10,D1014)</f>
        <v>1.17518217360974</v>
      </c>
      <c r="D1014" s="23" t="n">
        <v>0.070105195</v>
      </c>
      <c r="E1014" s="23" t="n">
        <v>0.053660261</v>
      </c>
      <c r="F1014" s="24" t="n">
        <v>0.205369879</v>
      </c>
      <c r="G1014" s="22" t="n">
        <f aca="false">POWER(10,H1014)</f>
        <v>1.26194492084743</v>
      </c>
      <c r="H1014" s="25" t="n">
        <v>0.1010404</v>
      </c>
      <c r="I1014" s="23" t="n">
        <v>0.050408106</v>
      </c>
      <c r="J1014" s="24" t="n">
        <v>0.045022141</v>
      </c>
      <c r="K1014" s="26" t="s">
        <v>29</v>
      </c>
    </row>
    <row r="1015" customFormat="false" ht="12.75" hidden="false" customHeight="false" outlineLevel="0" collapsed="false">
      <c r="A1015" s="1" t="n">
        <v>1329</v>
      </c>
      <c r="B1015" s="21" t="s">
        <v>1034</v>
      </c>
      <c r="C1015" s="22" t="n">
        <f aca="false">POWER(10,D1015)</f>
        <v>1.05416913411546</v>
      </c>
      <c r="D1015" s="23" t="n">
        <v>0.022910296</v>
      </c>
      <c r="E1015" s="23" t="n">
        <v>0.054711194</v>
      </c>
      <c r="F1015" s="24" t="n">
        <v>0.161834707</v>
      </c>
      <c r="G1015" s="22" t="n">
        <f aca="false">POWER(10,H1015)</f>
        <v>1.07753897818663</v>
      </c>
      <c r="H1015" s="25" t="n">
        <v>0.032432989</v>
      </c>
      <c r="I1015" s="23" t="n">
        <v>0.061096271</v>
      </c>
      <c r="J1015" s="24" t="n">
        <v>0.577841958</v>
      </c>
      <c r="K1015" s="26" t="s">
        <v>17</v>
      </c>
    </row>
    <row r="1016" customFormat="false" ht="12.75" hidden="false" customHeight="false" outlineLevel="0" collapsed="false">
      <c r="A1016" s="1" t="n">
        <v>1330</v>
      </c>
      <c r="B1016" s="21" t="s">
        <v>1035</v>
      </c>
      <c r="C1016" s="22" t="n">
        <f aca="false">POWER(10,D1016)</f>
        <v>1.17487238778834</v>
      </c>
      <c r="D1016" s="23" t="n">
        <v>0.069990697</v>
      </c>
      <c r="E1016" s="23" t="n">
        <v>0.054474988</v>
      </c>
      <c r="F1016" s="24" t="n">
        <v>0.367328136</v>
      </c>
      <c r="G1016" s="22" t="n">
        <f aca="false">POWER(10,H1016)</f>
        <v>1.17734465228934</v>
      </c>
      <c r="H1016" s="25" t="n">
        <v>0.0709036155</v>
      </c>
      <c r="I1016" s="23" t="n">
        <v>0.053851621</v>
      </c>
      <c r="J1016" s="24" t="n">
        <v>0.373290535</v>
      </c>
      <c r="K1016" s="26" t="s">
        <v>17</v>
      </c>
    </row>
    <row r="1017" customFormat="false" ht="12.75" hidden="false" customHeight="false" outlineLevel="0" collapsed="false">
      <c r="A1017" s="1" t="n">
        <v>1332</v>
      </c>
      <c r="B1017" s="21" t="s">
        <v>1036</v>
      </c>
      <c r="C1017" s="22" t="n">
        <f aca="false">POWER(10,D1017)</f>
        <v>0.991121161752524</v>
      </c>
      <c r="D1017" s="23" t="n">
        <v>-0.003873251</v>
      </c>
      <c r="E1017" s="23" t="n">
        <v>0.052750066</v>
      </c>
      <c r="F1017" s="24" t="n">
        <v>0.078778626</v>
      </c>
      <c r="G1017" s="22" t="n">
        <f aca="false">POWER(10,H1017)</f>
        <v>0.974108696294921</v>
      </c>
      <c r="H1017" s="25" t="n">
        <v>-0.0113925795</v>
      </c>
      <c r="I1017" s="23" t="n">
        <v>0.068576666</v>
      </c>
      <c r="J1017" s="24" t="n">
        <v>0.400308105</v>
      </c>
      <c r="K1017" s="26" t="s">
        <v>21</v>
      </c>
    </row>
    <row r="1018" customFormat="false" ht="12.75" hidden="false" customHeight="false" outlineLevel="0" collapsed="false">
      <c r="A1018" s="1" t="n">
        <v>1335</v>
      </c>
      <c r="B1018" s="21" t="s">
        <v>1037</v>
      </c>
      <c r="C1018" s="22" t="n">
        <f aca="false">POWER(10,D1018)</f>
        <v>0.953558054733166</v>
      </c>
      <c r="D1018" s="23" t="n">
        <v>-0.020652861</v>
      </c>
      <c r="E1018" s="23" t="n">
        <v>0.059455578</v>
      </c>
      <c r="F1018" s="24" t="n">
        <v>0.500194709</v>
      </c>
      <c r="G1018" s="22" t="n">
        <f aca="false">POWER(10,H1018)</f>
        <v>0.977544628145437</v>
      </c>
      <c r="H1018" s="25" t="n">
        <v>-0.0098634065</v>
      </c>
      <c r="I1018" s="23" t="n">
        <v>0.0663965165</v>
      </c>
      <c r="J1018" s="24" t="n">
        <v>0.8483069255</v>
      </c>
      <c r="K1018" s="26" t="s">
        <v>31</v>
      </c>
    </row>
    <row r="1019" customFormat="false" ht="12.75" hidden="false" customHeight="false" outlineLevel="0" collapsed="false">
      <c r="A1019" s="1" t="n">
        <v>1336</v>
      </c>
      <c r="B1019" s="21" t="s">
        <v>1038</v>
      </c>
      <c r="C1019" s="22" t="n">
        <f aca="false">POWER(10,D1019)</f>
        <v>0.964363700975551</v>
      </c>
      <c r="D1019" s="23" t="n">
        <v>-0.015759145</v>
      </c>
      <c r="E1019" s="23" t="n">
        <v>0.063454521</v>
      </c>
      <c r="F1019" s="24" t="n">
        <v>0.313834827</v>
      </c>
      <c r="G1019" s="22" t="n">
        <f aca="false">POWER(10,H1019)</f>
        <v>0.920288521018207</v>
      </c>
      <c r="H1019" s="25" t="n">
        <v>-0.036075995</v>
      </c>
      <c r="I1019" s="23" t="n">
        <v>0.086267253</v>
      </c>
      <c r="J1019" s="24" t="n">
        <v>0.546281547</v>
      </c>
      <c r="K1019" s="26" t="s">
        <v>94</v>
      </c>
    </row>
    <row r="1020" customFormat="false" ht="12.75" hidden="false" customHeight="false" outlineLevel="0" collapsed="false">
      <c r="A1020" s="1" t="n">
        <v>1337</v>
      </c>
      <c r="B1020" s="21" t="s">
        <v>1039</v>
      </c>
      <c r="C1020" s="22" t="n">
        <f aca="false">POWER(10,D1020)</f>
        <v>1.07324020858</v>
      </c>
      <c r="D1020" s="23" t="n">
        <v>0.030696935</v>
      </c>
      <c r="E1020" s="23" t="n">
        <v>0.107483849</v>
      </c>
      <c r="F1020" s="24" t="n">
        <v>0.680097517</v>
      </c>
      <c r="G1020" s="22" t="n">
        <f aca="false">POWER(10,H1020)</f>
        <v>1.04349034003495</v>
      </c>
      <c r="H1020" s="25" t="n">
        <v>0.018488433</v>
      </c>
      <c r="I1020" s="23" t="n">
        <v>0.069783687</v>
      </c>
      <c r="J1020" s="24" t="n">
        <v>0.671009196</v>
      </c>
      <c r="K1020" s="26" t="s">
        <v>17</v>
      </c>
    </row>
    <row r="1021" customFormat="false" ht="12.75" hidden="false" customHeight="false" outlineLevel="0" collapsed="false">
      <c r="A1021" s="1" t="n">
        <v>1339</v>
      </c>
      <c r="B1021" s="21" t="s">
        <v>1040</v>
      </c>
      <c r="C1021" s="22" t="n">
        <f aca="false">POWER(10,D1021)</f>
        <v>0.762159457356551</v>
      </c>
      <c r="D1021" s="23" t="n">
        <v>-0.117954157</v>
      </c>
      <c r="E1021" s="23" t="n">
        <v>0.058046904</v>
      </c>
      <c r="F1021" s="24" t="n">
        <v>0.129539549</v>
      </c>
      <c r="G1021" s="22" t="n">
        <f aca="false">POWER(10,H1021)</f>
        <v>0.727786225296787</v>
      </c>
      <c r="H1021" s="25" t="n">
        <v>-0.1379961685</v>
      </c>
      <c r="I1021" s="23" t="n">
        <v>0.071044364</v>
      </c>
      <c r="J1021" s="24" t="n">
        <v>0.0600827425</v>
      </c>
      <c r="K1021" s="26" t="s">
        <v>78</v>
      </c>
    </row>
    <row r="1022" customFormat="false" ht="12.75" hidden="false" customHeight="false" outlineLevel="0" collapsed="false">
      <c r="A1022" s="1" t="n">
        <v>1340</v>
      </c>
      <c r="B1022" s="21" t="s">
        <v>1041</v>
      </c>
      <c r="C1022" s="22" t="n">
        <f aca="false">POWER(10,D1022)</f>
        <v>0.869112141377114</v>
      </c>
      <c r="D1022" s="23" t="n">
        <v>-0.060924183</v>
      </c>
      <c r="E1022" s="23" t="n">
        <v>0.068503253</v>
      </c>
      <c r="F1022" s="24" t="n">
        <v>0.294067516</v>
      </c>
      <c r="G1022" s="22" t="n">
        <f aca="false">POWER(10,H1022)</f>
        <v>0.936321912099919</v>
      </c>
      <c r="H1022" s="25" t="n">
        <v>-0.028574813</v>
      </c>
      <c r="I1022" s="23" t="n">
        <v>0.0959649715</v>
      </c>
      <c r="J1022" s="24" t="n">
        <v>0.4923449285</v>
      </c>
      <c r="K1022" s="26" t="s">
        <v>17</v>
      </c>
    </row>
    <row r="1023" customFormat="false" ht="12.75" hidden="false" customHeight="false" outlineLevel="0" collapsed="false">
      <c r="A1023" s="1" t="n">
        <v>1341</v>
      </c>
      <c r="B1023" s="21" t="s">
        <v>1042</v>
      </c>
      <c r="C1023" s="22" t="n">
        <f aca="false">POWER(10,D1023)</f>
        <v>1.0637121012705</v>
      </c>
      <c r="D1023" s="23" t="n">
        <v>0.0268241</v>
      </c>
      <c r="E1023" s="23" t="n">
        <v>0.052408772</v>
      </c>
      <c r="F1023" s="24" t="n">
        <v>0.445664851</v>
      </c>
      <c r="G1023" s="22" t="n">
        <f aca="false">POWER(10,H1023)</f>
        <v>1.22886883685853</v>
      </c>
      <c r="H1023" s="25" t="n">
        <v>0.089505531</v>
      </c>
      <c r="I1023" s="23" t="n">
        <v>0.049583465</v>
      </c>
      <c r="J1023" s="24" t="n">
        <v>0.078270486</v>
      </c>
      <c r="K1023" s="26" t="s">
        <v>94</v>
      </c>
    </row>
    <row r="1024" customFormat="false" ht="12.75" hidden="false" customHeight="false" outlineLevel="0" collapsed="false">
      <c r="A1024" s="1" t="n">
        <v>1342</v>
      </c>
      <c r="B1024" s="21" t="s">
        <v>1043</v>
      </c>
      <c r="C1024" s="22" t="n">
        <f aca="false">POWER(10,D1024)</f>
        <v>0.921161448442195</v>
      </c>
      <c r="D1024" s="23" t="n">
        <v>-0.035664246</v>
      </c>
      <c r="E1024" s="23" t="n">
        <v>0.111275479</v>
      </c>
      <c r="F1024" s="24" t="n">
        <v>0.68631956</v>
      </c>
      <c r="G1024" s="22" t="n">
        <f aca="false">POWER(10,H1024)</f>
        <v>0.982161911349165</v>
      </c>
      <c r="H1024" s="25" t="n">
        <v>-0.007816912</v>
      </c>
      <c r="I1024" s="23" t="n">
        <v>0.086376023</v>
      </c>
      <c r="J1024" s="24" t="n">
        <v>0.847314072</v>
      </c>
      <c r="K1024" s="26" t="s">
        <v>224</v>
      </c>
    </row>
    <row r="1025" customFormat="false" ht="12.75" hidden="false" customHeight="false" outlineLevel="0" collapsed="false">
      <c r="A1025" s="1" t="n">
        <v>1343</v>
      </c>
      <c r="B1025" s="21" t="s">
        <v>1044</v>
      </c>
      <c r="C1025" s="22" t="n">
        <f aca="false">POWER(10,D1025)</f>
        <v>1.01757713781369</v>
      </c>
      <c r="D1025" s="23" t="n">
        <v>0.007567341</v>
      </c>
      <c r="E1025" s="23" t="n">
        <v>0.112660466</v>
      </c>
      <c r="F1025" s="24" t="n">
        <v>0.697423433</v>
      </c>
      <c r="G1025" s="22" t="n">
        <f aca="false">POWER(10,H1025)</f>
        <v>1.02813492956989</v>
      </c>
      <c r="H1025" s="25" t="n">
        <v>0.012050114</v>
      </c>
      <c r="I1025" s="23" t="n">
        <v>0.185003451</v>
      </c>
      <c r="J1025" s="24" t="n">
        <v>0.7667629995</v>
      </c>
      <c r="K1025" s="26" t="s">
        <v>17</v>
      </c>
    </row>
    <row r="1026" customFormat="false" ht="12.75" hidden="false" customHeight="false" outlineLevel="0" collapsed="false">
      <c r="A1026" s="1" t="n">
        <v>1344</v>
      </c>
      <c r="B1026" s="21" t="s">
        <v>1045</v>
      </c>
      <c r="C1026" s="22" t="n">
        <f aca="false">POWER(10,D1026)</f>
        <v>0.972672649147588</v>
      </c>
      <c r="D1026" s="23" t="n">
        <v>-0.012033296</v>
      </c>
      <c r="E1026" s="23" t="n">
        <v>0.053820925</v>
      </c>
      <c r="F1026" s="24" t="n">
        <v>0.739998199</v>
      </c>
      <c r="G1026" s="22" t="n">
        <f aca="false">POWER(10,H1026)</f>
        <v>0.987315073479027</v>
      </c>
      <c r="H1026" s="25" t="n">
        <v>-0.0055442325</v>
      </c>
      <c r="I1026" s="23" t="n">
        <v>0.0568001945</v>
      </c>
      <c r="J1026" s="24" t="n">
        <v>0.451865375</v>
      </c>
      <c r="K1026" s="26" t="s">
        <v>94</v>
      </c>
    </row>
    <row r="1027" customFormat="false" ht="12.75" hidden="false" customHeight="false" outlineLevel="0" collapsed="false">
      <c r="A1027" s="1" t="n">
        <v>1345</v>
      </c>
      <c r="B1027" s="21" t="s">
        <v>1046</v>
      </c>
      <c r="C1027" s="22" t="n">
        <f aca="false">POWER(10,D1027)</f>
        <v>1.11703838470435</v>
      </c>
      <c r="D1027" s="23" t="n">
        <v>0.048068097</v>
      </c>
      <c r="E1027" s="23" t="n">
        <v>0.053445686</v>
      </c>
      <c r="F1027" s="24" t="n">
        <v>0.45007259</v>
      </c>
      <c r="G1027" s="22" t="n">
        <f aca="false">POWER(10,H1027)</f>
        <v>1.24883835774168</v>
      </c>
      <c r="H1027" s="25" t="n">
        <v>0.0965062295</v>
      </c>
      <c r="I1027" s="23" t="n">
        <v>0.0555941385</v>
      </c>
      <c r="J1027" s="24" t="n">
        <v>0.251074732</v>
      </c>
      <c r="K1027" s="26" t="s">
        <v>17</v>
      </c>
    </row>
    <row r="1028" customFormat="false" ht="12.75" hidden="false" customHeight="false" outlineLevel="0" collapsed="false">
      <c r="A1028" s="1" t="n">
        <v>1347</v>
      </c>
      <c r="B1028" s="21" t="s">
        <v>1047</v>
      </c>
      <c r="C1028" s="22" t="n">
        <f aca="false">POWER(10,D1028)</f>
        <v>1.12181524863187</v>
      </c>
      <c r="D1028" s="23" t="n">
        <v>0.049921339</v>
      </c>
      <c r="E1028" s="23" t="n">
        <v>0.056334425</v>
      </c>
      <c r="F1028" s="24" t="n">
        <v>0.430069522</v>
      </c>
      <c r="G1028" s="22" t="n">
        <f aca="false">POWER(10,H1028)</f>
        <v>1.14532459771013</v>
      </c>
      <c r="H1028" s="25" t="n">
        <v>0.058928588</v>
      </c>
      <c r="I1028" s="23" t="n">
        <v>0.0578405805</v>
      </c>
      <c r="J1028" s="24" t="n">
        <v>0.3535611135</v>
      </c>
      <c r="K1028" s="26" t="s">
        <v>67</v>
      </c>
    </row>
    <row r="1029" customFormat="false" ht="12.75" hidden="false" customHeight="false" outlineLevel="0" collapsed="false">
      <c r="A1029" s="1" t="n">
        <v>1349</v>
      </c>
      <c r="B1029" s="21" t="s">
        <v>1048</v>
      </c>
      <c r="C1029" s="22" t="n">
        <f aca="false">POWER(10,D1029)</f>
        <v>0.873647380333317</v>
      </c>
      <c r="D1029" s="23" t="n">
        <v>-0.058663821</v>
      </c>
      <c r="E1029" s="23" t="n">
        <v>0.054462801</v>
      </c>
      <c r="F1029" s="24" t="n">
        <v>0.386199066</v>
      </c>
      <c r="G1029" s="22" t="n">
        <f aca="false">POWER(10,H1029)</f>
        <v>0.872100663692066</v>
      </c>
      <c r="H1029" s="25" t="n">
        <v>-0.059433383</v>
      </c>
      <c r="I1029" s="23" t="n">
        <v>0.0588464435</v>
      </c>
      <c r="J1029" s="24" t="n">
        <v>0.50071649</v>
      </c>
      <c r="K1029" s="26" t="s">
        <v>78</v>
      </c>
    </row>
    <row r="1030" customFormat="false" ht="12.75" hidden="false" customHeight="false" outlineLevel="0" collapsed="false">
      <c r="A1030" s="1" t="n">
        <v>1350</v>
      </c>
      <c r="B1030" s="21" t="s">
        <v>1049</v>
      </c>
      <c r="C1030" s="22" t="n">
        <f aca="false">POWER(10,D1030)</f>
        <v>1.30590290508262</v>
      </c>
      <c r="D1030" s="23" t="n">
        <v>0.115910888</v>
      </c>
      <c r="E1030" s="23" t="n">
        <v>0.062269112</v>
      </c>
      <c r="F1030" s="24" t="n">
        <v>0.201574151</v>
      </c>
      <c r="G1030" s="22" t="n">
        <f aca="false">POWER(10,H1030)</f>
        <v>1.14364338948479</v>
      </c>
      <c r="H1030" s="25" t="n">
        <v>0.058290624</v>
      </c>
      <c r="I1030" s="23" t="n">
        <v>0.053472443</v>
      </c>
      <c r="J1030" s="24" t="n">
        <v>0.275008619</v>
      </c>
      <c r="K1030" s="26" t="s">
        <v>78</v>
      </c>
    </row>
    <row r="1031" customFormat="false" ht="12.75" hidden="false" customHeight="false" outlineLevel="0" collapsed="false">
      <c r="A1031" s="1" t="n">
        <v>1351</v>
      </c>
      <c r="B1031" s="21" t="s">
        <v>1050</v>
      </c>
      <c r="C1031" s="22" t="n">
        <f aca="false">POWER(10,D1031)</f>
        <v>1.36527355143399</v>
      </c>
      <c r="D1031" s="23" t="n">
        <v>0.135219677</v>
      </c>
      <c r="E1031" s="23" t="n">
        <v>0.09476867</v>
      </c>
      <c r="F1031" s="24" t="n">
        <v>0.283711922</v>
      </c>
      <c r="G1031" s="22" t="n">
        <f aca="false">POWER(10,H1031)</f>
        <v>1.21755043027536</v>
      </c>
      <c r="H1031" s="25" t="n">
        <v>0.0854869585</v>
      </c>
      <c r="I1031" s="23" t="n">
        <v>0.227275948</v>
      </c>
      <c r="J1031" s="24" t="n">
        <v>0.60460274</v>
      </c>
      <c r="K1031" s="26" t="s">
        <v>56</v>
      </c>
    </row>
    <row r="1032" customFormat="false" ht="12.75" hidden="false" customHeight="false" outlineLevel="0" collapsed="false">
      <c r="A1032" s="1" t="n">
        <v>1352</v>
      </c>
      <c r="B1032" s="21" t="s">
        <v>1051</v>
      </c>
      <c r="C1032" s="22" t="n">
        <f aca="false">POWER(10,D1032)</f>
        <v>0.945647681260928</v>
      </c>
      <c r="D1032" s="23" t="n">
        <v>-0.024270638</v>
      </c>
      <c r="E1032" s="23" t="n">
        <v>0.066435173</v>
      </c>
      <c r="F1032" s="24" t="n">
        <v>0.519418858</v>
      </c>
      <c r="G1032" s="22" t="n">
        <f aca="false">POWER(10,H1032)</f>
        <v>0.92855485912421</v>
      </c>
      <c r="H1032" s="25" t="n">
        <v>-0.032192433</v>
      </c>
      <c r="I1032" s="23" t="n">
        <v>0.0893163465</v>
      </c>
      <c r="J1032" s="24" t="n">
        <v>0.440360472</v>
      </c>
      <c r="K1032" s="26" t="s">
        <v>67</v>
      </c>
    </row>
    <row r="1033" customFormat="false" ht="12.75" hidden="false" customHeight="false" outlineLevel="0" collapsed="false">
      <c r="A1033" s="1" t="n">
        <v>1353</v>
      </c>
      <c r="B1033" s="21" t="s">
        <v>1052</v>
      </c>
      <c r="C1033" s="22" t="n">
        <f aca="false">POWER(10,D1033)</f>
        <v>0.943413993991021</v>
      </c>
      <c r="D1033" s="23" t="n">
        <v>-0.025297686</v>
      </c>
      <c r="E1033" s="23" t="n">
        <v>0.162046763</v>
      </c>
      <c r="F1033" s="24" t="n">
        <v>0.613766112</v>
      </c>
      <c r="G1033" s="22" t="n">
        <f aca="false">POWER(10,H1033)</f>
        <v>0.942147571468918</v>
      </c>
      <c r="H1033" s="25" t="n">
        <v>-0.025881067</v>
      </c>
      <c r="I1033" s="23" t="n">
        <v>0.406559293</v>
      </c>
      <c r="J1033" s="24" t="n">
        <v>0.8034857945</v>
      </c>
      <c r="K1033" s="26" t="s">
        <v>17</v>
      </c>
    </row>
    <row r="1034" customFormat="false" ht="12.75" hidden="false" customHeight="false" outlineLevel="0" collapsed="false">
      <c r="A1034" s="1" t="n">
        <v>1355</v>
      </c>
      <c r="B1034" s="21" t="s">
        <v>1053</v>
      </c>
      <c r="C1034" s="22" t="n">
        <f aca="false">POWER(10,D1034)</f>
        <v>1.14001017870671</v>
      </c>
      <c r="D1034" s="23" t="n">
        <v>0.056908729</v>
      </c>
      <c r="E1034" s="23" t="n">
        <v>0.063169887</v>
      </c>
      <c r="F1034" s="24" t="n">
        <v>0.513228076</v>
      </c>
      <c r="G1034" s="22" t="n">
        <f aca="false">POWER(10,H1034)</f>
        <v>1.07860237689632</v>
      </c>
      <c r="H1034" s="25" t="n">
        <v>0.032861373</v>
      </c>
      <c r="I1034" s="23" t="n">
        <v>0.088221745</v>
      </c>
      <c r="J1034" s="24" t="n">
        <v>0.75274547</v>
      </c>
      <c r="K1034" s="26" t="s">
        <v>17</v>
      </c>
    </row>
    <row r="1035" customFormat="false" ht="12.75" hidden="false" customHeight="false" outlineLevel="0" collapsed="false">
      <c r="A1035" s="1" t="n">
        <v>1356</v>
      </c>
      <c r="B1035" s="21" t="s">
        <v>1054</v>
      </c>
      <c r="C1035" s="22" t="n">
        <f aca="false">POWER(10,D1035)</f>
        <v>0.913452593093845</v>
      </c>
      <c r="D1035" s="23" t="n">
        <v>-0.039313987</v>
      </c>
      <c r="E1035" s="23" t="n">
        <v>0.052850334</v>
      </c>
      <c r="F1035" s="24" t="n">
        <v>0.488872959</v>
      </c>
      <c r="G1035" s="22" t="n">
        <f aca="false">POWER(10,H1035)</f>
        <v>0.909610604838892</v>
      </c>
      <c r="H1035" s="25" t="n">
        <v>-0.041144485</v>
      </c>
      <c r="I1035" s="23" t="n">
        <v>0.0644550525</v>
      </c>
      <c r="J1035" s="24" t="n">
        <v>0.3392990785</v>
      </c>
      <c r="K1035" s="26" t="s">
        <v>224</v>
      </c>
    </row>
    <row r="1036" customFormat="false" ht="12.75" hidden="false" customHeight="false" outlineLevel="0" collapsed="false">
      <c r="A1036" s="1" t="n">
        <v>1357</v>
      </c>
      <c r="B1036" s="21" t="s">
        <v>1055</v>
      </c>
      <c r="C1036" s="22" t="n">
        <f aca="false">POWER(10,D1036)</f>
        <v>1.0390094390647</v>
      </c>
      <c r="D1036" s="23" t="n">
        <v>0.016619493</v>
      </c>
      <c r="E1036" s="23" t="n">
        <v>0.057855779</v>
      </c>
      <c r="F1036" s="24" t="n">
        <v>0.130196585</v>
      </c>
      <c r="G1036" s="22" t="n">
        <f aca="false">POWER(10,H1036)</f>
        <v>1.07155641477009</v>
      </c>
      <c r="H1036" s="25" t="n">
        <v>0.0300150405</v>
      </c>
      <c r="I1036" s="23" t="n">
        <v>0.067435784</v>
      </c>
      <c r="J1036" s="24" t="n">
        <v>0.324357888</v>
      </c>
      <c r="K1036" s="26" t="s">
        <v>56</v>
      </c>
    </row>
    <row r="1037" customFormat="false" ht="12.75" hidden="false" customHeight="false" outlineLevel="0" collapsed="false">
      <c r="A1037" s="1" t="n">
        <v>1359</v>
      </c>
      <c r="B1037" s="21" t="s">
        <v>1056</v>
      </c>
      <c r="C1037" s="22" t="n">
        <f aca="false">POWER(10,D1037)</f>
        <v>1.06054782344122</v>
      </c>
      <c r="D1037" s="23" t="n">
        <v>0.025530257</v>
      </c>
      <c r="E1037" s="23" t="n">
        <v>0.110483239</v>
      </c>
      <c r="F1037" s="24" t="n">
        <v>0.777714876</v>
      </c>
      <c r="G1037" s="22" t="n">
        <f aca="false">POWER(10,H1037)</f>
        <v>1.0764498237849</v>
      </c>
      <c r="H1037" s="25" t="n">
        <v>0.031993791</v>
      </c>
      <c r="I1037" s="23" t="n">
        <v>0.129120683</v>
      </c>
      <c r="J1037" s="24" t="n">
        <v>0.438090246</v>
      </c>
      <c r="K1037" s="26" t="s">
        <v>31</v>
      </c>
    </row>
    <row r="1038" customFormat="false" ht="12.75" hidden="false" customHeight="false" outlineLevel="0" collapsed="false">
      <c r="A1038" s="1" t="n">
        <v>1360</v>
      </c>
      <c r="B1038" s="21" t="s">
        <v>1057</v>
      </c>
      <c r="C1038" s="22" t="n">
        <f aca="false">POWER(10,D1038)</f>
        <v>0.789118559871506</v>
      </c>
      <c r="D1038" s="23" t="n">
        <v>-0.102857742</v>
      </c>
      <c r="E1038" s="23" t="n">
        <v>0.106537304</v>
      </c>
      <c r="F1038" s="24" t="n">
        <v>0.591421392</v>
      </c>
      <c r="G1038" s="22" t="n">
        <f aca="false">POWER(10,H1038)</f>
        <v>0.996226906141862</v>
      </c>
      <c r="H1038" s="25" t="n">
        <v>-0.001641733</v>
      </c>
      <c r="I1038" s="23" t="n">
        <v>0.198440093</v>
      </c>
      <c r="J1038" s="24" t="n">
        <v>0.894725242</v>
      </c>
      <c r="K1038" s="26" t="s">
        <v>17</v>
      </c>
    </row>
    <row r="1039" customFormat="false" ht="12.75" hidden="false" customHeight="false" outlineLevel="0" collapsed="false">
      <c r="A1039" s="1" t="n">
        <v>1362</v>
      </c>
      <c r="B1039" s="21" t="s">
        <v>1058</v>
      </c>
      <c r="C1039" s="22" t="n">
        <f aca="false">POWER(10,D1039)</f>
        <v>0.968138415129294</v>
      </c>
      <c r="D1039" s="23" t="n">
        <v>-0.014062547</v>
      </c>
      <c r="E1039" s="23" t="n">
        <v>0.079102487</v>
      </c>
      <c r="F1039" s="24" t="n">
        <v>0.305854943</v>
      </c>
      <c r="G1039" s="22" t="n">
        <f aca="false">POWER(10,H1039)</f>
        <v>0.965076842202145</v>
      </c>
      <c r="H1039" s="25" t="n">
        <v>-0.0154381055</v>
      </c>
      <c r="I1039" s="23" t="n">
        <v>0.107883899</v>
      </c>
      <c r="J1039" s="24" t="n">
        <v>0.6410277475</v>
      </c>
      <c r="K1039" s="26" t="s">
        <v>17</v>
      </c>
    </row>
    <row r="1040" customFormat="false" ht="12.75" hidden="false" customHeight="false" outlineLevel="0" collapsed="false">
      <c r="A1040" s="1" t="n">
        <v>1364</v>
      </c>
      <c r="B1040" s="21" t="s">
        <v>1059</v>
      </c>
      <c r="C1040" s="22" t="n">
        <f aca="false">POWER(10,D1040)</f>
        <v>1.04658843887009</v>
      </c>
      <c r="D1040" s="23" t="n">
        <v>0.019775933</v>
      </c>
      <c r="E1040" s="23" t="n">
        <v>0.053984043</v>
      </c>
      <c r="F1040" s="24" t="n">
        <v>0.493218502</v>
      </c>
      <c r="G1040" s="22" t="n">
        <f aca="false">POWER(10,H1040)</f>
        <v>0.907283237188343</v>
      </c>
      <c r="H1040" s="25" t="n">
        <v>-0.042257113</v>
      </c>
      <c r="I1040" s="23" t="n">
        <v>0.0560660735</v>
      </c>
      <c r="J1040" s="24" t="n">
        <v>0.504974922</v>
      </c>
      <c r="K1040" s="26" t="s">
        <v>24</v>
      </c>
    </row>
    <row r="1041" customFormat="false" ht="12.75" hidden="false" customHeight="false" outlineLevel="0" collapsed="false">
      <c r="A1041" s="1" t="n">
        <v>1365</v>
      </c>
      <c r="B1041" s="21" t="s">
        <v>1060</v>
      </c>
      <c r="C1041" s="22" t="n">
        <f aca="false">POWER(10,D1041)</f>
        <v>1.04857529189551</v>
      </c>
      <c r="D1041" s="23" t="n">
        <v>0.02059962</v>
      </c>
      <c r="E1041" s="23" t="n">
        <v>0.085638348</v>
      </c>
      <c r="F1041" s="24" t="n">
        <v>0.360415569</v>
      </c>
      <c r="G1041" s="22" t="n">
        <f aca="false">POWER(10,H1041)</f>
        <v>0.993381005347224</v>
      </c>
      <c r="H1041" s="25" t="n">
        <v>-0.0028841485</v>
      </c>
      <c r="I1041" s="23" t="n">
        <v>0.1169275655</v>
      </c>
      <c r="J1041" s="24" t="n">
        <v>0.641537309</v>
      </c>
      <c r="K1041" s="26" t="s">
        <v>17</v>
      </c>
    </row>
    <row r="1042" customFormat="false" ht="12.75" hidden="false" customHeight="false" outlineLevel="0" collapsed="false">
      <c r="A1042" s="1" t="n">
        <v>1366</v>
      </c>
      <c r="B1042" s="21" t="s">
        <v>1061</v>
      </c>
      <c r="C1042" s="22" t="n">
        <f aca="false">POWER(10,D1042)</f>
        <v>0.922410610479056</v>
      </c>
      <c r="D1042" s="23" t="n">
        <v>-0.03507571</v>
      </c>
      <c r="E1042" s="23" t="n">
        <v>0.124136825</v>
      </c>
      <c r="F1042" s="24" t="n">
        <v>0.683884167</v>
      </c>
      <c r="G1042" s="22" t="n">
        <f aca="false">POWER(10,H1042)</f>
        <v>1.05361372410431</v>
      </c>
      <c r="H1042" s="25" t="n">
        <v>0.022681419</v>
      </c>
      <c r="I1042" s="23" t="n">
        <v>0.2203252325</v>
      </c>
      <c r="J1042" s="24" t="n">
        <v>0.8213556755</v>
      </c>
      <c r="K1042" s="26" t="s">
        <v>67</v>
      </c>
    </row>
    <row r="1043" customFormat="false" ht="12.75" hidden="false" customHeight="false" outlineLevel="0" collapsed="false">
      <c r="A1043" s="1" t="n">
        <v>1367</v>
      </c>
      <c r="B1043" s="21" t="s">
        <v>1062</v>
      </c>
      <c r="C1043" s="22" t="n">
        <f aca="false">POWER(10,D1043)</f>
        <v>1.17097471661821</v>
      </c>
      <c r="D1043" s="23" t="n">
        <v>0.068547518</v>
      </c>
      <c r="E1043" s="23" t="n">
        <v>0.049604935</v>
      </c>
      <c r="F1043" s="24" t="n">
        <v>0.454598431</v>
      </c>
      <c r="G1043" s="22" t="n">
        <f aca="false">POWER(10,H1043)</f>
        <v>1.13055382583974</v>
      </c>
      <c r="H1043" s="25" t="n">
        <v>0.053291244</v>
      </c>
      <c r="I1043" s="23" t="n">
        <v>0.0526939765</v>
      </c>
      <c r="J1043" s="24" t="n">
        <v>0.577243862</v>
      </c>
      <c r="K1043" s="26" t="s">
        <v>21</v>
      </c>
    </row>
    <row r="1044" customFormat="false" ht="12.75" hidden="false" customHeight="false" outlineLevel="0" collapsed="false">
      <c r="A1044" s="1" t="n">
        <v>1369</v>
      </c>
      <c r="B1044" s="21" t="s">
        <v>1063</v>
      </c>
      <c r="C1044" s="22" t="n">
        <f aca="false">POWER(10,D1044)</f>
        <v>1.04544221513239</v>
      </c>
      <c r="D1044" s="23" t="n">
        <v>0.019300033</v>
      </c>
      <c r="E1044" s="23" t="n">
        <v>0.056066398</v>
      </c>
      <c r="F1044" s="24" t="n">
        <v>0.46598648</v>
      </c>
      <c r="G1044" s="22" t="n">
        <f aca="false">POWER(10,H1044)</f>
        <v>1.05238324363419</v>
      </c>
      <c r="H1044" s="25" t="n">
        <v>0.0221739245</v>
      </c>
      <c r="I1044" s="23" t="n">
        <v>0.0607465805</v>
      </c>
      <c r="J1044" s="24" t="n">
        <v>0.451842797</v>
      </c>
      <c r="K1044" s="26" t="s">
        <v>19</v>
      </c>
    </row>
    <row r="1045" customFormat="false" ht="12.75" hidden="false" customHeight="false" outlineLevel="0" collapsed="false">
      <c r="A1045" s="1" t="n">
        <v>1370</v>
      </c>
      <c r="B1045" s="21" t="s">
        <v>1064</v>
      </c>
      <c r="C1045" s="22" t="n">
        <f aca="false">POWER(10,D1045)</f>
        <v>1.23806418383102</v>
      </c>
      <c r="D1045" s="23" t="n">
        <v>0.09274316</v>
      </c>
      <c r="E1045" s="23" t="n">
        <v>0.084616338</v>
      </c>
      <c r="F1045" s="24" t="n">
        <v>0.253783976</v>
      </c>
      <c r="G1045" s="22" t="n">
        <f aca="false">POWER(10,H1045)</f>
        <v>1.20515041457887</v>
      </c>
      <c r="H1045" s="25" t="n">
        <v>0.0810412545</v>
      </c>
      <c r="I1045" s="23" t="n">
        <v>0.3708962695</v>
      </c>
      <c r="J1045" s="24" t="n">
        <v>0.601366642</v>
      </c>
      <c r="K1045" s="26" t="s">
        <v>19</v>
      </c>
    </row>
    <row r="1046" customFormat="false" ht="12.75" hidden="false" customHeight="false" outlineLevel="0" collapsed="false">
      <c r="A1046" s="1" t="n">
        <v>1371</v>
      </c>
      <c r="B1046" s="21" t="s">
        <v>1065</v>
      </c>
      <c r="C1046" s="22" t="n">
        <f aca="false">POWER(10,D1046)</f>
        <v>1.17387334429709</v>
      </c>
      <c r="D1046" s="23" t="n">
        <v>0.069621241</v>
      </c>
      <c r="E1046" s="23" t="n">
        <v>0.224087603</v>
      </c>
      <c r="F1046" s="24" t="n">
        <v>0.577210886</v>
      </c>
      <c r="G1046" s="22" t="n">
        <f aca="false">POWER(10,H1046)</f>
        <v>1.03826610292975</v>
      </c>
      <c r="H1046" s="25" t="n">
        <v>0.0163086755</v>
      </c>
      <c r="I1046" s="23" t="n">
        <v>0.106400736</v>
      </c>
      <c r="J1046" s="24" t="n">
        <v>0.6062984505</v>
      </c>
      <c r="K1046" s="26" t="s">
        <v>19</v>
      </c>
    </row>
    <row r="1047" customFormat="false" ht="12.75" hidden="false" customHeight="false" outlineLevel="0" collapsed="false">
      <c r="A1047" s="1" t="n">
        <v>1372</v>
      </c>
      <c r="B1047" s="21" t="s">
        <v>1066</v>
      </c>
      <c r="C1047" s="22" t="n">
        <f aca="false">POWER(10,D1047)</f>
        <v>1.13961177257637</v>
      </c>
      <c r="D1047" s="23" t="n">
        <v>0.056756927</v>
      </c>
      <c r="E1047" s="23" t="n">
        <v>0.056819939</v>
      </c>
      <c r="F1047" s="24" t="n">
        <v>0.448867328</v>
      </c>
      <c r="G1047" s="22" t="n">
        <f aca="false">POWER(10,H1047)</f>
        <v>1.04747035591743</v>
      </c>
      <c r="H1047" s="25" t="n">
        <v>0.020141741</v>
      </c>
      <c r="I1047" s="23" t="n">
        <v>0.05330231</v>
      </c>
      <c r="J1047" s="24" t="n">
        <v>0.367369057</v>
      </c>
      <c r="K1047" s="26" t="s">
        <v>17</v>
      </c>
    </row>
    <row r="1048" customFormat="false" ht="12.75" hidden="false" customHeight="false" outlineLevel="0" collapsed="false">
      <c r="A1048" s="1" t="n">
        <v>1374</v>
      </c>
      <c r="B1048" s="21" t="s">
        <v>1067</v>
      </c>
      <c r="C1048" s="22" t="n">
        <f aca="false">POWER(10,D1048)</f>
        <v>0.897464267130008</v>
      </c>
      <c r="D1048" s="23" t="n">
        <v>-0.046982834</v>
      </c>
      <c r="E1048" s="23" t="n">
        <v>0.055845957</v>
      </c>
      <c r="F1048" s="24" t="n">
        <v>0.402070076</v>
      </c>
      <c r="G1048" s="22" t="n">
        <f aca="false">POWER(10,H1048)</f>
        <v>0.928185610834645</v>
      </c>
      <c r="H1048" s="25" t="n">
        <v>-0.0323651685</v>
      </c>
      <c r="I1048" s="23" t="n">
        <v>0.0673513025</v>
      </c>
      <c r="J1048" s="24" t="n">
        <v>0.605676798</v>
      </c>
      <c r="K1048" s="26" t="s">
        <v>21</v>
      </c>
    </row>
    <row r="1049" customFormat="false" ht="12.75" hidden="false" customHeight="false" outlineLevel="0" collapsed="false">
      <c r="A1049" s="1" t="n">
        <v>1375</v>
      </c>
      <c r="B1049" s="21" t="s">
        <v>1068</v>
      </c>
      <c r="C1049" s="22" t="n">
        <f aca="false">POWER(10,D1049)</f>
        <v>1.09126768019173</v>
      </c>
      <c r="D1049" s="23" t="n">
        <v>0.037931293</v>
      </c>
      <c r="E1049" s="23" t="n">
        <v>0.068665958</v>
      </c>
      <c r="F1049" s="24" t="n">
        <v>0.522281301</v>
      </c>
      <c r="G1049" s="22" t="n">
        <f aca="false">POWER(10,H1049)</f>
        <v>1.08166157852988</v>
      </c>
      <c r="H1049" s="25" t="n">
        <v>0.0340914035</v>
      </c>
      <c r="I1049" s="23" t="n">
        <v>0.1085924165</v>
      </c>
      <c r="J1049" s="24" t="n">
        <v>0.5783921925</v>
      </c>
      <c r="K1049" s="26" t="s">
        <v>21</v>
      </c>
    </row>
    <row r="1050" customFormat="false" ht="12.75" hidden="false" customHeight="false" outlineLevel="0" collapsed="false">
      <c r="A1050" s="1" t="n">
        <v>1376</v>
      </c>
      <c r="B1050" s="21" t="s">
        <v>1069</v>
      </c>
      <c r="C1050" s="22" t="n">
        <f aca="false">POWER(10,D1050)</f>
        <v>0.941134443599983</v>
      </c>
      <c r="D1050" s="23" t="n">
        <v>-0.026348332</v>
      </c>
      <c r="E1050" s="23" t="n">
        <v>0.055228731</v>
      </c>
      <c r="F1050" s="24" t="n">
        <v>0.542641765</v>
      </c>
      <c r="G1050" s="22" t="n">
        <f aca="false">POWER(10,H1050)</f>
        <v>0.931522322379076</v>
      </c>
      <c r="H1050" s="25" t="n">
        <v>-0.0308067335</v>
      </c>
      <c r="I1050" s="23" t="n">
        <v>0.064119938</v>
      </c>
      <c r="J1050" s="24" t="n">
        <v>0.622821865</v>
      </c>
      <c r="K1050" s="26" t="s">
        <v>17</v>
      </c>
    </row>
    <row r="1051" customFormat="false" ht="12.75" hidden="false" customHeight="false" outlineLevel="0" collapsed="false">
      <c r="A1051" s="1" t="n">
        <v>1377</v>
      </c>
      <c r="B1051" s="21" t="s">
        <v>1070</v>
      </c>
      <c r="C1051" s="22" t="n">
        <f aca="false">POWER(10,D1051)</f>
        <v>1.03572906083838</v>
      </c>
      <c r="D1051" s="23" t="n">
        <v>0.015246162</v>
      </c>
      <c r="E1051" s="23" t="n">
        <v>0.054085363</v>
      </c>
      <c r="F1051" s="24" t="n">
        <v>0.033326168</v>
      </c>
      <c r="G1051" s="22" t="n">
        <f aca="false">POWER(10,H1051)</f>
        <v>1.03014567970602</v>
      </c>
      <c r="H1051" s="25" t="n">
        <v>0.0128986455</v>
      </c>
      <c r="I1051" s="23" t="n">
        <v>0.0604412275</v>
      </c>
      <c r="J1051" s="24" t="n">
        <v>0.2427732805</v>
      </c>
      <c r="K1051" s="26" t="s">
        <v>56</v>
      </c>
    </row>
    <row r="1052" customFormat="false" ht="12.75" hidden="false" customHeight="false" outlineLevel="0" collapsed="false">
      <c r="A1052" s="1" t="n">
        <v>1379</v>
      </c>
      <c r="B1052" s="21" t="s">
        <v>1071</v>
      </c>
      <c r="C1052" s="22" t="n">
        <f aca="false">POWER(10,D1052)</f>
        <v>1.49861525451471</v>
      </c>
      <c r="D1052" s="23" t="n">
        <v>0.175690149</v>
      </c>
      <c r="E1052" s="23" t="n">
        <v>0.057331964</v>
      </c>
      <c r="F1052" s="24" t="n">
        <v>0.00412876</v>
      </c>
      <c r="G1052" s="22" t="n">
        <f aca="false">POWER(10,H1052)</f>
        <v>1.30770407028605</v>
      </c>
      <c r="H1052" s="25" t="n">
        <v>0.1165094755</v>
      </c>
      <c r="I1052" s="23" t="n">
        <v>0.061004588</v>
      </c>
      <c r="J1052" s="24" t="n">
        <v>0.2341864505</v>
      </c>
      <c r="K1052" s="26" t="s">
        <v>78</v>
      </c>
    </row>
    <row r="1053" customFormat="false" ht="12.75" hidden="false" customHeight="false" outlineLevel="0" collapsed="false">
      <c r="A1053" s="1" t="n">
        <v>1380</v>
      </c>
      <c r="B1053" s="21" t="s">
        <v>1072</v>
      </c>
      <c r="C1053" s="22" t="n">
        <f aca="false">POWER(10,D1053)</f>
        <v>0.774942315384948</v>
      </c>
      <c r="D1053" s="23" t="n">
        <v>-0.110730624</v>
      </c>
      <c r="E1053" s="23" t="n">
        <v>0.061287254</v>
      </c>
      <c r="F1053" s="24" t="n">
        <v>0.160110706</v>
      </c>
      <c r="G1053" s="22" t="n">
        <f aca="false">POWER(10,H1053)</f>
        <v>0.918142050832841</v>
      </c>
      <c r="H1053" s="25" t="n">
        <v>-0.0370901215</v>
      </c>
      <c r="I1053" s="23" t="n">
        <v>0.09928512</v>
      </c>
      <c r="J1053" s="24" t="n">
        <v>0.468907442</v>
      </c>
      <c r="K1053" s="26" t="s">
        <v>17</v>
      </c>
    </row>
    <row r="1054" customFormat="false" ht="12.75" hidden="false" customHeight="false" outlineLevel="0" collapsed="false">
      <c r="A1054" s="1" t="n">
        <v>1381</v>
      </c>
      <c r="B1054" s="21" t="s">
        <v>1073</v>
      </c>
      <c r="C1054" s="22" t="n">
        <f aca="false">POWER(10,D1054)</f>
        <v>0.944185096449278</v>
      </c>
      <c r="D1054" s="23" t="n">
        <v>-0.024942859</v>
      </c>
      <c r="E1054" s="23" t="n">
        <v>0.053936733</v>
      </c>
      <c r="F1054" s="24" t="n">
        <v>0.663456682</v>
      </c>
      <c r="G1054" s="22" t="n">
        <f aca="false">POWER(10,H1054)</f>
        <v>0.997252046005122</v>
      </c>
      <c r="H1054" s="25" t="n">
        <v>-0.001195064</v>
      </c>
      <c r="I1054" s="23" t="n">
        <v>0.049265133</v>
      </c>
      <c r="J1054" s="24" t="n">
        <v>0.980646965</v>
      </c>
      <c r="K1054" s="26" t="s">
        <v>17</v>
      </c>
    </row>
    <row r="1055" customFormat="false" ht="12.75" hidden="false" customHeight="false" outlineLevel="0" collapsed="false">
      <c r="A1055" s="1" t="n">
        <v>1382</v>
      </c>
      <c r="B1055" s="21" t="s">
        <v>1074</v>
      </c>
      <c r="C1055" s="22" t="n">
        <f aca="false">POWER(10,D1055)</f>
        <v>1.10754540851027</v>
      </c>
      <c r="D1055" s="23" t="n">
        <v>0.044361541</v>
      </c>
      <c r="E1055" s="23" t="n">
        <v>0.199521797</v>
      </c>
      <c r="F1055" s="24" t="n">
        <v>0.581257839</v>
      </c>
      <c r="G1055" s="22" t="n">
        <f aca="false">POWER(10,H1055)</f>
        <v>1.0658519546949</v>
      </c>
      <c r="H1055" s="25" t="n">
        <v>0.027696886</v>
      </c>
      <c r="I1055" s="23" t="n">
        <v>0.4863310625</v>
      </c>
      <c r="J1055" s="24" t="n">
        <v>0.8163029035</v>
      </c>
      <c r="K1055" s="26" t="s">
        <v>17</v>
      </c>
    </row>
    <row r="1056" customFormat="false" ht="12.75" hidden="false" customHeight="false" outlineLevel="0" collapsed="false">
      <c r="A1056" s="1" t="n">
        <v>1383</v>
      </c>
      <c r="B1056" s="21" t="s">
        <v>1075</v>
      </c>
      <c r="C1056" s="22" t="n">
        <f aca="false">POWER(10,D1056)</f>
        <v>1.02738980543438</v>
      </c>
      <c r="D1056" s="23" t="n">
        <v>0.011735252</v>
      </c>
      <c r="E1056" s="23" t="n">
        <v>0.125509865</v>
      </c>
      <c r="F1056" s="24" t="n">
        <v>0.567415405</v>
      </c>
      <c r="G1056" s="22" t="n">
        <f aca="false">POWER(10,H1056)</f>
        <v>0.919031431908923</v>
      </c>
      <c r="H1056" s="25" t="n">
        <v>-0.036669635</v>
      </c>
      <c r="I1056" s="23" t="n">
        <v>0.1296633405</v>
      </c>
      <c r="J1056" s="24" t="n">
        <v>0.7613367515</v>
      </c>
      <c r="K1056" s="26" t="s">
        <v>31</v>
      </c>
    </row>
    <row r="1057" customFormat="false" ht="12.75" hidden="false" customHeight="false" outlineLevel="0" collapsed="false">
      <c r="A1057" s="1" t="n">
        <v>1384</v>
      </c>
      <c r="B1057" s="21" t="s">
        <v>1076</v>
      </c>
      <c r="C1057" s="22" t="n">
        <f aca="false">POWER(10,D1057)</f>
        <v>0.931389003278689</v>
      </c>
      <c r="D1057" s="23" t="n">
        <v>-0.030868894</v>
      </c>
      <c r="E1057" s="23" t="n">
        <v>0.076663448</v>
      </c>
      <c r="F1057" s="24" t="n">
        <v>0.681115856</v>
      </c>
      <c r="G1057" s="22" t="n">
        <f aca="false">POWER(10,H1057)</f>
        <v>0.891104527037758</v>
      </c>
      <c r="H1057" s="25" t="n">
        <v>-0.05007135</v>
      </c>
      <c r="I1057" s="23" t="n">
        <v>0.132862605</v>
      </c>
      <c r="J1057" s="24" t="n">
        <v>0.652942082</v>
      </c>
      <c r="K1057" s="26" t="s">
        <v>17</v>
      </c>
    </row>
    <row r="1058" customFormat="false" ht="12.75" hidden="false" customHeight="false" outlineLevel="0" collapsed="false">
      <c r="A1058" s="1" t="n">
        <v>1385</v>
      </c>
      <c r="B1058" s="21" t="s">
        <v>1077</v>
      </c>
      <c r="C1058" s="22" t="n">
        <f aca="false">POWER(10,D1058)</f>
        <v>1.00020350982084</v>
      </c>
      <c r="D1058" s="23" t="n">
        <v>8.83742E-005</v>
      </c>
      <c r="E1058" s="23" t="n">
        <v>0.063101522</v>
      </c>
      <c r="F1058" s="24" t="n">
        <v>0.539637895</v>
      </c>
      <c r="G1058" s="22" t="n">
        <f aca="false">POWER(10,H1058)</f>
        <v>0.922396422742974</v>
      </c>
      <c r="H1058" s="25" t="n">
        <v>-0.03508239</v>
      </c>
      <c r="I1058" s="23" t="n">
        <v>0.080875028</v>
      </c>
      <c r="J1058" s="24" t="n">
        <v>0.68785141</v>
      </c>
      <c r="K1058" s="26" t="s">
        <v>29</v>
      </c>
    </row>
    <row r="1059" customFormat="false" ht="12.75" hidden="false" customHeight="false" outlineLevel="0" collapsed="false">
      <c r="A1059" s="1" t="n">
        <v>1387</v>
      </c>
      <c r="B1059" s="21" t="s">
        <v>1078</v>
      </c>
      <c r="C1059" s="22" t="n">
        <f aca="false">POWER(10,D1059)</f>
        <v>0.828550952664681</v>
      </c>
      <c r="D1059" s="23" t="n">
        <v>-0.081680779</v>
      </c>
      <c r="E1059" s="23" t="n">
        <v>0.074395306</v>
      </c>
      <c r="F1059" s="24" t="n">
        <v>0.346291371</v>
      </c>
      <c r="G1059" s="22" t="n">
        <f aca="false">POWER(10,H1059)</f>
        <v>0.874686495705874</v>
      </c>
      <c r="H1059" s="25" t="n">
        <v>-0.0581475785</v>
      </c>
      <c r="I1059" s="23" t="n">
        <v>0.1019162185</v>
      </c>
      <c r="J1059" s="24" t="n">
        <v>0.4620391945</v>
      </c>
      <c r="K1059" s="26" t="s">
        <v>17</v>
      </c>
    </row>
    <row r="1060" customFormat="false" ht="12.75" hidden="false" customHeight="false" outlineLevel="0" collapsed="false">
      <c r="A1060" s="1" t="n">
        <v>1388</v>
      </c>
      <c r="B1060" s="21" t="s">
        <v>1079</v>
      </c>
      <c r="C1060" s="22" t="n">
        <f aca="false">POWER(10,D1060)</f>
        <v>1.03716597982881</v>
      </c>
      <c r="D1060" s="23" t="n">
        <v>0.015848263</v>
      </c>
      <c r="E1060" s="23" t="n">
        <v>0.076946371</v>
      </c>
      <c r="F1060" s="24" t="n">
        <v>0.496393021</v>
      </c>
      <c r="G1060" s="22" t="n">
        <f aca="false">POWER(10,H1060)</f>
        <v>0.969592918658391</v>
      </c>
      <c r="H1060" s="25" t="n">
        <v>-0.013410565</v>
      </c>
      <c r="I1060" s="23" t="n">
        <v>0.0965823265</v>
      </c>
      <c r="J1060" s="24" t="n">
        <v>0.475270567</v>
      </c>
      <c r="K1060" s="26" t="s">
        <v>17</v>
      </c>
    </row>
    <row r="1061" customFormat="false" ht="12.75" hidden="false" customHeight="false" outlineLevel="0" collapsed="false">
      <c r="A1061" s="1" t="n">
        <v>1389</v>
      </c>
      <c r="B1061" s="21" t="s">
        <v>1080</v>
      </c>
      <c r="C1061" s="22" t="n">
        <f aca="false">POWER(10,D1061)</f>
        <v>0.937642054933696</v>
      </c>
      <c r="D1061" s="23" t="n">
        <v>-0.027962922</v>
      </c>
      <c r="E1061" s="23" t="n">
        <v>0.063831084</v>
      </c>
      <c r="F1061" s="24" t="n">
        <v>0.355157998</v>
      </c>
      <c r="G1061" s="22" t="n">
        <f aca="false">POWER(10,H1061)</f>
        <v>0.899911613520343</v>
      </c>
      <c r="H1061" s="25" t="n">
        <v>-0.0458001435</v>
      </c>
      <c r="I1061" s="23" t="n">
        <v>0.0953453555</v>
      </c>
      <c r="J1061" s="24" t="n">
        <v>0.60570927</v>
      </c>
      <c r="K1061" s="26" t="s">
        <v>17</v>
      </c>
    </row>
    <row r="1062" customFormat="false" ht="12.75" hidden="false" customHeight="false" outlineLevel="0" collapsed="false">
      <c r="A1062" s="1" t="n">
        <v>1390</v>
      </c>
      <c r="B1062" s="21" t="s">
        <v>1081</v>
      </c>
      <c r="C1062" s="22" t="n">
        <f aca="false">POWER(10,D1062)</f>
        <v>0.914853959395318</v>
      </c>
      <c r="D1062" s="23" t="n">
        <v>-0.038648228</v>
      </c>
      <c r="E1062" s="23" t="n">
        <v>0.185231305</v>
      </c>
      <c r="F1062" s="24" t="n">
        <v>0.830031855</v>
      </c>
      <c r="G1062" s="22" t="n">
        <f aca="false">POWER(10,H1062)</f>
        <v>1.02482541714907</v>
      </c>
      <c r="H1062" s="25" t="n">
        <v>0.010649888</v>
      </c>
      <c r="I1062" s="23" t="n">
        <v>0.16788323</v>
      </c>
      <c r="J1062" s="24" t="n">
        <v>0.848317546</v>
      </c>
      <c r="K1062" s="26" t="s">
        <v>56</v>
      </c>
    </row>
    <row r="1063" customFormat="false" ht="12.75" hidden="false" customHeight="false" outlineLevel="0" collapsed="false">
      <c r="A1063" s="1" t="n">
        <v>1394</v>
      </c>
      <c r="B1063" s="21" t="s">
        <v>1082</v>
      </c>
      <c r="C1063" s="22" t="n">
        <f aca="false">POWER(10,D1063)</f>
        <v>1.0659818838378</v>
      </c>
      <c r="D1063" s="23" t="n">
        <v>0.027749824</v>
      </c>
      <c r="E1063" s="23" t="n">
        <v>0.054393286</v>
      </c>
      <c r="F1063" s="24" t="n">
        <v>0.621069784</v>
      </c>
      <c r="G1063" s="22" t="n">
        <f aca="false">POWER(10,H1063)</f>
        <v>0.561182233215139</v>
      </c>
      <c r="H1063" s="25" t="n">
        <v>-0.250896087</v>
      </c>
      <c r="I1063" s="23" t="n">
        <v>0.073012623</v>
      </c>
      <c r="J1063" s="24" t="n">
        <v>0.448786978</v>
      </c>
      <c r="K1063" s="26" t="s">
        <v>56</v>
      </c>
    </row>
    <row r="1064" customFormat="false" ht="12.75" hidden="false" customHeight="false" outlineLevel="0" collapsed="false">
      <c r="A1064" s="1" t="n">
        <v>1395</v>
      </c>
      <c r="B1064" s="21" t="s">
        <v>1083</v>
      </c>
      <c r="C1064" s="22" t="n">
        <f aca="false">POWER(10,D1064)</f>
        <v>0.92412898295586</v>
      </c>
      <c r="D1064" s="23" t="n">
        <v>-0.034267409</v>
      </c>
      <c r="E1064" s="23" t="n">
        <v>0.071215301</v>
      </c>
      <c r="F1064" s="24" t="n">
        <v>0.485570717</v>
      </c>
      <c r="G1064" s="22" t="n">
        <f aca="false">POWER(10,H1064)</f>
        <v>0.969569454629498</v>
      </c>
      <c r="H1064" s="25" t="n">
        <v>-0.013421075</v>
      </c>
      <c r="I1064" s="23" t="n">
        <v>0.1013364415</v>
      </c>
      <c r="J1064" s="24" t="n">
        <v>0.5949244885</v>
      </c>
      <c r="K1064" s="26" t="s">
        <v>21</v>
      </c>
    </row>
    <row r="1065" customFormat="false" ht="12.75" hidden="false" customHeight="false" outlineLevel="0" collapsed="false">
      <c r="A1065" s="1" t="n">
        <v>1397</v>
      </c>
      <c r="B1065" s="21" t="s">
        <v>1084</v>
      </c>
      <c r="C1065" s="22" t="n">
        <f aca="false">POWER(10,D1065)</f>
        <v>0.928614994475096</v>
      </c>
      <c r="D1065" s="23" t="n">
        <v>-0.032164308</v>
      </c>
      <c r="E1065" s="23" t="n">
        <v>0.055829757</v>
      </c>
      <c r="F1065" s="24" t="n">
        <v>0.573018692</v>
      </c>
      <c r="G1065" s="22" t="n">
        <f aca="false">POWER(10,H1065)</f>
        <v>1.02777375986488</v>
      </c>
      <c r="H1065" s="25" t="n">
        <v>0.0118975255</v>
      </c>
      <c r="I1065" s="23" t="n">
        <v>0.0701920075</v>
      </c>
      <c r="J1065" s="24" t="n">
        <v>0.6191571305</v>
      </c>
      <c r="K1065" s="26" t="s">
        <v>17</v>
      </c>
    </row>
    <row r="1066" customFormat="false" ht="12.75" hidden="false" customHeight="false" outlineLevel="0" collapsed="false">
      <c r="A1066" s="1" t="n">
        <v>1398</v>
      </c>
      <c r="B1066" s="21" t="s">
        <v>1085</v>
      </c>
      <c r="C1066" s="22" t="n">
        <f aca="false">POWER(10,D1066)</f>
        <v>0.951425136004376</v>
      </c>
      <c r="D1066" s="23" t="n">
        <v>-0.021625379</v>
      </c>
      <c r="E1066" s="23" t="n">
        <v>0.051313444</v>
      </c>
      <c r="F1066" s="24" t="n">
        <v>0.672229367</v>
      </c>
      <c r="G1066" s="22" t="n">
        <f aca="false">POWER(10,H1066)</f>
        <v>0.923713959738214</v>
      </c>
      <c r="H1066" s="25" t="n">
        <v>-0.034462493</v>
      </c>
      <c r="I1066" s="23" t="n">
        <v>0.065584206</v>
      </c>
      <c r="J1066" s="24" t="n">
        <v>0.584766019</v>
      </c>
      <c r="K1066" s="26" t="s">
        <v>56</v>
      </c>
    </row>
    <row r="1067" customFormat="false" ht="12.75" hidden="false" customHeight="false" outlineLevel="0" collapsed="false">
      <c r="A1067" s="1" t="n">
        <v>1401</v>
      </c>
      <c r="B1067" s="21" t="s">
        <v>1086</v>
      </c>
      <c r="C1067" s="22" t="n">
        <f aca="false">POWER(10,D1067)</f>
        <v>1.1127592599514</v>
      </c>
      <c r="D1067" s="23" t="n">
        <v>0.046401217</v>
      </c>
      <c r="E1067" s="23" t="n">
        <v>0.060565708</v>
      </c>
      <c r="F1067" s="24" t="n">
        <v>0.466441225</v>
      </c>
      <c r="G1067" s="22" t="n">
        <f aca="false">POWER(10,H1067)</f>
        <v>1.06674193229315</v>
      </c>
      <c r="H1067" s="25" t="n">
        <v>0.028059367</v>
      </c>
      <c r="I1067" s="23" t="n">
        <v>0.052149176</v>
      </c>
      <c r="J1067" s="24" t="n">
        <v>0.590535881</v>
      </c>
      <c r="K1067" s="26" t="s">
        <v>17</v>
      </c>
    </row>
    <row r="1068" customFormat="false" ht="12.75" hidden="false" customHeight="false" outlineLevel="0" collapsed="false">
      <c r="A1068" s="1" t="n">
        <v>1402</v>
      </c>
      <c r="B1068" s="21" t="s">
        <v>1087</v>
      </c>
      <c r="C1068" s="22" t="n">
        <f aca="false">POWER(10,D1068)</f>
        <v>1.23474062106596</v>
      </c>
      <c r="D1068" s="23" t="n">
        <v>0.091575736</v>
      </c>
      <c r="E1068" s="23" t="n">
        <v>0.098993467</v>
      </c>
      <c r="F1068" s="24" t="n">
        <v>0.395375164</v>
      </c>
      <c r="G1068" s="22" t="n">
        <f aca="false">POWER(10,H1068)</f>
        <v>1.11535467767102</v>
      </c>
      <c r="H1068" s="25" t="n">
        <v>0.047412993</v>
      </c>
      <c r="I1068" s="23" t="n">
        <v>0.094187361</v>
      </c>
      <c r="J1068" s="24" t="n">
        <v>0.6048222105</v>
      </c>
      <c r="K1068" s="26" t="s">
        <v>17</v>
      </c>
    </row>
    <row r="1069" customFormat="false" ht="12.75" hidden="false" customHeight="false" outlineLevel="0" collapsed="false">
      <c r="A1069" s="1" t="n">
        <v>1403</v>
      </c>
      <c r="B1069" s="21" t="s">
        <v>1088</v>
      </c>
      <c r="C1069" s="22" t="n">
        <f aca="false">POWER(10,D1069)</f>
        <v>0.995891225617158</v>
      </c>
      <c r="D1069" s="23" t="n">
        <v>-0.001788094</v>
      </c>
      <c r="E1069" s="23" t="n">
        <v>0.055926111</v>
      </c>
      <c r="F1069" s="24" t="n">
        <v>0.519246698</v>
      </c>
      <c r="G1069" s="22" t="n">
        <f aca="false">POWER(10,H1069)</f>
        <v>1.08533786166813</v>
      </c>
      <c r="H1069" s="25" t="n">
        <v>0.0355649535</v>
      </c>
      <c r="I1069" s="23" t="n">
        <v>0.0555061075</v>
      </c>
      <c r="J1069" s="24" t="n">
        <v>0.551399852</v>
      </c>
      <c r="K1069" s="26" t="s">
        <v>17</v>
      </c>
    </row>
    <row r="1070" customFormat="false" ht="12.75" hidden="false" customHeight="false" outlineLevel="0" collapsed="false">
      <c r="A1070" s="1" t="n">
        <v>1404</v>
      </c>
      <c r="B1070" s="21" t="s">
        <v>1089</v>
      </c>
      <c r="C1070" s="22" t="n">
        <f aca="false">POWER(10,D1070)</f>
        <v>1.00459207086879</v>
      </c>
      <c r="D1070" s="23" t="n">
        <v>0.001989746</v>
      </c>
      <c r="E1070" s="23" t="n">
        <v>0.098953606</v>
      </c>
      <c r="F1070" s="24" t="n">
        <v>0.497474203</v>
      </c>
      <c r="G1070" s="22" t="n">
        <f aca="false">POWER(10,H1070)</f>
        <v>1.03303146654041</v>
      </c>
      <c r="H1070" s="25" t="n">
        <v>0.0141135505</v>
      </c>
      <c r="I1070" s="23" t="n">
        <v>0.138102347</v>
      </c>
      <c r="J1070" s="24" t="n">
        <v>0.5848366845</v>
      </c>
      <c r="K1070" s="26" t="s">
        <v>21</v>
      </c>
    </row>
    <row r="1071" customFormat="false" ht="12.75" hidden="false" customHeight="false" outlineLevel="0" collapsed="false">
      <c r="A1071" s="1" t="n">
        <v>1405</v>
      </c>
      <c r="B1071" s="21" t="s">
        <v>379</v>
      </c>
      <c r="C1071" s="22" t="n">
        <f aca="false">POWER(10,D1071)</f>
        <v>0.924172775879527</v>
      </c>
      <c r="D1071" s="23" t="n">
        <v>-0.034246829</v>
      </c>
      <c r="E1071" s="23" t="n">
        <v>0.061468885</v>
      </c>
      <c r="F1071" s="24" t="n">
        <v>0.262432048</v>
      </c>
      <c r="G1071" s="22" t="n">
        <f aca="false">POWER(10,H1071)</f>
        <v>1.21595021400153</v>
      </c>
      <c r="H1071" s="25" t="n">
        <v>0.0849157935</v>
      </c>
      <c r="I1071" s="23" t="n">
        <v>0.080335506</v>
      </c>
      <c r="J1071" s="24" t="n">
        <v>0.368332047</v>
      </c>
      <c r="K1071" s="26" t="s">
        <v>56</v>
      </c>
    </row>
    <row r="1072" customFormat="false" ht="12.75" hidden="false" customHeight="false" outlineLevel="0" collapsed="false">
      <c r="A1072" s="1" t="n">
        <v>1406</v>
      </c>
      <c r="B1072" s="21" t="s">
        <v>1090</v>
      </c>
      <c r="C1072" s="22" t="n">
        <f aca="false">POWER(10,D1072)</f>
        <v>1.08141294009145</v>
      </c>
      <c r="D1072" s="23" t="n">
        <v>0.033991562</v>
      </c>
      <c r="E1072" s="23" t="n">
        <v>0.054071474</v>
      </c>
      <c r="F1072" s="24" t="n">
        <v>0.630096383</v>
      </c>
      <c r="G1072" s="22" t="n">
        <f aca="false">POWER(10,H1072)</f>
        <v>1.12261956932068</v>
      </c>
      <c r="H1072" s="25" t="n">
        <v>0.0502326085</v>
      </c>
      <c r="I1072" s="23" t="n">
        <v>0.052496592</v>
      </c>
      <c r="J1072" s="24" t="n">
        <v>0.347845986</v>
      </c>
      <c r="K1072" s="26" t="s">
        <v>31</v>
      </c>
    </row>
    <row r="1073" customFormat="false" ht="12.75" hidden="false" customHeight="false" outlineLevel="0" collapsed="false">
      <c r="A1073" s="1" t="n">
        <v>1407</v>
      </c>
      <c r="B1073" s="21" t="s">
        <v>1091</v>
      </c>
      <c r="C1073" s="22" t="n">
        <f aca="false">POWER(10,D1073)</f>
        <v>1.15299260274395</v>
      </c>
      <c r="D1073" s="23" t="n">
        <v>0.061826521</v>
      </c>
      <c r="E1073" s="23" t="n">
        <v>0.067750866</v>
      </c>
      <c r="F1073" s="24" t="n">
        <v>0.257481297</v>
      </c>
      <c r="G1073" s="22" t="n">
        <f aca="false">POWER(10,H1073)</f>
        <v>1.12415710062306</v>
      </c>
      <c r="H1073" s="25" t="n">
        <v>0.050827008</v>
      </c>
      <c r="I1073" s="23" t="n">
        <v>0.0807757205</v>
      </c>
      <c r="J1073" s="24" t="n">
        <v>0.3890030275</v>
      </c>
      <c r="K1073" s="26" t="s">
        <v>17</v>
      </c>
    </row>
    <row r="1074" customFormat="false" ht="12.75" hidden="false" customHeight="false" outlineLevel="0" collapsed="false">
      <c r="A1074" s="1" t="n">
        <v>1408</v>
      </c>
      <c r="B1074" s="21" t="s">
        <v>1092</v>
      </c>
      <c r="C1074" s="22" t="n">
        <f aca="false">POWER(10,D1074)</f>
        <v>0.439140524243037</v>
      </c>
      <c r="D1074" s="23" t="n">
        <v>-0.357396484</v>
      </c>
      <c r="E1074" s="23" t="n">
        <v>0.060132239</v>
      </c>
      <c r="F1074" s="24" t="n">
        <v>0.0001377</v>
      </c>
      <c r="G1074" s="22" t="n">
        <f aca="false">POWER(10,H1074)</f>
        <v>0.506960559009098</v>
      </c>
      <c r="H1074" s="25" t="n">
        <v>-0.295025827</v>
      </c>
      <c r="I1074" s="23" t="n">
        <v>0.0602594325</v>
      </c>
      <c r="J1074" s="24" t="n">
        <v>1.126715E-005</v>
      </c>
      <c r="K1074" s="26" t="s">
        <v>26</v>
      </c>
    </row>
    <row r="1075" customFormat="false" ht="12.75" hidden="false" customHeight="false" outlineLevel="0" collapsed="false">
      <c r="A1075" s="1" t="n">
        <v>1409</v>
      </c>
      <c r="B1075" s="21" t="s">
        <v>1093</v>
      </c>
      <c r="C1075" s="22" t="n">
        <f aca="false">POWER(10,D1075)</f>
        <v>1.17042170497707</v>
      </c>
      <c r="D1075" s="23" t="n">
        <v>0.068342367</v>
      </c>
      <c r="E1075" s="23" t="n">
        <v>0.058070194</v>
      </c>
      <c r="F1075" s="24" t="n">
        <v>0.345779462</v>
      </c>
      <c r="G1075" s="22" t="n">
        <f aca="false">POWER(10,H1075)</f>
        <v>1.06171205867641</v>
      </c>
      <c r="H1075" s="25" t="n">
        <v>0.02600675</v>
      </c>
      <c r="I1075" s="23" t="n">
        <v>0.067374045</v>
      </c>
      <c r="J1075" s="24" t="n">
        <v>0.440464846</v>
      </c>
      <c r="K1075" s="26" t="s">
        <v>17</v>
      </c>
    </row>
    <row r="1076" customFormat="false" ht="12.75" hidden="false" customHeight="false" outlineLevel="0" collapsed="false">
      <c r="A1076" s="1" t="n">
        <v>1410</v>
      </c>
      <c r="B1076" s="21" t="s">
        <v>1094</v>
      </c>
      <c r="C1076" s="22" t="n">
        <f aca="false">POWER(10,D1076)</f>
        <v>1.00616284057446</v>
      </c>
      <c r="D1076" s="23" t="n">
        <v>0.002668274</v>
      </c>
      <c r="E1076" s="23" t="n">
        <v>0.062405444</v>
      </c>
      <c r="F1076" s="24" t="n">
        <v>0.426772597</v>
      </c>
      <c r="G1076" s="22" t="n">
        <f aca="false">POWER(10,H1076)</f>
        <v>0.944617535753178</v>
      </c>
      <c r="H1076" s="25" t="n">
        <v>-0.0247439965</v>
      </c>
      <c r="I1076" s="23" t="n">
        <v>0.0809115465</v>
      </c>
      <c r="J1076" s="24" t="n">
        <v>0.541110414</v>
      </c>
      <c r="K1076" s="26" t="s">
        <v>17</v>
      </c>
    </row>
    <row r="1077" customFormat="false" ht="12.75" hidden="false" customHeight="false" outlineLevel="0" collapsed="false">
      <c r="A1077" s="1" t="n">
        <v>1412</v>
      </c>
      <c r="B1077" s="21" t="s">
        <v>1095</v>
      </c>
      <c r="C1077" s="22" t="n">
        <f aca="false">POWER(10,D1077)</f>
        <v>0.872889018849961</v>
      </c>
      <c r="D1077" s="23" t="n">
        <v>-0.05904097</v>
      </c>
      <c r="E1077" s="23" t="n">
        <v>0.053185753</v>
      </c>
      <c r="F1077" s="24" t="n">
        <v>0.353470755</v>
      </c>
      <c r="G1077" s="22" t="n">
        <f aca="false">POWER(10,H1077)</f>
        <v>0.796384612259344</v>
      </c>
      <c r="H1077" s="25" t="n">
        <v>-0.09887714</v>
      </c>
      <c r="I1077" s="23" t="n">
        <v>0.050010829</v>
      </c>
      <c r="J1077" s="24" t="n">
        <v>0.244773963</v>
      </c>
      <c r="K1077" s="26" t="s">
        <v>17</v>
      </c>
    </row>
    <row r="1078" customFormat="false" ht="12.75" hidden="false" customHeight="false" outlineLevel="0" collapsed="false">
      <c r="A1078" s="1" t="n">
        <v>1413</v>
      </c>
      <c r="B1078" s="21" t="s">
        <v>1096</v>
      </c>
      <c r="C1078" s="22" t="n">
        <f aca="false">POWER(10,D1078)</f>
        <v>1.03302107311274</v>
      </c>
      <c r="D1078" s="23" t="n">
        <v>0.014109181</v>
      </c>
      <c r="E1078" s="23" t="n">
        <v>0.052550394</v>
      </c>
      <c r="F1078" s="24" t="n">
        <v>0.335886441</v>
      </c>
      <c r="G1078" s="22" t="n">
        <f aca="false">POWER(10,H1078)</f>
        <v>1.0567256823088</v>
      </c>
      <c r="H1078" s="25" t="n">
        <v>0.0239622625</v>
      </c>
      <c r="I1078" s="23" t="n">
        <v>0.0565989285</v>
      </c>
      <c r="J1078" s="24" t="n">
        <v>0.4783844775</v>
      </c>
      <c r="K1078" s="26" t="s">
        <v>17</v>
      </c>
    </row>
    <row r="1079" customFormat="false" ht="12.75" hidden="false" customHeight="false" outlineLevel="0" collapsed="false">
      <c r="A1079" s="1" t="n">
        <v>1414</v>
      </c>
      <c r="B1079" s="21" t="s">
        <v>1097</v>
      </c>
      <c r="C1079" s="22" t="n">
        <f aca="false">POWER(10,D1079)</f>
        <v>0.900720901925083</v>
      </c>
      <c r="D1079" s="23" t="n">
        <v>-0.045409759</v>
      </c>
      <c r="E1079" s="23" t="n">
        <v>0.051039904</v>
      </c>
      <c r="F1079" s="24" t="n">
        <v>0.442978999</v>
      </c>
      <c r="G1079" s="22" t="n">
        <f aca="false">POWER(10,H1079)</f>
        <v>0.924937453090445</v>
      </c>
      <c r="H1079" s="25" t="n">
        <v>-0.0338876345</v>
      </c>
      <c r="I1079" s="23" t="n">
        <v>0.0994004675</v>
      </c>
      <c r="J1079" s="24" t="n">
        <v>0.394907139</v>
      </c>
      <c r="K1079" s="26" t="s">
        <v>24</v>
      </c>
    </row>
    <row r="1080" customFormat="false" ht="12.75" hidden="false" customHeight="false" outlineLevel="0" collapsed="false">
      <c r="A1080" s="1" t="n">
        <v>1416</v>
      </c>
      <c r="B1080" s="21" t="s">
        <v>1098</v>
      </c>
      <c r="C1080" s="22" t="n">
        <f aca="false">POWER(10,D1080)</f>
        <v>0.833115512402784</v>
      </c>
      <c r="D1080" s="23" t="n">
        <v>-0.079294779</v>
      </c>
      <c r="E1080" s="23" t="n">
        <v>0.072373411</v>
      </c>
      <c r="F1080" s="24" t="n">
        <v>0.366382518</v>
      </c>
      <c r="G1080" s="22" t="n">
        <f aca="false">POWER(10,H1080)</f>
        <v>0.893333434517786</v>
      </c>
      <c r="H1080" s="25" t="n">
        <v>-0.0489864115</v>
      </c>
      <c r="I1080" s="23" t="n">
        <v>0.1162084935</v>
      </c>
      <c r="J1080" s="24" t="n">
        <v>0.6945293265</v>
      </c>
      <c r="K1080" s="26" t="s">
        <v>94</v>
      </c>
    </row>
    <row r="1081" customFormat="false" ht="12.75" hidden="false" customHeight="false" outlineLevel="0" collapsed="false">
      <c r="A1081" s="1" t="n">
        <v>1417</v>
      </c>
      <c r="B1081" s="21" t="s">
        <v>1099</v>
      </c>
      <c r="C1081" s="22" t="n">
        <f aca="false">POWER(10,D1081)</f>
        <v>0.981006050581998</v>
      </c>
      <c r="D1081" s="23" t="n">
        <v>-0.008328314</v>
      </c>
      <c r="E1081" s="23" t="n">
        <v>0.074008092</v>
      </c>
      <c r="F1081" s="24" t="n">
        <v>0.694091139</v>
      </c>
      <c r="G1081" s="22" t="n">
        <f aca="false">POWER(10,H1081)</f>
        <v>1.062241295586</v>
      </c>
      <c r="H1081" s="25" t="n">
        <v>0.026223181</v>
      </c>
      <c r="I1081" s="23" t="n">
        <v>0.095161776</v>
      </c>
      <c r="J1081" s="24" t="n">
        <v>0.690953342</v>
      </c>
      <c r="K1081" s="26" t="s">
        <v>17</v>
      </c>
    </row>
    <row r="1082" customFormat="false" ht="12.75" hidden="false" customHeight="false" outlineLevel="0" collapsed="false">
      <c r="A1082" s="1" t="n">
        <v>1418</v>
      </c>
      <c r="B1082" s="21" t="s">
        <v>1100</v>
      </c>
      <c r="C1082" s="22" t="n">
        <f aca="false">POWER(10,D1082)</f>
        <v>0.960058225765909</v>
      </c>
      <c r="D1082" s="23" t="n">
        <v>-0.017702427</v>
      </c>
      <c r="E1082" s="23" t="n">
        <v>0.245612551</v>
      </c>
      <c r="F1082" s="24" t="n">
        <v>0.624570389</v>
      </c>
      <c r="G1082" s="22" t="n">
        <f aca="false">POWER(10,H1082)</f>
        <v>0.969488039299371</v>
      </c>
      <c r="H1082" s="25" t="n">
        <v>-0.0134575445</v>
      </c>
      <c r="I1082" s="23" t="n">
        <v>0.312613894</v>
      </c>
      <c r="J1082" s="24" t="n">
        <v>0.5926334785</v>
      </c>
      <c r="K1082" s="26" t="s">
        <v>17</v>
      </c>
    </row>
    <row r="1083" customFormat="false" ht="12.75" hidden="false" customHeight="false" outlineLevel="0" collapsed="false">
      <c r="A1083" s="1" t="n">
        <v>1420</v>
      </c>
      <c r="B1083" s="21" t="s">
        <v>1101</v>
      </c>
      <c r="C1083" s="22" t="n">
        <f aca="false">POWER(10,D1083)</f>
        <v>1.10250823743289</v>
      </c>
      <c r="D1083" s="23" t="n">
        <v>0.042381843</v>
      </c>
      <c r="E1083" s="23" t="n">
        <v>0.057517408</v>
      </c>
      <c r="F1083" s="24" t="n">
        <v>0.314615105</v>
      </c>
      <c r="G1083" s="22" t="n">
        <f aca="false">POWER(10,H1083)</f>
        <v>1.27813529848887</v>
      </c>
      <c r="H1083" s="25" t="n">
        <v>0.106576829</v>
      </c>
      <c r="I1083" s="23" t="n">
        <v>0.05176761</v>
      </c>
      <c r="J1083" s="24" t="n">
        <v>0.19012059</v>
      </c>
      <c r="K1083" s="26" t="s">
        <v>17</v>
      </c>
    </row>
    <row r="1084" customFormat="false" ht="12.75" hidden="false" customHeight="false" outlineLevel="0" collapsed="false">
      <c r="A1084" s="1" t="n">
        <v>1422</v>
      </c>
      <c r="B1084" s="21" t="s">
        <v>1102</v>
      </c>
      <c r="C1084" s="22" t="n">
        <f aca="false">POWER(10,D1084)</f>
        <v>0.98927856684845</v>
      </c>
      <c r="D1084" s="23" t="n">
        <v>-0.0046814</v>
      </c>
      <c r="E1084" s="23" t="n">
        <v>0.092516349</v>
      </c>
      <c r="F1084" s="24" t="n">
        <v>0.633020131</v>
      </c>
      <c r="G1084" s="22" t="n">
        <f aca="false">POWER(10,H1084)</f>
        <v>0.987287439831986</v>
      </c>
      <c r="H1084" s="25" t="n">
        <v>-0.005556388</v>
      </c>
      <c r="I1084" s="23" t="n">
        <v>0.174926541</v>
      </c>
      <c r="J1084" s="24" t="n">
        <v>0.7365561525</v>
      </c>
      <c r="K1084" s="26" t="s">
        <v>17</v>
      </c>
    </row>
    <row r="1085" customFormat="false" ht="12.75" hidden="false" customHeight="false" outlineLevel="0" collapsed="false">
      <c r="A1085" s="1" t="n">
        <v>1423</v>
      </c>
      <c r="B1085" s="21" t="s">
        <v>1103</v>
      </c>
      <c r="C1085" s="22" t="n">
        <f aca="false">POWER(10,D1085)</f>
        <v>1.010685409115</v>
      </c>
      <c r="D1085" s="23" t="n">
        <v>0.004615996</v>
      </c>
      <c r="E1085" s="23" t="n">
        <v>0.187848765</v>
      </c>
      <c r="F1085" s="24" t="n">
        <v>0.536002239</v>
      </c>
      <c r="G1085" s="22" t="n">
        <f aca="false">POWER(10,H1085)</f>
        <v>1.05666747566571</v>
      </c>
      <c r="H1085" s="25" t="n">
        <v>0.02393834</v>
      </c>
      <c r="I1085" s="23" t="n">
        <v>0.34570431</v>
      </c>
      <c r="J1085" s="24" t="n">
        <v>0.7416406975</v>
      </c>
      <c r="K1085" s="26" t="s">
        <v>17</v>
      </c>
    </row>
    <row r="1086" customFormat="false" ht="12.75" hidden="false" customHeight="false" outlineLevel="0" collapsed="false">
      <c r="A1086" s="1" t="n">
        <v>1425</v>
      </c>
      <c r="B1086" s="21" t="s">
        <v>1104</v>
      </c>
      <c r="C1086" s="22" t="n">
        <f aca="false">POWER(10,D1086)</f>
        <v>1.09370464353544</v>
      </c>
      <c r="D1086" s="23" t="n">
        <v>0.038900056</v>
      </c>
      <c r="E1086" s="23" t="n">
        <v>0.06740913</v>
      </c>
      <c r="F1086" s="24" t="n">
        <v>0.571985334</v>
      </c>
      <c r="G1086" s="22" t="n">
        <f aca="false">POWER(10,H1086)</f>
        <v>1.06082243642842</v>
      </c>
      <c r="H1086" s="25" t="n">
        <v>0.0256426965</v>
      </c>
      <c r="I1086" s="23" t="n">
        <v>0.1232179645</v>
      </c>
      <c r="J1086" s="24" t="n">
        <v>0.731104568</v>
      </c>
      <c r="K1086" s="26" t="s">
        <v>17</v>
      </c>
    </row>
    <row r="1087" customFormat="false" ht="12.75" hidden="false" customHeight="false" outlineLevel="0" collapsed="false">
      <c r="A1087" s="1" t="n">
        <v>1426</v>
      </c>
      <c r="B1087" s="21" t="s">
        <v>601</v>
      </c>
      <c r="C1087" s="22" t="n">
        <f aca="false">POWER(10,D1087)</f>
        <v>0.854611532343575</v>
      </c>
      <c r="D1087" s="23" t="n">
        <v>-0.068231251</v>
      </c>
      <c r="E1087" s="23" t="n">
        <v>0.059546395</v>
      </c>
      <c r="F1087" s="24" t="n">
        <v>0.25339129</v>
      </c>
      <c r="G1087" s="22" t="n">
        <f aca="false">POWER(10,H1087)</f>
        <v>0.933344096796288</v>
      </c>
      <c r="H1087" s="25" t="n">
        <v>-0.029958215</v>
      </c>
      <c r="I1087" s="23" t="n">
        <v>0.06754523</v>
      </c>
      <c r="J1087" s="24" t="n">
        <v>0.441009344</v>
      </c>
      <c r="K1087" s="26" t="s">
        <v>56</v>
      </c>
    </row>
    <row r="1088" customFormat="false" ht="12.75" hidden="false" customHeight="false" outlineLevel="0" collapsed="false">
      <c r="A1088" s="1" t="n">
        <v>1427</v>
      </c>
      <c r="B1088" s="21" t="s">
        <v>1105</v>
      </c>
      <c r="C1088" s="22" t="n">
        <f aca="false">POWER(10,D1088)</f>
        <v>0.9171588096995</v>
      </c>
      <c r="D1088" s="23" t="n">
        <v>-0.037555458</v>
      </c>
      <c r="E1088" s="23" t="n">
        <v>0.056577453</v>
      </c>
      <c r="F1088" s="24" t="n">
        <v>0.32748781</v>
      </c>
      <c r="G1088" s="22" t="n">
        <f aca="false">POWER(10,H1088)</f>
        <v>1.00410488861118</v>
      </c>
      <c r="H1088" s="25" t="n">
        <v>0.0017790815</v>
      </c>
      <c r="I1088" s="23" t="n">
        <v>0.067027672</v>
      </c>
      <c r="J1088" s="24" t="n">
        <v>0.547454405</v>
      </c>
      <c r="K1088" s="26" t="s">
        <v>17</v>
      </c>
    </row>
    <row r="1089" customFormat="false" ht="12.75" hidden="false" customHeight="false" outlineLevel="0" collapsed="false">
      <c r="A1089" s="1" t="n">
        <v>1428</v>
      </c>
      <c r="B1089" s="21" t="s">
        <v>1106</v>
      </c>
      <c r="C1089" s="22" t="n">
        <f aca="false">POWER(10,D1089)</f>
        <v>0.942228496968769</v>
      </c>
      <c r="D1089" s="23" t="n">
        <v>-0.025843765</v>
      </c>
      <c r="E1089" s="23" t="n">
        <v>0.058647063</v>
      </c>
      <c r="F1089" s="24" t="n">
        <v>0.297827386</v>
      </c>
      <c r="G1089" s="22" t="n">
        <f aca="false">POWER(10,H1089)</f>
        <v>0.910637151797337</v>
      </c>
      <c r="H1089" s="25" t="n">
        <v>-0.0406546355</v>
      </c>
      <c r="I1089" s="23" t="n">
        <v>0.0818397735</v>
      </c>
      <c r="J1089" s="24" t="n">
        <v>0.624367407</v>
      </c>
      <c r="K1089" s="26" t="s">
        <v>21</v>
      </c>
    </row>
    <row r="1090" customFormat="false" ht="12.75" hidden="false" customHeight="false" outlineLevel="0" collapsed="false">
      <c r="A1090" s="1" t="n">
        <v>1429</v>
      </c>
      <c r="B1090" s="21" t="s">
        <v>1107</v>
      </c>
      <c r="C1090" s="22" t="n">
        <f aca="false">POWER(10,D1090)</f>
        <v>0.983603306495679</v>
      </c>
      <c r="D1090" s="23" t="n">
        <v>-0.00718002</v>
      </c>
      <c r="E1090" s="23" t="n">
        <v>0.053080966</v>
      </c>
      <c r="F1090" s="24" t="n">
        <v>0.429857564</v>
      </c>
      <c r="G1090" s="22" t="n">
        <f aca="false">POWER(10,H1090)</f>
        <v>1.01851566749916</v>
      </c>
      <c r="H1090" s="25" t="n">
        <v>0.007967714</v>
      </c>
      <c r="I1090" s="23" t="n">
        <v>0.056857625</v>
      </c>
      <c r="J1090" s="24" t="n">
        <v>0.590475345</v>
      </c>
      <c r="K1090" s="26" t="s">
        <v>17</v>
      </c>
    </row>
    <row r="1091" customFormat="false" ht="12.75" hidden="false" customHeight="false" outlineLevel="0" collapsed="false">
      <c r="A1091" s="1" t="n">
        <v>1431</v>
      </c>
      <c r="B1091" s="21" t="s">
        <v>1108</v>
      </c>
      <c r="C1091" s="22" t="n">
        <f aca="false">POWER(10,D1091)</f>
        <v>1.04768711556771</v>
      </c>
      <c r="D1091" s="23" t="n">
        <v>0.020231603</v>
      </c>
      <c r="E1091" s="23" t="n">
        <v>0.066153766</v>
      </c>
      <c r="F1091" s="24" t="n">
        <v>0.633655266</v>
      </c>
      <c r="G1091" s="22" t="n">
        <f aca="false">POWER(10,H1091)</f>
        <v>1.00576977330233</v>
      </c>
      <c r="H1091" s="25" t="n">
        <v>0.0024985795</v>
      </c>
      <c r="I1091" s="23" t="n">
        <v>0.13602436</v>
      </c>
      <c r="J1091" s="24" t="n">
        <v>0.771131609</v>
      </c>
      <c r="K1091" s="26" t="s">
        <v>67</v>
      </c>
    </row>
    <row r="1092" customFormat="false" ht="12.75" hidden="false" customHeight="false" outlineLevel="0" collapsed="false">
      <c r="A1092" s="1" t="n">
        <v>1432</v>
      </c>
      <c r="B1092" s="21" t="s">
        <v>1109</v>
      </c>
      <c r="C1092" s="22" t="n">
        <f aca="false">POWER(10,D1092)</f>
        <v>0.886429075941177</v>
      </c>
      <c r="D1092" s="23" t="n">
        <v>-0.052356007</v>
      </c>
      <c r="E1092" s="23" t="n">
        <v>0.05449319</v>
      </c>
      <c r="F1092" s="24" t="n">
        <v>0.372762777</v>
      </c>
      <c r="G1092" s="22" t="n">
        <f aca="false">POWER(10,H1092)</f>
        <v>0.974634248823635</v>
      </c>
      <c r="H1092" s="25" t="n">
        <v>-0.0111583315</v>
      </c>
      <c r="I1092" s="23" t="n">
        <v>0.0592430295</v>
      </c>
      <c r="J1092" s="24" t="n">
        <v>0.482886083</v>
      </c>
      <c r="K1092" s="26" t="s">
        <v>67</v>
      </c>
    </row>
    <row r="1093" customFormat="false" ht="12.75" hidden="false" customHeight="false" outlineLevel="0" collapsed="false">
      <c r="A1093" s="1" t="n">
        <v>1433</v>
      </c>
      <c r="B1093" s="21" t="s">
        <v>1110</v>
      </c>
      <c r="C1093" s="22" t="n">
        <f aca="false">POWER(10,D1093)</f>
        <v>1</v>
      </c>
      <c r="D1093" s="23"/>
      <c r="E1093" s="23"/>
      <c r="F1093" s="24"/>
      <c r="G1093" s="22" t="n">
        <f aca="false">POWER(10,H1093)</f>
        <v>1.20281822535565</v>
      </c>
      <c r="H1093" s="25" t="n">
        <v>0.0802</v>
      </c>
      <c r="I1093" s="23" t="n">
        <v>0.0574</v>
      </c>
      <c r="J1093" s="24" t="n">
        <v>0.163</v>
      </c>
      <c r="K1093" s="26" t="s">
        <v>67</v>
      </c>
    </row>
    <row r="1094" customFormat="false" ht="12.75" hidden="false" customHeight="false" outlineLevel="0" collapsed="false">
      <c r="A1094" s="1" t="n">
        <v>1435</v>
      </c>
      <c r="B1094" s="21" t="s">
        <v>1111</v>
      </c>
      <c r="C1094" s="22" t="n">
        <f aca="false">POWER(10,D1094)</f>
        <v>1.24885460330427</v>
      </c>
      <c r="D1094" s="23" t="n">
        <v>0.096511879</v>
      </c>
      <c r="E1094" s="23" t="n">
        <v>0.054381635</v>
      </c>
      <c r="F1094" s="24" t="n">
        <v>0.126835382</v>
      </c>
      <c r="G1094" s="22" t="n">
        <f aca="false">POWER(10,H1094)</f>
        <v>1.23324368706414</v>
      </c>
      <c r="H1094" s="25" t="n">
        <v>0.091048901</v>
      </c>
      <c r="I1094" s="23" t="n">
        <v>0.0579697065</v>
      </c>
      <c r="J1094" s="24" t="n">
        <v>0.1590434005</v>
      </c>
      <c r="K1094" s="26" t="s">
        <v>24</v>
      </c>
    </row>
    <row r="1095" customFormat="false" ht="12.75" hidden="false" customHeight="false" outlineLevel="0" collapsed="false">
      <c r="A1095" s="1" t="n">
        <v>1437</v>
      </c>
      <c r="B1095" s="21" t="s">
        <v>1112</v>
      </c>
      <c r="C1095" s="22" t="n">
        <f aca="false">POWER(10,D1095)</f>
        <v>0.963167657828304</v>
      </c>
      <c r="D1095" s="23" t="n">
        <v>-0.016298109</v>
      </c>
      <c r="E1095" s="23" t="n">
        <v>0.056383165</v>
      </c>
      <c r="F1095" s="24" t="n">
        <v>0.528332549</v>
      </c>
      <c r="G1095" s="22" t="n">
        <f aca="false">POWER(10,H1095)</f>
        <v>0.976561219727127</v>
      </c>
      <c r="H1095" s="25" t="n">
        <v>-0.010300526</v>
      </c>
      <c r="I1095" s="23" t="n">
        <v>0.0698354775</v>
      </c>
      <c r="J1095" s="24" t="n">
        <v>0.469501385</v>
      </c>
      <c r="K1095" s="26" t="s">
        <v>24</v>
      </c>
    </row>
    <row r="1096" customFormat="false" ht="12.75" hidden="false" customHeight="false" outlineLevel="0" collapsed="false">
      <c r="A1096" s="1" t="n">
        <v>1438</v>
      </c>
      <c r="B1096" s="21" t="s">
        <v>1082</v>
      </c>
      <c r="C1096" s="22" t="n">
        <f aca="false">POWER(10,D1096)</f>
        <v>0.890307951181477</v>
      </c>
      <c r="D1096" s="23" t="n">
        <v>-0.050459748</v>
      </c>
      <c r="E1096" s="23" t="n">
        <v>0.072633653</v>
      </c>
      <c r="F1096" s="24" t="n">
        <v>0.200269607</v>
      </c>
      <c r="G1096" s="22" t="n">
        <f aca="false">POWER(10,H1096)</f>
        <v>0.845259156351043</v>
      </c>
      <c r="H1096" s="25" t="n">
        <v>-0.073010116</v>
      </c>
      <c r="I1096" s="23" t="n">
        <v>0.0910563105</v>
      </c>
      <c r="J1096" s="24" t="n">
        <v>0.458735993</v>
      </c>
      <c r="K1096" s="26" t="s">
        <v>56</v>
      </c>
    </row>
    <row r="1097" customFormat="false" ht="12.75" hidden="false" customHeight="false" outlineLevel="0" collapsed="false">
      <c r="A1097" s="1" t="n">
        <v>1440</v>
      </c>
      <c r="B1097" s="21" t="s">
        <v>1113</v>
      </c>
      <c r="C1097" s="22" t="n">
        <f aca="false">POWER(10,D1097)</f>
        <v>0.814750903990185</v>
      </c>
      <c r="D1097" s="23" t="n">
        <v>-0.088975149</v>
      </c>
      <c r="E1097" s="23" t="n">
        <v>0.060551926</v>
      </c>
      <c r="F1097" s="24" t="n">
        <v>0.172832075</v>
      </c>
      <c r="G1097" s="22" t="n">
        <f aca="false">POWER(10,H1097)</f>
        <v>0.998298672258574</v>
      </c>
      <c r="H1097" s="25" t="n">
        <v>-0.000739506500000001</v>
      </c>
      <c r="I1097" s="23" t="n">
        <v>0.0914803375</v>
      </c>
      <c r="J1097" s="24" t="n">
        <v>0.403498753</v>
      </c>
      <c r="K1097" s="26" t="s">
        <v>17</v>
      </c>
    </row>
    <row r="1098" customFormat="false" ht="12.75" hidden="false" customHeight="false" outlineLevel="0" collapsed="false">
      <c r="A1098" s="1" t="n">
        <v>1442</v>
      </c>
      <c r="B1098" s="21" t="s">
        <v>1114</v>
      </c>
      <c r="C1098" s="22" t="n">
        <f aca="false">POWER(10,D1098)</f>
        <v>1.02708992942367</v>
      </c>
      <c r="D1098" s="23" t="n">
        <v>0.011608471</v>
      </c>
      <c r="E1098" s="23" t="n">
        <v>0.056416083</v>
      </c>
      <c r="F1098" s="24" t="n">
        <v>0.612230954</v>
      </c>
      <c r="G1098" s="22" t="n">
        <f aca="false">POWER(10,H1098)</f>
        <v>1.09960763966884</v>
      </c>
      <c r="H1098" s="25" t="n">
        <v>0.0412377485</v>
      </c>
      <c r="I1098" s="23" t="n">
        <v>0.066368815</v>
      </c>
      <c r="J1098" s="24" t="n">
        <v>0.650515703</v>
      </c>
      <c r="K1098" s="26" t="s">
        <v>21</v>
      </c>
    </row>
    <row r="1099" customFormat="false" ht="12.75" hidden="false" customHeight="false" outlineLevel="0" collapsed="false">
      <c r="A1099" s="1" t="n">
        <v>1444</v>
      </c>
      <c r="B1099" s="21" t="s">
        <v>1115</v>
      </c>
      <c r="C1099" s="22" t="n">
        <f aca="false">POWER(10,D1099)</f>
        <v>0.996659847125068</v>
      </c>
      <c r="D1099" s="23" t="n">
        <v>-0.001453038</v>
      </c>
      <c r="E1099" s="23" t="n">
        <v>0.055648989</v>
      </c>
      <c r="F1099" s="24" t="n">
        <v>0.616890105</v>
      </c>
      <c r="G1099" s="22" t="n">
        <f aca="false">POWER(10,H1099)</f>
        <v>1.07035029846213</v>
      </c>
      <c r="H1099" s="25" t="n">
        <v>0.0295259345</v>
      </c>
      <c r="I1099" s="23" t="n">
        <v>0.0559507975</v>
      </c>
      <c r="J1099" s="24" t="n">
        <v>0.3108909625</v>
      </c>
      <c r="K1099" s="26" t="s">
        <v>24</v>
      </c>
    </row>
    <row r="1100" customFormat="false" ht="12.75" hidden="false" customHeight="false" outlineLevel="0" collapsed="false">
      <c r="A1100" s="1" t="n">
        <v>1446</v>
      </c>
      <c r="B1100" s="21" t="s">
        <v>1116</v>
      </c>
      <c r="C1100" s="22" t="n">
        <f aca="false">POWER(10,D1100)</f>
        <v>0.871368987307245</v>
      </c>
      <c r="D1100" s="23" t="n">
        <v>-0.059797901</v>
      </c>
      <c r="E1100" s="23" t="n">
        <v>0.092743731</v>
      </c>
      <c r="F1100" s="24" t="n">
        <v>0.501524666</v>
      </c>
      <c r="G1100" s="22" t="n">
        <f aca="false">POWER(10,H1100)</f>
        <v>0.851027990771095</v>
      </c>
      <c r="H1100" s="25" t="n">
        <v>-0.0700561555</v>
      </c>
      <c r="I1100" s="23" t="n">
        <v>0.1256715025</v>
      </c>
      <c r="J1100" s="24" t="n">
        <v>0.4504667105</v>
      </c>
      <c r="K1100" s="26" t="s">
        <v>17</v>
      </c>
    </row>
    <row r="1101" customFormat="false" ht="12.75" hidden="false" customHeight="false" outlineLevel="0" collapsed="false">
      <c r="A1101" s="1" t="n">
        <v>1447</v>
      </c>
      <c r="B1101" s="21" t="s">
        <v>1117</v>
      </c>
      <c r="C1101" s="22" t="n">
        <f aca="false">POWER(10,D1101)</f>
        <v>0.899760335351574</v>
      </c>
      <c r="D1101" s="23" t="n">
        <v>-0.045873156</v>
      </c>
      <c r="E1101" s="23" t="n">
        <v>0.072299924</v>
      </c>
      <c r="F1101" s="24" t="n">
        <v>0.631931113</v>
      </c>
      <c r="G1101" s="22" t="n">
        <f aca="false">POWER(10,H1101)</f>
        <v>1.01267952913759</v>
      </c>
      <c r="H1101" s="25" t="n">
        <v>0.005472031</v>
      </c>
      <c r="I1101" s="23" t="n">
        <v>0.0904949365</v>
      </c>
      <c r="J1101" s="24" t="n">
        <v>0.9500118115</v>
      </c>
      <c r="K1101" s="26" t="s">
        <v>17</v>
      </c>
    </row>
    <row r="1102" customFormat="false" ht="12.75" hidden="false" customHeight="false" outlineLevel="0" collapsed="false">
      <c r="A1102" s="1" t="n">
        <v>1448</v>
      </c>
      <c r="B1102" s="21" t="s">
        <v>1118</v>
      </c>
      <c r="C1102" s="22" t="n">
        <f aca="false">POWER(10,D1102)</f>
        <v>0.866526272960366</v>
      </c>
      <c r="D1102" s="23" t="n">
        <v>-0.062218265</v>
      </c>
      <c r="E1102" s="23" t="n">
        <v>0.095921728</v>
      </c>
      <c r="F1102" s="24" t="n">
        <v>0.59783101</v>
      </c>
      <c r="G1102" s="22" t="n">
        <f aca="false">POWER(10,H1102)</f>
        <v>0.932655052956186</v>
      </c>
      <c r="H1102" s="25" t="n">
        <v>-0.0302789525</v>
      </c>
      <c r="I1102" s="23" t="n">
        <v>0.1370789135</v>
      </c>
      <c r="J1102" s="24" t="n">
        <v>0.5778687725</v>
      </c>
      <c r="K1102" s="26" t="s">
        <v>17</v>
      </c>
    </row>
    <row r="1103" customFormat="false" ht="12.75" hidden="false" customHeight="false" outlineLevel="0" collapsed="false">
      <c r="A1103" s="1" t="n">
        <v>1450</v>
      </c>
      <c r="B1103" s="21" t="s">
        <v>1119</v>
      </c>
      <c r="C1103" s="22" t="n">
        <f aca="false">POWER(10,D1103)</f>
        <v>0.907778883318491</v>
      </c>
      <c r="D1103" s="23" t="n">
        <v>-0.042019924</v>
      </c>
      <c r="E1103" s="23" t="n">
        <v>0.049248725</v>
      </c>
      <c r="F1103" s="24" t="n">
        <v>0.409645037</v>
      </c>
      <c r="G1103" s="22" t="n">
        <f aca="false">POWER(10,H1103)</f>
        <v>0.832537661885344</v>
      </c>
      <c r="H1103" s="25" t="n">
        <v>-0.079596111</v>
      </c>
      <c r="I1103" s="23" t="n">
        <v>0.054911618</v>
      </c>
      <c r="J1103" s="24" t="n">
        <v>0.17870095</v>
      </c>
      <c r="K1103" s="26" t="s">
        <v>94</v>
      </c>
    </row>
    <row r="1104" customFormat="false" ht="12.75" hidden="false" customHeight="false" outlineLevel="0" collapsed="false">
      <c r="A1104" s="1" t="n">
        <v>1451</v>
      </c>
      <c r="B1104" s="21" t="s">
        <v>1120</v>
      </c>
      <c r="C1104" s="22" t="n">
        <f aca="false">POWER(10,D1104)</f>
        <v>1.03783799961993</v>
      </c>
      <c r="D1104" s="23" t="n">
        <v>0.016129568</v>
      </c>
      <c r="E1104" s="23" t="n">
        <v>0.0717014</v>
      </c>
      <c r="F1104" s="24" t="n">
        <v>0.648834461</v>
      </c>
      <c r="G1104" s="22" t="n">
        <f aca="false">POWER(10,H1104)</f>
        <v>1.00813686482109</v>
      </c>
      <c r="H1104" s="25" t="n">
        <v>0.003519496</v>
      </c>
      <c r="I1104" s="23" t="n">
        <v>0.1096018525</v>
      </c>
      <c r="J1104" s="24" t="n">
        <v>0.620232547</v>
      </c>
      <c r="K1104" s="26" t="s">
        <v>56</v>
      </c>
    </row>
    <row r="1105" customFormat="false" ht="12.75" hidden="false" customHeight="false" outlineLevel="0" collapsed="false">
      <c r="A1105" s="1" t="n">
        <v>1452</v>
      </c>
      <c r="B1105" s="21" t="s">
        <v>1121</v>
      </c>
      <c r="C1105" s="22" t="n">
        <f aca="false">POWER(10,D1105)</f>
        <v>0.877971296992444</v>
      </c>
      <c r="D1105" s="23" t="n">
        <v>-0.056519682</v>
      </c>
      <c r="E1105" s="23" t="n">
        <v>0.055940299</v>
      </c>
      <c r="F1105" s="24" t="n">
        <v>0.509669112</v>
      </c>
      <c r="G1105" s="22" t="n">
        <f aca="false">POWER(10,H1105)</f>
        <v>0.969320381356444</v>
      </c>
      <c r="H1105" s="25" t="n">
        <v>-0.0135326555</v>
      </c>
      <c r="I1105" s="23" t="n">
        <v>0.0674641125</v>
      </c>
      <c r="J1105" s="24" t="n">
        <v>0.585398391</v>
      </c>
      <c r="K1105" s="26" t="s">
        <v>67</v>
      </c>
    </row>
    <row r="1106" customFormat="false" ht="12.75" hidden="false" customHeight="false" outlineLevel="0" collapsed="false">
      <c r="A1106" s="1" t="n">
        <v>1453</v>
      </c>
      <c r="B1106" s="21" t="s">
        <v>1122</v>
      </c>
      <c r="C1106" s="22" t="n">
        <f aca="false">POWER(10,D1106)</f>
        <v>1.04560694692923</v>
      </c>
      <c r="D1106" s="23" t="n">
        <v>0.01936846</v>
      </c>
      <c r="E1106" s="23" t="n">
        <v>0.118931607</v>
      </c>
      <c r="F1106" s="24" t="n">
        <v>0.599462594</v>
      </c>
      <c r="G1106" s="22" t="n">
        <f aca="false">POWER(10,H1106)</f>
        <v>0.924278939773214</v>
      </c>
      <c r="H1106" s="25" t="n">
        <v>-0.0341969425</v>
      </c>
      <c r="I1106" s="23" t="n">
        <v>0.137017075</v>
      </c>
      <c r="J1106" s="24" t="n">
        <v>0.702710078</v>
      </c>
      <c r="K1106" s="26" t="s">
        <v>17</v>
      </c>
    </row>
    <row r="1107" customFormat="false" ht="12.75" hidden="false" customHeight="false" outlineLevel="0" collapsed="false">
      <c r="A1107" s="1" t="n">
        <v>1454</v>
      </c>
      <c r="B1107" s="21" t="s">
        <v>1123</v>
      </c>
      <c r="C1107" s="22" t="n">
        <f aca="false">POWER(10,D1107)</f>
        <v>1.02402446380552</v>
      </c>
      <c r="D1107" s="23" t="n">
        <v>0.010310332</v>
      </c>
      <c r="E1107" s="23" t="n">
        <v>0.056039428</v>
      </c>
      <c r="F1107" s="24" t="n">
        <v>0.354921728</v>
      </c>
      <c r="G1107" s="22" t="n">
        <f aca="false">POWER(10,H1107)</f>
        <v>0.956571777745542</v>
      </c>
      <c r="H1107" s="25" t="n">
        <v>-0.0192824365</v>
      </c>
      <c r="I1107" s="23" t="n">
        <v>0.067106049</v>
      </c>
      <c r="J1107" s="24" t="n">
        <v>0.575219042</v>
      </c>
      <c r="K1107" s="26" t="s">
        <v>17</v>
      </c>
    </row>
    <row r="1108" customFormat="false" ht="12.75" hidden="false" customHeight="false" outlineLevel="0" collapsed="false">
      <c r="A1108" s="1" t="n">
        <v>1455</v>
      </c>
      <c r="B1108" s="21" t="s">
        <v>1124</v>
      </c>
      <c r="C1108" s="22" t="n">
        <f aca="false">POWER(10,D1108)</f>
        <v>0.848878431368637</v>
      </c>
      <c r="D1108" s="23" t="n">
        <v>-0.071154501</v>
      </c>
      <c r="E1108" s="23" t="n">
        <v>0.070993568</v>
      </c>
      <c r="F1108" s="24" t="n">
        <v>0.329828466</v>
      </c>
      <c r="G1108" s="22" t="n">
        <f aca="false">POWER(10,H1108)</f>
        <v>0.949617714493848</v>
      </c>
      <c r="H1108" s="25" t="n">
        <v>-0.0224511925</v>
      </c>
      <c r="I1108" s="23" t="n">
        <v>0.088774461</v>
      </c>
      <c r="J1108" s="24" t="n">
        <v>0.5636099985</v>
      </c>
      <c r="K1108" s="26" t="s">
        <v>17</v>
      </c>
    </row>
    <row r="1109" customFormat="false" ht="12.75" hidden="false" customHeight="false" outlineLevel="0" collapsed="false">
      <c r="A1109" s="1" t="n">
        <v>1456</v>
      </c>
      <c r="B1109" s="21" t="s">
        <v>1125</v>
      </c>
      <c r="C1109" s="22" t="n">
        <f aca="false">POWER(10,D1109)</f>
        <v>1.09665764622095</v>
      </c>
      <c r="D1109" s="23" t="n">
        <v>0.040071071</v>
      </c>
      <c r="E1109" s="23" t="n">
        <v>0.126395737</v>
      </c>
      <c r="F1109" s="24" t="n">
        <v>0.655503422</v>
      </c>
      <c r="G1109" s="22" t="n">
        <f aca="false">POWER(10,H1109)</f>
        <v>0.96998032687043</v>
      </c>
      <c r="H1109" s="25" t="n">
        <v>-0.013237074</v>
      </c>
      <c r="I1109" s="23" t="n">
        <v>0.1692779285</v>
      </c>
      <c r="J1109" s="24" t="n">
        <v>0.875826651</v>
      </c>
      <c r="K1109" s="26" t="s">
        <v>17</v>
      </c>
    </row>
    <row r="1110" customFormat="false" ht="12.75" hidden="false" customHeight="false" outlineLevel="0" collapsed="false">
      <c r="A1110" s="1" t="n">
        <v>1457</v>
      </c>
      <c r="B1110" s="21" t="s">
        <v>1126</v>
      </c>
      <c r="C1110" s="22" t="n">
        <f aca="false">POWER(10,D1110)</f>
        <v>1.21877446617948</v>
      </c>
      <c r="D1110" s="23" t="n">
        <v>0.085923347</v>
      </c>
      <c r="E1110" s="23" t="n">
        <v>0.06598927</v>
      </c>
      <c r="F1110" s="24" t="n">
        <v>0.268700432</v>
      </c>
      <c r="G1110" s="22" t="n">
        <f aca="false">POWER(10,H1110)</f>
        <v>1.07719240337728</v>
      </c>
      <c r="H1110" s="25" t="n">
        <v>0.032293282</v>
      </c>
      <c r="I1110" s="23" t="n">
        <v>0.0768969915</v>
      </c>
      <c r="J1110" s="24" t="n">
        <v>0.3661237485</v>
      </c>
      <c r="K1110" s="26" t="s">
        <v>17</v>
      </c>
    </row>
    <row r="1111" customFormat="false" ht="12.75" hidden="false" customHeight="false" outlineLevel="0" collapsed="false">
      <c r="A1111" s="1" t="n">
        <v>1458</v>
      </c>
      <c r="B1111" s="21" t="s">
        <v>1127</v>
      </c>
      <c r="C1111" s="22" t="n">
        <f aca="false">POWER(10,D1111)</f>
        <v>1.0316669692188</v>
      </c>
      <c r="D1111" s="23" t="n">
        <v>0.013539526</v>
      </c>
      <c r="E1111" s="23" t="n">
        <v>0.193002111</v>
      </c>
      <c r="F1111" s="24" t="n">
        <v>0.823164459</v>
      </c>
      <c r="G1111" s="22" t="n">
        <f aca="false">POWER(10,H1111)</f>
        <v>0.866065428840431</v>
      </c>
      <c r="H1111" s="25" t="n">
        <v>-0.062449297</v>
      </c>
      <c r="I1111" s="23" t="n">
        <v>0.121878645</v>
      </c>
      <c r="J1111" s="24" t="n">
        <v>0.608378673</v>
      </c>
      <c r="K1111" s="26" t="s">
        <v>78</v>
      </c>
    </row>
    <row r="1112" customFormat="false" ht="12.75" hidden="false" customHeight="false" outlineLevel="0" collapsed="false">
      <c r="A1112" s="1" t="n">
        <v>1459</v>
      </c>
      <c r="B1112" s="21" t="s">
        <v>1128</v>
      </c>
      <c r="C1112" s="22" t="n">
        <f aca="false">POWER(10,D1112)</f>
        <v>1.0609111578239</v>
      </c>
      <c r="D1112" s="23" t="n">
        <v>0.025679017</v>
      </c>
      <c r="E1112" s="23" t="n">
        <v>0.11508592</v>
      </c>
      <c r="F1112" s="24" t="n">
        <v>0.789031971</v>
      </c>
      <c r="G1112" s="22" t="n">
        <f aca="false">POWER(10,H1112)</f>
        <v>1.0577913224995</v>
      </c>
      <c r="H1112" s="25" t="n">
        <v>0.0244</v>
      </c>
      <c r="I1112" s="23" t="n">
        <v>0.319</v>
      </c>
      <c r="J1112" s="24" t="n">
        <v>0.939</v>
      </c>
      <c r="K1112" s="26" t="s">
        <v>17</v>
      </c>
    </row>
    <row r="1113" customFormat="false" ht="12.75" hidden="false" customHeight="false" outlineLevel="0" collapsed="false">
      <c r="A1113" s="1" t="n">
        <v>1461</v>
      </c>
      <c r="B1113" s="21" t="s">
        <v>1129</v>
      </c>
      <c r="C1113" s="22" t="n">
        <f aca="false">POWER(10,D1113)</f>
        <v>1.03122063789512</v>
      </c>
      <c r="D1113" s="23" t="n">
        <v>0.013351596</v>
      </c>
      <c r="E1113" s="23" t="n">
        <v>0.108301951</v>
      </c>
      <c r="F1113" s="24" t="n">
        <v>0.585707363</v>
      </c>
      <c r="G1113" s="22" t="n">
        <f aca="false">POWER(10,H1113)</f>
        <v>1.09074737252844</v>
      </c>
      <c r="H1113" s="25" t="n">
        <v>0.0377241755</v>
      </c>
      <c r="I1113" s="23" t="n">
        <v>0.390176864</v>
      </c>
      <c r="J1113" s="24" t="n">
        <v>0.8687687305</v>
      </c>
      <c r="K1113" s="26" t="s">
        <v>17</v>
      </c>
    </row>
    <row r="1114" customFormat="false" ht="12.75" hidden="false" customHeight="false" outlineLevel="0" collapsed="false">
      <c r="A1114" s="1" t="n">
        <v>1462</v>
      </c>
      <c r="B1114" s="21" t="s">
        <v>1130</v>
      </c>
      <c r="C1114" s="22" t="n">
        <f aca="false">POWER(10,D1114)</f>
        <v>1.05131928011205</v>
      </c>
      <c r="D1114" s="23" t="n">
        <v>0.021734629</v>
      </c>
      <c r="E1114" s="23" t="n">
        <v>0.121214038</v>
      </c>
      <c r="F1114" s="24" t="n">
        <v>0.669915635</v>
      </c>
      <c r="G1114" s="22" t="n">
        <f aca="false">POWER(10,H1114)</f>
        <v>1.01248642713406</v>
      </c>
      <c r="H1114" s="25" t="n">
        <v>0.00538921</v>
      </c>
      <c r="I1114" s="23" t="n">
        <v>0.207653575</v>
      </c>
      <c r="J1114" s="24" t="n">
        <v>0.7099295545</v>
      </c>
      <c r="K1114" s="26" t="s">
        <v>21</v>
      </c>
    </row>
    <row r="1115" customFormat="false" ht="12.75" hidden="false" customHeight="false" outlineLevel="0" collapsed="false">
      <c r="A1115" s="1" t="n">
        <v>1463</v>
      </c>
      <c r="B1115" s="21" t="s">
        <v>1131</v>
      </c>
      <c r="C1115" s="22" t="n">
        <f aca="false">POWER(10,D1115)</f>
        <v>0.908065723929339</v>
      </c>
      <c r="D1115" s="23" t="n">
        <v>-0.041882717</v>
      </c>
      <c r="E1115" s="23" t="n">
        <v>0.110793856</v>
      </c>
      <c r="F1115" s="24" t="n">
        <v>0.53220036</v>
      </c>
      <c r="G1115" s="22" t="n">
        <f aca="false">POWER(10,H1115)</f>
        <v>0.955879166037329</v>
      </c>
      <c r="H1115" s="25" t="n">
        <v>-0.019597004</v>
      </c>
      <c r="I1115" s="23" t="n">
        <v>0.2186237915</v>
      </c>
      <c r="J1115" s="24" t="n">
        <v>0.683137844</v>
      </c>
      <c r="K1115" s="26" t="s">
        <v>224</v>
      </c>
    </row>
    <row r="1116" customFormat="false" ht="12.75" hidden="false" customHeight="false" outlineLevel="0" collapsed="false">
      <c r="A1116" s="1" t="n">
        <v>1464</v>
      </c>
      <c r="B1116" s="21" t="s">
        <v>1132</v>
      </c>
      <c r="C1116" s="22" t="n">
        <f aca="false">POWER(10,D1116)</f>
        <v>0.795215982383622</v>
      </c>
      <c r="D1116" s="23" t="n">
        <v>-0.0995149</v>
      </c>
      <c r="E1116" s="23" t="n">
        <v>0.508788127</v>
      </c>
      <c r="F1116" s="24" t="n">
        <v>0.770954349</v>
      </c>
      <c r="G1116" s="22" t="n">
        <f aca="false">POWER(10,H1116)</f>
        <v>0.82503300383404</v>
      </c>
      <c r="H1116" s="25" t="n">
        <v>-0.083528678</v>
      </c>
      <c r="I1116" s="23" t="n">
        <v>1.1649368185</v>
      </c>
      <c r="J1116" s="24" t="n">
        <v>0.665677823</v>
      </c>
      <c r="K1116" s="26" t="s">
        <v>56</v>
      </c>
    </row>
    <row r="1117" customFormat="false" ht="12.75" hidden="false" customHeight="false" outlineLevel="0" collapsed="false">
      <c r="A1117" s="1" t="n">
        <v>1465</v>
      </c>
      <c r="B1117" s="21" t="s">
        <v>1133</v>
      </c>
      <c r="C1117" s="22" t="n">
        <f aca="false">POWER(10,D1117)</f>
        <v>0.937247824437891</v>
      </c>
      <c r="D1117" s="23" t="n">
        <v>-0.028145559</v>
      </c>
      <c r="E1117" s="23" t="n">
        <v>0.172782444</v>
      </c>
      <c r="F1117" s="24" t="n">
        <v>0.757887481</v>
      </c>
      <c r="G1117" s="22" t="n">
        <f aca="false">POWER(10,H1117)</f>
        <v>0.881032621322304</v>
      </c>
      <c r="H1117" s="25" t="n">
        <v>-0.055008011</v>
      </c>
      <c r="I1117" s="23" t="n">
        <v>0.3401136205</v>
      </c>
      <c r="J1117" s="24" t="n">
        <v>0.7791749385</v>
      </c>
      <c r="K1117" s="26" t="s">
        <v>224</v>
      </c>
    </row>
    <row r="1118" customFormat="false" ht="12.75" hidden="false" customHeight="false" outlineLevel="0" collapsed="false">
      <c r="A1118" s="1" t="n">
        <v>1466</v>
      </c>
      <c r="B1118" s="21" t="s">
        <v>1134</v>
      </c>
      <c r="C1118" s="22" t="n">
        <f aca="false">POWER(10,D1118)</f>
        <v>0.951174634075252</v>
      </c>
      <c r="D1118" s="23" t="n">
        <v>-0.02173974</v>
      </c>
      <c r="E1118" s="23" t="n">
        <v>0.154781826</v>
      </c>
      <c r="F1118" s="24" t="n">
        <v>0.812264515</v>
      </c>
      <c r="G1118" s="22" t="n">
        <f aca="false">POWER(10,H1118)</f>
        <v>0.900197022233877</v>
      </c>
      <c r="H1118" s="25" t="n">
        <v>-0.045662428</v>
      </c>
      <c r="I1118" s="23" t="n">
        <v>0.320926342</v>
      </c>
      <c r="J1118" s="24" t="n">
        <v>0.8626232265</v>
      </c>
      <c r="K1118" s="26" t="s">
        <v>224</v>
      </c>
    </row>
    <row r="1119" customFormat="false" ht="12.75" hidden="false" customHeight="false" outlineLevel="0" collapsed="false">
      <c r="A1119" s="1" t="n">
        <v>1467</v>
      </c>
      <c r="B1119" s="21" t="s">
        <v>1135</v>
      </c>
      <c r="C1119" s="22" t="n">
        <f aca="false">POWER(10,D1119)</f>
        <v>0.990757957143946</v>
      </c>
      <c r="D1119" s="23" t="n">
        <v>-0.004032431</v>
      </c>
      <c r="E1119" s="23" t="n">
        <v>0.437200785</v>
      </c>
      <c r="F1119" s="24" t="n">
        <v>0.941107118</v>
      </c>
      <c r="G1119" s="22" t="n">
        <f aca="false">POWER(10,H1119)</f>
        <v>1.06794179400426</v>
      </c>
      <c r="H1119" s="25" t="n">
        <v>0.028547583</v>
      </c>
      <c r="I1119" s="23" t="n">
        <v>0.3234649285</v>
      </c>
      <c r="J1119" s="24" t="n">
        <v>0.8522694325</v>
      </c>
      <c r="K1119" s="26" t="s">
        <v>224</v>
      </c>
    </row>
    <row r="1120" customFormat="false" ht="12.75" hidden="false" customHeight="false" outlineLevel="0" collapsed="false">
      <c r="A1120" s="1" t="n">
        <v>1468</v>
      </c>
      <c r="B1120" s="21" t="s">
        <v>1136</v>
      </c>
      <c r="C1120" s="22" t="n">
        <f aca="false">POWER(10,D1120)</f>
        <v>0.857245403240495</v>
      </c>
      <c r="D1120" s="23" t="n">
        <v>-0.066894835</v>
      </c>
      <c r="E1120" s="23" t="n">
        <v>0.111716527</v>
      </c>
      <c r="F1120" s="24" t="n">
        <v>0.573227765</v>
      </c>
      <c r="G1120" s="22" t="n">
        <f aca="false">POWER(10,H1120)</f>
        <v>0.99696611107165</v>
      </c>
      <c r="H1120" s="25" t="n">
        <v>-0.001319604</v>
      </c>
      <c r="I1120" s="23" t="n">
        <v>0.1131028325</v>
      </c>
      <c r="J1120" s="24" t="n">
        <v>0.964535829</v>
      </c>
      <c r="K1120" s="26" t="s">
        <v>17</v>
      </c>
    </row>
    <row r="1121" customFormat="false" ht="12.75" hidden="false" customHeight="false" outlineLevel="0" collapsed="false">
      <c r="A1121" s="1" t="n">
        <v>1470</v>
      </c>
      <c r="B1121" s="21" t="s">
        <v>1137</v>
      </c>
      <c r="C1121" s="22" t="n">
        <f aca="false">POWER(10,D1121)</f>
        <v>1.09306256267969</v>
      </c>
      <c r="D1121" s="23" t="n">
        <v>0.03864502</v>
      </c>
      <c r="E1121" s="23" t="n">
        <v>0.058311397</v>
      </c>
      <c r="F1121" s="24" t="n">
        <v>0.407839773</v>
      </c>
      <c r="G1121" s="22" t="n">
        <f aca="false">POWER(10,H1121)</f>
        <v>1.11754089357508</v>
      </c>
      <c r="H1121" s="25" t="n">
        <v>0.048263424</v>
      </c>
      <c r="I1121" s="23" t="n">
        <v>0.07166947</v>
      </c>
      <c r="J1121" s="24" t="n">
        <v>0.5937676925</v>
      </c>
      <c r="K1121" s="26" t="s">
        <v>31</v>
      </c>
    </row>
    <row r="1122" customFormat="false" ht="12.75" hidden="false" customHeight="false" outlineLevel="0" collapsed="false">
      <c r="A1122" s="1" t="n">
        <v>1471</v>
      </c>
      <c r="B1122" s="21" t="s">
        <v>1138</v>
      </c>
      <c r="C1122" s="22" t="n">
        <f aca="false">POWER(10,D1122)</f>
        <v>1.05131262790632</v>
      </c>
      <c r="D1122" s="23" t="n">
        <v>0.021731881</v>
      </c>
      <c r="E1122" s="23" t="n">
        <v>0.055797155</v>
      </c>
      <c r="F1122" s="24" t="n">
        <v>0.570147383</v>
      </c>
      <c r="G1122" s="22" t="n">
        <f aca="false">POWER(10,H1122)</f>
        <v>1.02305503710133</v>
      </c>
      <c r="H1122" s="25" t="n">
        <v>0.009898998</v>
      </c>
      <c r="I1122" s="23" t="n">
        <v>0.0649551025</v>
      </c>
      <c r="J1122" s="24" t="n">
        <v>0.4339538225</v>
      </c>
      <c r="K1122" s="26" t="s">
        <v>17</v>
      </c>
    </row>
    <row r="1123" customFormat="false" ht="12.75" hidden="false" customHeight="false" outlineLevel="0" collapsed="false">
      <c r="A1123" s="1" t="n">
        <v>1472</v>
      </c>
      <c r="B1123" s="21" t="s">
        <v>1139</v>
      </c>
      <c r="C1123" s="22" t="n">
        <f aca="false">POWER(10,D1123)</f>
        <v>1.02246197094779</v>
      </c>
      <c r="D1123" s="23" t="n">
        <v>0.009647164</v>
      </c>
      <c r="E1123" s="23" t="n">
        <v>0.057086514</v>
      </c>
      <c r="F1123" s="24" t="n">
        <v>0.720436436</v>
      </c>
      <c r="G1123" s="22" t="n">
        <f aca="false">POWER(10,H1123)</f>
        <v>0.962270495613522</v>
      </c>
      <c r="H1123" s="25" t="n">
        <v>-0.01670283</v>
      </c>
      <c r="I1123" s="23" t="n">
        <v>0.051670881</v>
      </c>
      <c r="J1123" s="24" t="n">
        <v>0.754816138</v>
      </c>
      <c r="K1123" s="26" t="s">
        <v>21</v>
      </c>
    </row>
    <row r="1124" customFormat="false" ht="12.75" hidden="false" customHeight="false" outlineLevel="0" collapsed="false">
      <c r="A1124" s="1" t="n">
        <v>1473</v>
      </c>
      <c r="B1124" s="21" t="s">
        <v>1140</v>
      </c>
      <c r="C1124" s="22" t="n">
        <f aca="false">POWER(10,D1124)</f>
        <v>1.01267866171551</v>
      </c>
      <c r="D1124" s="23" t="n">
        <v>0.005471659</v>
      </c>
      <c r="E1124" s="23" t="n">
        <v>0.052654762</v>
      </c>
      <c r="F1124" s="24" t="n">
        <v>0.880846174</v>
      </c>
      <c r="G1124" s="22" t="n">
        <f aca="false">POWER(10,H1124)</f>
        <v>1.05174158280506</v>
      </c>
      <c r="H1124" s="25" t="n">
        <v>0.021909045</v>
      </c>
      <c r="I1124" s="23" t="n">
        <v>0.053940932</v>
      </c>
      <c r="J1124" s="24" t="n">
        <v>0.617238865</v>
      </c>
      <c r="K1124" s="26" t="s">
        <v>17</v>
      </c>
    </row>
    <row r="1125" customFormat="false" ht="12.75" hidden="false" customHeight="false" outlineLevel="0" collapsed="false">
      <c r="A1125" s="1" t="n">
        <v>1474</v>
      </c>
      <c r="B1125" s="21" t="s">
        <v>1141</v>
      </c>
      <c r="C1125" s="22" t="n">
        <f aca="false">POWER(10,D1125)</f>
        <v>0.959646186904289</v>
      </c>
      <c r="D1125" s="23" t="n">
        <v>-0.017888858</v>
      </c>
      <c r="E1125" s="23" t="n">
        <v>0.060091394</v>
      </c>
      <c r="F1125" s="24" t="n">
        <v>0.557875858</v>
      </c>
      <c r="G1125" s="22" t="n">
        <f aca="false">POWER(10,H1125)</f>
        <v>1.01814613859019</v>
      </c>
      <c r="H1125" s="25" t="n">
        <v>0.0078101185</v>
      </c>
      <c r="I1125" s="23" t="n">
        <v>0.057323437</v>
      </c>
      <c r="J1125" s="24" t="n">
        <v>0.7307437865</v>
      </c>
      <c r="K1125" s="26" t="s">
        <v>29</v>
      </c>
    </row>
    <row r="1126" customFormat="false" ht="12.75" hidden="false" customHeight="false" outlineLevel="0" collapsed="false">
      <c r="A1126" s="1" t="n">
        <v>1475</v>
      </c>
      <c r="B1126" s="21" t="s">
        <v>1142</v>
      </c>
      <c r="C1126" s="22" t="n">
        <f aca="false">POWER(10,D1126)</f>
        <v>1.05693949104158</v>
      </c>
      <c r="D1126" s="23" t="n">
        <v>0.024050125</v>
      </c>
      <c r="E1126" s="23" t="n">
        <v>0.054805591</v>
      </c>
      <c r="F1126" s="24" t="n">
        <v>0.66368201</v>
      </c>
      <c r="G1126" s="22" t="n">
        <f aca="false">POWER(10,H1126)</f>
        <v>1.06210909797342</v>
      </c>
      <c r="H1126" s="25" t="n">
        <v>0.026169129</v>
      </c>
      <c r="I1126" s="23" t="n">
        <v>0.060096062</v>
      </c>
      <c r="J1126" s="24" t="n">
        <v>0.4622251225</v>
      </c>
      <c r="K1126" s="26" t="s">
        <v>17</v>
      </c>
    </row>
    <row r="1127" customFormat="false" ht="12.75" hidden="false" customHeight="false" outlineLevel="0" collapsed="false">
      <c r="A1127" s="1" t="n">
        <v>1476</v>
      </c>
      <c r="B1127" s="21" t="s">
        <v>1143</v>
      </c>
      <c r="C1127" s="22" t="n">
        <f aca="false">POWER(10,D1127)</f>
        <v>0.934938530054295</v>
      </c>
      <c r="D1127" s="23" t="n">
        <v>-0.029216942</v>
      </c>
      <c r="E1127" s="23" t="n">
        <v>0.05348238</v>
      </c>
      <c r="F1127" s="24" t="n">
        <v>0.552604728</v>
      </c>
      <c r="G1127" s="22" t="n">
        <f aca="false">POWER(10,H1127)</f>
        <v>0.928697567458214</v>
      </c>
      <c r="H1127" s="25" t="n">
        <v>-0.032125692</v>
      </c>
      <c r="I1127" s="23" t="n">
        <v>0.0825718345</v>
      </c>
      <c r="J1127" s="24" t="n">
        <v>0.441966317</v>
      </c>
      <c r="K1127" s="26" t="s">
        <v>17</v>
      </c>
    </row>
    <row r="1128" customFormat="false" ht="12.75" hidden="false" customHeight="false" outlineLevel="0" collapsed="false">
      <c r="A1128" s="1" t="n">
        <v>1478</v>
      </c>
      <c r="B1128" s="21" t="s">
        <v>1144</v>
      </c>
      <c r="C1128" s="22" t="n">
        <f aca="false">POWER(10,D1128)</f>
        <v>0.872548206150361</v>
      </c>
      <c r="D1128" s="23" t="n">
        <v>-0.05921057</v>
      </c>
      <c r="E1128" s="23" t="n">
        <v>0.063520443</v>
      </c>
      <c r="F1128" s="24" t="n">
        <v>0.444264337</v>
      </c>
      <c r="G1128" s="22" t="n">
        <f aca="false">POWER(10,H1128)</f>
        <v>1.04105524369549</v>
      </c>
      <c r="H1128" s="25" t="n">
        <v>0.017473776</v>
      </c>
      <c r="I1128" s="23" t="n">
        <v>0.2269856065</v>
      </c>
      <c r="J1128" s="24" t="n">
        <v>0.680687782</v>
      </c>
      <c r="K1128" s="26" t="s">
        <v>94</v>
      </c>
    </row>
    <row r="1129" customFormat="false" ht="12.75" hidden="false" customHeight="false" outlineLevel="0" collapsed="false">
      <c r="A1129" s="1" t="n">
        <v>1479</v>
      </c>
      <c r="B1129" s="21" t="s">
        <v>1145</v>
      </c>
      <c r="C1129" s="22" t="n">
        <f aca="false">POWER(10,D1129)</f>
        <v>1.67340682528508</v>
      </c>
      <c r="D1129" s="23" t="n">
        <v>0.223601536</v>
      </c>
      <c r="E1129" s="23" t="n">
        <v>0.065571381</v>
      </c>
      <c r="F1129" s="24" t="n">
        <v>0.00327423</v>
      </c>
      <c r="G1129" s="22" t="n">
        <f aca="false">POWER(10,H1129)</f>
        <v>1.07998947722379</v>
      </c>
      <c r="H1129" s="25" t="n">
        <v>0.033419524</v>
      </c>
      <c r="I1129" s="23" t="n">
        <v>0.1373615535</v>
      </c>
      <c r="J1129" s="24" t="n">
        <v>0.643312974</v>
      </c>
      <c r="K1129" s="26" t="s">
        <v>17</v>
      </c>
    </row>
    <row r="1130" customFormat="false" ht="12.75" hidden="false" customHeight="false" outlineLevel="0" collapsed="false">
      <c r="A1130" s="1" t="n">
        <v>1480</v>
      </c>
      <c r="B1130" s="21" t="s">
        <v>1146</v>
      </c>
      <c r="C1130" s="22" t="n">
        <f aca="false">POWER(10,D1130)</f>
        <v>0.883097895896456</v>
      </c>
      <c r="D1130" s="23" t="n">
        <v>-0.05399115</v>
      </c>
      <c r="E1130" s="23" t="n">
        <v>0.05356558</v>
      </c>
      <c r="F1130" s="24" t="n">
        <v>0.314819052</v>
      </c>
      <c r="G1130" s="22" t="n">
        <f aca="false">POWER(10,H1130)</f>
        <v>0.958269211934009</v>
      </c>
      <c r="H1130" s="25" t="n">
        <v>-0.018512465</v>
      </c>
      <c r="I1130" s="23" t="n">
        <v>0.1106615745</v>
      </c>
      <c r="J1130" s="24" t="n">
        <v>0.8083434685</v>
      </c>
      <c r="K1130" s="26" t="s">
        <v>17</v>
      </c>
    </row>
    <row r="1131" customFormat="false" ht="12.75" hidden="false" customHeight="false" outlineLevel="0" collapsed="false">
      <c r="A1131" s="1" t="n">
        <v>1481</v>
      </c>
      <c r="B1131" s="21" t="s">
        <v>1147</v>
      </c>
      <c r="C1131" s="22" t="n">
        <f aca="false">POWER(10,D1131)</f>
        <v>1.16078064764564</v>
      </c>
      <c r="D1131" s="23" t="n">
        <v>0.064750159</v>
      </c>
      <c r="E1131" s="23" t="n">
        <v>0.05286589</v>
      </c>
      <c r="F1131" s="24" t="n">
        <v>0.25092931</v>
      </c>
      <c r="G1131" s="22" t="n">
        <f aca="false">POWER(10,H1131)</f>
        <v>1.12678298683118</v>
      </c>
      <c r="H1131" s="25" t="n">
        <v>0.051840281</v>
      </c>
      <c r="I1131" s="23" t="n">
        <v>0.053637551</v>
      </c>
      <c r="J1131" s="24" t="n">
        <v>0.3598494195</v>
      </c>
      <c r="K1131" s="26" t="s">
        <v>24</v>
      </c>
    </row>
    <row r="1132" customFormat="false" ht="12.75" hidden="false" customHeight="false" outlineLevel="0" collapsed="false">
      <c r="A1132" s="1" t="n">
        <v>1482</v>
      </c>
      <c r="B1132" s="21" t="s">
        <v>1148</v>
      </c>
      <c r="C1132" s="22" t="n">
        <f aca="false">POWER(10,D1132)</f>
        <v>0.998462122056413</v>
      </c>
      <c r="D1132" s="23" t="n">
        <v>-0.000668406</v>
      </c>
      <c r="E1132" s="23" t="n">
        <v>0.059187548</v>
      </c>
      <c r="F1132" s="24" t="n">
        <v>0.546085489</v>
      </c>
      <c r="G1132" s="22" t="n">
        <f aca="false">POWER(10,H1132)</f>
        <v>0.933861751034359</v>
      </c>
      <c r="H1132" s="25" t="n">
        <v>-0.029717412</v>
      </c>
      <c r="I1132" s="23" t="n">
        <v>0.062202238</v>
      </c>
      <c r="J1132" s="24" t="n">
        <v>0.631536835</v>
      </c>
      <c r="K1132" s="26" t="s">
        <v>78</v>
      </c>
    </row>
    <row r="1133" customFormat="false" ht="12.75" hidden="false" customHeight="false" outlineLevel="0" collapsed="false">
      <c r="A1133" s="1" t="n">
        <v>1483</v>
      </c>
      <c r="B1133" s="21" t="s">
        <v>1149</v>
      </c>
      <c r="C1133" s="22" t="n">
        <f aca="false">POWER(10,D1133)</f>
        <v>1.15883115598723</v>
      </c>
      <c r="D1133" s="23" t="n">
        <v>0.064020163</v>
      </c>
      <c r="E1133" s="23" t="n">
        <v>0.065716658</v>
      </c>
      <c r="F1133" s="24" t="n">
        <v>0.154580622</v>
      </c>
      <c r="G1133" s="22" t="n">
        <f aca="false">POWER(10,H1133)</f>
        <v>1.01108316908367</v>
      </c>
      <c r="H1133" s="25" t="n">
        <v>0.004786881</v>
      </c>
      <c r="I1133" s="23" t="n">
        <v>0.0771840975</v>
      </c>
      <c r="J1133" s="24" t="n">
        <v>0.747793774</v>
      </c>
      <c r="K1133" s="26" t="s">
        <v>56</v>
      </c>
    </row>
    <row r="1134" customFormat="false" ht="12.75" hidden="false" customHeight="false" outlineLevel="0" collapsed="false">
      <c r="A1134" s="1" t="n">
        <v>1484</v>
      </c>
      <c r="B1134" s="21" t="s">
        <v>1150</v>
      </c>
      <c r="C1134" s="22" t="n">
        <f aca="false">POWER(10,D1134)</f>
        <v>1.1306111679007</v>
      </c>
      <c r="D1134" s="23" t="n">
        <v>0.053313271</v>
      </c>
      <c r="E1134" s="23" t="n">
        <v>0.064257263</v>
      </c>
      <c r="F1134" s="24" t="n">
        <v>0.228693243</v>
      </c>
      <c r="G1134" s="22" t="n">
        <f aca="false">POWER(10,H1134)</f>
        <v>0.988510294537455</v>
      </c>
      <c r="H1134" s="25" t="n">
        <v>-0.0050188035</v>
      </c>
      <c r="I1134" s="23" t="n">
        <v>0.097684763</v>
      </c>
      <c r="J1134" s="24" t="n">
        <v>0.5901716715</v>
      </c>
      <c r="K1134" s="26" t="s">
        <v>17</v>
      </c>
    </row>
    <row r="1135" customFormat="false" ht="12.75" hidden="false" customHeight="false" outlineLevel="0" collapsed="false">
      <c r="A1135" s="1" t="n">
        <v>1486</v>
      </c>
      <c r="B1135" s="21" t="s">
        <v>1151</v>
      </c>
      <c r="C1135" s="22" t="n">
        <f aca="false">POWER(10,D1135)</f>
        <v>1.17728487088558</v>
      </c>
      <c r="D1135" s="23" t="n">
        <v>0.070881563</v>
      </c>
      <c r="E1135" s="23" t="n">
        <v>0.10287758</v>
      </c>
      <c r="F1135" s="24" t="n">
        <v>0.494668108</v>
      </c>
      <c r="G1135" s="22" t="n">
        <f aca="false">POWER(10,H1135)</f>
        <v>1.11103336689021</v>
      </c>
      <c r="H1135" s="25" t="n">
        <v>0.045727102</v>
      </c>
      <c r="I1135" s="23" t="n">
        <v>0.154630628</v>
      </c>
      <c r="J1135" s="24" t="n">
        <v>0.693936624</v>
      </c>
      <c r="K1135" s="26" t="s">
        <v>17</v>
      </c>
    </row>
    <row r="1136" customFormat="false" ht="12.75" hidden="false" customHeight="false" outlineLevel="0" collapsed="false">
      <c r="A1136" s="1" t="n">
        <v>1487</v>
      </c>
      <c r="B1136" s="21" t="s">
        <v>1152</v>
      </c>
      <c r="C1136" s="22" t="n">
        <f aca="false">POWER(10,D1136)</f>
        <v>1.14072959763784</v>
      </c>
      <c r="D1136" s="23" t="n">
        <v>0.05718271</v>
      </c>
      <c r="E1136" s="23" t="n">
        <v>0.066220971</v>
      </c>
      <c r="F1136" s="24" t="n">
        <v>0.331061754</v>
      </c>
      <c r="G1136" s="22" t="n">
        <f aca="false">POWER(10,H1136)</f>
        <v>1.2583723774051</v>
      </c>
      <c r="H1136" s="25" t="n">
        <v>0.0998091765</v>
      </c>
      <c r="I1136" s="23" t="n">
        <v>0.077510647</v>
      </c>
      <c r="J1136" s="24" t="n">
        <v>0.3318349435</v>
      </c>
      <c r="K1136" s="26" t="s">
        <v>17</v>
      </c>
    </row>
    <row r="1137" customFormat="false" ht="12.75" hidden="false" customHeight="false" outlineLevel="0" collapsed="false">
      <c r="A1137" s="1" t="n">
        <v>1488</v>
      </c>
      <c r="B1137" s="21" t="s">
        <v>1153</v>
      </c>
      <c r="C1137" s="22" t="n">
        <f aca="false">POWER(10,D1137)</f>
        <v>1.05079625667698</v>
      </c>
      <c r="D1137" s="23" t="n">
        <v>0.021518517</v>
      </c>
      <c r="E1137" s="23" t="n">
        <v>0.064223169</v>
      </c>
      <c r="F1137" s="24" t="n">
        <v>0.548011562</v>
      </c>
      <c r="G1137" s="22" t="n">
        <f aca="false">POWER(10,H1137)</f>
        <v>0.886279433645347</v>
      </c>
      <c r="H1137" s="25" t="n">
        <v>-0.0524293285</v>
      </c>
      <c r="I1137" s="23" t="n">
        <v>0.0729643835</v>
      </c>
      <c r="J1137" s="24" t="n">
        <v>0.4034688275</v>
      </c>
      <c r="K1137" s="26" t="s">
        <v>56</v>
      </c>
    </row>
    <row r="1138" customFormat="false" ht="12.75" hidden="false" customHeight="false" outlineLevel="0" collapsed="false">
      <c r="A1138" s="1" t="n">
        <v>1490</v>
      </c>
      <c r="B1138" s="21" t="s">
        <v>1154</v>
      </c>
      <c r="C1138" s="22" t="n">
        <f aca="false">POWER(10,D1138)</f>
        <v>0.951735901213143</v>
      </c>
      <c r="D1138" s="23" t="n">
        <v>-0.021483548</v>
      </c>
      <c r="E1138" s="23" t="n">
        <v>0.071753461</v>
      </c>
      <c r="F1138" s="24" t="n">
        <v>0.435590735</v>
      </c>
      <c r="G1138" s="22" t="n">
        <f aca="false">POWER(10,H1138)</f>
        <v>1.03922267590111</v>
      </c>
      <c r="H1138" s="25" t="n">
        <v>0.0167086145</v>
      </c>
      <c r="I1138" s="23" t="n">
        <v>0.0941756135</v>
      </c>
      <c r="J1138" s="24" t="n">
        <v>0.583731502</v>
      </c>
      <c r="K1138" s="26" t="s">
        <v>56</v>
      </c>
    </row>
    <row r="1139" customFormat="false" ht="12.75" hidden="false" customHeight="false" outlineLevel="0" collapsed="false">
      <c r="A1139" s="1" t="n">
        <v>1492</v>
      </c>
      <c r="B1139" s="21" t="s">
        <v>1155</v>
      </c>
      <c r="C1139" s="22" t="n">
        <f aca="false">POWER(10,D1139)</f>
        <v>1.07159265211603</v>
      </c>
      <c r="D1139" s="23" t="n">
        <v>0.030029727</v>
      </c>
      <c r="E1139" s="23" t="n">
        <v>0.163458073</v>
      </c>
      <c r="F1139" s="24" t="n">
        <v>0.451997046</v>
      </c>
      <c r="G1139" s="22" t="n">
        <f aca="false">POWER(10,H1139)</f>
        <v>1.05564664065108</v>
      </c>
      <c r="H1139" s="25" t="n">
        <v>0.02351857</v>
      </c>
      <c r="I1139" s="23" t="n">
        <v>0.344817593</v>
      </c>
      <c r="J1139" s="24" t="n">
        <v>0.8405581805</v>
      </c>
      <c r="K1139" s="26" t="s">
        <v>17</v>
      </c>
    </row>
    <row r="1140" customFormat="false" ht="12.75" hidden="false" customHeight="false" outlineLevel="0" collapsed="false">
      <c r="A1140" s="1" t="n">
        <v>1493</v>
      </c>
      <c r="B1140" s="21" t="s">
        <v>1156</v>
      </c>
      <c r="C1140" s="22" t="n">
        <f aca="false">POWER(10,D1140)</f>
        <v>0.762065682802267</v>
      </c>
      <c r="D1140" s="23" t="n">
        <v>-0.118007595</v>
      </c>
      <c r="E1140" s="23" t="n">
        <v>0.063751512</v>
      </c>
      <c r="F1140" s="24" t="n">
        <v>0.128594039</v>
      </c>
      <c r="G1140" s="22" t="n">
        <f aca="false">POWER(10,H1140)</f>
        <v>0.802824414978389</v>
      </c>
      <c r="H1140" s="25" t="n">
        <v>-0.0953794285</v>
      </c>
      <c r="I1140" s="23" t="n">
        <v>0.109053769</v>
      </c>
      <c r="J1140" s="24" t="n">
        <v>0.3588214865</v>
      </c>
      <c r="K1140" s="26" t="s">
        <v>26</v>
      </c>
    </row>
    <row r="1141" customFormat="false" ht="12.75" hidden="false" customHeight="false" outlineLevel="0" collapsed="false">
      <c r="A1141" s="1" t="n">
        <v>1494</v>
      </c>
      <c r="B1141" s="21" t="s">
        <v>1157</v>
      </c>
      <c r="C1141" s="22" t="n">
        <f aca="false">POWER(10,D1141)</f>
        <v>0.911619333363843</v>
      </c>
      <c r="D1141" s="23" t="n">
        <v>-0.040186473</v>
      </c>
      <c r="E1141" s="23" t="n">
        <v>0.059854071</v>
      </c>
      <c r="F1141" s="24" t="n">
        <v>0.533103493</v>
      </c>
      <c r="G1141" s="22" t="n">
        <f aca="false">POWER(10,H1141)</f>
        <v>0.954794152349347</v>
      </c>
      <c r="H1141" s="25" t="n">
        <v>-0.0200902495</v>
      </c>
      <c r="I1141" s="23" t="n">
        <v>0.0770616785</v>
      </c>
      <c r="J1141" s="24" t="n">
        <v>0.311630884</v>
      </c>
      <c r="K1141" s="26" t="s">
        <v>67</v>
      </c>
    </row>
    <row r="1142" customFormat="false" ht="12.75" hidden="false" customHeight="false" outlineLevel="0" collapsed="false">
      <c r="A1142" s="1" t="n">
        <v>1496</v>
      </c>
      <c r="B1142" s="21" t="s">
        <v>1158</v>
      </c>
      <c r="C1142" s="22" t="n">
        <f aca="false">POWER(10,D1142)</f>
        <v>0.959400631515933</v>
      </c>
      <c r="D1142" s="23" t="n">
        <v>-0.018</v>
      </c>
      <c r="E1142" s="23" t="n">
        <v>0.056</v>
      </c>
      <c r="F1142" s="24" t="n">
        <v>0.748</v>
      </c>
      <c r="G1142" s="22" t="n">
        <f aca="false">POWER(10,H1142)</f>
        <v>0.919578706890496</v>
      </c>
      <c r="H1142" s="25" t="n">
        <v>-0.0364110935</v>
      </c>
      <c r="I1142" s="23" t="n">
        <v>0.0541159615</v>
      </c>
      <c r="J1142" s="24" t="n">
        <v>0.5339156055</v>
      </c>
      <c r="K1142" s="26" t="s">
        <v>56</v>
      </c>
    </row>
    <row r="1143" customFormat="false" ht="12.75" hidden="false" customHeight="false" outlineLevel="0" collapsed="false">
      <c r="A1143" s="1" t="n">
        <v>1497</v>
      </c>
      <c r="B1143" s="21" t="s">
        <v>1159</v>
      </c>
      <c r="C1143" s="22" t="n">
        <f aca="false">POWER(10,D1143)</f>
        <v>1.06617243988019</v>
      </c>
      <c r="D1143" s="23" t="n">
        <v>0.027827452</v>
      </c>
      <c r="E1143" s="23" t="n">
        <v>0.158505718</v>
      </c>
      <c r="F1143" s="24" t="n">
        <v>0.622272835</v>
      </c>
      <c r="G1143" s="22" t="n">
        <f aca="false">POWER(10,H1143)</f>
        <v>0.971887702632909</v>
      </c>
      <c r="H1143" s="25" t="n">
        <v>-0.012383913</v>
      </c>
      <c r="I1143" s="23" t="n">
        <v>0.26011519</v>
      </c>
      <c r="J1143" s="24" t="n">
        <v>0.7670996145</v>
      </c>
      <c r="K1143" s="26" t="s">
        <v>17</v>
      </c>
    </row>
    <row r="1144" customFormat="false" ht="12.75" hidden="false" customHeight="false" outlineLevel="0" collapsed="false">
      <c r="A1144" s="1" t="n">
        <v>1498</v>
      </c>
      <c r="B1144" s="21" t="s">
        <v>1160</v>
      </c>
      <c r="C1144" s="22" t="n">
        <f aca="false">POWER(10,D1144)</f>
        <v>0.825612666016878</v>
      </c>
      <c r="D1144" s="23" t="n">
        <v>-0.083223653</v>
      </c>
      <c r="E1144" s="23" t="n">
        <v>0.057593328</v>
      </c>
      <c r="F1144" s="24" t="n">
        <v>0.3430955</v>
      </c>
      <c r="G1144" s="22" t="n">
        <f aca="false">POWER(10,H1144)</f>
        <v>0.855109271920697</v>
      </c>
      <c r="H1144" s="25" t="n">
        <v>-0.0679783845</v>
      </c>
      <c r="I1144" s="23" t="n">
        <v>0.187068251</v>
      </c>
      <c r="J1144" s="24" t="n">
        <v>0.580153179</v>
      </c>
      <c r="K1144" s="26" t="s">
        <v>78</v>
      </c>
    </row>
    <row r="1145" customFormat="false" ht="12.75" hidden="false" customHeight="false" outlineLevel="0" collapsed="false">
      <c r="A1145" s="1" t="n">
        <v>1500</v>
      </c>
      <c r="B1145" s="21" t="s">
        <v>1161</v>
      </c>
      <c r="C1145" s="22" t="n">
        <f aca="false">POWER(10,D1145)</f>
        <v>0.92833374205733</v>
      </c>
      <c r="D1145" s="23" t="n">
        <v>-0.032295864</v>
      </c>
      <c r="E1145" s="23" t="n">
        <v>0.059384106</v>
      </c>
      <c r="F1145" s="24" t="n">
        <v>0.585988546</v>
      </c>
      <c r="G1145" s="22" t="n">
        <f aca="false">POWER(10,H1145)</f>
        <v>1.00648993440175</v>
      </c>
      <c r="H1145" s="25" t="n">
        <v>0.002809436</v>
      </c>
      <c r="I1145" s="23" t="n">
        <v>0.080263503</v>
      </c>
      <c r="J1145" s="24" t="n">
        <v>0.847835843</v>
      </c>
      <c r="K1145" s="26" t="s">
        <v>17</v>
      </c>
    </row>
    <row r="1146" customFormat="false" ht="12.75" hidden="false" customHeight="false" outlineLevel="0" collapsed="false">
      <c r="A1146" s="1" t="n">
        <v>1501</v>
      </c>
      <c r="B1146" s="21" t="s">
        <v>1162</v>
      </c>
      <c r="C1146" s="22" t="n">
        <f aca="false">POWER(10,D1146)</f>
        <v>0.958905582532847</v>
      </c>
      <c r="D1146" s="23" t="n">
        <v>-0.018224153</v>
      </c>
      <c r="E1146" s="23" t="n">
        <v>0.067502897</v>
      </c>
      <c r="F1146" s="24" t="n">
        <v>0.417013553</v>
      </c>
      <c r="G1146" s="22" t="n">
        <f aca="false">POWER(10,H1146)</f>
        <v>0.998341024958906</v>
      </c>
      <c r="H1146" s="25" t="n">
        <v>-0.000721082</v>
      </c>
      <c r="I1146" s="23" t="n">
        <v>0.0838205085</v>
      </c>
      <c r="J1146" s="24" t="n">
        <v>0.7825372075</v>
      </c>
      <c r="K1146" s="26" t="s">
        <v>31</v>
      </c>
    </row>
    <row r="1147" customFormat="false" ht="12.75" hidden="false" customHeight="false" outlineLevel="0" collapsed="false">
      <c r="A1147" s="1" t="n">
        <v>1503</v>
      </c>
      <c r="B1147" s="21" t="s">
        <v>1163</v>
      </c>
      <c r="C1147" s="22" t="n">
        <f aca="false">POWER(10,D1147)</f>
        <v>1.00140508187028</v>
      </c>
      <c r="D1147" s="23" t="n">
        <v>0.000609791</v>
      </c>
      <c r="E1147" s="23" t="n">
        <v>0.079868941</v>
      </c>
      <c r="F1147" s="24" t="n">
        <v>0.452500772</v>
      </c>
      <c r="G1147" s="22" t="n">
        <f aca="false">POWER(10,H1147)</f>
        <v>0.93392508692959</v>
      </c>
      <c r="H1147" s="25" t="n">
        <v>-0.0296879585</v>
      </c>
      <c r="I1147" s="23" t="n">
        <v>0.1277079975</v>
      </c>
      <c r="J1147" s="24" t="n">
        <v>0.529808205</v>
      </c>
      <c r="K1147" s="26" t="s">
        <v>17</v>
      </c>
    </row>
    <row r="1148" customFormat="false" ht="12.75" hidden="false" customHeight="false" outlineLevel="0" collapsed="false">
      <c r="A1148" s="1" t="n">
        <v>1505</v>
      </c>
      <c r="B1148" s="21" t="s">
        <v>1164</v>
      </c>
      <c r="C1148" s="22" t="n">
        <f aca="false">POWER(10,D1148)</f>
        <v>0.908300871736091</v>
      </c>
      <c r="D1148" s="23" t="n">
        <v>-0.041770269</v>
      </c>
      <c r="E1148" s="23" t="n">
        <v>0.087682294</v>
      </c>
      <c r="F1148" s="24" t="n">
        <v>0.702649049</v>
      </c>
      <c r="G1148" s="22" t="n">
        <f aca="false">POWER(10,H1148)</f>
        <v>0.97413473413883</v>
      </c>
      <c r="H1148" s="25" t="n">
        <v>-0.011380971</v>
      </c>
      <c r="I1148" s="23" t="n">
        <v>0.1251658405</v>
      </c>
      <c r="J1148" s="24" t="n">
        <v>0.7851361</v>
      </c>
      <c r="K1148" s="26" t="s">
        <v>21</v>
      </c>
    </row>
    <row r="1149" customFormat="false" ht="12.75" hidden="false" customHeight="false" outlineLevel="0" collapsed="false">
      <c r="A1149" s="1" t="n">
        <v>1506</v>
      </c>
      <c r="B1149" s="21" t="s">
        <v>1165</v>
      </c>
      <c r="C1149" s="22" t="n">
        <f aca="false">POWER(10,D1149)</f>
        <v>1.01705943968433</v>
      </c>
      <c r="D1149" s="23" t="n">
        <v>0.007346335</v>
      </c>
      <c r="E1149" s="23" t="n">
        <v>0.060763157</v>
      </c>
      <c r="F1149" s="24" t="n">
        <v>0.447125269</v>
      </c>
      <c r="G1149" s="22" t="n">
        <f aca="false">POWER(10,H1149)</f>
        <v>0.951389135203507</v>
      </c>
      <c r="H1149" s="25" t="n">
        <v>-0.0216418125</v>
      </c>
      <c r="I1149" s="23" t="n">
        <v>0.0693314545</v>
      </c>
      <c r="J1149" s="24" t="n">
        <v>0.4036985075</v>
      </c>
      <c r="K1149" s="26" t="s">
        <v>21</v>
      </c>
    </row>
    <row r="1150" customFormat="false" ht="12.75" hidden="false" customHeight="false" outlineLevel="0" collapsed="false">
      <c r="A1150" s="1" t="n">
        <v>1508</v>
      </c>
      <c r="B1150" s="21" t="s">
        <v>1166</v>
      </c>
      <c r="C1150" s="22" t="n">
        <f aca="false">POWER(10,D1150)</f>
        <v>1.11705575664028</v>
      </c>
      <c r="D1150" s="23" t="n">
        <v>0.048074851</v>
      </c>
      <c r="E1150" s="23" t="n">
        <v>0.092751519</v>
      </c>
      <c r="F1150" s="24" t="n">
        <v>0.657177227</v>
      </c>
      <c r="G1150" s="22" t="n">
        <f aca="false">POWER(10,H1150)</f>
        <v>1.07324641879118</v>
      </c>
      <c r="H1150" s="25" t="n">
        <v>0.030699448</v>
      </c>
      <c r="I1150" s="23" t="n">
        <v>0.158779565</v>
      </c>
      <c r="J1150" s="24" t="n">
        <v>0.8368425115</v>
      </c>
      <c r="K1150" s="26" t="s">
        <v>56</v>
      </c>
    </row>
    <row r="1151" customFormat="false" ht="12.75" hidden="false" customHeight="false" outlineLevel="0" collapsed="false">
      <c r="A1151" s="1" t="n">
        <v>1510</v>
      </c>
      <c r="B1151" s="21" t="s">
        <v>1167</v>
      </c>
      <c r="C1151" s="22" t="n">
        <f aca="false">POWER(10,D1151)</f>
        <v>1.04340139974029</v>
      </c>
      <c r="D1151" s="23" t="n">
        <v>0.018451415</v>
      </c>
      <c r="E1151" s="23" t="n">
        <v>0.108859196</v>
      </c>
      <c r="F1151" s="24" t="n">
        <v>0.774617883</v>
      </c>
      <c r="G1151" s="22" t="n">
        <f aca="false">POWER(10,H1151)</f>
        <v>1.06417685957742</v>
      </c>
      <c r="H1151" s="25" t="n">
        <v>0.027013811</v>
      </c>
      <c r="I1151" s="23" t="n">
        <v>0.1579273675</v>
      </c>
      <c r="J1151" s="24" t="n">
        <v>0.669848705</v>
      </c>
      <c r="K1151" s="26" t="s">
        <v>56</v>
      </c>
    </row>
    <row r="1152" customFormat="false" ht="12.75" hidden="false" customHeight="false" outlineLevel="0" collapsed="false">
      <c r="A1152" s="1" t="n">
        <v>1511</v>
      </c>
      <c r="B1152" s="21" t="s">
        <v>1168</v>
      </c>
      <c r="C1152" s="22" t="n">
        <f aca="false">POWER(10,D1152)</f>
        <v>1.16185443204196</v>
      </c>
      <c r="D1152" s="23" t="n">
        <v>0.065151719</v>
      </c>
      <c r="E1152" s="23" t="n">
        <v>0.052832366</v>
      </c>
      <c r="F1152" s="24" t="n">
        <v>0.192614193</v>
      </c>
      <c r="G1152" s="22" t="n">
        <f aca="false">POWER(10,H1152)</f>
        <v>1.18125446064429</v>
      </c>
      <c r="H1152" s="25" t="n">
        <v>0.0723434615</v>
      </c>
      <c r="I1152" s="23" t="n">
        <v>0.0532900705</v>
      </c>
      <c r="J1152" s="24" t="n">
        <v>0.212351291</v>
      </c>
      <c r="K1152" s="26" t="s">
        <v>31</v>
      </c>
    </row>
    <row r="1153" customFormat="false" ht="12.75" hidden="false" customHeight="false" outlineLevel="0" collapsed="false">
      <c r="A1153" s="1" t="n">
        <v>1513</v>
      </c>
      <c r="B1153" s="21" t="s">
        <v>1169</v>
      </c>
      <c r="C1153" s="22" t="n">
        <f aca="false">POWER(10,D1153)</f>
        <v>1.12950646486559</v>
      </c>
      <c r="D1153" s="23" t="n">
        <v>0.052888721</v>
      </c>
      <c r="E1153" s="23" t="n">
        <v>0.066921317</v>
      </c>
      <c r="F1153" s="24" t="n">
        <v>0.418695808</v>
      </c>
      <c r="G1153" s="22" t="n">
        <f aca="false">POWER(10,H1153)</f>
        <v>1.12262616478151</v>
      </c>
      <c r="H1153" s="25" t="n">
        <v>0.05023516</v>
      </c>
      <c r="I1153" s="23" t="n">
        <v>0.1141214575</v>
      </c>
      <c r="J1153" s="24" t="n">
        <v>0.5989500355</v>
      </c>
      <c r="K1153" s="26" t="s">
        <v>17</v>
      </c>
    </row>
    <row r="1154" customFormat="false" ht="12.75" hidden="false" customHeight="false" outlineLevel="0" collapsed="false">
      <c r="A1154" s="1" t="n">
        <v>1514</v>
      </c>
      <c r="B1154" s="21" t="s">
        <v>1170</v>
      </c>
      <c r="C1154" s="22" t="n">
        <f aca="false">POWER(10,D1154)</f>
        <v>0.984544907139777</v>
      </c>
      <c r="D1154" s="23" t="n">
        <v>-0.00676447</v>
      </c>
      <c r="E1154" s="23" t="n">
        <v>0.065901618</v>
      </c>
      <c r="F1154" s="24" t="n">
        <v>0.618161949</v>
      </c>
      <c r="G1154" s="22" t="n">
        <f aca="false">POWER(10,H1154)</f>
        <v>0.896189887340196</v>
      </c>
      <c r="H1154" s="25" t="n">
        <v>-0.047599961</v>
      </c>
      <c r="I1154" s="23" t="n">
        <v>0.079408307</v>
      </c>
      <c r="J1154" s="24" t="n">
        <v>0.615988256</v>
      </c>
      <c r="K1154" s="26" t="s">
        <v>17</v>
      </c>
    </row>
    <row r="1155" customFormat="false" ht="12.75" hidden="false" customHeight="false" outlineLevel="0" collapsed="false">
      <c r="A1155" s="1" t="n">
        <v>1515</v>
      </c>
      <c r="B1155" s="21" t="s">
        <v>1171</v>
      </c>
      <c r="C1155" s="22" t="n">
        <f aca="false">POWER(10,D1155)</f>
        <v>1.04052102239445</v>
      </c>
      <c r="D1155" s="23" t="n">
        <v>0.017250859</v>
      </c>
      <c r="E1155" s="23" t="n">
        <v>0.062862239</v>
      </c>
      <c r="F1155" s="24" t="n">
        <v>0.597206781</v>
      </c>
      <c r="G1155" s="22" t="n">
        <f aca="false">POWER(10,H1155)</f>
        <v>1.07506162321342</v>
      </c>
      <c r="H1155" s="25" t="n">
        <v>0.031433359</v>
      </c>
      <c r="I1155" s="23" t="n">
        <v>0.063811188</v>
      </c>
      <c r="J1155" s="24" t="n">
        <v>0.624576297</v>
      </c>
      <c r="K1155" s="26" t="s">
        <v>26</v>
      </c>
    </row>
    <row r="1156" customFormat="false" ht="12.75" hidden="false" customHeight="false" outlineLevel="0" collapsed="false">
      <c r="A1156" s="1" t="n">
        <v>1518</v>
      </c>
      <c r="B1156" s="21" t="s">
        <v>1172</v>
      </c>
      <c r="C1156" s="22" t="n">
        <f aca="false">POWER(10,D1156)</f>
        <v>0.947916268808378</v>
      </c>
      <c r="D1156" s="23" t="n">
        <v>-0.023230023</v>
      </c>
      <c r="E1156" s="23" t="n">
        <v>0.06874374</v>
      </c>
      <c r="F1156" s="24" t="n">
        <v>0.597114578</v>
      </c>
      <c r="G1156" s="22" t="n">
        <f aca="false">POWER(10,H1156)</f>
        <v>0.914971282682368</v>
      </c>
      <c r="H1156" s="25" t="n">
        <v>-0.0385925365</v>
      </c>
      <c r="I1156" s="23" t="n">
        <v>0.093226407</v>
      </c>
      <c r="J1156" s="24" t="n">
        <v>0.519115242</v>
      </c>
      <c r="K1156" s="26" t="s">
        <v>21</v>
      </c>
    </row>
    <row r="1157" customFormat="false" ht="12.75" hidden="false" customHeight="false" outlineLevel="0" collapsed="false">
      <c r="A1157" s="1" t="n">
        <v>1519</v>
      </c>
      <c r="B1157" s="21" t="s">
        <v>1173</v>
      </c>
      <c r="C1157" s="22" t="n">
        <f aca="false">POWER(10,D1157)</f>
        <v>1.00749399666796</v>
      </c>
      <c r="D1157" s="23" t="n">
        <v>0.003242467</v>
      </c>
      <c r="E1157" s="23" t="n">
        <v>0.102513586</v>
      </c>
      <c r="F1157" s="24" t="n">
        <v>0.462686705</v>
      </c>
      <c r="G1157" s="22" t="n">
        <f aca="false">POWER(10,H1157)</f>
        <v>0.996072039974517</v>
      </c>
      <c r="H1157" s="25" t="n">
        <v>-0.0017092505</v>
      </c>
      <c r="I1157" s="23" t="n">
        <v>0.150728202</v>
      </c>
      <c r="J1157" s="24" t="n">
        <v>0.970718022</v>
      </c>
      <c r="K1157" s="26" t="s">
        <v>17</v>
      </c>
    </row>
    <row r="1158" customFormat="false" ht="12.75" hidden="false" customHeight="false" outlineLevel="0" collapsed="false">
      <c r="A1158" s="1" t="n">
        <v>1520</v>
      </c>
      <c r="B1158" s="21" t="s">
        <v>1174</v>
      </c>
      <c r="C1158" s="22" t="n">
        <f aca="false">POWER(10,D1158)</f>
        <v>1.02475330815523</v>
      </c>
      <c r="D1158" s="23" t="n">
        <v>0.010619329</v>
      </c>
      <c r="E1158" s="23" t="n">
        <v>0.09192881</v>
      </c>
      <c r="F1158" s="24" t="n">
        <v>0.682267828</v>
      </c>
      <c r="G1158" s="22" t="n">
        <f aca="false">POWER(10,H1158)</f>
        <v>1.05146524465044</v>
      </c>
      <c r="H1158" s="25" t="n">
        <v>0.021794922</v>
      </c>
      <c r="I1158" s="23" t="n">
        <v>0.152224981</v>
      </c>
      <c r="J1158" s="24" t="n">
        <v>0.646124917</v>
      </c>
      <c r="K1158" s="26" t="s">
        <v>31</v>
      </c>
    </row>
    <row r="1159" customFormat="false" ht="12.75" hidden="false" customHeight="false" outlineLevel="0" collapsed="false">
      <c r="A1159" s="1" t="n">
        <v>1523</v>
      </c>
      <c r="B1159" s="21" t="s">
        <v>1175</v>
      </c>
      <c r="C1159" s="22" t="n">
        <f aca="false">POWER(10,D1159)</f>
        <v>1.02543271999409</v>
      </c>
      <c r="D1159" s="23" t="n">
        <v>0.010907171</v>
      </c>
      <c r="E1159" s="23" t="n">
        <v>0.055848318</v>
      </c>
      <c r="F1159" s="24" t="n">
        <v>0.490003961</v>
      </c>
      <c r="G1159" s="22" t="n">
        <f aca="false">POWER(10,H1159)</f>
        <v>1.0712321118446</v>
      </c>
      <c r="H1159" s="25" t="n">
        <v>0.02988358285</v>
      </c>
      <c r="I1159" s="23" t="n">
        <v>0.067355692</v>
      </c>
      <c r="J1159" s="24" t="n">
        <v>0.470568691</v>
      </c>
      <c r="K1159" s="26" t="s">
        <v>21</v>
      </c>
    </row>
    <row r="1160" customFormat="false" ht="12.75" hidden="false" customHeight="false" outlineLevel="0" collapsed="false">
      <c r="A1160" s="1" t="n">
        <v>1524</v>
      </c>
      <c r="B1160" s="21" t="s">
        <v>1176</v>
      </c>
      <c r="C1160" s="22" t="n">
        <f aca="false">POWER(10,D1160)</f>
        <v>0.948481145207774</v>
      </c>
      <c r="D1160" s="23" t="n">
        <v>-0.022971298</v>
      </c>
      <c r="E1160" s="23" t="n">
        <v>0.052466023</v>
      </c>
      <c r="F1160" s="24" t="n">
        <v>0.674908771</v>
      </c>
      <c r="G1160" s="22" t="n">
        <f aca="false">POWER(10,H1160)</f>
        <v>0.956375676117253</v>
      </c>
      <c r="H1160" s="25" t="n">
        <v>-0.019371478</v>
      </c>
      <c r="I1160" s="23" t="n">
        <v>0.052467482</v>
      </c>
      <c r="J1160" s="24" t="n">
        <v>0.723174984</v>
      </c>
      <c r="K1160" s="26" t="s">
        <v>24</v>
      </c>
    </row>
    <row r="1161" customFormat="false" ht="12.75" hidden="false" customHeight="false" outlineLevel="0" collapsed="false">
      <c r="A1161" s="1" t="n">
        <v>1525</v>
      </c>
      <c r="B1161" s="21" t="s">
        <v>1177</v>
      </c>
      <c r="C1161" s="22" t="n">
        <f aca="false">POWER(10,D1161)</f>
        <v>1.05531659127173</v>
      </c>
      <c r="D1161" s="23" t="n">
        <v>0.023382766</v>
      </c>
      <c r="E1161" s="23" t="n">
        <v>0.070550555</v>
      </c>
      <c r="F1161" s="24" t="n">
        <v>0.419029392</v>
      </c>
      <c r="G1161" s="22" t="n">
        <f aca="false">POWER(10,H1161)</f>
        <v>0.97959778735352</v>
      </c>
      <c r="H1161" s="25" t="n">
        <v>-0.0089522045</v>
      </c>
      <c r="I1161" s="23" t="n">
        <v>0.1576206585</v>
      </c>
      <c r="J1161" s="24" t="n">
        <v>0.792609052</v>
      </c>
      <c r="K1161" s="26" t="s">
        <v>17</v>
      </c>
    </row>
    <row r="1162" customFormat="false" ht="12.75" hidden="false" customHeight="false" outlineLevel="0" collapsed="false">
      <c r="A1162" s="1" t="n">
        <v>1526</v>
      </c>
      <c r="B1162" s="21" t="s">
        <v>1178</v>
      </c>
      <c r="C1162" s="22" t="n">
        <f aca="false">POWER(10,D1162)</f>
        <v>1.01857059869966</v>
      </c>
      <c r="D1162" s="23" t="n">
        <v>0.007991136</v>
      </c>
      <c r="E1162" s="23" t="n">
        <v>0.067722568</v>
      </c>
      <c r="F1162" s="24" t="n">
        <v>0.247389026</v>
      </c>
      <c r="G1162" s="22" t="n">
        <f aca="false">POWER(10,H1162)</f>
        <v>0.876923451423062</v>
      </c>
      <c r="H1162" s="25" t="n">
        <v>-0.0570383155</v>
      </c>
      <c r="I1162" s="23" t="n">
        <v>0.0838293765</v>
      </c>
      <c r="J1162" s="24" t="n">
        <v>0.44691665</v>
      </c>
      <c r="K1162" s="26" t="s">
        <v>19</v>
      </c>
    </row>
    <row r="1163" customFormat="false" ht="12.75" hidden="false" customHeight="false" outlineLevel="0" collapsed="false">
      <c r="A1163" s="1" t="n">
        <v>1528</v>
      </c>
      <c r="B1163" s="21" t="s">
        <v>1179</v>
      </c>
      <c r="C1163" s="22" t="n">
        <f aca="false">POWER(10,D1163)</f>
        <v>1.17868352434642</v>
      </c>
      <c r="D1163" s="23" t="n">
        <v>0.071397213</v>
      </c>
      <c r="E1163" s="23" t="n">
        <v>0.193635961</v>
      </c>
      <c r="F1163" s="24" t="n">
        <v>0.610629212</v>
      </c>
      <c r="G1163" s="22" t="n">
        <f aca="false">POWER(10,H1163)</f>
        <v>1.09033847526181</v>
      </c>
      <c r="H1163" s="25" t="n">
        <v>0.0375613375</v>
      </c>
      <c r="I1163" s="23" t="n">
        <v>0.3191474655</v>
      </c>
      <c r="J1163" s="24" t="n">
        <v>0.717601822</v>
      </c>
      <c r="K1163" s="26" t="s">
        <v>19</v>
      </c>
    </row>
    <row r="1164" customFormat="false" ht="12.75" hidden="false" customHeight="false" outlineLevel="0" collapsed="false">
      <c r="A1164" s="1" t="n">
        <v>1529</v>
      </c>
      <c r="B1164" s="21" t="s">
        <v>1180</v>
      </c>
      <c r="C1164" s="22" t="n">
        <f aca="false">POWER(10,D1164)</f>
        <v>0.85934505655133</v>
      </c>
      <c r="D1164" s="23" t="n">
        <v>-0.065832417</v>
      </c>
      <c r="E1164" s="23" t="n">
        <v>0.05370637</v>
      </c>
      <c r="F1164" s="24" t="n">
        <v>0.316710568</v>
      </c>
      <c r="G1164" s="22" t="n">
        <f aca="false">POWER(10,H1164)</f>
        <v>0.871894720640522</v>
      </c>
      <c r="H1164" s="25" t="n">
        <v>-0.059535952</v>
      </c>
      <c r="I1164" s="23" t="n">
        <v>0.063798644</v>
      </c>
      <c r="J1164" s="24" t="n">
        <v>0.377183562</v>
      </c>
      <c r="K1164" s="26" t="s">
        <v>78</v>
      </c>
    </row>
    <row r="1165" customFormat="false" ht="12.75" hidden="false" customHeight="false" outlineLevel="0" collapsed="false">
      <c r="A1165" s="1" t="n">
        <v>1530</v>
      </c>
      <c r="B1165" s="21" t="s">
        <v>1181</v>
      </c>
      <c r="C1165" s="22" t="n">
        <f aca="false">POWER(10,D1165)</f>
        <v>0.806208552562293</v>
      </c>
      <c r="D1165" s="23" t="n">
        <v>-0.093552599</v>
      </c>
      <c r="E1165" s="23" t="n">
        <v>0.12740493</v>
      </c>
      <c r="F1165" s="24" t="n">
        <v>0.47612069</v>
      </c>
      <c r="G1165" s="22" t="n">
        <f aca="false">POWER(10,H1165)</f>
        <v>0.873855345053561</v>
      </c>
      <c r="H1165" s="25" t="n">
        <v>-0.058560453</v>
      </c>
      <c r="I1165" s="23" t="n">
        <v>0.220352729</v>
      </c>
      <c r="J1165" s="24" t="n">
        <v>0.7126712345</v>
      </c>
      <c r="K1165" s="26" t="s">
        <v>17</v>
      </c>
    </row>
    <row r="1166" customFormat="false" ht="12.75" hidden="false" customHeight="false" outlineLevel="0" collapsed="false">
      <c r="A1166" s="1" t="n">
        <v>1532</v>
      </c>
      <c r="B1166" s="21" t="s">
        <v>1182</v>
      </c>
      <c r="C1166" s="22" t="n">
        <f aca="false">POWER(10,D1166)</f>
        <v>0.84780255489088</v>
      </c>
      <c r="D1166" s="23" t="n">
        <v>-0.071705279</v>
      </c>
      <c r="E1166" s="23" t="n">
        <v>0.053778341</v>
      </c>
      <c r="F1166" s="24" t="n">
        <v>0.225908123</v>
      </c>
      <c r="G1166" s="22" t="n">
        <f aca="false">POWER(10,H1166)</f>
        <v>0.902315431948254</v>
      </c>
      <c r="H1166" s="25" t="n">
        <v>-0.044641615</v>
      </c>
      <c r="I1166" s="23" t="n">
        <v>0.0575809335</v>
      </c>
      <c r="J1166" s="24" t="n">
        <v>0.224960239</v>
      </c>
      <c r="K1166" s="26" t="s">
        <v>78</v>
      </c>
    </row>
    <row r="1167" customFormat="false" ht="12.75" hidden="false" customHeight="false" outlineLevel="0" collapsed="false">
      <c r="A1167" s="1" t="n">
        <v>1533</v>
      </c>
      <c r="B1167" s="21" t="s">
        <v>1183</v>
      </c>
      <c r="C1167" s="22" t="n">
        <f aca="false">POWER(10,D1167)</f>
        <v>1.0694019360163</v>
      </c>
      <c r="D1167" s="23" t="n">
        <v>0.029140966</v>
      </c>
      <c r="E1167" s="23" t="n">
        <v>0.090390832</v>
      </c>
      <c r="F1167" s="24" t="n">
        <v>0.522530627</v>
      </c>
      <c r="G1167" s="22" t="n">
        <f aca="false">POWER(10,H1167)</f>
        <v>1.04989271319399</v>
      </c>
      <c r="H1167" s="25" t="n">
        <v>0.0211449215</v>
      </c>
      <c r="I1167" s="23" t="n">
        <v>0.2009983425</v>
      </c>
      <c r="J1167" s="24" t="n">
        <v>0.6941989305</v>
      </c>
      <c r="K1167" s="26" t="s">
        <v>17</v>
      </c>
    </row>
    <row r="1168" customFormat="false" ht="12.75" hidden="false" customHeight="false" outlineLevel="0" collapsed="false">
      <c r="A1168" s="1" t="n">
        <v>1534</v>
      </c>
      <c r="B1168" s="21" t="s">
        <v>533</v>
      </c>
      <c r="C1168" s="22" t="n">
        <f aca="false">POWER(10,D1168)</f>
        <v>0.952209381542177</v>
      </c>
      <c r="D1168" s="23" t="n">
        <v>-0.021267544</v>
      </c>
      <c r="E1168" s="23" t="n">
        <v>0.125140319</v>
      </c>
      <c r="F1168" s="24" t="n">
        <v>0.869973307</v>
      </c>
      <c r="G1168" s="22" t="n">
        <f aca="false">POWER(10,H1168)</f>
        <v>1.05545547483945</v>
      </c>
      <c r="H1168" s="25" t="n">
        <v>0.023439917</v>
      </c>
      <c r="I1168" s="23" t="n">
        <v>0.345870995</v>
      </c>
      <c r="J1168" s="24" t="n">
        <v>0.655300966</v>
      </c>
      <c r="K1168" s="26" t="s">
        <v>56</v>
      </c>
    </row>
    <row r="1169" customFormat="false" ht="12.75" hidden="false" customHeight="false" outlineLevel="0" collapsed="false">
      <c r="A1169" s="1" t="n">
        <v>1536</v>
      </c>
      <c r="B1169" s="21" t="s">
        <v>1184</v>
      </c>
      <c r="C1169" s="22" t="n">
        <f aca="false">POWER(10,D1169)</f>
        <v>0.81220624419891</v>
      </c>
      <c r="D1169" s="23" t="n">
        <v>-0.090333676</v>
      </c>
      <c r="E1169" s="23" t="n">
        <v>0.121853771</v>
      </c>
      <c r="F1169" s="24" t="n">
        <v>0.50918984</v>
      </c>
      <c r="G1169" s="22" t="n">
        <f aca="false">POWER(10,H1169)</f>
        <v>0.939221217598343</v>
      </c>
      <c r="H1169" s="25" t="n">
        <v>-0.027232105</v>
      </c>
      <c r="I1169" s="23" t="n">
        <v>0.089910479</v>
      </c>
      <c r="J1169" s="24" t="n">
        <v>0.761981154</v>
      </c>
      <c r="K1169" s="26" t="s">
        <v>94</v>
      </c>
    </row>
    <row r="1170" customFormat="false" ht="12.75" hidden="false" customHeight="false" outlineLevel="0" collapsed="false">
      <c r="A1170" s="1" t="n">
        <v>1537</v>
      </c>
      <c r="B1170" s="21" t="s">
        <v>1185</v>
      </c>
      <c r="C1170" s="22" t="n">
        <f aca="false">POWER(10,D1170)</f>
        <v>0.879796228669319</v>
      </c>
      <c r="D1170" s="23" t="n">
        <v>-0.055617904</v>
      </c>
      <c r="E1170" s="23" t="n">
        <v>0.076983197</v>
      </c>
      <c r="F1170" s="24" t="n">
        <v>0.281588535</v>
      </c>
      <c r="G1170" s="22" t="n">
        <f aca="false">POWER(10,H1170)</f>
        <v>0.959157432528293</v>
      </c>
      <c r="H1170" s="25" t="n">
        <v>-0.0181101035</v>
      </c>
      <c r="I1170" s="23" t="n">
        <v>0.0919084225</v>
      </c>
      <c r="J1170" s="24" t="n">
        <v>0.691823975</v>
      </c>
      <c r="K1170" s="26" t="s">
        <v>21</v>
      </c>
    </row>
    <row r="1171" customFormat="false" ht="12.75" hidden="false" customHeight="false" outlineLevel="0" collapsed="false">
      <c r="A1171" s="1" t="n">
        <v>1538</v>
      </c>
      <c r="B1171" s="21" t="s">
        <v>1186</v>
      </c>
      <c r="C1171" s="22" t="n">
        <f aca="false">POWER(10,D1171)</f>
        <v>1.11237164265803</v>
      </c>
      <c r="D1171" s="23" t="n">
        <v>0.046249909</v>
      </c>
      <c r="E1171" s="23" t="n">
        <v>0.055822925</v>
      </c>
      <c r="F1171" s="24" t="n">
        <v>0.280520543</v>
      </c>
      <c r="G1171" s="22" t="n">
        <f aca="false">POWER(10,H1171)</f>
        <v>1.09819487339509</v>
      </c>
      <c r="H1171" s="25" t="n">
        <v>0.040679412</v>
      </c>
      <c r="I1171" s="23" t="n">
        <v>0.0731752335</v>
      </c>
      <c r="J1171" s="24" t="n">
        <v>0.4950503885</v>
      </c>
      <c r="K1171" s="26" t="s">
        <v>17</v>
      </c>
    </row>
    <row r="1172" customFormat="false" ht="12.75" hidden="false" customHeight="false" outlineLevel="0" collapsed="false">
      <c r="A1172" s="1" t="n">
        <v>1540</v>
      </c>
      <c r="B1172" s="21" t="s">
        <v>1187</v>
      </c>
      <c r="C1172" s="22" t="n">
        <f aca="false">POWER(10,D1172)</f>
        <v>1.00758213822943</v>
      </c>
      <c r="D1172" s="23" t="n">
        <v>0.00328046</v>
      </c>
      <c r="E1172" s="23" t="n">
        <v>0.245154906</v>
      </c>
      <c r="F1172" s="24" t="n">
        <v>0.567974407</v>
      </c>
      <c r="G1172" s="22" t="n">
        <f aca="false">POWER(10,H1172)</f>
        <v>1.11397525408383</v>
      </c>
      <c r="H1172" s="25" t="n">
        <v>0.0468755435</v>
      </c>
      <c r="I1172" s="23" t="n">
        <v>0.2861826355</v>
      </c>
      <c r="J1172" s="24" t="n">
        <v>0.7305063555</v>
      </c>
      <c r="K1172" s="26" t="s">
        <v>17</v>
      </c>
    </row>
    <row r="1173" customFormat="false" ht="12.75" hidden="false" customHeight="false" outlineLevel="0" collapsed="false">
      <c r="A1173" s="1" t="n">
        <v>1541</v>
      </c>
      <c r="B1173" s="21" t="s">
        <v>1188</v>
      </c>
      <c r="C1173" s="22" t="n">
        <f aca="false">POWER(10,D1173)</f>
        <v>0.972188328734584</v>
      </c>
      <c r="D1173" s="23" t="n">
        <v>-0.012249597</v>
      </c>
      <c r="E1173" s="23" t="n">
        <v>0.053477793</v>
      </c>
      <c r="F1173" s="24" t="n">
        <v>0.295391778</v>
      </c>
      <c r="G1173" s="22" t="n">
        <f aca="false">POWER(10,H1173)</f>
        <v>1.16283950880013</v>
      </c>
      <c r="H1173" s="25" t="n">
        <v>0.065519779</v>
      </c>
      <c r="I1173" s="23" t="n">
        <v>0.054277685</v>
      </c>
      <c r="J1173" s="24" t="n">
        <v>0.171127401</v>
      </c>
      <c r="K1173" s="26" t="s">
        <v>29</v>
      </c>
    </row>
    <row r="1174" customFormat="false" ht="12.75" hidden="false" customHeight="false" outlineLevel="0" collapsed="false">
      <c r="A1174" s="1" t="n">
        <v>1542</v>
      </c>
      <c r="B1174" s="21" t="s">
        <v>1189</v>
      </c>
      <c r="C1174" s="22" t="n">
        <f aca="false">POWER(10,D1174)</f>
        <v>0.795524647855586</v>
      </c>
      <c r="D1174" s="23" t="n">
        <v>-0.09934636</v>
      </c>
      <c r="E1174" s="23" t="n">
        <v>0.052845754</v>
      </c>
      <c r="F1174" s="24" t="n">
        <v>0.114037176</v>
      </c>
      <c r="G1174" s="22" t="n">
        <f aca="false">POWER(10,H1174)</f>
        <v>0.79515358897209</v>
      </c>
      <c r="H1174" s="25" t="n">
        <v>-0.0995489765</v>
      </c>
      <c r="I1174" s="23" t="n">
        <v>0.0530242</v>
      </c>
      <c r="J1174" s="24" t="n">
        <v>0.2002188</v>
      </c>
      <c r="K1174" s="26" t="s">
        <v>224</v>
      </c>
    </row>
    <row r="1175" customFormat="false" ht="12.75" hidden="false" customHeight="false" outlineLevel="0" collapsed="false">
      <c r="A1175" s="1" t="n">
        <v>1543</v>
      </c>
      <c r="B1175" s="21" t="s">
        <v>1190</v>
      </c>
      <c r="C1175" s="22" t="n">
        <f aca="false">POWER(10,D1175)</f>
        <v>0.945828649893524</v>
      </c>
      <c r="D1175" s="23" t="n">
        <v>-0.024187535</v>
      </c>
      <c r="E1175" s="23" t="n">
        <v>0.078195842</v>
      </c>
      <c r="F1175" s="24" t="n">
        <v>0.622131356</v>
      </c>
      <c r="G1175" s="22" t="n">
        <f aca="false">POWER(10,H1175)</f>
        <v>0.887030033219659</v>
      </c>
      <c r="H1175" s="25" t="n">
        <v>-0.0520616755</v>
      </c>
      <c r="I1175" s="23" t="n">
        <v>0.0970557595</v>
      </c>
      <c r="J1175" s="24" t="n">
        <v>0.492177027</v>
      </c>
      <c r="K1175" s="26" t="s">
        <v>224</v>
      </c>
    </row>
    <row r="1176" customFormat="false" ht="12.75" hidden="false" customHeight="false" outlineLevel="0" collapsed="false">
      <c r="A1176" s="1" t="n">
        <v>1544</v>
      </c>
      <c r="B1176" s="21" t="s">
        <v>1191</v>
      </c>
      <c r="C1176" s="22" t="n">
        <f aca="false">POWER(10,D1176)</f>
        <v>1.02657265334825</v>
      </c>
      <c r="D1176" s="23" t="n">
        <v>0.011389691</v>
      </c>
      <c r="E1176" s="23" t="n">
        <v>0.064829081</v>
      </c>
      <c r="F1176" s="24" t="n">
        <v>0.473633134</v>
      </c>
      <c r="G1176" s="22" t="n">
        <f aca="false">POWER(10,H1176)</f>
        <v>0.981971121644662</v>
      </c>
      <c r="H1176" s="25" t="n">
        <v>-0.007901284</v>
      </c>
      <c r="I1176" s="23" t="n">
        <v>0.1077787015</v>
      </c>
      <c r="J1176" s="24" t="n">
        <v>0.51852255</v>
      </c>
      <c r="K1176" s="26" t="s">
        <v>31</v>
      </c>
    </row>
    <row r="1177" customFormat="false" ht="12.75" hidden="false" customHeight="false" outlineLevel="0" collapsed="false">
      <c r="A1177" s="1" t="n">
        <v>1546</v>
      </c>
      <c r="B1177" s="21" t="s">
        <v>1192</v>
      </c>
      <c r="C1177" s="22" t="n">
        <f aca="false">POWER(10,D1177)</f>
        <v>0.899900476963832</v>
      </c>
      <c r="D1177" s="23" t="n">
        <v>-0.045805518</v>
      </c>
      <c r="E1177" s="23" t="n">
        <v>0.055575304</v>
      </c>
      <c r="F1177" s="24" t="n">
        <v>0.103922029</v>
      </c>
      <c r="G1177" s="22" t="n">
        <f aca="false">POWER(10,H1177)</f>
        <v>1.02821979138371</v>
      </c>
      <c r="H1177" s="25" t="n">
        <v>0.012085959</v>
      </c>
      <c r="I1177" s="23" t="n">
        <v>0.077706489</v>
      </c>
      <c r="J1177" s="24" t="n">
        <v>0.376435863</v>
      </c>
      <c r="K1177" s="26" t="s">
        <v>19</v>
      </c>
    </row>
    <row r="1178" customFormat="false" ht="12.75" hidden="false" customHeight="false" outlineLevel="0" collapsed="false">
      <c r="A1178" s="1" t="n">
        <v>1547</v>
      </c>
      <c r="B1178" s="21" t="s">
        <v>1193</v>
      </c>
      <c r="C1178" s="22" t="n">
        <f aca="false">POWER(10,D1178)</f>
        <v>1.06511491933351</v>
      </c>
      <c r="D1178" s="23" t="n">
        <v>0.027396468</v>
      </c>
      <c r="E1178" s="23" t="n">
        <v>0.052358938</v>
      </c>
      <c r="F1178" s="24" t="n">
        <v>0.603971343</v>
      </c>
      <c r="G1178" s="22" t="n">
        <f aca="false">POWER(10,H1178)</f>
        <v>0.97532860580469</v>
      </c>
      <c r="H1178" s="25" t="n">
        <v>-0.010849038</v>
      </c>
      <c r="I1178" s="23" t="n">
        <v>0.0524577905</v>
      </c>
      <c r="J1178" s="24" t="n">
        <v>0.3727149985</v>
      </c>
      <c r="K1178" s="26" t="s">
        <v>17</v>
      </c>
    </row>
    <row r="1179" customFormat="false" ht="12.75" hidden="false" customHeight="false" outlineLevel="0" collapsed="false">
      <c r="A1179" s="1" t="n">
        <v>1548</v>
      </c>
      <c r="B1179" s="21" t="s">
        <v>1194</v>
      </c>
      <c r="C1179" s="22" t="n">
        <f aca="false">POWER(10,D1179)</f>
        <v>1.00613911475571</v>
      </c>
      <c r="D1179" s="23" t="n">
        <v>0.002658033</v>
      </c>
      <c r="E1179" s="23" t="n">
        <v>0.128516712</v>
      </c>
      <c r="F1179" s="24" t="n">
        <v>0.39396524</v>
      </c>
      <c r="G1179" s="22" t="n">
        <f aca="false">POWER(10,H1179)</f>
        <v>1.06636587824465</v>
      </c>
      <c r="H1179" s="25" t="n">
        <v>0.02790624</v>
      </c>
      <c r="I1179" s="23" t="n">
        <v>0.233401068</v>
      </c>
      <c r="J1179" s="24" t="n">
        <v>0.5804867505</v>
      </c>
      <c r="K1179" s="26" t="s">
        <v>56</v>
      </c>
    </row>
    <row r="1180" customFormat="false" ht="12.75" hidden="false" customHeight="false" outlineLevel="0" collapsed="false">
      <c r="A1180" s="1" t="n">
        <v>1550</v>
      </c>
      <c r="B1180" s="21" t="s">
        <v>1195</v>
      </c>
      <c r="C1180" s="22" t="n">
        <f aca="false">POWER(10,D1180)</f>
        <v>0.64802596132849</v>
      </c>
      <c r="D1180" s="23" t="n">
        <v>-0.188407595</v>
      </c>
      <c r="E1180" s="23" t="n">
        <v>0.051066459</v>
      </c>
      <c r="F1180" s="24" t="n">
        <v>0.000224732</v>
      </c>
      <c r="G1180" s="22" t="n">
        <f aca="false">POWER(10,H1180)</f>
        <v>0.78497411706763</v>
      </c>
      <c r="H1180" s="25" t="n">
        <v>-0.105144663</v>
      </c>
      <c r="I1180" s="23" t="n">
        <v>0.053085356</v>
      </c>
      <c r="J1180" s="24" t="n">
        <v>0.2264386875</v>
      </c>
      <c r="K1180" s="26" t="s">
        <v>94</v>
      </c>
    </row>
    <row r="1181" customFormat="false" ht="12.75" hidden="false" customHeight="false" outlineLevel="0" collapsed="false">
      <c r="A1181" s="1" t="n">
        <v>1551</v>
      </c>
      <c r="B1181" s="21" t="s">
        <v>1196</v>
      </c>
      <c r="C1181" s="22" t="n">
        <f aca="false">POWER(10,D1181)</f>
        <v>0.79686231725297</v>
      </c>
      <c r="D1181" s="23" t="n">
        <v>-0.09861671</v>
      </c>
      <c r="E1181" s="23" t="n">
        <v>0.049662701</v>
      </c>
      <c r="F1181" s="24" t="n">
        <v>0.04706332</v>
      </c>
      <c r="G1181" s="22" t="n">
        <f aca="false">POWER(10,H1181)</f>
        <v>0.819602384046613</v>
      </c>
      <c r="H1181" s="25" t="n">
        <v>-0.086396787</v>
      </c>
      <c r="I1181" s="23" t="n">
        <v>0.049539401</v>
      </c>
      <c r="J1181" s="24" t="n">
        <v>0.081158823</v>
      </c>
      <c r="K1181" s="26" t="s">
        <v>94</v>
      </c>
    </row>
    <row r="1182" customFormat="false" ht="12.75" hidden="false" customHeight="false" outlineLevel="0" collapsed="false">
      <c r="A1182" s="1" t="n">
        <v>1553</v>
      </c>
      <c r="B1182" s="21" t="s">
        <v>1197</v>
      </c>
      <c r="C1182" s="22" t="n">
        <f aca="false">POWER(10,D1182)</f>
        <v>0.63647627539877</v>
      </c>
      <c r="D1182" s="23" t="n">
        <v>-0.19621778</v>
      </c>
      <c r="E1182" s="23" t="n">
        <v>0.051187333</v>
      </c>
      <c r="F1182" s="24" t="n">
        <v>0.000126422</v>
      </c>
      <c r="G1182" s="22" t="n">
        <f aca="false">POWER(10,H1182)</f>
        <v>0.807573343031608</v>
      </c>
      <c r="H1182" s="25" t="n">
        <v>-0.092818025</v>
      </c>
      <c r="I1182" s="23" t="n">
        <v>0.052741722</v>
      </c>
      <c r="J1182" s="24" t="n">
        <v>0.1405407515</v>
      </c>
      <c r="K1182" s="26" t="s">
        <v>94</v>
      </c>
    </row>
    <row r="1183" customFormat="false" ht="12.75" hidden="false" customHeight="false" outlineLevel="0" collapsed="false">
      <c r="A1183" s="1" t="n">
        <v>1554</v>
      </c>
      <c r="B1183" s="21" t="s">
        <v>1198</v>
      </c>
      <c r="C1183" s="22" t="n">
        <f aca="false">POWER(10,D1183)</f>
        <v>0.819508708582222</v>
      </c>
      <c r="D1183" s="23" t="n">
        <v>-0.086446427</v>
      </c>
      <c r="E1183" s="23" t="n">
        <v>0.053813179</v>
      </c>
      <c r="F1183" s="24" t="n">
        <v>0.319923231</v>
      </c>
      <c r="G1183" s="22" t="n">
        <f aca="false">POWER(10,H1183)</f>
        <v>0.651397842048512</v>
      </c>
      <c r="H1183" s="25" t="n">
        <v>-0.1861536845</v>
      </c>
      <c r="I1183" s="23" t="n">
        <v>0.0543773375</v>
      </c>
      <c r="J1183" s="24" t="n">
        <v>0.01590304</v>
      </c>
      <c r="K1183" s="26" t="s">
        <v>94</v>
      </c>
    </row>
    <row r="1184" customFormat="false" ht="12.75" hidden="false" customHeight="false" outlineLevel="0" collapsed="false">
      <c r="A1184" s="1" t="n">
        <v>1555</v>
      </c>
      <c r="B1184" s="21" t="s">
        <v>1199</v>
      </c>
      <c r="C1184" s="22" t="n">
        <f aca="false">POWER(10,D1184)</f>
        <v>0.601121398361389</v>
      </c>
      <c r="D1184" s="23" t="n">
        <v>-0.221037812</v>
      </c>
      <c r="E1184" s="23" t="n">
        <v>0.055139727</v>
      </c>
      <c r="F1184" s="24" t="n">
        <v>0.003935052</v>
      </c>
      <c r="G1184" s="22" t="n">
        <f aca="false">POWER(10,H1184)</f>
        <v>0.615533648679639</v>
      </c>
      <c r="H1184" s="25" t="n">
        <v>-0.210748201</v>
      </c>
      <c r="I1184" s="23" t="n">
        <v>0.054831508</v>
      </c>
      <c r="J1184" s="24" t="n">
        <v>0.0037401524</v>
      </c>
      <c r="K1184" s="26" t="s">
        <v>94</v>
      </c>
    </row>
    <row r="1185" customFormat="false" ht="12.75" hidden="false" customHeight="false" outlineLevel="0" collapsed="false">
      <c r="A1185" s="1" t="n">
        <v>1557</v>
      </c>
      <c r="B1185" s="21" t="s">
        <v>1200</v>
      </c>
      <c r="C1185" s="22" t="n">
        <f aca="false">POWER(10,D1185)</f>
        <v>0.690246998801283</v>
      </c>
      <c r="D1185" s="23" t="n">
        <v>-0.160995473</v>
      </c>
      <c r="E1185" s="23" t="n">
        <v>0.054193768</v>
      </c>
      <c r="F1185" s="24" t="n">
        <v>0.190878296</v>
      </c>
      <c r="G1185" s="22" t="n">
        <f aca="false">POWER(10,H1185)</f>
        <v>0.677415201218746</v>
      </c>
      <c r="H1185" s="25" t="n">
        <v>-0.169145062</v>
      </c>
      <c r="I1185" s="23" t="n">
        <v>0.0541950945</v>
      </c>
      <c r="J1185" s="24" t="n">
        <v>0.020513251</v>
      </c>
      <c r="K1185" s="26" t="s">
        <v>94</v>
      </c>
    </row>
    <row r="1186" customFormat="false" ht="12.75" hidden="false" customHeight="false" outlineLevel="0" collapsed="false">
      <c r="A1186" s="1" t="n">
        <v>1558</v>
      </c>
      <c r="B1186" s="21" t="s">
        <v>1201</v>
      </c>
      <c r="C1186" s="22" t="n">
        <f aca="false">POWER(10,D1186)</f>
        <v>0.787045789695099</v>
      </c>
      <c r="D1186" s="23" t="n">
        <v>-0.104</v>
      </c>
      <c r="E1186" s="23" t="n">
        <v>0.056</v>
      </c>
      <c r="F1186" s="24" t="n">
        <v>0.0622</v>
      </c>
      <c r="G1186" s="22" t="n">
        <f aca="false">POWER(10,H1186)</f>
        <v>0.564886104161517</v>
      </c>
      <c r="H1186" s="25" t="n">
        <v>-0.2480391085</v>
      </c>
      <c r="I1186" s="23" t="n">
        <v>0.055721075</v>
      </c>
      <c r="J1186" s="24" t="n">
        <v>6.1145764E-005</v>
      </c>
      <c r="K1186" s="26" t="s">
        <v>17</v>
      </c>
    </row>
    <row r="1187" customFormat="false" ht="12.75" hidden="false" customHeight="false" outlineLevel="0" collapsed="false">
      <c r="A1187" s="1" t="n">
        <v>1559</v>
      </c>
      <c r="B1187" s="21" t="s">
        <v>1202</v>
      </c>
      <c r="C1187" s="22" t="n">
        <f aca="false">POWER(10,D1187)</f>
        <v>0.698853444412597</v>
      </c>
      <c r="D1187" s="23" t="n">
        <v>-0.15561389</v>
      </c>
      <c r="E1187" s="23" t="n">
        <v>0.05462935</v>
      </c>
      <c r="F1187" s="24" t="n">
        <v>0.277199921</v>
      </c>
      <c r="G1187" s="22" t="n">
        <f aca="false">POWER(10,H1187)</f>
        <v>0.738529685259349</v>
      </c>
      <c r="H1187" s="25" t="n">
        <v>-0.1316320435</v>
      </c>
      <c r="I1187" s="23" t="n">
        <v>0.0542719975</v>
      </c>
      <c r="J1187" s="24" t="n">
        <v>0.094690545</v>
      </c>
      <c r="K1187" s="26" t="s">
        <v>17</v>
      </c>
    </row>
    <row r="1188" customFormat="false" ht="12.75" hidden="false" customHeight="false" outlineLevel="0" collapsed="false">
      <c r="A1188" s="1" t="n">
        <v>1561</v>
      </c>
      <c r="B1188" s="21" t="s">
        <v>1203</v>
      </c>
      <c r="C1188" s="22" t="n">
        <f aca="false">POWER(10,D1188)</f>
        <v>0.633255139191188</v>
      </c>
      <c r="D1188" s="23" t="n">
        <v>-0.198421277</v>
      </c>
      <c r="E1188" s="23" t="n">
        <v>0.066701456</v>
      </c>
      <c r="F1188" s="24" t="n">
        <v>0.129275218</v>
      </c>
      <c r="G1188" s="22" t="n">
        <f aca="false">POWER(10,H1188)</f>
        <v>0.590883506414285</v>
      </c>
      <c r="H1188" s="25" t="n">
        <v>-0.2284981325</v>
      </c>
      <c r="I1188" s="23" t="n">
        <v>0.0579095875</v>
      </c>
      <c r="J1188" s="24" t="n">
        <v>0.00343454863</v>
      </c>
      <c r="K1188" s="26" t="s">
        <v>94</v>
      </c>
    </row>
    <row r="1189" customFormat="false" ht="12.75" hidden="false" customHeight="false" outlineLevel="0" collapsed="false">
      <c r="A1189" s="1" t="n">
        <v>1562</v>
      </c>
      <c r="B1189" s="21" t="s">
        <v>1204</v>
      </c>
      <c r="C1189" s="22" t="n">
        <f aca="false">POWER(10,D1189)</f>
        <v>0.881056902599628</v>
      </c>
      <c r="D1189" s="23" t="n">
        <v>-0.054996042</v>
      </c>
      <c r="E1189" s="23" t="n">
        <v>0.052732295</v>
      </c>
      <c r="F1189" s="24" t="n">
        <v>0.316270657</v>
      </c>
      <c r="G1189" s="22" t="n">
        <f aca="false">POWER(10,H1189)</f>
        <v>0.818796932548408</v>
      </c>
      <c r="H1189" s="25" t="n">
        <v>-0.086823793</v>
      </c>
      <c r="I1189" s="23" t="n">
        <v>0.052885612</v>
      </c>
      <c r="J1189" s="24" t="n">
        <v>0.116975723</v>
      </c>
      <c r="K1189" s="26" t="s">
        <v>17</v>
      </c>
    </row>
    <row r="1190" customFormat="false" ht="12.75" hidden="false" customHeight="false" outlineLevel="0" collapsed="false">
      <c r="A1190" s="1" t="n">
        <v>1564</v>
      </c>
      <c r="B1190" s="21" t="s">
        <v>1205</v>
      </c>
      <c r="C1190" s="22" t="n">
        <f aca="false">POWER(10,D1190)</f>
        <v>0.88900560680658</v>
      </c>
      <c r="D1190" s="23" t="n">
        <v>-0.0510955</v>
      </c>
      <c r="E1190" s="23" t="n">
        <v>0.126005415</v>
      </c>
      <c r="F1190" s="24" t="n">
        <v>0.567564908</v>
      </c>
      <c r="G1190" s="22" t="n">
        <f aca="false">POWER(10,H1190)</f>
        <v>0.767203917915754</v>
      </c>
      <c r="H1190" s="25" t="n">
        <v>-0.115089188</v>
      </c>
      <c r="I1190" s="23" t="n">
        <v>0.101915607</v>
      </c>
      <c r="J1190" s="24" t="n">
        <v>0.367362549</v>
      </c>
      <c r="K1190" s="26" t="s">
        <v>17</v>
      </c>
    </row>
    <row r="1191" customFormat="false" ht="12.75" hidden="false" customHeight="false" outlineLevel="0" collapsed="false">
      <c r="A1191" s="1" t="n">
        <v>1565</v>
      </c>
      <c r="B1191" s="21" t="s">
        <v>1206</v>
      </c>
      <c r="C1191" s="22" t="n">
        <f aca="false">POWER(10,D1191)</f>
        <v>0.908413007032667</v>
      </c>
      <c r="D1191" s="23" t="n">
        <v>-0.041716656</v>
      </c>
      <c r="E1191" s="23" t="n">
        <v>0.065027644</v>
      </c>
      <c r="F1191" s="24" t="n">
        <v>0.462639575</v>
      </c>
      <c r="G1191" s="22" t="n">
        <f aca="false">POWER(10,H1191)</f>
        <v>0.943349709401482</v>
      </c>
      <c r="H1191" s="25" t="n">
        <v>-0.02532728</v>
      </c>
      <c r="I1191" s="23" t="n">
        <v>0.0846001215</v>
      </c>
      <c r="J1191" s="24" t="n">
        <v>0.468409215</v>
      </c>
      <c r="K1191" s="26" t="s">
        <v>94</v>
      </c>
    </row>
    <row r="1192" customFormat="false" ht="12.75" hidden="false" customHeight="false" outlineLevel="0" collapsed="false">
      <c r="A1192" s="1" t="n">
        <v>1566</v>
      </c>
      <c r="B1192" s="21" t="s">
        <v>1207</v>
      </c>
      <c r="C1192" s="22" t="n">
        <f aca="false">POWER(10,D1192)</f>
        <v>0.600527478050715</v>
      </c>
      <c r="D1192" s="23" t="n">
        <v>-0.221467116</v>
      </c>
      <c r="E1192" s="23" t="n">
        <v>0.05592977</v>
      </c>
      <c r="F1192" s="24" t="n">
        <v>0.093033337</v>
      </c>
      <c r="G1192" s="22" t="n">
        <f aca="false">POWER(10,H1192)</f>
        <v>0.598822619207788</v>
      </c>
      <c r="H1192" s="25" t="n">
        <v>-0.2227018035</v>
      </c>
      <c r="I1192" s="23" t="n">
        <v>0.0553537245</v>
      </c>
      <c r="J1192" s="24" t="n">
        <v>0.00063682878</v>
      </c>
      <c r="K1192" s="26" t="s">
        <v>94</v>
      </c>
    </row>
    <row r="1193" customFormat="false" ht="12.75" hidden="false" customHeight="false" outlineLevel="0" collapsed="false">
      <c r="A1193" s="1" t="n">
        <v>1567</v>
      </c>
      <c r="B1193" s="21" t="s">
        <v>1208</v>
      </c>
      <c r="C1193" s="22" t="n">
        <f aca="false">POWER(10,D1193)</f>
        <v>0.766486254500899</v>
      </c>
      <c r="D1193" s="23" t="n">
        <v>-0.115495629</v>
      </c>
      <c r="E1193" s="23" t="n">
        <v>0.053346982</v>
      </c>
      <c r="F1193" s="24" t="n">
        <v>0.309577238</v>
      </c>
      <c r="G1193" s="22" t="n">
        <f aca="false">POWER(10,H1193)</f>
        <v>0.783121766237757</v>
      </c>
      <c r="H1193" s="25" t="n">
        <v>-0.106170705</v>
      </c>
      <c r="I1193" s="23" t="n">
        <v>0.052932077</v>
      </c>
      <c r="J1193" s="24" t="n">
        <v>0.071242702</v>
      </c>
      <c r="K1193" s="26" t="s">
        <v>94</v>
      </c>
    </row>
    <row r="1194" customFormat="false" ht="12.75" hidden="false" customHeight="false" outlineLevel="0" collapsed="false">
      <c r="A1194" s="1" t="n">
        <v>1568</v>
      </c>
      <c r="B1194" s="21" t="s">
        <v>1209</v>
      </c>
      <c r="C1194" s="22" t="n">
        <f aca="false">POWER(10,D1194)</f>
        <v>0.934978544549192</v>
      </c>
      <c r="D1194" s="23" t="n">
        <v>-0.029198355</v>
      </c>
      <c r="E1194" s="23" t="n">
        <v>0.05318256</v>
      </c>
      <c r="F1194" s="24" t="n">
        <v>0.192407048</v>
      </c>
      <c r="G1194" s="22" t="n">
        <f aca="false">POWER(10,H1194)</f>
        <v>0.907811788443404</v>
      </c>
      <c r="H1194" s="25" t="n">
        <v>-0.042004182</v>
      </c>
      <c r="I1194" s="23" t="n">
        <v>0.0537161305</v>
      </c>
      <c r="J1194" s="24" t="n">
        <v>0.3677245045</v>
      </c>
      <c r="K1194" s="26" t="s">
        <v>94</v>
      </c>
    </row>
    <row r="1195" customFormat="false" ht="12.75" hidden="false" customHeight="false" outlineLevel="0" collapsed="false">
      <c r="A1195" s="1" t="n">
        <v>1570</v>
      </c>
      <c r="B1195" s="21" t="s">
        <v>1210</v>
      </c>
      <c r="C1195" s="22" t="n">
        <f aca="false">POWER(10,D1195)</f>
        <v>1.02679376774035</v>
      </c>
      <c r="D1195" s="23" t="n">
        <v>0.011483224</v>
      </c>
      <c r="E1195" s="23" t="n">
        <v>0.052715237</v>
      </c>
      <c r="F1195" s="24" t="n">
        <v>0.319018789</v>
      </c>
      <c r="G1195" s="22" t="n">
        <f aca="false">POWER(10,H1195)</f>
        <v>1</v>
      </c>
      <c r="H1195" s="25"/>
      <c r="I1195" s="23"/>
      <c r="J1195" s="24"/>
      <c r="K1195" s="26" t="s">
        <v>17</v>
      </c>
    </row>
    <row r="1196" customFormat="false" ht="12.75" hidden="false" customHeight="false" outlineLevel="0" collapsed="false">
      <c r="A1196" s="1" t="n">
        <v>1572</v>
      </c>
      <c r="B1196" s="21" t="s">
        <v>1211</v>
      </c>
      <c r="C1196" s="22" t="n">
        <f aca="false">POWER(10,D1196)</f>
        <v>1.00537296350591</v>
      </c>
      <c r="D1196" s="23" t="n">
        <v>0.002327202</v>
      </c>
      <c r="E1196" s="23" t="n">
        <v>0.053191709</v>
      </c>
      <c r="F1196" s="24" t="n">
        <v>0.465798591</v>
      </c>
      <c r="G1196" s="22" t="n">
        <f aca="false">POWER(10,H1196)</f>
        <v>0.982758018514428</v>
      </c>
      <c r="H1196" s="25" t="n">
        <v>-0.007553404</v>
      </c>
      <c r="I1196" s="23" t="n">
        <v>0.049189142</v>
      </c>
      <c r="J1196" s="24" t="n">
        <v>0.877957968</v>
      </c>
      <c r="K1196" s="26" t="s">
        <v>94</v>
      </c>
    </row>
    <row r="1197" customFormat="false" ht="12.75" hidden="false" customHeight="false" outlineLevel="0" collapsed="false">
      <c r="A1197" s="1" t="n">
        <v>1573</v>
      </c>
      <c r="B1197" s="21" t="s">
        <v>1212</v>
      </c>
      <c r="C1197" s="22" t="n">
        <f aca="false">POWER(10,D1197)</f>
        <v>0.903082224334166</v>
      </c>
      <c r="D1197" s="23" t="n">
        <v>-0.044272706</v>
      </c>
      <c r="E1197" s="23" t="n">
        <v>0.066223135</v>
      </c>
      <c r="F1197" s="24" t="n">
        <v>0.146702826</v>
      </c>
      <c r="G1197" s="22" t="n">
        <f aca="false">POWER(10,H1197)</f>
        <v>0.808130029277054</v>
      </c>
      <c r="H1197" s="25" t="n">
        <v>-0.092518755</v>
      </c>
      <c r="I1197" s="23" t="n">
        <v>0.060403606</v>
      </c>
      <c r="J1197" s="24" t="n">
        <v>0.1759925895</v>
      </c>
      <c r="K1197" s="26" t="s">
        <v>94</v>
      </c>
    </row>
    <row r="1198" customFormat="false" ht="12.75" hidden="false" customHeight="false" outlineLevel="0" collapsed="false">
      <c r="A1198" s="1" t="n">
        <v>1574</v>
      </c>
      <c r="B1198" s="21" t="s">
        <v>1213</v>
      </c>
      <c r="C1198" s="22" t="n">
        <f aca="false">POWER(10,D1198)</f>
        <v>0.855555268462819</v>
      </c>
      <c r="D1198" s="23" t="n">
        <v>-0.06775193</v>
      </c>
      <c r="E1198" s="23" t="n">
        <v>0.06534086</v>
      </c>
      <c r="F1198" s="24" t="n">
        <v>0.108929314</v>
      </c>
      <c r="G1198" s="22" t="n">
        <f aca="false">POWER(10,H1198)</f>
        <v>0.777184307555992</v>
      </c>
      <c r="H1198" s="25" t="n">
        <v>-0.109475977</v>
      </c>
      <c r="I1198" s="23" t="n">
        <v>0.069080239</v>
      </c>
      <c r="J1198" s="24" t="n">
        <v>0.2435144435</v>
      </c>
      <c r="K1198" s="26" t="s">
        <v>94</v>
      </c>
    </row>
    <row r="1199" customFormat="false" ht="12.75" hidden="false" customHeight="false" outlineLevel="0" collapsed="false">
      <c r="A1199" s="1" t="n">
        <v>1576</v>
      </c>
      <c r="B1199" s="21" t="s">
        <v>1214</v>
      </c>
      <c r="C1199" s="22" t="n">
        <f aca="false">POWER(10,D1199)</f>
        <v>0.770859849707791</v>
      </c>
      <c r="D1199" s="23" t="n">
        <v>-0.113024574</v>
      </c>
      <c r="E1199" s="23" t="n">
        <v>0.062721746</v>
      </c>
      <c r="F1199" s="24" t="n">
        <v>0.392610001</v>
      </c>
      <c r="G1199" s="22" t="n">
        <f aca="false">POWER(10,H1199)</f>
        <v>0.744618304480545</v>
      </c>
      <c r="H1199" s="25" t="n">
        <v>-0.128066292</v>
      </c>
      <c r="I1199" s="23" t="n">
        <v>0.081267385</v>
      </c>
      <c r="J1199" s="24" t="n">
        <v>0.1942811175</v>
      </c>
      <c r="K1199" s="26" t="s">
        <v>94</v>
      </c>
    </row>
    <row r="1200" customFormat="false" ht="12.75" hidden="false" customHeight="false" outlineLevel="0" collapsed="false">
      <c r="A1200" s="1" t="n">
        <v>1577</v>
      </c>
      <c r="B1200" s="21" t="s">
        <v>1215</v>
      </c>
      <c r="C1200" s="22" t="n">
        <f aca="false">POWER(10,D1200)</f>
        <v>0.952621684234835</v>
      </c>
      <c r="D1200" s="23" t="n">
        <v>-0.021079537</v>
      </c>
      <c r="E1200" s="23" t="n">
        <v>0.071532719</v>
      </c>
      <c r="F1200" s="24" t="n">
        <v>0.374141579</v>
      </c>
      <c r="G1200" s="22" t="n">
        <f aca="false">POWER(10,H1200)</f>
        <v>0.903209610493858</v>
      </c>
      <c r="H1200" s="25" t="n">
        <v>-0.04421145</v>
      </c>
      <c r="I1200" s="23" t="n">
        <v>0.054316677</v>
      </c>
      <c r="J1200" s="24" t="n">
        <v>0.479129339</v>
      </c>
      <c r="K1200" s="26" t="s">
        <v>17</v>
      </c>
    </row>
    <row r="1201" customFormat="false" ht="12.75" hidden="false" customHeight="false" outlineLevel="0" collapsed="false">
      <c r="A1201" s="1" t="n">
        <v>1578</v>
      </c>
      <c r="B1201" s="21" t="s">
        <v>1216</v>
      </c>
      <c r="C1201" s="22" t="n">
        <f aca="false">POWER(10,D1201)</f>
        <v>0.981222933179452</v>
      </c>
      <c r="D1201" s="23" t="n">
        <v>-0.00823231</v>
      </c>
      <c r="E1201" s="23" t="n">
        <v>0.056690735</v>
      </c>
      <c r="F1201" s="24" t="n">
        <v>0.482411775</v>
      </c>
      <c r="G1201" s="22" t="n">
        <f aca="false">POWER(10,H1201)</f>
        <v>0.939903058881915</v>
      </c>
      <c r="H1201" s="25" t="n">
        <v>-0.026916937</v>
      </c>
      <c r="I1201" s="23" t="n">
        <v>0.081163852</v>
      </c>
      <c r="J1201" s="24" t="n">
        <v>0.5583867945</v>
      </c>
      <c r="K1201" s="26" t="s">
        <v>94</v>
      </c>
    </row>
    <row r="1202" customFormat="false" ht="12.75" hidden="false" customHeight="false" outlineLevel="0" collapsed="false">
      <c r="A1202" s="1" t="n">
        <v>1580</v>
      </c>
      <c r="B1202" s="21" t="s">
        <v>1217</v>
      </c>
      <c r="C1202" s="22" t="n">
        <f aca="false">POWER(10,D1202)</f>
        <v>1.01262610944876</v>
      </c>
      <c r="D1202" s="23" t="n">
        <v>0.005449121</v>
      </c>
      <c r="E1202" s="23" t="n">
        <v>0.504458166</v>
      </c>
      <c r="F1202" s="24" t="n">
        <v>0.673442515</v>
      </c>
      <c r="G1202" s="22" t="n">
        <f aca="false">POWER(10,H1202)</f>
        <v>0.844282349418259</v>
      </c>
      <c r="H1202" s="25" t="n">
        <v>-0.07351229</v>
      </c>
      <c r="I1202" s="23" t="n">
        <v>0.534323719</v>
      </c>
      <c r="J1202" s="24" t="n">
        <v>0.8377622365</v>
      </c>
      <c r="K1202" s="26" t="s">
        <v>94</v>
      </c>
    </row>
    <row r="1203" customFormat="false" ht="12.75" hidden="false" customHeight="false" outlineLevel="0" collapsed="false">
      <c r="A1203" s="1" t="n">
        <v>1581</v>
      </c>
      <c r="B1203" s="21" t="s">
        <v>1218</v>
      </c>
      <c r="C1203" s="22" t="n">
        <f aca="false">POWER(10,D1203)</f>
        <v>1.17297413044353</v>
      </c>
      <c r="D1203" s="23" t="n">
        <v>0.069288434</v>
      </c>
      <c r="E1203" s="23" t="n">
        <v>0.090337322</v>
      </c>
      <c r="F1203" s="24" t="n">
        <v>0.264834029</v>
      </c>
      <c r="G1203" s="22" t="n">
        <f aca="false">POWER(10,H1203)</f>
        <v>1.05622196073057</v>
      </c>
      <c r="H1203" s="25" t="n">
        <v>0.023755193</v>
      </c>
      <c r="I1203" s="23" t="n">
        <v>0.1958436315</v>
      </c>
      <c r="J1203" s="24" t="n">
        <v>0.6548903075</v>
      </c>
      <c r="K1203" s="26" t="s">
        <v>94</v>
      </c>
    </row>
    <row r="1204" customFormat="false" ht="12.75" hidden="false" customHeight="false" outlineLevel="0" collapsed="false">
      <c r="A1204" s="1" t="n">
        <v>1582</v>
      </c>
      <c r="B1204" s="21" t="s">
        <v>1219</v>
      </c>
      <c r="C1204" s="22" t="n">
        <f aca="false">POWER(10,D1204)</f>
        <v>1.06017815418741</v>
      </c>
      <c r="D1204" s="23" t="n">
        <v>0.025378851</v>
      </c>
      <c r="E1204" s="23" t="n">
        <v>0.058818455</v>
      </c>
      <c r="F1204" s="24" t="n">
        <v>0.36950073</v>
      </c>
      <c r="G1204" s="22" t="n">
        <f aca="false">POWER(10,H1204)</f>
        <v>1.04673446843452</v>
      </c>
      <c r="H1204" s="25" t="n">
        <v>0.0198365255</v>
      </c>
      <c r="I1204" s="23" t="n">
        <v>0.062666062</v>
      </c>
      <c r="J1204" s="24" t="n">
        <v>0.5448315445</v>
      </c>
      <c r="K1204" s="26" t="s">
        <v>94</v>
      </c>
    </row>
    <row r="1205" customFormat="false" ht="12.75" hidden="false" customHeight="false" outlineLevel="0" collapsed="false">
      <c r="A1205" s="1" t="n">
        <v>1583</v>
      </c>
      <c r="B1205" s="21" t="s">
        <v>1220</v>
      </c>
      <c r="C1205" s="22" t="n">
        <f aca="false">POWER(10,D1205)</f>
        <v>1.06141877642311</v>
      </c>
      <c r="D1205" s="23" t="n">
        <v>0.025886766</v>
      </c>
      <c r="E1205" s="23" t="n">
        <v>0.354585894</v>
      </c>
      <c r="F1205" s="24" t="n">
        <v>0.922637002</v>
      </c>
      <c r="G1205" s="22" t="n">
        <f aca="false">POWER(10,H1205)</f>
        <v>0.97037447900856</v>
      </c>
      <c r="H1205" s="25" t="n">
        <v>-0.013060634</v>
      </c>
      <c r="I1205" s="23" t="n">
        <v>0.251721664</v>
      </c>
      <c r="J1205" s="24" t="n">
        <v>0.958620151</v>
      </c>
      <c r="K1205" s="26" t="s">
        <v>94</v>
      </c>
    </row>
    <row r="1206" customFormat="false" ht="12.75" hidden="false" customHeight="false" outlineLevel="0" collapsed="false">
      <c r="A1206" s="1" t="n">
        <v>1585</v>
      </c>
      <c r="B1206" s="21" t="s">
        <v>1221</v>
      </c>
      <c r="C1206" s="22" t="n">
        <f aca="false">POWER(10,D1206)</f>
        <v>0.727430192852315</v>
      </c>
      <c r="D1206" s="23" t="n">
        <v>-0.138208677</v>
      </c>
      <c r="E1206" s="23" t="n">
        <v>0.076606236</v>
      </c>
      <c r="F1206" s="24" t="n">
        <v>0.143865925</v>
      </c>
      <c r="G1206" s="22" t="n">
        <f aca="false">POWER(10,H1206)</f>
        <v>0.930664048574118</v>
      </c>
      <c r="H1206" s="25" t="n">
        <v>-0.0312070625</v>
      </c>
      <c r="I1206" s="23" t="n">
        <v>0.11067894</v>
      </c>
      <c r="J1206" s="24" t="n">
        <v>0.46810662</v>
      </c>
      <c r="K1206" s="26" t="s">
        <v>17</v>
      </c>
    </row>
    <row r="1207" customFormat="false" ht="12.75" hidden="false" customHeight="false" outlineLevel="0" collapsed="false">
      <c r="A1207" s="1" t="n">
        <v>1587</v>
      </c>
      <c r="B1207" s="21" t="s">
        <v>1222</v>
      </c>
      <c r="C1207" s="22" t="n">
        <f aca="false">POWER(10,D1207)</f>
        <v>1.03108379183456</v>
      </c>
      <c r="D1207" s="23" t="n">
        <v>0.01329396</v>
      </c>
      <c r="E1207" s="23" t="n">
        <v>0.180446451</v>
      </c>
      <c r="F1207" s="24" t="n">
        <v>0.796776288</v>
      </c>
      <c r="G1207" s="22" t="n">
        <f aca="false">POWER(10,H1207)</f>
        <v>0.964533182235489</v>
      </c>
      <c r="H1207" s="25" t="n">
        <v>-0.015682827</v>
      </c>
      <c r="I1207" s="23" t="n">
        <v>0.1314090315</v>
      </c>
      <c r="J1207" s="24" t="n">
        <v>0.700564993</v>
      </c>
      <c r="K1207" s="26" t="s">
        <v>17</v>
      </c>
    </row>
    <row r="1208" customFormat="false" ht="12.75" hidden="false" customHeight="false" outlineLevel="0" collapsed="false">
      <c r="A1208" s="1" t="n">
        <v>1589</v>
      </c>
      <c r="B1208" s="21" t="s">
        <v>1223</v>
      </c>
      <c r="C1208" s="22" t="n">
        <f aca="false">POWER(10,D1208)</f>
        <v>0.852394147095761</v>
      </c>
      <c r="D1208" s="23" t="n">
        <v>-0.069359541</v>
      </c>
      <c r="E1208" s="23" t="n">
        <v>0.087421462</v>
      </c>
      <c r="F1208" s="24" t="n">
        <v>0.428171588</v>
      </c>
      <c r="G1208" s="22" t="n">
        <f aca="false">POWER(10,H1208)</f>
        <v>0.847431688906479</v>
      </c>
      <c r="H1208" s="25" t="n">
        <v>-0.0718953</v>
      </c>
      <c r="I1208" s="23" t="n">
        <v>0.2119652925</v>
      </c>
      <c r="J1208" s="24" t="n">
        <v>0.7792799875</v>
      </c>
      <c r="K1208" s="26" t="s">
        <v>17</v>
      </c>
    </row>
    <row r="1209" customFormat="false" ht="12.75" hidden="false" customHeight="false" outlineLevel="0" collapsed="false">
      <c r="A1209" s="1" t="n">
        <v>1590</v>
      </c>
      <c r="B1209" s="21" t="s">
        <v>1224</v>
      </c>
      <c r="C1209" s="22" t="n">
        <f aca="false">POWER(10,D1209)</f>
        <v>0.9934253087631</v>
      </c>
      <c r="D1209" s="23" t="n">
        <v>-0.00286478</v>
      </c>
      <c r="E1209" s="23" t="n">
        <v>0.162832493</v>
      </c>
      <c r="F1209" s="24" t="n">
        <v>0.576065954</v>
      </c>
      <c r="G1209" s="22" t="n">
        <f aca="false">POWER(10,H1209)</f>
        <v>1.00602659559568</v>
      </c>
      <c r="H1209" s="25" t="n">
        <v>0.002609462</v>
      </c>
      <c r="I1209" s="23" t="n">
        <v>0.434785787</v>
      </c>
      <c r="J1209" s="24" t="n">
        <v>0.863464962</v>
      </c>
      <c r="K1209" s="26" t="s">
        <v>17</v>
      </c>
    </row>
    <row r="1210" customFormat="false" ht="12.75" hidden="false" customHeight="false" outlineLevel="0" collapsed="false">
      <c r="A1210" s="1" t="n">
        <v>1591</v>
      </c>
      <c r="B1210" s="21" t="s">
        <v>1225</v>
      </c>
      <c r="C1210" s="22" t="n">
        <f aca="false">POWER(10,D1210)</f>
        <v>1.03105593146486</v>
      </c>
      <c r="D1210" s="23" t="n">
        <v>0.013282225</v>
      </c>
      <c r="E1210" s="23" t="n">
        <v>0.049156069</v>
      </c>
      <c r="F1210" s="24" t="n">
        <v>0.787002407</v>
      </c>
      <c r="G1210" s="22" t="n">
        <f aca="false">POWER(10,H1210)</f>
        <v>1.07238961097025</v>
      </c>
      <c r="H1210" s="25" t="n">
        <v>0.030352598</v>
      </c>
      <c r="I1210" s="23" t="n">
        <v>0.049193173</v>
      </c>
      <c r="J1210" s="24" t="n">
        <v>0.537229227</v>
      </c>
      <c r="K1210" s="26" t="s">
        <v>17</v>
      </c>
    </row>
    <row r="1211" customFormat="false" ht="12.75" hidden="false" customHeight="false" outlineLevel="0" collapsed="false">
      <c r="A1211" s="1" t="n">
        <v>1592</v>
      </c>
      <c r="B1211" s="21" t="s">
        <v>1226</v>
      </c>
      <c r="C1211" s="22" t="n">
        <f aca="false">POWER(10,D1211)</f>
        <v>1.09764235268546</v>
      </c>
      <c r="D1211" s="23" t="n">
        <v>0.040460856</v>
      </c>
      <c r="E1211" s="23" t="n">
        <v>0.053649447</v>
      </c>
      <c r="F1211" s="24" t="n">
        <v>0.068399844</v>
      </c>
      <c r="G1211" s="22" t="n">
        <f aca="false">POWER(10,H1211)</f>
        <v>0.934790131641111</v>
      </c>
      <c r="H1211" s="25" t="n">
        <v>-0.029285881</v>
      </c>
      <c r="I1211" s="23" t="n">
        <v>0.049289409</v>
      </c>
      <c r="J1211" s="24" t="n">
        <v>0.552403945</v>
      </c>
      <c r="K1211" s="26" t="s">
        <v>19</v>
      </c>
    </row>
    <row r="1212" customFormat="false" ht="12.75" hidden="false" customHeight="false" outlineLevel="0" collapsed="false">
      <c r="A1212" s="1" t="n">
        <v>1595</v>
      </c>
      <c r="B1212" s="21" t="s">
        <v>1227</v>
      </c>
      <c r="C1212" s="22" t="n">
        <f aca="false">POWER(10,D1212)</f>
        <v>1.10614856177591</v>
      </c>
      <c r="D1212" s="23" t="n">
        <v>0.043813459</v>
      </c>
      <c r="E1212" s="23" t="n">
        <v>0.118809829</v>
      </c>
      <c r="F1212" s="24" t="n">
        <v>0.620966913</v>
      </c>
      <c r="G1212" s="22" t="n">
        <f aca="false">POWER(10,H1212)</f>
        <v>1.11580060999995</v>
      </c>
      <c r="H1212" s="25" t="n">
        <v>0.0475865945</v>
      </c>
      <c r="I1212" s="23" t="n">
        <v>0.1800597215</v>
      </c>
      <c r="J1212" s="24" t="n">
        <v>0.599763241</v>
      </c>
      <c r="K1212" s="26" t="s">
        <v>19</v>
      </c>
    </row>
    <row r="1213" customFormat="false" ht="12.75" hidden="false" customHeight="false" outlineLevel="0" collapsed="false">
      <c r="A1213" s="1" t="n">
        <v>1598</v>
      </c>
      <c r="B1213" s="21" t="s">
        <v>1228</v>
      </c>
      <c r="C1213" s="22" t="n">
        <f aca="false">POWER(10,D1213)</f>
        <v>0.980490395847807</v>
      </c>
      <c r="D1213" s="23" t="n">
        <v>-0.008556656</v>
      </c>
      <c r="E1213" s="23" t="n">
        <v>0.098487665</v>
      </c>
      <c r="F1213" s="24" t="n">
        <v>0.677552064</v>
      </c>
      <c r="G1213" s="22" t="n">
        <f aca="false">POWER(10,H1213)</f>
        <v>0.923804415055259</v>
      </c>
      <c r="H1213" s="25" t="n">
        <v>-0.0344199665</v>
      </c>
      <c r="I1213" s="23" t="n">
        <v>0.2687971375</v>
      </c>
      <c r="J1213" s="24" t="n">
        <v>0.7051742795</v>
      </c>
      <c r="K1213" s="26" t="s">
        <v>17</v>
      </c>
    </row>
    <row r="1214" customFormat="false" ht="12.75" hidden="false" customHeight="false" outlineLevel="0" collapsed="false">
      <c r="A1214" s="1" t="n">
        <v>1601</v>
      </c>
      <c r="B1214" s="21" t="s">
        <v>1229</v>
      </c>
      <c r="C1214" s="22" t="n">
        <f aca="false">POWER(10,D1214)</f>
        <v>0.829202748596292</v>
      </c>
      <c r="D1214" s="23" t="n">
        <v>-0.081339267</v>
      </c>
      <c r="E1214" s="23" t="n">
        <v>0.054202476</v>
      </c>
      <c r="F1214" s="24" t="n">
        <v>0.302851419</v>
      </c>
      <c r="G1214" s="22" t="n">
        <f aca="false">POWER(10,H1214)</f>
        <v>0.847405944062071</v>
      </c>
      <c r="H1214" s="25" t="n">
        <v>-0.071908494</v>
      </c>
      <c r="I1214" s="23" t="n">
        <v>0.0623191335</v>
      </c>
      <c r="J1214" s="24" t="n">
        <v>0.285960191</v>
      </c>
      <c r="K1214" s="26" t="s">
        <v>24</v>
      </c>
    </row>
    <row r="1215" customFormat="false" ht="12.75" hidden="false" customHeight="false" outlineLevel="0" collapsed="false">
      <c r="A1215" s="1" t="n">
        <v>1603</v>
      </c>
      <c r="B1215" s="21" t="s">
        <v>1230</v>
      </c>
      <c r="C1215" s="22" t="n">
        <f aca="false">POWER(10,D1215)</f>
        <v>0.838379371761688</v>
      </c>
      <c r="D1215" s="23" t="n">
        <v>-0.076559416</v>
      </c>
      <c r="E1215" s="23" t="n">
        <v>0.055413563</v>
      </c>
      <c r="F1215" s="24" t="n">
        <v>0.276885941</v>
      </c>
      <c r="G1215" s="22" t="n">
        <f aca="false">POWER(10,H1215)</f>
        <v>0.853536920201593</v>
      </c>
      <c r="H1215" s="25" t="n">
        <v>-0.0687776885</v>
      </c>
      <c r="I1215" s="23" t="n">
        <v>0.063313492</v>
      </c>
      <c r="J1215" s="24" t="n">
        <v>0.150145327</v>
      </c>
      <c r="K1215" s="26" t="s">
        <v>24</v>
      </c>
    </row>
    <row r="1216" customFormat="false" ht="12.75" hidden="false" customHeight="false" outlineLevel="0" collapsed="false">
      <c r="A1216" s="1" t="n">
        <v>1605</v>
      </c>
      <c r="B1216" s="21" t="s">
        <v>1231</v>
      </c>
      <c r="C1216" s="22" t="n">
        <f aca="false">POWER(10,D1216)</f>
        <v>0.901887031246508</v>
      </c>
      <c r="D1216" s="23" t="n">
        <v>-0.044847858</v>
      </c>
      <c r="E1216" s="23" t="n">
        <v>0.052484501</v>
      </c>
      <c r="F1216" s="24" t="n">
        <v>0.428400585</v>
      </c>
      <c r="G1216" s="22" t="n">
        <f aca="false">POWER(10,H1216)</f>
        <v>0.923170733585661</v>
      </c>
      <c r="H1216" s="25" t="n">
        <v>-0.034717972</v>
      </c>
      <c r="I1216" s="23" t="n">
        <v>0.0531335535</v>
      </c>
      <c r="J1216" s="24" t="n">
        <v>0.5427879905</v>
      </c>
      <c r="K1216" s="26" t="s">
        <v>24</v>
      </c>
    </row>
    <row r="1217" customFormat="false" ht="12.75" hidden="false" customHeight="false" outlineLevel="0" collapsed="false">
      <c r="A1217" s="1" t="n">
        <v>1606</v>
      </c>
      <c r="B1217" s="21" t="s">
        <v>1232</v>
      </c>
      <c r="C1217" s="22" t="n">
        <f aca="false">POWER(10,D1217)</f>
        <v>0.842537690648904</v>
      </c>
      <c r="D1217" s="23" t="n">
        <v>-0.074410662</v>
      </c>
      <c r="E1217" s="23" t="n">
        <v>0.052903982</v>
      </c>
      <c r="F1217" s="24" t="n">
        <v>0.263224467</v>
      </c>
      <c r="G1217" s="22" t="n">
        <f aca="false">POWER(10,H1217)</f>
        <v>0.910470133423247</v>
      </c>
      <c r="H1217" s="25" t="n">
        <v>-0.040734296</v>
      </c>
      <c r="I1217" s="23" t="n">
        <v>0.053186131</v>
      </c>
      <c r="J1217" s="24" t="n">
        <v>0.5194686475</v>
      </c>
      <c r="K1217" s="26" t="s">
        <v>24</v>
      </c>
    </row>
    <row r="1218" customFormat="false" ht="12.75" hidden="false" customHeight="false" outlineLevel="0" collapsed="false">
      <c r="A1218" s="1" t="n">
        <v>1607</v>
      </c>
      <c r="B1218" s="21" t="s">
        <v>1233</v>
      </c>
      <c r="C1218" s="22" t="n">
        <f aca="false">POWER(10,D1218)</f>
        <v>0.96743248659228</v>
      </c>
      <c r="D1218" s="23" t="n">
        <v>-0.014379333</v>
      </c>
      <c r="E1218" s="23" t="n">
        <v>0.115032003</v>
      </c>
      <c r="F1218" s="24" t="n">
        <v>0.518022282</v>
      </c>
      <c r="G1218" s="22" t="n">
        <f aca="false">POWER(10,H1218)</f>
        <v>1.07027131428792</v>
      </c>
      <c r="H1218" s="25" t="n">
        <v>0.0294938855</v>
      </c>
      <c r="I1218" s="23" t="n">
        <v>0.152936707</v>
      </c>
      <c r="J1218" s="24" t="n">
        <v>0.6829568715</v>
      </c>
      <c r="K1218" s="26" t="s">
        <v>21</v>
      </c>
    </row>
    <row r="1219" customFormat="false" ht="12.75" hidden="false" customHeight="false" outlineLevel="0" collapsed="false">
      <c r="A1219" s="1" t="n">
        <v>1608</v>
      </c>
      <c r="B1219" s="21" t="s">
        <v>1234</v>
      </c>
      <c r="C1219" s="22" t="n">
        <f aca="false">POWER(10,D1219)</f>
        <v>0.974496830643972</v>
      </c>
      <c r="D1219" s="23" t="n">
        <v>-0.011219569</v>
      </c>
      <c r="E1219" s="23" t="n">
        <v>0.188549081</v>
      </c>
      <c r="F1219" s="24" t="n">
        <v>0.6189506</v>
      </c>
      <c r="G1219" s="22" t="n">
        <f aca="false">POWER(10,H1219)</f>
        <v>1.00031047810542</v>
      </c>
      <c r="H1219" s="25" t="n">
        <v>0.000134818</v>
      </c>
      <c r="I1219" s="23" t="n">
        <v>0.343615371</v>
      </c>
      <c r="J1219" s="24" t="n">
        <v>0.61114001</v>
      </c>
      <c r="K1219" s="26" t="s">
        <v>17</v>
      </c>
    </row>
    <row r="1220" customFormat="false" ht="12.75" hidden="false" customHeight="false" outlineLevel="0" collapsed="false">
      <c r="A1220" s="1" t="n">
        <v>1609</v>
      </c>
      <c r="B1220" s="21" t="s">
        <v>1235</v>
      </c>
      <c r="C1220" s="22" t="n">
        <f aca="false">POWER(10,D1220)</f>
        <v>0.946805645883249</v>
      </c>
      <c r="D1220" s="23" t="n">
        <v>-0.023739161</v>
      </c>
      <c r="E1220" s="23" t="n">
        <v>0.073673575</v>
      </c>
      <c r="F1220" s="24" t="n">
        <v>0.690956575</v>
      </c>
      <c r="G1220" s="22" t="n">
        <f aca="false">POWER(10,H1220)</f>
        <v>0.874709679628549</v>
      </c>
      <c r="H1220" s="25" t="n">
        <v>-0.0581360675</v>
      </c>
      <c r="I1220" s="23" t="n">
        <v>0.1077561085</v>
      </c>
      <c r="J1220" s="24" t="n">
        <v>0.543682347</v>
      </c>
      <c r="K1220" s="26" t="s">
        <v>17</v>
      </c>
    </row>
    <row r="1221" customFormat="false" ht="12.75" hidden="false" customHeight="false" outlineLevel="0" collapsed="false">
      <c r="A1221" s="1" t="n">
        <v>1610</v>
      </c>
      <c r="B1221" s="21" t="s">
        <v>1236</v>
      </c>
      <c r="C1221" s="22" t="n">
        <f aca="false">POWER(10,D1221)</f>
        <v>1.02690262732708</v>
      </c>
      <c r="D1221" s="23" t="n">
        <v>0.011529265</v>
      </c>
      <c r="E1221" s="23" t="n">
        <v>0.099530024</v>
      </c>
      <c r="F1221" s="24" t="n">
        <v>0.393649071</v>
      </c>
      <c r="G1221" s="22" t="n">
        <f aca="false">POWER(10,H1221)</f>
        <v>1.04041496901674</v>
      </c>
      <c r="H1221" s="25" t="n">
        <v>0.017206592</v>
      </c>
      <c r="I1221" s="23" t="n">
        <v>0.1132244555</v>
      </c>
      <c r="J1221" s="24" t="n">
        <v>0.5569134215</v>
      </c>
      <c r="K1221" s="26" t="s">
        <v>17</v>
      </c>
    </row>
    <row r="1222" customFormat="false" ht="12.75" hidden="false" customHeight="false" outlineLevel="0" collapsed="false">
      <c r="A1222" s="1" t="n">
        <v>1611</v>
      </c>
      <c r="B1222" s="21" t="s">
        <v>1237</v>
      </c>
      <c r="C1222" s="22" t="n">
        <f aca="false">POWER(10,D1222)</f>
        <v>1.05808857012893</v>
      </c>
      <c r="D1222" s="23" t="n">
        <v>0.024522023</v>
      </c>
      <c r="E1222" s="23" t="n">
        <v>0.054829598</v>
      </c>
      <c r="F1222" s="24" t="n">
        <v>0.657620338</v>
      </c>
      <c r="G1222" s="22" t="n">
        <f aca="false">POWER(10,H1222)</f>
        <v>1.0703626719206</v>
      </c>
      <c r="H1222" s="25" t="n">
        <v>0.029530955</v>
      </c>
      <c r="I1222" s="23" t="n">
        <v>0.066278113</v>
      </c>
      <c r="J1222" s="24" t="n">
        <v>0.23999141</v>
      </c>
      <c r="K1222" s="26" t="s">
        <v>17</v>
      </c>
    </row>
    <row r="1223" customFormat="false" ht="12.75" hidden="false" customHeight="false" outlineLevel="0" collapsed="false">
      <c r="A1223" s="1" t="n">
        <v>1613</v>
      </c>
      <c r="B1223" s="21" t="s">
        <v>1238</v>
      </c>
      <c r="C1223" s="22" t="n">
        <f aca="false">POWER(10,D1223)</f>
        <v>0.990066051070196</v>
      </c>
      <c r="D1223" s="23" t="n">
        <v>-0.004335831</v>
      </c>
      <c r="E1223" s="23" t="n">
        <v>0.093857323</v>
      </c>
      <c r="F1223" s="24" t="n">
        <v>0.718304948</v>
      </c>
      <c r="G1223" s="22" t="n">
        <f aca="false">POWER(10,H1223)</f>
        <v>1.00177422181133</v>
      </c>
      <c r="H1223" s="25" t="n">
        <v>0.000769852</v>
      </c>
      <c r="I1223" s="23" t="n">
        <v>0.201206372</v>
      </c>
      <c r="J1223" s="24" t="n">
        <v>0.7096943905</v>
      </c>
      <c r="K1223" s="26" t="s">
        <v>17</v>
      </c>
    </row>
    <row r="1224" customFormat="false" ht="12.75" hidden="false" customHeight="false" outlineLevel="0" collapsed="false">
      <c r="A1224" s="1" t="n">
        <v>1615</v>
      </c>
      <c r="B1224" s="21" t="s">
        <v>1239</v>
      </c>
      <c r="C1224" s="22" t="n">
        <f aca="false">POWER(10,D1224)</f>
        <v>0.775890213435308</v>
      </c>
      <c r="D1224" s="23" t="n">
        <v>-0.110199726</v>
      </c>
      <c r="E1224" s="23" t="n">
        <v>0.061988413</v>
      </c>
      <c r="F1224" s="24" t="n">
        <v>0.21627597</v>
      </c>
      <c r="G1224" s="22" t="n">
        <f aca="false">POWER(10,H1224)</f>
        <v>1.0257748469152</v>
      </c>
      <c r="H1224" s="25" t="n">
        <v>0.0110520455</v>
      </c>
      <c r="I1224" s="23" t="n">
        <v>0.05867106</v>
      </c>
      <c r="J1224" s="24" t="n">
        <v>0.424762452</v>
      </c>
      <c r="K1224" s="26" t="s">
        <v>78</v>
      </c>
    </row>
    <row r="1225" customFormat="false" ht="12.75" hidden="false" customHeight="false" outlineLevel="0" collapsed="false">
      <c r="A1225" s="1" t="n">
        <v>1616</v>
      </c>
      <c r="B1225" s="21" t="s">
        <v>1240</v>
      </c>
      <c r="C1225" s="22" t="n">
        <f aca="false">POWER(10,D1225)</f>
        <v>1.08962737850701</v>
      </c>
      <c r="D1225" s="23" t="n">
        <v>0.037278007</v>
      </c>
      <c r="E1225" s="23" t="n">
        <v>0.15426629</v>
      </c>
      <c r="F1225" s="24" t="n">
        <v>0.709160902</v>
      </c>
      <c r="G1225" s="22" t="n">
        <f aca="false">POWER(10,H1225)</f>
        <v>1.03487838703989</v>
      </c>
      <c r="H1225" s="25" t="n">
        <v>0.014889317</v>
      </c>
      <c r="I1225" s="23" t="n">
        <v>0.1672844035</v>
      </c>
      <c r="J1225" s="24" t="n">
        <v>0.817230275</v>
      </c>
      <c r="K1225" s="26" t="s">
        <v>56</v>
      </c>
    </row>
    <row r="1226" customFormat="false" ht="12.75" hidden="false" customHeight="false" outlineLevel="0" collapsed="false">
      <c r="A1226" s="1" t="n">
        <v>1617</v>
      </c>
      <c r="B1226" s="21" t="s">
        <v>1241</v>
      </c>
      <c r="C1226" s="22" t="n">
        <f aca="false">POWER(10,D1226)</f>
        <v>0.985964987434367</v>
      </c>
      <c r="D1226" s="23" t="n">
        <v>-0.006138507</v>
      </c>
      <c r="E1226" s="23" t="n">
        <v>0.115838859</v>
      </c>
      <c r="F1226" s="24" t="n">
        <v>0.787299977</v>
      </c>
      <c r="G1226" s="22" t="n">
        <f aca="false">POWER(10,H1226)</f>
        <v>1.02712313993892</v>
      </c>
      <c r="H1226" s="25" t="n">
        <v>0.0116225135</v>
      </c>
      <c r="I1226" s="23" t="n">
        <v>0.267769877</v>
      </c>
      <c r="J1226" s="24" t="n">
        <v>0.7679150755</v>
      </c>
      <c r="K1226" s="26" t="s">
        <v>56</v>
      </c>
    </row>
    <row r="1227" customFormat="false" ht="12.75" hidden="false" customHeight="false" outlineLevel="0" collapsed="false">
      <c r="A1227" s="1" t="n">
        <v>1618</v>
      </c>
      <c r="B1227" s="21" t="s">
        <v>1242</v>
      </c>
      <c r="C1227" s="22" t="n">
        <f aca="false">POWER(10,D1227)</f>
        <v>1.09684441193475</v>
      </c>
      <c r="D1227" s="23" t="n">
        <v>0.040145027</v>
      </c>
      <c r="E1227" s="23" t="n">
        <v>0.123213474</v>
      </c>
      <c r="F1227" s="24" t="n">
        <v>0.681344823</v>
      </c>
      <c r="G1227" s="22" t="n">
        <f aca="false">POWER(10,H1227)</f>
        <v>1.01861569834625</v>
      </c>
      <c r="H1227" s="25" t="n">
        <v>0.008010365</v>
      </c>
      <c r="I1227" s="23" t="n">
        <v>0.1163722135</v>
      </c>
      <c r="J1227" s="24" t="n">
        <v>0.874534523</v>
      </c>
      <c r="K1227" s="26" t="s">
        <v>17</v>
      </c>
    </row>
    <row r="1228" customFormat="false" ht="12.75" hidden="false" customHeight="false" outlineLevel="0" collapsed="false">
      <c r="A1228" s="1" t="n">
        <v>1619</v>
      </c>
      <c r="B1228" s="21" t="s">
        <v>1243</v>
      </c>
      <c r="C1228" s="22" t="n">
        <f aca="false">POWER(10,D1228)</f>
        <v>1.03156405577204</v>
      </c>
      <c r="D1228" s="23" t="n">
        <v>0.013496201</v>
      </c>
      <c r="E1228" s="23" t="n">
        <v>0.060668503</v>
      </c>
      <c r="F1228" s="24" t="n">
        <v>0.407903861</v>
      </c>
      <c r="G1228" s="22" t="n">
        <f aca="false">POWER(10,H1228)</f>
        <v>0.930120888933686</v>
      </c>
      <c r="H1228" s="25" t="n">
        <v>-0.031460602</v>
      </c>
      <c r="I1228" s="23" t="n">
        <v>0.071415265</v>
      </c>
      <c r="J1228" s="24" t="n">
        <v>0.5615275</v>
      </c>
      <c r="K1228" s="26" t="s">
        <v>17</v>
      </c>
    </row>
    <row r="1229" customFormat="false" ht="12.75" hidden="false" customHeight="false" outlineLevel="0" collapsed="false">
      <c r="A1229" s="1" t="n">
        <v>1621</v>
      </c>
      <c r="B1229" s="21" t="s">
        <v>1244</v>
      </c>
      <c r="C1229" s="22" t="n">
        <f aca="false">POWER(10,D1229)</f>
        <v>0.987859898726118</v>
      </c>
      <c r="D1229" s="23" t="n">
        <v>-0.005304644</v>
      </c>
      <c r="E1229" s="23" t="n">
        <v>0.058843072</v>
      </c>
      <c r="F1229" s="24" t="n">
        <v>0.598280139</v>
      </c>
      <c r="G1229" s="22" t="n">
        <f aca="false">POWER(10,H1229)</f>
        <v>1.0419291717469</v>
      </c>
      <c r="H1229" s="25" t="n">
        <v>0.0178381975</v>
      </c>
      <c r="I1229" s="23" t="n">
        <v>0.063702897</v>
      </c>
      <c r="J1229" s="24" t="n">
        <v>0.5644615735</v>
      </c>
      <c r="K1229" s="26" t="s">
        <v>17</v>
      </c>
    </row>
    <row r="1230" customFormat="false" ht="12.75" hidden="false" customHeight="false" outlineLevel="0" collapsed="false">
      <c r="A1230" s="1" t="n">
        <v>1622</v>
      </c>
      <c r="B1230" s="21" t="s">
        <v>1245</v>
      </c>
      <c r="C1230" s="22" t="n">
        <f aca="false">POWER(10,D1230)</f>
        <v>0.959647472931347</v>
      </c>
      <c r="D1230" s="23" t="n">
        <v>-0.017888276</v>
      </c>
      <c r="E1230" s="23" t="n">
        <v>0.059713854</v>
      </c>
      <c r="F1230" s="24" t="n">
        <v>0.475123667</v>
      </c>
      <c r="G1230" s="22" t="n">
        <f aca="false">POWER(10,H1230)</f>
        <v>0.931355741088877</v>
      </c>
      <c r="H1230" s="25" t="n">
        <v>-0.030884404</v>
      </c>
      <c r="I1230" s="23" t="n">
        <v>0.0756985465</v>
      </c>
      <c r="J1230" s="24" t="n">
        <v>0.3178796185</v>
      </c>
      <c r="K1230" s="26" t="s">
        <v>31</v>
      </c>
    </row>
    <row r="1231" customFormat="false" ht="12.75" hidden="false" customHeight="false" outlineLevel="0" collapsed="false">
      <c r="A1231" s="1" t="n">
        <v>1623</v>
      </c>
      <c r="B1231" s="21" t="s">
        <v>1246</v>
      </c>
      <c r="C1231" s="22" t="n">
        <f aca="false">POWER(10,D1231)</f>
        <v>0.988488966300113</v>
      </c>
      <c r="D1231" s="23" t="n">
        <v>-0.005028174</v>
      </c>
      <c r="E1231" s="23" t="n">
        <v>0.054670303</v>
      </c>
      <c r="F1231" s="24" t="n">
        <v>0.419021587</v>
      </c>
      <c r="G1231" s="22" t="n">
        <f aca="false">POWER(10,H1231)</f>
        <v>1.00047658631319</v>
      </c>
      <c r="H1231" s="25" t="n">
        <v>0.000206929500000001</v>
      </c>
      <c r="I1231" s="23" t="n">
        <v>0.0628748355</v>
      </c>
      <c r="J1231" s="24" t="n">
        <v>0.529179774</v>
      </c>
      <c r="K1231" s="26" t="s">
        <v>21</v>
      </c>
    </row>
    <row r="1232" customFormat="false" ht="12.75" hidden="false" customHeight="false" outlineLevel="0" collapsed="false">
      <c r="A1232" s="1" t="n">
        <v>1624</v>
      </c>
      <c r="B1232" s="21" t="s">
        <v>1247</v>
      </c>
      <c r="C1232" s="22" t="n">
        <f aca="false">POWER(10,D1232)</f>
        <v>0.975222684987738</v>
      </c>
      <c r="D1232" s="23" t="n">
        <v>-0.010896205</v>
      </c>
      <c r="E1232" s="23" t="n">
        <v>0.057527997</v>
      </c>
      <c r="F1232" s="24" t="n">
        <v>0.519630598</v>
      </c>
      <c r="G1232" s="22" t="n">
        <f aca="false">POWER(10,H1232)</f>
        <v>1.09570915037462</v>
      </c>
      <c r="H1232" s="25" t="n">
        <v>0.0396952885</v>
      </c>
      <c r="I1232" s="23" t="n">
        <v>0.063767834</v>
      </c>
      <c r="J1232" s="24" t="n">
        <v>0.431718561</v>
      </c>
      <c r="K1232" s="26" t="s">
        <v>224</v>
      </c>
    </row>
    <row r="1233" customFormat="false" ht="12.75" hidden="false" customHeight="false" outlineLevel="0" collapsed="false">
      <c r="A1233" s="1" t="n">
        <v>1625</v>
      </c>
      <c r="B1233" s="21" t="s">
        <v>1248</v>
      </c>
      <c r="C1233" s="22" t="n">
        <f aca="false">POWER(10,D1233)</f>
        <v>1.10983103976455</v>
      </c>
      <c r="D1233" s="23" t="n">
        <v>0.045256867</v>
      </c>
      <c r="E1233" s="23" t="n">
        <v>0.052468933</v>
      </c>
      <c r="F1233" s="24" t="n">
        <v>0.524923384</v>
      </c>
      <c r="G1233" s="22" t="n">
        <f aca="false">POWER(10,H1233)</f>
        <v>1.17524239351868</v>
      </c>
      <c r="H1233" s="25" t="n">
        <v>0.070127449</v>
      </c>
      <c r="I1233" s="23" t="n">
        <v>0.052804784</v>
      </c>
      <c r="J1233" s="24" t="n">
        <v>0.38143273</v>
      </c>
      <c r="K1233" s="26" t="s">
        <v>17</v>
      </c>
    </row>
    <row r="1234" customFormat="false" ht="12.75" hidden="false" customHeight="false" outlineLevel="0" collapsed="false">
      <c r="A1234" s="1" t="n">
        <v>1626</v>
      </c>
      <c r="B1234" s="21" t="s">
        <v>1249</v>
      </c>
      <c r="C1234" s="22" t="n">
        <f aca="false">POWER(10,D1234)</f>
        <v>0.99047026710911</v>
      </c>
      <c r="D1234" s="23" t="n">
        <v>-0.004158557</v>
      </c>
      <c r="E1234" s="23" t="n">
        <v>0.111202866</v>
      </c>
      <c r="F1234" s="24" t="n">
        <v>0.554151538</v>
      </c>
      <c r="G1234" s="22" t="n">
        <f aca="false">POWER(10,H1234)</f>
        <v>1.05905307610102</v>
      </c>
      <c r="H1234" s="25" t="n">
        <v>0.024917726</v>
      </c>
      <c r="I1234" s="23" t="n">
        <v>0.1475579385</v>
      </c>
      <c r="J1234" s="24" t="n">
        <v>0.7836658385</v>
      </c>
      <c r="K1234" s="26" t="s">
        <v>78</v>
      </c>
    </row>
    <row r="1235" customFormat="false" ht="12.75" hidden="false" customHeight="false" outlineLevel="0" collapsed="false">
      <c r="A1235" s="1" t="n">
        <v>1628</v>
      </c>
      <c r="B1235" s="21" t="s">
        <v>1250</v>
      </c>
      <c r="C1235" s="22" t="n">
        <f aca="false">POWER(10,D1235)</f>
        <v>1.05070225419135</v>
      </c>
      <c r="D1235" s="23" t="n">
        <v>0.021479664</v>
      </c>
      <c r="E1235" s="23" t="n">
        <v>0.058981784</v>
      </c>
      <c r="F1235" s="24" t="n">
        <v>0.696923641</v>
      </c>
      <c r="G1235" s="22" t="n">
        <f aca="false">POWER(10,H1235)</f>
        <v>0.978733502107709</v>
      </c>
      <c r="H1235" s="25" t="n">
        <v>-0.0093355455</v>
      </c>
      <c r="I1235" s="23" t="n">
        <v>0.075040597</v>
      </c>
      <c r="J1235" s="24" t="n">
        <v>0.4461397795</v>
      </c>
      <c r="K1235" s="26" t="s">
        <v>224</v>
      </c>
    </row>
    <row r="1236" customFormat="false" ht="12.75" hidden="false" customHeight="false" outlineLevel="0" collapsed="false">
      <c r="A1236" s="1" t="n">
        <v>1630</v>
      </c>
      <c r="B1236" s="21" t="s">
        <v>1251</v>
      </c>
      <c r="C1236" s="22" t="n">
        <f aca="false">POWER(10,D1236)</f>
        <v>1.20584130181356</v>
      </c>
      <c r="D1236" s="23" t="n">
        <v>0.081290155</v>
      </c>
      <c r="E1236" s="23" t="n">
        <v>0.060254613</v>
      </c>
      <c r="F1236" s="24" t="n">
        <v>0.309795456</v>
      </c>
      <c r="G1236" s="22" t="n">
        <f aca="false">POWER(10,H1236)</f>
        <v>1.19442731202758</v>
      </c>
      <c r="H1236" s="25" t="n">
        <v>0.0771597255</v>
      </c>
      <c r="I1236" s="23" t="n">
        <v>0.079118746</v>
      </c>
      <c r="J1236" s="24" t="n">
        <v>0.2869184855</v>
      </c>
      <c r="K1236" s="26" t="s">
        <v>17</v>
      </c>
    </row>
    <row r="1237" customFormat="false" ht="12.75" hidden="false" customHeight="false" outlineLevel="0" collapsed="false">
      <c r="A1237" s="1" t="n">
        <v>1631</v>
      </c>
      <c r="B1237" s="21" t="s">
        <v>1252</v>
      </c>
      <c r="C1237" s="22" t="n">
        <f aca="false">POWER(10,D1237)</f>
        <v>1.00623030965747</v>
      </c>
      <c r="D1237" s="23" t="n">
        <v>0.002697395</v>
      </c>
      <c r="E1237" s="23" t="n">
        <v>0.053939996</v>
      </c>
      <c r="F1237" s="24" t="n">
        <v>0.287941286</v>
      </c>
      <c r="G1237" s="22" t="n">
        <f aca="false">POWER(10,H1237)</f>
        <v>0.999437264989061</v>
      </c>
      <c r="H1237" s="25" t="n">
        <v>-0.000244461500000001</v>
      </c>
      <c r="I1237" s="23" t="n">
        <v>0.053592916</v>
      </c>
      <c r="J1237" s="24" t="n">
        <v>0.7502284985</v>
      </c>
      <c r="K1237" s="26" t="s">
        <v>19</v>
      </c>
    </row>
    <row r="1238" customFormat="false" ht="12.75" hidden="false" customHeight="false" outlineLevel="0" collapsed="false">
      <c r="A1238" s="1" t="n">
        <v>1632</v>
      </c>
      <c r="B1238" s="21" t="s">
        <v>1253</v>
      </c>
      <c r="C1238" s="22" t="n">
        <f aca="false">POWER(10,D1238)</f>
        <v>0.870126667407388</v>
      </c>
      <c r="D1238" s="23" t="n">
        <v>-0.060417521</v>
      </c>
      <c r="E1238" s="23" t="n">
        <v>0.053527048</v>
      </c>
      <c r="F1238" s="24" t="n">
        <v>0.142579883</v>
      </c>
      <c r="G1238" s="22" t="n">
        <f aca="false">POWER(10,H1238)</f>
        <v>0.83963317540633</v>
      </c>
      <c r="H1238" s="25" t="n">
        <v>-0.07591041</v>
      </c>
      <c r="I1238" s="23" t="n">
        <v>0.0561399315</v>
      </c>
      <c r="J1238" s="24" t="n">
        <v>0.2636393665</v>
      </c>
      <c r="K1238" s="26" t="s">
        <v>19</v>
      </c>
    </row>
    <row r="1239" customFormat="false" ht="12.75" hidden="false" customHeight="false" outlineLevel="0" collapsed="false">
      <c r="A1239" s="1" t="n">
        <v>1634</v>
      </c>
      <c r="B1239" s="21" t="s">
        <v>1254</v>
      </c>
      <c r="C1239" s="22" t="n">
        <f aca="false">POWER(10,D1239)</f>
        <v>0.892207697938121</v>
      </c>
      <c r="D1239" s="23" t="n">
        <v>-0.049534034</v>
      </c>
      <c r="E1239" s="23" t="n">
        <v>0.052540578</v>
      </c>
      <c r="F1239" s="24" t="n">
        <v>0.448726837</v>
      </c>
      <c r="G1239" s="22" t="n">
        <f aca="false">POWER(10,H1239)</f>
        <v>0.850557999551825</v>
      </c>
      <c r="H1239" s="25" t="n">
        <v>-0.0702960665</v>
      </c>
      <c r="I1239" s="23" t="n">
        <v>0.052671012</v>
      </c>
      <c r="J1239" s="24" t="n">
        <v>0.228536108</v>
      </c>
      <c r="K1239" s="26" t="s">
        <v>19</v>
      </c>
    </row>
    <row r="1240" customFormat="false" ht="12.75" hidden="false" customHeight="false" outlineLevel="0" collapsed="false">
      <c r="A1240" s="1" t="n">
        <v>1635</v>
      </c>
      <c r="B1240" s="21" t="s">
        <v>1255</v>
      </c>
      <c r="C1240" s="22" t="n">
        <f aca="false">POWER(10,D1240)</f>
        <v>0.890825741471555</v>
      </c>
      <c r="D1240" s="23" t="n">
        <v>-0.050207242</v>
      </c>
      <c r="E1240" s="23" t="n">
        <v>0.05249632</v>
      </c>
      <c r="F1240" s="24" t="n">
        <v>0.308794616</v>
      </c>
      <c r="G1240" s="22" t="n">
        <f aca="false">POWER(10,H1240)</f>
        <v>0.858511546393199</v>
      </c>
      <c r="H1240" s="25" t="n">
        <v>-0.0662538595</v>
      </c>
      <c r="I1240" s="23" t="n">
        <v>0.054722958</v>
      </c>
      <c r="J1240" s="24" t="n">
        <v>0.3031894805</v>
      </c>
      <c r="K1240" s="26" t="s">
        <v>94</v>
      </c>
    </row>
    <row r="1241" customFormat="false" ht="12.75" hidden="false" customHeight="false" outlineLevel="0" collapsed="false">
      <c r="A1241" s="1" t="n">
        <v>1637</v>
      </c>
      <c r="B1241" s="21" t="s">
        <v>1256</v>
      </c>
      <c r="C1241" s="22" t="n">
        <f aca="false">POWER(10,D1241)</f>
        <v>1.02997246843554</v>
      </c>
      <c r="D1241" s="23" t="n">
        <v>0.012825616</v>
      </c>
      <c r="E1241" s="23" t="n">
        <v>0.160558872</v>
      </c>
      <c r="F1241" s="24" t="n">
        <v>0.885135099</v>
      </c>
      <c r="G1241" s="22" t="n">
        <f aca="false">POWER(10,H1241)</f>
        <v>0.907250230058418</v>
      </c>
      <c r="H1241" s="25" t="n">
        <v>-0.042272913</v>
      </c>
      <c r="I1241" s="23" t="n">
        <v>0.2069203695</v>
      </c>
      <c r="J1241" s="24" t="n">
        <v>0.654879963</v>
      </c>
      <c r="K1241" s="26" t="s">
        <v>224</v>
      </c>
    </row>
    <row r="1242" customFormat="false" ht="12.75" hidden="false" customHeight="false" outlineLevel="0" collapsed="false">
      <c r="A1242" s="1" t="n">
        <v>1638</v>
      </c>
      <c r="B1242" s="21" t="s">
        <v>1257</v>
      </c>
      <c r="C1242" s="22" t="n">
        <f aca="false">POWER(10,D1242)</f>
        <v>0.932115388719148</v>
      </c>
      <c r="D1242" s="23" t="n">
        <v>-0.030530322</v>
      </c>
      <c r="E1242" s="23" t="n">
        <v>0.053101101</v>
      </c>
      <c r="F1242" s="24" t="n">
        <v>0.496403826</v>
      </c>
      <c r="G1242" s="22" t="n">
        <f aca="false">POWER(10,H1242)</f>
        <v>0.983937801791617</v>
      </c>
      <c r="H1242" s="25" t="n">
        <v>-0.007032354</v>
      </c>
      <c r="I1242" s="23" t="n">
        <v>0.055492126</v>
      </c>
      <c r="J1242" s="24" t="n">
        <v>0.5972307885</v>
      </c>
      <c r="K1242" s="26" t="s">
        <v>17</v>
      </c>
    </row>
    <row r="1243" customFormat="false" ht="12.75" hidden="false" customHeight="false" outlineLevel="0" collapsed="false">
      <c r="A1243" s="1" t="n">
        <v>1640</v>
      </c>
      <c r="B1243" s="21" t="s">
        <v>1258</v>
      </c>
      <c r="C1243" s="22" t="n">
        <f aca="false">POWER(10,D1243)</f>
        <v>1.78953617927413</v>
      </c>
      <c r="D1243" s="23" t="n">
        <v>0.252740483</v>
      </c>
      <c r="E1243" s="23" t="n">
        <v>0.116127271</v>
      </c>
      <c r="F1243" s="24" t="n">
        <v>0.124848701</v>
      </c>
      <c r="G1243" s="22" t="n">
        <f aca="false">POWER(10,H1243)</f>
        <v>1.52288058517966</v>
      </c>
      <c r="H1243" s="25" t="n">
        <v>0.18266585</v>
      </c>
      <c r="I1243" s="23" t="n">
        <v>0.179058001</v>
      </c>
      <c r="J1243" s="24" t="n">
        <v>0.277087615</v>
      </c>
      <c r="K1243" s="26" t="s">
        <v>56</v>
      </c>
    </row>
    <row r="1244" customFormat="false" ht="12.75" hidden="false" customHeight="false" outlineLevel="0" collapsed="false">
      <c r="A1244" s="1" t="n">
        <v>1641</v>
      </c>
      <c r="B1244" s="21" t="s">
        <v>1259</v>
      </c>
      <c r="C1244" s="22" t="n">
        <f aca="false">POWER(10,D1244)</f>
        <v>1.03276019059337</v>
      </c>
      <c r="D1244" s="23" t="n">
        <v>0.013999489</v>
      </c>
      <c r="E1244" s="23" t="n">
        <v>0.065715145</v>
      </c>
      <c r="F1244" s="24" t="n">
        <v>0.472941865</v>
      </c>
      <c r="G1244" s="22" t="n">
        <f aca="false">POWER(10,H1244)</f>
        <v>1.0666392224153</v>
      </c>
      <c r="H1244" s="25" t="n">
        <v>0.0280175495</v>
      </c>
      <c r="I1244" s="23" t="n">
        <v>0.1268146875</v>
      </c>
      <c r="J1244" s="24" t="n">
        <v>0.522272908</v>
      </c>
      <c r="K1244" s="26" t="s">
        <v>17</v>
      </c>
    </row>
    <row r="1245" customFormat="false" ht="12.75" hidden="false" customHeight="false" outlineLevel="0" collapsed="false">
      <c r="A1245" s="1" t="n">
        <v>1642</v>
      </c>
      <c r="B1245" s="21" t="s">
        <v>1260</v>
      </c>
      <c r="C1245" s="22" t="n">
        <f aca="false">POWER(10,D1245)</f>
        <v>3.46804990246931</v>
      </c>
      <c r="D1245" s="23" t="n">
        <v>0.540085338</v>
      </c>
      <c r="E1245" s="23" t="n">
        <v>0.065050315</v>
      </c>
      <c r="F1245" s="24" t="n">
        <v>8.47728E-016</v>
      </c>
      <c r="G1245" s="22" t="n">
        <f aca="false">POWER(10,H1245)</f>
        <v>4.33149676619543</v>
      </c>
      <c r="H1245" s="25" t="n">
        <v>0.6366379945</v>
      </c>
      <c r="I1245" s="23" t="n">
        <v>0.085925555</v>
      </c>
      <c r="J1245" s="24" t="n">
        <v>7.80000000000061E-008</v>
      </c>
      <c r="K1245" s="26" t="s">
        <v>17</v>
      </c>
    </row>
    <row r="1246" customFormat="false" ht="12.75" hidden="false" customHeight="false" outlineLevel="0" collapsed="false">
      <c r="A1246" s="1" t="n">
        <v>1644</v>
      </c>
      <c r="B1246" s="21" t="s">
        <v>1261</v>
      </c>
      <c r="C1246" s="22" t="n">
        <f aca="false">POWER(10,D1246)</f>
        <v>2.7764899896041</v>
      </c>
      <c r="D1246" s="23" t="n">
        <v>0.443496112</v>
      </c>
      <c r="E1246" s="23" t="n">
        <v>0.063508814</v>
      </c>
      <c r="F1246" s="24" t="n">
        <v>9.00192E-010</v>
      </c>
      <c r="G1246" s="22" t="n">
        <f aca="false">POWER(10,H1246)</f>
        <v>3.08278069725678</v>
      </c>
      <c r="H1246" s="25" t="n">
        <v>0.488942631</v>
      </c>
      <c r="I1246" s="23" t="n">
        <v>0.0658837735</v>
      </c>
      <c r="J1246" s="24" t="n">
        <v>5.15100000208457E-009</v>
      </c>
      <c r="K1246" s="26" t="s">
        <v>26</v>
      </c>
    </row>
    <row r="1247" customFormat="false" ht="12.75" hidden="false" customHeight="false" outlineLevel="0" collapsed="false">
      <c r="A1247" s="1" t="n">
        <v>1645</v>
      </c>
      <c r="B1247" s="21" t="s">
        <v>1262</v>
      </c>
      <c r="C1247" s="22" t="n">
        <f aca="false">POWER(10,D1247)</f>
        <v>0.725235717936879</v>
      </c>
      <c r="D1247" s="23" t="n">
        <v>-0.139520815</v>
      </c>
      <c r="E1247" s="23" t="n">
        <v>0.055588454</v>
      </c>
      <c r="F1247" s="24" t="n">
        <v>0.194509427</v>
      </c>
      <c r="G1247" s="22" t="n">
        <f aca="false">POWER(10,H1247)</f>
        <v>0.694490967968059</v>
      </c>
      <c r="H1247" s="25" t="n">
        <v>-0.158333398</v>
      </c>
      <c r="I1247" s="23" t="n">
        <v>0.06264486</v>
      </c>
      <c r="J1247" s="24" t="n">
        <v>0.01378619</v>
      </c>
      <c r="K1247" s="26" t="s">
        <v>17</v>
      </c>
    </row>
    <row r="1248" customFormat="false" ht="12.75" hidden="false" customHeight="false" outlineLevel="0" collapsed="false">
      <c r="A1248" s="1" t="n">
        <v>1646</v>
      </c>
      <c r="B1248" s="21" t="s">
        <v>1263</v>
      </c>
      <c r="C1248" s="22" t="n">
        <f aca="false">POWER(10,D1248)</f>
        <v>0.913787325565705</v>
      </c>
      <c r="D1248" s="23" t="n">
        <v>-0.03915487</v>
      </c>
      <c r="E1248" s="23" t="n">
        <v>0.110803457</v>
      </c>
      <c r="F1248" s="24" t="n">
        <v>0.474502542</v>
      </c>
      <c r="G1248" s="22" t="n">
        <f aca="false">POWER(10,H1248)</f>
        <v>0.953215894665912</v>
      </c>
      <c r="H1248" s="25" t="n">
        <v>-0.0208087245</v>
      </c>
      <c r="I1248" s="23" t="n">
        <v>0.119268744</v>
      </c>
      <c r="J1248" s="24" t="n">
        <v>0.610310445</v>
      </c>
      <c r="K1248" s="26" t="s">
        <v>24</v>
      </c>
    </row>
    <row r="1249" customFormat="false" ht="12.75" hidden="false" customHeight="false" outlineLevel="0" collapsed="false">
      <c r="A1249" s="1" t="n">
        <v>1647</v>
      </c>
      <c r="B1249" s="21" t="s">
        <v>1264</v>
      </c>
      <c r="C1249" s="22" t="n">
        <f aca="false">POWER(10,D1249)</f>
        <v>1.07183977184051</v>
      </c>
      <c r="D1249" s="23" t="n">
        <v>0.030129868</v>
      </c>
      <c r="E1249" s="23" t="n">
        <v>0.261188607</v>
      </c>
      <c r="F1249" s="24" t="n">
        <v>0.863040946</v>
      </c>
      <c r="G1249" s="22" t="n">
        <f aca="false">POWER(10,H1249)</f>
        <v>1.06218015471314</v>
      </c>
      <c r="H1249" s="25" t="n">
        <v>0.026198183</v>
      </c>
      <c r="I1249" s="23" t="n">
        <v>0.5710346895</v>
      </c>
      <c r="J1249" s="24" t="n">
        <v>0.9242572135</v>
      </c>
      <c r="K1249" s="26" t="s">
        <v>24</v>
      </c>
    </row>
    <row r="1250" customFormat="false" ht="12.75" hidden="false" customHeight="false" outlineLevel="0" collapsed="false">
      <c r="A1250" s="1" t="n">
        <v>1648</v>
      </c>
      <c r="B1250" s="21" t="s">
        <v>1265</v>
      </c>
      <c r="C1250" s="22" t="n">
        <f aca="false">POWER(10,D1250)</f>
        <v>1.0078445902177</v>
      </c>
      <c r="D1250" s="23" t="n">
        <v>0.003393569</v>
      </c>
      <c r="E1250" s="23" t="n">
        <v>0.307783234</v>
      </c>
      <c r="F1250" s="24" t="n">
        <v>0.853939424</v>
      </c>
      <c r="G1250" s="22" t="n">
        <f aca="false">POWER(10,H1250)</f>
        <v>1.02324528584479</v>
      </c>
      <c r="H1250" s="25" t="n">
        <v>0.0099797525</v>
      </c>
      <c r="I1250" s="23" t="n">
        <v>0.6141426865</v>
      </c>
      <c r="J1250" s="24" t="n">
        <v>0.8929394835</v>
      </c>
      <c r="K1250" s="26" t="s">
        <v>24</v>
      </c>
    </row>
    <row r="1251" customFormat="false" ht="12.75" hidden="false" customHeight="false" outlineLevel="0" collapsed="false">
      <c r="A1251" s="1" t="n">
        <v>1649</v>
      </c>
      <c r="B1251" s="21" t="s">
        <v>1266</v>
      </c>
      <c r="C1251" s="22" t="n">
        <f aca="false">POWER(10,D1251)</f>
        <v>1.0145783950697</v>
      </c>
      <c r="D1251" s="23" t="n">
        <v>0.00628561</v>
      </c>
      <c r="E1251" s="23" t="n">
        <v>0.176562073</v>
      </c>
      <c r="F1251" s="24" t="n">
        <v>0.807373825</v>
      </c>
      <c r="G1251" s="22" t="n">
        <f aca="false">POWER(10,H1251)</f>
        <v>0.926966484435284</v>
      </c>
      <c r="H1251" s="25" t="n">
        <v>-0.032935968</v>
      </c>
      <c r="I1251" s="23" t="n">
        <v>0.1881600215</v>
      </c>
      <c r="J1251" s="24" t="n">
        <v>0.673598403</v>
      </c>
      <c r="K1251" s="26" t="s">
        <v>24</v>
      </c>
    </row>
    <row r="1252" customFormat="false" ht="12.75" hidden="false" customHeight="false" outlineLevel="0" collapsed="false">
      <c r="A1252" s="1" t="n">
        <v>1650</v>
      </c>
      <c r="B1252" s="21" t="s">
        <v>1267</v>
      </c>
      <c r="C1252" s="22" t="n">
        <f aca="false">POWER(10,D1252)</f>
        <v>0.935269140718485</v>
      </c>
      <c r="D1252" s="23" t="n">
        <v>-0.029063395</v>
      </c>
      <c r="E1252" s="23" t="n">
        <v>0.209199076</v>
      </c>
      <c r="F1252" s="24" t="n">
        <v>0.74716207</v>
      </c>
      <c r="G1252" s="22" t="n">
        <f aca="false">POWER(10,H1252)</f>
        <v>1.06844037968818</v>
      </c>
      <c r="H1252" s="25" t="n">
        <v>0.028750293</v>
      </c>
      <c r="I1252" s="23" t="n">
        <v>0.1826348415</v>
      </c>
      <c r="J1252" s="24" t="n">
        <v>0.759569601</v>
      </c>
      <c r="K1252" s="26" t="s">
        <v>17</v>
      </c>
    </row>
    <row r="1253" customFormat="false" ht="12.75" hidden="false" customHeight="false" outlineLevel="0" collapsed="false">
      <c r="A1253" s="1" t="n">
        <v>1654</v>
      </c>
      <c r="B1253" s="21" t="s">
        <v>1268</v>
      </c>
      <c r="C1253" s="22" t="n">
        <f aca="false">POWER(10,D1253)</f>
        <v>1.01896587547157</v>
      </c>
      <c r="D1253" s="23" t="n">
        <v>0.00815964</v>
      </c>
      <c r="E1253" s="23" t="n">
        <v>0.208525632</v>
      </c>
      <c r="F1253" s="24" t="n">
        <v>0.771938815</v>
      </c>
      <c r="G1253" s="22" t="n">
        <f aca="false">POWER(10,H1253)</f>
        <v>1.08396689177878</v>
      </c>
      <c r="H1253" s="25" t="n">
        <v>0.0350160175</v>
      </c>
      <c r="I1253" s="23" t="n">
        <v>0.424090716</v>
      </c>
      <c r="J1253" s="24" t="n">
        <v>0.823904044</v>
      </c>
      <c r="K1253" s="26" t="s">
        <v>21</v>
      </c>
    </row>
    <row r="1254" customFormat="false" ht="12.75" hidden="false" customHeight="false" outlineLevel="0" collapsed="false">
      <c r="A1254" s="1" t="n">
        <v>1656</v>
      </c>
      <c r="B1254" s="21" t="s">
        <v>1269</v>
      </c>
      <c r="C1254" s="22" t="n">
        <f aca="false">POWER(10,D1254)</f>
        <v>0.814729243597793</v>
      </c>
      <c r="D1254" s="23" t="n">
        <v>-0.088986695</v>
      </c>
      <c r="E1254" s="23" t="n">
        <v>0.100872793</v>
      </c>
      <c r="F1254" s="24" t="n">
        <v>0.455386329</v>
      </c>
      <c r="G1254" s="22" t="n">
        <f aca="false">POWER(10,H1254)</f>
        <v>0.779940101219868</v>
      </c>
      <c r="H1254" s="25" t="n">
        <v>-0.1079387495</v>
      </c>
      <c r="I1254" s="23" t="n">
        <v>0.1912142825</v>
      </c>
      <c r="J1254" s="24" t="n">
        <v>0.600338583</v>
      </c>
      <c r="K1254" s="26" t="s">
        <v>17</v>
      </c>
    </row>
    <row r="1255" customFormat="false" ht="12.75" hidden="false" customHeight="false" outlineLevel="0" collapsed="false">
      <c r="A1255" s="1" t="n">
        <v>1657</v>
      </c>
      <c r="B1255" s="21" t="s">
        <v>1270</v>
      </c>
      <c r="C1255" s="22" t="n">
        <f aca="false">POWER(10,D1255)</f>
        <v>0.914139004873225</v>
      </c>
      <c r="D1255" s="23" t="n">
        <v>-0.03898776</v>
      </c>
      <c r="E1255" s="23" t="n">
        <v>0.080858569</v>
      </c>
      <c r="F1255" s="24" t="n">
        <v>0.456898651</v>
      </c>
      <c r="G1255" s="22" t="n">
        <f aca="false">POWER(10,H1255)</f>
        <v>0.984676764597136</v>
      </c>
      <c r="H1255" s="25" t="n">
        <v>-0.00670631</v>
      </c>
      <c r="I1255" s="23" t="n">
        <v>0.060508038</v>
      </c>
      <c r="J1255" s="24" t="n">
        <v>0.7931097705</v>
      </c>
      <c r="K1255" s="26" t="s">
        <v>17</v>
      </c>
    </row>
    <row r="1256" customFormat="false" ht="12.75" hidden="false" customHeight="false" outlineLevel="0" collapsed="false">
      <c r="A1256" s="1" t="n">
        <v>1658</v>
      </c>
      <c r="B1256" s="21" t="s">
        <v>1271</v>
      </c>
      <c r="C1256" s="22" t="n">
        <f aca="false">POWER(10,D1256)</f>
        <v>1.08493532035494</v>
      </c>
      <c r="D1256" s="23" t="n">
        <v>0.035403848</v>
      </c>
      <c r="E1256" s="23" t="n">
        <v>0.070462637</v>
      </c>
      <c r="F1256" s="24" t="n">
        <v>0.690509123</v>
      </c>
      <c r="G1256" s="22" t="n">
        <f aca="false">POWER(10,H1256)</f>
        <v>1.16620929757252</v>
      </c>
      <c r="H1256" s="25" t="n">
        <v>0.0667764995</v>
      </c>
      <c r="I1256" s="23" t="n">
        <v>0.069883672</v>
      </c>
      <c r="J1256" s="24" t="n">
        <v>0.3657187465</v>
      </c>
      <c r="K1256" s="26" t="s">
        <v>21</v>
      </c>
    </row>
    <row r="1257" customFormat="false" ht="12.75" hidden="false" customHeight="false" outlineLevel="0" collapsed="false">
      <c r="A1257" s="1" t="n">
        <v>1659</v>
      </c>
      <c r="B1257" s="21" t="s">
        <v>1272</v>
      </c>
      <c r="C1257" s="22" t="n">
        <f aca="false">POWER(10,D1257)</f>
        <v>0.914475747101931</v>
      </c>
      <c r="D1257" s="23" t="n">
        <v>-0.038827808</v>
      </c>
      <c r="E1257" s="23" t="n">
        <v>0.06645681</v>
      </c>
      <c r="F1257" s="24" t="n">
        <v>0.589527963</v>
      </c>
      <c r="G1257" s="22" t="n">
        <f aca="false">POWER(10,H1257)</f>
        <v>0.929377546848557</v>
      </c>
      <c r="H1257" s="25" t="n">
        <v>-0.031807824</v>
      </c>
      <c r="I1257" s="23" t="n">
        <v>0.098769927</v>
      </c>
      <c r="J1257" s="24" t="n">
        <v>0.627492141</v>
      </c>
      <c r="K1257" s="26" t="s">
        <v>21</v>
      </c>
    </row>
    <row r="1258" customFormat="false" ht="12.75" hidden="false" customHeight="false" outlineLevel="0" collapsed="false">
      <c r="A1258" s="1" t="n">
        <v>1660</v>
      </c>
      <c r="B1258" s="21" t="s">
        <v>1273</v>
      </c>
      <c r="C1258" s="22" t="n">
        <f aca="false">POWER(10,D1258)</f>
        <v>0.98278902051371</v>
      </c>
      <c r="D1258" s="23" t="n">
        <v>-0.007539704</v>
      </c>
      <c r="E1258" s="23" t="n">
        <v>0.092788812</v>
      </c>
      <c r="F1258" s="24" t="n">
        <v>0.896729868</v>
      </c>
      <c r="G1258" s="22" t="n">
        <f aca="false">POWER(10,H1258)</f>
        <v>1.07032884826909</v>
      </c>
      <c r="H1258" s="25" t="n">
        <v>0.029517231</v>
      </c>
      <c r="I1258" s="23" t="n">
        <v>0.1521008745</v>
      </c>
      <c r="J1258" s="24" t="n">
        <v>0.750555739</v>
      </c>
      <c r="K1258" s="26" t="s">
        <v>21</v>
      </c>
    </row>
    <row r="1259" customFormat="false" ht="12.75" hidden="false" customHeight="false" outlineLevel="0" collapsed="false">
      <c r="A1259" s="1" t="n">
        <v>1663</v>
      </c>
      <c r="B1259" s="21" t="s">
        <v>1274</v>
      </c>
      <c r="C1259" s="22" t="n">
        <f aca="false">POWER(10,D1259)</f>
        <v>0.880649313734755</v>
      </c>
      <c r="D1259" s="23" t="n">
        <v>-0.055196999</v>
      </c>
      <c r="E1259" s="23" t="n">
        <v>0.061425176</v>
      </c>
      <c r="F1259" s="24" t="n">
        <v>0.221939897</v>
      </c>
      <c r="G1259" s="22" t="n">
        <f aca="false">POWER(10,H1259)</f>
        <v>1.23878695674875</v>
      </c>
      <c r="H1259" s="25" t="n">
        <v>0.092996624</v>
      </c>
      <c r="I1259" s="23" t="n">
        <v>0.064287963</v>
      </c>
      <c r="J1259" s="24" t="n">
        <v>0.282085329</v>
      </c>
      <c r="K1259" s="26" t="s">
        <v>17</v>
      </c>
    </row>
    <row r="1260" customFormat="false" ht="12.75" hidden="false" customHeight="false" outlineLevel="0" collapsed="false">
      <c r="A1260" s="1" t="n">
        <v>1664</v>
      </c>
      <c r="B1260" s="21" t="s">
        <v>1275</v>
      </c>
      <c r="C1260" s="22" t="n">
        <f aca="false">POWER(10,D1260)</f>
        <v>0.976004729128207</v>
      </c>
      <c r="D1260" s="23" t="n">
        <v>-0.010548078</v>
      </c>
      <c r="E1260" s="23" t="n">
        <v>0.06803131</v>
      </c>
      <c r="F1260" s="24" t="n">
        <v>0.753226255</v>
      </c>
      <c r="G1260" s="22" t="n">
        <f aca="false">POWER(10,H1260)</f>
        <v>1.06421826652862</v>
      </c>
      <c r="H1260" s="25" t="n">
        <v>0.027030709</v>
      </c>
      <c r="I1260" s="23" t="n">
        <v>0.1182428755</v>
      </c>
      <c r="J1260" s="24" t="n">
        <v>0.620043784</v>
      </c>
      <c r="K1260" s="26" t="s">
        <v>17</v>
      </c>
    </row>
    <row r="1261" customFormat="false" ht="12.75" hidden="false" customHeight="false" outlineLevel="0" collapsed="false">
      <c r="A1261" s="1" t="n">
        <v>1665</v>
      </c>
      <c r="B1261" s="21" t="s">
        <v>1276</v>
      </c>
      <c r="C1261" s="22" t="n">
        <f aca="false">POWER(10,D1261)</f>
        <v>1.10256559140584</v>
      </c>
      <c r="D1261" s="23" t="n">
        <v>0.042404435</v>
      </c>
      <c r="E1261" s="23" t="n">
        <v>0.059732722</v>
      </c>
      <c r="F1261" s="24" t="n">
        <v>0.309120383</v>
      </c>
      <c r="G1261" s="22" t="n">
        <f aca="false">POWER(10,H1261)</f>
        <v>1.00848386102424</v>
      </c>
      <c r="H1261" s="25" t="n">
        <v>0.0036689525</v>
      </c>
      <c r="I1261" s="23" t="n">
        <v>0.064409078</v>
      </c>
      <c r="J1261" s="24" t="n">
        <v>0.256296726</v>
      </c>
      <c r="K1261" s="26" t="s">
        <v>31</v>
      </c>
    </row>
    <row r="1262" customFormat="false" ht="12.75" hidden="false" customHeight="false" outlineLevel="0" collapsed="false">
      <c r="A1262" s="1" t="n">
        <v>1666</v>
      </c>
      <c r="B1262" s="21" t="s">
        <v>1277</v>
      </c>
      <c r="C1262" s="22" t="n">
        <f aca="false">POWER(10,D1262)</f>
        <v>1.01055096470436</v>
      </c>
      <c r="D1262" s="23" t="n">
        <v>0.004558221</v>
      </c>
      <c r="E1262" s="23" t="n">
        <v>0.074202907</v>
      </c>
      <c r="F1262" s="24" t="n">
        <v>0.55919456</v>
      </c>
      <c r="G1262" s="22" t="n">
        <f aca="false">POWER(10,H1262)</f>
        <v>1.01602480536338</v>
      </c>
      <c r="H1262" s="25" t="n">
        <v>0.006904311</v>
      </c>
      <c r="I1262" s="23" t="n">
        <v>0.0950539995</v>
      </c>
      <c r="J1262" s="24" t="n">
        <v>0.6158372245</v>
      </c>
      <c r="K1262" s="26" t="s">
        <v>17</v>
      </c>
    </row>
    <row r="1263" customFormat="false" ht="12.75" hidden="false" customHeight="false" outlineLevel="0" collapsed="false">
      <c r="A1263" s="1" t="n">
        <v>1667</v>
      </c>
      <c r="B1263" s="21" t="s">
        <v>1278</v>
      </c>
      <c r="C1263" s="22" t="n">
        <f aca="false">POWER(10,D1263)</f>
        <v>0.733510493194752</v>
      </c>
      <c r="D1263" s="23" t="n">
        <v>-0.134593669</v>
      </c>
      <c r="E1263" s="23" t="n">
        <v>0.054284827</v>
      </c>
      <c r="F1263" s="24" t="n">
        <v>0.152804488</v>
      </c>
      <c r="G1263" s="22" t="n">
        <f aca="false">POWER(10,H1263)</f>
        <v>0.792171344570512</v>
      </c>
      <c r="H1263" s="25" t="n">
        <v>-0.1011808715</v>
      </c>
      <c r="I1263" s="23" t="n">
        <v>0.0602743945</v>
      </c>
      <c r="J1263" s="24" t="n">
        <v>0.156913918</v>
      </c>
      <c r="K1263" s="26" t="s">
        <v>21</v>
      </c>
    </row>
    <row r="1264" customFormat="false" ht="12.75" hidden="false" customHeight="false" outlineLevel="0" collapsed="false">
      <c r="A1264" s="1" t="n">
        <v>1668</v>
      </c>
      <c r="B1264" s="21" t="s">
        <v>1279</v>
      </c>
      <c r="C1264" s="22" t="n">
        <f aca="false">POWER(10,D1264)</f>
        <v>1.22333936831322</v>
      </c>
      <c r="D1264" s="23" t="n">
        <v>0.087546952</v>
      </c>
      <c r="E1264" s="23" t="n">
        <v>0.053325901</v>
      </c>
      <c r="F1264" s="24" t="n">
        <v>0.369515527</v>
      </c>
      <c r="G1264" s="22" t="n">
        <f aca="false">POWER(10,H1264)</f>
        <v>1.39663919233546</v>
      </c>
      <c r="H1264" s="25" t="n">
        <v>0.145084225</v>
      </c>
      <c r="I1264" s="23" t="n">
        <v>0.050348901</v>
      </c>
      <c r="J1264" s="24" t="n">
        <v>0.003956908</v>
      </c>
      <c r="K1264" s="26" t="s">
        <v>67</v>
      </c>
    </row>
    <row r="1265" customFormat="false" ht="12.75" hidden="false" customHeight="false" outlineLevel="0" collapsed="false">
      <c r="A1265" s="1" t="n">
        <v>1670</v>
      </c>
      <c r="B1265" s="21" t="s">
        <v>1280</v>
      </c>
      <c r="C1265" s="22" t="n">
        <f aca="false">POWER(10,D1265)</f>
        <v>1.08977594916012</v>
      </c>
      <c r="D1265" s="23" t="n">
        <v>0.037337219</v>
      </c>
      <c r="E1265" s="23" t="n">
        <v>0.058703503</v>
      </c>
      <c r="F1265" s="24" t="n">
        <v>0.439381788</v>
      </c>
      <c r="G1265" s="22" t="n">
        <f aca="false">POWER(10,H1265)</f>
        <v>1.13335967145439</v>
      </c>
      <c r="H1265" s="25" t="n">
        <v>0.054367755</v>
      </c>
      <c r="I1265" s="23" t="n">
        <v>0.0598724945</v>
      </c>
      <c r="J1265" s="24" t="n">
        <v>0.33413717</v>
      </c>
      <c r="K1265" s="26" t="s">
        <v>17</v>
      </c>
    </row>
    <row r="1266" customFormat="false" ht="12.75" hidden="false" customHeight="false" outlineLevel="0" collapsed="false">
      <c r="A1266" s="1" t="n">
        <v>1672</v>
      </c>
      <c r="B1266" s="21" t="s">
        <v>1281</v>
      </c>
      <c r="C1266" s="22" t="n">
        <f aca="false">POWER(10,D1266)</f>
        <v>1.09917709033299</v>
      </c>
      <c r="D1266" s="23" t="n">
        <v>0.041067668</v>
      </c>
      <c r="E1266" s="23" t="n">
        <v>0.058078108</v>
      </c>
      <c r="F1266" s="24" t="n">
        <v>0.173450508</v>
      </c>
      <c r="G1266" s="22" t="n">
        <f aca="false">POWER(10,H1266)</f>
        <v>1.11758899862815</v>
      </c>
      <c r="H1266" s="25" t="n">
        <v>0.048282118</v>
      </c>
      <c r="I1266" s="23" t="n">
        <v>0.067070849</v>
      </c>
      <c r="J1266" s="24" t="n">
        <v>0.247743794</v>
      </c>
      <c r="K1266" s="26" t="s">
        <v>17</v>
      </c>
    </row>
    <row r="1267" customFormat="false" ht="12.75" hidden="false" customHeight="false" outlineLevel="0" collapsed="false">
      <c r="A1267" s="1" t="n">
        <v>1673</v>
      </c>
      <c r="B1267" s="21" t="s">
        <v>1282</v>
      </c>
      <c r="C1267" s="22" t="n">
        <f aca="false">POWER(10,D1267)</f>
        <v>0.957447862664893</v>
      </c>
      <c r="D1267" s="23" t="n">
        <v>-0.018884866</v>
      </c>
      <c r="E1267" s="23" t="n">
        <v>0.554428337</v>
      </c>
      <c r="F1267" s="24" t="n">
        <v>0.903283884</v>
      </c>
      <c r="G1267" s="22" t="n">
        <f aca="false">POWER(10,H1267)</f>
        <v>0.884978320856819</v>
      </c>
      <c r="H1267" s="25" t="n">
        <v>-0.053067368</v>
      </c>
      <c r="I1267" s="23" t="n">
        <v>0.403060415</v>
      </c>
      <c r="J1267" s="24" t="n">
        <v>0.817511728</v>
      </c>
      <c r="K1267" s="26" t="s">
        <v>26</v>
      </c>
    </row>
    <row r="1268" customFormat="false" ht="12.75" hidden="false" customHeight="false" outlineLevel="0" collapsed="false">
      <c r="A1268" s="1" t="n">
        <v>1674</v>
      </c>
      <c r="B1268" s="21" t="s">
        <v>1283</v>
      </c>
      <c r="C1268" s="22" t="n">
        <f aca="false">POWER(10,D1268)</f>
        <v>0.797267403122938</v>
      </c>
      <c r="D1268" s="23" t="n">
        <v>-0.098395992</v>
      </c>
      <c r="E1268" s="23" t="n">
        <v>0.515821639</v>
      </c>
      <c r="F1268" s="24" t="n">
        <v>0.835068899</v>
      </c>
      <c r="G1268" s="22" t="n">
        <f aca="false">POWER(10,H1268)</f>
        <v>1.18658088671283</v>
      </c>
      <c r="H1268" s="25" t="n">
        <v>0.0742973485</v>
      </c>
      <c r="I1268" s="23" t="n">
        <v>1.806252293</v>
      </c>
      <c r="J1268" s="24" t="n">
        <v>0.9731103905</v>
      </c>
      <c r="K1268" s="26" t="s">
        <v>17</v>
      </c>
    </row>
    <row r="1269" customFormat="false" ht="12.75" hidden="false" customHeight="false" outlineLevel="0" collapsed="false">
      <c r="A1269" s="1" t="n">
        <v>1675</v>
      </c>
      <c r="B1269" s="21" t="s">
        <v>1284</v>
      </c>
      <c r="C1269" s="22" t="n">
        <f aca="false">POWER(10,D1269)</f>
        <v>1.09057531430931</v>
      </c>
      <c r="D1269" s="23" t="n">
        <v>0.037655663</v>
      </c>
      <c r="E1269" s="23" t="n">
        <v>0.062327976</v>
      </c>
      <c r="F1269" s="24" t="n">
        <v>0.600121576</v>
      </c>
      <c r="G1269" s="22" t="n">
        <f aca="false">POWER(10,H1269)</f>
        <v>1.05235897191157</v>
      </c>
      <c r="H1269" s="25" t="n">
        <v>0.022163908</v>
      </c>
      <c r="I1269" s="23" t="n">
        <v>0.050554372</v>
      </c>
      <c r="J1269" s="24" t="n">
        <v>0.661083856</v>
      </c>
      <c r="K1269" s="26" t="s">
        <v>29</v>
      </c>
    </row>
    <row r="1270" customFormat="false" ht="12.75" hidden="false" customHeight="false" outlineLevel="0" collapsed="false">
      <c r="A1270" s="1" t="n">
        <v>1676</v>
      </c>
      <c r="B1270" s="21" t="s">
        <v>1285</v>
      </c>
      <c r="C1270" s="22" t="n">
        <f aca="false">POWER(10,D1270)</f>
        <v>0.903799583794839</v>
      </c>
      <c r="D1270" s="23" t="n">
        <v>-0.043927863</v>
      </c>
      <c r="E1270" s="23" t="n">
        <v>0.057708112</v>
      </c>
      <c r="F1270" s="24" t="n">
        <v>0.391522031</v>
      </c>
      <c r="G1270" s="22" t="n">
        <f aca="false">POWER(10,H1270)</f>
        <v>0.938305050595265</v>
      </c>
      <c r="H1270" s="25" t="n">
        <v>-0.027655946</v>
      </c>
      <c r="I1270" s="23" t="n">
        <v>0.0673946275</v>
      </c>
      <c r="J1270" s="24" t="n">
        <v>0.515603843</v>
      </c>
      <c r="K1270" s="26" t="s">
        <v>21</v>
      </c>
    </row>
    <row r="1271" customFormat="false" ht="12.75" hidden="false" customHeight="false" outlineLevel="0" collapsed="false">
      <c r="A1271" s="1" t="n">
        <v>1678</v>
      </c>
      <c r="B1271" s="21" t="s">
        <v>1286</v>
      </c>
      <c r="C1271" s="22" t="n">
        <f aca="false">POWER(10,D1271)</f>
        <v>0.922473194167714</v>
      </c>
      <c r="D1271" s="23" t="n">
        <v>-0.035046245</v>
      </c>
      <c r="E1271" s="23" t="n">
        <v>0.052652675</v>
      </c>
      <c r="F1271" s="24" t="n">
        <v>0.507114815</v>
      </c>
      <c r="G1271" s="22" t="n">
        <f aca="false">POWER(10,H1271)</f>
        <v>0.958038136882014</v>
      </c>
      <c r="H1271" s="25" t="n">
        <v>-0.0186172025</v>
      </c>
      <c r="I1271" s="23" t="n">
        <v>0.082436505</v>
      </c>
      <c r="J1271" s="24" t="n">
        <v>0.1446597195</v>
      </c>
      <c r="K1271" s="26" t="s">
        <v>17</v>
      </c>
    </row>
    <row r="1272" customFormat="false" ht="12.75" hidden="false" customHeight="false" outlineLevel="0" collapsed="false">
      <c r="A1272" s="1" t="n">
        <v>1679</v>
      </c>
      <c r="B1272" s="21" t="s">
        <v>1287</v>
      </c>
      <c r="C1272" s="22" t="n">
        <f aca="false">POWER(10,D1272)</f>
        <v>1.26850671921667</v>
      </c>
      <c r="D1272" s="23" t="n">
        <v>0.103292772</v>
      </c>
      <c r="E1272" s="23" t="n">
        <v>0.054788197</v>
      </c>
      <c r="F1272" s="24" t="n">
        <v>0.259713528</v>
      </c>
      <c r="G1272" s="22" t="n">
        <f aca="false">POWER(10,H1272)</f>
        <v>1.53623795929337</v>
      </c>
      <c r="H1272" s="25" t="n">
        <v>0.186458492</v>
      </c>
      <c r="I1272" s="23" t="n">
        <v>0.051360406</v>
      </c>
      <c r="J1272" s="24" t="n">
        <v>0.000282989</v>
      </c>
      <c r="K1272" s="26" t="s">
        <v>17</v>
      </c>
    </row>
    <row r="1273" customFormat="false" ht="12.75" hidden="false" customHeight="false" outlineLevel="0" collapsed="false">
      <c r="A1273" s="1" t="n">
        <v>1680</v>
      </c>
      <c r="B1273" s="21" t="s">
        <v>1288</v>
      </c>
      <c r="C1273" s="22" t="n">
        <f aca="false">POWER(10,D1273)</f>
        <v>0.933083530649938</v>
      </c>
      <c r="D1273" s="23" t="n">
        <v>-0.030079476</v>
      </c>
      <c r="E1273" s="23" t="n">
        <v>0.073933038</v>
      </c>
      <c r="F1273" s="24" t="n">
        <v>0.67748189</v>
      </c>
      <c r="G1273" s="22" t="n">
        <f aca="false">POWER(10,H1273)</f>
        <v>0.926550326646951</v>
      </c>
      <c r="H1273" s="25" t="n">
        <v>-0.0331309865</v>
      </c>
      <c r="I1273" s="23" t="n">
        <v>0.114625736</v>
      </c>
      <c r="J1273" s="24" t="n">
        <v>0.582030956</v>
      </c>
      <c r="K1273" s="26" t="s">
        <v>94</v>
      </c>
    </row>
    <row r="1274" customFormat="false" ht="12.75" hidden="false" customHeight="false" outlineLevel="0" collapsed="false">
      <c r="A1274" s="1" t="n">
        <v>1681</v>
      </c>
      <c r="B1274" s="21" t="s">
        <v>1289</v>
      </c>
      <c r="C1274" s="22" t="n">
        <f aca="false">POWER(10,D1274)</f>
        <v>0.955575538847354</v>
      </c>
      <c r="D1274" s="23" t="n">
        <v>-0.019734976</v>
      </c>
      <c r="E1274" s="23" t="n">
        <v>0.06302496</v>
      </c>
      <c r="F1274" s="24" t="n">
        <v>0.507034453</v>
      </c>
      <c r="G1274" s="22" t="n">
        <f aca="false">POWER(10,H1274)</f>
        <v>1.01472548876185</v>
      </c>
      <c r="H1274" s="25" t="n">
        <v>0.0063485695</v>
      </c>
      <c r="I1274" s="23" t="n">
        <v>0.0833887435</v>
      </c>
      <c r="J1274" s="24" t="n">
        <v>0.22350397</v>
      </c>
      <c r="K1274" s="26" t="s">
        <v>17</v>
      </c>
    </row>
    <row r="1275" customFormat="false" ht="12.75" hidden="false" customHeight="false" outlineLevel="0" collapsed="false">
      <c r="A1275" s="1" t="n">
        <v>1682</v>
      </c>
      <c r="B1275" s="21" t="s">
        <v>1290</v>
      </c>
      <c r="C1275" s="22" t="n">
        <f aca="false">POWER(10,D1275)</f>
        <v>1.01621633587839</v>
      </c>
      <c r="D1275" s="23" t="n">
        <v>0.006986172</v>
      </c>
      <c r="E1275" s="23" t="n">
        <v>0.106343663</v>
      </c>
      <c r="F1275" s="24" t="n">
        <v>0.39872234</v>
      </c>
      <c r="G1275" s="22" t="n">
        <f aca="false">POWER(10,H1275)</f>
        <v>1.0129100169175</v>
      </c>
      <c r="H1275" s="25" t="n">
        <v>0.005570866</v>
      </c>
      <c r="I1275" s="23" t="n">
        <v>0.155381151</v>
      </c>
      <c r="J1275" s="24" t="n">
        <v>0.7888125895</v>
      </c>
      <c r="K1275" s="26" t="s">
        <v>94</v>
      </c>
    </row>
    <row r="1276" customFormat="false" ht="12.75" hidden="false" customHeight="false" outlineLevel="0" collapsed="false">
      <c r="A1276" s="1" t="n">
        <v>1684</v>
      </c>
      <c r="B1276" s="21" t="s">
        <v>1291</v>
      </c>
      <c r="C1276" s="22" t="n">
        <f aca="false">POWER(10,D1276)</f>
        <v>0.959908143319863</v>
      </c>
      <c r="D1276" s="23" t="n">
        <v>-0.017770324</v>
      </c>
      <c r="E1276" s="23" t="n">
        <v>0.05806736</v>
      </c>
      <c r="F1276" s="24" t="n">
        <v>0.574645403</v>
      </c>
      <c r="G1276" s="22" t="n">
        <f aca="false">POWER(10,H1276)</f>
        <v>0.955882749260842</v>
      </c>
      <c r="H1276" s="25" t="n">
        <v>-0.019595376</v>
      </c>
      <c r="I1276" s="23" t="n">
        <v>0.066340535</v>
      </c>
      <c r="J1276" s="24" t="n">
        <v>0.6198578525</v>
      </c>
      <c r="K1276" s="26" t="s">
        <v>94</v>
      </c>
    </row>
    <row r="1277" customFormat="false" ht="12.75" hidden="false" customHeight="false" outlineLevel="0" collapsed="false">
      <c r="A1277" s="1" t="n">
        <v>1686</v>
      </c>
      <c r="B1277" s="21" t="s">
        <v>1292</v>
      </c>
      <c r="C1277" s="22" t="n">
        <f aca="false">POWER(10,D1277)</f>
        <v>0.990538873479231</v>
      </c>
      <c r="D1277" s="23" t="n">
        <v>-0.004128476</v>
      </c>
      <c r="E1277" s="23" t="n">
        <v>0.113830389</v>
      </c>
      <c r="F1277" s="24" t="n">
        <v>0.971068138</v>
      </c>
      <c r="G1277" s="22" t="n">
        <f aca="false">POWER(10,H1277)</f>
        <v>0.957119626775336</v>
      </c>
      <c r="H1277" s="25" t="n">
        <v>-0.019033778</v>
      </c>
      <c r="I1277" s="23" t="n">
        <v>0.088435766</v>
      </c>
      <c r="J1277" s="24" t="n">
        <v>0.829590225</v>
      </c>
      <c r="K1277" s="26" t="s">
        <v>94</v>
      </c>
    </row>
    <row r="1278" customFormat="false" ht="12.75" hidden="false" customHeight="false" outlineLevel="0" collapsed="false">
      <c r="A1278" s="1" t="n">
        <v>1687</v>
      </c>
      <c r="B1278" s="21" t="s">
        <v>1293</v>
      </c>
      <c r="C1278" s="22" t="n">
        <f aca="false">POWER(10,D1278)</f>
        <v>1.00062034988313</v>
      </c>
      <c r="D1278" s="23" t="n">
        <v>0.000269331</v>
      </c>
      <c r="E1278" s="23" t="n">
        <v>0.07460981</v>
      </c>
      <c r="F1278" s="24" t="n">
        <v>0.489462492</v>
      </c>
      <c r="G1278" s="22" t="n">
        <f aca="false">POWER(10,H1278)</f>
        <v>0.911449146311197</v>
      </c>
      <c r="H1278" s="25" t="n">
        <v>-0.0402675575</v>
      </c>
      <c r="I1278" s="23" t="n">
        <v>0.112369802</v>
      </c>
      <c r="J1278" s="24" t="n">
        <v>0.6711113095</v>
      </c>
      <c r="K1278" s="26" t="s">
        <v>78</v>
      </c>
    </row>
    <row r="1279" customFormat="false" ht="12.75" hidden="false" customHeight="false" outlineLevel="0" collapsed="false">
      <c r="A1279" s="1" t="n">
        <v>1688</v>
      </c>
      <c r="B1279" s="21" t="s">
        <v>1294</v>
      </c>
      <c r="C1279" s="22" t="n">
        <f aca="false">POWER(10,D1279)</f>
        <v>0.793992770341437</v>
      </c>
      <c r="D1279" s="23" t="n">
        <v>-0.100183452</v>
      </c>
      <c r="E1279" s="23" t="n">
        <v>0.052811789</v>
      </c>
      <c r="F1279" s="24" t="n">
        <v>0.086035425</v>
      </c>
      <c r="G1279" s="22" t="n">
        <f aca="false">POWER(10,H1279)</f>
        <v>0.861761976873838</v>
      </c>
      <c r="H1279" s="25" t="n">
        <v>-0.064612672</v>
      </c>
      <c r="I1279" s="23" t="n">
        <v>0.0524766925</v>
      </c>
      <c r="J1279" s="24" t="n">
        <v>0.2706767555</v>
      </c>
      <c r="K1279" s="26" t="s">
        <v>17</v>
      </c>
    </row>
    <row r="1280" customFormat="false" ht="12.75" hidden="false" customHeight="false" outlineLevel="0" collapsed="false">
      <c r="A1280" s="1" t="n">
        <v>1689</v>
      </c>
      <c r="B1280" s="21" t="s">
        <v>1295</v>
      </c>
      <c r="C1280" s="22" t="n">
        <f aca="false">POWER(10,D1280)</f>
        <v>0.762010339154362</v>
      </c>
      <c r="D1280" s="23" t="n">
        <v>-0.118039136</v>
      </c>
      <c r="E1280" s="23" t="n">
        <v>0.05306692</v>
      </c>
      <c r="F1280" s="24" t="n">
        <v>0.059523916</v>
      </c>
      <c r="G1280" s="22" t="n">
        <f aca="false">POWER(10,H1280)</f>
        <v>0.82834481187901</v>
      </c>
      <c r="H1280" s="25" t="n">
        <v>-0.0817888435</v>
      </c>
      <c r="I1280" s="23" t="n">
        <v>0.0527109685</v>
      </c>
      <c r="J1280" s="24" t="n">
        <v>0.239594904</v>
      </c>
      <c r="K1280" s="26" t="s">
        <v>67</v>
      </c>
    </row>
    <row r="1281" customFormat="false" ht="12.75" hidden="false" customHeight="false" outlineLevel="0" collapsed="false">
      <c r="A1281" s="1" t="n">
        <v>1690</v>
      </c>
      <c r="B1281" s="21" t="s">
        <v>1296</v>
      </c>
      <c r="C1281" s="22" t="n">
        <f aca="false">POWER(10,D1281)</f>
        <v>0.707175240783011</v>
      </c>
      <c r="D1281" s="23" t="n">
        <v>-0.150472953</v>
      </c>
      <c r="E1281" s="23" t="n">
        <v>0.053671942</v>
      </c>
      <c r="F1281" s="24" t="n">
        <v>0.028105199</v>
      </c>
      <c r="G1281" s="22" t="n">
        <f aca="false">POWER(10,H1281)</f>
        <v>0.825319203734527</v>
      </c>
      <c r="H1281" s="25" t="n">
        <v>-0.0833780495</v>
      </c>
      <c r="I1281" s="23" t="n">
        <v>0.053033544</v>
      </c>
      <c r="J1281" s="24" t="n">
        <v>0.3080620185</v>
      </c>
      <c r="K1281" s="26" t="s">
        <v>67</v>
      </c>
    </row>
    <row r="1282" customFormat="false" ht="12.75" hidden="false" customHeight="false" outlineLevel="0" collapsed="false">
      <c r="A1282" s="1" t="n">
        <v>1691</v>
      </c>
      <c r="B1282" s="21" t="s">
        <v>1297</v>
      </c>
      <c r="C1282" s="22" t="n">
        <f aca="false">POWER(10,D1282)</f>
        <v>0.642896298053508</v>
      </c>
      <c r="D1282" s="23" t="n">
        <v>-0.191859075</v>
      </c>
      <c r="E1282" s="23" t="n">
        <v>0.051102862</v>
      </c>
      <c r="F1282" s="24" t="n">
        <v>0.000210915</v>
      </c>
      <c r="G1282" s="22" t="n">
        <f aca="false">POWER(10,H1282)</f>
        <v>0.710667264539625</v>
      </c>
      <c r="H1282" s="25" t="n">
        <v>-0.148333689</v>
      </c>
      <c r="I1282" s="23" t="n">
        <v>0.0535021305</v>
      </c>
      <c r="J1282" s="24" t="n">
        <v>0.016353139</v>
      </c>
      <c r="K1282" s="26" t="s">
        <v>67</v>
      </c>
    </row>
    <row r="1283" customFormat="false" ht="12.75" hidden="false" customHeight="false" outlineLevel="0" collapsed="false">
      <c r="A1283" s="1" t="n">
        <v>1692</v>
      </c>
      <c r="B1283" s="21" t="s">
        <v>1298</v>
      </c>
      <c r="C1283" s="22" t="n">
        <f aca="false">POWER(10,D1283)</f>
        <v>0.759947161162284</v>
      </c>
      <c r="D1283" s="23" t="n">
        <v>-0.119216603</v>
      </c>
      <c r="E1283" s="23" t="n">
        <v>0.053661628</v>
      </c>
      <c r="F1283" s="24" t="n">
        <v>0.129809929</v>
      </c>
      <c r="G1283" s="22" t="n">
        <f aca="false">POWER(10,H1283)</f>
        <v>0.868875388092459</v>
      </c>
      <c r="H1283" s="25" t="n">
        <v>-0.0610425045</v>
      </c>
      <c r="I1283" s="23" t="n">
        <v>0.052830147</v>
      </c>
      <c r="J1283" s="24" t="n">
        <v>0.3634839465</v>
      </c>
      <c r="K1283" s="26" t="s">
        <v>67</v>
      </c>
    </row>
    <row r="1284" customFormat="false" ht="12.75" hidden="false" customHeight="false" outlineLevel="0" collapsed="false">
      <c r="A1284" s="1" t="n">
        <v>1693</v>
      </c>
      <c r="B1284" s="21" t="s">
        <v>1299</v>
      </c>
      <c r="C1284" s="22" t="n">
        <f aca="false">POWER(10,D1284)</f>
        <v>0.701839868533826</v>
      </c>
      <c r="D1284" s="23" t="n">
        <v>-0.153761965</v>
      </c>
      <c r="E1284" s="23" t="n">
        <v>0.050574308</v>
      </c>
      <c r="F1284" s="24" t="n">
        <v>0.029143355</v>
      </c>
      <c r="G1284" s="22" t="n">
        <f aca="false">POWER(10,H1284)</f>
        <v>0.860849911193092</v>
      </c>
      <c r="H1284" s="25" t="n">
        <v>-0.065072561</v>
      </c>
      <c r="I1284" s="23" t="n">
        <v>0.0526394015</v>
      </c>
      <c r="J1284" s="24" t="n">
        <v>0.383048003</v>
      </c>
      <c r="K1284" s="26" t="s">
        <v>67</v>
      </c>
    </row>
    <row r="1285" customFormat="false" ht="12.75" hidden="false" customHeight="false" outlineLevel="0" collapsed="false">
      <c r="A1285" s="1" t="n">
        <v>1695</v>
      </c>
      <c r="B1285" s="21" t="s">
        <v>1300</v>
      </c>
      <c r="C1285" s="22" t="n">
        <f aca="false">POWER(10,D1285)</f>
        <v>0.736228746950292</v>
      </c>
      <c r="D1285" s="23" t="n">
        <v>-0.132987229</v>
      </c>
      <c r="E1285" s="23" t="n">
        <v>0.053574265</v>
      </c>
      <c r="F1285" s="24" t="n">
        <v>0.163558242</v>
      </c>
      <c r="G1285" s="22" t="n">
        <f aca="false">POWER(10,H1285)</f>
        <v>0.837029030889896</v>
      </c>
      <c r="H1285" s="25" t="n">
        <v>-0.077259479</v>
      </c>
      <c r="I1285" s="23" t="n">
        <v>0.052909413</v>
      </c>
      <c r="J1285" s="24" t="n">
        <v>0.45996671</v>
      </c>
      <c r="K1285" s="26" t="s">
        <v>67</v>
      </c>
    </row>
    <row r="1286" customFormat="false" ht="12.75" hidden="false" customHeight="false" outlineLevel="0" collapsed="false">
      <c r="A1286" s="1" t="n">
        <v>1697</v>
      </c>
      <c r="B1286" s="21" t="s">
        <v>1301</v>
      </c>
      <c r="C1286" s="22" t="n">
        <f aca="false">POWER(10,D1286)</f>
        <v>0.700673705768878</v>
      </c>
      <c r="D1286" s="23" t="n">
        <v>-0.15448418</v>
      </c>
      <c r="E1286" s="23" t="n">
        <v>0.050415528</v>
      </c>
      <c r="F1286" s="24" t="n">
        <v>0.002182396</v>
      </c>
      <c r="G1286" s="22" t="n">
        <f aca="false">POWER(10,H1286)</f>
        <v>1</v>
      </c>
      <c r="H1286" s="25"/>
      <c r="I1286" s="23"/>
      <c r="J1286" s="24"/>
      <c r="K1286" s="26" t="s">
        <v>67</v>
      </c>
    </row>
    <row r="1287" customFormat="false" ht="12.75" hidden="false" customHeight="false" outlineLevel="0" collapsed="false">
      <c r="A1287" s="1" t="n">
        <v>1699</v>
      </c>
      <c r="B1287" s="21" t="s">
        <v>1302</v>
      </c>
      <c r="C1287" s="22" t="n">
        <f aca="false">POWER(10,D1287)</f>
        <v>0.869615804361836</v>
      </c>
      <c r="D1287" s="23" t="n">
        <v>-0.060672576</v>
      </c>
      <c r="E1287" s="23" t="n">
        <v>0.05257529</v>
      </c>
      <c r="F1287" s="24" t="n">
        <v>0.463376947</v>
      </c>
      <c r="G1287" s="22" t="n">
        <f aca="false">POWER(10,H1287)</f>
        <v>0.909816364408087</v>
      </c>
      <c r="H1287" s="25" t="n">
        <v>-0.041046256</v>
      </c>
      <c r="I1287" s="23" t="n">
        <v>0.0525470355</v>
      </c>
      <c r="J1287" s="24" t="n">
        <v>0.499754262</v>
      </c>
      <c r="K1287" s="26" t="s">
        <v>67</v>
      </c>
    </row>
    <row r="1288" customFormat="false" ht="12.75" hidden="false" customHeight="false" outlineLevel="0" collapsed="false">
      <c r="A1288" s="1" t="n">
        <v>1700</v>
      </c>
      <c r="B1288" s="21" t="s">
        <v>1303</v>
      </c>
      <c r="C1288" s="22" t="n">
        <f aca="false">POWER(10,D1288)</f>
        <v>0.696621597739918</v>
      </c>
      <c r="D1288" s="23" t="n">
        <v>-0.157003065</v>
      </c>
      <c r="E1288" s="23" t="n">
        <v>0.050468755</v>
      </c>
      <c r="F1288" s="24" t="n">
        <v>0.002292352</v>
      </c>
      <c r="G1288" s="22" t="n">
        <f aca="false">POWER(10,H1288)</f>
        <v>0.894403324872104</v>
      </c>
      <c r="H1288" s="25" t="n">
        <v>-0.048466595</v>
      </c>
      <c r="I1288" s="23" t="n">
        <v>0.052436131</v>
      </c>
      <c r="J1288" s="24" t="n">
        <v>0.402182054</v>
      </c>
      <c r="K1288" s="26" t="s">
        <v>67</v>
      </c>
    </row>
    <row r="1289" customFormat="false" ht="12.75" hidden="false" customHeight="false" outlineLevel="0" collapsed="false">
      <c r="A1289" s="1" t="n">
        <v>1701</v>
      </c>
      <c r="B1289" s="21" t="s">
        <v>1304</v>
      </c>
      <c r="C1289" s="22" t="n">
        <f aca="false">POWER(10,D1289)</f>
        <v>0.733696016263534</v>
      </c>
      <c r="D1289" s="23" t="n">
        <v>-0.134483839</v>
      </c>
      <c r="E1289" s="23" t="n">
        <v>0.050112634</v>
      </c>
      <c r="F1289" s="24" t="n">
        <v>0.007598189</v>
      </c>
      <c r="G1289" s="22" t="n">
        <f aca="false">POWER(10,H1289)</f>
        <v>0.908043512585168</v>
      </c>
      <c r="H1289" s="25" t="n">
        <v>-0.04189334</v>
      </c>
      <c r="I1289" s="23" t="n">
        <v>0.0523989205</v>
      </c>
      <c r="J1289" s="24" t="n">
        <v>0.4107586765</v>
      </c>
      <c r="K1289" s="26" t="s">
        <v>67</v>
      </c>
    </row>
    <row r="1290" customFormat="false" ht="12.75" hidden="false" customHeight="false" outlineLevel="0" collapsed="false">
      <c r="A1290" s="1" t="n">
        <v>1702</v>
      </c>
      <c r="B1290" s="21" t="s">
        <v>1305</v>
      </c>
      <c r="C1290" s="22" t="n">
        <f aca="false">POWER(10,D1290)</f>
        <v>0.92931434923722</v>
      </c>
      <c r="D1290" s="23" t="n">
        <v>-0.031837357</v>
      </c>
      <c r="E1290" s="23" t="n">
        <v>0.052833867</v>
      </c>
      <c r="F1290" s="24" t="n">
        <v>0.128201682</v>
      </c>
      <c r="G1290" s="22" t="n">
        <f aca="false">POWER(10,H1290)</f>
        <v>0.937928778422237</v>
      </c>
      <c r="H1290" s="25" t="n">
        <v>-0.0278301385</v>
      </c>
      <c r="I1290" s="23" t="n">
        <v>0.0523192745</v>
      </c>
      <c r="J1290" s="24" t="n">
        <v>0.626618008</v>
      </c>
      <c r="K1290" s="26" t="s">
        <v>67</v>
      </c>
    </row>
    <row r="1291" customFormat="false" ht="12.75" hidden="false" customHeight="false" outlineLevel="0" collapsed="false">
      <c r="A1291" s="1" t="n">
        <v>1703</v>
      </c>
      <c r="B1291" s="21" t="s">
        <v>1306</v>
      </c>
      <c r="C1291" s="22" t="n">
        <f aca="false">POWER(10,D1291)</f>
        <v>0.817275454863212</v>
      </c>
      <c r="D1291" s="23" t="n">
        <v>-0.087631544</v>
      </c>
      <c r="E1291" s="23" t="n">
        <v>0.052740919</v>
      </c>
      <c r="F1291" s="24" t="n">
        <v>0.166063208</v>
      </c>
      <c r="G1291" s="22" t="n">
        <f aca="false">POWER(10,H1291)</f>
        <v>0.931854232228611</v>
      </c>
      <c r="H1291" s="25" t="n">
        <v>-0.030652018</v>
      </c>
      <c r="I1291" s="23" t="n">
        <v>0.049217853</v>
      </c>
      <c r="J1291" s="24" t="n">
        <v>0.574714761</v>
      </c>
      <c r="K1291" s="26" t="s">
        <v>67</v>
      </c>
    </row>
    <row r="1292" customFormat="false" ht="12.75" hidden="false" customHeight="false" outlineLevel="0" collapsed="false">
      <c r="A1292" s="1" t="n">
        <v>1705</v>
      </c>
      <c r="B1292" s="21" t="s">
        <v>1307</v>
      </c>
      <c r="C1292" s="22" t="n">
        <f aca="false">POWER(10,D1292)</f>
        <v>0.886612242866664</v>
      </c>
      <c r="D1292" s="23" t="n">
        <v>-0.052266276</v>
      </c>
      <c r="E1292" s="23" t="n">
        <v>0.052610867</v>
      </c>
      <c r="F1292" s="24" t="n">
        <v>0.392793678</v>
      </c>
      <c r="G1292" s="22" t="n">
        <f aca="false">POWER(10,H1292)</f>
        <v>0.755092227665434</v>
      </c>
      <c r="H1292" s="25" t="n">
        <v>-0.122</v>
      </c>
      <c r="I1292" s="23" t="n">
        <v>0.0562</v>
      </c>
      <c r="J1292" s="24" t="n">
        <v>0.0305</v>
      </c>
      <c r="K1292" s="26" t="s">
        <v>67</v>
      </c>
    </row>
    <row r="1293" customFormat="false" ht="12.75" hidden="false" customHeight="false" outlineLevel="0" collapsed="false">
      <c r="A1293" s="1" t="n">
        <v>1706</v>
      </c>
      <c r="B1293" s="21" t="s">
        <v>1308</v>
      </c>
      <c r="C1293" s="22" t="n">
        <f aca="false">POWER(10,D1293)</f>
        <v>0.757063154457703</v>
      </c>
      <c r="D1293" s="23" t="n">
        <v>-0.12086789</v>
      </c>
      <c r="E1293" s="23" t="n">
        <v>0.049923966</v>
      </c>
      <c r="F1293" s="24" t="n">
        <v>0.015580441</v>
      </c>
      <c r="G1293" s="22" t="n">
        <f aca="false">POWER(10,H1293)</f>
        <v>1.05777217842813</v>
      </c>
      <c r="H1293" s="25" t="n">
        <v>0.02439214</v>
      </c>
      <c r="I1293" s="23" t="n">
        <v>0.052481441</v>
      </c>
      <c r="J1293" s="24" t="n">
        <v>0.7152601515</v>
      </c>
      <c r="K1293" s="26" t="s">
        <v>67</v>
      </c>
    </row>
    <row r="1294" customFormat="false" ht="12.75" hidden="false" customHeight="false" outlineLevel="0" collapsed="false">
      <c r="A1294" s="1" t="n">
        <v>1707</v>
      </c>
      <c r="B1294" s="21" t="s">
        <v>1309</v>
      </c>
      <c r="C1294" s="22" t="n">
        <f aca="false">POWER(10,D1294)</f>
        <v>0.703075078467314</v>
      </c>
      <c r="D1294" s="23" t="n">
        <v>-0.152998296</v>
      </c>
      <c r="E1294" s="23" t="n">
        <v>0.050396944</v>
      </c>
      <c r="F1294" s="24" t="n">
        <v>0.00262316</v>
      </c>
      <c r="G1294" s="22" t="n">
        <f aca="false">POWER(10,H1294)</f>
        <v>0.966249568538556</v>
      </c>
      <c r="H1294" s="25" t="n">
        <v>-0.014910687</v>
      </c>
      <c r="I1294" s="23" t="n">
        <v>0.0522505535</v>
      </c>
      <c r="J1294" s="24" t="n">
        <v>0.7553323885</v>
      </c>
      <c r="K1294" s="26" t="s">
        <v>67</v>
      </c>
    </row>
    <row r="1295" customFormat="false" ht="12.75" hidden="false" customHeight="false" outlineLevel="0" collapsed="false">
      <c r="A1295" s="1" t="n">
        <v>1709</v>
      </c>
      <c r="B1295" s="21" t="s">
        <v>1310</v>
      </c>
      <c r="C1295" s="22" t="n">
        <f aca="false">POWER(10,D1295)</f>
        <v>0.793542974419541</v>
      </c>
      <c r="D1295" s="23" t="n">
        <v>-0.100429549</v>
      </c>
      <c r="E1295" s="23" t="n">
        <v>0.05293983</v>
      </c>
      <c r="F1295" s="24" t="n">
        <v>0.228797039</v>
      </c>
      <c r="G1295" s="22" t="n">
        <f aca="false">POWER(10,H1295)</f>
        <v>0.958191758214628</v>
      </c>
      <c r="H1295" s="25" t="n">
        <v>-0.018547569</v>
      </c>
      <c r="I1295" s="23" t="n">
        <v>0.052321421</v>
      </c>
      <c r="J1295" s="24" t="n">
        <v>0.583611173</v>
      </c>
      <c r="K1295" s="26" t="s">
        <v>67</v>
      </c>
    </row>
    <row r="1296" customFormat="false" ht="12.75" hidden="false" customHeight="false" outlineLevel="0" collapsed="false">
      <c r="A1296" s="1" t="n">
        <v>1711</v>
      </c>
      <c r="B1296" s="21" t="s">
        <v>1311</v>
      </c>
      <c r="C1296" s="22" t="n">
        <f aca="false">POWER(10,D1296)</f>
        <v>0.823132372230044</v>
      </c>
      <c r="D1296" s="23" t="n">
        <v>-0.084530318</v>
      </c>
      <c r="E1296" s="23" t="n">
        <v>0.052746304</v>
      </c>
      <c r="F1296" s="24" t="n">
        <v>0.25378692</v>
      </c>
      <c r="G1296" s="22" t="n">
        <f aca="false">POWER(10,H1296)</f>
        <v>0.847293660494741</v>
      </c>
      <c r="H1296" s="25" t="n">
        <v>-0.071966043</v>
      </c>
      <c r="I1296" s="23" t="n">
        <v>0.053176268</v>
      </c>
      <c r="J1296" s="24" t="n">
        <v>0.2982380575</v>
      </c>
      <c r="K1296" s="26" t="s">
        <v>67</v>
      </c>
    </row>
    <row r="1297" customFormat="false" ht="12.75" hidden="false" customHeight="false" outlineLevel="0" collapsed="false">
      <c r="A1297" s="1" t="n">
        <v>1713</v>
      </c>
      <c r="B1297" s="21" t="s">
        <v>1312</v>
      </c>
      <c r="C1297" s="22" t="n">
        <f aca="false">POWER(10,D1297)</f>
        <v>0.68088837435878</v>
      </c>
      <c r="D1297" s="23" t="n">
        <v>-0.166924081</v>
      </c>
      <c r="E1297" s="23" t="n">
        <v>0.050666576</v>
      </c>
      <c r="F1297" s="24" t="n">
        <v>0.002254152</v>
      </c>
      <c r="G1297" s="22" t="n">
        <f aca="false">POWER(10,H1297)</f>
        <v>0.907636773927321</v>
      </c>
      <c r="H1297" s="25" t="n">
        <v>-0.0420879165</v>
      </c>
      <c r="I1297" s="23" t="n">
        <v>0.052358523</v>
      </c>
      <c r="J1297" s="24" t="n">
        <v>0.4541717705</v>
      </c>
      <c r="K1297" s="26" t="s">
        <v>67</v>
      </c>
    </row>
    <row r="1298" customFormat="false" ht="12.75" hidden="false" customHeight="false" outlineLevel="0" collapsed="false">
      <c r="A1298" s="1" t="n">
        <v>1714</v>
      </c>
      <c r="B1298" s="21" t="s">
        <v>1313</v>
      </c>
      <c r="C1298" s="22" t="n">
        <f aca="false">POWER(10,D1298)</f>
        <v>0.747767295769919</v>
      </c>
      <c r="D1298" s="23" t="n">
        <v>-0.126233533</v>
      </c>
      <c r="E1298" s="23" t="n">
        <v>0.053405397</v>
      </c>
      <c r="F1298" s="24" t="n">
        <v>0.080412257</v>
      </c>
      <c r="G1298" s="22" t="n">
        <f aca="false">POWER(10,H1298)</f>
        <v>0.870919824729631</v>
      </c>
      <c r="H1298" s="25" t="n">
        <v>-0.0600218235</v>
      </c>
      <c r="I1298" s="23" t="n">
        <v>0.0533563455</v>
      </c>
      <c r="J1298" s="24" t="n">
        <v>0.3834507545</v>
      </c>
      <c r="K1298" s="26" t="s">
        <v>67</v>
      </c>
    </row>
    <row r="1299" customFormat="false" ht="12.75" hidden="false" customHeight="false" outlineLevel="0" collapsed="false">
      <c r="A1299" s="1" t="n">
        <v>1715</v>
      </c>
      <c r="B1299" s="21" t="s">
        <v>1314</v>
      </c>
      <c r="C1299" s="22" t="n">
        <f aca="false">POWER(10,D1299)</f>
        <v>0.787319510878549</v>
      </c>
      <c r="D1299" s="23" t="n">
        <v>-0.103848986</v>
      </c>
      <c r="E1299" s="23" t="n">
        <v>0.053486787</v>
      </c>
      <c r="F1299" s="24" t="n">
        <v>0.43453103</v>
      </c>
      <c r="G1299" s="22" t="n">
        <f aca="false">POWER(10,H1299)</f>
        <v>0.827273818451336</v>
      </c>
      <c r="H1299" s="25" t="n">
        <v>-0.08235072</v>
      </c>
      <c r="I1299" s="23" t="n">
        <v>0.0526537005</v>
      </c>
      <c r="J1299" s="24" t="n">
        <v>0.1279218135</v>
      </c>
      <c r="K1299" s="26" t="s">
        <v>67</v>
      </c>
    </row>
    <row r="1300" customFormat="false" ht="12.75" hidden="false" customHeight="false" outlineLevel="0" collapsed="false">
      <c r="A1300" s="1" t="n">
        <v>1716</v>
      </c>
      <c r="B1300" s="21" t="s">
        <v>1315</v>
      </c>
      <c r="C1300" s="22" t="n">
        <f aca="false">POWER(10,D1300)</f>
        <v>0.618450055740899</v>
      </c>
      <c r="D1300" s="23" t="n">
        <v>-0.208695367</v>
      </c>
      <c r="E1300" s="23" t="n">
        <v>0.051454957</v>
      </c>
      <c r="F1300" s="24" t="n">
        <v>5.04596E-005</v>
      </c>
      <c r="G1300" s="22" t="n">
        <f aca="false">POWER(10,H1300)</f>
        <v>0.91819009713106</v>
      </c>
      <c r="H1300" s="25" t="n">
        <v>-0.0370673955</v>
      </c>
      <c r="I1300" s="23" t="n">
        <v>0.0524727715</v>
      </c>
      <c r="J1300" s="24" t="n">
        <v>0.449651741</v>
      </c>
      <c r="K1300" s="26" t="s">
        <v>67</v>
      </c>
    </row>
    <row r="1301" customFormat="false" ht="12.75" hidden="false" customHeight="false" outlineLevel="0" collapsed="false">
      <c r="A1301" s="1" t="n">
        <v>1718</v>
      </c>
      <c r="B1301" s="21" t="s">
        <v>1316</v>
      </c>
      <c r="C1301" s="22" t="n">
        <f aca="false">POWER(10,D1301)</f>
        <v>0.826038314765612</v>
      </c>
      <c r="D1301" s="23" t="n">
        <v>-0.082999808</v>
      </c>
      <c r="E1301" s="23" t="n">
        <v>0.053421443</v>
      </c>
      <c r="F1301" s="24" t="n">
        <v>0.304578748</v>
      </c>
      <c r="G1301" s="22" t="n">
        <f aca="false">POWER(10,H1301)</f>
        <v>0.832440475267203</v>
      </c>
      <c r="H1301" s="25" t="n">
        <v>-0.0796468115</v>
      </c>
      <c r="I1301" s="23" t="n">
        <v>0.052831533</v>
      </c>
      <c r="J1301" s="24" t="n">
        <v>0.1792542555</v>
      </c>
      <c r="K1301" s="26" t="s">
        <v>67</v>
      </c>
    </row>
    <row r="1302" customFormat="false" ht="12.75" hidden="false" customHeight="false" outlineLevel="0" collapsed="false">
      <c r="A1302" s="1" t="n">
        <v>1719</v>
      </c>
      <c r="B1302" s="21" t="s">
        <v>1317</v>
      </c>
      <c r="C1302" s="22" t="n">
        <f aca="false">POWER(10,D1302)</f>
        <v>0.859305467331217</v>
      </c>
      <c r="D1302" s="23" t="n">
        <v>-0.065852425</v>
      </c>
      <c r="E1302" s="23" t="n">
        <v>0.053461426</v>
      </c>
      <c r="F1302" s="24" t="n">
        <v>0.161082067</v>
      </c>
      <c r="G1302" s="22" t="n">
        <f aca="false">POWER(10,H1302)</f>
        <v>0.813522624681653</v>
      </c>
      <c r="H1302" s="25" t="n">
        <v>-0.0896303645</v>
      </c>
      <c r="I1302" s="23" t="n">
        <v>0.0808899915</v>
      </c>
      <c r="J1302" s="24" t="n">
        <v>0.2788251325</v>
      </c>
      <c r="K1302" s="26" t="s">
        <v>21</v>
      </c>
    </row>
    <row r="1303" customFormat="false" ht="12.75" hidden="false" customHeight="false" outlineLevel="0" collapsed="false">
      <c r="A1303" s="1" t="n">
        <v>1720</v>
      </c>
      <c r="B1303" s="21" t="s">
        <v>1318</v>
      </c>
      <c r="C1303" s="22" t="n">
        <f aca="false">POWER(10,D1303)</f>
        <v>0.859136525283511</v>
      </c>
      <c r="D1303" s="23" t="n">
        <v>-0.065937817</v>
      </c>
      <c r="E1303" s="23" t="n">
        <v>0.118968512</v>
      </c>
      <c r="F1303" s="24" t="n">
        <v>0.476975412</v>
      </c>
      <c r="G1303" s="22" t="n">
        <f aca="false">POWER(10,H1303)</f>
        <v>0.769720168043766</v>
      </c>
      <c r="H1303" s="25" t="n">
        <v>-0.113667134</v>
      </c>
      <c r="I1303" s="23" t="n">
        <v>0.1671090925</v>
      </c>
      <c r="J1303" s="24" t="n">
        <v>0.3568301045</v>
      </c>
      <c r="K1303" s="26" t="s">
        <v>17</v>
      </c>
    </row>
    <row r="1304" customFormat="false" ht="12.75" hidden="false" customHeight="false" outlineLevel="0" collapsed="false">
      <c r="A1304" s="1" t="n">
        <v>1721</v>
      </c>
      <c r="B1304" s="21" t="s">
        <v>1319</v>
      </c>
      <c r="C1304" s="22" t="n">
        <f aca="false">POWER(10,D1304)</f>
        <v>0.997636805372771</v>
      </c>
      <c r="D1304" s="23" t="n">
        <v>-0.001027537</v>
      </c>
      <c r="E1304" s="23" t="n">
        <v>0.057148008</v>
      </c>
      <c r="F1304" s="24" t="n">
        <v>0.37616895</v>
      </c>
      <c r="G1304" s="22" t="n">
        <f aca="false">POWER(10,H1304)</f>
        <v>0.908975543623446</v>
      </c>
      <c r="H1304" s="25" t="n">
        <v>-0.0414478015</v>
      </c>
      <c r="I1304" s="23" t="n">
        <v>0.07801119</v>
      </c>
      <c r="J1304" s="24" t="n">
        <v>0.5840715565</v>
      </c>
      <c r="K1304" s="26" t="s">
        <v>19</v>
      </c>
    </row>
    <row r="1305" customFormat="false" ht="12.75" hidden="false" customHeight="false" outlineLevel="0" collapsed="false">
      <c r="A1305" s="1" t="n">
        <v>1723</v>
      </c>
      <c r="B1305" s="21" t="s">
        <v>1320</v>
      </c>
      <c r="C1305" s="22" t="n">
        <f aca="false">POWER(10,D1305)</f>
        <v>1.1806274078613</v>
      </c>
      <c r="D1305" s="23" t="n">
        <v>0.072112861</v>
      </c>
      <c r="E1305" s="23" t="n">
        <v>0.0494876</v>
      </c>
      <c r="F1305" s="24" t="n">
        <v>0.224193907</v>
      </c>
      <c r="G1305" s="22" t="n">
        <f aca="false">POWER(10,H1305)</f>
        <v>1.16598178791172</v>
      </c>
      <c r="H1305" s="25" t="n">
        <v>0.066691767</v>
      </c>
      <c r="I1305" s="23" t="n">
        <v>0.052599442</v>
      </c>
      <c r="J1305" s="24" t="n">
        <v>0.2615142475</v>
      </c>
      <c r="K1305" s="26" t="s">
        <v>17</v>
      </c>
    </row>
    <row r="1306" customFormat="false" ht="12.75" hidden="false" customHeight="false" outlineLevel="0" collapsed="false">
      <c r="A1306" s="1" t="n">
        <v>1724</v>
      </c>
      <c r="B1306" s="21" t="s">
        <v>1321</v>
      </c>
      <c r="C1306" s="22" t="n">
        <f aca="false">POWER(10,D1306)</f>
        <v>1.16790070876875</v>
      </c>
      <c r="D1306" s="23" t="n">
        <v>0.067405922</v>
      </c>
      <c r="E1306" s="23" t="n">
        <v>0.054330659</v>
      </c>
      <c r="F1306" s="24" t="n">
        <v>0.240815401</v>
      </c>
      <c r="G1306" s="22" t="n">
        <f aca="false">POWER(10,H1306)</f>
        <v>0.957966828429957</v>
      </c>
      <c r="H1306" s="25" t="n">
        <v>-0.018649529</v>
      </c>
      <c r="I1306" s="23" t="n">
        <v>0.058919744</v>
      </c>
      <c r="J1306" s="24" t="n">
        <v>0.418419106</v>
      </c>
      <c r="K1306" s="26" t="s">
        <v>26</v>
      </c>
    </row>
    <row r="1307" customFormat="false" ht="12.75" hidden="false" customHeight="false" outlineLevel="0" collapsed="false">
      <c r="A1307" s="1" t="n">
        <v>1726</v>
      </c>
      <c r="B1307" s="21" t="s">
        <v>1322</v>
      </c>
      <c r="C1307" s="22" t="n">
        <f aca="false">POWER(10,D1307)</f>
        <v>1.02688191897617</v>
      </c>
      <c r="D1307" s="23" t="n">
        <v>0.011520507</v>
      </c>
      <c r="E1307" s="23" t="n">
        <v>0.053355778</v>
      </c>
      <c r="F1307" s="24" t="n">
        <v>0.434057125</v>
      </c>
      <c r="G1307" s="22" t="n">
        <f aca="false">POWER(10,H1307)</f>
        <v>1.14994958673744</v>
      </c>
      <c r="H1307" s="25" t="n">
        <v>0.0606788015</v>
      </c>
      <c r="I1307" s="23" t="n">
        <v>0.0580478375</v>
      </c>
      <c r="J1307" s="24" t="n">
        <v>0.4253780935</v>
      </c>
      <c r="K1307" s="26" t="s">
        <v>21</v>
      </c>
    </row>
    <row r="1308" customFormat="false" ht="12.75" hidden="false" customHeight="false" outlineLevel="0" collapsed="false">
      <c r="A1308" s="1" t="n">
        <v>1727</v>
      </c>
      <c r="B1308" s="21" t="s">
        <v>1323</v>
      </c>
      <c r="C1308" s="22" t="n">
        <f aca="false">POWER(10,D1308)</f>
        <v>1.48285547151317</v>
      </c>
      <c r="D1308" s="23" t="n">
        <v>0.171098824</v>
      </c>
      <c r="E1308" s="23" t="n">
        <v>0.055801735</v>
      </c>
      <c r="F1308" s="24" t="n">
        <v>0.008215888</v>
      </c>
      <c r="G1308" s="22" t="n">
        <f aca="false">POWER(10,H1308)</f>
        <v>1.37102146421596</v>
      </c>
      <c r="H1308" s="25" t="n">
        <v>0.137044254</v>
      </c>
      <c r="I1308" s="23" t="n">
        <v>0.061036882</v>
      </c>
      <c r="J1308" s="24" t="n">
        <v>0.1011636865</v>
      </c>
      <c r="K1308" s="26" t="s">
        <v>26</v>
      </c>
    </row>
    <row r="1309" customFormat="false" ht="12.75" hidden="false" customHeight="false" outlineLevel="0" collapsed="false">
      <c r="A1309" s="1" t="n">
        <v>1729</v>
      </c>
      <c r="B1309" s="21" t="s">
        <v>1324</v>
      </c>
      <c r="C1309" s="22" t="n">
        <f aca="false">POWER(10,D1309)</f>
        <v>1.21489926690664</v>
      </c>
      <c r="D1309" s="23" t="n">
        <v>0.08454027</v>
      </c>
      <c r="E1309" s="23" t="n">
        <v>0.056898316</v>
      </c>
      <c r="F1309" s="24" t="n">
        <v>0.254677047</v>
      </c>
      <c r="G1309" s="22" t="n">
        <f aca="false">POWER(10,H1309)</f>
        <v>1.22571966551894</v>
      </c>
      <c r="H1309" s="25" t="n">
        <v>0.088391154</v>
      </c>
      <c r="I1309" s="23" t="n">
        <v>0.068932486</v>
      </c>
      <c r="J1309" s="24" t="n">
        <v>0.3036323255</v>
      </c>
      <c r="K1309" s="26" t="s">
        <v>67</v>
      </c>
    </row>
    <row r="1310" customFormat="false" ht="12.75" hidden="false" customHeight="false" outlineLevel="0" collapsed="false">
      <c r="A1310" s="1" t="n">
        <v>1732</v>
      </c>
      <c r="B1310" s="21" t="s">
        <v>1325</v>
      </c>
      <c r="C1310" s="22" t="n">
        <f aca="false">POWER(10,D1310)</f>
        <v>0.815111638091834</v>
      </c>
      <c r="D1310" s="23" t="n">
        <v>-0.088782906</v>
      </c>
      <c r="E1310" s="23" t="n">
        <v>0.144549146</v>
      </c>
      <c r="F1310" s="24" t="n">
        <v>0.541939215</v>
      </c>
      <c r="G1310" s="22" t="n">
        <f aca="false">POWER(10,H1310)</f>
        <v>0.927803137896092</v>
      </c>
      <c r="H1310" s="25" t="n">
        <v>-0.032544163</v>
      </c>
      <c r="I1310" s="23" t="n">
        <v>0.2404889915</v>
      </c>
      <c r="J1310" s="24" t="n">
        <v>0.7697854795</v>
      </c>
      <c r="K1310" s="26" t="s">
        <v>17</v>
      </c>
    </row>
    <row r="1311" customFormat="false" ht="12.75" hidden="false" customHeight="false" outlineLevel="0" collapsed="false">
      <c r="A1311" s="1" t="n">
        <v>1733</v>
      </c>
      <c r="B1311" s="21" t="s">
        <v>1326</v>
      </c>
      <c r="C1311" s="22" t="n">
        <f aca="false">POWER(10,D1311)</f>
        <v>0.918801661768595</v>
      </c>
      <c r="D1311" s="23" t="n">
        <v>-0.036778228</v>
      </c>
      <c r="E1311" s="23" t="n">
        <v>0.277221757</v>
      </c>
      <c r="F1311" s="24" t="n">
        <v>0.860622557</v>
      </c>
      <c r="G1311" s="22" t="n">
        <f aca="false">POWER(10,H1311)</f>
        <v>0.999545114979786</v>
      </c>
      <c r="H1311" s="25" t="n">
        <v>-0.000197599</v>
      </c>
      <c r="I1311" s="23" t="n">
        <v>0.6045742245</v>
      </c>
      <c r="J1311" s="24" t="n">
        <v>0.794019614</v>
      </c>
      <c r="K1311" s="26" t="s">
        <v>21</v>
      </c>
    </row>
    <row r="1312" customFormat="false" ht="12.75" hidden="false" customHeight="false" outlineLevel="0" collapsed="false">
      <c r="A1312" s="1" t="n">
        <v>1734</v>
      </c>
      <c r="B1312" s="21" t="s">
        <v>1327</v>
      </c>
      <c r="C1312" s="22" t="n">
        <f aca="false">POWER(10,D1312)</f>
        <v>0.976180738212221</v>
      </c>
      <c r="D1312" s="23" t="n">
        <v>-0.010469766</v>
      </c>
      <c r="E1312" s="23" t="n">
        <v>0.118523945</v>
      </c>
      <c r="F1312" s="24" t="n">
        <v>0.753522689</v>
      </c>
      <c r="G1312" s="22" t="n">
        <f aca="false">POWER(10,H1312)</f>
        <v>1.01961558238462</v>
      </c>
      <c r="H1312" s="25" t="n">
        <v>0.008436464</v>
      </c>
      <c r="I1312" s="23" t="n">
        <v>0.06512766</v>
      </c>
      <c r="J1312" s="24" t="n">
        <v>0.896932485</v>
      </c>
      <c r="K1312" s="26" t="s">
        <v>17</v>
      </c>
    </row>
    <row r="1313" customFormat="false" ht="12.75" hidden="false" customHeight="false" outlineLevel="0" collapsed="false">
      <c r="A1313" s="1" t="n">
        <v>1735</v>
      </c>
      <c r="B1313" s="21" t="s">
        <v>1328</v>
      </c>
      <c r="C1313" s="22" t="n">
        <f aca="false">POWER(10,D1313)</f>
        <v>0.703414972127186</v>
      </c>
      <c r="D1313" s="23" t="n">
        <v>-0.152788392</v>
      </c>
      <c r="E1313" s="23" t="n">
        <v>0.059336906</v>
      </c>
      <c r="F1313" s="24" t="n">
        <v>0.034431162</v>
      </c>
      <c r="G1313" s="22" t="n">
        <f aca="false">POWER(10,H1313)</f>
        <v>0.733844030015614</v>
      </c>
      <c r="H1313" s="25" t="n">
        <v>-0.1343962345</v>
      </c>
      <c r="I1313" s="23" t="n">
        <v>0.08584363</v>
      </c>
      <c r="J1313" s="24" t="n">
        <v>0.262791128</v>
      </c>
      <c r="K1313" s="26" t="s">
        <v>17</v>
      </c>
    </row>
    <row r="1314" customFormat="false" ht="12.75" hidden="false" customHeight="false" outlineLevel="0" collapsed="false">
      <c r="A1314" s="1" t="n">
        <v>1737</v>
      </c>
      <c r="B1314" s="21" t="s">
        <v>1329</v>
      </c>
      <c r="C1314" s="22" t="n">
        <f aca="false">POWER(10,D1314)</f>
        <v>0.979674258807806</v>
      </c>
      <c r="D1314" s="23" t="n">
        <v>-0.008918303</v>
      </c>
      <c r="E1314" s="23" t="n">
        <v>0.083948542</v>
      </c>
      <c r="F1314" s="24" t="n">
        <v>0.818837936</v>
      </c>
      <c r="G1314" s="22" t="n">
        <f aca="false">POWER(10,H1314)</f>
        <v>0.995852649134383</v>
      </c>
      <c r="H1314" s="25" t="n">
        <v>-0.001804917</v>
      </c>
      <c r="I1314" s="23" t="n">
        <v>0.145233016</v>
      </c>
      <c r="J1314" s="24" t="n">
        <v>0.619547264</v>
      </c>
      <c r="K1314" s="26" t="s">
        <v>17</v>
      </c>
    </row>
    <row r="1315" customFormat="false" ht="12.75" hidden="false" customHeight="false" outlineLevel="0" collapsed="false">
      <c r="A1315" s="1" t="n">
        <v>1739</v>
      </c>
      <c r="B1315" s="21" t="s">
        <v>1330</v>
      </c>
      <c r="C1315" s="22" t="n">
        <f aca="false">POWER(10,D1315)</f>
        <v>0.993009734691518</v>
      </c>
      <c r="D1315" s="23" t="n">
        <v>-0.003046494</v>
      </c>
      <c r="E1315" s="23" t="n">
        <v>0.061747065</v>
      </c>
      <c r="F1315" s="24" t="n">
        <v>0.34416124</v>
      </c>
      <c r="G1315" s="22" t="n">
        <f aca="false">POWER(10,H1315)</f>
        <v>0.943042812722784</v>
      </c>
      <c r="H1315" s="25" t="n">
        <v>-0.0254685905</v>
      </c>
      <c r="I1315" s="23" t="n">
        <v>0.0537606395</v>
      </c>
      <c r="J1315" s="24" t="n">
        <v>0.533452685</v>
      </c>
      <c r="K1315" s="26" t="s">
        <v>21</v>
      </c>
    </row>
    <row r="1316" customFormat="false" ht="12.75" hidden="false" customHeight="false" outlineLevel="0" collapsed="false">
      <c r="A1316" s="1" t="n">
        <v>1740</v>
      </c>
      <c r="B1316" s="21" t="s">
        <v>1331</v>
      </c>
      <c r="C1316" s="22" t="n">
        <f aca="false">POWER(10,D1316)</f>
        <v>1.08775872878302</v>
      </c>
      <c r="D1316" s="23" t="n">
        <v>0.036532577</v>
      </c>
      <c r="E1316" s="23" t="n">
        <v>0.093557785</v>
      </c>
      <c r="F1316" s="24" t="n">
        <v>0.341465203</v>
      </c>
      <c r="G1316" s="22" t="n">
        <f aca="false">POWER(10,H1316)</f>
        <v>1.0043418402393</v>
      </c>
      <c r="H1316" s="25" t="n">
        <v>0.0018815555</v>
      </c>
      <c r="I1316" s="23" t="n">
        <v>0.182504586</v>
      </c>
      <c r="J1316" s="24" t="n">
        <v>0.5074683465</v>
      </c>
      <c r="K1316" s="26" t="s">
        <v>17</v>
      </c>
    </row>
    <row r="1317" customFormat="false" ht="12.75" hidden="false" customHeight="false" outlineLevel="0" collapsed="false">
      <c r="A1317" s="1" t="n">
        <v>1743</v>
      </c>
      <c r="B1317" s="21" t="s">
        <v>1332</v>
      </c>
      <c r="C1317" s="22" t="n">
        <f aca="false">POWER(10,D1317)</f>
        <v>1.12325088126993</v>
      </c>
      <c r="D1317" s="23" t="n">
        <v>0.050476768</v>
      </c>
      <c r="E1317" s="23" t="n">
        <v>0.086445139</v>
      </c>
      <c r="F1317" s="24" t="n">
        <v>0.536956429</v>
      </c>
      <c r="G1317" s="22" t="n">
        <f aca="false">POWER(10,H1317)</f>
        <v>1.10105068134549</v>
      </c>
      <c r="H1317" s="25" t="n">
        <v>0.04180731</v>
      </c>
      <c r="I1317" s="23" t="n">
        <v>0.1173335215</v>
      </c>
      <c r="J1317" s="24" t="n">
        <v>0.542764678</v>
      </c>
      <c r="K1317" s="26" t="s">
        <v>56</v>
      </c>
    </row>
    <row r="1318" customFormat="false" ht="12.75" hidden="false" customHeight="false" outlineLevel="0" collapsed="false">
      <c r="A1318" s="1" t="n">
        <v>1744</v>
      </c>
      <c r="B1318" s="21" t="s">
        <v>1333</v>
      </c>
      <c r="C1318" s="22" t="n">
        <f aca="false">POWER(10,D1318)</f>
        <v>1.1082932648117</v>
      </c>
      <c r="D1318" s="23" t="n">
        <v>0.044654694</v>
      </c>
      <c r="E1318" s="23" t="n">
        <v>0.055452598</v>
      </c>
      <c r="F1318" s="24" t="n">
        <v>0.242196699</v>
      </c>
      <c r="G1318" s="22" t="n">
        <f aca="false">POWER(10,H1318)</f>
        <v>1.07485150774707</v>
      </c>
      <c r="H1318" s="25" t="n">
        <v>0.03134847</v>
      </c>
      <c r="I1318" s="23" t="n">
        <v>0.0567931545</v>
      </c>
      <c r="J1318" s="24" t="n">
        <v>0.601981078</v>
      </c>
      <c r="K1318" s="26" t="s">
        <v>17</v>
      </c>
    </row>
    <row r="1319" customFormat="false" ht="12.75" hidden="false" customHeight="false" outlineLevel="0" collapsed="false">
      <c r="A1319" s="1" t="n">
        <v>1746</v>
      </c>
      <c r="B1319" s="21" t="s">
        <v>1334</v>
      </c>
      <c r="C1319" s="22" t="n">
        <f aca="false">POWER(10,D1319)</f>
        <v>0.987443335508028</v>
      </c>
      <c r="D1319" s="23" t="n">
        <v>-0.005487817</v>
      </c>
      <c r="E1319" s="23" t="n">
        <v>0.062129743</v>
      </c>
      <c r="F1319" s="24" t="n">
        <v>0.50331251</v>
      </c>
      <c r="G1319" s="22" t="n">
        <f aca="false">POWER(10,H1319)</f>
        <v>0.963072531046503</v>
      </c>
      <c r="H1319" s="25" t="n">
        <v>-0.016341004</v>
      </c>
      <c r="I1319" s="23" t="n">
        <v>0.0814981375</v>
      </c>
      <c r="J1319" s="24" t="n">
        <v>0.573981771</v>
      </c>
      <c r="K1319" s="26" t="s">
        <v>17</v>
      </c>
    </row>
    <row r="1320" customFormat="false" ht="12.75" hidden="false" customHeight="false" outlineLevel="0" collapsed="false">
      <c r="A1320" s="1" t="n">
        <v>1748</v>
      </c>
      <c r="B1320" s="21" t="s">
        <v>1335</v>
      </c>
      <c r="C1320" s="22" t="n">
        <f aca="false">POWER(10,D1320)</f>
        <v>1.12501191996292</v>
      </c>
      <c r="D1320" s="23" t="n">
        <v>0.051157124</v>
      </c>
      <c r="E1320" s="23" t="n">
        <v>0.062429509</v>
      </c>
      <c r="F1320" s="24" t="n">
        <v>0.32092177</v>
      </c>
      <c r="G1320" s="22" t="n">
        <f aca="false">POWER(10,H1320)</f>
        <v>1.21548565437336</v>
      </c>
      <c r="H1320" s="25" t="n">
        <v>0.0847498375</v>
      </c>
      <c r="I1320" s="23" t="n">
        <v>0.0783430965</v>
      </c>
      <c r="J1320" s="24" t="n">
        <v>0.412134954</v>
      </c>
      <c r="K1320" s="26" t="s">
        <v>94</v>
      </c>
    </row>
    <row r="1321" customFormat="false" ht="12.75" hidden="false" customHeight="false" outlineLevel="0" collapsed="false">
      <c r="A1321" s="1" t="n">
        <v>1749</v>
      </c>
      <c r="B1321" s="21" t="s">
        <v>1336</v>
      </c>
      <c r="C1321" s="22" t="n">
        <f aca="false">POWER(10,D1321)</f>
        <v>1.09085040447666</v>
      </c>
      <c r="D1321" s="23" t="n">
        <v>0.037765197</v>
      </c>
      <c r="E1321" s="23" t="n">
        <v>0.065085248</v>
      </c>
      <c r="F1321" s="24" t="n">
        <v>0.59082303</v>
      </c>
      <c r="G1321" s="22" t="n">
        <f aca="false">POWER(10,H1321)</f>
        <v>1.13355705309083</v>
      </c>
      <c r="H1321" s="25" t="n">
        <v>0.0544433835</v>
      </c>
      <c r="I1321" s="23" t="n">
        <v>0.0856134885</v>
      </c>
      <c r="J1321" s="24" t="n">
        <v>0.57279949</v>
      </c>
      <c r="K1321" s="26" t="s">
        <v>67</v>
      </c>
    </row>
    <row r="1322" customFormat="false" ht="12.75" hidden="false" customHeight="false" outlineLevel="0" collapsed="false">
      <c r="A1322" s="1" t="n">
        <v>1751</v>
      </c>
      <c r="B1322" s="21" t="s">
        <v>1337</v>
      </c>
      <c r="C1322" s="22" t="n">
        <f aca="false">POWER(10,D1322)</f>
        <v>1.32305151979708</v>
      </c>
      <c r="D1322" s="23" t="n">
        <v>0.121576756</v>
      </c>
      <c r="E1322" s="23" t="n">
        <v>0.173493177</v>
      </c>
      <c r="F1322" s="24" t="n">
        <v>0.518970279</v>
      </c>
      <c r="G1322" s="22" t="n">
        <f aca="false">POWER(10,H1322)</f>
        <v>1.05485375454067</v>
      </c>
      <c r="H1322" s="25" t="n">
        <v>0.023192253</v>
      </c>
      <c r="I1322" s="23" t="n">
        <v>0.181730312</v>
      </c>
      <c r="J1322" s="24" t="n">
        <v>0.866183787</v>
      </c>
      <c r="K1322" s="26" t="s">
        <v>21</v>
      </c>
    </row>
    <row r="1323" customFormat="false" ht="12.75" hidden="false" customHeight="false" outlineLevel="0" collapsed="false">
      <c r="A1323" s="1" t="n">
        <v>1752</v>
      </c>
      <c r="B1323" s="21" t="s">
        <v>1338</v>
      </c>
      <c r="C1323" s="22" t="n">
        <f aca="false">POWER(10,D1323)</f>
        <v>1.04887854033798</v>
      </c>
      <c r="D1323" s="23" t="n">
        <v>0.0207252</v>
      </c>
      <c r="E1323" s="23" t="n">
        <v>0.053855569</v>
      </c>
      <c r="F1323" s="24" t="n">
        <v>0.712688693</v>
      </c>
      <c r="G1323" s="22" t="n">
        <f aca="false">POWER(10,H1323)</f>
        <v>1.07879498530188</v>
      </c>
      <c r="H1323" s="25" t="n">
        <v>0.032938919</v>
      </c>
      <c r="I1323" s="23" t="n">
        <v>0.063005752</v>
      </c>
      <c r="J1323" s="24" t="n">
        <v>0.4583255425</v>
      </c>
      <c r="K1323" s="26" t="s">
        <v>21</v>
      </c>
    </row>
    <row r="1324" customFormat="false" ht="12.75" hidden="false" customHeight="false" outlineLevel="0" collapsed="false">
      <c r="A1324" s="1" t="n">
        <v>1754</v>
      </c>
      <c r="B1324" s="21" t="s">
        <v>1339</v>
      </c>
      <c r="C1324" s="22" t="n">
        <f aca="false">POWER(10,D1324)</f>
        <v>0.945090583384628</v>
      </c>
      <c r="D1324" s="23" t="n">
        <v>-0.024526564</v>
      </c>
      <c r="E1324" s="23" t="n">
        <v>0.105722684</v>
      </c>
      <c r="F1324" s="24" t="n">
        <v>0.502819256</v>
      </c>
      <c r="G1324" s="22" t="n">
        <f aca="false">POWER(10,H1324)</f>
        <v>0.992832635586225</v>
      </c>
      <c r="H1324" s="25" t="n">
        <v>-0.0031239555</v>
      </c>
      <c r="I1324" s="23" t="n">
        <v>0.200838988</v>
      </c>
      <c r="J1324" s="24" t="n">
        <v>0.750140661</v>
      </c>
      <c r="K1324" s="26" t="s">
        <v>31</v>
      </c>
    </row>
    <row r="1325" customFormat="false" ht="12.75" hidden="false" customHeight="false" outlineLevel="0" collapsed="false">
      <c r="A1325" s="1" t="n">
        <v>1755</v>
      </c>
      <c r="B1325" s="21" t="s">
        <v>1340</v>
      </c>
      <c r="C1325" s="22" t="n">
        <f aca="false">POWER(10,D1325)</f>
        <v>0.934089886611595</v>
      </c>
      <c r="D1325" s="23" t="n">
        <v>-0.02961133</v>
      </c>
      <c r="E1325" s="23" t="n">
        <v>0.069360246</v>
      </c>
      <c r="F1325" s="24" t="n">
        <v>0.523453863</v>
      </c>
      <c r="G1325" s="22" t="n">
        <f aca="false">POWER(10,H1325)</f>
        <v>0.858272882458134</v>
      </c>
      <c r="H1325" s="25" t="n">
        <v>-0.066374609</v>
      </c>
      <c r="I1325" s="23" t="n">
        <v>0.089506461</v>
      </c>
      <c r="J1325" s="24" t="n">
        <v>0.532881088</v>
      </c>
      <c r="K1325" s="26" t="s">
        <v>94</v>
      </c>
    </row>
    <row r="1326" customFormat="false" ht="12.75" hidden="false" customHeight="false" outlineLevel="0" collapsed="false">
      <c r="A1326" s="1" t="n">
        <v>1756</v>
      </c>
      <c r="B1326" s="21" t="s">
        <v>1341</v>
      </c>
      <c r="C1326" s="22" t="n">
        <f aca="false">POWER(10,D1326)</f>
        <v>1.17369776342338</v>
      </c>
      <c r="D1326" s="23" t="n">
        <v>0.069556277</v>
      </c>
      <c r="E1326" s="23" t="n">
        <v>0.060617364</v>
      </c>
      <c r="F1326" s="24" t="n">
        <v>0.228784018</v>
      </c>
      <c r="G1326" s="22" t="n">
        <f aca="false">POWER(10,H1326)</f>
        <v>1.22107831578445</v>
      </c>
      <c r="H1326" s="25" t="n">
        <v>0.086743519</v>
      </c>
      <c r="I1326" s="23" t="n">
        <v>0.0673570555</v>
      </c>
      <c r="J1326" s="24" t="n">
        <v>0.4288646535</v>
      </c>
      <c r="K1326" s="26" t="s">
        <v>67</v>
      </c>
    </row>
    <row r="1327" customFormat="false" ht="12.75" hidden="false" customHeight="false" outlineLevel="0" collapsed="false">
      <c r="A1327" s="1" t="n">
        <v>1758</v>
      </c>
      <c r="B1327" s="21" t="s">
        <v>1342</v>
      </c>
      <c r="C1327" s="22" t="n">
        <f aca="false">POWER(10,D1327)</f>
        <v>1.11587841272496</v>
      </c>
      <c r="D1327" s="23" t="n">
        <v>0.047616876</v>
      </c>
      <c r="E1327" s="23" t="n">
        <v>0.06417365</v>
      </c>
      <c r="F1327" s="24" t="n">
        <v>0.586120733</v>
      </c>
      <c r="G1327" s="22" t="n">
        <f aca="false">POWER(10,H1327)</f>
        <v>1.21501479839532</v>
      </c>
      <c r="H1327" s="25" t="n">
        <v>0.0845815675</v>
      </c>
      <c r="I1327" s="23" t="n">
        <v>0.0982638105</v>
      </c>
      <c r="J1327" s="24" t="n">
        <v>0.398094692</v>
      </c>
      <c r="K1327" s="26" t="s">
        <v>17</v>
      </c>
    </row>
    <row r="1328" customFormat="false" ht="12.75" hidden="false" customHeight="false" outlineLevel="0" collapsed="false">
      <c r="A1328" s="1" t="n">
        <v>1759</v>
      </c>
      <c r="B1328" s="21" t="s">
        <v>1343</v>
      </c>
      <c r="C1328" s="22" t="n">
        <f aca="false">POWER(10,D1328)</f>
        <v>1.07413204189963</v>
      </c>
      <c r="D1328" s="23" t="n">
        <v>0.031057672</v>
      </c>
      <c r="E1328" s="23" t="n">
        <v>0.10085766</v>
      </c>
      <c r="F1328" s="24" t="n">
        <v>0.539263204</v>
      </c>
      <c r="G1328" s="22" t="n">
        <f aca="false">POWER(10,H1328)</f>
        <v>1.07930759707161</v>
      </c>
      <c r="H1328" s="25" t="n">
        <v>0.033145234</v>
      </c>
      <c r="I1328" s="23" t="n">
        <v>0.1022805405</v>
      </c>
      <c r="J1328" s="24" t="n">
        <v>0.5919637755</v>
      </c>
      <c r="K1328" s="26" t="s">
        <v>21</v>
      </c>
    </row>
    <row r="1329" customFormat="false" ht="12.75" hidden="false" customHeight="false" outlineLevel="0" collapsed="false">
      <c r="A1329" s="1" t="n">
        <v>1760</v>
      </c>
      <c r="B1329" s="21" t="s">
        <v>1344</v>
      </c>
      <c r="C1329" s="22" t="n">
        <f aca="false">POWER(10,D1329)</f>
        <v>1.11951314936841</v>
      </c>
      <c r="D1329" s="23" t="n">
        <v>0.049029199</v>
      </c>
      <c r="E1329" s="23" t="n">
        <v>0.107387622</v>
      </c>
      <c r="F1329" s="24" t="n">
        <v>0.40823956</v>
      </c>
      <c r="G1329" s="22" t="n">
        <f aca="false">POWER(10,H1329)</f>
        <v>1.01672759874114</v>
      </c>
      <c r="H1329" s="25" t="n">
        <v>0.0072046125</v>
      </c>
      <c r="I1329" s="23" t="n">
        <v>0.184702262</v>
      </c>
      <c r="J1329" s="24" t="n">
        <v>0.5375235415</v>
      </c>
      <c r="K1329" s="26" t="s">
        <v>21</v>
      </c>
    </row>
    <row r="1330" customFormat="false" ht="12.75" hidden="false" customHeight="false" outlineLevel="0" collapsed="false">
      <c r="A1330" s="1" t="n">
        <v>1762</v>
      </c>
      <c r="B1330" s="21" t="s">
        <v>1345</v>
      </c>
      <c r="C1330" s="22" t="n">
        <f aca="false">POWER(10,D1330)</f>
        <v>0.837911060144958</v>
      </c>
      <c r="D1330" s="23" t="n">
        <v>-0.076802077</v>
      </c>
      <c r="E1330" s="23" t="n">
        <v>0.05365749</v>
      </c>
      <c r="F1330" s="24" t="n">
        <v>0.445698551</v>
      </c>
      <c r="G1330" s="22" t="n">
        <f aca="false">POWER(10,H1330)</f>
        <v>0.934867068172901</v>
      </c>
      <c r="H1330" s="25" t="n">
        <v>-0.0292501385</v>
      </c>
      <c r="I1330" s="23" t="n">
        <v>0.0554357375</v>
      </c>
      <c r="J1330" s="24" t="n">
        <v>0.350157178</v>
      </c>
      <c r="K1330" s="26" t="s">
        <v>19</v>
      </c>
    </row>
    <row r="1331" customFormat="false" ht="12.75" hidden="false" customHeight="false" outlineLevel="0" collapsed="false">
      <c r="A1331" s="1" t="n">
        <v>1764</v>
      </c>
      <c r="B1331" s="21" t="s">
        <v>1346</v>
      </c>
      <c r="C1331" s="22" t="n">
        <f aca="false">POWER(10,D1331)</f>
        <v>1.06216467316396</v>
      </c>
      <c r="D1331" s="23" t="n">
        <v>0.026191853</v>
      </c>
      <c r="E1331" s="23" t="n">
        <v>0.065677366</v>
      </c>
      <c r="F1331" s="24" t="n">
        <v>0.401318608</v>
      </c>
      <c r="G1331" s="22" t="n">
        <f aca="false">POWER(10,H1331)</f>
        <v>0.975000488968865</v>
      </c>
      <c r="H1331" s="25" t="n">
        <v>-0.0109951665</v>
      </c>
      <c r="I1331" s="23" t="n">
        <v>0.09455039</v>
      </c>
      <c r="J1331" s="24" t="n">
        <v>0.8747209645</v>
      </c>
      <c r="K1331" s="26" t="s">
        <v>21</v>
      </c>
    </row>
    <row r="1332" customFormat="false" ht="12.75" hidden="false" customHeight="false" outlineLevel="0" collapsed="false">
      <c r="A1332" s="1" t="n">
        <v>1765</v>
      </c>
      <c r="B1332" s="21" t="s">
        <v>1347</v>
      </c>
      <c r="C1332" s="22" t="n">
        <f aca="false">POWER(10,D1332)</f>
        <v>1.03308426781457</v>
      </c>
      <c r="D1332" s="23" t="n">
        <v>0.014135748</v>
      </c>
      <c r="E1332" s="23" t="n">
        <v>0.055527524</v>
      </c>
      <c r="F1332" s="24" t="n">
        <v>0.389197234</v>
      </c>
      <c r="G1332" s="22" t="n">
        <f aca="false">POWER(10,H1332)</f>
        <v>0.996609050938508</v>
      </c>
      <c r="H1332" s="25" t="n">
        <v>-0.001475173</v>
      </c>
      <c r="I1332" s="23" t="n">
        <v>0.058574336</v>
      </c>
      <c r="J1332" s="24" t="n">
        <v>0.6009737875</v>
      </c>
      <c r="K1332" s="26" t="s">
        <v>21</v>
      </c>
    </row>
    <row r="1333" customFormat="false" ht="12.75" hidden="false" customHeight="false" outlineLevel="0" collapsed="false">
      <c r="A1333" s="1" t="n">
        <v>1766</v>
      </c>
      <c r="B1333" s="21" t="s">
        <v>1348</v>
      </c>
      <c r="C1333" s="22" t="n">
        <f aca="false">POWER(10,D1333)</f>
        <v>1.027375902589</v>
      </c>
      <c r="D1333" s="23" t="n">
        <v>0.011729375</v>
      </c>
      <c r="E1333" s="23" t="n">
        <v>0.05312815</v>
      </c>
      <c r="F1333" s="24" t="n">
        <v>0.672251713</v>
      </c>
      <c r="G1333" s="22" t="n">
        <f aca="false">POWER(10,H1333)</f>
        <v>1.07313301211065</v>
      </c>
      <c r="H1333" s="25" t="n">
        <v>0.030653555</v>
      </c>
      <c r="I1333" s="23" t="n">
        <v>0.0581045895</v>
      </c>
      <c r="J1333" s="24" t="n">
        <v>0.619696689</v>
      </c>
      <c r="K1333" s="26" t="s">
        <v>17</v>
      </c>
    </row>
    <row r="1334" customFormat="false" ht="12.75" hidden="false" customHeight="false" outlineLevel="0" collapsed="false">
      <c r="A1334" s="1" t="n">
        <v>1767</v>
      </c>
      <c r="B1334" s="21" t="s">
        <v>1349</v>
      </c>
      <c r="C1334" s="22" t="n">
        <f aca="false">POWER(10,D1334)</f>
        <v>0.961366197773248</v>
      </c>
      <c r="D1334" s="23" t="n">
        <v>-0.017111152</v>
      </c>
      <c r="E1334" s="23" t="n">
        <v>0.052733528</v>
      </c>
      <c r="F1334" s="24" t="n">
        <v>0.238626281</v>
      </c>
      <c r="G1334" s="22" t="n">
        <f aca="false">POWER(10,H1334)</f>
        <v>1.12512667045826</v>
      </c>
      <c r="H1334" s="25" t="n">
        <v>0.0512014195</v>
      </c>
      <c r="I1334" s="23" t="n">
        <v>0.05297306</v>
      </c>
      <c r="J1334" s="24" t="n">
        <v>0.327815628</v>
      </c>
      <c r="K1334" s="26" t="s">
        <v>24</v>
      </c>
    </row>
    <row r="1335" customFormat="false" ht="12.75" hidden="false" customHeight="false" outlineLevel="0" collapsed="false">
      <c r="A1335" s="1" t="n">
        <v>1768</v>
      </c>
      <c r="B1335" s="21" t="s">
        <v>1350</v>
      </c>
      <c r="C1335" s="22" t="n">
        <f aca="false">POWER(10,D1335)</f>
        <v>1.16663214589517</v>
      </c>
      <c r="D1335" s="23" t="n">
        <v>0.066933939</v>
      </c>
      <c r="E1335" s="23" t="n">
        <v>0.052964093</v>
      </c>
      <c r="F1335" s="24" t="n">
        <v>0.213455244</v>
      </c>
      <c r="G1335" s="22" t="n">
        <f aca="false">POWER(10,H1335)</f>
        <v>1.15417889193052</v>
      </c>
      <c r="H1335" s="25" t="n">
        <v>0.0622731275</v>
      </c>
      <c r="I1335" s="23" t="n">
        <v>0.054127217</v>
      </c>
      <c r="J1335" s="24" t="n">
        <v>0.345559211</v>
      </c>
      <c r="K1335" s="26" t="s">
        <v>67</v>
      </c>
    </row>
    <row r="1336" customFormat="false" ht="12.75" hidden="false" customHeight="false" outlineLevel="0" collapsed="false">
      <c r="A1336" s="1" t="n">
        <v>1769</v>
      </c>
      <c r="B1336" s="21" t="s">
        <v>1351</v>
      </c>
      <c r="C1336" s="22" t="n">
        <f aca="false">POWER(10,D1336)</f>
        <v>0.9669831000705</v>
      </c>
      <c r="D1336" s="23" t="n">
        <v>-0.014581116</v>
      </c>
      <c r="E1336" s="23" t="n">
        <v>0.053498447</v>
      </c>
      <c r="F1336" s="24" t="n">
        <v>0.653443046</v>
      </c>
      <c r="G1336" s="22" t="n">
        <f aca="false">POWER(10,H1336)</f>
        <v>0.868206272207282</v>
      </c>
      <c r="H1336" s="25" t="n">
        <v>-0.061377081</v>
      </c>
      <c r="I1336" s="23" t="n">
        <v>0.049666736</v>
      </c>
      <c r="J1336" s="24" t="n">
        <v>0.216540937</v>
      </c>
      <c r="K1336" s="26" t="s">
        <v>29</v>
      </c>
    </row>
    <row r="1337" customFormat="false" ht="12.75" hidden="false" customHeight="false" outlineLevel="0" collapsed="false">
      <c r="A1337" s="1" t="n">
        <v>1770</v>
      </c>
      <c r="B1337" s="21" t="s">
        <v>1352</v>
      </c>
      <c r="C1337" s="22" t="n">
        <f aca="false">POWER(10,D1337)</f>
        <v>0.988075439020134</v>
      </c>
      <c r="D1337" s="23" t="n">
        <v>-0.005209896</v>
      </c>
      <c r="E1337" s="23" t="n">
        <v>0.054191287</v>
      </c>
      <c r="F1337" s="24" t="n">
        <v>0.461626573</v>
      </c>
      <c r="G1337" s="22" t="n">
        <f aca="false">POWER(10,H1337)</f>
        <v>0.923119007695085</v>
      </c>
      <c r="H1337" s="25" t="n">
        <v>-0.0347423065</v>
      </c>
      <c r="I1337" s="23" t="n">
        <v>0.057452068</v>
      </c>
      <c r="J1337" s="24" t="n">
        <v>0.3364802925</v>
      </c>
      <c r="K1337" s="26" t="s">
        <v>21</v>
      </c>
    </row>
    <row r="1338" customFormat="false" ht="12.75" hidden="false" customHeight="false" outlineLevel="0" collapsed="false">
      <c r="A1338" s="1" t="n">
        <v>1771</v>
      </c>
      <c r="B1338" s="21" t="s">
        <v>1353</v>
      </c>
      <c r="C1338" s="22" t="n">
        <f aca="false">POWER(10,D1338)</f>
        <v>1.00131646158419</v>
      </c>
      <c r="D1338" s="23" t="n">
        <v>0.000571356</v>
      </c>
      <c r="E1338" s="23" t="n">
        <v>0.054382644</v>
      </c>
      <c r="F1338" s="24" t="n">
        <v>0.771016347</v>
      </c>
      <c r="G1338" s="22" t="n">
        <f aca="false">POWER(10,H1338)</f>
        <v>0.905309863278729</v>
      </c>
      <c r="H1338" s="25" t="n">
        <v>-0.043202748</v>
      </c>
      <c r="I1338" s="23" t="n">
        <v>0.059007036</v>
      </c>
      <c r="J1338" s="24" t="n">
        <v>0.5153094175</v>
      </c>
      <c r="K1338" s="26" t="s">
        <v>21</v>
      </c>
    </row>
    <row r="1339" customFormat="false" ht="12.75" hidden="false" customHeight="false" outlineLevel="0" collapsed="false">
      <c r="A1339" s="1" t="n">
        <v>1772</v>
      </c>
      <c r="B1339" s="21" t="s">
        <v>1354</v>
      </c>
      <c r="C1339" s="22" t="n">
        <f aca="false">POWER(10,D1339)</f>
        <v>1.26850342450817</v>
      </c>
      <c r="D1339" s="23" t="n">
        <v>0.103291644</v>
      </c>
      <c r="E1339" s="23" t="n">
        <v>0.110135875</v>
      </c>
      <c r="F1339" s="24" t="n">
        <v>0.392540771</v>
      </c>
      <c r="G1339" s="22" t="n">
        <f aca="false">POWER(10,H1339)</f>
        <v>1.02441697785485</v>
      </c>
      <c r="H1339" s="25" t="n">
        <v>0.0104767675</v>
      </c>
      <c r="I1339" s="23" t="n">
        <v>0.2223068065</v>
      </c>
      <c r="J1339" s="24" t="n">
        <v>0.6214359815</v>
      </c>
      <c r="K1339" s="26" t="s">
        <v>78</v>
      </c>
    </row>
    <row r="1340" customFormat="false" ht="12.75" hidden="false" customHeight="false" outlineLevel="0" collapsed="false">
      <c r="A1340" s="1" t="n">
        <v>1773</v>
      </c>
      <c r="B1340" s="21" t="s">
        <v>1355</v>
      </c>
      <c r="C1340" s="22" t="n">
        <f aca="false">POWER(10,D1340)</f>
        <v>1.1125023242861</v>
      </c>
      <c r="D1340" s="23" t="n">
        <v>0.046300927</v>
      </c>
      <c r="E1340" s="23" t="n">
        <v>0.049259082</v>
      </c>
      <c r="F1340" s="24" t="n">
        <v>0.34724475</v>
      </c>
      <c r="G1340" s="22" t="n">
        <f aca="false">POWER(10,H1340)</f>
        <v>1.04492494136971</v>
      </c>
      <c r="H1340" s="25" t="n">
        <v>0.0190850955</v>
      </c>
      <c r="I1340" s="23" t="n">
        <v>0.0526272485</v>
      </c>
      <c r="J1340" s="24" t="n">
        <v>0.537132151</v>
      </c>
      <c r="K1340" s="26" t="s">
        <v>94</v>
      </c>
    </row>
    <row r="1341" customFormat="false" ht="12.75" hidden="false" customHeight="false" outlineLevel="0" collapsed="false">
      <c r="A1341" s="1" t="n">
        <v>1774</v>
      </c>
      <c r="B1341" s="21" t="s">
        <v>1356</v>
      </c>
      <c r="C1341" s="22" t="n">
        <f aca="false">POWER(10,D1341)</f>
        <v>1.15985474889485</v>
      </c>
      <c r="D1341" s="23" t="n">
        <v>0.064403605</v>
      </c>
      <c r="E1341" s="23" t="n">
        <v>0.077517886</v>
      </c>
      <c r="F1341" s="24" t="n">
        <v>0.365402522</v>
      </c>
      <c r="G1341" s="22" t="n">
        <f aca="false">POWER(10,H1341)</f>
        <v>1.05409952711258</v>
      </c>
      <c r="H1341" s="25" t="n">
        <v>0.0228816185</v>
      </c>
      <c r="I1341" s="23" t="n">
        <v>0.133367155</v>
      </c>
      <c r="J1341" s="24" t="n">
        <v>0.702479497</v>
      </c>
      <c r="K1341" s="26" t="s">
        <v>94</v>
      </c>
    </row>
    <row r="1342" customFormat="false" ht="12.75" hidden="false" customHeight="false" outlineLevel="0" collapsed="false">
      <c r="A1342" s="1" t="n">
        <v>1775</v>
      </c>
      <c r="B1342" s="21" t="s">
        <v>1357</v>
      </c>
      <c r="C1342" s="22" t="n">
        <f aca="false">POWER(10,D1342)</f>
        <v>1.03863442987103</v>
      </c>
      <c r="D1342" s="23" t="n">
        <v>0.016462715</v>
      </c>
      <c r="E1342" s="23" t="n">
        <v>0.092043717</v>
      </c>
      <c r="F1342" s="24" t="n">
        <v>0.423691367</v>
      </c>
      <c r="G1342" s="22" t="n">
        <f aca="false">POWER(10,H1342)</f>
        <v>1.00964927788692</v>
      </c>
      <c r="H1342" s="25" t="n">
        <v>0.004170539</v>
      </c>
      <c r="I1342" s="23" t="n">
        <v>0.112646137</v>
      </c>
      <c r="J1342" s="24" t="n">
        <v>0.4505698415</v>
      </c>
      <c r="K1342" s="26" t="s">
        <v>94</v>
      </c>
    </row>
    <row r="1343" customFormat="false" ht="12.75" hidden="false" customHeight="false" outlineLevel="0" collapsed="false">
      <c r="A1343" s="1" t="n">
        <v>1776</v>
      </c>
      <c r="B1343" s="21" t="s">
        <v>1358</v>
      </c>
      <c r="C1343" s="22" t="n">
        <f aca="false">POWER(10,D1343)</f>
        <v>1.08669454502421</v>
      </c>
      <c r="D1343" s="23" t="n">
        <v>0.036107487</v>
      </c>
      <c r="E1343" s="23" t="n">
        <v>0.0536219</v>
      </c>
      <c r="F1343" s="24" t="n">
        <v>0.282274949</v>
      </c>
      <c r="G1343" s="22" t="n">
        <f aca="false">POWER(10,H1343)</f>
        <v>1.0821222802662</v>
      </c>
      <c r="H1343" s="25" t="n">
        <v>0.034276339</v>
      </c>
      <c r="I1343" s="23" t="n">
        <v>0.05889761</v>
      </c>
      <c r="J1343" s="24" t="n">
        <v>0.338896254</v>
      </c>
      <c r="K1343" s="26" t="s">
        <v>56</v>
      </c>
    </row>
    <row r="1344" customFormat="false" ht="12.75" hidden="false" customHeight="false" outlineLevel="0" collapsed="false">
      <c r="A1344" s="1" t="n">
        <v>1779</v>
      </c>
      <c r="B1344" s="21" t="s">
        <v>1359</v>
      </c>
      <c r="C1344" s="22" t="n">
        <f aca="false">POWER(10,D1344)</f>
        <v>0.915318560671991</v>
      </c>
      <c r="D1344" s="23" t="n">
        <v>-0.038427731</v>
      </c>
      <c r="E1344" s="23" t="n">
        <v>0.081280446</v>
      </c>
      <c r="F1344" s="24" t="n">
        <v>0.38589584</v>
      </c>
      <c r="G1344" s="22" t="n">
        <f aca="false">POWER(10,H1344)</f>
        <v>1.11593603697398</v>
      </c>
      <c r="H1344" s="25" t="n">
        <v>0.0476393025</v>
      </c>
      <c r="I1344" s="23" t="n">
        <v>0.10084443</v>
      </c>
      <c r="J1344" s="24" t="n">
        <v>0.647805347</v>
      </c>
      <c r="K1344" s="26" t="s">
        <v>78</v>
      </c>
    </row>
    <row r="1345" customFormat="false" ht="12.75" hidden="false" customHeight="false" outlineLevel="0" collapsed="false">
      <c r="A1345" s="1" t="n">
        <v>1781</v>
      </c>
      <c r="B1345" s="21" t="s">
        <v>1360</v>
      </c>
      <c r="C1345" s="22" t="n">
        <f aca="false">POWER(10,D1345)</f>
        <v>1.03628244473531</v>
      </c>
      <c r="D1345" s="23" t="n">
        <v>0.015478141</v>
      </c>
      <c r="E1345" s="23" t="n">
        <v>0.078165013</v>
      </c>
      <c r="F1345" s="24" t="n">
        <v>0.280549236</v>
      </c>
      <c r="G1345" s="22" t="n">
        <f aca="false">POWER(10,H1345)</f>
        <v>0.880115765354191</v>
      </c>
      <c r="H1345" s="25" t="n">
        <v>-0.0554601995</v>
      </c>
      <c r="I1345" s="23" t="n">
        <v>0.1062113765</v>
      </c>
      <c r="J1345" s="24" t="n">
        <v>0.6039722595</v>
      </c>
      <c r="K1345" s="26" t="s">
        <v>78</v>
      </c>
    </row>
    <row r="1346" customFormat="false" ht="12.75" hidden="false" customHeight="false" outlineLevel="0" collapsed="false">
      <c r="A1346" s="1" t="n">
        <v>1782</v>
      </c>
      <c r="B1346" s="21" t="s">
        <v>1361</v>
      </c>
      <c r="C1346" s="22" t="n">
        <f aca="false">POWER(10,D1346)</f>
        <v>1.2144237557098</v>
      </c>
      <c r="D1346" s="23" t="n">
        <v>0.084370254</v>
      </c>
      <c r="E1346" s="23" t="n">
        <v>0.07739595</v>
      </c>
      <c r="F1346" s="24" t="n">
        <v>0.274366119</v>
      </c>
      <c r="G1346" s="22" t="n">
        <f aca="false">POWER(10,H1346)</f>
        <v>1.06238447849449</v>
      </c>
      <c r="H1346" s="25" t="n">
        <v>0.026281717</v>
      </c>
      <c r="I1346" s="23" t="n">
        <v>0.0747684635</v>
      </c>
      <c r="J1346" s="24" t="n">
        <v>0.6541615095</v>
      </c>
      <c r="K1346" s="26" t="s">
        <v>17</v>
      </c>
    </row>
    <row r="1347" customFormat="false" ht="12.75" hidden="false" customHeight="false" outlineLevel="0" collapsed="false">
      <c r="A1347" s="1" t="n">
        <v>1783</v>
      </c>
      <c r="B1347" s="21" t="s">
        <v>1362</v>
      </c>
      <c r="C1347" s="22" t="n">
        <f aca="false">POWER(10,D1347)</f>
        <v>1.11046069958193</v>
      </c>
      <c r="D1347" s="23" t="n">
        <v>0.045503193</v>
      </c>
      <c r="E1347" s="23" t="n">
        <v>0.087783849</v>
      </c>
      <c r="F1347" s="24" t="n">
        <v>0.361823008</v>
      </c>
      <c r="G1347" s="22" t="n">
        <f aca="false">POWER(10,H1347)</f>
        <v>0.996606639130648</v>
      </c>
      <c r="H1347" s="25" t="n">
        <v>-0.001476224</v>
      </c>
      <c r="I1347" s="23" t="n">
        <v>0.063042571</v>
      </c>
      <c r="J1347" s="24" t="n">
        <v>0.981318206</v>
      </c>
      <c r="K1347" s="26" t="s">
        <v>17</v>
      </c>
    </row>
    <row r="1348" customFormat="false" ht="12.75" hidden="false" customHeight="false" outlineLevel="0" collapsed="false">
      <c r="A1348" s="1" t="n">
        <v>1784</v>
      </c>
      <c r="B1348" s="21" t="s">
        <v>1363</v>
      </c>
      <c r="C1348" s="22" t="n">
        <f aca="false">POWER(10,D1348)</f>
        <v>1.10421929835142</v>
      </c>
      <c r="D1348" s="23" t="n">
        <v>0.043055333</v>
      </c>
      <c r="E1348" s="23" t="n">
        <v>0.086967129</v>
      </c>
      <c r="F1348" s="24" t="n">
        <v>0.421017564</v>
      </c>
      <c r="G1348" s="22" t="n">
        <f aca="false">POWER(10,H1348)</f>
        <v>1.28798332967124</v>
      </c>
      <c r="H1348" s="25" t="n">
        <v>0.109910242</v>
      </c>
      <c r="I1348" s="23" t="n">
        <v>0.1795005155</v>
      </c>
      <c r="J1348" s="24" t="n">
        <v>0.410461013</v>
      </c>
      <c r="K1348" s="26" t="s">
        <v>31</v>
      </c>
    </row>
    <row r="1349" customFormat="false" ht="12.75" hidden="false" customHeight="false" outlineLevel="0" collapsed="false">
      <c r="A1349" s="1" t="n">
        <v>1785</v>
      </c>
      <c r="B1349" s="21" t="s">
        <v>1364</v>
      </c>
      <c r="C1349" s="22" t="n">
        <f aca="false">POWER(10,D1349)</f>
        <v>1.04061744219428</v>
      </c>
      <c r="D1349" s="23" t="n">
        <v>0.017291101</v>
      </c>
      <c r="E1349" s="23" t="n">
        <v>0.077874153</v>
      </c>
      <c r="F1349" s="24" t="n">
        <v>0.426618486</v>
      </c>
      <c r="G1349" s="22" t="n">
        <f aca="false">POWER(10,H1349)</f>
        <v>0.964934936983251</v>
      </c>
      <c r="H1349" s="25" t="n">
        <v>-0.015501969</v>
      </c>
      <c r="I1349" s="23" t="n">
        <v>0.1009589345</v>
      </c>
      <c r="J1349" s="24" t="n">
        <v>0.787158782</v>
      </c>
      <c r="K1349" s="26" t="s">
        <v>19</v>
      </c>
    </row>
    <row r="1350" customFormat="false" ht="12.75" hidden="false" customHeight="false" outlineLevel="0" collapsed="false">
      <c r="A1350" s="1" t="n">
        <v>1786</v>
      </c>
      <c r="B1350" s="21" t="s">
        <v>1365</v>
      </c>
      <c r="C1350" s="22" t="n">
        <f aca="false">POWER(10,D1350)</f>
        <v>0.993482414213951</v>
      </c>
      <c r="D1350" s="23" t="n">
        <v>-0.002839816</v>
      </c>
      <c r="E1350" s="23" t="n">
        <v>0.153753553</v>
      </c>
      <c r="F1350" s="24" t="n">
        <v>0.478056023</v>
      </c>
      <c r="G1350" s="22" t="n">
        <f aca="false">POWER(10,H1350)</f>
        <v>0.963463749745224</v>
      </c>
      <c r="H1350" s="25" t="n">
        <v>-0.016164621</v>
      </c>
      <c r="I1350" s="23" t="n">
        <v>0.060079838</v>
      </c>
      <c r="J1350" s="24" t="n">
        <v>0.71897259</v>
      </c>
      <c r="K1350" s="26" t="s">
        <v>56</v>
      </c>
    </row>
    <row r="1351" customFormat="false" ht="12.75" hidden="false" customHeight="false" outlineLevel="0" collapsed="false">
      <c r="A1351" s="1" t="n">
        <v>1787</v>
      </c>
      <c r="B1351" s="21" t="s">
        <v>1366</v>
      </c>
      <c r="C1351" s="22" t="n">
        <f aca="false">POWER(10,D1351)</f>
        <v>0.832432820701252</v>
      </c>
      <c r="D1351" s="23" t="n">
        <v>-0.079650805</v>
      </c>
      <c r="E1351" s="23" t="n">
        <v>0.239113567</v>
      </c>
      <c r="F1351" s="24" t="n">
        <v>0.687759856</v>
      </c>
      <c r="G1351" s="22" t="n">
        <f aca="false">POWER(10,H1351)</f>
        <v>0.981128037190262</v>
      </c>
      <c r="H1351" s="25" t="n">
        <v>-0.0082743135</v>
      </c>
      <c r="I1351" s="23" t="n">
        <v>0.311962516</v>
      </c>
      <c r="J1351" s="24" t="n">
        <v>0.893816759</v>
      </c>
      <c r="K1351" s="26" t="s">
        <v>17</v>
      </c>
    </row>
    <row r="1352" customFormat="false" ht="12.75" hidden="false" customHeight="false" outlineLevel="0" collapsed="false">
      <c r="A1352" s="1" t="n">
        <v>1788</v>
      </c>
      <c r="B1352" s="21" t="s">
        <v>1367</v>
      </c>
      <c r="C1352" s="22" t="n">
        <f aca="false">POWER(10,D1352)</f>
        <v>1.02138052320777</v>
      </c>
      <c r="D1352" s="23" t="n">
        <v>0.009187572</v>
      </c>
      <c r="E1352" s="23" t="n">
        <v>0.081176249</v>
      </c>
      <c r="F1352" s="24" t="n">
        <v>0.774951828</v>
      </c>
      <c r="G1352" s="22" t="n">
        <f aca="false">POWER(10,H1352)</f>
        <v>0.825592979045972</v>
      </c>
      <c r="H1352" s="25" t="n">
        <v>-0.083234009</v>
      </c>
      <c r="I1352" s="23" t="n">
        <v>0.113785651</v>
      </c>
      <c r="J1352" s="24" t="n">
        <v>0.5504462085</v>
      </c>
      <c r="K1352" s="26" t="s">
        <v>17</v>
      </c>
    </row>
    <row r="1353" customFormat="false" ht="12.75" hidden="false" customHeight="false" outlineLevel="0" collapsed="false">
      <c r="A1353" s="1" t="n">
        <v>1790</v>
      </c>
      <c r="B1353" s="21" t="s">
        <v>1368</v>
      </c>
      <c r="C1353" s="22" t="n">
        <f aca="false">POWER(10,D1353)</f>
        <v>0.955196345027759</v>
      </c>
      <c r="D1353" s="23" t="n">
        <v>-0.019907348</v>
      </c>
      <c r="E1353" s="23" t="n">
        <v>0.059995541</v>
      </c>
      <c r="F1353" s="24" t="n">
        <v>0.588979072</v>
      </c>
      <c r="G1353" s="22" t="n">
        <f aca="false">POWER(10,H1353)</f>
        <v>1.03123212684802</v>
      </c>
      <c r="H1353" s="25" t="n">
        <v>0.0133564345</v>
      </c>
      <c r="I1353" s="23" t="n">
        <v>0.0763928895</v>
      </c>
      <c r="J1353" s="24" t="n">
        <v>0.676785674</v>
      </c>
      <c r="K1353" s="26" t="s">
        <v>17</v>
      </c>
    </row>
    <row r="1354" customFormat="false" ht="12.75" hidden="false" customHeight="false" outlineLevel="0" collapsed="false">
      <c r="A1354" s="1" t="n">
        <v>1791</v>
      </c>
      <c r="B1354" s="21" t="s">
        <v>1369</v>
      </c>
      <c r="C1354" s="22" t="n">
        <f aca="false">POWER(10,D1354)</f>
        <v>1.12670027676992</v>
      </c>
      <c r="D1354" s="23" t="n">
        <v>0.051808401</v>
      </c>
      <c r="E1354" s="23" t="n">
        <v>0.055961804</v>
      </c>
      <c r="F1354" s="24" t="n">
        <v>0.400325773</v>
      </c>
      <c r="G1354" s="22" t="n">
        <f aca="false">POWER(10,H1354)</f>
        <v>1.12332103257193</v>
      </c>
      <c r="H1354" s="25" t="n">
        <v>0.0505038905</v>
      </c>
      <c r="I1354" s="23" t="n">
        <v>0.0817056595</v>
      </c>
      <c r="J1354" s="24" t="n">
        <v>0.49450528</v>
      </c>
      <c r="K1354" s="26" t="s">
        <v>17</v>
      </c>
    </row>
    <row r="1355" customFormat="false" ht="12.75" hidden="false" customHeight="false" outlineLevel="0" collapsed="false">
      <c r="A1355" s="1" t="n">
        <v>1793</v>
      </c>
      <c r="B1355" s="21" t="s">
        <v>1370</v>
      </c>
      <c r="C1355" s="22" t="n">
        <f aca="false">POWER(10,D1355)</f>
        <v>0.935402749222248</v>
      </c>
      <c r="D1355" s="23" t="n">
        <v>-0.029001358</v>
      </c>
      <c r="E1355" s="23" t="n">
        <v>0.054237525</v>
      </c>
      <c r="F1355" s="24" t="n">
        <v>0.414934042</v>
      </c>
      <c r="G1355" s="22" t="n">
        <f aca="false">POWER(10,H1355)</f>
        <v>1.01371962907326</v>
      </c>
      <c r="H1355" s="25" t="n">
        <v>0.005917856</v>
      </c>
      <c r="I1355" s="23" t="n">
        <v>0.0570850075</v>
      </c>
      <c r="J1355" s="24" t="n">
        <v>0.5960600975</v>
      </c>
      <c r="K1355" s="26" t="s">
        <v>94</v>
      </c>
    </row>
    <row r="1356" customFormat="false" ht="12.75" hidden="false" customHeight="false" outlineLevel="0" collapsed="false">
      <c r="A1356" s="1" t="n">
        <v>1794</v>
      </c>
      <c r="B1356" s="21" t="s">
        <v>1371</v>
      </c>
      <c r="C1356" s="22" t="n">
        <f aca="false">POWER(10,D1356)</f>
        <v>1.05515750916754</v>
      </c>
      <c r="D1356" s="23" t="n">
        <v>0.023317294</v>
      </c>
      <c r="E1356" s="23" t="n">
        <v>0.060901066</v>
      </c>
      <c r="F1356" s="24" t="n">
        <v>0.27800325</v>
      </c>
      <c r="G1356" s="22" t="n">
        <f aca="false">POWER(10,H1356)</f>
        <v>1.06573902384745</v>
      </c>
      <c r="H1356" s="25" t="n">
        <v>0.0276508685</v>
      </c>
      <c r="I1356" s="23" t="n">
        <v>0.0692121755</v>
      </c>
      <c r="J1356" s="24" t="n">
        <v>0.4124018975</v>
      </c>
      <c r="K1356" s="26" t="s">
        <v>31</v>
      </c>
    </row>
    <row r="1357" customFormat="false" ht="12.75" hidden="false" customHeight="false" outlineLevel="0" collapsed="false">
      <c r="A1357" s="1" t="n">
        <v>1795</v>
      </c>
      <c r="B1357" s="21" t="s">
        <v>1372</v>
      </c>
      <c r="C1357" s="22" t="n">
        <f aca="false">POWER(10,D1357)</f>
        <v>0.967633273936398</v>
      </c>
      <c r="D1357" s="23" t="n">
        <v>-0.014289206</v>
      </c>
      <c r="E1357" s="23" t="n">
        <v>0.08321061</v>
      </c>
      <c r="F1357" s="24" t="n">
        <v>0.732463897</v>
      </c>
      <c r="G1357" s="22" t="n">
        <f aca="false">POWER(10,H1357)</f>
        <v>0.971350902448663</v>
      </c>
      <c r="H1357" s="25" t="n">
        <v>-0.012623852</v>
      </c>
      <c r="I1357" s="23" t="n">
        <v>0.1248088355</v>
      </c>
      <c r="J1357" s="24" t="n">
        <v>0.75385718</v>
      </c>
      <c r="K1357" s="26" t="s">
        <v>94</v>
      </c>
    </row>
    <row r="1358" customFormat="false" ht="12.75" hidden="false" customHeight="false" outlineLevel="0" collapsed="false">
      <c r="A1358" s="1" t="n">
        <v>1796</v>
      </c>
      <c r="B1358" s="21" t="s">
        <v>1373</v>
      </c>
      <c r="C1358" s="22" t="n">
        <f aca="false">POWER(10,D1358)</f>
        <v>1.05338659648184</v>
      </c>
      <c r="D1358" s="23" t="n">
        <v>0.022587788</v>
      </c>
      <c r="E1358" s="23" t="n">
        <v>0.061594636</v>
      </c>
      <c r="F1358" s="24" t="n">
        <v>0.465783413</v>
      </c>
      <c r="G1358" s="22" t="n">
        <f aca="false">POWER(10,H1358)</f>
        <v>0.91747689259378</v>
      </c>
      <c r="H1358" s="25" t="n">
        <v>-0.037404865</v>
      </c>
      <c r="I1358" s="23" t="n">
        <v>0.051007529</v>
      </c>
      <c r="J1358" s="24" t="n">
        <v>0.504475398</v>
      </c>
      <c r="K1358" s="26" t="s">
        <v>17</v>
      </c>
    </row>
    <row r="1359" customFormat="false" ht="12.75" hidden="false" customHeight="false" outlineLevel="0" collapsed="false">
      <c r="A1359" s="1" t="n">
        <v>1797</v>
      </c>
      <c r="B1359" s="21" t="s">
        <v>1374</v>
      </c>
      <c r="C1359" s="22" t="n">
        <f aca="false">POWER(10,D1359)</f>
        <v>1.65313298705821</v>
      </c>
      <c r="D1359" s="23" t="n">
        <v>0.218307792</v>
      </c>
      <c r="E1359" s="23" t="n">
        <v>0.079523556</v>
      </c>
      <c r="F1359" s="24" t="n">
        <v>0.163489804</v>
      </c>
      <c r="G1359" s="22" t="n">
        <f aca="false">POWER(10,H1359)</f>
        <v>1.63500223814542</v>
      </c>
      <c r="H1359" s="25" t="n">
        <v>0.2135183515</v>
      </c>
      <c r="I1359" s="23" t="n">
        <v>0.115484362</v>
      </c>
      <c r="J1359" s="24" t="n">
        <v>0.2089988175</v>
      </c>
      <c r="K1359" s="26" t="s">
        <v>24</v>
      </c>
    </row>
    <row r="1360" customFormat="false" ht="12.75" hidden="false" customHeight="false" outlineLevel="0" collapsed="false">
      <c r="A1360" s="1" t="n">
        <v>1798</v>
      </c>
      <c r="B1360" s="21" t="s">
        <v>1375</v>
      </c>
      <c r="C1360" s="22" t="n">
        <f aca="false">POWER(10,D1360)</f>
        <v>1.37492233518401</v>
      </c>
      <c r="D1360" s="23" t="n">
        <v>0.138278167</v>
      </c>
      <c r="E1360" s="23" t="n">
        <v>0.058567229</v>
      </c>
      <c r="F1360" s="24" t="n">
        <v>0.269752989</v>
      </c>
      <c r="G1360" s="22" t="n">
        <f aca="false">POWER(10,H1360)</f>
        <v>1.34707519461327</v>
      </c>
      <c r="H1360" s="25" t="n">
        <v>0.129391839</v>
      </c>
      <c r="I1360" s="23" t="n">
        <v>0.0913553475</v>
      </c>
      <c r="J1360" s="24" t="n">
        <v>0.3382378475</v>
      </c>
      <c r="K1360" s="26" t="s">
        <v>17</v>
      </c>
    </row>
    <row r="1361" customFormat="false" ht="12.75" hidden="false" customHeight="false" outlineLevel="0" collapsed="false">
      <c r="A1361" s="1" t="n">
        <v>1800</v>
      </c>
      <c r="B1361" s="21" t="s">
        <v>1376</v>
      </c>
      <c r="C1361" s="22" t="n">
        <f aca="false">POWER(10,D1361)</f>
        <v>2.2280519408975</v>
      </c>
      <c r="D1361" s="23" t="n">
        <v>0.347925311</v>
      </c>
      <c r="E1361" s="23" t="n">
        <v>0.055622664</v>
      </c>
      <c r="F1361" s="24" t="n">
        <v>3.97262E-010</v>
      </c>
      <c r="G1361" s="22" t="n">
        <f aca="false">POWER(10,H1361)</f>
        <v>1.67199757415419</v>
      </c>
      <c r="H1361" s="25" t="n">
        <v>0.223235643</v>
      </c>
      <c r="I1361" s="23" t="n">
        <v>0.0596053175</v>
      </c>
      <c r="J1361" s="24" t="n">
        <v>0.28250000000057</v>
      </c>
      <c r="K1361" s="26" t="s">
        <v>17</v>
      </c>
    </row>
    <row r="1362" customFormat="false" ht="12.75" hidden="false" customHeight="false" outlineLevel="0" collapsed="false">
      <c r="A1362" s="1" t="n">
        <v>1801</v>
      </c>
      <c r="B1362" s="21" t="s">
        <v>1377</v>
      </c>
      <c r="C1362" s="22" t="n">
        <f aca="false">POWER(10,D1362)</f>
        <v>0.810969066772437</v>
      </c>
      <c r="D1362" s="23" t="n">
        <v>-0.090995711</v>
      </c>
      <c r="E1362" s="23" t="n">
        <v>0.057618316</v>
      </c>
      <c r="F1362" s="24" t="n">
        <v>0.418550504</v>
      </c>
      <c r="G1362" s="22" t="n">
        <f aca="false">POWER(10,H1362)</f>
        <v>0.915363783484329</v>
      </c>
      <c r="H1362" s="25" t="n">
        <v>-0.0384062745</v>
      </c>
      <c r="I1362" s="23" t="n">
        <v>0.062101528</v>
      </c>
      <c r="J1362" s="24" t="n">
        <v>0.4333316015</v>
      </c>
      <c r="K1362" s="26" t="s">
        <v>21</v>
      </c>
    </row>
    <row r="1363" customFormat="false" ht="12.75" hidden="false" customHeight="false" outlineLevel="0" collapsed="false">
      <c r="A1363" s="1" t="n">
        <v>1802</v>
      </c>
      <c r="B1363" s="21" t="s">
        <v>1378</v>
      </c>
      <c r="C1363" s="22" t="n">
        <f aca="false">POWER(10,D1363)</f>
        <v>0.973907855838826</v>
      </c>
      <c r="D1363" s="23" t="n">
        <v>-0.011482131</v>
      </c>
      <c r="E1363" s="23" t="n">
        <v>0.057463172</v>
      </c>
      <c r="F1363" s="24" t="n">
        <v>0.450878023</v>
      </c>
      <c r="G1363" s="22" t="n">
        <f aca="false">POWER(10,H1363)</f>
        <v>1.02666352308652</v>
      </c>
      <c r="H1363" s="25" t="n">
        <v>0.011428132</v>
      </c>
      <c r="I1363" s="23" t="n">
        <v>0.072361981</v>
      </c>
      <c r="J1363" s="24" t="n">
        <v>0.6168729845</v>
      </c>
      <c r="K1363" s="26" t="s">
        <v>17</v>
      </c>
    </row>
    <row r="1364" customFormat="false" ht="12.75" hidden="false" customHeight="false" outlineLevel="0" collapsed="false">
      <c r="A1364" s="1" t="n">
        <v>1804</v>
      </c>
      <c r="B1364" s="21" t="s">
        <v>1379</v>
      </c>
      <c r="C1364" s="22" t="n">
        <f aca="false">POWER(10,D1364)</f>
        <v>0.978292583222358</v>
      </c>
      <c r="D1364" s="23" t="n">
        <v>-0.009531239</v>
      </c>
      <c r="E1364" s="23" t="n">
        <v>0.052590832</v>
      </c>
      <c r="F1364" s="24" t="n">
        <v>0.800034858</v>
      </c>
      <c r="G1364" s="22" t="n">
        <f aca="false">POWER(10,H1364)</f>
        <v>1.05415606553718</v>
      </c>
      <c r="H1364" s="25" t="n">
        <v>0.022904912</v>
      </c>
      <c r="I1364" s="23" t="n">
        <v>0.053921057</v>
      </c>
      <c r="J1364" s="24" t="n">
        <v>0.17415069</v>
      </c>
      <c r="K1364" s="26" t="s">
        <v>29</v>
      </c>
    </row>
    <row r="1365" customFormat="false" ht="12.75" hidden="false" customHeight="false" outlineLevel="0" collapsed="false">
      <c r="A1365" s="1" t="n">
        <v>1806</v>
      </c>
      <c r="B1365" s="21" t="s">
        <v>1380</v>
      </c>
      <c r="C1365" s="22" t="n">
        <f aca="false">POWER(10,D1365)</f>
        <v>1.04174022735843</v>
      </c>
      <c r="D1365" s="23" t="n">
        <v>0.017759435</v>
      </c>
      <c r="E1365" s="23" t="n">
        <v>0.054098961</v>
      </c>
      <c r="F1365" s="24" t="n">
        <v>0.712449735</v>
      </c>
      <c r="G1365" s="22" t="n">
        <f aca="false">POWER(10,H1365)</f>
        <v>1.12962036027213</v>
      </c>
      <c r="H1365" s="25" t="n">
        <v>0.0529325115</v>
      </c>
      <c r="I1365" s="23" t="n">
        <v>0.057419208</v>
      </c>
      <c r="J1365" s="24" t="n">
        <v>0.359701944</v>
      </c>
      <c r="K1365" s="26" t="s">
        <v>17</v>
      </c>
    </row>
    <row r="1366" customFormat="false" ht="12.75" hidden="false" customHeight="false" outlineLevel="0" collapsed="false">
      <c r="A1366" s="1" t="n">
        <v>1807</v>
      </c>
      <c r="B1366" s="21" t="s">
        <v>1381</v>
      </c>
      <c r="C1366" s="22" t="n">
        <f aca="false">POWER(10,D1366)</f>
        <v>0.993827246332438</v>
      </c>
      <c r="D1366" s="23" t="n">
        <v>-0.002689101</v>
      </c>
      <c r="E1366" s="23" t="n">
        <v>0.064120249</v>
      </c>
      <c r="F1366" s="24" t="n">
        <v>0.464685464</v>
      </c>
      <c r="G1366" s="22" t="n">
        <f aca="false">POWER(10,H1366)</f>
        <v>0.988151464201867</v>
      </c>
      <c r="H1366" s="25" t="n">
        <v>-0.0051764815</v>
      </c>
      <c r="I1366" s="23" t="n">
        <v>0.098297822</v>
      </c>
      <c r="J1366" s="24" t="n">
        <v>0.5960257045</v>
      </c>
      <c r="K1366" s="26" t="s">
        <v>17</v>
      </c>
    </row>
    <row r="1367" customFormat="false" ht="12.75" hidden="false" customHeight="false" outlineLevel="0" collapsed="false">
      <c r="A1367" s="1" t="n">
        <v>1809</v>
      </c>
      <c r="B1367" s="21" t="s">
        <v>1382</v>
      </c>
      <c r="C1367" s="22" t="n">
        <f aca="false">POWER(10,D1367)</f>
        <v>1.10657385262614</v>
      </c>
      <c r="D1367" s="23" t="n">
        <v>0.043980404</v>
      </c>
      <c r="E1367" s="23" t="n">
        <v>0.211804026</v>
      </c>
      <c r="F1367" s="24" t="n">
        <v>0.494774692</v>
      </c>
      <c r="G1367" s="22" t="n">
        <f aca="false">POWER(10,H1367)</f>
        <v>1.2072305205365</v>
      </c>
      <c r="H1367" s="25" t="n">
        <v>0.0817902065</v>
      </c>
      <c r="I1367" s="23" t="n">
        <v>0.5542996295</v>
      </c>
      <c r="J1367" s="24" t="n">
        <v>0.6249410915</v>
      </c>
      <c r="K1367" s="26" t="s">
        <v>17</v>
      </c>
    </row>
    <row r="1368" customFormat="false" ht="12.75" hidden="false" customHeight="false" outlineLevel="0" collapsed="false">
      <c r="A1368" s="1" t="n">
        <v>1811</v>
      </c>
      <c r="B1368" s="21" t="s">
        <v>1383</v>
      </c>
      <c r="C1368" s="22" t="n">
        <f aca="false">POWER(10,D1368)</f>
        <v>0.921356646261863</v>
      </c>
      <c r="D1368" s="23" t="n">
        <v>-0.035572227</v>
      </c>
      <c r="E1368" s="23" t="n">
        <v>0.109344509</v>
      </c>
      <c r="F1368" s="24" t="n">
        <v>0.641883454</v>
      </c>
      <c r="G1368" s="22" t="n">
        <f aca="false">POWER(10,H1368)</f>
        <v>1.09099721760835</v>
      </c>
      <c r="H1368" s="25" t="n">
        <v>0.037823643</v>
      </c>
      <c r="I1368" s="23" t="n">
        <v>0.089673246</v>
      </c>
      <c r="J1368" s="24" t="n">
        <v>0.4445766755</v>
      </c>
      <c r="K1368" s="26" t="s">
        <v>29</v>
      </c>
    </row>
    <row r="1369" customFormat="false" ht="12.75" hidden="false" customHeight="false" outlineLevel="0" collapsed="false">
      <c r="A1369" s="1" t="n">
        <v>1814</v>
      </c>
      <c r="B1369" s="21" t="s">
        <v>1384</v>
      </c>
      <c r="C1369" s="22" t="n">
        <f aca="false">POWER(10,D1369)</f>
        <v>0.676665666076823</v>
      </c>
      <c r="D1369" s="23" t="n">
        <v>-0.169625859</v>
      </c>
      <c r="E1369" s="23" t="n">
        <v>0.059950732</v>
      </c>
      <c r="F1369" s="24" t="n">
        <v>0.024937137</v>
      </c>
      <c r="G1369" s="22" t="n">
        <f aca="false">POWER(10,H1369)</f>
        <v>0.634113534713022</v>
      </c>
      <c r="H1369" s="25" t="n">
        <v>-0.197832977</v>
      </c>
      <c r="I1369" s="23" t="n">
        <v>0.063335076</v>
      </c>
      <c r="J1369" s="24" t="n">
        <v>0.1611606705</v>
      </c>
      <c r="K1369" s="26" t="s">
        <v>24</v>
      </c>
    </row>
    <row r="1370" customFormat="false" ht="12.75" hidden="false" customHeight="false" outlineLevel="0" collapsed="false">
      <c r="A1370" s="1" t="n">
        <v>1815</v>
      </c>
      <c r="B1370" s="21" t="s">
        <v>1385</v>
      </c>
      <c r="C1370" s="22" t="n">
        <f aca="false">POWER(10,D1370)</f>
        <v>1.00872651807243</v>
      </c>
      <c r="D1370" s="23" t="n">
        <v>0.003773438</v>
      </c>
      <c r="E1370" s="23" t="n">
        <v>0.052519055</v>
      </c>
      <c r="F1370" s="24" t="n">
        <v>0.201953468</v>
      </c>
      <c r="G1370" s="22" t="n">
        <f aca="false">POWER(10,H1370)</f>
        <v>0.958739393722698</v>
      </c>
      <c r="H1370" s="25" t="n">
        <v>-0.0182994275</v>
      </c>
      <c r="I1370" s="23" t="n">
        <v>0.0524602145</v>
      </c>
      <c r="J1370" s="24" t="n">
        <v>0.3488625795</v>
      </c>
      <c r="K1370" s="26" t="s">
        <v>24</v>
      </c>
    </row>
    <row r="1371" customFormat="false" ht="12.75" hidden="false" customHeight="false" outlineLevel="0" collapsed="false">
      <c r="A1371" s="1" t="n">
        <v>1816</v>
      </c>
      <c r="B1371" s="21" t="s">
        <v>1386</v>
      </c>
      <c r="C1371" s="22" t="n">
        <f aca="false">POWER(10,D1371)</f>
        <v>1.01174666148254</v>
      </c>
      <c r="D1371" s="23" t="n">
        <v>0.00507178</v>
      </c>
      <c r="E1371" s="23" t="n">
        <v>0.075672069</v>
      </c>
      <c r="F1371" s="24" t="n">
        <v>0.353157569</v>
      </c>
      <c r="G1371" s="22" t="n">
        <f aca="false">POWER(10,H1371)</f>
        <v>1.07512978113665</v>
      </c>
      <c r="H1371" s="25" t="n">
        <v>0.031460892</v>
      </c>
      <c r="I1371" s="23" t="n">
        <v>0.0891994725</v>
      </c>
      <c r="J1371" s="24" t="n">
        <v>0.315931708</v>
      </c>
      <c r="K1371" s="26" t="s">
        <v>56</v>
      </c>
    </row>
    <row r="1372" customFormat="false" ht="12.75" hidden="false" customHeight="false" outlineLevel="0" collapsed="false">
      <c r="A1372" s="1" t="n">
        <v>1818</v>
      </c>
      <c r="B1372" s="21" t="s">
        <v>1387</v>
      </c>
      <c r="C1372" s="22" t="n">
        <f aca="false">POWER(10,D1372)</f>
        <v>1.00722137108881</v>
      </c>
      <c r="D1372" s="23" t="n">
        <v>0.003124932</v>
      </c>
      <c r="E1372" s="23" t="n">
        <v>0.053597038</v>
      </c>
      <c r="F1372" s="24" t="n">
        <v>0.383259031</v>
      </c>
      <c r="G1372" s="22" t="n">
        <f aca="false">POWER(10,H1372)</f>
        <v>1.01047339882343</v>
      </c>
      <c r="H1372" s="25" t="n">
        <v>0.004524885</v>
      </c>
      <c r="I1372" s="23" t="n">
        <v>0.0496776</v>
      </c>
      <c r="J1372" s="24" t="n">
        <v>0.833529034</v>
      </c>
      <c r="K1372" s="26" t="s">
        <v>78</v>
      </c>
    </row>
    <row r="1373" customFormat="false" ht="12.75" hidden="false" customHeight="false" outlineLevel="0" collapsed="false">
      <c r="A1373" s="1" t="n">
        <v>1820</v>
      </c>
      <c r="B1373" s="21" t="s">
        <v>1388</v>
      </c>
      <c r="C1373" s="22" t="n">
        <f aca="false">POWER(10,D1373)</f>
        <v>0.876756767916473</v>
      </c>
      <c r="D1373" s="23" t="n">
        <v>-0.057120873</v>
      </c>
      <c r="E1373" s="23" t="n">
        <v>0.078259684</v>
      </c>
      <c r="F1373" s="24" t="n">
        <v>0.518409802</v>
      </c>
      <c r="G1373" s="22" t="n">
        <f aca="false">POWER(10,H1373)</f>
        <v>1.01763609554571</v>
      </c>
      <c r="H1373" s="25" t="n">
        <v>0.007592503</v>
      </c>
      <c r="I1373" s="23" t="n">
        <v>0.113099526</v>
      </c>
      <c r="J1373" s="24" t="n">
        <v>0.7388628175</v>
      </c>
      <c r="K1373" s="26" t="s">
        <v>17</v>
      </c>
    </row>
    <row r="1374" customFormat="false" ht="12.75" hidden="false" customHeight="false" outlineLevel="0" collapsed="false">
      <c r="A1374" s="1" t="n">
        <v>1821</v>
      </c>
      <c r="B1374" s="21" t="s">
        <v>1389</v>
      </c>
      <c r="C1374" s="22" t="n">
        <f aca="false">POWER(10,D1374)</f>
        <v>0.852229440606573</v>
      </c>
      <c r="D1374" s="23" t="n">
        <v>-0.069443467</v>
      </c>
      <c r="E1374" s="23" t="n">
        <v>0.102605364</v>
      </c>
      <c r="F1374" s="24" t="n">
        <v>0.549047293</v>
      </c>
      <c r="G1374" s="22" t="n">
        <f aca="false">POWER(10,H1374)</f>
        <v>0.882415002068736</v>
      </c>
      <c r="H1374" s="25" t="n">
        <v>-0.054327117</v>
      </c>
      <c r="I1374" s="23" t="n">
        <v>0.1614367655</v>
      </c>
      <c r="J1374" s="24" t="n">
        <v>0.606919032</v>
      </c>
      <c r="K1374" s="26" t="s">
        <v>224</v>
      </c>
    </row>
    <row r="1375" customFormat="false" ht="12.75" hidden="false" customHeight="false" outlineLevel="0" collapsed="false">
      <c r="A1375" s="1" t="n">
        <v>1822</v>
      </c>
      <c r="B1375" s="21" t="s">
        <v>1390</v>
      </c>
      <c r="C1375" s="22" t="n">
        <f aca="false">POWER(10,D1375)</f>
        <v>0.992574594513198</v>
      </c>
      <c r="D1375" s="23" t="n">
        <v>-0.003236845</v>
      </c>
      <c r="E1375" s="23" t="n">
        <v>0.058449977</v>
      </c>
      <c r="F1375" s="24" t="n">
        <v>0.682445082</v>
      </c>
      <c r="G1375" s="22" t="n">
        <f aca="false">POWER(10,H1375)</f>
        <v>1.02468138826958</v>
      </c>
      <c r="H1375" s="25" t="n">
        <v>0.010588848</v>
      </c>
      <c r="I1375" s="23" t="n">
        <v>0.081834213</v>
      </c>
      <c r="J1375" s="24" t="n">
        <v>0.4806074075</v>
      </c>
      <c r="K1375" s="26" t="s">
        <v>94</v>
      </c>
    </row>
    <row r="1376" customFormat="false" ht="12.75" hidden="false" customHeight="false" outlineLevel="0" collapsed="false">
      <c r="A1376" s="1" t="n">
        <v>1823</v>
      </c>
      <c r="B1376" s="21" t="s">
        <v>1391</v>
      </c>
      <c r="C1376" s="22" t="n">
        <f aca="false">POWER(10,D1376)</f>
        <v>1.07025995227457</v>
      </c>
      <c r="D1376" s="23" t="n">
        <v>0.029489275</v>
      </c>
      <c r="E1376" s="23" t="n">
        <v>0.052404745</v>
      </c>
      <c r="F1376" s="24" t="n">
        <v>0.507359103</v>
      </c>
      <c r="G1376" s="22" t="n">
        <f aca="false">POWER(10,H1376)</f>
        <v>1.55181775676363</v>
      </c>
      <c r="H1376" s="25" t="n">
        <v>0.190840717</v>
      </c>
      <c r="I1376" s="23" t="n">
        <v>0.051085744</v>
      </c>
      <c r="J1376" s="24" t="n">
        <v>0.000204739</v>
      </c>
      <c r="K1376" s="26" t="s">
        <v>94</v>
      </c>
    </row>
    <row r="1377" customFormat="false" ht="12.75" hidden="false" customHeight="false" outlineLevel="0" collapsed="false">
      <c r="A1377" s="1" t="n">
        <v>1826</v>
      </c>
      <c r="B1377" s="21" t="s">
        <v>1392</v>
      </c>
      <c r="C1377" s="22" t="n">
        <f aca="false">POWER(10,D1377)</f>
        <v>0.944462543745873</v>
      </c>
      <c r="D1377" s="23" t="n">
        <v>-0.024815261</v>
      </c>
      <c r="E1377" s="23" t="n">
        <v>0.083419853</v>
      </c>
      <c r="F1377" s="24" t="n">
        <v>0.666308023</v>
      </c>
      <c r="G1377" s="22" t="n">
        <f aca="false">POWER(10,H1377)</f>
        <v>0.932799245213246</v>
      </c>
      <c r="H1377" s="25" t="n">
        <v>-0.030211814</v>
      </c>
      <c r="I1377" s="23" t="n">
        <v>0.1490211115</v>
      </c>
      <c r="J1377" s="24" t="n">
        <v>0.8273120345</v>
      </c>
      <c r="K1377" s="26" t="s">
        <v>17</v>
      </c>
    </row>
    <row r="1378" customFormat="false" ht="12.75" hidden="false" customHeight="false" outlineLevel="0" collapsed="false">
      <c r="A1378" s="1" t="n">
        <v>1827</v>
      </c>
      <c r="B1378" s="21" t="s">
        <v>1393</v>
      </c>
      <c r="C1378" s="22" t="n">
        <f aca="false">POWER(10,D1378)</f>
        <v>1.51525727916426</v>
      </c>
      <c r="D1378" s="23" t="n">
        <v>0.180486379</v>
      </c>
      <c r="E1378" s="23" t="n">
        <v>0.073954418</v>
      </c>
      <c r="F1378" s="24" t="n">
        <v>0.014672996</v>
      </c>
      <c r="G1378" s="22" t="n">
        <f aca="false">POWER(10,H1378)</f>
        <v>1.4639387531128</v>
      </c>
      <c r="H1378" s="25" t="n">
        <v>0.1655229075</v>
      </c>
      <c r="I1378" s="23" t="n">
        <v>0.092737526</v>
      </c>
      <c r="J1378" s="24" t="n">
        <v>0.177159772</v>
      </c>
      <c r="K1378" s="26" t="s">
        <v>17</v>
      </c>
    </row>
    <row r="1379" customFormat="false" ht="12.75" hidden="false" customHeight="false" outlineLevel="0" collapsed="false">
      <c r="A1379" s="1" t="n">
        <v>1829</v>
      </c>
      <c r="B1379" s="21" t="s">
        <v>1394</v>
      </c>
      <c r="C1379" s="22" t="n">
        <f aca="false">POWER(10,D1379)</f>
        <v>1.44694102056259</v>
      </c>
      <c r="D1379" s="23" t="n">
        <v>0.160450829</v>
      </c>
      <c r="E1379" s="23" t="n">
        <v>0.055531596</v>
      </c>
      <c r="F1379" s="24" t="n">
        <v>0.07145616</v>
      </c>
      <c r="G1379" s="22" t="n">
        <f aca="false">POWER(10,H1379)</f>
        <v>1.44334030040932</v>
      </c>
      <c r="H1379" s="25" t="n">
        <v>0.159368738</v>
      </c>
      <c r="I1379" s="23" t="n">
        <v>0.0631094135</v>
      </c>
      <c r="J1379" s="24" t="n">
        <v>0.040088343</v>
      </c>
      <c r="K1379" s="26" t="s">
        <v>26</v>
      </c>
    </row>
    <row r="1380" customFormat="false" ht="12.75" hidden="false" customHeight="false" outlineLevel="0" collapsed="false">
      <c r="A1380" s="1" t="n">
        <v>1830</v>
      </c>
      <c r="B1380" s="21" t="s">
        <v>1395</v>
      </c>
      <c r="C1380" s="22" t="n">
        <f aca="false">POWER(10,D1380)</f>
        <v>1.39299731717186</v>
      </c>
      <c r="D1380" s="23" t="n">
        <v>0.14395028</v>
      </c>
      <c r="E1380" s="23" t="n">
        <v>0.054086859</v>
      </c>
      <c r="F1380" s="24" t="n">
        <v>0.03821244</v>
      </c>
      <c r="G1380" s="22" t="n">
        <f aca="false">POWER(10,H1380)</f>
        <v>1.32004518101173</v>
      </c>
      <c r="H1380" s="25" t="n">
        <v>0.120588796</v>
      </c>
      <c r="I1380" s="23" t="n">
        <v>0.0573043875</v>
      </c>
      <c r="J1380" s="24" t="n">
        <v>0.058705945</v>
      </c>
      <c r="K1380" s="26" t="s">
        <v>26</v>
      </c>
    </row>
    <row r="1381" customFormat="false" ht="12.75" hidden="false" customHeight="false" outlineLevel="0" collapsed="false">
      <c r="A1381" s="1" t="n">
        <v>1831</v>
      </c>
      <c r="B1381" s="21" t="s">
        <v>1396</v>
      </c>
      <c r="C1381" s="22" t="n">
        <f aca="false">POWER(10,D1381)</f>
        <v>0.862681603698579</v>
      </c>
      <c r="D1381" s="23" t="n">
        <v>-0.064149463</v>
      </c>
      <c r="E1381" s="23" t="n">
        <v>0.211444415</v>
      </c>
      <c r="F1381" s="24" t="n">
        <v>0.701691022</v>
      </c>
      <c r="G1381" s="22" t="n">
        <f aca="false">POWER(10,H1381)</f>
        <v>0.845422457325532</v>
      </c>
      <c r="H1381" s="25" t="n">
        <v>-0.07292622</v>
      </c>
      <c r="I1381" s="23" t="n">
        <v>0.3238051</v>
      </c>
      <c r="J1381" s="24" t="n">
        <v>0.709552734</v>
      </c>
      <c r="K1381" s="26" t="s">
        <v>17</v>
      </c>
    </row>
    <row r="1382" customFormat="false" ht="12.75" hidden="false" customHeight="false" outlineLevel="0" collapsed="false">
      <c r="A1382" s="1" t="n">
        <v>1832</v>
      </c>
      <c r="B1382" s="21" t="s">
        <v>1397</v>
      </c>
      <c r="C1382" s="22" t="n">
        <f aca="false">POWER(10,D1382)</f>
        <v>0.675873459952552</v>
      </c>
      <c r="D1382" s="23" t="n">
        <v>-0.170134607</v>
      </c>
      <c r="E1382" s="23" t="n">
        <v>0.56952324</v>
      </c>
      <c r="F1382" s="24" t="n">
        <v>0.653020291</v>
      </c>
      <c r="G1382" s="22" t="n">
        <f aca="false">POWER(10,H1382)</f>
        <v>0.828800455337986</v>
      </c>
      <c r="H1382" s="25" t="n">
        <v>-0.081550019</v>
      </c>
      <c r="I1382" s="23" t="n">
        <v>0.488803694</v>
      </c>
      <c r="J1382" s="24" t="n">
        <v>0.831971252</v>
      </c>
      <c r="K1382" s="26" t="s">
        <v>17</v>
      </c>
    </row>
    <row r="1383" customFormat="false" ht="12.75" hidden="false" customHeight="false" outlineLevel="0" collapsed="false">
      <c r="A1383" s="1" t="n">
        <v>1833</v>
      </c>
      <c r="B1383" s="21" t="s">
        <v>1398</v>
      </c>
      <c r="C1383" s="22" t="n">
        <f aca="false">POWER(10,D1383)</f>
        <v>1.04940342911452</v>
      </c>
      <c r="D1383" s="23" t="n">
        <v>0.020942479</v>
      </c>
      <c r="E1383" s="23" t="n">
        <v>0.09458971</v>
      </c>
      <c r="F1383" s="24" t="n">
        <v>0.609576532</v>
      </c>
      <c r="G1383" s="22" t="n">
        <f aca="false">POWER(10,H1383)</f>
        <v>1.09970949041243</v>
      </c>
      <c r="H1383" s="25" t="n">
        <v>0.041277973</v>
      </c>
      <c r="I1383" s="23" t="n">
        <v>0.067593485</v>
      </c>
      <c r="J1383" s="24" t="n">
        <v>0.535592033</v>
      </c>
      <c r="K1383" s="26" t="s">
        <v>17</v>
      </c>
    </row>
    <row r="1384" customFormat="false" ht="12.75" hidden="false" customHeight="false" outlineLevel="0" collapsed="false">
      <c r="A1384" s="1" t="n">
        <v>1834</v>
      </c>
      <c r="B1384" s="21" t="s">
        <v>1399</v>
      </c>
      <c r="C1384" s="22" t="n">
        <f aca="false">POWER(10,D1384)</f>
        <v>0.819665266216532</v>
      </c>
      <c r="D1384" s="23" t="n">
        <v>-0.086363468</v>
      </c>
      <c r="E1384" s="23" t="n">
        <v>0.102490226</v>
      </c>
      <c r="F1384" s="24" t="n">
        <v>0.50289971</v>
      </c>
      <c r="G1384" s="22" t="n">
        <f aca="false">POWER(10,H1384)</f>
        <v>0.87301082233799</v>
      </c>
      <c r="H1384" s="25" t="n">
        <v>-0.0589803725</v>
      </c>
      <c r="I1384" s="23" t="n">
        <v>0.2022834835</v>
      </c>
      <c r="J1384" s="24" t="n">
        <v>0.673315248</v>
      </c>
      <c r="K1384" s="26" t="s">
        <v>21</v>
      </c>
    </row>
    <row r="1385" customFormat="false" ht="12.75" hidden="false" customHeight="false" outlineLevel="0" collapsed="false">
      <c r="A1385" s="1" t="n">
        <v>1835</v>
      </c>
      <c r="B1385" s="21" t="s">
        <v>1400</v>
      </c>
      <c r="C1385" s="22" t="n">
        <f aca="false">POWER(10,D1385)</f>
        <v>1.07204979225999</v>
      </c>
      <c r="D1385" s="23" t="n">
        <v>0.030214957</v>
      </c>
      <c r="E1385" s="23" t="n">
        <v>0.053957074</v>
      </c>
      <c r="F1385" s="24" t="n">
        <v>0.4034815</v>
      </c>
      <c r="G1385" s="22" t="n">
        <f aca="false">POWER(10,H1385)</f>
        <v>1.12458066142692</v>
      </c>
      <c r="H1385" s="25" t="n">
        <v>0.050990611</v>
      </c>
      <c r="I1385" s="23" t="n">
        <v>0.0642813935</v>
      </c>
      <c r="J1385" s="24" t="n">
        <v>0.2903502135</v>
      </c>
      <c r="K1385" s="26" t="s">
        <v>67</v>
      </c>
    </row>
    <row r="1386" customFormat="false" ht="12.75" hidden="false" customHeight="false" outlineLevel="0" collapsed="false">
      <c r="A1386" s="1" t="n">
        <v>1836</v>
      </c>
      <c r="B1386" s="21" t="s">
        <v>1401</v>
      </c>
      <c r="C1386" s="22" t="n">
        <f aca="false">POWER(10,D1386)</f>
        <v>1.8647362651144</v>
      </c>
      <c r="D1386" s="23" t="n">
        <v>0.270617417</v>
      </c>
      <c r="E1386" s="23" t="n">
        <v>0.05299585</v>
      </c>
      <c r="F1386" s="24" t="n">
        <v>3.28374E-007</v>
      </c>
      <c r="G1386" s="22" t="n">
        <f aca="false">POWER(10,H1386)</f>
        <v>1.33984429380859</v>
      </c>
      <c r="H1386" s="25" t="n">
        <v>0.127054331</v>
      </c>
      <c r="I1386" s="23" t="n">
        <v>0.053393206</v>
      </c>
      <c r="J1386" s="24" t="n">
        <v>0.111133053</v>
      </c>
      <c r="K1386" s="26" t="s">
        <v>21</v>
      </c>
    </row>
    <row r="1387" customFormat="false" ht="12.75" hidden="false" customHeight="false" outlineLevel="0" collapsed="false">
      <c r="A1387" s="1" t="n">
        <v>1837</v>
      </c>
      <c r="B1387" s="21" t="s">
        <v>1402</v>
      </c>
      <c r="C1387" s="22" t="n">
        <f aca="false">POWER(10,D1387)</f>
        <v>0.950952628083218</v>
      </c>
      <c r="D1387" s="23" t="n">
        <v>-0.021841117</v>
      </c>
      <c r="E1387" s="23" t="n">
        <v>0.0750072</v>
      </c>
      <c r="F1387" s="24" t="n">
        <v>0.627781732</v>
      </c>
      <c r="G1387" s="22" t="n">
        <f aca="false">POWER(10,H1387)</f>
        <v>0.998862162260614</v>
      </c>
      <c r="H1387" s="25" t="n">
        <v>-0.000494438</v>
      </c>
      <c r="I1387" s="23" t="n">
        <v>0.118721495</v>
      </c>
      <c r="J1387" s="24" t="n">
        <v>0.682036889</v>
      </c>
      <c r="K1387" s="26" t="s">
        <v>24</v>
      </c>
    </row>
    <row r="1388" customFormat="false" ht="12.75" hidden="false" customHeight="false" outlineLevel="0" collapsed="false">
      <c r="A1388" s="1" t="n">
        <v>1839</v>
      </c>
      <c r="B1388" s="21" t="s">
        <v>1403</v>
      </c>
      <c r="C1388" s="22" t="n">
        <f aca="false">POWER(10,D1388)</f>
        <v>1.12878855922366</v>
      </c>
      <c r="D1388" s="23" t="n">
        <v>0.052612599</v>
      </c>
      <c r="E1388" s="23" t="n">
        <v>0.054875112</v>
      </c>
      <c r="F1388" s="24" t="n">
        <v>0.213625854</v>
      </c>
      <c r="G1388" s="22" t="n">
        <f aca="false">POWER(10,H1388)</f>
        <v>1.07120073994925</v>
      </c>
      <c r="H1388" s="25" t="n">
        <v>0.029870864</v>
      </c>
      <c r="I1388" s="23" t="n">
        <v>0.0709295455</v>
      </c>
      <c r="J1388" s="24" t="n">
        <v>0.4282967405</v>
      </c>
      <c r="K1388" s="26" t="s">
        <v>17</v>
      </c>
    </row>
    <row r="1389" customFormat="false" ht="12.75" hidden="false" customHeight="false" outlineLevel="0" collapsed="false">
      <c r="A1389" s="1" t="n">
        <v>1842</v>
      </c>
      <c r="B1389" s="21" t="s">
        <v>1404</v>
      </c>
      <c r="C1389" s="22" t="n">
        <f aca="false">POWER(10,D1389)</f>
        <v>1.10824108653203</v>
      </c>
      <c r="D1389" s="23" t="n">
        <v>0.044634247</v>
      </c>
      <c r="E1389" s="23" t="n">
        <v>0.072041257</v>
      </c>
      <c r="F1389" s="24" t="n">
        <v>0.38658223</v>
      </c>
      <c r="G1389" s="22" t="n">
        <f aca="false">POWER(10,H1389)</f>
        <v>1.11217190115771</v>
      </c>
      <c r="H1389" s="25" t="n">
        <v>0.0461719185</v>
      </c>
      <c r="I1389" s="23" t="n">
        <v>0.077363157</v>
      </c>
      <c r="J1389" s="24" t="n">
        <v>0.3103533435</v>
      </c>
      <c r="K1389" s="26" t="s">
        <v>67</v>
      </c>
    </row>
    <row r="1390" customFormat="false" ht="12.75" hidden="false" customHeight="false" outlineLevel="0" collapsed="false">
      <c r="A1390" s="1" t="n">
        <v>1843</v>
      </c>
      <c r="B1390" s="21" t="s">
        <v>1405</v>
      </c>
      <c r="C1390" s="22" t="n">
        <f aca="false">POWER(10,D1390)</f>
        <v>1.0852907862172</v>
      </c>
      <c r="D1390" s="23" t="n">
        <v>0.035546116</v>
      </c>
      <c r="E1390" s="23" t="n">
        <v>0.102615041</v>
      </c>
      <c r="F1390" s="24" t="n">
        <v>0.720940337</v>
      </c>
      <c r="G1390" s="22" t="n">
        <f aca="false">POWER(10,H1390)</f>
        <v>1.06037574100324</v>
      </c>
      <c r="H1390" s="25" t="n">
        <v>0.0254597835</v>
      </c>
      <c r="I1390" s="23" t="n">
        <v>0.189367475</v>
      </c>
      <c r="J1390" s="24" t="n">
        <v>0.5774871925</v>
      </c>
      <c r="K1390" s="26" t="s">
        <v>56</v>
      </c>
    </row>
    <row r="1391" customFormat="false" ht="12.75" hidden="false" customHeight="false" outlineLevel="0" collapsed="false">
      <c r="A1391" s="1" t="n">
        <v>1844</v>
      </c>
      <c r="B1391" s="21" t="s">
        <v>1406</v>
      </c>
      <c r="C1391" s="22" t="n">
        <f aca="false">POWER(10,D1391)</f>
        <v>0.866374387854214</v>
      </c>
      <c r="D1391" s="23" t="n">
        <v>-0.062294395</v>
      </c>
      <c r="E1391" s="23" t="n">
        <v>0.060764462</v>
      </c>
      <c r="F1391" s="24" t="n">
        <v>0.342592095</v>
      </c>
      <c r="G1391" s="22" t="n">
        <f aca="false">POWER(10,H1391)</f>
        <v>0.837225246499912</v>
      </c>
      <c r="H1391" s="25" t="n">
        <v>-0.077157684</v>
      </c>
      <c r="I1391" s="23" t="n">
        <v>0.073848953</v>
      </c>
      <c r="J1391" s="24" t="n">
        <v>0.340633835</v>
      </c>
      <c r="K1391" s="26" t="s">
        <v>24</v>
      </c>
    </row>
    <row r="1392" customFormat="false" ht="12.75" hidden="false" customHeight="false" outlineLevel="0" collapsed="false">
      <c r="A1392" s="1" t="n">
        <v>1845</v>
      </c>
      <c r="B1392" s="21" t="s">
        <v>1407</v>
      </c>
      <c r="C1392" s="22" t="n">
        <f aca="false">POWER(10,D1392)</f>
        <v>0.861083340586898</v>
      </c>
      <c r="D1392" s="23" t="n">
        <v>-0.064954813</v>
      </c>
      <c r="E1392" s="23" t="n">
        <v>0.059335544</v>
      </c>
      <c r="F1392" s="24" t="n">
        <v>0.240848851</v>
      </c>
      <c r="G1392" s="22" t="n">
        <f aca="false">POWER(10,H1392)</f>
        <v>0.853233056858508</v>
      </c>
      <c r="H1392" s="25" t="n">
        <v>-0.068932327</v>
      </c>
      <c r="I1392" s="23" t="n">
        <v>0.0789688645</v>
      </c>
      <c r="J1392" s="24" t="n">
        <v>0.3736866225</v>
      </c>
      <c r="K1392" s="26" t="s">
        <v>56</v>
      </c>
    </row>
    <row r="1393" customFormat="false" ht="12.75" hidden="false" customHeight="false" outlineLevel="0" collapsed="false">
      <c r="A1393" s="1" t="n">
        <v>1846</v>
      </c>
      <c r="B1393" s="21" t="s">
        <v>1408</v>
      </c>
      <c r="C1393" s="22" t="n">
        <f aca="false">POWER(10,D1393)</f>
        <v>0.983595051223838</v>
      </c>
      <c r="D1393" s="23" t="n">
        <v>-0.007183665</v>
      </c>
      <c r="E1393" s="23" t="n">
        <v>0.079697354</v>
      </c>
      <c r="F1393" s="24" t="n">
        <v>0.505782494</v>
      </c>
      <c r="G1393" s="22" t="n">
        <f aca="false">POWER(10,H1393)</f>
        <v>0.890193394778532</v>
      </c>
      <c r="H1393" s="25" t="n">
        <v>-0.0505156325</v>
      </c>
      <c r="I1393" s="23" t="n">
        <v>0.112655573</v>
      </c>
      <c r="J1393" s="24" t="n">
        <v>0.6751282845</v>
      </c>
      <c r="K1393" s="26" t="s">
        <v>224</v>
      </c>
    </row>
    <row r="1394" customFormat="false" ht="12.75" hidden="false" customHeight="false" outlineLevel="0" collapsed="false">
      <c r="A1394" s="1" t="n">
        <v>1847</v>
      </c>
      <c r="B1394" s="21" t="s">
        <v>1409</v>
      </c>
      <c r="C1394" s="22" t="n">
        <f aca="false">POWER(10,D1394)</f>
        <v>0.988146386876644</v>
      </c>
      <c r="D1394" s="23" t="n">
        <v>-0.005178713</v>
      </c>
      <c r="E1394" s="23" t="n">
        <v>0.077548932</v>
      </c>
      <c r="F1394" s="24" t="n">
        <v>0.541201526</v>
      </c>
      <c r="G1394" s="22" t="n">
        <f aca="false">POWER(10,H1394)</f>
        <v>0.863723412596896</v>
      </c>
      <c r="H1394" s="25" t="n">
        <v>-0.063625308</v>
      </c>
      <c r="I1394" s="23" t="n">
        <v>0.091681692</v>
      </c>
      <c r="J1394" s="24" t="n">
        <v>0.484976266</v>
      </c>
      <c r="K1394" s="26" t="s">
        <v>19</v>
      </c>
    </row>
    <row r="1395" customFormat="false" ht="12.75" hidden="false" customHeight="false" outlineLevel="0" collapsed="false">
      <c r="A1395" s="1" t="n">
        <v>1848</v>
      </c>
      <c r="B1395" s="21" t="s">
        <v>1410</v>
      </c>
      <c r="C1395" s="22" t="n">
        <f aca="false">POWER(10,D1395)</f>
        <v>1</v>
      </c>
      <c r="D1395" s="23"/>
      <c r="E1395" s="23"/>
      <c r="F1395" s="24"/>
      <c r="G1395" s="22" t="n">
        <f aca="false">POWER(10,H1395)</f>
        <v>1.23632068634456</v>
      </c>
      <c r="H1395" s="25" t="n">
        <v>0.092131136</v>
      </c>
      <c r="I1395" s="23" t="n">
        <v>0.04959458</v>
      </c>
      <c r="J1395" s="24" t="n">
        <v>0.063213665</v>
      </c>
      <c r="K1395" s="26" t="s">
        <v>94</v>
      </c>
    </row>
    <row r="1396" customFormat="false" ht="12.75" hidden="false" customHeight="false" outlineLevel="0" collapsed="false">
      <c r="A1396" s="1" t="n">
        <v>1849</v>
      </c>
      <c r="B1396" s="21" t="s">
        <v>1411</v>
      </c>
      <c r="C1396" s="22" t="n">
        <f aca="false">POWER(10,D1396)</f>
        <v>1.10898029136515</v>
      </c>
      <c r="D1396" s="23" t="n">
        <v>0.044923828</v>
      </c>
      <c r="E1396" s="23" t="n">
        <v>0.109507399</v>
      </c>
      <c r="F1396" s="24" t="n">
        <v>0.494074421</v>
      </c>
      <c r="G1396" s="22" t="n">
        <f aca="false">POWER(10,H1396)</f>
        <v>0.939073320027225</v>
      </c>
      <c r="H1396" s="25" t="n">
        <v>-0.027300498</v>
      </c>
      <c r="I1396" s="23" t="n">
        <v>0.175685318</v>
      </c>
      <c r="J1396" s="24" t="n">
        <v>0.863989492</v>
      </c>
      <c r="K1396" s="26" t="s">
        <v>17</v>
      </c>
    </row>
    <row r="1397" customFormat="false" ht="12.75" hidden="false" customHeight="false" outlineLevel="0" collapsed="false">
      <c r="A1397" s="1" t="n">
        <v>1850</v>
      </c>
      <c r="B1397" s="21" t="s">
        <v>1412</v>
      </c>
      <c r="C1397" s="22" t="n">
        <f aca="false">POWER(10,D1397)</f>
        <v>1.05529233329728</v>
      </c>
      <c r="D1397" s="23" t="n">
        <v>0.023372783</v>
      </c>
      <c r="E1397" s="23" t="n">
        <v>0.056070252</v>
      </c>
      <c r="F1397" s="24" t="n">
        <v>0.633148452</v>
      </c>
      <c r="G1397" s="22" t="n">
        <f aca="false">POWER(10,H1397)</f>
        <v>1.02327811404284</v>
      </c>
      <c r="H1397" s="25" t="n">
        <v>0.0099936855</v>
      </c>
      <c r="I1397" s="23" t="n">
        <v>0.067766171</v>
      </c>
      <c r="J1397" s="24" t="n">
        <v>0.438248928</v>
      </c>
      <c r="K1397" s="26" t="s">
        <v>26</v>
      </c>
    </row>
    <row r="1398" customFormat="false" ht="12.75" hidden="false" customHeight="false" outlineLevel="0" collapsed="false">
      <c r="A1398" s="1" t="n">
        <v>1851</v>
      </c>
      <c r="B1398" s="21" t="s">
        <v>1413</v>
      </c>
      <c r="C1398" s="22" t="n">
        <f aca="false">POWER(10,D1398)</f>
        <v>0.965644212648693</v>
      </c>
      <c r="D1398" s="23" t="n">
        <v>-0.015182858</v>
      </c>
      <c r="E1398" s="23" t="n">
        <v>0.055558824</v>
      </c>
      <c r="F1398" s="24" t="n">
        <v>0.307662512</v>
      </c>
      <c r="G1398" s="22" t="n">
        <f aca="false">POWER(10,H1398)</f>
        <v>0.954083190926865</v>
      </c>
      <c r="H1398" s="25" t="n">
        <v>-0.0204137555</v>
      </c>
      <c r="I1398" s="23" t="n">
        <v>0.0595218735</v>
      </c>
      <c r="J1398" s="24" t="n">
        <v>0.439062753</v>
      </c>
      <c r="K1398" s="26" t="s">
        <v>78</v>
      </c>
    </row>
    <row r="1399" customFormat="false" ht="12.75" hidden="false" customHeight="false" outlineLevel="0" collapsed="false">
      <c r="A1399" s="1" t="n">
        <v>1852</v>
      </c>
      <c r="B1399" s="21" t="s">
        <v>1414</v>
      </c>
      <c r="C1399" s="22" t="n">
        <f aca="false">POWER(10,D1399)</f>
        <v>1.11319823992343</v>
      </c>
      <c r="D1399" s="23" t="n">
        <v>0.046572511</v>
      </c>
      <c r="E1399" s="23" t="n">
        <v>0.055350151</v>
      </c>
      <c r="F1399" s="24" t="n">
        <v>0.447361909</v>
      </c>
      <c r="G1399" s="22" t="n">
        <f aca="false">POWER(10,H1399)</f>
        <v>1.07957252803483</v>
      </c>
      <c r="H1399" s="25" t="n">
        <v>0.0332518245</v>
      </c>
      <c r="I1399" s="23" t="n">
        <v>0.061065671</v>
      </c>
      <c r="J1399" s="24" t="n">
        <v>0.6212776225</v>
      </c>
      <c r="K1399" s="26" t="s">
        <v>17</v>
      </c>
    </row>
    <row r="1400" customFormat="false" ht="12.75" hidden="false" customHeight="false" outlineLevel="0" collapsed="false">
      <c r="A1400" s="1" t="n">
        <v>1853</v>
      </c>
      <c r="B1400" s="21" t="s">
        <v>1415</v>
      </c>
      <c r="C1400" s="22" t="n">
        <f aca="false">POWER(10,D1400)</f>
        <v>0.983424079626068</v>
      </c>
      <c r="D1400" s="23" t="n">
        <v>-0.007259162</v>
      </c>
      <c r="E1400" s="23" t="n">
        <v>0.05493274</v>
      </c>
      <c r="F1400" s="24" t="n">
        <v>0.680857933</v>
      </c>
      <c r="G1400" s="22" t="n">
        <f aca="false">POWER(10,H1400)</f>
        <v>1.0248118899845</v>
      </c>
      <c r="H1400" s="25" t="n">
        <v>0.0106441555</v>
      </c>
      <c r="I1400" s="23" t="n">
        <v>0.067985953</v>
      </c>
      <c r="J1400" s="24" t="n">
        <v>0.6413361</v>
      </c>
      <c r="K1400" s="26" t="s">
        <v>67</v>
      </c>
    </row>
    <row r="1401" customFormat="false" ht="12.75" hidden="false" customHeight="false" outlineLevel="0" collapsed="false">
      <c r="A1401" s="1" t="n">
        <v>1856</v>
      </c>
      <c r="B1401" s="21" t="s">
        <v>1416</v>
      </c>
      <c r="C1401" s="22" t="n">
        <f aca="false">POWER(10,D1401)</f>
        <v>0.819201530467262</v>
      </c>
      <c r="D1401" s="23" t="n">
        <v>-0.086609245</v>
      </c>
      <c r="E1401" s="23" t="n">
        <v>0.091990293</v>
      </c>
      <c r="F1401" s="24" t="n">
        <v>0.498838637</v>
      </c>
      <c r="G1401" s="22" t="n">
        <f aca="false">POWER(10,H1401)</f>
        <v>0.846993015396861</v>
      </c>
      <c r="H1401" s="25" t="n">
        <v>-0.072120171</v>
      </c>
      <c r="I1401" s="23" t="n">
        <v>0.136683547</v>
      </c>
      <c r="J1401" s="24" t="n">
        <v>0.436034055</v>
      </c>
      <c r="K1401" s="26" t="s">
        <v>21</v>
      </c>
    </row>
    <row r="1402" customFormat="false" ht="12.75" hidden="false" customHeight="false" outlineLevel="0" collapsed="false">
      <c r="A1402" s="1" t="n">
        <v>1857</v>
      </c>
      <c r="B1402" s="21" t="s">
        <v>1417</v>
      </c>
      <c r="C1402" s="22" t="n">
        <f aca="false">POWER(10,D1402)</f>
        <v>0.960067355652405</v>
      </c>
      <c r="D1402" s="23" t="n">
        <v>-0.017698297</v>
      </c>
      <c r="E1402" s="23" t="n">
        <v>0.054176065</v>
      </c>
      <c r="F1402" s="24" t="n">
        <v>0.38739182</v>
      </c>
      <c r="G1402" s="22" t="n">
        <f aca="false">POWER(10,H1402)</f>
        <v>0.938340551969908</v>
      </c>
      <c r="H1402" s="25" t="n">
        <v>-0.0276395145</v>
      </c>
      <c r="I1402" s="23" t="n">
        <v>0.0572570295</v>
      </c>
      <c r="J1402" s="24" t="n">
        <v>0.352418479</v>
      </c>
      <c r="K1402" s="26" t="s">
        <v>24</v>
      </c>
    </row>
    <row r="1403" customFormat="false" ht="12.75" hidden="false" customHeight="false" outlineLevel="0" collapsed="false">
      <c r="A1403" s="1" t="n">
        <v>1859</v>
      </c>
      <c r="B1403" s="21" t="s">
        <v>1418</v>
      </c>
      <c r="C1403" s="22" t="n">
        <f aca="false">POWER(10,D1403)</f>
        <v>1.34633874153029</v>
      </c>
      <c r="D1403" s="23" t="n">
        <v>0.129154343</v>
      </c>
      <c r="E1403" s="23" t="n">
        <v>0.053863706</v>
      </c>
      <c r="F1403" s="24" t="n">
        <v>0.255864756</v>
      </c>
      <c r="G1403" s="22" t="n">
        <f aca="false">POWER(10,H1403)</f>
        <v>1.4928532347346</v>
      </c>
      <c r="H1403" s="25" t="n">
        <v>0.1740171135</v>
      </c>
      <c r="I1403" s="23" t="n">
        <v>0.0540011875</v>
      </c>
      <c r="J1403" s="24" t="n">
        <v>0.01380763395</v>
      </c>
      <c r="K1403" s="26" t="s">
        <v>26</v>
      </c>
    </row>
    <row r="1404" customFormat="false" ht="12.75" hidden="false" customHeight="false" outlineLevel="0" collapsed="false">
      <c r="A1404" s="1" t="n">
        <v>1861</v>
      </c>
      <c r="B1404" s="21" t="s">
        <v>1419</v>
      </c>
      <c r="C1404" s="22" t="n">
        <f aca="false">POWER(10,D1404)</f>
        <v>1.05843861542041</v>
      </c>
      <c r="D1404" s="23" t="n">
        <v>0.024665676</v>
      </c>
      <c r="E1404" s="23" t="n">
        <v>0.055094003</v>
      </c>
      <c r="F1404" s="24" t="n">
        <v>0.346868854</v>
      </c>
      <c r="G1404" s="22" t="n">
        <f aca="false">POWER(10,H1404)</f>
        <v>1.16395519496645</v>
      </c>
      <c r="H1404" s="25" t="n">
        <v>0.065936263</v>
      </c>
      <c r="I1404" s="23" t="n">
        <v>0.057697832</v>
      </c>
      <c r="J1404" s="24" t="n">
        <v>0.4129843845</v>
      </c>
      <c r="K1404" s="26" t="s">
        <v>67</v>
      </c>
    </row>
    <row r="1405" customFormat="false" ht="12.75" hidden="false" customHeight="false" outlineLevel="0" collapsed="false">
      <c r="A1405" s="1" t="n">
        <v>1862</v>
      </c>
      <c r="B1405" s="21" t="s">
        <v>1420</v>
      </c>
      <c r="C1405" s="22" t="n">
        <f aca="false">POWER(10,D1405)</f>
        <v>1.06885058678914</v>
      </c>
      <c r="D1405" s="23" t="n">
        <v>0.028917</v>
      </c>
      <c r="E1405" s="23" t="n">
        <v>0.087538501</v>
      </c>
      <c r="F1405" s="24" t="n">
        <v>0.680629322</v>
      </c>
      <c r="G1405" s="22" t="n">
        <f aca="false">POWER(10,H1405)</f>
        <v>1.03525744883359</v>
      </c>
      <c r="H1405" s="25" t="n">
        <v>0.015048364</v>
      </c>
      <c r="I1405" s="23" t="n">
        <v>0.086613767</v>
      </c>
      <c r="J1405" s="24" t="n">
        <v>0.693143682</v>
      </c>
      <c r="K1405" s="26" t="s">
        <v>19</v>
      </c>
    </row>
    <row r="1406" customFormat="false" ht="12.75" hidden="false" customHeight="false" outlineLevel="0" collapsed="false">
      <c r="A1406" s="1" t="n">
        <v>1864</v>
      </c>
      <c r="B1406" s="21" t="s">
        <v>1421</v>
      </c>
      <c r="C1406" s="22" t="n">
        <f aca="false">POWER(10,D1406)</f>
        <v>1.01293712107214</v>
      </c>
      <c r="D1406" s="23" t="n">
        <v>0.005582487</v>
      </c>
      <c r="E1406" s="23" t="n">
        <v>0.055924982</v>
      </c>
      <c r="F1406" s="24" t="n">
        <v>0.361562668</v>
      </c>
      <c r="G1406" s="22" t="n">
        <f aca="false">POWER(10,H1406)</f>
        <v>1.02092142854766</v>
      </c>
      <c r="H1406" s="25" t="n">
        <v>0.0089923195</v>
      </c>
      <c r="I1406" s="23" t="n">
        <v>0.0648033125</v>
      </c>
      <c r="J1406" s="24" t="n">
        <v>0.637163341</v>
      </c>
      <c r="K1406" s="26" t="s">
        <v>26</v>
      </c>
    </row>
    <row r="1407" customFormat="false" ht="12.75" hidden="false" customHeight="false" outlineLevel="0" collapsed="false">
      <c r="A1407" s="1" t="n">
        <v>1865</v>
      </c>
      <c r="B1407" s="21" t="s">
        <v>1422</v>
      </c>
      <c r="C1407" s="22" t="n">
        <f aca="false">POWER(10,D1407)</f>
        <v>1.29977873073721</v>
      </c>
      <c r="D1407" s="23" t="n">
        <v>0.113869426</v>
      </c>
      <c r="E1407" s="23" t="n">
        <v>0.099882061</v>
      </c>
      <c r="F1407" s="24" t="n">
        <v>0.255561606</v>
      </c>
      <c r="G1407" s="22" t="n">
        <f aca="false">POWER(10,H1407)</f>
        <v>1.03019742258571</v>
      </c>
      <c r="H1407" s="25" t="n">
        <v>0.012920459</v>
      </c>
      <c r="I1407" s="23" t="n">
        <v>0.304821313</v>
      </c>
      <c r="J1407" s="24" t="n">
        <v>0.614747474</v>
      </c>
      <c r="K1407" s="26" t="s">
        <v>17</v>
      </c>
    </row>
    <row r="1408" customFormat="false" ht="12.75" hidden="false" customHeight="false" outlineLevel="0" collapsed="false">
      <c r="A1408" s="1" t="n">
        <v>1866</v>
      </c>
      <c r="B1408" s="21" t="s">
        <v>1423</v>
      </c>
      <c r="C1408" s="22" t="n">
        <f aca="false">POWER(10,D1408)</f>
        <v>0.964120399390043</v>
      </c>
      <c r="D1408" s="23" t="n">
        <v>-0.015868728</v>
      </c>
      <c r="E1408" s="23" t="n">
        <v>0.049149288</v>
      </c>
      <c r="F1408" s="24" t="n">
        <v>0.746795281</v>
      </c>
      <c r="G1408" s="22" t="n">
        <f aca="false">POWER(10,H1408)</f>
        <v>1.00453449568486</v>
      </c>
      <c r="H1408" s="25" t="n">
        <v>0.001964855</v>
      </c>
      <c r="I1408" s="23" t="n">
        <v>0.049137005</v>
      </c>
      <c r="J1408" s="24" t="n">
        <v>0.968103263</v>
      </c>
      <c r="K1408" s="26" t="s">
        <v>67</v>
      </c>
    </row>
    <row r="1409" customFormat="false" ht="12.75" hidden="false" customHeight="false" outlineLevel="0" collapsed="false">
      <c r="A1409" s="1" t="n">
        <v>1867</v>
      </c>
      <c r="B1409" s="21" t="s">
        <v>1424</v>
      </c>
      <c r="C1409" s="22" t="n">
        <f aca="false">POWER(10,D1409)</f>
        <v>1.22421319171059</v>
      </c>
      <c r="D1409" s="23" t="n">
        <v>0.087857055</v>
      </c>
      <c r="E1409" s="23" t="n">
        <v>0.2878172</v>
      </c>
      <c r="F1409" s="24" t="n">
        <v>0.783229753</v>
      </c>
      <c r="G1409" s="22" t="n">
        <f aca="false">POWER(10,H1409)</f>
        <v>1.08889272186038</v>
      </c>
      <c r="H1409" s="25" t="n">
        <v>0.036985095</v>
      </c>
      <c r="I1409" s="23" t="n">
        <v>0.369980902</v>
      </c>
      <c r="J1409" s="24" t="n">
        <v>0.801740662</v>
      </c>
      <c r="K1409" s="26" t="s">
        <v>19</v>
      </c>
    </row>
    <row r="1410" customFormat="false" ht="12.75" hidden="false" customHeight="false" outlineLevel="0" collapsed="false">
      <c r="A1410" s="1" t="n">
        <v>1868</v>
      </c>
      <c r="B1410" s="21" t="s">
        <v>1425</v>
      </c>
      <c r="C1410" s="22" t="n">
        <f aca="false">POWER(10,D1410)</f>
        <v>0.975923223976933</v>
      </c>
      <c r="D1410" s="23" t="n">
        <v>-0.010584347</v>
      </c>
      <c r="E1410" s="23" t="n">
        <v>0.144807375</v>
      </c>
      <c r="F1410" s="24" t="n">
        <v>0.59491846</v>
      </c>
      <c r="G1410" s="22" t="n">
        <f aca="false">POWER(10,H1410)</f>
        <v>0.975794541765481</v>
      </c>
      <c r="H1410" s="25" t="n">
        <v>-0.0106416155</v>
      </c>
      <c r="I1410" s="23" t="n">
        <v>0.329152896</v>
      </c>
      <c r="J1410" s="24" t="n">
        <v>0.9454630965</v>
      </c>
      <c r="K1410" s="26" t="s">
        <v>19</v>
      </c>
    </row>
    <row r="1411" customFormat="false" ht="12.75" hidden="false" customHeight="false" outlineLevel="0" collapsed="false">
      <c r="A1411" s="1" t="n">
        <v>1869</v>
      </c>
      <c r="B1411" s="21" t="s">
        <v>1426</v>
      </c>
      <c r="C1411" s="22" t="n">
        <f aca="false">POWER(10,D1411)</f>
        <v>1.06718274589736</v>
      </c>
      <c r="D1411" s="23" t="n">
        <v>0.028238795</v>
      </c>
      <c r="E1411" s="23" t="n">
        <v>0.066807702</v>
      </c>
      <c r="F1411" s="24" t="n">
        <v>0.456565391</v>
      </c>
      <c r="G1411" s="22" t="n">
        <f aca="false">POWER(10,H1411)</f>
        <v>1.03579435901487</v>
      </c>
      <c r="H1411" s="25" t="n">
        <v>0.0152735415</v>
      </c>
      <c r="I1411" s="23" t="n">
        <v>0.0863725475</v>
      </c>
      <c r="J1411" s="24" t="n">
        <v>0.5079697905</v>
      </c>
      <c r="K1411" s="26" t="s">
        <v>24</v>
      </c>
    </row>
    <row r="1412" customFormat="false" ht="12.75" hidden="false" customHeight="false" outlineLevel="0" collapsed="false">
      <c r="A1412" s="1" t="n">
        <v>1871</v>
      </c>
      <c r="B1412" s="21" t="s">
        <v>1427</v>
      </c>
      <c r="C1412" s="22" t="n">
        <f aca="false">POWER(10,D1412)</f>
        <v>0.882018604820668</v>
      </c>
      <c r="D1412" s="23" t="n">
        <v>-0.054522254</v>
      </c>
      <c r="E1412" s="23" t="n">
        <v>0.053832119</v>
      </c>
      <c r="F1412" s="24" t="n">
        <v>0.394106114</v>
      </c>
      <c r="G1412" s="22" t="n">
        <f aca="false">POWER(10,H1412)</f>
        <v>0.860283117032703</v>
      </c>
      <c r="H1412" s="25" t="n">
        <v>-0.0653586</v>
      </c>
      <c r="I1412" s="23" t="n">
        <v>0.054847205</v>
      </c>
      <c r="J1412" s="24" t="n">
        <v>0.237067729</v>
      </c>
      <c r="K1412" s="26" t="s">
        <v>19</v>
      </c>
    </row>
    <row r="1413" customFormat="false" ht="12.75" hidden="false" customHeight="false" outlineLevel="0" collapsed="false">
      <c r="A1413" s="1" t="n">
        <v>1872</v>
      </c>
      <c r="B1413" s="21" t="s">
        <v>1428</v>
      </c>
      <c r="C1413" s="22" t="n">
        <f aca="false">POWER(10,D1413)</f>
        <v>1.01150612753931</v>
      </c>
      <c r="D1413" s="23" t="n">
        <v>0.004968518</v>
      </c>
      <c r="E1413" s="23" t="n">
        <v>0.073387499</v>
      </c>
      <c r="F1413" s="24" t="n">
        <v>0.510372894</v>
      </c>
      <c r="G1413" s="22" t="n">
        <f aca="false">POWER(10,H1413)</f>
        <v>1.09787039974577</v>
      </c>
      <c r="H1413" s="25" t="n">
        <v>0.040551076</v>
      </c>
      <c r="I1413" s="23" t="n">
        <v>0.056903478</v>
      </c>
      <c r="J1413" s="24" t="n">
        <v>0.156552356</v>
      </c>
      <c r="K1413" s="26" t="s">
        <v>24</v>
      </c>
    </row>
    <row r="1414" customFormat="false" ht="12.75" hidden="false" customHeight="false" outlineLevel="0" collapsed="false">
      <c r="A1414" s="1" t="n">
        <v>1873</v>
      </c>
      <c r="B1414" s="21" t="s">
        <v>1429</v>
      </c>
      <c r="C1414" s="22" t="n">
        <f aca="false">POWER(10,D1414)</f>
        <v>0.833728652460867</v>
      </c>
      <c r="D1414" s="23" t="n">
        <v>-0.078975273</v>
      </c>
      <c r="E1414" s="23" t="n">
        <v>0.056226145</v>
      </c>
      <c r="F1414" s="24" t="n">
        <v>0.241956917</v>
      </c>
      <c r="G1414" s="22" t="n">
        <f aca="false">POWER(10,H1414)</f>
        <v>0.938676730551638</v>
      </c>
      <c r="H1414" s="25" t="n">
        <v>-0.027483948</v>
      </c>
      <c r="I1414" s="23" t="n">
        <v>0.0583547245</v>
      </c>
      <c r="J1414" s="24" t="n">
        <v>0.3550884025</v>
      </c>
      <c r="K1414" s="26" t="s">
        <v>224</v>
      </c>
    </row>
    <row r="1415" customFormat="false" ht="12.75" hidden="false" customHeight="false" outlineLevel="0" collapsed="false">
      <c r="A1415" s="1" t="n">
        <v>1874</v>
      </c>
      <c r="B1415" s="21" t="s">
        <v>1430</v>
      </c>
      <c r="C1415" s="22" t="n">
        <f aca="false">POWER(10,D1415)</f>
        <v>0.984621546004291</v>
      </c>
      <c r="D1415" s="23" t="n">
        <v>-0.006730665</v>
      </c>
      <c r="E1415" s="23" t="n">
        <v>0.066460139</v>
      </c>
      <c r="F1415" s="24" t="n">
        <v>0.348025286</v>
      </c>
      <c r="G1415" s="22" t="n">
        <f aca="false">POWER(10,H1415)</f>
        <v>0.994950096554548</v>
      </c>
      <c r="H1415" s="25" t="n">
        <v>-0.0021987015</v>
      </c>
      <c r="I1415" s="23" t="n">
        <v>0.1062424465</v>
      </c>
      <c r="J1415" s="24" t="n">
        <v>0.4349448395</v>
      </c>
      <c r="K1415" s="26" t="s">
        <v>17</v>
      </c>
    </row>
    <row r="1416" customFormat="false" ht="12.75" hidden="false" customHeight="false" outlineLevel="0" collapsed="false">
      <c r="A1416" s="1" t="n">
        <v>1875</v>
      </c>
      <c r="B1416" s="21" t="s">
        <v>1431</v>
      </c>
      <c r="C1416" s="22" t="n">
        <f aca="false">POWER(10,D1416)</f>
        <v>1.00225392800399</v>
      </c>
      <c r="D1416" s="23" t="n">
        <v>0.000977767</v>
      </c>
      <c r="E1416" s="23" t="n">
        <v>0.052733485</v>
      </c>
      <c r="F1416" s="24" t="n">
        <v>0.712656637</v>
      </c>
      <c r="G1416" s="22" t="n">
        <f aca="false">POWER(10,H1416)</f>
        <v>1.07357907221615</v>
      </c>
      <c r="H1416" s="25" t="n">
        <v>0.030834037</v>
      </c>
      <c r="I1416" s="23" t="n">
        <v>0.0543052445</v>
      </c>
      <c r="J1416" s="24" t="n">
        <v>0.4471243475</v>
      </c>
      <c r="K1416" s="26" t="s">
        <v>78</v>
      </c>
    </row>
    <row r="1417" customFormat="false" ht="12.75" hidden="false" customHeight="false" outlineLevel="0" collapsed="false">
      <c r="A1417" s="1" t="n">
        <v>1877</v>
      </c>
      <c r="B1417" s="21" t="s">
        <v>1432</v>
      </c>
      <c r="C1417" s="22" t="n">
        <f aca="false">POWER(10,D1417)</f>
        <v>0.920816646802475</v>
      </c>
      <c r="D1417" s="23" t="n">
        <v>-0.035826838</v>
      </c>
      <c r="E1417" s="23" t="n">
        <v>0.073005732</v>
      </c>
      <c r="F1417" s="24" t="n">
        <v>0.616951474</v>
      </c>
      <c r="G1417" s="22" t="n">
        <f aca="false">POWER(10,H1417)</f>
        <v>1.13381979518097</v>
      </c>
      <c r="H1417" s="25" t="n">
        <v>0.054544035</v>
      </c>
      <c r="I1417" s="23" t="n">
        <v>0.163199632</v>
      </c>
      <c r="J1417" s="24" t="n">
        <v>0.6489432985</v>
      </c>
      <c r="K1417" s="26" t="s">
        <v>17</v>
      </c>
    </row>
    <row r="1418" customFormat="false" ht="12.75" hidden="false" customHeight="false" outlineLevel="0" collapsed="false">
      <c r="A1418" s="1" t="n">
        <v>1879</v>
      </c>
      <c r="B1418" s="21" t="s">
        <v>1433</v>
      </c>
      <c r="C1418" s="22" t="n">
        <f aca="false">POWER(10,D1418)</f>
        <v>1.07083995218971</v>
      </c>
      <c r="D1418" s="23" t="n">
        <v>0.029724566</v>
      </c>
      <c r="E1418" s="23" t="n">
        <v>0.140917815</v>
      </c>
      <c r="F1418" s="24" t="n">
        <v>0.397968834</v>
      </c>
      <c r="G1418" s="22" t="n">
        <f aca="false">POWER(10,H1418)</f>
        <v>1.09476217187574</v>
      </c>
      <c r="H1418" s="25" t="n">
        <v>0.0393197825</v>
      </c>
      <c r="I1418" s="23" t="n">
        <v>0.085818853</v>
      </c>
      <c r="J1418" s="24" t="n">
        <v>0.6092573435</v>
      </c>
      <c r="K1418" s="26" t="s">
        <v>94</v>
      </c>
    </row>
    <row r="1419" customFormat="false" ht="12.75" hidden="false" customHeight="false" outlineLevel="0" collapsed="false">
      <c r="A1419" s="1" t="n">
        <v>1880</v>
      </c>
      <c r="B1419" s="21" t="s">
        <v>1434</v>
      </c>
      <c r="C1419" s="22" t="n">
        <f aca="false">POWER(10,D1419)</f>
        <v>1.08850212445346</v>
      </c>
      <c r="D1419" s="23" t="n">
        <v>0.036829281</v>
      </c>
      <c r="E1419" s="23" t="n">
        <v>0.057084809</v>
      </c>
      <c r="F1419" s="24" t="n">
        <v>0.20864608</v>
      </c>
      <c r="G1419" s="22" t="n">
        <f aca="false">POWER(10,H1419)</f>
        <v>0.907749273488135</v>
      </c>
      <c r="H1419" s="25" t="n">
        <v>-0.04203409</v>
      </c>
      <c r="I1419" s="23" t="n">
        <v>0.04966652</v>
      </c>
      <c r="J1419" s="24" t="n">
        <v>0.328962639</v>
      </c>
      <c r="K1419" s="26" t="s">
        <v>17</v>
      </c>
    </row>
    <row r="1420" customFormat="false" ht="12.75" hidden="false" customHeight="false" outlineLevel="0" collapsed="false">
      <c r="A1420" s="1" t="n">
        <v>1882</v>
      </c>
      <c r="B1420" s="21" t="s">
        <v>1435</v>
      </c>
      <c r="C1420" s="22" t="n">
        <f aca="false">POWER(10,D1420)</f>
        <v>0.87792672580721</v>
      </c>
      <c r="D1420" s="23" t="n">
        <v>-0.05654173</v>
      </c>
      <c r="E1420" s="23" t="n">
        <v>0.113220545</v>
      </c>
      <c r="F1420" s="24" t="n">
        <v>0.533079076</v>
      </c>
      <c r="G1420" s="22" t="n">
        <f aca="false">POWER(10,H1420)</f>
        <v>0.850573611735728</v>
      </c>
      <c r="H1420" s="25" t="n">
        <v>-0.070288095</v>
      </c>
      <c r="I1420" s="23" t="n">
        <v>0.218858849</v>
      </c>
      <c r="J1420" s="24" t="n">
        <v>0.534870563</v>
      </c>
      <c r="K1420" s="26" t="s">
        <v>94</v>
      </c>
    </row>
    <row r="1421" customFormat="false" ht="12.75" hidden="false" customHeight="false" outlineLevel="0" collapsed="false">
      <c r="A1421" s="1" t="n">
        <v>1883</v>
      </c>
      <c r="B1421" s="21" t="s">
        <v>1436</v>
      </c>
      <c r="C1421" s="22" t="n">
        <f aca="false">POWER(10,D1421)</f>
        <v>0.947332775196371</v>
      </c>
      <c r="D1421" s="23" t="n">
        <v>-0.023497437</v>
      </c>
      <c r="E1421" s="23" t="n">
        <v>0.19015663</v>
      </c>
      <c r="F1421" s="24" t="n">
        <v>0.757497952</v>
      </c>
      <c r="G1421" s="22" t="n">
        <f aca="false">POWER(10,H1421)</f>
        <v>0.606963216453819</v>
      </c>
      <c r="H1421" s="25" t="n">
        <v>-0.2168376275</v>
      </c>
      <c r="I1421" s="23" t="n">
        <v>0.4980688025</v>
      </c>
      <c r="J1421" s="24" t="n">
        <v>0.5614757475</v>
      </c>
      <c r="K1421" s="26" t="s">
        <v>94</v>
      </c>
    </row>
    <row r="1422" customFormat="false" ht="12.75" hidden="false" customHeight="false" outlineLevel="0" collapsed="false">
      <c r="A1422" s="1" t="n">
        <v>1884</v>
      </c>
      <c r="B1422" s="21" t="s">
        <v>1437</v>
      </c>
      <c r="C1422" s="22" t="n">
        <f aca="false">POWER(10,D1422)</f>
        <v>0.940258917496036</v>
      </c>
      <c r="D1422" s="23" t="n">
        <v>-0.026752539</v>
      </c>
      <c r="E1422" s="23" t="n">
        <v>0.049874536</v>
      </c>
      <c r="F1422" s="24" t="n">
        <v>0.597689802</v>
      </c>
      <c r="G1422" s="22" t="n">
        <f aca="false">POWER(10,H1422)</f>
        <v>0.92091515822995</v>
      </c>
      <c r="H1422" s="25" t="n">
        <v>-0.0357803785</v>
      </c>
      <c r="I1422" s="23" t="n">
        <v>0.0718226765</v>
      </c>
      <c r="J1422" s="24" t="n">
        <v>0.2963228215</v>
      </c>
      <c r="K1422" s="26" t="s">
        <v>94</v>
      </c>
    </row>
    <row r="1423" customFormat="false" ht="12.75" hidden="false" customHeight="false" outlineLevel="0" collapsed="false">
      <c r="A1423" s="1" t="n">
        <v>1886</v>
      </c>
      <c r="B1423" s="21" t="s">
        <v>1438</v>
      </c>
      <c r="C1423" s="22" t="n">
        <f aca="false">POWER(10,D1423)</f>
        <v>1.1113957149365</v>
      </c>
      <c r="D1423" s="23" t="n">
        <v>0.045868718</v>
      </c>
      <c r="E1423" s="23" t="n">
        <v>0.207887616</v>
      </c>
      <c r="F1423" s="24" t="n">
        <v>0.723138638</v>
      </c>
      <c r="G1423" s="22" t="n">
        <f aca="false">POWER(10,H1423)</f>
        <v>1.07120687299578</v>
      </c>
      <c r="H1423" s="25" t="n">
        <v>0.0298733505</v>
      </c>
      <c r="I1423" s="23" t="n">
        <v>0.244913771</v>
      </c>
      <c r="J1423" s="24" t="n">
        <v>0.7269785885</v>
      </c>
      <c r="K1423" s="26" t="s">
        <v>56</v>
      </c>
    </row>
    <row r="1424" customFormat="false" ht="12.75" hidden="false" customHeight="false" outlineLevel="0" collapsed="false">
      <c r="A1424" s="1" t="n">
        <v>1887</v>
      </c>
      <c r="B1424" s="21" t="s">
        <v>1439</v>
      </c>
      <c r="C1424" s="22" t="n">
        <f aca="false">POWER(10,D1424)</f>
        <v>0.932631236216104</v>
      </c>
      <c r="D1424" s="23" t="n">
        <v>-0.030290043</v>
      </c>
      <c r="E1424" s="23" t="n">
        <v>0.088600328</v>
      </c>
      <c r="F1424" s="24" t="n">
        <v>0.737727105</v>
      </c>
      <c r="G1424" s="22" t="n">
        <f aca="false">POWER(10,H1424)</f>
        <v>0.9777490237596</v>
      </c>
      <c r="H1424" s="25" t="n">
        <v>-0.009772609</v>
      </c>
      <c r="I1424" s="23" t="n">
        <v>0.072249794</v>
      </c>
      <c r="J1424" s="24" t="n">
        <v>0.893537119</v>
      </c>
      <c r="K1424" s="26" t="s">
        <v>78</v>
      </c>
    </row>
    <row r="1425" customFormat="false" ht="12.75" hidden="false" customHeight="false" outlineLevel="0" collapsed="false">
      <c r="A1425" s="1" t="n">
        <v>1889</v>
      </c>
      <c r="B1425" s="21" t="s">
        <v>1440</v>
      </c>
      <c r="C1425" s="22" t="n">
        <f aca="false">POWER(10,D1425)</f>
        <v>1.25112139823481</v>
      </c>
      <c r="D1425" s="23" t="n">
        <v>0.097299452</v>
      </c>
      <c r="E1425" s="23" t="n">
        <v>0.052225169</v>
      </c>
      <c r="F1425" s="24" t="n">
        <v>0.062451583</v>
      </c>
      <c r="G1425" s="22" t="n">
        <f aca="false">POWER(10,H1425)</f>
        <v>1.13006583707102</v>
      </c>
      <c r="H1425" s="25" t="n">
        <v>0.053103746</v>
      </c>
      <c r="I1425" s="23" t="n">
        <v>0.0619783485</v>
      </c>
      <c r="J1425" s="24" t="n">
        <v>0.4490526495</v>
      </c>
      <c r="K1425" s="26" t="s">
        <v>17</v>
      </c>
    </row>
    <row r="1426" customFormat="false" ht="12.75" hidden="false" customHeight="false" outlineLevel="0" collapsed="false">
      <c r="A1426" s="1" t="n">
        <v>1890</v>
      </c>
      <c r="B1426" s="21" t="s">
        <v>1441</v>
      </c>
      <c r="C1426" s="22" t="n">
        <f aca="false">POWER(10,D1426)</f>
        <v>0.90367035824871</v>
      </c>
      <c r="D1426" s="23" t="n">
        <v>-0.043989963</v>
      </c>
      <c r="E1426" s="23" t="n">
        <v>0.183886146</v>
      </c>
      <c r="F1426" s="24" t="n">
        <v>0.647325166</v>
      </c>
      <c r="G1426" s="22" t="n">
        <f aca="false">POWER(10,H1426)</f>
        <v>1.06664129407657</v>
      </c>
      <c r="H1426" s="25" t="n">
        <v>0.028018393</v>
      </c>
      <c r="I1426" s="23" t="n">
        <v>0.6922559325</v>
      </c>
      <c r="J1426" s="24" t="n">
        <v>0.8498743015</v>
      </c>
      <c r="K1426" s="26" t="s">
        <v>17</v>
      </c>
    </row>
    <row r="1427" customFormat="false" ht="12.75" hidden="false" customHeight="false" outlineLevel="0" collapsed="false">
      <c r="A1427" s="1" t="n">
        <v>1891</v>
      </c>
      <c r="B1427" s="21" t="s">
        <v>1442</v>
      </c>
      <c r="C1427" s="22" t="n">
        <f aca="false">POWER(10,D1427)</f>
        <v>0.99394640670694</v>
      </c>
      <c r="D1427" s="23" t="n">
        <v>-0.002637032</v>
      </c>
      <c r="E1427" s="23" t="n">
        <v>0.398486407</v>
      </c>
      <c r="F1427" s="24" t="n">
        <v>0.828504203</v>
      </c>
      <c r="G1427" s="22" t="n">
        <f aca="false">POWER(10,H1427)</f>
        <v>0.842626207500262</v>
      </c>
      <c r="H1427" s="25" t="n">
        <v>-0.0743650375</v>
      </c>
      <c r="I1427" s="23" t="n">
        <v>0.5502947645</v>
      </c>
      <c r="J1427" s="24" t="n">
        <v>0.8482121155</v>
      </c>
      <c r="K1427" s="26" t="s">
        <v>17</v>
      </c>
    </row>
    <row r="1428" customFormat="false" ht="12.75" hidden="false" customHeight="false" outlineLevel="0" collapsed="false">
      <c r="A1428" s="1" t="n">
        <v>1893</v>
      </c>
      <c r="B1428" s="21" t="s">
        <v>1443</v>
      </c>
      <c r="C1428" s="22" t="n">
        <f aca="false">POWER(10,D1428)</f>
        <v>0.878688982489325</v>
      </c>
      <c r="D1428" s="23" t="n">
        <v>-0.056164819</v>
      </c>
      <c r="E1428" s="23" t="n">
        <v>0.078950848</v>
      </c>
      <c r="F1428" s="24" t="n">
        <v>0.516360748</v>
      </c>
      <c r="G1428" s="22" t="n">
        <f aca="false">POWER(10,H1428)</f>
        <v>0.970924379108813</v>
      </c>
      <c r="H1428" s="25" t="n">
        <v>-0.012814594</v>
      </c>
      <c r="I1428" s="23" t="n">
        <v>0.056307995</v>
      </c>
      <c r="J1428" s="24" t="n">
        <v>0.370423999</v>
      </c>
      <c r="K1428" s="26" t="s">
        <v>19</v>
      </c>
    </row>
    <row r="1429" customFormat="false" ht="12.75" hidden="false" customHeight="false" outlineLevel="0" collapsed="false">
      <c r="A1429" s="1" t="n">
        <v>1894</v>
      </c>
      <c r="B1429" s="21" t="s">
        <v>1444</v>
      </c>
      <c r="C1429" s="22" t="n">
        <f aca="false">POWER(10,D1429)</f>
        <v>0.888297330551971</v>
      </c>
      <c r="D1429" s="23" t="n">
        <v>-0.051441643</v>
      </c>
      <c r="E1429" s="23" t="n">
        <v>0.076655125</v>
      </c>
      <c r="F1429" s="24" t="n">
        <v>0.452642205</v>
      </c>
      <c r="G1429" s="22" t="n">
        <f aca="false">POWER(10,H1429)</f>
        <v>0.975115272453738</v>
      </c>
      <c r="H1429" s="25" t="n">
        <v>-0.0109440415</v>
      </c>
      <c r="I1429" s="23" t="n">
        <v>0.104056252</v>
      </c>
      <c r="J1429" s="24" t="n">
        <v>0.594154032</v>
      </c>
      <c r="K1429" s="26" t="s">
        <v>17</v>
      </c>
    </row>
    <row r="1430" customFormat="false" ht="12.75" hidden="false" customHeight="false" outlineLevel="0" collapsed="false">
      <c r="A1430" s="1" t="n">
        <v>1895</v>
      </c>
      <c r="B1430" s="21" t="s">
        <v>1445</v>
      </c>
      <c r="C1430" s="22" t="n">
        <f aca="false">POWER(10,D1430)</f>
        <v>1.21740858776537</v>
      </c>
      <c r="D1430" s="23" t="n">
        <v>0.085436361</v>
      </c>
      <c r="E1430" s="23" t="n">
        <v>0.152783653</v>
      </c>
      <c r="F1430" s="24" t="n">
        <v>0.565182686</v>
      </c>
      <c r="G1430" s="22" t="n">
        <f aca="false">POWER(10,H1430)</f>
        <v>1.37765301499747</v>
      </c>
      <c r="H1430" s="25" t="n">
        <v>0.139139847</v>
      </c>
      <c r="I1430" s="23" t="n">
        <v>0.250912769</v>
      </c>
      <c r="J1430" s="24" t="n">
        <v>0.5727263515</v>
      </c>
      <c r="K1430" s="26" t="s">
        <v>17</v>
      </c>
    </row>
    <row r="1431" customFormat="false" ht="12.75" hidden="false" customHeight="false" outlineLevel="0" collapsed="false">
      <c r="A1431" s="1" t="n">
        <v>1896</v>
      </c>
      <c r="B1431" s="21" t="s">
        <v>1446</v>
      </c>
      <c r="C1431" s="22" t="n">
        <f aca="false">POWER(10,D1431)</f>
        <v>0.894241607570475</v>
      </c>
      <c r="D1431" s="23" t="n">
        <v>-0.048545127</v>
      </c>
      <c r="E1431" s="23" t="n">
        <v>0.076304729</v>
      </c>
      <c r="F1431" s="24" t="n">
        <v>0.511037982</v>
      </c>
      <c r="G1431" s="22" t="n">
        <f aca="false">POWER(10,H1431)</f>
        <v>0.942236827036169</v>
      </c>
      <c r="H1431" s="25" t="n">
        <v>-0.0258399255</v>
      </c>
      <c r="I1431" s="23" t="n">
        <v>0.072918256</v>
      </c>
      <c r="J1431" s="24" t="n">
        <v>0.70030155</v>
      </c>
      <c r="K1431" s="26" t="s">
        <v>17</v>
      </c>
    </row>
    <row r="1432" customFormat="false" ht="12.75" hidden="false" customHeight="false" outlineLevel="0" collapsed="false">
      <c r="A1432" s="1" t="n">
        <v>1898</v>
      </c>
      <c r="B1432" s="21" t="s">
        <v>1447</v>
      </c>
      <c r="C1432" s="22" t="n">
        <f aca="false">POWER(10,D1432)</f>
        <v>0.971392166692593</v>
      </c>
      <c r="D1432" s="23" t="n">
        <v>-0.012605403</v>
      </c>
      <c r="E1432" s="23" t="n">
        <v>0.066460533</v>
      </c>
      <c r="F1432" s="24" t="n">
        <v>0.440205895</v>
      </c>
      <c r="G1432" s="22" t="n">
        <f aca="false">POWER(10,H1432)</f>
        <v>0.977890315205816</v>
      </c>
      <c r="H1432" s="25" t="n">
        <v>-0.009709855</v>
      </c>
      <c r="I1432" s="23" t="n">
        <v>0.0958846315</v>
      </c>
      <c r="J1432" s="24" t="n">
        <v>0.535242025</v>
      </c>
      <c r="K1432" s="26" t="s">
        <v>21</v>
      </c>
    </row>
    <row r="1433" customFormat="false" ht="12.75" hidden="false" customHeight="false" outlineLevel="0" collapsed="false">
      <c r="A1433" s="1" t="n">
        <v>1899</v>
      </c>
      <c r="B1433" s="21" t="s">
        <v>1448</v>
      </c>
      <c r="C1433" s="22" t="n">
        <f aca="false">POWER(10,D1433)</f>
        <v>0.901314033284748</v>
      </c>
      <c r="D1433" s="23" t="n">
        <v>-0.045123867</v>
      </c>
      <c r="E1433" s="23" t="n">
        <v>0.063621714</v>
      </c>
      <c r="F1433" s="24" t="n">
        <v>0.433822405</v>
      </c>
      <c r="G1433" s="22" t="n">
        <f aca="false">POWER(10,H1433)</f>
        <v>0.981298271814588</v>
      </c>
      <c r="H1433" s="25" t="n">
        <v>-0.008198966</v>
      </c>
      <c r="I1433" s="23" t="n">
        <v>0.15193028</v>
      </c>
      <c r="J1433" s="24" t="n">
        <v>0.521526191</v>
      </c>
      <c r="K1433" s="26" t="s">
        <v>21</v>
      </c>
    </row>
    <row r="1434" customFormat="false" ht="12.75" hidden="false" customHeight="false" outlineLevel="0" collapsed="false">
      <c r="A1434" s="1" t="n">
        <v>1900</v>
      </c>
      <c r="B1434" s="21" t="s">
        <v>1449</v>
      </c>
      <c r="C1434" s="22" t="n">
        <f aca="false">POWER(10,D1434)</f>
        <v>0.918684216454858</v>
      </c>
      <c r="D1434" s="23" t="n">
        <v>-0.036833745</v>
      </c>
      <c r="E1434" s="23" t="n">
        <v>0.082221714</v>
      </c>
      <c r="F1434" s="24" t="n">
        <v>0.575178919</v>
      </c>
      <c r="G1434" s="22" t="n">
        <f aca="false">POWER(10,H1434)</f>
        <v>0.928368557270977</v>
      </c>
      <c r="H1434" s="25" t="n">
        <v>-0.032279577</v>
      </c>
      <c r="I1434" s="23" t="n">
        <v>0.1259264075</v>
      </c>
      <c r="J1434" s="24" t="n">
        <v>0.691932626</v>
      </c>
      <c r="K1434" s="26" t="s">
        <v>78</v>
      </c>
    </row>
    <row r="1435" customFormat="false" ht="12.75" hidden="false" customHeight="false" outlineLevel="0" collapsed="false">
      <c r="A1435" s="1" t="n">
        <v>1901</v>
      </c>
      <c r="B1435" s="21" t="s">
        <v>1450</v>
      </c>
      <c r="C1435" s="22" t="n">
        <f aca="false">POWER(10,D1435)</f>
        <v>1.02098352924724</v>
      </c>
      <c r="D1435" s="23" t="n">
        <v>0.009018736</v>
      </c>
      <c r="E1435" s="23" t="n">
        <v>0.079403839</v>
      </c>
      <c r="F1435" s="24" t="n">
        <v>0.460823987</v>
      </c>
      <c r="G1435" s="22" t="n">
        <f aca="false">POWER(10,H1435)</f>
        <v>1.0452813289512</v>
      </c>
      <c r="H1435" s="25" t="n">
        <v>0.019233193</v>
      </c>
      <c r="I1435" s="23" t="n">
        <v>0.1665185945</v>
      </c>
      <c r="J1435" s="24" t="n">
        <v>0.585897481</v>
      </c>
      <c r="K1435" s="26" t="s">
        <v>17</v>
      </c>
    </row>
    <row r="1436" customFormat="false" ht="12.75" hidden="false" customHeight="false" outlineLevel="0" collapsed="false">
      <c r="A1436" s="1" t="n">
        <v>1902</v>
      </c>
      <c r="B1436" s="21" t="s">
        <v>1451</v>
      </c>
      <c r="C1436" s="22" t="n">
        <f aca="false">POWER(10,D1436)</f>
        <v>1.03178804373045</v>
      </c>
      <c r="D1436" s="23" t="n">
        <v>0.013590491</v>
      </c>
      <c r="E1436" s="23" t="n">
        <v>0.234284684</v>
      </c>
      <c r="F1436" s="24" t="n">
        <v>0.863658597</v>
      </c>
      <c r="G1436" s="22" t="n">
        <f aca="false">POWER(10,H1436)</f>
        <v>0.868235692737866</v>
      </c>
      <c r="H1436" s="25" t="n">
        <v>-0.0613623645</v>
      </c>
      <c r="I1436" s="23" t="n">
        <v>0.178963387</v>
      </c>
      <c r="J1436" s="24" t="n">
        <v>0.636953283</v>
      </c>
      <c r="K1436" s="26" t="s">
        <v>17</v>
      </c>
    </row>
    <row r="1437" customFormat="false" ht="12.75" hidden="false" customHeight="false" outlineLevel="0" collapsed="false">
      <c r="A1437" s="1" t="n">
        <v>1903</v>
      </c>
      <c r="B1437" s="21" t="s">
        <v>1452</v>
      </c>
      <c r="C1437" s="22" t="n">
        <f aca="false">POWER(10,D1437)</f>
        <v>1.02126697445711</v>
      </c>
      <c r="D1437" s="23" t="n">
        <v>0.009139288</v>
      </c>
      <c r="E1437" s="23" t="n">
        <v>0.056390921</v>
      </c>
      <c r="F1437" s="24" t="n">
        <v>0.497904631</v>
      </c>
      <c r="G1437" s="22" t="n">
        <f aca="false">POWER(10,H1437)</f>
        <v>0.939174057080939</v>
      </c>
      <c r="H1437" s="25" t="n">
        <v>-0.0272539125</v>
      </c>
      <c r="I1437" s="23" t="n">
        <v>0.0800403925</v>
      </c>
      <c r="J1437" s="24" t="n">
        <v>0.4990935175</v>
      </c>
      <c r="K1437" s="26" t="s">
        <v>56</v>
      </c>
    </row>
    <row r="1438" customFormat="false" ht="12.75" hidden="false" customHeight="false" outlineLevel="0" collapsed="false">
      <c r="A1438" s="1" t="n">
        <v>1904</v>
      </c>
      <c r="B1438" s="21" t="s">
        <v>1453</v>
      </c>
      <c r="C1438" s="22" t="n">
        <f aca="false">POWER(10,D1438)</f>
        <v>1.01828808473542</v>
      </c>
      <c r="D1438" s="23" t="n">
        <v>0.007870662</v>
      </c>
      <c r="E1438" s="23" t="n">
        <v>0.04931168</v>
      </c>
      <c r="F1438" s="24" t="n">
        <v>0.874595944</v>
      </c>
      <c r="G1438" s="22" t="n">
        <f aca="false">POWER(10,H1438)</f>
        <v>1.06099766225166</v>
      </c>
      <c r="H1438" s="25" t="n">
        <v>0.025714427</v>
      </c>
      <c r="I1438" s="23" t="n">
        <v>0.0650561855</v>
      </c>
      <c r="J1438" s="24" t="n">
        <v>0.654510114</v>
      </c>
      <c r="K1438" s="26" t="s">
        <v>17</v>
      </c>
    </row>
    <row r="1439" customFormat="false" ht="12.75" hidden="false" customHeight="false" outlineLevel="0" collapsed="false">
      <c r="A1439" s="1" t="n">
        <v>1905</v>
      </c>
      <c r="B1439" s="21" t="s">
        <v>1454</v>
      </c>
      <c r="C1439" s="22" t="n">
        <f aca="false">POWER(10,D1439)</f>
        <v>1.11252675227005</v>
      </c>
      <c r="D1439" s="23" t="n">
        <v>0.046310463</v>
      </c>
      <c r="E1439" s="23" t="n">
        <v>0.062942639</v>
      </c>
      <c r="F1439" s="24" t="n">
        <v>0.492665713</v>
      </c>
      <c r="G1439" s="22" t="n">
        <f aca="false">POWER(10,H1439)</f>
        <v>1.05141925345434</v>
      </c>
      <c r="H1439" s="25" t="n">
        <v>0.0217759255</v>
      </c>
      <c r="I1439" s="23" t="n">
        <v>0.07695952</v>
      </c>
      <c r="J1439" s="24" t="n">
        <v>0.7520789365</v>
      </c>
      <c r="K1439" s="26" t="s">
        <v>21</v>
      </c>
    </row>
    <row r="1440" customFormat="false" ht="12.75" hidden="false" customHeight="false" outlineLevel="0" collapsed="false">
      <c r="A1440" s="1" t="n">
        <v>1906</v>
      </c>
      <c r="B1440" s="21" t="s">
        <v>1455</v>
      </c>
      <c r="C1440" s="22" t="n">
        <f aca="false">POWER(10,D1440)</f>
        <v>1.13900445567413</v>
      </c>
      <c r="D1440" s="23" t="n">
        <v>0.056525423</v>
      </c>
      <c r="E1440" s="23" t="n">
        <v>0.169900963</v>
      </c>
      <c r="F1440" s="24" t="n">
        <v>0.718732512</v>
      </c>
      <c r="G1440" s="22" t="n">
        <f aca="false">POWER(10,H1440)</f>
        <v>0.925108765584808</v>
      </c>
      <c r="H1440" s="25" t="n">
        <v>-0.033807204</v>
      </c>
      <c r="I1440" s="23" t="n">
        <v>0.128250663</v>
      </c>
      <c r="J1440" s="24" t="n">
        <v>0.792086178</v>
      </c>
      <c r="K1440" s="26" t="s">
        <v>17</v>
      </c>
    </row>
    <row r="1441" customFormat="false" ht="12.75" hidden="false" customHeight="false" outlineLevel="0" collapsed="false">
      <c r="A1441" s="1" t="n">
        <v>1907</v>
      </c>
      <c r="B1441" s="21" t="s">
        <v>1456</v>
      </c>
      <c r="C1441" s="22" t="n">
        <f aca="false">POWER(10,D1441)</f>
        <v>1.07357321604714</v>
      </c>
      <c r="D1441" s="23" t="n">
        <v>0.030831668</v>
      </c>
      <c r="E1441" s="23" t="n">
        <v>0.056049806</v>
      </c>
      <c r="F1441" s="24" t="n">
        <v>0.604561463</v>
      </c>
      <c r="G1441" s="22" t="n">
        <f aca="false">POWER(10,H1441)</f>
        <v>1.1096936771388</v>
      </c>
      <c r="H1441" s="25" t="n">
        <v>0.0452031115</v>
      </c>
      <c r="I1441" s="23" t="n">
        <v>0.0602351665</v>
      </c>
      <c r="J1441" s="24" t="n">
        <v>0.5109673205</v>
      </c>
      <c r="K1441" s="26" t="s">
        <v>17</v>
      </c>
    </row>
    <row r="1442" customFormat="false" ht="12.75" hidden="false" customHeight="false" outlineLevel="0" collapsed="false">
      <c r="A1442" s="1" t="n">
        <v>1910</v>
      </c>
      <c r="B1442" s="21" t="s">
        <v>1457</v>
      </c>
      <c r="C1442" s="22" t="n">
        <f aca="false">POWER(10,D1442)</f>
        <v>1.11223923488196</v>
      </c>
      <c r="D1442" s="23" t="n">
        <v>0.046198211</v>
      </c>
      <c r="E1442" s="23" t="n">
        <v>0.482197729</v>
      </c>
      <c r="F1442" s="24" t="n">
        <v>0.569681422</v>
      </c>
      <c r="G1442" s="22" t="n">
        <f aca="false">POWER(10,H1442)</f>
        <v>1.03163396216065</v>
      </c>
      <c r="H1442" s="25" t="n">
        <v>0.013525631</v>
      </c>
      <c r="I1442" s="23" t="n">
        <v>0.769913798</v>
      </c>
      <c r="J1442" s="24" t="n">
        <v>0.788446496</v>
      </c>
      <c r="K1442" s="26" t="s">
        <v>17</v>
      </c>
    </row>
    <row r="1443" customFormat="false" ht="12.75" hidden="false" customHeight="false" outlineLevel="0" collapsed="false">
      <c r="A1443" s="1" t="n">
        <v>1911</v>
      </c>
      <c r="B1443" s="21" t="s">
        <v>1458</v>
      </c>
      <c r="C1443" s="22" t="n">
        <f aca="false">POWER(10,D1443)</f>
        <v>0.983859161409346</v>
      </c>
      <c r="D1443" s="23" t="n">
        <v>-0.007067066</v>
      </c>
      <c r="E1443" s="23" t="n">
        <v>0.142891651</v>
      </c>
      <c r="F1443" s="24" t="n">
        <v>0.679553521</v>
      </c>
      <c r="G1443" s="22" t="n">
        <f aca="false">POWER(10,H1443)</f>
        <v>1.0278917065303</v>
      </c>
      <c r="H1443" s="25" t="n">
        <v>0.011947362</v>
      </c>
      <c r="I1443" s="23" t="n">
        <v>0.1886417755</v>
      </c>
      <c r="J1443" s="24" t="n">
        <v>0.8789372315</v>
      </c>
      <c r="K1443" s="26" t="s">
        <v>56</v>
      </c>
    </row>
    <row r="1444" customFormat="false" ht="12.75" hidden="false" customHeight="false" outlineLevel="0" collapsed="false">
      <c r="A1444" s="1" t="n">
        <v>1912</v>
      </c>
      <c r="B1444" s="21" t="s">
        <v>1459</v>
      </c>
      <c r="C1444" s="22" t="n">
        <f aca="false">POWER(10,D1444)</f>
        <v>1.17508900579322</v>
      </c>
      <c r="D1444" s="23" t="n">
        <v>0.070070763</v>
      </c>
      <c r="E1444" s="23" t="n">
        <v>0.065579186</v>
      </c>
      <c r="F1444" s="24" t="n">
        <v>0.376682393</v>
      </c>
      <c r="G1444" s="22" t="n">
        <f aca="false">POWER(10,H1444)</f>
        <v>1.11038455680961</v>
      </c>
      <c r="H1444" s="25" t="n">
        <v>0.045473413</v>
      </c>
      <c r="I1444" s="23" t="n">
        <v>0.1227560925</v>
      </c>
      <c r="J1444" s="24" t="n">
        <v>0.616509521</v>
      </c>
      <c r="K1444" s="26" t="s">
        <v>24</v>
      </c>
    </row>
    <row r="1445" customFormat="false" ht="12.75" hidden="false" customHeight="false" outlineLevel="0" collapsed="false">
      <c r="A1445" s="1" t="n">
        <v>1914</v>
      </c>
      <c r="B1445" s="21" t="s">
        <v>1460</v>
      </c>
      <c r="C1445" s="22" t="n">
        <f aca="false">POWER(10,D1445)</f>
        <v>1.05076177142813</v>
      </c>
      <c r="D1445" s="23" t="n">
        <v>0.021504264</v>
      </c>
      <c r="E1445" s="23" t="n">
        <v>0.056386963</v>
      </c>
      <c r="F1445" s="24" t="n">
        <v>0.317456698</v>
      </c>
      <c r="G1445" s="22" t="n">
        <f aca="false">POWER(10,H1445)</f>
        <v>1.03573313417753</v>
      </c>
      <c r="H1445" s="25" t="n">
        <v>0.01524787</v>
      </c>
      <c r="I1445" s="23" t="n">
        <v>0.0543384875</v>
      </c>
      <c r="J1445" s="24" t="n">
        <v>0.580631705</v>
      </c>
      <c r="K1445" s="26" t="s">
        <v>21</v>
      </c>
    </row>
    <row r="1446" customFormat="false" ht="12.75" hidden="false" customHeight="false" outlineLevel="0" collapsed="false">
      <c r="A1446" s="1" t="n">
        <v>1916</v>
      </c>
      <c r="B1446" s="21" t="s">
        <v>1461</v>
      </c>
      <c r="C1446" s="22" t="n">
        <f aca="false">POWER(10,D1446)</f>
        <v>1.02524085704698</v>
      </c>
      <c r="D1446" s="23" t="n">
        <v>0.010825905</v>
      </c>
      <c r="E1446" s="23" t="n">
        <v>0.054093678</v>
      </c>
      <c r="F1446" s="24" t="n">
        <v>0.321431384</v>
      </c>
      <c r="G1446" s="22" t="n">
        <f aca="false">POWER(10,H1446)</f>
        <v>1.08674637196438</v>
      </c>
      <c r="H1446" s="25" t="n">
        <v>0.036128199</v>
      </c>
      <c r="I1446" s="23" t="n">
        <v>0.058270546</v>
      </c>
      <c r="J1446" s="24" t="n">
        <v>0.546160876</v>
      </c>
      <c r="K1446" s="26" t="s">
        <v>17</v>
      </c>
    </row>
    <row r="1447" customFormat="false" ht="12.75" hidden="false" customHeight="false" outlineLevel="0" collapsed="false">
      <c r="A1447" s="1" t="n">
        <v>1917</v>
      </c>
      <c r="B1447" s="21" t="s">
        <v>1462</v>
      </c>
      <c r="C1447" s="22" t="n">
        <f aca="false">POWER(10,D1447)</f>
        <v>0.76029448985514</v>
      </c>
      <c r="D1447" s="23" t="n">
        <v>-0.119018157</v>
      </c>
      <c r="E1447" s="23" t="n">
        <v>0.050168982</v>
      </c>
      <c r="F1447" s="24" t="n">
        <v>0.017675554</v>
      </c>
      <c r="G1447" s="22" t="n">
        <f aca="false">POWER(10,H1447)</f>
        <v>1.09041247511234</v>
      </c>
      <c r="H1447" s="25" t="n">
        <v>0.0375908115</v>
      </c>
      <c r="I1447" s="23" t="n">
        <v>0.0568641035</v>
      </c>
      <c r="J1447" s="24" t="n">
        <v>0.1661777355</v>
      </c>
      <c r="K1447" s="26" t="s">
        <v>17</v>
      </c>
    </row>
    <row r="1448" customFormat="false" ht="12.75" hidden="false" customHeight="false" outlineLevel="0" collapsed="false">
      <c r="A1448" s="1" t="n">
        <v>1918</v>
      </c>
      <c r="B1448" s="21" t="s">
        <v>1463</v>
      </c>
      <c r="C1448" s="22" t="n">
        <f aca="false">POWER(10,D1448)</f>
        <v>0.997621628260212</v>
      </c>
      <c r="D1448" s="23" t="n">
        <v>-0.001034144</v>
      </c>
      <c r="E1448" s="23" t="n">
        <v>0.082320317</v>
      </c>
      <c r="F1448" s="24" t="n">
        <v>0.441796897</v>
      </c>
      <c r="G1448" s="22" t="n">
        <f aca="false">POWER(10,H1448)</f>
        <v>1.04772113080104</v>
      </c>
      <c r="H1448" s="25" t="n">
        <v>0.020245703</v>
      </c>
      <c r="I1448" s="23" t="n">
        <v>0.133049566</v>
      </c>
      <c r="J1448" s="24" t="n">
        <v>0.696136121</v>
      </c>
      <c r="K1448" s="26" t="s">
        <v>17</v>
      </c>
    </row>
    <row r="1449" customFormat="false" ht="12.75" hidden="false" customHeight="false" outlineLevel="0" collapsed="false">
      <c r="A1449" s="1" t="n">
        <v>1919</v>
      </c>
      <c r="B1449" s="21" t="s">
        <v>1464</v>
      </c>
      <c r="C1449" s="22" t="n">
        <f aca="false">POWER(10,D1449)</f>
        <v>1.05960819873857</v>
      </c>
      <c r="D1449" s="23" t="n">
        <v>0.02514531</v>
      </c>
      <c r="E1449" s="23" t="n">
        <v>0.049849026</v>
      </c>
      <c r="F1449" s="24" t="n">
        <v>0.61395973</v>
      </c>
      <c r="G1449" s="22" t="n">
        <f aca="false">POWER(10,H1449)</f>
        <v>1.07456205952658</v>
      </c>
      <c r="H1449" s="25" t="n">
        <v>0.0312315025</v>
      </c>
      <c r="I1449" s="23" t="n">
        <v>0.0554887895</v>
      </c>
      <c r="J1449" s="24" t="n">
        <v>0.332319416</v>
      </c>
      <c r="K1449" s="26" t="s">
        <v>21</v>
      </c>
    </row>
    <row r="1450" customFormat="false" ht="12.75" hidden="false" customHeight="false" outlineLevel="0" collapsed="false">
      <c r="A1450" s="1" t="n">
        <v>1920</v>
      </c>
      <c r="B1450" s="21" t="s">
        <v>1465</v>
      </c>
      <c r="C1450" s="22" t="n">
        <f aca="false">POWER(10,D1450)</f>
        <v>0.995869390727034</v>
      </c>
      <c r="D1450" s="23" t="n">
        <v>-0.001797616</v>
      </c>
      <c r="E1450" s="23" t="n">
        <v>0.071145858</v>
      </c>
      <c r="F1450" s="24" t="n">
        <v>0.963491738</v>
      </c>
      <c r="G1450" s="22" t="n">
        <f aca="false">POWER(10,H1450)</f>
        <v>0.97249381293829</v>
      </c>
      <c r="H1450" s="25" t="n">
        <v>-0.012113153</v>
      </c>
      <c r="I1450" s="23" t="n">
        <v>0.061857521</v>
      </c>
      <c r="J1450" s="24" t="n">
        <v>0.844748356</v>
      </c>
      <c r="K1450" s="26" t="s">
        <v>17</v>
      </c>
    </row>
    <row r="1451" customFormat="false" ht="12.75" hidden="false" customHeight="false" outlineLevel="0" collapsed="false">
      <c r="A1451" s="1" t="n">
        <v>1921</v>
      </c>
      <c r="B1451" s="21" t="s">
        <v>1466</v>
      </c>
      <c r="C1451" s="22" t="n">
        <f aca="false">POWER(10,D1451)</f>
        <v>1.13397571267194</v>
      </c>
      <c r="D1451" s="23" t="n">
        <v>0.054603753</v>
      </c>
      <c r="E1451" s="23" t="n">
        <v>0.113032991</v>
      </c>
      <c r="F1451" s="24" t="n">
        <v>0.583862619</v>
      </c>
      <c r="G1451" s="22" t="n">
        <f aca="false">POWER(10,H1451)</f>
        <v>1.03081078910965</v>
      </c>
      <c r="H1451" s="25" t="n">
        <v>0.0131789555</v>
      </c>
      <c r="I1451" s="23" t="n">
        <v>0.285756517</v>
      </c>
      <c r="J1451" s="24" t="n">
        <v>0.7843374805</v>
      </c>
      <c r="K1451" s="26" t="s">
        <v>21</v>
      </c>
    </row>
    <row r="1452" customFormat="false" ht="12.75" hidden="false" customHeight="false" outlineLevel="0" collapsed="false">
      <c r="A1452" s="1" t="n">
        <v>1922</v>
      </c>
      <c r="B1452" s="21" t="s">
        <v>1467</v>
      </c>
      <c r="C1452" s="22" t="n">
        <f aca="false">POWER(10,D1452)</f>
        <v>0.974258646892397</v>
      </c>
      <c r="D1452" s="23" t="n">
        <v>-0.011325731</v>
      </c>
      <c r="E1452" s="23" t="n">
        <v>0.075326326</v>
      </c>
      <c r="F1452" s="24" t="n">
        <v>0.575172021</v>
      </c>
      <c r="G1452" s="22" t="n">
        <f aca="false">POWER(10,H1452)</f>
        <v>0.964108596995716</v>
      </c>
      <c r="H1452" s="25" t="n">
        <v>-0.0158740445</v>
      </c>
      <c r="I1452" s="23" t="n">
        <v>0.1294151105</v>
      </c>
      <c r="J1452" s="24" t="n">
        <v>0.838262921</v>
      </c>
      <c r="K1452" s="26" t="s">
        <v>56</v>
      </c>
    </row>
    <row r="1453" customFormat="false" ht="12.75" hidden="false" customHeight="false" outlineLevel="0" collapsed="false">
      <c r="A1453" s="1" t="n">
        <v>1924</v>
      </c>
      <c r="B1453" s="21" t="s">
        <v>1468</v>
      </c>
      <c r="C1453" s="22" t="n">
        <f aca="false">POWER(10,D1453)</f>
        <v>0.907130683271795</v>
      </c>
      <c r="D1453" s="23" t="n">
        <v>-0.042330143</v>
      </c>
      <c r="E1453" s="23" t="n">
        <v>0.071658741</v>
      </c>
      <c r="F1453" s="24" t="n">
        <v>0.475247998</v>
      </c>
      <c r="G1453" s="22" t="n">
        <f aca="false">POWER(10,H1453)</f>
        <v>1.00317310906917</v>
      </c>
      <c r="H1453" s="25" t="n">
        <v>0.001375882</v>
      </c>
      <c r="I1453" s="23" t="n">
        <v>0.106052053</v>
      </c>
      <c r="J1453" s="24" t="n">
        <v>0.408505287</v>
      </c>
      <c r="K1453" s="26" t="s">
        <v>19</v>
      </c>
    </row>
    <row r="1454" customFormat="false" ht="12.75" hidden="false" customHeight="false" outlineLevel="0" collapsed="false">
      <c r="A1454" s="1" t="n">
        <v>1925</v>
      </c>
      <c r="B1454" s="21" t="s">
        <v>1469</v>
      </c>
      <c r="C1454" s="22" t="n">
        <f aca="false">POWER(10,D1454)</f>
        <v>0.92571127629669</v>
      </c>
      <c r="D1454" s="23" t="n">
        <v>-0.033524446</v>
      </c>
      <c r="E1454" s="23" t="n">
        <v>0.120287652</v>
      </c>
      <c r="F1454" s="24" t="n">
        <v>0.547355581</v>
      </c>
      <c r="G1454" s="22" t="n">
        <f aca="false">POWER(10,H1454)</f>
        <v>0.919563499790385</v>
      </c>
      <c r="H1454" s="25" t="n">
        <v>-0.0364182755</v>
      </c>
      <c r="I1454" s="23" t="n">
        <v>0.1842557935</v>
      </c>
      <c r="J1454" s="24" t="n">
        <v>0.737638699</v>
      </c>
      <c r="K1454" s="26" t="s">
        <v>17</v>
      </c>
    </row>
    <row r="1455" customFormat="false" ht="12.75" hidden="false" customHeight="false" outlineLevel="0" collapsed="false">
      <c r="A1455" s="1" t="n">
        <v>1926</v>
      </c>
      <c r="B1455" s="21" t="s">
        <v>1470</v>
      </c>
      <c r="C1455" s="22" t="n">
        <f aca="false">POWER(10,D1455)</f>
        <v>0.891353070778878</v>
      </c>
      <c r="D1455" s="23" t="n">
        <v>-0.049950235</v>
      </c>
      <c r="E1455" s="23" t="n">
        <v>0.055694283</v>
      </c>
      <c r="F1455" s="24" t="n">
        <v>0.391236113</v>
      </c>
      <c r="G1455" s="22" t="n">
        <f aca="false">POWER(10,H1455)</f>
        <v>0.940870751519734</v>
      </c>
      <c r="H1455" s="25" t="n">
        <v>-0.026470032</v>
      </c>
      <c r="I1455" s="23" t="n">
        <v>0.062128408</v>
      </c>
      <c r="J1455" s="24" t="n">
        <v>0.51022713</v>
      </c>
      <c r="K1455" s="26" t="s">
        <v>224</v>
      </c>
    </row>
    <row r="1456" customFormat="false" ht="12.75" hidden="false" customHeight="false" outlineLevel="0" collapsed="false">
      <c r="A1456" s="1" t="n">
        <v>1927</v>
      </c>
      <c r="B1456" s="21" t="s">
        <v>1471</v>
      </c>
      <c r="C1456" s="22" t="n">
        <f aca="false">POWER(10,D1456)</f>
        <v>1.09376951306712</v>
      </c>
      <c r="D1456" s="23" t="n">
        <v>0.038925814</v>
      </c>
      <c r="E1456" s="23" t="n">
        <v>0.070011605</v>
      </c>
      <c r="F1456" s="24" t="n">
        <v>0.6156574</v>
      </c>
      <c r="G1456" s="22" t="n">
        <f aca="false">POWER(10,H1456)</f>
        <v>1.04674140258903</v>
      </c>
      <c r="H1456" s="25" t="n">
        <v>0.0198394025</v>
      </c>
      <c r="I1456" s="23" t="n">
        <v>0.1059303715</v>
      </c>
      <c r="J1456" s="24" t="n">
        <v>0.580714319</v>
      </c>
      <c r="K1456" s="26" t="s">
        <v>17</v>
      </c>
    </row>
    <row r="1457" customFormat="false" ht="12.75" hidden="false" customHeight="false" outlineLevel="0" collapsed="false">
      <c r="A1457" s="1" t="n">
        <v>1929</v>
      </c>
      <c r="B1457" s="21" t="s">
        <v>1472</v>
      </c>
      <c r="C1457" s="22" t="n">
        <f aca="false">POWER(10,D1457)</f>
        <v>1.2724429856123</v>
      </c>
      <c r="D1457" s="23" t="n">
        <v>0.104638332</v>
      </c>
      <c r="E1457" s="23" t="n">
        <v>0.066157285</v>
      </c>
      <c r="F1457" s="24" t="n">
        <v>0.181526403</v>
      </c>
      <c r="G1457" s="22" t="n">
        <f aca="false">POWER(10,H1457)</f>
        <v>1.22339590929236</v>
      </c>
      <c r="H1457" s="25" t="n">
        <v>0.087567024</v>
      </c>
      <c r="I1457" s="23" t="n">
        <v>0.0848081175</v>
      </c>
      <c r="J1457" s="24" t="n">
        <v>0.290081864</v>
      </c>
      <c r="K1457" s="26" t="s">
        <v>26</v>
      </c>
    </row>
    <row r="1458" customFormat="false" ht="12.75" hidden="false" customHeight="false" outlineLevel="0" collapsed="false">
      <c r="A1458" s="1" t="n">
        <v>1932</v>
      </c>
      <c r="B1458" s="21" t="s">
        <v>1473</v>
      </c>
      <c r="C1458" s="22" t="n">
        <f aca="false">POWER(10,D1458)</f>
        <v>1.03865503083669</v>
      </c>
      <c r="D1458" s="23" t="n">
        <v>0.016471329</v>
      </c>
      <c r="E1458" s="23" t="n">
        <v>0.055365096</v>
      </c>
      <c r="F1458" s="24" t="n">
        <v>0.204992359</v>
      </c>
      <c r="G1458" s="22" t="n">
        <f aca="false">POWER(10,H1458)</f>
        <v>0.908210214426029</v>
      </c>
      <c r="H1458" s="25" t="n">
        <v>-0.041813618</v>
      </c>
      <c r="I1458" s="23" t="n">
        <v>0.056180565</v>
      </c>
      <c r="J1458" s="24" t="n">
        <v>0.587938005</v>
      </c>
      <c r="K1458" s="26" t="s">
        <v>29</v>
      </c>
    </row>
    <row r="1459" customFormat="false" ht="12.75" hidden="false" customHeight="false" outlineLevel="0" collapsed="false">
      <c r="A1459" s="1" t="n">
        <v>1933</v>
      </c>
      <c r="B1459" s="21" t="s">
        <v>1474</v>
      </c>
      <c r="C1459" s="22" t="n">
        <f aca="false">POWER(10,D1459)</f>
        <v>0.85081282155753</v>
      </c>
      <c r="D1459" s="23" t="n">
        <v>-0.070165974</v>
      </c>
      <c r="E1459" s="23" t="n">
        <v>0.052921896</v>
      </c>
      <c r="F1459" s="24" t="n">
        <v>0.333667076</v>
      </c>
      <c r="G1459" s="22" t="n">
        <f aca="false">POWER(10,H1459)</f>
        <v>0.912451160760707</v>
      </c>
      <c r="H1459" s="25" t="n">
        <v>-0.039790372</v>
      </c>
      <c r="I1459" s="23" t="n">
        <v>0.053025057</v>
      </c>
      <c r="J1459" s="24" t="n">
        <v>0.437354125</v>
      </c>
      <c r="K1459" s="26" t="s">
        <v>21</v>
      </c>
    </row>
    <row r="1460" customFormat="false" ht="12.75" hidden="false" customHeight="false" outlineLevel="0" collapsed="false">
      <c r="A1460" s="1" t="n">
        <v>1934</v>
      </c>
      <c r="B1460" s="21" t="s">
        <v>1475</v>
      </c>
      <c r="C1460" s="22" t="n">
        <f aca="false">POWER(10,D1460)</f>
        <v>0.903873313061903</v>
      </c>
      <c r="D1460" s="23" t="n">
        <v>-0.043892436</v>
      </c>
      <c r="E1460" s="23" t="n">
        <v>0.054566251</v>
      </c>
      <c r="F1460" s="24" t="n">
        <v>0.570784483</v>
      </c>
      <c r="G1460" s="22" t="n">
        <f aca="false">POWER(10,H1460)</f>
        <v>0.942083287489425</v>
      </c>
      <c r="H1460" s="25" t="n">
        <v>-0.0259107005</v>
      </c>
      <c r="I1460" s="23" t="n">
        <v>0.059046729</v>
      </c>
      <c r="J1460" s="24" t="n">
        <v>0.201035687</v>
      </c>
      <c r="K1460" s="26" t="s">
        <v>17</v>
      </c>
    </row>
    <row r="1461" customFormat="false" ht="12.75" hidden="false" customHeight="false" outlineLevel="0" collapsed="false">
      <c r="A1461" s="1" t="n">
        <v>1935</v>
      </c>
      <c r="B1461" s="21" t="s">
        <v>1476</v>
      </c>
      <c r="C1461" s="22" t="n">
        <f aca="false">POWER(10,D1461)</f>
        <v>0.972288081238803</v>
      </c>
      <c r="D1461" s="23" t="n">
        <v>-0.012205038</v>
      </c>
      <c r="E1461" s="23" t="n">
        <v>0.056470904</v>
      </c>
      <c r="F1461" s="24" t="n">
        <v>0.524410939</v>
      </c>
      <c r="G1461" s="22" t="n">
        <f aca="false">POWER(10,H1461)</f>
        <v>0.991239567431129</v>
      </c>
      <c r="H1461" s="25" t="n">
        <v>-0.0038213705</v>
      </c>
      <c r="I1461" s="23" t="n">
        <v>0.068949036</v>
      </c>
      <c r="J1461" s="24" t="n">
        <v>0.4249413245</v>
      </c>
      <c r="K1461" s="26" t="s">
        <v>17</v>
      </c>
    </row>
    <row r="1462" customFormat="false" ht="12.75" hidden="false" customHeight="false" outlineLevel="0" collapsed="false">
      <c r="A1462" s="1" t="n">
        <v>1937</v>
      </c>
      <c r="B1462" s="21" t="s">
        <v>1477</v>
      </c>
      <c r="C1462" s="22" t="n">
        <f aca="false">POWER(10,D1462)</f>
        <v>1.13030317362718</v>
      </c>
      <c r="D1462" s="23" t="n">
        <v>0.053194947</v>
      </c>
      <c r="E1462" s="23" t="n">
        <v>0.183586129</v>
      </c>
      <c r="F1462" s="24" t="n">
        <v>0.52648732</v>
      </c>
      <c r="G1462" s="22" t="n">
        <f aca="false">POWER(10,H1462)</f>
        <v>1.05003121903152</v>
      </c>
      <c r="H1462" s="25" t="n">
        <v>0.0212022115</v>
      </c>
      <c r="I1462" s="23" t="n">
        <v>0.265550787</v>
      </c>
      <c r="J1462" s="24" t="n">
        <v>0.6174614725</v>
      </c>
      <c r="K1462" s="26" t="s">
        <v>94</v>
      </c>
    </row>
    <row r="1463" customFormat="false" ht="12.75" hidden="false" customHeight="false" outlineLevel="0" collapsed="false">
      <c r="A1463" s="1" t="n">
        <v>1938</v>
      </c>
      <c r="B1463" s="21" t="s">
        <v>1478</v>
      </c>
      <c r="C1463" s="22" t="n">
        <f aca="false">POWER(10,D1463)</f>
        <v>0.996716553276673</v>
      </c>
      <c r="D1463" s="23" t="n">
        <v>-0.001428329</v>
      </c>
      <c r="E1463" s="23" t="n">
        <v>0.106233113</v>
      </c>
      <c r="F1463" s="24" t="n">
        <v>0.773812208</v>
      </c>
      <c r="G1463" s="22" t="n">
        <f aca="false">POWER(10,H1463)</f>
        <v>1.01018766101913</v>
      </c>
      <c r="H1463" s="25" t="n">
        <v>0.0044020595</v>
      </c>
      <c r="I1463" s="23" t="n">
        <v>0.1874963675</v>
      </c>
      <c r="J1463" s="24" t="n">
        <v>0.7877946625</v>
      </c>
      <c r="K1463" s="26" t="s">
        <v>94</v>
      </c>
    </row>
    <row r="1464" customFormat="false" ht="12.75" hidden="false" customHeight="false" outlineLevel="0" collapsed="false">
      <c r="A1464" s="1" t="n">
        <v>1939</v>
      </c>
      <c r="B1464" s="21" t="s">
        <v>1479</v>
      </c>
      <c r="C1464" s="22" t="n">
        <f aca="false">POWER(10,D1464)</f>
        <v>0.724385537577284</v>
      </c>
      <c r="D1464" s="23" t="n">
        <v>-0.140030229</v>
      </c>
      <c r="E1464" s="23" t="n">
        <v>0.108730631</v>
      </c>
      <c r="F1464" s="24" t="n">
        <v>0.385725688</v>
      </c>
      <c r="G1464" s="22" t="n">
        <f aca="false">POWER(10,H1464)</f>
        <v>0.795923023261794</v>
      </c>
      <c r="H1464" s="25" t="n">
        <v>-0.0991289325</v>
      </c>
      <c r="I1464" s="23" t="n">
        <v>0.069299864</v>
      </c>
      <c r="J1464" s="24" t="n">
        <v>0.261092494</v>
      </c>
      <c r="K1464" s="26" t="s">
        <v>26</v>
      </c>
    </row>
    <row r="1465" customFormat="false" ht="12.75" hidden="false" customHeight="false" outlineLevel="0" collapsed="false">
      <c r="A1465" s="1" t="n">
        <v>1940</v>
      </c>
      <c r="B1465" s="21" t="s">
        <v>1480</v>
      </c>
      <c r="C1465" s="22" t="n">
        <f aca="false">POWER(10,D1465)</f>
        <v>0.72873973943875</v>
      </c>
      <c r="D1465" s="23" t="n">
        <v>-0.137427547</v>
      </c>
      <c r="E1465" s="23" t="n">
        <v>0.057748797</v>
      </c>
      <c r="F1465" s="24" t="n">
        <v>0.489500215</v>
      </c>
      <c r="G1465" s="22" t="n">
        <f aca="false">POWER(10,H1465)</f>
        <v>0.763375973779413</v>
      </c>
      <c r="H1465" s="25" t="n">
        <v>-0.117261513</v>
      </c>
      <c r="I1465" s="23" t="n">
        <v>0.050822131</v>
      </c>
      <c r="J1465" s="24" t="n">
        <v>0.021038528</v>
      </c>
      <c r="K1465" s="26" t="s">
        <v>17</v>
      </c>
    </row>
    <row r="1466" customFormat="false" ht="12.75" hidden="false" customHeight="false" outlineLevel="0" collapsed="false">
      <c r="A1466" s="1" t="n">
        <v>1941</v>
      </c>
      <c r="B1466" s="21" t="s">
        <v>1481</v>
      </c>
      <c r="C1466" s="22" t="n">
        <f aca="false">POWER(10,D1466)</f>
        <v>0.971684267180784</v>
      </c>
      <c r="D1466" s="23" t="n">
        <v>-0.012474829</v>
      </c>
      <c r="E1466" s="23" t="n">
        <v>0.074336997</v>
      </c>
      <c r="F1466" s="24" t="n">
        <v>0.718404924</v>
      </c>
      <c r="G1466" s="22" t="n">
        <f aca="false">POWER(10,H1466)</f>
        <v>1.00179104565309</v>
      </c>
      <c r="H1466" s="25" t="n">
        <v>0.0007771455</v>
      </c>
      <c r="I1466" s="23" t="n">
        <v>0.1165237655</v>
      </c>
      <c r="J1466" s="24" t="n">
        <v>0.727248897</v>
      </c>
      <c r="K1466" s="26" t="s">
        <v>17</v>
      </c>
    </row>
    <row r="1467" customFormat="false" ht="12.75" hidden="false" customHeight="false" outlineLevel="0" collapsed="false">
      <c r="A1467" s="1" t="n">
        <v>1942</v>
      </c>
      <c r="B1467" s="21" t="s">
        <v>1482</v>
      </c>
      <c r="C1467" s="22" t="n">
        <f aca="false">POWER(10,D1467)</f>
        <v>0.961115873528833</v>
      </c>
      <c r="D1467" s="23" t="n">
        <v>-0.01722425</v>
      </c>
      <c r="E1467" s="23" t="n">
        <v>0.053224909</v>
      </c>
      <c r="F1467" s="24" t="n">
        <v>0.429141933</v>
      </c>
      <c r="G1467" s="22" t="n">
        <f aca="false">POWER(10,H1467)</f>
        <v>1.00798582662372</v>
      </c>
      <c r="H1467" s="25" t="n">
        <v>0.0034544255</v>
      </c>
      <c r="I1467" s="23" t="n">
        <v>0.059630257</v>
      </c>
      <c r="J1467" s="24" t="n">
        <v>0.9027214445</v>
      </c>
      <c r="K1467" s="26" t="s">
        <v>17</v>
      </c>
    </row>
    <row r="1468" customFormat="false" ht="12.75" hidden="false" customHeight="false" outlineLevel="0" collapsed="false">
      <c r="A1468" s="1" t="n">
        <v>1943</v>
      </c>
      <c r="B1468" s="21" t="s">
        <v>1483</v>
      </c>
      <c r="C1468" s="22" t="n">
        <f aca="false">POWER(10,D1468)</f>
        <v>0.88705033041931</v>
      </c>
      <c r="D1468" s="23" t="n">
        <v>-0.052051738</v>
      </c>
      <c r="E1468" s="23" t="n">
        <v>0.05272983</v>
      </c>
      <c r="F1468" s="24" t="n">
        <v>0.425718616</v>
      </c>
      <c r="G1468" s="22" t="n">
        <f aca="false">POWER(10,H1468)</f>
        <v>0.964955442606802</v>
      </c>
      <c r="H1468" s="25" t="n">
        <v>-0.01549274</v>
      </c>
      <c r="I1468" s="23" t="n">
        <v>0.055141064</v>
      </c>
      <c r="J1468" s="24" t="n">
        <v>0.5561572785</v>
      </c>
      <c r="K1468" s="26" t="s">
        <v>17</v>
      </c>
    </row>
    <row r="1469" customFormat="false" ht="12.75" hidden="false" customHeight="false" outlineLevel="0" collapsed="false">
      <c r="A1469" s="1" t="n">
        <v>1944</v>
      </c>
      <c r="B1469" s="21" t="s">
        <v>1484</v>
      </c>
      <c r="C1469" s="22" t="n">
        <f aca="false">POWER(10,D1469)</f>
        <v>0.723703879968115</v>
      </c>
      <c r="D1469" s="23" t="n">
        <v>-0.140439099</v>
      </c>
      <c r="E1469" s="23" t="n">
        <v>0.054260285</v>
      </c>
      <c r="F1469" s="24" t="n">
        <v>0.356500393</v>
      </c>
      <c r="G1469" s="22" t="n">
        <f aca="false">POWER(10,H1469)</f>
        <v>0.65608544921441</v>
      </c>
      <c r="H1469" s="25" t="n">
        <v>-0.183039594</v>
      </c>
      <c r="I1469" s="23" t="n">
        <v>0.0558532615</v>
      </c>
      <c r="J1469" s="24" t="n">
        <v>0.0027544175</v>
      </c>
      <c r="K1469" s="26" t="s">
        <v>26</v>
      </c>
    </row>
    <row r="1470" customFormat="false" ht="12.75" hidden="false" customHeight="false" outlineLevel="0" collapsed="false">
      <c r="A1470" s="1" t="n">
        <v>1945</v>
      </c>
      <c r="B1470" s="21" t="s">
        <v>1485</v>
      </c>
      <c r="C1470" s="22" t="n">
        <f aca="false">POWER(10,D1470)</f>
        <v>0.730815192374635</v>
      </c>
      <c r="D1470" s="23" t="n">
        <v>-0.136192433</v>
      </c>
      <c r="E1470" s="23" t="n">
        <v>0.06395704</v>
      </c>
      <c r="F1470" s="24" t="n">
        <v>0.407001385</v>
      </c>
      <c r="G1470" s="22" t="n">
        <f aca="false">POWER(10,H1470)</f>
        <v>0.634703740866134</v>
      </c>
      <c r="H1470" s="25" t="n">
        <v>-0.197428942</v>
      </c>
      <c r="I1470" s="23" t="n">
        <v>0.085609472</v>
      </c>
      <c r="J1470" s="24" t="n">
        <v>0.024995371</v>
      </c>
      <c r="K1470" s="26" t="s">
        <v>26</v>
      </c>
    </row>
    <row r="1471" customFormat="false" ht="12.75" hidden="false" customHeight="false" outlineLevel="0" collapsed="false">
      <c r="A1471" s="1" t="n">
        <v>1946</v>
      </c>
      <c r="B1471" s="21" t="s">
        <v>1486</v>
      </c>
      <c r="C1471" s="22" t="n">
        <f aca="false">POWER(10,D1471)</f>
        <v>1.34901430198123</v>
      </c>
      <c r="D1471" s="23" t="n">
        <v>0.130016554</v>
      </c>
      <c r="E1471" s="23" t="n">
        <v>0.061913563</v>
      </c>
      <c r="F1471" s="24" t="n">
        <v>0.286919998</v>
      </c>
      <c r="G1471" s="22" t="n">
        <f aca="false">POWER(10,H1471)</f>
        <v>1.23625022315627</v>
      </c>
      <c r="H1471" s="25" t="n">
        <v>0.092106383</v>
      </c>
      <c r="I1471" s="23" t="n">
        <v>0.0744883595</v>
      </c>
      <c r="J1471" s="24" t="n">
        <v>0.206383124</v>
      </c>
      <c r="K1471" s="26" t="s">
        <v>26</v>
      </c>
    </row>
    <row r="1472" customFormat="false" ht="12.75" hidden="false" customHeight="false" outlineLevel="0" collapsed="false">
      <c r="A1472" s="1" t="n">
        <v>1948</v>
      </c>
      <c r="B1472" s="21" t="s">
        <v>1487</v>
      </c>
      <c r="C1472" s="22" t="n">
        <f aca="false">POWER(10,D1472)</f>
        <v>1.01411864155074</v>
      </c>
      <c r="D1472" s="23" t="n">
        <v>0.006088766</v>
      </c>
      <c r="E1472" s="23" t="n">
        <v>0.092096107</v>
      </c>
      <c r="F1472" s="24" t="n">
        <v>0.774456681</v>
      </c>
      <c r="G1472" s="22" t="n">
        <f aca="false">POWER(10,H1472)</f>
        <v>1.02959953913663</v>
      </c>
      <c r="H1472" s="25" t="n">
        <v>0.0126683395</v>
      </c>
      <c r="I1472" s="23" t="n">
        <v>0.1227085385</v>
      </c>
      <c r="J1472" s="24" t="n">
        <v>0.661278493</v>
      </c>
      <c r="K1472" s="26" t="s">
        <v>17</v>
      </c>
    </row>
    <row r="1473" customFormat="false" ht="12.75" hidden="false" customHeight="false" outlineLevel="0" collapsed="false">
      <c r="A1473" s="1" t="n">
        <v>1949</v>
      </c>
      <c r="B1473" s="21" t="s">
        <v>1488</v>
      </c>
      <c r="C1473" s="22" t="n">
        <f aca="false">POWER(10,D1473)</f>
        <v>1.22770621960455</v>
      </c>
      <c r="D1473" s="23" t="n">
        <v>0.089094456</v>
      </c>
      <c r="E1473" s="23" t="n">
        <v>0.050741437</v>
      </c>
      <c r="F1473" s="24" t="n">
        <v>0.079113662</v>
      </c>
      <c r="G1473" s="22" t="n">
        <f aca="false">POWER(10,H1473)</f>
        <v>1.00109713618446</v>
      </c>
      <c r="H1473" s="25" t="n">
        <v>0.000476219</v>
      </c>
      <c r="I1473" s="23" t="n">
        <v>0.049630607</v>
      </c>
      <c r="J1473" s="24" t="n">
        <v>0.992344199</v>
      </c>
      <c r="K1473" s="26" t="s">
        <v>29</v>
      </c>
    </row>
    <row r="1474" customFormat="false" ht="12.75" hidden="false" customHeight="false" outlineLevel="0" collapsed="false">
      <c r="A1474" s="1" t="n">
        <v>1951</v>
      </c>
      <c r="B1474" s="21" t="s">
        <v>1489</v>
      </c>
      <c r="C1474" s="22" t="n">
        <f aca="false">POWER(10,D1474)</f>
        <v>1.13356948381535</v>
      </c>
      <c r="D1474" s="23" t="n">
        <v>0.054448146</v>
      </c>
      <c r="E1474" s="23" t="n">
        <v>0.061688872</v>
      </c>
      <c r="F1474" s="24" t="n">
        <v>0.252421751</v>
      </c>
      <c r="G1474" s="22" t="n">
        <f aca="false">POWER(10,H1474)</f>
        <v>1.0772020171683</v>
      </c>
      <c r="H1474" s="25" t="n">
        <v>0.032297158</v>
      </c>
      <c r="I1474" s="23" t="n">
        <v>0.06885304</v>
      </c>
      <c r="J1474" s="24" t="n">
        <v>0.5772671185</v>
      </c>
      <c r="K1474" s="26" t="s">
        <v>21</v>
      </c>
    </row>
    <row r="1475" customFormat="false" ht="12.75" hidden="false" customHeight="false" outlineLevel="0" collapsed="false">
      <c r="A1475" s="1" t="n">
        <v>1952</v>
      </c>
      <c r="B1475" s="21" t="s">
        <v>1490</v>
      </c>
      <c r="C1475" s="22" t="n">
        <f aca="false">POWER(10,D1475)</f>
        <v>0.950876087591514</v>
      </c>
      <c r="D1475" s="23" t="n">
        <v>-0.021876074</v>
      </c>
      <c r="E1475" s="23" t="n">
        <v>0.239292796</v>
      </c>
      <c r="F1475" s="24" t="n">
        <v>0.804123826</v>
      </c>
      <c r="G1475" s="22" t="n">
        <f aca="false">POWER(10,H1475)</f>
        <v>1.11412758324768</v>
      </c>
      <c r="H1475" s="25" t="n">
        <v>0.0469349265</v>
      </c>
      <c r="I1475" s="23" t="n">
        <v>0.1610176125</v>
      </c>
      <c r="J1475" s="24" t="n">
        <v>0.494777112</v>
      </c>
      <c r="K1475" s="26" t="s">
        <v>17</v>
      </c>
    </row>
    <row r="1476" customFormat="false" ht="12.75" hidden="false" customHeight="false" outlineLevel="0" collapsed="false">
      <c r="A1476" s="1" t="n">
        <v>1953</v>
      </c>
      <c r="B1476" s="21" t="s">
        <v>1491</v>
      </c>
      <c r="C1476" s="22" t="n">
        <f aca="false">POWER(10,D1476)</f>
        <v>1.0847674597639</v>
      </c>
      <c r="D1476" s="23" t="n">
        <v>0.035336649</v>
      </c>
      <c r="E1476" s="23" t="n">
        <v>0.055825205</v>
      </c>
      <c r="F1476" s="24" t="n">
        <v>0.368179162</v>
      </c>
      <c r="G1476" s="22" t="n">
        <f aca="false">POWER(10,H1476)</f>
        <v>1.06630681282201</v>
      </c>
      <c r="H1476" s="25" t="n">
        <v>0.027882184</v>
      </c>
      <c r="I1476" s="23" t="n">
        <v>0.061647618</v>
      </c>
      <c r="J1476" s="24" t="n">
        <v>0.353216241</v>
      </c>
      <c r="K1476" s="26" t="s">
        <v>17</v>
      </c>
    </row>
    <row r="1477" customFormat="false" ht="12.75" hidden="false" customHeight="false" outlineLevel="0" collapsed="false">
      <c r="A1477" s="1" t="n">
        <v>1954</v>
      </c>
      <c r="B1477" s="21" t="s">
        <v>1492</v>
      </c>
      <c r="C1477" s="22" t="n">
        <f aca="false">POWER(10,D1477)</f>
        <v>0.90056109884925</v>
      </c>
      <c r="D1477" s="23" t="n">
        <v>-0.045486817</v>
      </c>
      <c r="E1477" s="23" t="n">
        <v>0.061867319</v>
      </c>
      <c r="F1477" s="24" t="n">
        <v>0.252811016</v>
      </c>
      <c r="G1477" s="22" t="n">
        <f aca="false">POWER(10,H1477)</f>
        <v>1.07072165566587</v>
      </c>
      <c r="H1477" s="25" t="n">
        <v>0.0296765865</v>
      </c>
      <c r="I1477" s="23" t="n">
        <v>0.073442296</v>
      </c>
      <c r="J1477" s="24" t="n">
        <v>0.601351096</v>
      </c>
      <c r="K1477" s="26" t="s">
        <v>17</v>
      </c>
    </row>
    <row r="1478" customFormat="false" ht="12.75" hidden="false" customHeight="false" outlineLevel="0" collapsed="false">
      <c r="A1478" s="1" t="n">
        <v>1956</v>
      </c>
      <c r="B1478" s="21" t="s">
        <v>1493</v>
      </c>
      <c r="C1478" s="22" t="n">
        <f aca="false">POWER(10,D1478)</f>
        <v>0.959870463373368</v>
      </c>
      <c r="D1478" s="23" t="n">
        <v>-0.017787372</v>
      </c>
      <c r="E1478" s="23" t="n">
        <v>0.130804977</v>
      </c>
      <c r="F1478" s="24" t="n">
        <v>0.521753834</v>
      </c>
      <c r="G1478" s="22" t="n">
        <f aca="false">POWER(10,H1478)</f>
        <v>0.965453224775044</v>
      </c>
      <c r="H1478" s="25" t="n">
        <v>-0.0152687625</v>
      </c>
      <c r="I1478" s="23" t="n">
        <v>0.159200856</v>
      </c>
      <c r="J1478" s="24" t="n">
        <v>0.811431856</v>
      </c>
      <c r="K1478" s="26" t="s">
        <v>17</v>
      </c>
    </row>
    <row r="1479" customFormat="false" ht="12.75" hidden="false" customHeight="false" outlineLevel="0" collapsed="false">
      <c r="A1479" s="1" t="n">
        <v>1957</v>
      </c>
      <c r="B1479" s="21" t="s">
        <v>1494</v>
      </c>
      <c r="C1479" s="22" t="n">
        <f aca="false">POWER(10,D1479)</f>
        <v>1.01903478029046</v>
      </c>
      <c r="D1479" s="23" t="n">
        <v>0.008189007</v>
      </c>
      <c r="E1479" s="23" t="n">
        <v>0.090411416</v>
      </c>
      <c r="F1479" s="24" t="n">
        <v>0.485753672</v>
      </c>
      <c r="G1479" s="22" t="n">
        <f aca="false">POWER(10,H1479)</f>
        <v>0.990029001894881</v>
      </c>
      <c r="H1479" s="25" t="n">
        <v>-0.004352083</v>
      </c>
      <c r="I1479" s="23" t="n">
        <v>0.131411753</v>
      </c>
      <c r="J1479" s="24" t="n">
        <v>0.6647213725</v>
      </c>
      <c r="K1479" s="26" t="s">
        <v>67</v>
      </c>
    </row>
    <row r="1480" customFormat="false" ht="12.75" hidden="false" customHeight="false" outlineLevel="0" collapsed="false">
      <c r="A1480" s="1" t="n">
        <v>1959</v>
      </c>
      <c r="B1480" s="21" t="s">
        <v>1495</v>
      </c>
      <c r="C1480" s="22" t="n">
        <f aca="false">POWER(10,D1480)</f>
        <v>1.09920732546298</v>
      </c>
      <c r="D1480" s="23" t="n">
        <v>0.041079614</v>
      </c>
      <c r="E1480" s="23" t="n">
        <v>0.054240469</v>
      </c>
      <c r="F1480" s="24" t="n">
        <v>0.526072662</v>
      </c>
      <c r="G1480" s="22" t="n">
        <f aca="false">POWER(10,H1480)</f>
        <v>1.0985187663185</v>
      </c>
      <c r="H1480" s="25" t="n">
        <v>0.0408074805</v>
      </c>
      <c r="I1480" s="23" t="n">
        <v>0.0584654315</v>
      </c>
      <c r="J1480" s="24" t="n">
        <v>0.478894761</v>
      </c>
      <c r="K1480" s="26" t="s">
        <v>67</v>
      </c>
    </row>
    <row r="1481" customFormat="false" ht="12.75" hidden="false" customHeight="false" outlineLevel="0" collapsed="false">
      <c r="A1481" s="1" t="n">
        <v>1960</v>
      </c>
      <c r="B1481" s="21" t="s">
        <v>1496</v>
      </c>
      <c r="C1481" s="22" t="n">
        <f aca="false">POWER(10,D1481)</f>
        <v>1.10358503840092</v>
      </c>
      <c r="D1481" s="23" t="n">
        <v>0.042805804</v>
      </c>
      <c r="E1481" s="23" t="n">
        <v>0.069443192</v>
      </c>
      <c r="F1481" s="24" t="n">
        <v>0.567069935</v>
      </c>
      <c r="G1481" s="22" t="n">
        <f aca="false">POWER(10,H1481)</f>
        <v>1.10936992503497</v>
      </c>
      <c r="H1481" s="25" t="n">
        <v>0.045076388</v>
      </c>
      <c r="I1481" s="23" t="n">
        <v>0.050554698</v>
      </c>
      <c r="J1481" s="24" t="n">
        <v>0.372588084</v>
      </c>
      <c r="K1481" s="26" t="s">
        <v>17</v>
      </c>
    </row>
    <row r="1482" customFormat="false" ht="12.75" hidden="false" customHeight="false" outlineLevel="0" collapsed="false">
      <c r="A1482" s="1" t="n">
        <v>1962</v>
      </c>
      <c r="B1482" s="21" t="s">
        <v>1497</v>
      </c>
      <c r="C1482" s="22" t="n">
        <f aca="false">POWER(10,D1482)</f>
        <v>1.13690609562757</v>
      </c>
      <c r="D1482" s="23" t="n">
        <v>0.055724595</v>
      </c>
      <c r="E1482" s="23" t="n">
        <v>0.04932362</v>
      </c>
      <c r="F1482" s="24" t="n">
        <v>0.262355224</v>
      </c>
      <c r="G1482" s="22" t="n">
        <f aca="false">POWER(10,H1482)</f>
        <v>1.29421018127043</v>
      </c>
      <c r="H1482" s="25" t="n">
        <v>0.112004812</v>
      </c>
      <c r="I1482" s="23" t="n">
        <v>0.0499717</v>
      </c>
      <c r="J1482" s="24" t="n">
        <v>0.038835761</v>
      </c>
      <c r="K1482" s="26" t="s">
        <v>31</v>
      </c>
    </row>
    <row r="1483" customFormat="false" ht="12.75" hidden="false" customHeight="false" outlineLevel="0" collapsed="false">
      <c r="A1483" s="1" t="n">
        <v>1963</v>
      </c>
      <c r="B1483" s="21" t="s">
        <v>1498</v>
      </c>
      <c r="C1483" s="22" t="n">
        <f aca="false">POWER(10,D1483)</f>
        <v>1.00788099487924</v>
      </c>
      <c r="D1483" s="23" t="n">
        <v>0.003409256</v>
      </c>
      <c r="E1483" s="23" t="n">
        <v>0.214572576</v>
      </c>
      <c r="F1483" s="24" t="n">
        <v>0.812729572</v>
      </c>
      <c r="G1483" s="22" t="n">
        <f aca="false">POWER(10,H1483)</f>
        <v>1.16373033972421</v>
      </c>
      <c r="H1483" s="25" t="n">
        <v>0.065852357</v>
      </c>
      <c r="I1483" s="23" t="n">
        <v>0.272460497</v>
      </c>
      <c r="J1483" s="24" t="n">
        <v>0.7834062425</v>
      </c>
      <c r="K1483" s="26" t="s">
        <v>17</v>
      </c>
    </row>
    <row r="1484" customFormat="false" ht="12.75" hidden="false" customHeight="false" outlineLevel="0" collapsed="false">
      <c r="A1484" s="1" t="n">
        <v>1964</v>
      </c>
      <c r="B1484" s="21" t="s">
        <v>1499</v>
      </c>
      <c r="C1484" s="22" t="n">
        <f aca="false">POWER(10,D1484)</f>
        <v>0.839503020399601</v>
      </c>
      <c r="D1484" s="23" t="n">
        <v>-0.075977737</v>
      </c>
      <c r="E1484" s="23" t="n">
        <v>0.137479853</v>
      </c>
      <c r="F1484" s="24" t="n">
        <v>0.412768161</v>
      </c>
      <c r="G1484" s="22" t="n">
        <f aca="false">POWER(10,H1484)</f>
        <v>0.834656326344444</v>
      </c>
      <c r="H1484" s="25" t="n">
        <v>-0.0784923105</v>
      </c>
      <c r="I1484" s="23" t="n">
        <v>0.1585943205</v>
      </c>
      <c r="J1484" s="24" t="n">
        <v>0.510168409</v>
      </c>
      <c r="K1484" s="26" t="s">
        <v>21</v>
      </c>
    </row>
    <row r="1485" customFormat="false" ht="12.75" hidden="false" customHeight="false" outlineLevel="0" collapsed="false">
      <c r="A1485" s="1" t="n">
        <v>1965</v>
      </c>
      <c r="B1485" s="21" t="s">
        <v>1500</v>
      </c>
      <c r="C1485" s="22" t="n">
        <f aca="false">POWER(10,D1485)</f>
        <v>0.655135639839788</v>
      </c>
      <c r="D1485" s="23" t="n">
        <v>-0.183668774</v>
      </c>
      <c r="E1485" s="23" t="n">
        <v>0.057822961</v>
      </c>
      <c r="F1485" s="24" t="n">
        <v>0.025277357</v>
      </c>
      <c r="G1485" s="22" t="n">
        <f aca="false">POWER(10,H1485)</f>
        <v>0.54520509850246</v>
      </c>
      <c r="H1485" s="25" t="n">
        <v>-0.2634400915</v>
      </c>
      <c r="I1485" s="23" t="n">
        <v>0.057116186</v>
      </c>
      <c r="J1485" s="24" t="n">
        <v>0.0001636259</v>
      </c>
      <c r="K1485" s="26" t="s">
        <v>17</v>
      </c>
    </row>
    <row r="1486" customFormat="false" ht="12.75" hidden="false" customHeight="false" outlineLevel="0" collapsed="false">
      <c r="A1486" s="1" t="n">
        <v>1967</v>
      </c>
      <c r="B1486" s="21" t="s">
        <v>1501</v>
      </c>
      <c r="C1486" s="22" t="n">
        <f aca="false">POWER(10,D1486)</f>
        <v>0.667623641095621</v>
      </c>
      <c r="D1486" s="23" t="n">
        <v>-0.175468293</v>
      </c>
      <c r="E1486" s="23" t="n">
        <v>0.055230547</v>
      </c>
      <c r="F1486" s="24" t="n">
        <v>0.244837545</v>
      </c>
      <c r="G1486" s="22" t="n">
        <f aca="false">POWER(10,H1486)</f>
        <v>0.643756476080888</v>
      </c>
      <c r="H1486" s="25" t="n">
        <v>-0.191278389</v>
      </c>
      <c r="I1486" s="23" t="n">
        <v>0.056880186</v>
      </c>
      <c r="J1486" s="24" t="n">
        <v>0.181714673</v>
      </c>
      <c r="K1486" s="26" t="s">
        <v>78</v>
      </c>
    </row>
    <row r="1487" customFormat="false" ht="12.75" hidden="false" customHeight="false" outlineLevel="0" collapsed="false">
      <c r="A1487" s="1" t="n">
        <v>1969</v>
      </c>
      <c r="B1487" s="21" t="s">
        <v>1502</v>
      </c>
      <c r="C1487" s="22" t="n">
        <f aca="false">POWER(10,D1487)</f>
        <v>0.882704515014703</v>
      </c>
      <c r="D1487" s="23" t="n">
        <v>-0.054184652</v>
      </c>
      <c r="E1487" s="23" t="n">
        <v>0.070650139</v>
      </c>
      <c r="F1487" s="24" t="n">
        <v>0.387954823</v>
      </c>
      <c r="G1487" s="22" t="n">
        <f aca="false">POWER(10,H1487)</f>
        <v>0.880532400278895</v>
      </c>
      <c r="H1487" s="25" t="n">
        <v>-0.055254659</v>
      </c>
      <c r="I1487" s="23" t="n">
        <v>0.1039365625</v>
      </c>
      <c r="J1487" s="24" t="n">
        <v>0.441345019</v>
      </c>
      <c r="K1487" s="26" t="s">
        <v>78</v>
      </c>
    </row>
    <row r="1488" customFormat="false" ht="12.75" hidden="false" customHeight="false" outlineLevel="0" collapsed="false">
      <c r="A1488" s="1" t="n">
        <v>1971</v>
      </c>
      <c r="B1488" s="21" t="s">
        <v>1503</v>
      </c>
      <c r="C1488" s="22" t="n">
        <f aca="false">POWER(10,D1488)</f>
        <v>1.04032815689589</v>
      </c>
      <c r="D1488" s="23" t="n">
        <v>0.017170353</v>
      </c>
      <c r="E1488" s="23" t="n">
        <v>0.070808502</v>
      </c>
      <c r="F1488" s="24" t="n">
        <v>0.281303098</v>
      </c>
      <c r="G1488" s="22" t="n">
        <f aca="false">POWER(10,H1488)</f>
        <v>0.998118599384936</v>
      </c>
      <c r="H1488" s="25" t="n">
        <v>-0.000817851499999998</v>
      </c>
      <c r="I1488" s="23" t="n">
        <v>0.1006766565</v>
      </c>
      <c r="J1488" s="24" t="n">
        <v>0.6171788785</v>
      </c>
      <c r="K1488" s="26" t="s">
        <v>78</v>
      </c>
    </row>
    <row r="1489" customFormat="false" ht="12.75" hidden="false" customHeight="false" outlineLevel="0" collapsed="false">
      <c r="A1489" s="1" t="n">
        <v>1972</v>
      </c>
      <c r="B1489" s="21" t="s">
        <v>1504</v>
      </c>
      <c r="C1489" s="22" t="n">
        <f aca="false">POWER(10,D1489)</f>
        <v>0.997805271435183</v>
      </c>
      <c r="D1489" s="23" t="n">
        <v>-0.000954206</v>
      </c>
      <c r="E1489" s="23" t="n">
        <v>0.202178376</v>
      </c>
      <c r="F1489" s="24" t="n">
        <v>0.875728651</v>
      </c>
      <c r="G1489" s="22" t="n">
        <f aca="false">POWER(10,H1489)</f>
        <v>0.983724155072644</v>
      </c>
      <c r="H1489" s="25" t="n">
        <v>-0.0071266645</v>
      </c>
      <c r="I1489" s="23" t="n">
        <v>0.2821256815</v>
      </c>
      <c r="J1489" s="24" t="n">
        <v>0.764977024</v>
      </c>
      <c r="K1489" s="26" t="s">
        <v>78</v>
      </c>
    </row>
    <row r="1490" customFormat="false" ht="12.75" hidden="false" customHeight="false" outlineLevel="0" collapsed="false">
      <c r="A1490" s="1" t="n">
        <v>1973</v>
      </c>
      <c r="B1490" s="21" t="s">
        <v>1505</v>
      </c>
      <c r="C1490" s="22" t="n">
        <f aca="false">POWER(10,D1490)</f>
        <v>0.856714238718636</v>
      </c>
      <c r="D1490" s="23" t="n">
        <v>-0.067164015</v>
      </c>
      <c r="E1490" s="23" t="n">
        <v>0.06613796</v>
      </c>
      <c r="F1490" s="24" t="n">
        <v>0.430343931</v>
      </c>
      <c r="G1490" s="22" t="n">
        <f aca="false">POWER(10,H1490)</f>
        <v>0.946339006833059</v>
      </c>
      <c r="H1490" s="25" t="n">
        <v>-0.0239532585</v>
      </c>
      <c r="I1490" s="23" t="n">
        <v>0.1006978815</v>
      </c>
      <c r="J1490" s="24" t="n">
        <v>0.7061249475</v>
      </c>
      <c r="K1490" s="26" t="s">
        <v>17</v>
      </c>
    </row>
    <row r="1491" customFormat="false" ht="12.75" hidden="false" customHeight="false" outlineLevel="0" collapsed="false">
      <c r="A1491" s="1" t="n">
        <v>1974</v>
      </c>
      <c r="B1491" s="21" t="s">
        <v>1506</v>
      </c>
      <c r="C1491" s="22" t="n">
        <f aca="false">POWER(10,D1491)</f>
        <v>0.998400440611251</v>
      </c>
      <c r="D1491" s="23" t="n">
        <v>-0.000695236</v>
      </c>
      <c r="E1491" s="23" t="n">
        <v>0.21081992</v>
      </c>
      <c r="F1491" s="24" t="n">
        <v>0.591544395</v>
      </c>
      <c r="G1491" s="22" t="n">
        <f aca="false">POWER(10,H1491)</f>
        <v>1.04652449521664</v>
      </c>
      <c r="H1491" s="25" t="n">
        <v>0.019749398</v>
      </c>
      <c r="I1491" s="23" t="n">
        <v>0.556685947</v>
      </c>
      <c r="J1491" s="24" t="n">
        <v>0.7325606775</v>
      </c>
      <c r="K1491" s="26" t="s">
        <v>17</v>
      </c>
    </row>
    <row r="1492" customFormat="false" ht="12.75" hidden="false" customHeight="false" outlineLevel="0" collapsed="false">
      <c r="A1492" s="1" t="n">
        <v>1976</v>
      </c>
      <c r="B1492" s="21" t="s">
        <v>1507</v>
      </c>
      <c r="C1492" s="22" t="n">
        <f aca="false">POWER(10,D1492)</f>
        <v>0.994665743488882</v>
      </c>
      <c r="D1492" s="23" t="n">
        <v>-0.002322839</v>
      </c>
      <c r="E1492" s="23" t="n">
        <v>0.150319558</v>
      </c>
      <c r="F1492" s="24" t="n">
        <v>0.797273681</v>
      </c>
      <c r="G1492" s="22" t="n">
        <f aca="false">POWER(10,H1492)</f>
        <v>0.991174640600933</v>
      </c>
      <c r="H1492" s="25" t="n">
        <v>-0.003849818</v>
      </c>
      <c r="I1492" s="23" t="n">
        <v>0.3729767435</v>
      </c>
      <c r="J1492" s="24" t="n">
        <v>0.935921345</v>
      </c>
      <c r="K1492" s="26" t="s">
        <v>17</v>
      </c>
    </row>
    <row r="1493" customFormat="false" ht="12.75" hidden="false" customHeight="false" outlineLevel="0" collapsed="false">
      <c r="A1493" s="1" t="n">
        <v>1977</v>
      </c>
      <c r="B1493" s="21" t="s">
        <v>1508</v>
      </c>
      <c r="C1493" s="22" t="n">
        <f aca="false">POWER(10,D1493)</f>
        <v>0.827844387950194</v>
      </c>
      <c r="D1493" s="23" t="n">
        <v>-0.082051291</v>
      </c>
      <c r="E1493" s="23" t="n">
        <v>0.105567729</v>
      </c>
      <c r="F1493" s="24" t="n">
        <v>0.193159566</v>
      </c>
      <c r="G1493" s="22" t="n">
        <f aca="false">POWER(10,H1493)</f>
        <v>0.927476318559989</v>
      </c>
      <c r="H1493" s="25" t="n">
        <v>-0.0326971705</v>
      </c>
      <c r="I1493" s="23" t="n">
        <v>0.2940243745</v>
      </c>
      <c r="J1493" s="24" t="n">
        <v>0.8729101255</v>
      </c>
      <c r="K1493" s="26" t="s">
        <v>17</v>
      </c>
    </row>
    <row r="1494" customFormat="false" ht="12.75" hidden="false" customHeight="false" outlineLevel="0" collapsed="false">
      <c r="A1494" s="1" t="n">
        <v>1978</v>
      </c>
      <c r="B1494" s="21" t="s">
        <v>1509</v>
      </c>
      <c r="C1494" s="22" t="n">
        <f aca="false">POWER(10,D1494)</f>
        <v>0.92320005779553</v>
      </c>
      <c r="D1494" s="23" t="n">
        <v>-0.034704177</v>
      </c>
      <c r="E1494" s="23" t="n">
        <v>0.191769688</v>
      </c>
      <c r="F1494" s="24" t="n">
        <v>0.883419191</v>
      </c>
      <c r="G1494" s="22" t="n">
        <f aca="false">POWER(10,H1494)</f>
        <v>0.88119628691147</v>
      </c>
      <c r="H1494" s="25" t="n">
        <v>-0.0549273415</v>
      </c>
      <c r="I1494" s="23" t="n">
        <v>0.2710849605</v>
      </c>
      <c r="J1494" s="24" t="n">
        <v>0.821876705</v>
      </c>
      <c r="K1494" s="26" t="s">
        <v>17</v>
      </c>
    </row>
    <row r="1495" customFormat="false" ht="12.75" hidden="false" customHeight="false" outlineLevel="0" collapsed="false">
      <c r="A1495" s="1" t="n">
        <v>1980</v>
      </c>
      <c r="B1495" s="21" t="s">
        <v>1510</v>
      </c>
      <c r="C1495" s="22" t="n">
        <f aca="false">POWER(10,D1495)</f>
        <v>1.06700021516069</v>
      </c>
      <c r="D1495" s="23" t="n">
        <v>0.028164507</v>
      </c>
      <c r="E1495" s="23" t="n">
        <v>0.052908763</v>
      </c>
      <c r="F1495" s="24" t="n">
        <v>0.099291493</v>
      </c>
      <c r="G1495" s="22" t="n">
        <f aca="false">POWER(10,H1495)</f>
        <v>0.938182219699947</v>
      </c>
      <c r="H1495" s="25" t="n">
        <v>-0.027712802</v>
      </c>
      <c r="I1495" s="23" t="n">
        <v>0.0526604335</v>
      </c>
      <c r="J1495" s="24" t="n">
        <v>0.5959857065</v>
      </c>
      <c r="K1495" s="26" t="s">
        <v>17</v>
      </c>
    </row>
    <row r="1496" customFormat="false" ht="12.75" hidden="false" customHeight="false" outlineLevel="0" collapsed="false">
      <c r="A1496" s="1" t="n">
        <v>1982</v>
      </c>
      <c r="B1496" s="21" t="s">
        <v>1511</v>
      </c>
      <c r="C1496" s="22" t="n">
        <f aca="false">POWER(10,D1496)</f>
        <v>1.03449430697346</v>
      </c>
      <c r="D1496" s="23" t="n">
        <v>0.014728105</v>
      </c>
      <c r="E1496" s="23" t="n">
        <v>0.055641583</v>
      </c>
      <c r="F1496" s="24" t="n">
        <v>0.486352531</v>
      </c>
      <c r="G1496" s="22" t="n">
        <f aca="false">POWER(10,H1496)</f>
        <v>1.07416775666275</v>
      </c>
      <c r="H1496" s="25" t="n">
        <v>0.031072112</v>
      </c>
      <c r="I1496" s="23" t="n">
        <v>0.064822479</v>
      </c>
      <c r="J1496" s="24" t="n">
        <v>0.400189232</v>
      </c>
      <c r="K1496" s="26" t="s">
        <v>67</v>
      </c>
    </row>
    <row r="1497" customFormat="false" ht="12.75" hidden="false" customHeight="false" outlineLevel="0" collapsed="false">
      <c r="A1497" s="1" t="n">
        <v>1983</v>
      </c>
      <c r="B1497" s="21" t="s">
        <v>1512</v>
      </c>
      <c r="C1497" s="22" t="n">
        <f aca="false">POWER(10,D1497)</f>
        <v>1.01278008984488</v>
      </c>
      <c r="D1497" s="23" t="n">
        <v>0.005515155</v>
      </c>
      <c r="E1497" s="23" t="n">
        <v>0.053745862</v>
      </c>
      <c r="F1497" s="24" t="n">
        <v>0.633044511</v>
      </c>
      <c r="G1497" s="22" t="n">
        <f aca="false">POWER(10,H1497)</f>
        <v>1.05728704669494</v>
      </c>
      <c r="H1497" s="25" t="n">
        <v>0.0241929115</v>
      </c>
      <c r="I1497" s="23" t="n">
        <v>0.054834768</v>
      </c>
      <c r="J1497" s="24" t="n">
        <v>0.4987037355</v>
      </c>
      <c r="K1497" s="26" t="s">
        <v>17</v>
      </c>
    </row>
    <row r="1498" customFormat="false" ht="12.75" hidden="false" customHeight="false" outlineLevel="0" collapsed="false">
      <c r="A1498" s="1" t="n">
        <v>1984</v>
      </c>
      <c r="B1498" s="21" t="s">
        <v>1513</v>
      </c>
      <c r="C1498" s="22" t="n">
        <f aca="false">POWER(10,D1498)</f>
        <v>1.07726738627728</v>
      </c>
      <c r="D1498" s="23" t="n">
        <v>0.032323512</v>
      </c>
      <c r="E1498" s="23" t="n">
        <v>0.176222049</v>
      </c>
      <c r="F1498" s="24" t="n">
        <v>0.498096797</v>
      </c>
      <c r="G1498" s="22" t="n">
        <f aca="false">POWER(10,H1498)</f>
        <v>1.06713164800219</v>
      </c>
      <c r="H1498" s="25" t="n">
        <v>0.028218</v>
      </c>
      <c r="I1498" s="23" t="n">
        <v>0.2616377405</v>
      </c>
      <c r="J1498" s="24" t="n">
        <v>0.6125875765</v>
      </c>
      <c r="K1498" s="26" t="s">
        <v>31</v>
      </c>
    </row>
    <row r="1499" customFormat="false" ht="12.75" hidden="false" customHeight="false" outlineLevel="0" collapsed="false">
      <c r="A1499" s="1" t="n">
        <v>1985</v>
      </c>
      <c r="B1499" s="21" t="s">
        <v>1514</v>
      </c>
      <c r="C1499" s="22" t="n">
        <f aca="false">POWER(10,D1499)</f>
        <v>1.05344519606275</v>
      </c>
      <c r="D1499" s="23" t="n">
        <v>0.022611947</v>
      </c>
      <c r="E1499" s="23" t="n">
        <v>0.057206778</v>
      </c>
      <c r="F1499" s="24" t="n">
        <v>0.48673919</v>
      </c>
      <c r="G1499" s="22" t="n">
        <f aca="false">POWER(10,H1499)</f>
        <v>0.972635860043012</v>
      </c>
      <c r="H1499" s="25" t="n">
        <v>-0.0120497225</v>
      </c>
      <c r="I1499" s="23" t="n">
        <v>0.068347982</v>
      </c>
      <c r="J1499" s="24" t="n">
        <v>0.4107631185</v>
      </c>
      <c r="K1499" s="26" t="s">
        <v>224</v>
      </c>
    </row>
    <row r="1500" customFormat="false" ht="12.75" hidden="false" customHeight="false" outlineLevel="0" collapsed="false">
      <c r="A1500" s="1" t="n">
        <v>1986</v>
      </c>
      <c r="B1500" s="21" t="s">
        <v>1515</v>
      </c>
      <c r="C1500" s="22" t="n">
        <f aca="false">POWER(10,D1500)</f>
        <v>1.00966526103664</v>
      </c>
      <c r="D1500" s="23" t="n">
        <v>0.004177414</v>
      </c>
      <c r="E1500" s="23" t="n">
        <v>0.215045435</v>
      </c>
      <c r="F1500" s="24" t="n">
        <v>0.755219481</v>
      </c>
      <c r="G1500" s="22" t="n">
        <f aca="false">POWER(10,H1500)</f>
        <v>0.95400126043889</v>
      </c>
      <c r="H1500" s="25" t="n">
        <v>-0.0204510515</v>
      </c>
      <c r="I1500" s="23" t="n">
        <v>0.5045403965</v>
      </c>
      <c r="J1500" s="24" t="n">
        <v>0.7836172065</v>
      </c>
      <c r="K1500" s="26" t="s">
        <v>31</v>
      </c>
    </row>
    <row r="1501" customFormat="false" ht="12.75" hidden="false" customHeight="false" outlineLevel="0" collapsed="false">
      <c r="A1501" s="1" t="n">
        <v>1987</v>
      </c>
      <c r="B1501" s="21" t="s">
        <v>1516</v>
      </c>
      <c r="C1501" s="22" t="n">
        <f aca="false">POWER(10,D1501)</f>
        <v>0.928300732190319</v>
      </c>
      <c r="D1501" s="23" t="n">
        <v>-0.032311307</v>
      </c>
      <c r="E1501" s="23" t="n">
        <v>0.071900096</v>
      </c>
      <c r="F1501" s="24" t="n">
        <v>0.418054022</v>
      </c>
      <c r="G1501" s="22" t="n">
        <f aca="false">POWER(10,H1501)</f>
        <v>0.890555302819893</v>
      </c>
      <c r="H1501" s="25" t="n">
        <v>-0.050339106</v>
      </c>
      <c r="I1501" s="23" t="n">
        <v>0.102361657</v>
      </c>
      <c r="J1501" s="24" t="n">
        <v>0.599476408</v>
      </c>
      <c r="K1501" s="26" t="s">
        <v>21</v>
      </c>
    </row>
    <row r="1502" customFormat="false" ht="12.75" hidden="false" customHeight="false" outlineLevel="0" collapsed="false">
      <c r="A1502" s="1" t="n">
        <v>1988</v>
      </c>
      <c r="B1502" s="21" t="s">
        <v>1517</v>
      </c>
      <c r="C1502" s="22" t="n">
        <f aca="false">POWER(10,D1502)</f>
        <v>1.02883700150194</v>
      </c>
      <c r="D1502" s="23" t="n">
        <v>0.012346575</v>
      </c>
      <c r="E1502" s="23" t="n">
        <v>0.0526162</v>
      </c>
      <c r="F1502" s="24" t="n">
        <v>0.629466491</v>
      </c>
      <c r="G1502" s="22" t="n">
        <f aca="false">POWER(10,H1502)</f>
        <v>0.978676082753352</v>
      </c>
      <c r="H1502" s="25" t="n">
        <v>-0.009361025</v>
      </c>
      <c r="I1502" s="23" t="n">
        <v>0.053521797</v>
      </c>
      <c r="J1502" s="24" t="n">
        <v>0.5056044165</v>
      </c>
      <c r="K1502" s="26" t="s">
        <v>21</v>
      </c>
    </row>
    <row r="1503" customFormat="false" ht="12.75" hidden="false" customHeight="false" outlineLevel="0" collapsed="false">
      <c r="A1503" s="1" t="n">
        <v>1989</v>
      </c>
      <c r="B1503" s="21" t="s">
        <v>1518</v>
      </c>
      <c r="C1503" s="22" t="n">
        <f aca="false">POWER(10,D1503)</f>
        <v>1.14663846638617</v>
      </c>
      <c r="D1503" s="23" t="n">
        <v>0.059426507</v>
      </c>
      <c r="E1503" s="23" t="n">
        <v>0.055102877</v>
      </c>
      <c r="F1503" s="24" t="n">
        <v>0.283278667</v>
      </c>
      <c r="G1503" s="22" t="n">
        <f aca="false">POWER(10,H1503)</f>
        <v>1.19436825967872</v>
      </c>
      <c r="H1503" s="25" t="n">
        <v>0.0771382535</v>
      </c>
      <c r="I1503" s="23" t="n">
        <v>0.0606195195</v>
      </c>
      <c r="J1503" s="24" t="n">
        <v>0.492603656</v>
      </c>
      <c r="K1503" s="26" t="s">
        <v>17</v>
      </c>
    </row>
    <row r="1504" customFormat="false" ht="12.75" hidden="false" customHeight="false" outlineLevel="0" collapsed="false">
      <c r="A1504" s="1" t="n">
        <v>1991</v>
      </c>
      <c r="B1504" s="21" t="s">
        <v>1519</v>
      </c>
      <c r="C1504" s="22" t="n">
        <f aca="false">POWER(10,D1504)</f>
        <v>0.964729938033123</v>
      </c>
      <c r="D1504" s="23" t="n">
        <v>-0.015594244</v>
      </c>
      <c r="E1504" s="23" t="n">
        <v>0.049329073</v>
      </c>
      <c r="F1504" s="24" t="n">
        <v>0.523005626</v>
      </c>
      <c r="G1504" s="22" t="n">
        <f aca="false">POWER(10,H1504)</f>
        <v>0.94078995996302</v>
      </c>
      <c r="H1504" s="25" t="n">
        <v>-0.026507326</v>
      </c>
      <c r="I1504" s="23" t="n">
        <v>0.0542589185</v>
      </c>
      <c r="J1504" s="24" t="n">
        <v>0.332129518</v>
      </c>
      <c r="K1504" s="26" t="s">
        <v>17</v>
      </c>
    </row>
    <row r="1505" customFormat="false" ht="12.75" hidden="false" customHeight="false" outlineLevel="0" collapsed="false">
      <c r="A1505" s="1" t="n">
        <v>1992</v>
      </c>
      <c r="B1505" s="21" t="s">
        <v>1520</v>
      </c>
      <c r="C1505" s="22" t="n">
        <f aca="false">POWER(10,D1505)</f>
        <v>1.07804052034826</v>
      </c>
      <c r="D1505" s="23" t="n">
        <v>0.032635085</v>
      </c>
      <c r="E1505" s="23" t="n">
        <v>0.065519212</v>
      </c>
      <c r="F1505" s="24" t="n">
        <v>0.304646932</v>
      </c>
      <c r="G1505" s="22" t="n">
        <f aca="false">POWER(10,H1505)</f>
        <v>1.01883296172045</v>
      </c>
      <c r="H1505" s="25" t="n">
        <v>0.008102987</v>
      </c>
      <c r="I1505" s="23" t="n">
        <v>0.2076370315</v>
      </c>
      <c r="J1505" s="24" t="n">
        <v>0.524755458</v>
      </c>
      <c r="K1505" s="26" t="s">
        <v>78</v>
      </c>
    </row>
    <row r="1506" customFormat="false" ht="12.75" hidden="false" customHeight="false" outlineLevel="0" collapsed="false">
      <c r="A1506" s="1" t="n">
        <v>1993</v>
      </c>
      <c r="B1506" s="21" t="s">
        <v>1521</v>
      </c>
      <c r="C1506" s="22" t="n">
        <f aca="false">POWER(10,D1506)</f>
        <v>1.04032605609353</v>
      </c>
      <c r="D1506" s="23" t="n">
        <v>0.017169476</v>
      </c>
      <c r="E1506" s="23" t="n">
        <v>0.058009158</v>
      </c>
      <c r="F1506" s="24" t="n">
        <v>0.433676734</v>
      </c>
      <c r="G1506" s="22" t="n">
        <f aca="false">POWER(10,H1506)</f>
        <v>0.941462007837254</v>
      </c>
      <c r="H1506" s="25" t="n">
        <v>-0.026197201</v>
      </c>
      <c r="I1506" s="23" t="n">
        <v>0.070771779</v>
      </c>
      <c r="J1506" s="24" t="n">
        <v>0.6742234655</v>
      </c>
      <c r="K1506" s="26" t="s">
        <v>17</v>
      </c>
    </row>
    <row r="1507" customFormat="false" ht="12.75" hidden="false" customHeight="false" outlineLevel="0" collapsed="false">
      <c r="A1507" s="1" t="n">
        <v>1994</v>
      </c>
      <c r="B1507" s="21" t="s">
        <v>1522</v>
      </c>
      <c r="C1507" s="22" t="n">
        <f aca="false">POWER(10,D1507)</f>
        <v>1.00040512517959</v>
      </c>
      <c r="D1507" s="23" t="n">
        <v>0.000175908</v>
      </c>
      <c r="E1507" s="23" t="n">
        <v>0.055077226</v>
      </c>
      <c r="F1507" s="24" t="n">
        <v>0.493725428</v>
      </c>
      <c r="G1507" s="22" t="n">
        <f aca="false">POWER(10,H1507)</f>
        <v>1.0146100808088</v>
      </c>
      <c r="H1507" s="25" t="n">
        <v>0.006299173</v>
      </c>
      <c r="I1507" s="23" t="n">
        <v>0.051099878</v>
      </c>
      <c r="J1507" s="24" t="n">
        <v>0.90189189</v>
      </c>
      <c r="K1507" s="26" t="s">
        <v>56</v>
      </c>
    </row>
    <row r="1508" customFormat="false" ht="12.75" hidden="false" customHeight="false" outlineLevel="0" collapsed="false">
      <c r="A1508" s="1" t="n">
        <v>1995</v>
      </c>
      <c r="B1508" s="21" t="s">
        <v>1523</v>
      </c>
      <c r="C1508" s="22" t="n">
        <f aca="false">POWER(10,D1508)</f>
        <v>0.984592460847163</v>
      </c>
      <c r="D1508" s="23" t="n">
        <v>-0.006743494</v>
      </c>
      <c r="E1508" s="23" t="n">
        <v>0.053818487</v>
      </c>
      <c r="F1508" s="24" t="n">
        <v>0.127547608</v>
      </c>
      <c r="G1508" s="22" t="n">
        <f aca="false">POWER(10,H1508)</f>
        <v>0.957358136131918</v>
      </c>
      <c r="H1508" s="25" t="n">
        <v>-0.0189255675</v>
      </c>
      <c r="I1508" s="23" t="n">
        <v>0.072824867</v>
      </c>
      <c r="J1508" s="24" t="n">
        <v>0.671802865</v>
      </c>
      <c r="K1508" s="26" t="s">
        <v>17</v>
      </c>
    </row>
    <row r="1509" customFormat="false" ht="12.75" hidden="false" customHeight="false" outlineLevel="0" collapsed="false">
      <c r="A1509" s="1" t="n">
        <v>1997</v>
      </c>
      <c r="B1509" s="21" t="s">
        <v>1524</v>
      </c>
      <c r="C1509" s="22" t="n">
        <f aca="false">POWER(10,D1509)</f>
        <v>1.13755363880566</v>
      </c>
      <c r="D1509" s="23" t="n">
        <v>0.055971884</v>
      </c>
      <c r="E1509" s="23" t="n">
        <v>0.092064412</v>
      </c>
      <c r="F1509" s="24" t="n">
        <v>0.254753176</v>
      </c>
      <c r="G1509" s="22" t="n">
        <f aca="false">POWER(10,H1509)</f>
        <v>1.25073497374812</v>
      </c>
      <c r="H1509" s="25" t="n">
        <v>0.097165294</v>
      </c>
      <c r="I1509" s="23" t="n">
        <v>0.102276221</v>
      </c>
      <c r="J1509" s="24" t="n">
        <v>0.3882829155</v>
      </c>
      <c r="K1509" s="26" t="s">
        <v>67</v>
      </c>
    </row>
    <row r="1510" customFormat="false" ht="12.75" hidden="false" customHeight="false" outlineLevel="0" collapsed="false">
      <c r="A1510" s="1" t="n">
        <v>1998</v>
      </c>
      <c r="B1510" s="21" t="s">
        <v>1525</v>
      </c>
      <c r="C1510" s="22" t="n">
        <f aca="false">POWER(10,D1510)</f>
        <v>1.0273381243252</v>
      </c>
      <c r="D1510" s="23" t="n">
        <v>0.011713405</v>
      </c>
      <c r="E1510" s="23" t="n">
        <v>0.055519457</v>
      </c>
      <c r="F1510" s="24" t="n">
        <v>0.408605796</v>
      </c>
      <c r="G1510" s="22" t="n">
        <f aca="false">POWER(10,H1510)</f>
        <v>1.12907355359914</v>
      </c>
      <c r="H1510" s="25" t="n">
        <v>0.052722235</v>
      </c>
      <c r="I1510" s="23" t="n">
        <v>0.0586700115</v>
      </c>
      <c r="J1510" s="24" t="n">
        <v>0.3425440675</v>
      </c>
      <c r="K1510" s="26" t="s">
        <v>17</v>
      </c>
    </row>
    <row r="1511" customFormat="false" ht="12.75" hidden="false" customHeight="false" outlineLevel="0" collapsed="false">
      <c r="A1511" s="1" t="n">
        <v>1999</v>
      </c>
      <c r="B1511" s="21" t="s">
        <v>1526</v>
      </c>
      <c r="C1511" s="22" t="n">
        <f aca="false">POWER(10,D1511)</f>
        <v>1.07670877872835</v>
      </c>
      <c r="D1511" s="23" t="n">
        <v>0.032098254</v>
      </c>
      <c r="E1511" s="23" t="n">
        <v>0.054705531</v>
      </c>
      <c r="F1511" s="24" t="n">
        <v>0.339346152</v>
      </c>
      <c r="G1511" s="22" t="n">
        <f aca="false">POWER(10,H1511)</f>
        <v>1.17222854850209</v>
      </c>
      <c r="H1511" s="25" t="n">
        <v>0.069012294</v>
      </c>
      <c r="I1511" s="23" t="n">
        <v>0.0612016745</v>
      </c>
      <c r="J1511" s="24" t="n">
        <v>0.269926038</v>
      </c>
      <c r="K1511" s="26" t="s">
        <v>17</v>
      </c>
    </row>
    <row r="1512" customFormat="false" ht="12.75" hidden="false" customHeight="false" outlineLevel="0" collapsed="false">
      <c r="A1512" s="1" t="n">
        <v>2000</v>
      </c>
      <c r="B1512" s="21" t="s">
        <v>1527</v>
      </c>
      <c r="C1512" s="22" t="n">
        <f aca="false">POWER(10,D1512)</f>
        <v>1.08461756399409</v>
      </c>
      <c r="D1512" s="23" t="n">
        <v>0.035276633</v>
      </c>
      <c r="E1512" s="23" t="n">
        <v>0.054520501</v>
      </c>
      <c r="F1512" s="24" t="n">
        <v>0.469950586</v>
      </c>
      <c r="G1512" s="22" t="n">
        <f aca="false">POWER(10,H1512)</f>
        <v>1.12046038312748</v>
      </c>
      <c r="H1512" s="25" t="n">
        <v>0.0493965055</v>
      </c>
      <c r="I1512" s="23" t="n">
        <v>0.056140032</v>
      </c>
      <c r="J1512" s="24" t="n">
        <v>0.4470858385</v>
      </c>
      <c r="K1512" s="26" t="s">
        <v>21</v>
      </c>
    </row>
    <row r="1513" customFormat="false" ht="12.75" hidden="false" customHeight="false" outlineLevel="0" collapsed="false">
      <c r="A1513" s="1" t="n">
        <v>2001</v>
      </c>
      <c r="B1513" s="21" t="s">
        <v>1528</v>
      </c>
      <c r="C1513" s="22" t="n">
        <f aca="false">POWER(10,D1513)</f>
        <v>0.8685892018775</v>
      </c>
      <c r="D1513" s="23" t="n">
        <v>-0.061185574</v>
      </c>
      <c r="E1513" s="23" t="n">
        <v>0.052999381</v>
      </c>
      <c r="F1513" s="24" t="n">
        <v>0.347687057</v>
      </c>
      <c r="G1513" s="22" t="n">
        <f aca="false">POWER(10,H1513)</f>
        <v>0.947794691648976</v>
      </c>
      <c r="H1513" s="25" t="n">
        <v>-0.023285728</v>
      </c>
      <c r="I1513" s="23" t="n">
        <v>0.0540627685</v>
      </c>
      <c r="J1513" s="24" t="n">
        <v>0.6674111195</v>
      </c>
      <c r="K1513" s="26" t="s">
        <v>24</v>
      </c>
    </row>
    <row r="1514" customFormat="false" ht="12.75" hidden="false" customHeight="false" outlineLevel="0" collapsed="false">
      <c r="A1514" s="1" t="n">
        <v>2002</v>
      </c>
      <c r="B1514" s="21" t="s">
        <v>1529</v>
      </c>
      <c r="C1514" s="22" t="n">
        <f aca="false">POWER(10,D1514)</f>
        <v>0.977389027088856</v>
      </c>
      <c r="D1514" s="23" t="n">
        <v>-0.009932541</v>
      </c>
      <c r="E1514" s="23" t="n">
        <v>0.312748972</v>
      </c>
      <c r="F1514" s="24" t="n">
        <v>0.65636791</v>
      </c>
      <c r="G1514" s="22" t="n">
        <f aca="false">POWER(10,H1514)</f>
        <v>0.948351021872544</v>
      </c>
      <c r="H1514" s="25" t="n">
        <v>-0.0230308835</v>
      </c>
      <c r="I1514" s="23" t="n">
        <v>0.446107451</v>
      </c>
      <c r="J1514" s="24" t="n">
        <v>0.516006832</v>
      </c>
      <c r="K1514" s="26" t="s">
        <v>17</v>
      </c>
    </row>
    <row r="1515" customFormat="false" ht="12.75" hidden="false" customHeight="false" outlineLevel="0" collapsed="false">
      <c r="A1515" s="1" t="n">
        <v>2003</v>
      </c>
      <c r="B1515" s="21" t="s">
        <v>1530</v>
      </c>
      <c r="C1515" s="22" t="n">
        <f aca="false">POWER(10,D1515)</f>
        <v>1.15159560831803</v>
      </c>
      <c r="D1515" s="23" t="n">
        <v>0.0613</v>
      </c>
      <c r="E1515" s="23" t="n">
        <v>0.0561</v>
      </c>
      <c r="F1515" s="24" t="n">
        <v>0.275</v>
      </c>
      <c r="G1515" s="22" t="n">
        <f aca="false">POWER(10,H1515)</f>
        <v>1.05390144506916</v>
      </c>
      <c r="H1515" s="25" t="n">
        <v>0.0228</v>
      </c>
      <c r="I1515" s="23" t="n">
        <v>0.0579</v>
      </c>
      <c r="J1515" s="24" t="n">
        <v>0.694</v>
      </c>
      <c r="K1515" s="26" t="s">
        <v>67</v>
      </c>
    </row>
    <row r="1516" customFormat="false" ht="12.75" hidden="false" customHeight="false" outlineLevel="0" collapsed="false">
      <c r="A1516" s="1" t="n">
        <v>2005</v>
      </c>
      <c r="B1516" s="21" t="s">
        <v>1531</v>
      </c>
      <c r="C1516" s="22" t="n">
        <f aca="false">POWER(10,D1516)</f>
        <v>1.11813087285573</v>
      </c>
      <c r="D1516" s="23" t="n">
        <v>0.048492639</v>
      </c>
      <c r="E1516" s="23" t="n">
        <v>0.069710126</v>
      </c>
      <c r="F1516" s="24" t="n">
        <v>0.220535978</v>
      </c>
      <c r="G1516" s="22" t="n">
        <f aca="false">POWER(10,H1516)</f>
        <v>1.06852233986784</v>
      </c>
      <c r="H1516" s="25" t="n">
        <v>0.0287836065</v>
      </c>
      <c r="I1516" s="23" t="n">
        <v>0.0673896645</v>
      </c>
      <c r="J1516" s="24" t="n">
        <v>0.4991058</v>
      </c>
      <c r="K1516" s="26" t="s">
        <v>67</v>
      </c>
    </row>
    <row r="1517" customFormat="false" ht="12.75" hidden="false" customHeight="false" outlineLevel="0" collapsed="false">
      <c r="A1517" s="1" t="n">
        <v>2006</v>
      </c>
      <c r="B1517" s="21" t="s">
        <v>1532</v>
      </c>
      <c r="C1517" s="22" t="n">
        <f aca="false">POWER(10,D1517)</f>
        <v>1.0115062509805</v>
      </c>
      <c r="D1517" s="23" t="n">
        <v>0.004968571</v>
      </c>
      <c r="E1517" s="23" t="n">
        <v>0.053067072</v>
      </c>
      <c r="F1517" s="24" t="n">
        <v>0.285568134</v>
      </c>
      <c r="G1517" s="22" t="n">
        <f aca="false">POWER(10,H1517)</f>
        <v>1.11626988783439</v>
      </c>
      <c r="H1517" s="25" t="n">
        <v>0.0477692095</v>
      </c>
      <c r="I1517" s="23" t="n">
        <v>0.052884001</v>
      </c>
      <c r="J1517" s="24" t="n">
        <v>0.274421566</v>
      </c>
      <c r="K1517" s="26" t="s">
        <v>67</v>
      </c>
    </row>
    <row r="1518" customFormat="false" ht="12.75" hidden="false" customHeight="false" outlineLevel="0" collapsed="false">
      <c r="A1518" s="1" t="n">
        <v>2008</v>
      </c>
      <c r="B1518" s="21" t="s">
        <v>1533</v>
      </c>
      <c r="C1518" s="22" t="n">
        <f aca="false">POWER(10,D1518)</f>
        <v>1.15207530892036</v>
      </c>
      <c r="D1518" s="23" t="n">
        <v>0.061480869</v>
      </c>
      <c r="E1518" s="23" t="n">
        <v>0.053380433</v>
      </c>
      <c r="F1518" s="24" t="n">
        <v>0.375333437</v>
      </c>
      <c r="G1518" s="22" t="n">
        <f aca="false">POWER(10,H1518)</f>
        <v>1.29165046757337</v>
      </c>
      <c r="H1518" s="25" t="n">
        <v>0.1111450055</v>
      </c>
      <c r="I1518" s="23" t="n">
        <v>0.053448673</v>
      </c>
      <c r="J1518" s="24" t="n">
        <v>0.115837311</v>
      </c>
      <c r="K1518" s="26" t="s">
        <v>56</v>
      </c>
    </row>
    <row r="1519" customFormat="false" ht="12.75" hidden="false" customHeight="false" outlineLevel="0" collapsed="false">
      <c r="A1519" s="1" t="n">
        <v>2010</v>
      </c>
      <c r="B1519" s="21" t="s">
        <v>1534</v>
      </c>
      <c r="C1519" s="22" t="n">
        <f aca="false">POWER(10,D1519)</f>
        <v>1.20727580769934</v>
      </c>
      <c r="D1519" s="23" t="n">
        <v>0.081806498</v>
      </c>
      <c r="E1519" s="23" t="n">
        <v>0.055147992</v>
      </c>
      <c r="F1519" s="24" t="n">
        <v>0.027204353</v>
      </c>
      <c r="G1519" s="22" t="n">
        <f aca="false">POWER(10,H1519)</f>
        <v>1.18133192704451</v>
      </c>
      <c r="H1519" s="25" t="n">
        <v>0.0723719415</v>
      </c>
      <c r="I1519" s="23" t="n">
        <v>0.0550662295</v>
      </c>
      <c r="J1519" s="24" t="n">
        <v>0.024453869</v>
      </c>
      <c r="K1519" s="26" t="s">
        <v>67</v>
      </c>
    </row>
    <row r="1520" customFormat="false" ht="12.75" hidden="false" customHeight="false" outlineLevel="0" collapsed="false">
      <c r="A1520" s="1" t="n">
        <v>2011</v>
      </c>
      <c r="B1520" s="21" t="s">
        <v>1535</v>
      </c>
      <c r="C1520" s="22" t="n">
        <f aca="false">POWER(10,D1520)</f>
        <v>1.05968555174735</v>
      </c>
      <c r="D1520" s="23" t="n">
        <v>0.025177013</v>
      </c>
      <c r="E1520" s="23" t="n">
        <v>0.057341952</v>
      </c>
      <c r="F1520" s="24" t="n">
        <v>0.498949859</v>
      </c>
      <c r="G1520" s="22" t="n">
        <f aca="false">POWER(10,H1520)</f>
        <v>1.0135336928528</v>
      </c>
      <c r="H1520" s="25" t="n">
        <v>0.0058381905</v>
      </c>
      <c r="I1520" s="23" t="n">
        <v>0.0754461815</v>
      </c>
      <c r="J1520" s="24" t="n">
        <v>0.554604653</v>
      </c>
      <c r="K1520" s="26" t="s">
        <v>94</v>
      </c>
    </row>
    <row r="1521" customFormat="false" ht="12.75" hidden="false" customHeight="false" outlineLevel="0" collapsed="false">
      <c r="A1521" s="1" t="n">
        <v>2012</v>
      </c>
      <c r="B1521" s="21" t="s">
        <v>1536</v>
      </c>
      <c r="C1521" s="22" t="n">
        <f aca="false">POWER(10,D1521)</f>
        <v>1.08396852536358</v>
      </c>
      <c r="D1521" s="23" t="n">
        <v>0.035016672</v>
      </c>
      <c r="E1521" s="23" t="n">
        <v>0.05788649</v>
      </c>
      <c r="F1521" s="24" t="n">
        <v>0.558448302</v>
      </c>
      <c r="G1521" s="22" t="n">
        <f aca="false">POWER(10,H1521)</f>
        <v>1.10988215949416</v>
      </c>
      <c r="H1521" s="25" t="n">
        <v>0.0452768705</v>
      </c>
      <c r="I1521" s="23" t="n">
        <v>0.068890363</v>
      </c>
      <c r="J1521" s="24" t="n">
        <v>0.5011729585</v>
      </c>
      <c r="K1521" s="26" t="s">
        <v>17</v>
      </c>
    </row>
    <row r="1522" customFormat="false" ht="12.75" hidden="false" customHeight="false" outlineLevel="0" collapsed="false">
      <c r="A1522" s="1" t="n">
        <v>2014</v>
      </c>
      <c r="B1522" s="21" t="s">
        <v>1537</v>
      </c>
      <c r="C1522" s="22" t="n">
        <f aca="false">POWER(10,D1522)</f>
        <v>1.21653684821227</v>
      </c>
      <c r="D1522" s="23" t="n">
        <v>0.085125268</v>
      </c>
      <c r="E1522" s="23" t="n">
        <v>0.074307216</v>
      </c>
      <c r="F1522" s="24" t="n">
        <v>0.271053605</v>
      </c>
      <c r="G1522" s="22" t="n">
        <f aca="false">POWER(10,H1522)</f>
        <v>1.12564464335838</v>
      </c>
      <c r="H1522" s="25" t="n">
        <v>0.051401309</v>
      </c>
      <c r="I1522" s="23" t="n">
        <v>0.106313575</v>
      </c>
      <c r="J1522" s="24" t="n">
        <v>0.563122837</v>
      </c>
      <c r="K1522" s="26" t="s">
        <v>56</v>
      </c>
    </row>
    <row r="1523" customFormat="false" ht="12.75" hidden="false" customHeight="false" outlineLevel="0" collapsed="false">
      <c r="A1523" s="1" t="n">
        <v>2015</v>
      </c>
      <c r="B1523" s="21" t="s">
        <v>1538</v>
      </c>
      <c r="C1523" s="22" t="n">
        <f aca="false">POWER(10,D1523)</f>
        <v>1.0127270006435</v>
      </c>
      <c r="D1523" s="23" t="n">
        <v>0.005492389</v>
      </c>
      <c r="E1523" s="23" t="n">
        <v>0.050214489</v>
      </c>
      <c r="F1523" s="24" t="n">
        <v>0.912902233</v>
      </c>
      <c r="G1523" s="22" t="n">
        <f aca="false">POWER(10,H1523)</f>
        <v>1.04213554140258</v>
      </c>
      <c r="H1523" s="25" t="n">
        <v>0.0179242075</v>
      </c>
      <c r="I1523" s="23" t="n">
        <v>0.056117178</v>
      </c>
      <c r="J1523" s="24" t="n">
        <v>0.577449243</v>
      </c>
      <c r="K1523" s="26" t="s">
        <v>26</v>
      </c>
    </row>
    <row r="1524" customFormat="false" ht="12.75" hidden="false" customHeight="false" outlineLevel="0" collapsed="false">
      <c r="A1524" s="1" t="n">
        <v>2017</v>
      </c>
      <c r="B1524" s="21" t="s">
        <v>1539</v>
      </c>
      <c r="C1524" s="22" t="n">
        <f aca="false">POWER(10,D1524)</f>
        <v>0.958708253014776</v>
      </c>
      <c r="D1524" s="23" t="n">
        <v>-0.018313534</v>
      </c>
      <c r="E1524" s="23" t="n">
        <v>0.060466023</v>
      </c>
      <c r="F1524" s="24" t="n">
        <v>0.348773846</v>
      </c>
      <c r="G1524" s="22" t="n">
        <f aca="false">POWER(10,H1524)</f>
        <v>0.905865630753307</v>
      </c>
      <c r="H1524" s="25" t="n">
        <v>-0.0429362175</v>
      </c>
      <c r="I1524" s="23" t="n">
        <v>0.0698130025</v>
      </c>
      <c r="J1524" s="24" t="n">
        <v>0.393953145</v>
      </c>
      <c r="K1524" s="26" t="s">
        <v>67</v>
      </c>
    </row>
    <row r="1525" customFormat="false" ht="12.75" hidden="false" customHeight="false" outlineLevel="0" collapsed="false">
      <c r="A1525" s="1" t="n">
        <v>2019</v>
      </c>
      <c r="B1525" s="21" t="s">
        <v>1540</v>
      </c>
      <c r="C1525" s="22" t="n">
        <f aca="false">POWER(10,D1525)</f>
        <v>1.02407454925783</v>
      </c>
      <c r="D1525" s="23" t="n">
        <v>0.010331573</v>
      </c>
      <c r="E1525" s="23" t="n">
        <v>0.078169466</v>
      </c>
      <c r="F1525" s="24" t="n">
        <v>0.318589256</v>
      </c>
      <c r="G1525" s="22" t="n">
        <f aca="false">POWER(10,H1525)</f>
        <v>0.929044062272256</v>
      </c>
      <c r="H1525" s="25" t="n">
        <v>-0.031963688</v>
      </c>
      <c r="I1525" s="23" t="n">
        <v>0.091396192</v>
      </c>
      <c r="J1525" s="24" t="n">
        <v>0.390999608</v>
      </c>
      <c r="K1525" s="26" t="s">
        <v>17</v>
      </c>
    </row>
    <row r="1526" customFormat="false" ht="12.75" hidden="false" customHeight="false" outlineLevel="0" collapsed="false">
      <c r="A1526" s="1" t="n">
        <v>2020</v>
      </c>
      <c r="B1526" s="21" t="s">
        <v>1541</v>
      </c>
      <c r="C1526" s="22" t="n">
        <f aca="false">POWER(10,D1526)</f>
        <v>1.19967734608409</v>
      </c>
      <c r="D1526" s="23" t="n">
        <v>0.079064458</v>
      </c>
      <c r="E1526" s="23" t="n">
        <v>0.083765569</v>
      </c>
      <c r="F1526" s="24" t="n">
        <v>0.371163381</v>
      </c>
      <c r="G1526" s="22" t="n">
        <f aca="false">POWER(10,H1526)</f>
        <v>0.920713615415911</v>
      </c>
      <c r="H1526" s="25" t="n">
        <v>-0.0358754345</v>
      </c>
      <c r="I1526" s="23" t="n">
        <v>0.129194555</v>
      </c>
      <c r="J1526" s="24" t="n">
        <v>0.4669827765</v>
      </c>
      <c r="K1526" s="26" t="s">
        <v>56</v>
      </c>
    </row>
    <row r="1527" customFormat="false" ht="12.75" hidden="false" customHeight="false" outlineLevel="0" collapsed="false">
      <c r="A1527" s="1" t="n">
        <v>2021</v>
      </c>
      <c r="B1527" s="21" t="s">
        <v>1542</v>
      </c>
      <c r="C1527" s="22" t="n">
        <f aca="false">POWER(10,D1527)</f>
        <v>0.882233088228384</v>
      </c>
      <c r="D1527" s="23" t="n">
        <v>-0.054416658</v>
      </c>
      <c r="E1527" s="23" t="n">
        <v>0.052932334</v>
      </c>
      <c r="F1527" s="24" t="n">
        <v>0.266228983</v>
      </c>
      <c r="G1527" s="22" t="n">
        <f aca="false">POWER(10,H1527)</f>
        <v>0.952911401996264</v>
      </c>
      <c r="H1527" s="25" t="n">
        <v>-0.0209474765</v>
      </c>
      <c r="I1527" s="23" t="n">
        <v>0.0533283485</v>
      </c>
      <c r="J1527" s="24" t="n">
        <v>0.5208040495</v>
      </c>
      <c r="K1527" s="26" t="s">
        <v>17</v>
      </c>
    </row>
    <row r="1528" customFormat="false" ht="12.75" hidden="false" customHeight="false" outlineLevel="0" collapsed="false">
      <c r="A1528" s="1" t="n">
        <v>2023</v>
      </c>
      <c r="B1528" s="21" t="s">
        <v>1543</v>
      </c>
      <c r="C1528" s="22" t="n">
        <f aca="false">POWER(10,D1528)</f>
        <v>1.0894111978745</v>
      </c>
      <c r="D1528" s="23" t="n">
        <v>0.037191835</v>
      </c>
      <c r="E1528" s="23" t="n">
        <v>0.054354575</v>
      </c>
      <c r="F1528" s="24" t="n">
        <v>0.531240274</v>
      </c>
      <c r="G1528" s="22" t="n">
        <f aca="false">POWER(10,H1528)</f>
        <v>1.10667538666129</v>
      </c>
      <c r="H1528" s="25" t="n">
        <v>0.044020251</v>
      </c>
      <c r="I1528" s="23" t="n">
        <v>0.0543217945</v>
      </c>
      <c r="J1528" s="24" t="n">
        <v>0.445256382</v>
      </c>
      <c r="K1528" s="26" t="s">
        <v>21</v>
      </c>
    </row>
    <row r="1529" customFormat="false" ht="12.75" hidden="false" customHeight="false" outlineLevel="0" collapsed="false">
      <c r="A1529" s="1" t="n">
        <v>2024</v>
      </c>
      <c r="B1529" s="21" t="s">
        <v>1544</v>
      </c>
      <c r="C1529" s="22" t="n">
        <f aca="false">POWER(10,D1529)</f>
        <v>0.936527902321882</v>
      </c>
      <c r="D1529" s="23" t="n">
        <v>-0.028479279</v>
      </c>
      <c r="E1529" s="23" t="n">
        <v>0.203249586</v>
      </c>
      <c r="F1529" s="24" t="n">
        <v>0.635989288</v>
      </c>
      <c r="G1529" s="22" t="n">
        <f aca="false">POWER(10,H1529)</f>
        <v>0.940528013539857</v>
      </c>
      <c r="H1529" s="25" t="n">
        <v>-0.0266282645</v>
      </c>
      <c r="I1529" s="23" t="n">
        <v>0.312451298</v>
      </c>
      <c r="J1529" s="24" t="n">
        <v>0.8095047565</v>
      </c>
      <c r="K1529" s="26" t="s">
        <v>17</v>
      </c>
    </row>
    <row r="1530" customFormat="false" ht="12.75" hidden="false" customHeight="false" outlineLevel="0" collapsed="false">
      <c r="A1530" s="1" t="n">
        <v>2025</v>
      </c>
      <c r="B1530" s="21" t="s">
        <v>1545</v>
      </c>
      <c r="C1530" s="22" t="n">
        <f aca="false">POWER(10,D1530)</f>
        <v>1.00332013519328</v>
      </c>
      <c r="D1530" s="23" t="n">
        <v>0.001439528</v>
      </c>
      <c r="E1530" s="23" t="n">
        <v>0.054950389</v>
      </c>
      <c r="F1530" s="24" t="n">
        <v>0.381295455</v>
      </c>
      <c r="G1530" s="22" t="n">
        <f aca="false">POWER(10,H1530)</f>
        <v>0.985143726379196</v>
      </c>
      <c r="H1530" s="25" t="n">
        <v>-0.006500404</v>
      </c>
      <c r="I1530" s="23" t="n">
        <v>0.0638139245</v>
      </c>
      <c r="J1530" s="24" t="n">
        <v>0.6391863655</v>
      </c>
      <c r="K1530" s="26" t="s">
        <v>29</v>
      </c>
    </row>
    <row r="1531" customFormat="false" ht="12.75" hidden="false" customHeight="false" outlineLevel="0" collapsed="false">
      <c r="A1531" s="1" t="n">
        <v>2027</v>
      </c>
      <c r="B1531" s="21" t="s">
        <v>1546</v>
      </c>
      <c r="C1531" s="22" t="n">
        <f aca="false">POWER(10,D1531)</f>
        <v>0.995486963377485</v>
      </c>
      <c r="D1531" s="23" t="n">
        <v>-0.001964423</v>
      </c>
      <c r="E1531" s="23" t="n">
        <v>0.18242626</v>
      </c>
      <c r="F1531" s="24" t="n">
        <v>0.533620541</v>
      </c>
      <c r="G1531" s="22" t="n">
        <f aca="false">POWER(10,H1531)</f>
        <v>1.05629160451888</v>
      </c>
      <c r="H1531" s="25" t="n">
        <v>0.023783828</v>
      </c>
      <c r="I1531" s="23" t="n">
        <v>0.4243738035</v>
      </c>
      <c r="J1531" s="24" t="n">
        <v>0.8270756615</v>
      </c>
      <c r="K1531" s="26" t="s">
        <v>17</v>
      </c>
    </row>
    <row r="1532" customFormat="false" ht="12.75" hidden="false" customHeight="false" outlineLevel="0" collapsed="false">
      <c r="A1532" s="1" t="n">
        <v>2028</v>
      </c>
      <c r="B1532" s="21" t="s">
        <v>1547</v>
      </c>
      <c r="C1532" s="22" t="n">
        <f aca="false">POWER(10,D1532)</f>
        <v>0.961720423489856</v>
      </c>
      <c r="D1532" s="23" t="n">
        <v>-0.016951161</v>
      </c>
      <c r="E1532" s="23" t="n">
        <v>0.104480942</v>
      </c>
      <c r="F1532" s="24" t="n">
        <v>0.79168812</v>
      </c>
      <c r="G1532" s="22" t="n">
        <f aca="false">POWER(10,H1532)</f>
        <v>1.05539247910393</v>
      </c>
      <c r="H1532" s="25" t="n">
        <v>0.023413995</v>
      </c>
      <c r="I1532" s="23" t="n">
        <v>0.1583528115</v>
      </c>
      <c r="J1532" s="24" t="n">
        <v>0.7648757545</v>
      </c>
      <c r="K1532" s="26" t="s">
        <v>17</v>
      </c>
    </row>
    <row r="1533" customFormat="false" ht="12.75" hidden="false" customHeight="false" outlineLevel="0" collapsed="false">
      <c r="A1533" s="1" t="n">
        <v>2029</v>
      </c>
      <c r="B1533" s="21" t="s">
        <v>1548</v>
      </c>
      <c r="C1533" s="22" t="n">
        <f aca="false">POWER(10,D1533)</f>
        <v>1.09345285786808</v>
      </c>
      <c r="D1533" s="23" t="n">
        <v>0.038800064</v>
      </c>
      <c r="E1533" s="23" t="n">
        <v>0.064490329</v>
      </c>
      <c r="F1533" s="24" t="n">
        <v>0.102597709</v>
      </c>
      <c r="G1533" s="22" t="n">
        <f aca="false">POWER(10,H1533)</f>
        <v>1.10231561877159</v>
      </c>
      <c r="H1533" s="25" t="n">
        <v>0.042305961</v>
      </c>
      <c r="I1533" s="23" t="n">
        <v>0.083498053</v>
      </c>
      <c r="J1533" s="24" t="n">
        <v>0.5912642965</v>
      </c>
      <c r="K1533" s="26" t="s">
        <v>17</v>
      </c>
    </row>
    <row r="1534" customFormat="false" ht="12.75" hidden="false" customHeight="false" outlineLevel="0" collapsed="false">
      <c r="A1534" s="1" t="n">
        <v>2031</v>
      </c>
      <c r="B1534" s="21" t="s">
        <v>1549</v>
      </c>
      <c r="C1534" s="22" t="n">
        <f aca="false">POWER(10,D1534)</f>
        <v>0.891785999691352</v>
      </c>
      <c r="D1534" s="23" t="n">
        <v>-0.04973935</v>
      </c>
      <c r="E1534" s="23" t="n">
        <v>0.060044263</v>
      </c>
      <c r="F1534" s="24" t="n">
        <v>0.407456433</v>
      </c>
      <c r="G1534" s="22" t="n">
        <f aca="false">POWER(10,H1534)</f>
        <v>0.918752601873593</v>
      </c>
      <c r="H1534" s="25" t="n">
        <v>-0.036801418</v>
      </c>
      <c r="I1534" s="23" t="n">
        <v>0.0725273275</v>
      </c>
      <c r="J1534" s="24" t="n">
        <v>0.5706274415</v>
      </c>
      <c r="K1534" s="26" t="s">
        <v>94</v>
      </c>
    </row>
    <row r="1535" customFormat="false" ht="12.75" hidden="false" customHeight="false" outlineLevel="0" collapsed="false">
      <c r="A1535" s="1" t="n">
        <v>2032</v>
      </c>
      <c r="B1535" s="21" t="s">
        <v>1550</v>
      </c>
      <c r="C1535" s="22" t="n">
        <f aca="false">POWER(10,D1535)</f>
        <v>1.20554036666513</v>
      </c>
      <c r="D1535" s="23" t="n">
        <v>0.081181757</v>
      </c>
      <c r="E1535" s="23" t="n">
        <v>0.280475027</v>
      </c>
      <c r="F1535" s="24" t="n">
        <v>0.772356708</v>
      </c>
      <c r="G1535" s="22" t="n">
        <f aca="false">POWER(10,H1535)</f>
        <v>0.983292713683392</v>
      </c>
      <c r="H1535" s="25" t="n">
        <v>-0.007317179</v>
      </c>
      <c r="I1535" s="23" t="n">
        <v>0.206202934</v>
      </c>
      <c r="J1535" s="24" t="n">
        <v>0.971692745</v>
      </c>
      <c r="K1535" s="26" t="s">
        <v>78</v>
      </c>
    </row>
    <row r="1536" customFormat="false" ht="12.75" hidden="false" customHeight="false" outlineLevel="0" collapsed="false">
      <c r="A1536" s="1" t="n">
        <v>2034</v>
      </c>
      <c r="B1536" s="21" t="s">
        <v>1551</v>
      </c>
      <c r="C1536" s="22" t="n">
        <f aca="false">POWER(10,D1536)</f>
        <v>0.892895493379755</v>
      </c>
      <c r="D1536" s="23" t="n">
        <v>-0.049199369</v>
      </c>
      <c r="E1536" s="23" t="n">
        <v>0.312156377</v>
      </c>
      <c r="F1536" s="24" t="n">
        <v>0.835454094</v>
      </c>
      <c r="G1536" s="22" t="n">
        <f aca="false">POWER(10,H1536)</f>
        <v>0.992906653666983</v>
      </c>
      <c r="H1536" s="25" t="n">
        <v>-0.003091579</v>
      </c>
      <c r="I1536" s="23" t="n">
        <v>0.120477645</v>
      </c>
      <c r="J1536" s="24" t="n">
        <v>0.830868543</v>
      </c>
      <c r="K1536" s="26" t="s">
        <v>17</v>
      </c>
    </row>
    <row r="1537" customFormat="false" ht="12.75" hidden="false" customHeight="false" outlineLevel="0" collapsed="false">
      <c r="A1537" s="1" t="n">
        <v>2035</v>
      </c>
      <c r="B1537" s="21" t="s">
        <v>1552</v>
      </c>
      <c r="C1537" s="22" t="n">
        <f aca="false">POWER(10,D1537)</f>
        <v>1.13210610140474</v>
      </c>
      <c r="D1537" s="23" t="n">
        <v>0.053887131</v>
      </c>
      <c r="E1537" s="23" t="n">
        <v>0.05114781</v>
      </c>
      <c r="F1537" s="24" t="n">
        <v>0.292101239</v>
      </c>
      <c r="G1537" s="22" t="n">
        <f aca="false">POWER(10,H1537)</f>
        <v>1.06955770084789</v>
      </c>
      <c r="H1537" s="25" t="n">
        <v>0.029204219</v>
      </c>
      <c r="I1537" s="23" t="n">
        <v>0.0738723775</v>
      </c>
      <c r="J1537" s="24" t="n">
        <v>0.64708174</v>
      </c>
      <c r="K1537" s="26" t="s">
        <v>17</v>
      </c>
    </row>
    <row r="1538" customFormat="false" ht="12.75" hidden="false" customHeight="false" outlineLevel="0" collapsed="false">
      <c r="A1538" s="1" t="n">
        <v>2036</v>
      </c>
      <c r="B1538" s="21" t="s">
        <v>1553</v>
      </c>
      <c r="C1538" s="22" t="n">
        <f aca="false">POWER(10,D1538)</f>
        <v>0.966530806563103</v>
      </c>
      <c r="D1538" s="23" t="n">
        <v>-0.014784299</v>
      </c>
      <c r="E1538" s="23" t="n">
        <v>0.053655761</v>
      </c>
      <c r="F1538" s="24" t="n">
        <v>0.05843567</v>
      </c>
      <c r="G1538" s="22" t="n">
        <f aca="false">POWER(10,H1538)</f>
        <v>1.10862265813769</v>
      </c>
      <c r="H1538" s="25" t="n">
        <v>0.0447837505</v>
      </c>
      <c r="I1538" s="23" t="n">
        <v>0.0536378125</v>
      </c>
      <c r="J1538" s="24" t="n">
        <v>0.43349997</v>
      </c>
      <c r="K1538" s="26" t="s">
        <v>56</v>
      </c>
    </row>
    <row r="1539" customFormat="false" ht="12.75" hidden="false" customHeight="false" outlineLevel="0" collapsed="false">
      <c r="A1539" s="1" t="n">
        <v>2037</v>
      </c>
      <c r="B1539" s="21" t="s">
        <v>1554</v>
      </c>
      <c r="C1539" s="22" t="n">
        <f aca="false">POWER(10,D1539)</f>
        <v>1.07450637627284</v>
      </c>
      <c r="D1539" s="23" t="n">
        <v>0.031208997</v>
      </c>
      <c r="E1539" s="23" t="n">
        <v>0.055632591</v>
      </c>
      <c r="F1539" s="24" t="n">
        <v>0.382138388</v>
      </c>
      <c r="G1539" s="22" t="n">
        <f aca="false">POWER(10,H1539)</f>
        <v>1.01846928833174</v>
      </c>
      <c r="H1539" s="25" t="n">
        <v>0.0079479375</v>
      </c>
      <c r="I1539" s="23" t="n">
        <v>0.062047743</v>
      </c>
      <c r="J1539" s="24" t="n">
        <v>0.364225731</v>
      </c>
      <c r="K1539" s="26" t="s">
        <v>21</v>
      </c>
    </row>
    <row r="1540" customFormat="false" ht="12.75" hidden="false" customHeight="false" outlineLevel="0" collapsed="false">
      <c r="A1540" s="1" t="n">
        <v>2039</v>
      </c>
      <c r="B1540" s="21" t="s">
        <v>1555</v>
      </c>
      <c r="C1540" s="22" t="n">
        <f aca="false">POWER(10,D1540)</f>
        <v>1.00178011075815</v>
      </c>
      <c r="D1540" s="23" t="n">
        <v>0.000772405</v>
      </c>
      <c r="E1540" s="23" t="n">
        <v>0.071883842</v>
      </c>
      <c r="F1540" s="24" t="n">
        <v>0.523482218</v>
      </c>
      <c r="G1540" s="22" t="n">
        <f aca="false">POWER(10,H1540)</f>
        <v>1.10172638911321</v>
      </c>
      <c r="H1540" s="25" t="n">
        <v>0.042073752</v>
      </c>
      <c r="I1540" s="23" t="n">
        <v>0.183440328</v>
      </c>
      <c r="J1540" s="24" t="n">
        <v>0.722585502</v>
      </c>
      <c r="K1540" s="26" t="s">
        <v>17</v>
      </c>
    </row>
    <row r="1541" customFormat="false" ht="12.75" hidden="false" customHeight="false" outlineLevel="0" collapsed="false">
      <c r="A1541" s="1" t="n">
        <v>2041</v>
      </c>
      <c r="B1541" s="21" t="s">
        <v>1556</v>
      </c>
      <c r="C1541" s="22" t="n">
        <f aca="false">POWER(10,D1541)</f>
        <v>1.3824613232298</v>
      </c>
      <c r="D1541" s="23" t="n">
        <v>0.14065299</v>
      </c>
      <c r="E1541" s="23" t="n">
        <v>0.118845912</v>
      </c>
      <c r="F1541" s="24" t="n">
        <v>0.273409411</v>
      </c>
      <c r="G1541" s="22" t="n">
        <f aca="false">POWER(10,H1541)</f>
        <v>1.16916075217718</v>
      </c>
      <c r="H1541" s="25" t="n">
        <v>0.067874228</v>
      </c>
      <c r="I1541" s="23" t="n">
        <v>0.201966236</v>
      </c>
      <c r="J1541" s="24" t="n">
        <v>0.5028209105</v>
      </c>
      <c r="K1541" s="26" t="s">
        <v>17</v>
      </c>
    </row>
    <row r="1542" customFormat="false" ht="12.75" hidden="false" customHeight="false" outlineLevel="0" collapsed="false">
      <c r="A1542" s="1" t="n">
        <v>2042</v>
      </c>
      <c r="B1542" s="21" t="s">
        <v>1557</v>
      </c>
      <c r="C1542" s="22" t="n">
        <f aca="false">POWER(10,D1542)</f>
        <v>1.33071967784309</v>
      </c>
      <c r="D1542" s="23" t="n">
        <v>0.124086579</v>
      </c>
      <c r="E1542" s="23" t="n">
        <v>0.069832594</v>
      </c>
      <c r="F1542" s="24" t="n">
        <v>0.221795155</v>
      </c>
      <c r="G1542" s="22" t="n">
        <f aca="false">POWER(10,H1542)</f>
        <v>1.14216083102795</v>
      </c>
      <c r="H1542" s="25" t="n">
        <v>0.0577272625</v>
      </c>
      <c r="I1542" s="23" t="n">
        <v>0.0854214185</v>
      </c>
      <c r="J1542" s="24" t="n">
        <v>0.459877958</v>
      </c>
      <c r="K1542" s="26" t="s">
        <v>17</v>
      </c>
    </row>
    <row r="1543" customFormat="false" ht="12.75" hidden="false" customHeight="false" outlineLevel="0" collapsed="false">
      <c r="A1543" s="1" t="n">
        <v>2043</v>
      </c>
      <c r="B1543" s="21" t="s">
        <v>1558</v>
      </c>
      <c r="C1543" s="22" t="n">
        <f aca="false">POWER(10,D1543)</f>
        <v>1.24667066684805</v>
      </c>
      <c r="D1543" s="23" t="n">
        <v>0.095751741</v>
      </c>
      <c r="E1543" s="23" t="n">
        <v>0.0566641</v>
      </c>
      <c r="F1543" s="24" t="n">
        <v>0.114463944</v>
      </c>
      <c r="G1543" s="22" t="n">
        <f aca="false">POWER(10,H1543)</f>
        <v>1.07641403190657</v>
      </c>
      <c r="H1543" s="25" t="n">
        <v>0.0319793505</v>
      </c>
      <c r="I1543" s="23" t="n">
        <v>0.082199307</v>
      </c>
      <c r="J1543" s="24" t="n">
        <v>0.7134153375</v>
      </c>
      <c r="K1543" s="26" t="s">
        <v>26</v>
      </c>
    </row>
    <row r="1544" customFormat="false" ht="12.75" hidden="false" customHeight="false" outlineLevel="0" collapsed="false">
      <c r="A1544" s="1" t="n">
        <v>2044</v>
      </c>
      <c r="B1544" s="21" t="s">
        <v>1559</v>
      </c>
      <c r="C1544" s="22" t="n">
        <f aca="false">POWER(10,D1544)</f>
        <v>1.18980880628372</v>
      </c>
      <c r="D1544" s="23" t="n">
        <v>0.075477179</v>
      </c>
      <c r="E1544" s="23" t="n">
        <v>0.053561667</v>
      </c>
      <c r="F1544" s="24" t="n">
        <v>0.273798633</v>
      </c>
      <c r="G1544" s="22" t="n">
        <f aca="false">POWER(10,H1544)</f>
        <v>1.19002947702992</v>
      </c>
      <c r="H1544" s="25" t="n">
        <v>0.075557719</v>
      </c>
      <c r="I1544" s="23" t="n">
        <v>0.056122083</v>
      </c>
      <c r="J1544" s="24" t="n">
        <v>0.2839933745</v>
      </c>
      <c r="K1544" s="26" t="s">
        <v>17</v>
      </c>
    </row>
    <row r="1545" customFormat="false" ht="12.75" hidden="false" customHeight="false" outlineLevel="0" collapsed="false">
      <c r="A1545" s="1" t="n">
        <v>2045</v>
      </c>
      <c r="B1545" s="21" t="s">
        <v>1560</v>
      </c>
      <c r="C1545" s="22" t="n">
        <f aca="false">POWER(10,D1545)</f>
        <v>1.03877100797909</v>
      </c>
      <c r="D1545" s="23" t="n">
        <v>0.01651982</v>
      </c>
      <c r="E1545" s="23" t="n">
        <v>0.066653807</v>
      </c>
      <c r="F1545" s="24" t="n">
        <v>0.507652248</v>
      </c>
      <c r="G1545" s="22" t="n">
        <f aca="false">POWER(10,H1545)</f>
        <v>0.949929051887455</v>
      </c>
      <c r="H1545" s="25" t="n">
        <v>-0.02230883</v>
      </c>
      <c r="I1545" s="23" t="n">
        <v>0.0863632005</v>
      </c>
      <c r="J1545" s="24" t="n">
        <v>0.501936646</v>
      </c>
      <c r="K1545" s="26" t="s">
        <v>21</v>
      </c>
    </row>
    <row r="1546" customFormat="false" ht="12.75" hidden="false" customHeight="false" outlineLevel="0" collapsed="false">
      <c r="A1546" s="1" t="n">
        <v>2047</v>
      </c>
      <c r="B1546" s="21" t="s">
        <v>1561</v>
      </c>
      <c r="C1546" s="22" t="n">
        <f aca="false">POWER(10,D1546)</f>
        <v>0.805974294928098</v>
      </c>
      <c r="D1546" s="23" t="n">
        <v>-0.093678809</v>
      </c>
      <c r="E1546" s="23" t="n">
        <v>0.052933333</v>
      </c>
      <c r="F1546" s="24" t="n">
        <v>0.113304213</v>
      </c>
      <c r="G1546" s="22" t="n">
        <f aca="false">POWER(10,H1546)</f>
        <v>0.918708401553536</v>
      </c>
      <c r="H1546" s="25" t="n">
        <v>-0.036822312</v>
      </c>
      <c r="I1546" s="23" t="n">
        <v>0.0532700565</v>
      </c>
      <c r="J1546" s="24" t="n">
        <v>0.3996187245</v>
      </c>
      <c r="K1546" s="26" t="s">
        <v>67</v>
      </c>
    </row>
    <row r="1547" customFormat="false" ht="12.75" hidden="false" customHeight="false" outlineLevel="0" collapsed="false">
      <c r="A1547" s="1" t="n">
        <v>2048</v>
      </c>
      <c r="B1547" s="21" t="s">
        <v>1562</v>
      </c>
      <c r="C1547" s="22" t="n">
        <f aca="false">POWER(10,D1547)</f>
        <v>0.986633122099459</v>
      </c>
      <c r="D1547" s="23" t="n">
        <v>-0.005844309</v>
      </c>
      <c r="E1547" s="23" t="n">
        <v>0.053294522</v>
      </c>
      <c r="F1547" s="24" t="n">
        <v>0.609612454</v>
      </c>
      <c r="G1547" s="22" t="n">
        <f aca="false">POWER(10,H1547)</f>
        <v>0.999902590428384</v>
      </c>
      <c r="H1547" s="25" t="n">
        <v>-4.23065000000004E-005</v>
      </c>
      <c r="I1547" s="23" t="n">
        <v>0.0558745675</v>
      </c>
      <c r="J1547" s="24" t="n">
        <v>0.703413616</v>
      </c>
      <c r="K1547" s="26" t="s">
        <v>67</v>
      </c>
    </row>
    <row r="1548" customFormat="false" ht="12.75" hidden="false" customHeight="false" outlineLevel="0" collapsed="false">
      <c r="A1548" s="1" t="n">
        <v>2049</v>
      </c>
      <c r="B1548" s="21" t="s">
        <v>1563</v>
      </c>
      <c r="C1548" s="22" t="n">
        <f aca="false">POWER(10,D1548)</f>
        <v>0.927683409855867</v>
      </c>
      <c r="D1548" s="23" t="n">
        <v>-0.03260021</v>
      </c>
      <c r="E1548" s="23" t="n">
        <v>0.052959095</v>
      </c>
      <c r="F1548" s="24" t="n">
        <v>0.345617049</v>
      </c>
      <c r="G1548" s="22" t="n">
        <f aca="false">POWER(10,H1548)</f>
        <v>0.846647548114243</v>
      </c>
      <c r="H1548" s="25" t="n">
        <v>-0.072297345</v>
      </c>
      <c r="I1548" s="23" t="n">
        <v>0.049644652</v>
      </c>
      <c r="J1548" s="24" t="n">
        <v>0.14531061</v>
      </c>
      <c r="K1548" s="26" t="s">
        <v>17</v>
      </c>
    </row>
    <row r="1549" customFormat="false" ht="12.75" hidden="false" customHeight="false" outlineLevel="0" collapsed="false">
      <c r="A1549" s="1" t="n">
        <v>2051</v>
      </c>
      <c r="B1549" s="21" t="s">
        <v>1564</v>
      </c>
      <c r="C1549" s="22" t="n">
        <f aca="false">POWER(10,D1549)</f>
        <v>0.911852673985799</v>
      </c>
      <c r="D1549" s="23" t="n">
        <v>-0.040075324</v>
      </c>
      <c r="E1549" s="23" t="n">
        <v>0.052725763</v>
      </c>
      <c r="F1549" s="24" t="n">
        <v>0.447098739</v>
      </c>
      <c r="G1549" s="22" t="n">
        <f aca="false">POWER(10,H1549)</f>
        <v>0.888624417391386</v>
      </c>
      <c r="H1549" s="25" t="n">
        <v>-0.0512817575</v>
      </c>
      <c r="I1549" s="23" t="n">
        <v>0.0545846025</v>
      </c>
      <c r="J1549" s="24" t="n">
        <v>0.228853722</v>
      </c>
      <c r="K1549" s="26" t="s">
        <v>56</v>
      </c>
    </row>
    <row r="1550" customFormat="false" ht="12.75" hidden="false" customHeight="false" outlineLevel="0" collapsed="false">
      <c r="A1550" s="1" t="n">
        <v>2053</v>
      </c>
      <c r="B1550" s="21" t="s">
        <v>1565</v>
      </c>
      <c r="C1550" s="22" t="n">
        <f aca="false">POWER(10,D1550)</f>
        <v>0.89684525555623</v>
      </c>
      <c r="D1550" s="23" t="n">
        <v>-0.047282485</v>
      </c>
      <c r="E1550" s="23" t="n">
        <v>0.054897638</v>
      </c>
      <c r="F1550" s="24" t="n">
        <v>0.447701616</v>
      </c>
      <c r="G1550" s="22" t="n">
        <f aca="false">POWER(10,H1550)</f>
        <v>0.837345911237557</v>
      </c>
      <c r="H1550" s="25" t="n">
        <v>-0.077095096</v>
      </c>
      <c r="I1550" s="23" t="n">
        <v>0.0596817685</v>
      </c>
      <c r="J1550" s="24" t="n">
        <v>0.267896111</v>
      </c>
      <c r="K1550" s="26" t="s">
        <v>56</v>
      </c>
    </row>
    <row r="1551" customFormat="false" ht="12.75" hidden="false" customHeight="false" outlineLevel="0" collapsed="false">
      <c r="A1551" s="1" t="n">
        <v>2054</v>
      </c>
      <c r="B1551" s="21" t="s">
        <v>1566</v>
      </c>
      <c r="C1551" s="22" t="n">
        <f aca="false">POWER(10,D1551)</f>
        <v>0.925868470720619</v>
      </c>
      <c r="D1551" s="23" t="n">
        <v>-0.033450705</v>
      </c>
      <c r="E1551" s="23" t="n">
        <v>0.054769531</v>
      </c>
      <c r="F1551" s="24" t="n">
        <v>0.61400344</v>
      </c>
      <c r="G1551" s="22" t="n">
        <f aca="false">POWER(10,H1551)</f>
        <v>0.831296222451665</v>
      </c>
      <c r="H1551" s="25" t="n">
        <v>-0.080244193</v>
      </c>
      <c r="I1551" s="23" t="n">
        <v>0.055575848</v>
      </c>
      <c r="J1551" s="24" t="n">
        <v>0.3086510165</v>
      </c>
      <c r="K1551" s="26" t="s">
        <v>17</v>
      </c>
    </row>
    <row r="1552" customFormat="false" ht="12.75" hidden="false" customHeight="false" outlineLevel="0" collapsed="false">
      <c r="A1552" s="1" t="n">
        <v>2056</v>
      </c>
      <c r="B1552" s="21" t="s">
        <v>1567</v>
      </c>
      <c r="C1552" s="22" t="n">
        <f aca="false">POWER(10,D1552)</f>
        <v>0.918780321767467</v>
      </c>
      <c r="D1552" s="23" t="n">
        <v>-0.036788315</v>
      </c>
      <c r="E1552" s="23" t="n">
        <v>0.061796203</v>
      </c>
      <c r="F1552" s="24" t="n">
        <v>0.465169455</v>
      </c>
      <c r="G1552" s="22" t="n">
        <f aca="false">POWER(10,H1552)</f>
        <v>0.81944741110871</v>
      </c>
      <c r="H1552" s="25" t="n">
        <v>-0.0864789125</v>
      </c>
      <c r="I1552" s="23" t="n">
        <v>0.067410708</v>
      </c>
      <c r="J1552" s="24" t="n">
        <v>0.467738569</v>
      </c>
      <c r="K1552" s="26" t="s">
        <v>67</v>
      </c>
    </row>
    <row r="1553" customFormat="false" ht="12.75" hidden="false" customHeight="false" outlineLevel="0" collapsed="false">
      <c r="A1553" s="1" t="n">
        <v>2059</v>
      </c>
      <c r="B1553" s="21" t="s">
        <v>1568</v>
      </c>
      <c r="C1553" s="22" t="n">
        <f aca="false">POWER(10,D1553)</f>
        <v>0.936445991557122</v>
      </c>
      <c r="D1553" s="23" t="n">
        <v>-0.028517265</v>
      </c>
      <c r="E1553" s="23" t="n">
        <v>0.258654955</v>
      </c>
      <c r="F1553" s="24" t="n">
        <v>0.846446475</v>
      </c>
      <c r="G1553" s="22" t="n">
        <f aca="false">POWER(10,H1553)</f>
        <v>0.950991904634613</v>
      </c>
      <c r="H1553" s="25" t="n">
        <v>-0.02182318</v>
      </c>
      <c r="I1553" s="23" t="n">
        <v>0.356644805</v>
      </c>
      <c r="J1553" s="24" t="n">
        <v>0.842663173</v>
      </c>
      <c r="K1553" s="26" t="s">
        <v>17</v>
      </c>
    </row>
    <row r="1554" customFormat="false" ht="12.75" hidden="false" customHeight="false" outlineLevel="0" collapsed="false">
      <c r="A1554" s="1" t="n">
        <v>2060</v>
      </c>
      <c r="B1554" s="21" t="s">
        <v>1569</v>
      </c>
      <c r="C1554" s="22" t="n">
        <f aca="false">POWER(10,D1554)</f>
        <v>1.04225761529712</v>
      </c>
      <c r="D1554" s="23" t="n">
        <v>0.017975077</v>
      </c>
      <c r="E1554" s="23" t="n">
        <v>0.053188339</v>
      </c>
      <c r="F1554" s="24" t="n">
        <v>0.587648496</v>
      </c>
      <c r="G1554" s="22" t="n">
        <f aca="false">POWER(10,H1554)</f>
        <v>0.964292822058814</v>
      </c>
      <c r="H1554" s="25" t="n">
        <v>-0.015791066</v>
      </c>
      <c r="I1554" s="23" t="n">
        <v>0.0546186125</v>
      </c>
      <c r="J1554" s="24" t="n">
        <v>0.663316772</v>
      </c>
      <c r="K1554" s="26" t="s">
        <v>29</v>
      </c>
    </row>
    <row r="1555" customFormat="false" ht="12.75" hidden="false" customHeight="false" outlineLevel="0" collapsed="false">
      <c r="A1555" s="1" t="n">
        <v>2062</v>
      </c>
      <c r="B1555" s="21" t="s">
        <v>1570</v>
      </c>
      <c r="C1555" s="22" t="n">
        <f aca="false">POWER(10,D1555)</f>
        <v>0.934662993869382</v>
      </c>
      <c r="D1555" s="23" t="n">
        <v>-0.029344952</v>
      </c>
      <c r="E1555" s="23" t="n">
        <v>0.053882151</v>
      </c>
      <c r="F1555" s="24" t="n">
        <v>0.273310851</v>
      </c>
      <c r="G1555" s="22" t="n">
        <f aca="false">POWER(10,H1555)</f>
        <v>0.944724704974337</v>
      </c>
      <c r="H1555" s="25" t="n">
        <v>-0.0246947275</v>
      </c>
      <c r="I1555" s="23" t="n">
        <v>0.0553978275</v>
      </c>
      <c r="J1555" s="24" t="n">
        <v>0.337753209</v>
      </c>
      <c r="K1555" s="26" t="s">
        <v>21</v>
      </c>
    </row>
    <row r="1556" customFormat="false" ht="12.75" hidden="false" customHeight="false" outlineLevel="0" collapsed="false">
      <c r="A1556" s="1" t="n">
        <v>2063</v>
      </c>
      <c r="B1556" s="21" t="s">
        <v>1571</v>
      </c>
      <c r="C1556" s="22" t="n">
        <f aca="false">POWER(10,D1556)</f>
        <v>0.881776028197291</v>
      </c>
      <c r="D1556" s="23" t="n">
        <v>-0.054641712</v>
      </c>
      <c r="E1556" s="23" t="n">
        <v>0.069581492</v>
      </c>
      <c r="F1556" s="24" t="n">
        <v>0.362478838</v>
      </c>
      <c r="G1556" s="22" t="n">
        <f aca="false">POWER(10,H1556)</f>
        <v>0.847750101602224</v>
      </c>
      <c r="H1556" s="25" t="n">
        <v>-0.0717321495</v>
      </c>
      <c r="I1556" s="23" t="n">
        <v>0.0689423795</v>
      </c>
      <c r="J1556" s="24" t="n">
        <v>0.3639849105</v>
      </c>
      <c r="K1556" s="26" t="s">
        <v>29</v>
      </c>
    </row>
    <row r="1557" customFormat="false" ht="12.75" hidden="false" customHeight="false" outlineLevel="0" collapsed="false">
      <c r="A1557" s="1" t="n">
        <v>2064</v>
      </c>
      <c r="B1557" s="21" t="s">
        <v>1572</v>
      </c>
      <c r="C1557" s="22" t="n">
        <f aca="false">POWER(10,D1557)</f>
        <v>1.04261188679264</v>
      </c>
      <c r="D1557" s="23" t="n">
        <v>0.018122672</v>
      </c>
      <c r="E1557" s="23" t="n">
        <v>0.056936606</v>
      </c>
      <c r="F1557" s="24" t="n">
        <v>0.446786383</v>
      </c>
      <c r="G1557" s="22" t="n">
        <f aca="false">POWER(10,H1557)</f>
        <v>1.1203518148357</v>
      </c>
      <c r="H1557" s="25" t="n">
        <v>0.049354422</v>
      </c>
      <c r="I1557" s="23" t="n">
        <v>0.0881018875</v>
      </c>
      <c r="J1557" s="24" t="n">
        <v>0.4620364135</v>
      </c>
      <c r="K1557" s="26" t="s">
        <v>21</v>
      </c>
    </row>
    <row r="1558" customFormat="false" ht="12.75" hidden="false" customHeight="false" outlineLevel="0" collapsed="false">
      <c r="A1558" s="1" t="n">
        <v>2065</v>
      </c>
      <c r="B1558" s="21" t="s">
        <v>1573</v>
      </c>
      <c r="C1558" s="22" t="n">
        <f aca="false">POWER(10,D1558)</f>
        <v>0.971153726555147</v>
      </c>
      <c r="D1558" s="23" t="n">
        <v>-0.012712019</v>
      </c>
      <c r="E1558" s="23" t="n">
        <v>0.09195566</v>
      </c>
      <c r="F1558" s="24" t="n">
        <v>0.56257842</v>
      </c>
      <c r="G1558" s="22" t="n">
        <f aca="false">POWER(10,H1558)</f>
        <v>0.94680629555344</v>
      </c>
      <c r="H1558" s="25" t="n">
        <v>-0.023738863</v>
      </c>
      <c r="I1558" s="23" t="n">
        <v>0.2359202655</v>
      </c>
      <c r="J1558" s="24" t="n">
        <v>0.6966837825</v>
      </c>
      <c r="K1558" s="26" t="s">
        <v>94</v>
      </c>
    </row>
    <row r="1559" customFormat="false" ht="12.75" hidden="false" customHeight="false" outlineLevel="0" collapsed="false">
      <c r="A1559" s="1" t="n">
        <v>2067</v>
      </c>
      <c r="B1559" s="21" t="s">
        <v>1574</v>
      </c>
      <c r="C1559" s="22" t="n">
        <f aca="false">POWER(10,D1559)</f>
        <v>0.758895123236736</v>
      </c>
      <c r="D1559" s="23" t="n">
        <v>-0.119818238</v>
      </c>
      <c r="E1559" s="23" t="n">
        <v>0.058407984</v>
      </c>
      <c r="F1559" s="24" t="n">
        <v>0.040299986</v>
      </c>
      <c r="G1559" s="22" t="n">
        <f aca="false">POWER(10,H1559)</f>
        <v>0.954279932130029</v>
      </c>
      <c r="H1559" s="25" t="n">
        <v>-0.020324209</v>
      </c>
      <c r="I1559" s="23" t="n">
        <v>0.108999202</v>
      </c>
      <c r="J1559" s="24" t="n">
        <v>0.796491528</v>
      </c>
      <c r="K1559" s="26" t="s">
        <v>17</v>
      </c>
    </row>
    <row r="1560" customFormat="false" ht="12.75" hidden="false" customHeight="false" outlineLevel="0" collapsed="false">
      <c r="A1560" s="1" t="n">
        <v>2068</v>
      </c>
      <c r="B1560" s="21" t="s">
        <v>1575</v>
      </c>
      <c r="C1560" s="22" t="n">
        <f aca="false">POWER(10,D1560)</f>
        <v>1.13351001333106</v>
      </c>
      <c r="D1560" s="23" t="n">
        <v>0.054425361</v>
      </c>
      <c r="E1560" s="23" t="n">
        <v>0.055572441</v>
      </c>
      <c r="F1560" s="24" t="n">
        <v>0.330025431</v>
      </c>
      <c r="G1560" s="22" t="n">
        <f aca="false">POWER(10,H1560)</f>
        <v>1.07876791109559</v>
      </c>
      <c r="H1560" s="25" t="n">
        <v>0.0329280195</v>
      </c>
      <c r="I1560" s="23" t="n">
        <v>0.055906944</v>
      </c>
      <c r="J1560" s="24" t="n">
        <v>0.4261786815</v>
      </c>
      <c r="K1560" s="26" t="s">
        <v>19</v>
      </c>
    </row>
    <row r="1561" customFormat="false" ht="12.75" hidden="false" customHeight="false" outlineLevel="0" collapsed="false">
      <c r="A1561" s="1" t="n">
        <v>2071</v>
      </c>
      <c r="B1561" s="21" t="s">
        <v>1576</v>
      </c>
      <c r="C1561" s="22" t="n">
        <f aca="false">POWER(10,D1561)</f>
        <v>0.889184273553882</v>
      </c>
      <c r="D1561" s="23" t="n">
        <v>-0.051008227</v>
      </c>
      <c r="E1561" s="23" t="n">
        <v>0.070030819</v>
      </c>
      <c r="F1561" s="24" t="n">
        <v>0.408266111</v>
      </c>
      <c r="G1561" s="22" t="n">
        <f aca="false">POWER(10,H1561)</f>
        <v>1.00546575009833</v>
      </c>
      <c r="H1561" s="25" t="n">
        <v>0.0023672815</v>
      </c>
      <c r="I1561" s="23" t="n">
        <v>0.1357547945</v>
      </c>
      <c r="J1561" s="24" t="n">
        <v>0.693991451</v>
      </c>
      <c r="K1561" s="26" t="s">
        <v>78</v>
      </c>
    </row>
    <row r="1562" customFormat="false" ht="12.75" hidden="false" customHeight="false" outlineLevel="0" collapsed="false">
      <c r="A1562" s="1" t="n">
        <v>2072</v>
      </c>
      <c r="B1562" s="21" t="s">
        <v>1577</v>
      </c>
      <c r="C1562" s="22" t="n">
        <f aca="false">POWER(10,D1562)</f>
        <v>1.07432564300389</v>
      </c>
      <c r="D1562" s="23" t="n">
        <v>0.031135942</v>
      </c>
      <c r="E1562" s="23" t="n">
        <v>0.05450725</v>
      </c>
      <c r="F1562" s="24" t="n">
        <v>0.270561451</v>
      </c>
      <c r="G1562" s="22" t="n">
        <f aca="false">POWER(10,H1562)</f>
        <v>1.03187121956884</v>
      </c>
      <c r="H1562" s="25" t="n">
        <v>0.0136254995</v>
      </c>
      <c r="I1562" s="23" t="n">
        <v>0.065016741</v>
      </c>
      <c r="J1562" s="24" t="n">
        <v>0.534062139</v>
      </c>
      <c r="K1562" s="26" t="s">
        <v>67</v>
      </c>
    </row>
    <row r="1563" customFormat="false" ht="12.75" hidden="false" customHeight="false" outlineLevel="0" collapsed="false">
      <c r="A1563" s="1" t="n">
        <v>2073</v>
      </c>
      <c r="B1563" s="21" t="s">
        <v>1578</v>
      </c>
      <c r="C1563" s="22" t="n">
        <f aca="false">POWER(10,D1563)</f>
        <v>1.05843252501264</v>
      </c>
      <c r="D1563" s="23" t="n">
        <v>0.024663177</v>
      </c>
      <c r="E1563" s="23" t="n">
        <v>0.088449505</v>
      </c>
      <c r="F1563" s="24" t="n">
        <v>0.631925321</v>
      </c>
      <c r="G1563" s="22" t="n">
        <f aca="false">POWER(10,H1563)</f>
        <v>1.03688261763825</v>
      </c>
      <c r="H1563" s="25" t="n">
        <v>0.015729594</v>
      </c>
      <c r="I1563" s="23" t="n">
        <v>0.106181638</v>
      </c>
      <c r="J1563" s="24" t="n">
        <v>0.9005581785</v>
      </c>
      <c r="K1563" s="26" t="s">
        <v>17</v>
      </c>
    </row>
    <row r="1564" customFormat="false" ht="12.75" hidden="false" customHeight="false" outlineLevel="0" collapsed="false">
      <c r="A1564" s="1" t="n">
        <v>2074</v>
      </c>
      <c r="B1564" s="21" t="s">
        <v>1579</v>
      </c>
      <c r="C1564" s="22" t="n">
        <f aca="false">POWER(10,D1564)</f>
        <v>1</v>
      </c>
      <c r="D1564" s="23"/>
      <c r="E1564" s="23"/>
      <c r="F1564" s="24"/>
      <c r="G1564" s="22" t="n">
        <f aca="false">POWER(10,H1564)</f>
        <v>0.922783881535078</v>
      </c>
      <c r="H1564" s="25" t="n">
        <v>-0.0349</v>
      </c>
      <c r="I1564" s="23" t="n">
        <v>0.0554</v>
      </c>
      <c r="J1564" s="24" t="n">
        <v>0.529</v>
      </c>
      <c r="K1564" s="26" t="s">
        <v>56</v>
      </c>
    </row>
    <row r="1565" customFormat="false" ht="12.75" hidden="false" customHeight="false" outlineLevel="0" collapsed="false">
      <c r="A1565" s="1" t="n">
        <v>2075</v>
      </c>
      <c r="B1565" s="21" t="s">
        <v>1580</v>
      </c>
      <c r="C1565" s="22" t="n">
        <f aca="false">POWER(10,D1565)</f>
        <v>1.0594337671173</v>
      </c>
      <c r="D1565" s="23" t="n">
        <v>0.025073811</v>
      </c>
      <c r="E1565" s="23" t="n">
        <v>0.492232079</v>
      </c>
      <c r="F1565" s="24" t="n">
        <v>0.895592904</v>
      </c>
      <c r="G1565" s="22" t="n">
        <f aca="false">POWER(10,H1565)</f>
        <v>1.04699509479432</v>
      </c>
      <c r="H1565" s="25" t="n">
        <v>0.019944647</v>
      </c>
      <c r="I1565" s="23" t="n">
        <v>0.7833073725</v>
      </c>
      <c r="J1565" s="24" t="n">
        <v>0.825834787</v>
      </c>
      <c r="K1565" s="26" t="s">
        <v>17</v>
      </c>
    </row>
    <row r="1566" customFormat="false" ht="12.75" hidden="false" customHeight="false" outlineLevel="0" collapsed="false">
      <c r="A1566" s="1" t="n">
        <v>2076</v>
      </c>
      <c r="B1566" s="21" t="s">
        <v>1581</v>
      </c>
      <c r="C1566" s="22" t="n">
        <f aca="false">POWER(10,D1566)</f>
        <v>1.48023987110349</v>
      </c>
      <c r="D1566" s="23" t="n">
        <v>0.170332098</v>
      </c>
      <c r="E1566" s="23" t="n">
        <v>0.238003007</v>
      </c>
      <c r="F1566" s="24" t="n">
        <v>0.419848126</v>
      </c>
      <c r="G1566" s="22" t="n">
        <f aca="false">POWER(10,H1566)</f>
        <v>1.2706447795511</v>
      </c>
      <c r="H1566" s="25" t="n">
        <v>0.1040241565</v>
      </c>
      <c r="I1566" s="23" t="n">
        <v>0.209274526</v>
      </c>
      <c r="J1566" s="24" t="n">
        <v>0.5932446165</v>
      </c>
      <c r="K1566" s="26" t="s">
        <v>67</v>
      </c>
    </row>
    <row r="1567" customFormat="false" ht="12.75" hidden="false" customHeight="false" outlineLevel="0" collapsed="false">
      <c r="A1567" s="1" t="n">
        <v>2078</v>
      </c>
      <c r="B1567" s="21" t="s">
        <v>1582</v>
      </c>
      <c r="C1567" s="22" t="n">
        <f aca="false">POWER(10,D1567)</f>
        <v>1.2012417914929</v>
      </c>
      <c r="D1567" s="23" t="n">
        <v>0.079630433</v>
      </c>
      <c r="E1567" s="23" t="n">
        <v>0.064132256</v>
      </c>
      <c r="F1567" s="24" t="n">
        <v>0.280303714</v>
      </c>
      <c r="G1567" s="22" t="n">
        <f aca="false">POWER(10,H1567)</f>
        <v>1.33930438112725</v>
      </c>
      <c r="H1567" s="25" t="n">
        <v>0.1268792895</v>
      </c>
      <c r="I1567" s="23" t="n">
        <v>0.120106691</v>
      </c>
      <c r="J1567" s="24" t="n">
        <v>0.3101669055</v>
      </c>
      <c r="K1567" s="26" t="s">
        <v>67</v>
      </c>
    </row>
    <row r="1568" customFormat="false" ht="12.75" hidden="false" customHeight="false" outlineLevel="0" collapsed="false">
      <c r="A1568" s="1" t="n">
        <v>2079</v>
      </c>
      <c r="B1568" s="21" t="s">
        <v>1583</v>
      </c>
      <c r="C1568" s="22" t="n">
        <f aca="false">POWER(10,D1568)</f>
        <v>1.18844171393345</v>
      </c>
      <c r="D1568" s="23" t="n">
        <v>0.074977887</v>
      </c>
      <c r="E1568" s="23" t="n">
        <v>0.05691266</v>
      </c>
      <c r="F1568" s="24" t="n">
        <v>0.247154943</v>
      </c>
      <c r="G1568" s="22" t="n">
        <f aca="false">POWER(10,H1568)</f>
        <v>1.14764527373608</v>
      </c>
      <c r="H1568" s="25" t="n">
        <v>0.0598076725</v>
      </c>
      <c r="I1568" s="23" t="n">
        <v>0.0778009175</v>
      </c>
      <c r="J1568" s="24" t="n">
        <v>0.437005847</v>
      </c>
      <c r="K1568" s="26" t="s">
        <v>31</v>
      </c>
    </row>
    <row r="1569" customFormat="false" ht="12.75" hidden="false" customHeight="false" outlineLevel="0" collapsed="false">
      <c r="A1569" s="1" t="n">
        <v>2080</v>
      </c>
      <c r="B1569" s="21" t="s">
        <v>1584</v>
      </c>
      <c r="C1569" s="22" t="n">
        <f aca="false">POWER(10,D1569)</f>
        <v>1.83410715462622</v>
      </c>
      <c r="D1569" s="23" t="n">
        <v>0.263424705</v>
      </c>
      <c r="E1569" s="23" t="n">
        <v>0.068380704</v>
      </c>
      <c r="F1569" s="24" t="n">
        <v>0.00319009</v>
      </c>
      <c r="G1569" s="22" t="n">
        <f aca="false">POWER(10,H1569)</f>
        <v>1.68343062653221</v>
      </c>
      <c r="H1569" s="25" t="n">
        <v>0.226195224</v>
      </c>
      <c r="I1569" s="23" t="n">
        <v>0.094499849</v>
      </c>
      <c r="J1569" s="24" t="n">
        <v>0.076501395915</v>
      </c>
      <c r="K1569" s="26" t="s">
        <v>29</v>
      </c>
    </row>
    <row r="1570" customFormat="false" ht="12.75" hidden="false" customHeight="false" outlineLevel="0" collapsed="false">
      <c r="A1570" s="1" t="n">
        <v>2081</v>
      </c>
      <c r="B1570" s="21" t="s">
        <v>1585</v>
      </c>
      <c r="C1570" s="22" t="n">
        <f aca="false">POWER(10,D1570)</f>
        <v>0.987276941726791</v>
      </c>
      <c r="D1570" s="23" t="n">
        <v>-0.005561006</v>
      </c>
      <c r="E1570" s="23" t="n">
        <v>0.059662676</v>
      </c>
      <c r="F1570" s="24" t="n">
        <v>0.749832567</v>
      </c>
      <c r="G1570" s="22" t="n">
        <f aca="false">POWER(10,H1570)</f>
        <v>0.91468022094921</v>
      </c>
      <c r="H1570" s="25" t="n">
        <v>-0.038730712</v>
      </c>
      <c r="I1570" s="23" t="n">
        <v>0.052940508</v>
      </c>
      <c r="J1570" s="24" t="n">
        <v>0.544772036</v>
      </c>
      <c r="K1570" s="26" t="s">
        <v>17</v>
      </c>
    </row>
    <row r="1571" customFormat="false" ht="12.75" hidden="false" customHeight="false" outlineLevel="0" collapsed="false">
      <c r="A1571" s="1" t="n">
        <v>2082</v>
      </c>
      <c r="B1571" s="21" t="s">
        <v>1586</v>
      </c>
      <c r="C1571" s="22" t="n">
        <f aca="false">POWER(10,D1571)</f>
        <v>1.20351991757791</v>
      </c>
      <c r="D1571" s="23" t="n">
        <v>0.080453282</v>
      </c>
      <c r="E1571" s="23" t="n">
        <v>0.187574959</v>
      </c>
      <c r="F1571" s="24" t="n">
        <v>0.621027481</v>
      </c>
      <c r="G1571" s="22" t="n">
        <f aca="false">POWER(10,H1571)</f>
        <v>1.09273887575125</v>
      </c>
      <c r="H1571" s="25" t="n">
        <v>0.038516394</v>
      </c>
      <c r="I1571" s="23" t="n">
        <v>0.169144097</v>
      </c>
      <c r="J1571" s="24" t="n">
        <v>0.720893848</v>
      </c>
      <c r="K1571" s="26" t="s">
        <v>31</v>
      </c>
    </row>
    <row r="1572" customFormat="false" ht="12.75" hidden="false" customHeight="false" outlineLevel="0" collapsed="false">
      <c r="A1572" s="1" t="n">
        <v>2084</v>
      </c>
      <c r="B1572" s="21" t="s">
        <v>1587</v>
      </c>
      <c r="C1572" s="22" t="n">
        <f aca="false">POWER(10,D1572)</f>
        <v>0.979286104130623</v>
      </c>
      <c r="D1572" s="23" t="n">
        <v>-0.009090408</v>
      </c>
      <c r="E1572" s="23" t="n">
        <v>0.058889325</v>
      </c>
      <c r="F1572" s="24" t="n">
        <v>0.630557555</v>
      </c>
      <c r="G1572" s="22" t="n">
        <f aca="false">POWER(10,H1572)</f>
        <v>0.872407288054489</v>
      </c>
      <c r="H1572" s="25" t="n">
        <v>-0.059280715</v>
      </c>
      <c r="I1572" s="23" t="n">
        <v>0.06013452</v>
      </c>
      <c r="J1572" s="24" t="n">
        <v>0.5368440785</v>
      </c>
      <c r="K1572" s="26" t="s">
        <v>19</v>
      </c>
    </row>
    <row r="1573" customFormat="false" ht="12.75" hidden="false" customHeight="false" outlineLevel="0" collapsed="false">
      <c r="A1573" s="1" t="n">
        <v>2085</v>
      </c>
      <c r="B1573" s="21" t="s">
        <v>1588</v>
      </c>
      <c r="C1573" s="22" t="n">
        <f aca="false">POWER(10,D1573)</f>
        <v>1.02546193487089</v>
      </c>
      <c r="D1573" s="23" t="n">
        <v>0.010919544</v>
      </c>
      <c r="E1573" s="23" t="n">
        <v>0.052671971</v>
      </c>
      <c r="F1573" s="24" t="n">
        <v>0.333531597</v>
      </c>
      <c r="G1573" s="22" t="n">
        <f aca="false">POWER(10,H1573)</f>
        <v>1.02814467370342</v>
      </c>
      <c r="H1573" s="25" t="n">
        <v>0.01205423</v>
      </c>
      <c r="I1573" s="23" t="n">
        <v>0.0555351915</v>
      </c>
      <c r="J1573" s="24" t="n">
        <v>0.5194104405</v>
      </c>
      <c r="K1573" s="26" t="s">
        <v>19</v>
      </c>
    </row>
    <row r="1574" customFormat="false" ht="12.75" hidden="false" customHeight="false" outlineLevel="0" collapsed="false">
      <c r="A1574" s="1" t="n">
        <v>2086</v>
      </c>
      <c r="B1574" s="21" t="s">
        <v>1589</v>
      </c>
      <c r="C1574" s="22" t="n">
        <f aca="false">POWER(10,D1574)</f>
        <v>0.956170097954965</v>
      </c>
      <c r="D1574" s="23" t="n">
        <v>-0.019464842</v>
      </c>
      <c r="E1574" s="23" t="n">
        <v>0.052887321</v>
      </c>
      <c r="F1574" s="24" t="n">
        <v>0.397518227</v>
      </c>
      <c r="G1574" s="22" t="n">
        <f aca="false">POWER(10,H1574)</f>
        <v>0.9651313391648</v>
      </c>
      <c r="H1574" s="25" t="n">
        <v>-0.015413582</v>
      </c>
      <c r="I1574" s="23" t="n">
        <v>0.0528224675</v>
      </c>
      <c r="J1574" s="24" t="n">
        <v>0.5170007825</v>
      </c>
      <c r="K1574" s="26" t="s">
        <v>29</v>
      </c>
    </row>
    <row r="1575" customFormat="false" ht="12.75" hidden="false" customHeight="false" outlineLevel="0" collapsed="false">
      <c r="A1575" s="1" t="n">
        <v>2087</v>
      </c>
      <c r="B1575" s="21" t="s">
        <v>1590</v>
      </c>
      <c r="C1575" s="22" t="n">
        <f aca="false">POWER(10,D1575)</f>
        <v>1.08598733636568</v>
      </c>
      <c r="D1575" s="23" t="n">
        <v>0.035824761</v>
      </c>
      <c r="E1575" s="23" t="n">
        <v>0.108948441</v>
      </c>
      <c r="F1575" s="24" t="n">
        <v>0.605985044</v>
      </c>
      <c r="G1575" s="22" t="n">
        <f aca="false">POWER(10,H1575)</f>
        <v>0.994523959821291</v>
      </c>
      <c r="H1575" s="25" t="n">
        <v>-0.0023847495</v>
      </c>
      <c r="I1575" s="23" t="n">
        <v>0.150932622</v>
      </c>
      <c r="J1575" s="24" t="n">
        <v>0.6863749885</v>
      </c>
      <c r="K1575" s="26" t="s">
        <v>24</v>
      </c>
    </row>
    <row r="1576" customFormat="false" ht="12.75" hidden="false" customHeight="false" outlineLevel="0" collapsed="false">
      <c r="A1576" s="1" t="n">
        <v>2088</v>
      </c>
      <c r="B1576" s="21" t="s">
        <v>1591</v>
      </c>
      <c r="C1576" s="22" t="n">
        <f aca="false">POWER(10,D1576)</f>
        <v>1.04020783830123</v>
      </c>
      <c r="D1576" s="23" t="n">
        <v>0.017120122</v>
      </c>
      <c r="E1576" s="23" t="n">
        <v>0.069798278</v>
      </c>
      <c r="F1576" s="24" t="n">
        <v>0.668702339</v>
      </c>
      <c r="G1576" s="22" t="n">
        <f aca="false">POWER(10,H1576)</f>
        <v>0.973182993562157</v>
      </c>
      <c r="H1576" s="25" t="n">
        <v>-0.011805489</v>
      </c>
      <c r="I1576" s="23" t="n">
        <v>0.1071725245</v>
      </c>
      <c r="J1576" s="24" t="n">
        <v>0.606449983</v>
      </c>
      <c r="K1576" s="26" t="s">
        <v>67</v>
      </c>
    </row>
    <row r="1577" customFormat="false" ht="12.75" hidden="false" customHeight="false" outlineLevel="0" collapsed="false">
      <c r="A1577" s="1" t="n">
        <v>2089</v>
      </c>
      <c r="B1577" s="21" t="s">
        <v>1592</v>
      </c>
      <c r="C1577" s="22" t="n">
        <f aca="false">POWER(10,D1577)</f>
        <v>1.04308615019254</v>
      </c>
      <c r="D1577" s="23" t="n">
        <v>0.018320179</v>
      </c>
      <c r="E1577" s="23" t="n">
        <v>0.060565789</v>
      </c>
      <c r="F1577" s="24" t="n">
        <v>0.5102256</v>
      </c>
      <c r="G1577" s="22" t="n">
        <f aca="false">POWER(10,H1577)</f>
        <v>0.976698094662014</v>
      </c>
      <c r="H1577" s="25" t="n">
        <v>-0.0102396595</v>
      </c>
      <c r="I1577" s="23" t="n">
        <v>0.073599721</v>
      </c>
      <c r="J1577" s="24" t="n">
        <v>0.5145565835</v>
      </c>
      <c r="K1577" s="26" t="s">
        <v>17</v>
      </c>
    </row>
    <row r="1578" customFormat="false" ht="12.75" hidden="false" customHeight="false" outlineLevel="0" collapsed="false">
      <c r="A1578" s="1" t="n">
        <v>2091</v>
      </c>
      <c r="B1578" s="21" t="s">
        <v>1593</v>
      </c>
      <c r="C1578" s="22" t="n">
        <f aca="false">POWER(10,D1578)</f>
        <v>1.20169250093174</v>
      </c>
      <c r="D1578" s="23" t="n">
        <v>0.079793351</v>
      </c>
      <c r="E1578" s="23" t="n">
        <v>0.117222883</v>
      </c>
      <c r="F1578" s="24" t="n">
        <v>0.532334791</v>
      </c>
      <c r="G1578" s="22" t="n">
        <f aca="false">POWER(10,H1578)</f>
        <v>1.01471573746025</v>
      </c>
      <c r="H1578" s="25" t="n">
        <v>0.006344396</v>
      </c>
      <c r="I1578" s="23" t="n">
        <v>0.083321812</v>
      </c>
      <c r="J1578" s="24" t="n">
        <v>0.939305107</v>
      </c>
      <c r="K1578" s="26" t="s">
        <v>78</v>
      </c>
    </row>
    <row r="1579" customFormat="false" ht="12.75" hidden="false" customHeight="false" outlineLevel="0" collapsed="false">
      <c r="A1579" s="1" t="n">
        <v>2093</v>
      </c>
      <c r="B1579" s="21" t="s">
        <v>1594</v>
      </c>
      <c r="C1579" s="22" t="n">
        <f aca="false">POWER(10,D1579)</f>
        <v>0.857388977563973</v>
      </c>
      <c r="D1579" s="23" t="n">
        <v>-0.066822104</v>
      </c>
      <c r="E1579" s="23" t="n">
        <v>0.049878353</v>
      </c>
      <c r="F1579" s="24" t="n">
        <v>0.219714264</v>
      </c>
      <c r="G1579" s="22" t="n">
        <f aca="false">POWER(10,H1579)</f>
        <v>0.796279281673299</v>
      </c>
      <c r="H1579" s="25" t="n">
        <v>-0.098934584</v>
      </c>
      <c r="I1579" s="23" t="n">
        <v>0.05348557</v>
      </c>
      <c r="J1579" s="24" t="n">
        <v>0.3514826065</v>
      </c>
      <c r="K1579" s="26" t="s">
        <v>24</v>
      </c>
    </row>
    <row r="1580" customFormat="false" ht="12.75" hidden="false" customHeight="false" outlineLevel="0" collapsed="false">
      <c r="A1580" s="1" t="n">
        <v>2094</v>
      </c>
      <c r="B1580" s="21" t="s">
        <v>1595</v>
      </c>
      <c r="C1580" s="22" t="n">
        <f aca="false">POWER(10,D1580)</f>
        <v>1.00580013829658</v>
      </c>
      <c r="D1580" s="23" t="n">
        <v>0.002511691</v>
      </c>
      <c r="E1580" s="23" t="n">
        <v>0.05502523</v>
      </c>
      <c r="F1580" s="24" t="n">
        <v>0.214441013</v>
      </c>
      <c r="G1580" s="22" t="n">
        <f aca="false">POWER(10,H1580)</f>
        <v>1.27256508660681</v>
      </c>
      <c r="H1580" s="25" t="n">
        <v>0.104680004</v>
      </c>
      <c r="I1580" s="23" t="n">
        <v>0.049977875</v>
      </c>
      <c r="J1580" s="24" t="n">
        <v>0.036213065</v>
      </c>
      <c r="K1580" s="26" t="s">
        <v>56</v>
      </c>
    </row>
    <row r="1581" customFormat="false" ht="12.75" hidden="false" customHeight="false" outlineLevel="0" collapsed="false">
      <c r="A1581" s="1" t="n">
        <v>2096</v>
      </c>
      <c r="B1581" s="21" t="s">
        <v>1596</v>
      </c>
      <c r="C1581" s="22" t="n">
        <f aca="false">POWER(10,D1581)</f>
        <v>1.09105201572564</v>
      </c>
      <c r="D1581" s="23" t="n">
        <v>0.037845456</v>
      </c>
      <c r="E1581" s="23" t="n">
        <v>0.18459298</v>
      </c>
      <c r="F1581" s="24" t="n">
        <v>0.787347712</v>
      </c>
      <c r="G1581" s="22" t="n">
        <f aca="false">POWER(10,H1581)</f>
        <v>1.04512756064962</v>
      </c>
      <c r="H1581" s="25" t="n">
        <v>0.0191693005</v>
      </c>
      <c r="I1581" s="23" t="n">
        <v>0.1807734645</v>
      </c>
      <c r="J1581" s="24" t="n">
        <v>0.828115965</v>
      </c>
      <c r="K1581" s="26" t="s">
        <v>21</v>
      </c>
    </row>
    <row r="1582" customFormat="false" ht="12.75" hidden="false" customHeight="false" outlineLevel="0" collapsed="false">
      <c r="A1582" s="1" t="n">
        <v>2097</v>
      </c>
      <c r="B1582" s="21" t="s">
        <v>1597</v>
      </c>
      <c r="C1582" s="22" t="n">
        <f aca="false">POWER(10,D1582)</f>
        <v>0.975443124702085</v>
      </c>
      <c r="D1582" s="23" t="n">
        <v>-0.010798048</v>
      </c>
      <c r="E1582" s="23" t="n">
        <v>0.061584998</v>
      </c>
      <c r="F1582" s="24" t="n">
        <v>0.221872028</v>
      </c>
      <c r="G1582" s="22" t="n">
        <f aca="false">POWER(10,H1582)</f>
        <v>0.941951112749923</v>
      </c>
      <c r="H1582" s="25" t="n">
        <v>-0.0259716365</v>
      </c>
      <c r="I1582" s="23" t="n">
        <v>0.0883152375</v>
      </c>
      <c r="J1582" s="24" t="n">
        <v>0.652940201</v>
      </c>
      <c r="K1582" s="26" t="s">
        <v>17</v>
      </c>
    </row>
    <row r="1583" customFormat="false" ht="12.75" hidden="false" customHeight="false" outlineLevel="0" collapsed="false">
      <c r="A1583" s="1" t="n">
        <v>2098</v>
      </c>
      <c r="B1583" s="21" t="s">
        <v>1598</v>
      </c>
      <c r="C1583" s="22" t="n">
        <f aca="false">POWER(10,D1583)</f>
        <v>0.976294586098573</v>
      </c>
      <c r="D1583" s="23" t="n">
        <v>-0.010419119</v>
      </c>
      <c r="E1583" s="23" t="n">
        <v>0.065173663</v>
      </c>
      <c r="F1583" s="24" t="n">
        <v>0.270537979</v>
      </c>
      <c r="G1583" s="22" t="n">
        <f aca="false">POWER(10,H1583)</f>
        <v>1.07013255959959</v>
      </c>
      <c r="H1583" s="25" t="n">
        <v>0.029437578</v>
      </c>
      <c r="I1583" s="23" t="n">
        <v>0.055360344</v>
      </c>
      <c r="J1583" s="24" t="n">
        <v>0.594902715</v>
      </c>
      <c r="K1583" s="26" t="s">
        <v>17</v>
      </c>
    </row>
    <row r="1584" customFormat="false" ht="12.75" hidden="false" customHeight="false" outlineLevel="0" collapsed="false">
      <c r="A1584" s="1" t="n">
        <v>2099</v>
      </c>
      <c r="B1584" s="21" t="s">
        <v>1599</v>
      </c>
      <c r="C1584" s="22" t="n">
        <f aca="false">POWER(10,D1584)</f>
        <v>0.845196324946308</v>
      </c>
      <c r="D1584" s="23" t="n">
        <v>-0.0730424</v>
      </c>
      <c r="E1584" s="23" t="n">
        <v>0.054416627</v>
      </c>
      <c r="F1584" s="24" t="n">
        <v>0.078271245</v>
      </c>
      <c r="G1584" s="22" t="n">
        <f aca="false">POWER(10,H1584)</f>
        <v>0.89134483139175</v>
      </c>
      <c r="H1584" s="25" t="n">
        <v>-0.0499542495</v>
      </c>
      <c r="I1584" s="23" t="n">
        <v>0.0554675785</v>
      </c>
      <c r="J1584" s="24" t="n">
        <v>0.262215228</v>
      </c>
      <c r="K1584" s="26" t="s">
        <v>67</v>
      </c>
    </row>
    <row r="1585" customFormat="false" ht="12.75" hidden="false" customHeight="false" outlineLevel="0" collapsed="false">
      <c r="A1585" s="1" t="n">
        <v>2100</v>
      </c>
      <c r="B1585" s="21" t="s">
        <v>1600</v>
      </c>
      <c r="C1585" s="22" t="n">
        <f aca="false">POWER(10,D1585)</f>
        <v>0.7626029553814</v>
      </c>
      <c r="D1585" s="23" t="n">
        <v>-0.117701516</v>
      </c>
      <c r="E1585" s="23" t="n">
        <v>0.060480069</v>
      </c>
      <c r="F1585" s="24" t="n">
        <v>0.140103702</v>
      </c>
      <c r="G1585" s="22" t="n">
        <f aca="false">POWER(10,H1585)</f>
        <v>0.809135034558181</v>
      </c>
      <c r="H1585" s="25" t="n">
        <v>-0.091978994</v>
      </c>
      <c r="I1585" s="23" t="n">
        <v>0.059043019</v>
      </c>
      <c r="J1585" s="24" t="n">
        <v>0.1395264935</v>
      </c>
      <c r="K1585" s="26" t="s">
        <v>24</v>
      </c>
    </row>
    <row r="1586" customFormat="false" ht="12.75" hidden="false" customHeight="false" outlineLevel="0" collapsed="false">
      <c r="A1586" s="1" t="n">
        <v>2101</v>
      </c>
      <c r="B1586" s="21" t="s">
        <v>1601</v>
      </c>
      <c r="C1586" s="22" t="n">
        <f aca="false">POWER(10,D1586)</f>
        <v>0.809366228269113</v>
      </c>
      <c r="D1586" s="23" t="n">
        <v>-0.091854921</v>
      </c>
      <c r="E1586" s="23" t="n">
        <v>0.477422576</v>
      </c>
      <c r="F1586" s="24" t="n">
        <v>0.703910864</v>
      </c>
      <c r="G1586" s="22" t="n">
        <f aca="false">POWER(10,H1586)</f>
        <v>1.02804196367443</v>
      </c>
      <c r="H1586" s="25" t="n">
        <v>0.0120108425</v>
      </c>
      <c r="I1586" s="23" t="n">
        <v>0.3413729415</v>
      </c>
      <c r="J1586" s="24" t="n">
        <v>0.6983134355</v>
      </c>
      <c r="K1586" s="26" t="s">
        <v>17</v>
      </c>
    </row>
    <row r="1587" customFormat="false" ht="12.75" hidden="false" customHeight="false" outlineLevel="0" collapsed="false">
      <c r="A1587" s="1" t="n">
        <v>2102</v>
      </c>
      <c r="B1587" s="21" t="s">
        <v>1602</v>
      </c>
      <c r="C1587" s="22" t="n">
        <f aca="false">POWER(10,D1587)</f>
        <v>0.80790907414789</v>
      </c>
      <c r="D1587" s="23" t="n">
        <v>-0.092637514</v>
      </c>
      <c r="E1587" s="23" t="n">
        <v>0.05363736</v>
      </c>
      <c r="F1587" s="24" t="n">
        <v>0.108031665</v>
      </c>
      <c r="G1587" s="22" t="n">
        <f aca="false">POWER(10,H1587)</f>
        <v>0.841430118932616</v>
      </c>
      <c r="H1587" s="25" t="n">
        <v>-0.0749819465</v>
      </c>
      <c r="I1587" s="23" t="n">
        <v>0.057797422</v>
      </c>
      <c r="J1587" s="24" t="n">
        <v>0.1940616375</v>
      </c>
      <c r="K1587" s="26" t="s">
        <v>224</v>
      </c>
    </row>
    <row r="1588" customFormat="false" ht="12.75" hidden="false" customHeight="false" outlineLevel="0" collapsed="false">
      <c r="A1588" s="1" t="n">
        <v>2104</v>
      </c>
      <c r="B1588" s="21" t="s">
        <v>1603</v>
      </c>
      <c r="C1588" s="22" t="n">
        <f aca="false">POWER(10,D1588)</f>
        <v>0.912348673607479</v>
      </c>
      <c r="D1588" s="23" t="n">
        <v>-0.039839155</v>
      </c>
      <c r="E1588" s="23" t="n">
        <v>0.059771324</v>
      </c>
      <c r="F1588" s="24" t="n">
        <v>0.362275884</v>
      </c>
      <c r="G1588" s="22" t="n">
        <f aca="false">POWER(10,H1588)</f>
        <v>0.883306503462504</v>
      </c>
      <c r="H1588" s="25" t="n">
        <v>-0.053888572</v>
      </c>
      <c r="I1588" s="23" t="n">
        <v>0.065133189</v>
      </c>
      <c r="J1588" s="24" t="n">
        <v>0.4983844705</v>
      </c>
      <c r="K1588" s="26" t="s">
        <v>19</v>
      </c>
    </row>
    <row r="1589" customFormat="false" ht="12.75" hidden="false" customHeight="false" outlineLevel="0" collapsed="false">
      <c r="A1589" s="1" t="n">
        <v>2105</v>
      </c>
      <c r="B1589" s="21" t="s">
        <v>1604</v>
      </c>
      <c r="C1589" s="22" t="n">
        <f aca="false">POWER(10,D1589)</f>
        <v>1.27909539384781</v>
      </c>
      <c r="D1589" s="23" t="n">
        <v>0.106902935</v>
      </c>
      <c r="E1589" s="23" t="n">
        <v>0.059427224</v>
      </c>
      <c r="F1589" s="24" t="n">
        <v>0.222969901</v>
      </c>
      <c r="G1589" s="22" t="n">
        <f aca="false">POWER(10,H1589)</f>
        <v>1.20081553705398</v>
      </c>
      <c r="H1589" s="25" t="n">
        <v>0.0794762985</v>
      </c>
      <c r="I1589" s="23" t="n">
        <v>0.069845186</v>
      </c>
      <c r="J1589" s="24" t="n">
        <v>0.2735728165</v>
      </c>
      <c r="K1589" s="26" t="s">
        <v>17</v>
      </c>
    </row>
    <row r="1590" customFormat="false" ht="12.75" hidden="false" customHeight="false" outlineLevel="0" collapsed="false">
      <c r="A1590" s="1" t="n">
        <v>2106</v>
      </c>
      <c r="B1590" s="21" t="s">
        <v>1605</v>
      </c>
      <c r="C1590" s="22" t="n">
        <f aca="false">POWER(10,D1590)</f>
        <v>0.925292764215071</v>
      </c>
      <c r="D1590" s="23" t="n">
        <v>-0.033720834</v>
      </c>
      <c r="E1590" s="23" t="n">
        <v>0.058920785</v>
      </c>
      <c r="F1590" s="24" t="n">
        <v>0.494438054</v>
      </c>
      <c r="G1590" s="22" t="n">
        <f aca="false">POWER(10,H1590)</f>
        <v>0.953466183342907</v>
      </c>
      <c r="H1590" s="25" t="n">
        <v>-0.0206947055</v>
      </c>
      <c r="I1590" s="23" t="n">
        <v>0.075397871</v>
      </c>
      <c r="J1590" s="24" t="n">
        <v>0.4682321195</v>
      </c>
      <c r="K1590" s="26" t="s">
        <v>29</v>
      </c>
    </row>
    <row r="1591" customFormat="false" ht="12.75" hidden="false" customHeight="false" outlineLevel="0" collapsed="false">
      <c r="A1591" s="1" t="n">
        <v>2108</v>
      </c>
      <c r="B1591" s="21" t="s">
        <v>1606</v>
      </c>
      <c r="C1591" s="22" t="n">
        <f aca="false">POWER(10,D1591)</f>
        <v>0.916864070076726</v>
      </c>
      <c r="D1591" s="23" t="n">
        <v>-0.037695046</v>
      </c>
      <c r="E1591" s="23" t="n">
        <v>0.166188019</v>
      </c>
      <c r="F1591" s="24" t="n">
        <v>0.671730557</v>
      </c>
      <c r="G1591" s="22" t="n">
        <f aca="false">POWER(10,H1591)</f>
        <v>0.999746735052536</v>
      </c>
      <c r="H1591" s="25" t="n">
        <v>-0.0001100055</v>
      </c>
      <c r="I1591" s="23" t="n">
        <v>0.297744036</v>
      </c>
      <c r="J1591" s="24" t="n">
        <v>0.7979014595</v>
      </c>
      <c r="K1591" s="26" t="s">
        <v>24</v>
      </c>
    </row>
    <row r="1592" customFormat="false" ht="12.75" hidden="false" customHeight="false" outlineLevel="0" collapsed="false">
      <c r="A1592" s="1" t="n">
        <v>2109</v>
      </c>
      <c r="B1592" s="21" t="s">
        <v>1607</v>
      </c>
      <c r="C1592" s="22" t="n">
        <f aca="false">POWER(10,D1592)</f>
        <v>1.02717064165166</v>
      </c>
      <c r="D1592" s="23" t="n">
        <v>0.011642598</v>
      </c>
      <c r="E1592" s="23" t="n">
        <v>0.659848556</v>
      </c>
      <c r="F1592" s="24" t="n">
        <v>0.985922577</v>
      </c>
      <c r="G1592" s="22" t="n">
        <f aca="false">POWER(10,H1592)</f>
        <v>0.914770095996747</v>
      </c>
      <c r="H1592" s="25" t="n">
        <v>-0.038688041</v>
      </c>
      <c r="I1592" s="23" t="n">
        <v>0.164319847</v>
      </c>
      <c r="J1592" s="24" t="n">
        <v>0.813864523</v>
      </c>
      <c r="K1592" s="26" t="s">
        <v>17</v>
      </c>
    </row>
    <row r="1593" customFormat="false" ht="12.75" hidden="false" customHeight="false" outlineLevel="0" collapsed="false">
      <c r="A1593" s="1" t="n">
        <v>2110</v>
      </c>
      <c r="B1593" s="21" t="s">
        <v>1608</v>
      </c>
      <c r="C1593" s="22" t="n">
        <f aca="false">POWER(10,D1593)</f>
        <v>1.01841933983926</v>
      </c>
      <c r="D1593" s="23" t="n">
        <v>0.007926638</v>
      </c>
      <c r="E1593" s="23" t="n">
        <v>0.065531737</v>
      </c>
      <c r="F1593" s="24" t="n">
        <v>0.314689012</v>
      </c>
      <c r="G1593" s="22" t="n">
        <f aca="false">POWER(10,H1593)</f>
        <v>0.96782098931393</v>
      </c>
      <c r="H1593" s="25" t="n">
        <v>-0.0142049635</v>
      </c>
      <c r="I1593" s="23" t="n">
        <v>0.104055017</v>
      </c>
      <c r="J1593" s="24" t="n">
        <v>0.688417994</v>
      </c>
      <c r="K1593" s="26" t="s">
        <v>56</v>
      </c>
    </row>
    <row r="1594" customFormat="false" ht="12.75" hidden="false" customHeight="false" outlineLevel="0" collapsed="false">
      <c r="A1594" s="1" t="n">
        <v>2112</v>
      </c>
      <c r="B1594" s="21" t="s">
        <v>1609</v>
      </c>
      <c r="C1594" s="22" t="n">
        <f aca="false">POWER(10,D1594)</f>
        <v>0.947165836471144</v>
      </c>
      <c r="D1594" s="23" t="n">
        <v>-0.023573975</v>
      </c>
      <c r="E1594" s="23" t="n">
        <v>0.179245349</v>
      </c>
      <c r="F1594" s="24" t="n">
        <v>0.638497744</v>
      </c>
      <c r="G1594" s="22" t="n">
        <f aca="false">POWER(10,H1594)</f>
        <v>1.04230110815397</v>
      </c>
      <c r="H1594" s="25" t="n">
        <v>0.0179931995</v>
      </c>
      <c r="I1594" s="23" t="n">
        <v>0.5238801215</v>
      </c>
      <c r="J1594" s="24" t="n">
        <v>0.7595431655</v>
      </c>
      <c r="K1594" s="26" t="s">
        <v>56</v>
      </c>
    </row>
    <row r="1595" customFormat="false" ht="12.75" hidden="false" customHeight="false" outlineLevel="0" collapsed="false">
      <c r="A1595" s="1" t="n">
        <v>2113</v>
      </c>
      <c r="B1595" s="21" t="s">
        <v>1610</v>
      </c>
      <c r="C1595" s="22" t="n">
        <f aca="false">POWER(10,D1595)</f>
        <v>1.06161790591033</v>
      </c>
      <c r="D1595" s="23" t="n">
        <v>0.025968235</v>
      </c>
      <c r="E1595" s="23" t="n">
        <v>0.09744111</v>
      </c>
      <c r="F1595" s="24" t="n">
        <v>0.666582976</v>
      </c>
      <c r="G1595" s="22" t="n">
        <f aca="false">POWER(10,H1595)</f>
        <v>0.971417914956945</v>
      </c>
      <c r="H1595" s="25" t="n">
        <v>-0.0125938915</v>
      </c>
      <c r="I1595" s="23" t="n">
        <v>0.143564831</v>
      </c>
      <c r="J1595" s="24" t="n">
        <v>0.544420241</v>
      </c>
      <c r="K1595" s="26" t="s">
        <v>29</v>
      </c>
    </row>
    <row r="1596" customFormat="false" ht="12.75" hidden="false" customHeight="false" outlineLevel="0" collapsed="false">
      <c r="A1596" s="1" t="n">
        <v>2115</v>
      </c>
      <c r="B1596" s="21" t="s">
        <v>1611</v>
      </c>
      <c r="C1596" s="22" t="n">
        <f aca="false">POWER(10,D1596)</f>
        <v>1.25232284183453</v>
      </c>
      <c r="D1596" s="23" t="n">
        <v>0.097716302</v>
      </c>
      <c r="E1596" s="23" t="n">
        <v>0.084578333</v>
      </c>
      <c r="F1596" s="24" t="n">
        <v>0.447845349</v>
      </c>
      <c r="G1596" s="22" t="n">
        <f aca="false">POWER(10,H1596)</f>
        <v>1.20707051060557</v>
      </c>
      <c r="H1596" s="25" t="n">
        <v>0.08173264</v>
      </c>
      <c r="I1596" s="23" t="n">
        <v>0.1224065355</v>
      </c>
      <c r="J1596" s="24" t="n">
        <v>0.4858240025</v>
      </c>
      <c r="K1596" s="26" t="s">
        <v>21</v>
      </c>
    </row>
    <row r="1597" customFormat="false" ht="12.75" hidden="false" customHeight="false" outlineLevel="0" collapsed="false">
      <c r="A1597" s="1" t="n">
        <v>2116</v>
      </c>
      <c r="B1597" s="21" t="s">
        <v>1612</v>
      </c>
      <c r="C1597" s="22" t="n">
        <f aca="false">POWER(10,D1597)</f>
        <v>0.670033642120398</v>
      </c>
      <c r="D1597" s="23" t="n">
        <v>-0.173903391</v>
      </c>
      <c r="E1597" s="23" t="n">
        <v>0.062218796</v>
      </c>
      <c r="F1597" s="24" t="n">
        <v>0.345141508</v>
      </c>
      <c r="G1597" s="22" t="n">
        <f aca="false">POWER(10,H1597)</f>
        <v>0.837282065957742</v>
      </c>
      <c r="H1597" s="25" t="n">
        <v>-0.077128211</v>
      </c>
      <c r="I1597" s="23" t="n">
        <v>0.078623956</v>
      </c>
      <c r="J1597" s="24" t="n">
        <v>0.3603007825</v>
      </c>
      <c r="K1597" s="26" t="s">
        <v>17</v>
      </c>
    </row>
    <row r="1598" customFormat="false" ht="12.75" hidden="false" customHeight="false" outlineLevel="0" collapsed="false">
      <c r="A1598" s="1" t="n">
        <v>2117</v>
      </c>
      <c r="B1598" s="21" t="s">
        <v>1613</v>
      </c>
      <c r="C1598" s="22" t="n">
        <f aca="false">POWER(10,D1598)</f>
        <v>1.24829166878382</v>
      </c>
      <c r="D1598" s="23" t="n">
        <v>0.096316072</v>
      </c>
      <c r="E1598" s="23" t="n">
        <v>0.056444649</v>
      </c>
      <c r="F1598" s="24" t="n">
        <v>0.221539038</v>
      </c>
      <c r="G1598" s="22" t="n">
        <f aca="false">POWER(10,H1598)</f>
        <v>1.26212567344885</v>
      </c>
      <c r="H1598" s="25" t="n">
        <v>0.101102601</v>
      </c>
      <c r="I1598" s="23" t="n">
        <v>0.062353992</v>
      </c>
      <c r="J1598" s="24" t="n">
        <v>0.2262746305</v>
      </c>
      <c r="K1598" s="26" t="s">
        <v>26</v>
      </c>
    </row>
    <row r="1599" customFormat="false" ht="12.75" hidden="false" customHeight="false" outlineLevel="0" collapsed="false">
      <c r="A1599" s="1" t="n">
        <v>2118</v>
      </c>
      <c r="B1599" s="21" t="s">
        <v>1614</v>
      </c>
      <c r="C1599" s="22" t="n">
        <f aca="false">POWER(10,D1599)</f>
        <v>1.01527572165472</v>
      </c>
      <c r="D1599" s="23" t="n">
        <v>0.006584001</v>
      </c>
      <c r="E1599" s="23" t="n">
        <v>0.053574679</v>
      </c>
      <c r="F1599" s="24" t="n">
        <v>0.257432843</v>
      </c>
      <c r="G1599" s="22" t="n">
        <f aca="false">POWER(10,H1599)</f>
        <v>1.02901681486394</v>
      </c>
      <c r="H1599" s="25" t="n">
        <v>0.0124224715</v>
      </c>
      <c r="I1599" s="23" t="n">
        <v>0.0560695905</v>
      </c>
      <c r="J1599" s="24" t="n">
        <v>0.7996401005</v>
      </c>
      <c r="K1599" s="26" t="s">
        <v>26</v>
      </c>
    </row>
    <row r="1600" customFormat="false" ht="12.75" hidden="false" customHeight="false" outlineLevel="0" collapsed="false">
      <c r="A1600" s="1" t="n">
        <v>2119</v>
      </c>
      <c r="B1600" s="21" t="s">
        <v>1615</v>
      </c>
      <c r="C1600" s="22" t="n">
        <f aca="false">POWER(10,D1600)</f>
        <v>0.992013010333639</v>
      </c>
      <c r="D1600" s="23" t="n">
        <v>-0.003482632</v>
      </c>
      <c r="E1600" s="23" t="n">
        <v>0.118335608</v>
      </c>
      <c r="F1600" s="24" t="n">
        <v>0.692648686</v>
      </c>
      <c r="G1600" s="22" t="n">
        <f aca="false">POWER(10,H1600)</f>
        <v>0.879692884210998</v>
      </c>
      <c r="H1600" s="25" t="n">
        <v>-0.055668921</v>
      </c>
      <c r="I1600" s="23" t="n">
        <v>0.1964436165</v>
      </c>
      <c r="J1600" s="24" t="n">
        <v>0.7749756065</v>
      </c>
      <c r="K1600" s="26" t="s">
        <v>78</v>
      </c>
    </row>
    <row r="1601" customFormat="false" ht="12.75" hidden="false" customHeight="false" outlineLevel="0" collapsed="false">
      <c r="A1601" s="1" t="n">
        <v>2120</v>
      </c>
      <c r="B1601" s="21" t="s">
        <v>1616</v>
      </c>
      <c r="C1601" s="22" t="n">
        <f aca="false">POWER(10,D1601)</f>
        <v>0.828065147553801</v>
      </c>
      <c r="D1601" s="23" t="n">
        <v>-0.081935494</v>
      </c>
      <c r="E1601" s="23" t="n">
        <v>0.069292842</v>
      </c>
      <c r="F1601" s="24" t="n">
        <v>0.389430064</v>
      </c>
      <c r="G1601" s="22" t="n">
        <f aca="false">POWER(10,H1601)</f>
        <v>0.897073361421949</v>
      </c>
      <c r="H1601" s="25" t="n">
        <v>-0.0471720395</v>
      </c>
      <c r="I1601" s="23" t="n">
        <v>0.1113770335</v>
      </c>
      <c r="J1601" s="24" t="n">
        <v>0.5663227805</v>
      </c>
      <c r="K1601" s="26" t="s">
        <v>24</v>
      </c>
    </row>
    <row r="1602" customFormat="false" ht="12.75" hidden="false" customHeight="false" outlineLevel="0" collapsed="false">
      <c r="A1602" s="1" t="n">
        <v>2121</v>
      </c>
      <c r="B1602" s="21" t="s">
        <v>1617</v>
      </c>
      <c r="C1602" s="22" t="n">
        <f aca="false">POWER(10,D1602)</f>
        <v>1.01702630984698</v>
      </c>
      <c r="D1602" s="23" t="n">
        <v>0.007332188</v>
      </c>
      <c r="E1602" s="23" t="n">
        <v>0.136507809</v>
      </c>
      <c r="F1602" s="24" t="n">
        <v>0.602536999</v>
      </c>
      <c r="G1602" s="22" t="n">
        <f aca="false">POWER(10,H1602)</f>
        <v>0.998472757490591</v>
      </c>
      <c r="H1602" s="25" t="n">
        <v>-0.00066378</v>
      </c>
      <c r="I1602" s="23" t="n">
        <v>0.1757516725</v>
      </c>
      <c r="J1602" s="24" t="n">
        <v>0.8676035175</v>
      </c>
      <c r="K1602" s="26" t="s">
        <v>17</v>
      </c>
    </row>
    <row r="1603" customFormat="false" ht="12.75" hidden="false" customHeight="false" outlineLevel="0" collapsed="false">
      <c r="A1603" s="1" t="n">
        <v>2122</v>
      </c>
      <c r="B1603" s="21" t="s">
        <v>1618</v>
      </c>
      <c r="C1603" s="22" t="n">
        <f aca="false">POWER(10,D1603)</f>
        <v>0.933779490777875</v>
      </c>
      <c r="D1603" s="23" t="n">
        <v>-0.029755669</v>
      </c>
      <c r="E1603" s="23" t="n">
        <v>0.052999223</v>
      </c>
      <c r="F1603" s="24" t="n">
        <v>0.278986512</v>
      </c>
      <c r="G1603" s="22" t="n">
        <f aca="false">POWER(10,H1603)</f>
        <v>0.944254933309883</v>
      </c>
      <c r="H1603" s="25" t="n">
        <v>-0.0249107375</v>
      </c>
      <c r="I1603" s="23" t="n">
        <v>0.0543644295</v>
      </c>
      <c r="J1603" s="24" t="n">
        <v>0.6845852225</v>
      </c>
      <c r="K1603" s="26" t="s">
        <v>24</v>
      </c>
    </row>
    <row r="1604" customFormat="false" ht="12.75" hidden="false" customHeight="false" outlineLevel="0" collapsed="false">
      <c r="A1604" s="1" t="n">
        <v>2123</v>
      </c>
      <c r="B1604" s="21" t="s">
        <v>1619</v>
      </c>
      <c r="C1604" s="22" t="n">
        <f aca="false">POWER(10,D1604)</f>
        <v>1.19621456213961</v>
      </c>
      <c r="D1604" s="23" t="n">
        <v>0.077809085</v>
      </c>
      <c r="E1604" s="23" t="n">
        <v>0.097389249</v>
      </c>
      <c r="F1604" s="24" t="n">
        <v>0.458347657</v>
      </c>
      <c r="G1604" s="22" t="n">
        <f aca="false">POWER(10,H1604)</f>
        <v>1.0228359819499</v>
      </c>
      <c r="H1604" s="25" t="n">
        <v>0.0098059975</v>
      </c>
      <c r="I1604" s="23" t="n">
        <v>0.1536186435</v>
      </c>
      <c r="J1604" s="24" t="n">
        <v>0.664297609</v>
      </c>
      <c r="K1604" s="26" t="s">
        <v>19</v>
      </c>
    </row>
    <row r="1605" customFormat="false" ht="12.75" hidden="false" customHeight="false" outlineLevel="0" collapsed="false">
      <c r="A1605" s="1" t="n">
        <v>2124</v>
      </c>
      <c r="B1605" s="21" t="s">
        <v>1620</v>
      </c>
      <c r="C1605" s="22" t="n">
        <f aca="false">POWER(10,D1605)</f>
        <v>0.94258589364794</v>
      </c>
      <c r="D1605" s="23" t="n">
        <v>-0.025679064</v>
      </c>
      <c r="E1605" s="23" t="n">
        <v>0.059787362</v>
      </c>
      <c r="F1605" s="24" t="n">
        <v>0.397453402</v>
      </c>
      <c r="G1605" s="22" t="n">
        <f aca="false">POWER(10,H1605)</f>
        <v>0.841681530872403</v>
      </c>
      <c r="H1605" s="25" t="n">
        <v>-0.0748522025</v>
      </c>
      <c r="I1605" s="23" t="n">
        <v>0.086350095</v>
      </c>
      <c r="J1605" s="24" t="n">
        <v>0.401564087</v>
      </c>
      <c r="K1605" s="26" t="s">
        <v>19</v>
      </c>
    </row>
    <row r="1606" customFormat="false" ht="12.75" hidden="false" customHeight="false" outlineLevel="0" collapsed="false">
      <c r="A1606" s="1" t="n">
        <v>2125</v>
      </c>
      <c r="B1606" s="21" t="s">
        <v>1621</v>
      </c>
      <c r="C1606" s="22" t="n">
        <f aca="false">POWER(10,D1606)</f>
        <v>1.11057369607848</v>
      </c>
      <c r="D1606" s="23" t="n">
        <v>0.045547383</v>
      </c>
      <c r="E1606" s="23" t="n">
        <v>0.049258345</v>
      </c>
      <c r="F1606" s="24" t="n">
        <v>0.355141093</v>
      </c>
      <c r="G1606" s="22" t="n">
        <f aca="false">POWER(10,H1606)</f>
        <v>1.13080222669498</v>
      </c>
      <c r="H1606" s="25" t="n">
        <v>0.053386655</v>
      </c>
      <c r="I1606" s="23" t="n">
        <v>0.049296053</v>
      </c>
      <c r="J1606" s="24" t="n">
        <v>0.278817163</v>
      </c>
      <c r="K1606" s="26" t="s">
        <v>94</v>
      </c>
    </row>
    <row r="1607" customFormat="false" ht="12.75" hidden="false" customHeight="false" outlineLevel="0" collapsed="false">
      <c r="A1607" s="1" t="n">
        <v>2126</v>
      </c>
      <c r="B1607" s="21" t="s">
        <v>1622</v>
      </c>
      <c r="C1607" s="22" t="n">
        <f aca="false">POWER(10,D1607)</f>
        <v>0.944301296584618</v>
      </c>
      <c r="D1607" s="23" t="n">
        <v>-0.024889414</v>
      </c>
      <c r="E1607" s="23" t="n">
        <v>0.053719049</v>
      </c>
      <c r="F1607" s="24" t="n">
        <v>0.333536792</v>
      </c>
      <c r="G1607" s="22" t="n">
        <f aca="false">POWER(10,H1607)</f>
        <v>0.976500638288396</v>
      </c>
      <c r="H1607" s="25" t="n">
        <v>-0.0103274685</v>
      </c>
      <c r="I1607" s="23" t="n">
        <v>0.061087434</v>
      </c>
      <c r="J1607" s="24" t="n">
        <v>0.4662039295</v>
      </c>
      <c r="K1607" s="26" t="s">
        <v>56</v>
      </c>
    </row>
    <row r="1608" customFormat="false" ht="12.75" hidden="false" customHeight="false" outlineLevel="0" collapsed="false">
      <c r="A1608" s="1" t="n">
        <v>2128</v>
      </c>
      <c r="B1608" s="21" t="s">
        <v>1623</v>
      </c>
      <c r="C1608" s="22" t="n">
        <f aca="false">POWER(10,D1608)</f>
        <v>1.09031100339893</v>
      </c>
      <c r="D1608" s="23" t="n">
        <v>0.037550395</v>
      </c>
      <c r="E1608" s="23" t="n">
        <v>0.102677236</v>
      </c>
      <c r="F1608" s="24" t="n">
        <v>0.728994784</v>
      </c>
      <c r="G1608" s="22" t="n">
        <f aca="false">POWER(10,H1608)</f>
        <v>0.983431552232623</v>
      </c>
      <c r="H1608" s="25" t="n">
        <v>-0.007255862</v>
      </c>
      <c r="I1608" s="23" t="n">
        <v>0.138735143</v>
      </c>
      <c r="J1608" s="24" t="n">
        <v>0.753255468</v>
      </c>
      <c r="K1608" s="26" t="s">
        <v>224</v>
      </c>
    </row>
    <row r="1609" customFormat="false" ht="12.75" hidden="false" customHeight="false" outlineLevel="0" collapsed="false">
      <c r="A1609" s="1" t="n">
        <v>2129</v>
      </c>
      <c r="B1609" s="21" t="s">
        <v>1624</v>
      </c>
      <c r="C1609" s="22" t="n">
        <f aca="false">POWER(10,D1609)</f>
        <v>1.07550417100144</v>
      </c>
      <c r="D1609" s="23" t="n">
        <v>0.031612099</v>
      </c>
      <c r="E1609" s="23" t="n">
        <v>0.056819517</v>
      </c>
      <c r="F1609" s="24" t="n">
        <v>0.600180125</v>
      </c>
      <c r="G1609" s="22" t="n">
        <f aca="false">POWER(10,H1609)</f>
        <v>1</v>
      </c>
      <c r="H1609" s="25"/>
      <c r="I1609" s="23"/>
      <c r="J1609" s="24"/>
      <c r="K1609" s="26" t="s">
        <v>17</v>
      </c>
    </row>
    <row r="1610" customFormat="false" ht="12.75" hidden="false" customHeight="false" outlineLevel="0" collapsed="false">
      <c r="A1610" s="1" t="n">
        <v>2130</v>
      </c>
      <c r="B1610" s="21" t="s">
        <v>1625</v>
      </c>
      <c r="C1610" s="22" t="n">
        <f aca="false">POWER(10,D1610)</f>
        <v>0.891009342974842</v>
      </c>
      <c r="D1610" s="23" t="n">
        <v>-0.050117742</v>
      </c>
      <c r="E1610" s="23" t="n">
        <v>0.136266762</v>
      </c>
      <c r="F1610" s="24" t="n">
        <v>0.567056368</v>
      </c>
      <c r="G1610" s="22" t="n">
        <f aca="false">POWER(10,H1610)</f>
        <v>0.987370038443962</v>
      </c>
      <c r="H1610" s="25" t="n">
        <v>-0.0055200555</v>
      </c>
      <c r="I1610" s="23" t="n">
        <v>0.2570763155</v>
      </c>
      <c r="J1610" s="24" t="n">
        <v>0.805989192</v>
      </c>
      <c r="K1610" s="26" t="s">
        <v>21</v>
      </c>
    </row>
    <row r="1611" customFormat="false" ht="12.75" hidden="false" customHeight="false" outlineLevel="0" collapsed="false">
      <c r="A1611" s="1" t="n">
        <v>2131</v>
      </c>
      <c r="B1611" s="21" t="s">
        <v>1626</v>
      </c>
      <c r="C1611" s="22" t="n">
        <f aca="false">POWER(10,D1611)</f>
        <v>1.04674358985794</v>
      </c>
      <c r="D1611" s="23" t="n">
        <v>0.01984031</v>
      </c>
      <c r="E1611" s="23" t="n">
        <v>0.090723702</v>
      </c>
      <c r="F1611" s="24" t="n">
        <v>0.307204495</v>
      </c>
      <c r="G1611" s="22" t="n">
        <f aca="false">POWER(10,H1611)</f>
        <v>0.995138584587282</v>
      </c>
      <c r="H1611" s="25" t="n">
        <v>-0.0021164345</v>
      </c>
      <c r="I1611" s="23" t="n">
        <v>0.1265201115</v>
      </c>
      <c r="J1611" s="24" t="n">
        <v>0.5199959375</v>
      </c>
      <c r="K1611" s="26" t="s">
        <v>67</v>
      </c>
    </row>
    <row r="1612" customFormat="false" ht="12.75" hidden="false" customHeight="false" outlineLevel="0" collapsed="false">
      <c r="A1612" s="1" t="n">
        <v>2132</v>
      </c>
      <c r="B1612" s="21" t="s">
        <v>1627</v>
      </c>
      <c r="C1612" s="22" t="n">
        <f aca="false">POWER(10,D1612)</f>
        <v>0.899835877501213</v>
      </c>
      <c r="D1612" s="23" t="n">
        <v>-0.045836695</v>
      </c>
      <c r="E1612" s="23" t="n">
        <v>0.148241096</v>
      </c>
      <c r="F1612" s="24" t="n">
        <v>0.714110401</v>
      </c>
      <c r="G1612" s="22" t="n">
        <f aca="false">POWER(10,H1612)</f>
        <v>1.00861373974779</v>
      </c>
      <c r="H1612" s="25" t="n">
        <v>0.00372488</v>
      </c>
      <c r="I1612" s="23" t="n">
        <v>0.076677503</v>
      </c>
      <c r="J1612" s="24" t="n">
        <v>0.961255182</v>
      </c>
      <c r="K1612" s="26" t="s">
        <v>224</v>
      </c>
    </row>
    <row r="1613" customFormat="false" ht="12.75" hidden="false" customHeight="false" outlineLevel="0" collapsed="false">
      <c r="A1613" s="1" t="n">
        <v>2133</v>
      </c>
      <c r="B1613" s="21" t="s">
        <v>1628</v>
      </c>
      <c r="C1613" s="22" t="n">
        <f aca="false">POWER(10,D1613)</f>
        <v>1.11430651061436</v>
      </c>
      <c r="D1613" s="23" t="n">
        <v>0.047004668</v>
      </c>
      <c r="E1613" s="23" t="n">
        <v>0.105979075</v>
      </c>
      <c r="F1613" s="24" t="n">
        <v>0.478865982</v>
      </c>
      <c r="G1613" s="22" t="n">
        <f aca="false">POWER(10,H1613)</f>
        <v>1.04782944652062</v>
      </c>
      <c r="H1613" s="25" t="n">
        <v>0.020290599</v>
      </c>
      <c r="I1613" s="23" t="n">
        <v>0.0876222495</v>
      </c>
      <c r="J1613" s="24" t="n">
        <v>0.442635928</v>
      </c>
      <c r="K1613" s="26" t="s">
        <v>56</v>
      </c>
    </row>
    <row r="1614" customFormat="false" ht="12.75" hidden="false" customHeight="false" outlineLevel="0" collapsed="false">
      <c r="A1614" s="1" t="n">
        <v>2135</v>
      </c>
      <c r="B1614" s="21" t="s">
        <v>1629</v>
      </c>
      <c r="C1614" s="22" t="n">
        <f aca="false">POWER(10,D1614)</f>
        <v>1.08406329995984</v>
      </c>
      <c r="D1614" s="23" t="n">
        <v>0.035054642</v>
      </c>
      <c r="E1614" s="23" t="n">
        <v>0.054066075</v>
      </c>
      <c r="F1614" s="24" t="n">
        <v>0.33931034</v>
      </c>
      <c r="G1614" s="22" t="n">
        <f aca="false">POWER(10,H1614)</f>
        <v>1.17613619263603</v>
      </c>
      <c r="H1614" s="25" t="n">
        <v>0.0704576145</v>
      </c>
      <c r="I1614" s="23" t="n">
        <v>0.0554847075</v>
      </c>
      <c r="J1614" s="24" t="n">
        <v>0.2321988695</v>
      </c>
      <c r="K1614" s="26" t="s">
        <v>224</v>
      </c>
    </row>
    <row r="1615" customFormat="false" ht="12.75" hidden="false" customHeight="false" outlineLevel="0" collapsed="false">
      <c r="A1615" s="1" t="n">
        <v>2136</v>
      </c>
      <c r="B1615" s="21" t="s">
        <v>1630</v>
      </c>
      <c r="C1615" s="22" t="n">
        <f aca="false">POWER(10,D1615)</f>
        <v>0.954345530702303</v>
      </c>
      <c r="D1615" s="23" t="n">
        <v>-0.020294356</v>
      </c>
      <c r="E1615" s="23" t="n">
        <v>0.082335062</v>
      </c>
      <c r="F1615" s="24" t="n">
        <v>0.522031985</v>
      </c>
      <c r="G1615" s="22" t="n">
        <f aca="false">POWER(10,H1615)</f>
        <v>0.845331060873158</v>
      </c>
      <c r="H1615" s="25" t="n">
        <v>-0.072973173</v>
      </c>
      <c r="I1615" s="23" t="n">
        <v>0.093925747</v>
      </c>
      <c r="J1615" s="24" t="n">
        <v>0.348552105</v>
      </c>
      <c r="K1615" s="26" t="s">
        <v>224</v>
      </c>
    </row>
    <row r="1616" customFormat="false" ht="12.75" hidden="false" customHeight="false" outlineLevel="0" collapsed="false">
      <c r="A1616" s="1" t="n">
        <v>2137</v>
      </c>
      <c r="B1616" s="21" t="s">
        <v>1631</v>
      </c>
      <c r="C1616" s="22" t="n">
        <f aca="false">POWER(10,D1616)</f>
        <v>0.887546760125854</v>
      </c>
      <c r="D1616" s="23" t="n">
        <v>-0.051808757</v>
      </c>
      <c r="E1616" s="23" t="n">
        <v>0.078109932</v>
      </c>
      <c r="F1616" s="24" t="n">
        <v>0.412252204</v>
      </c>
      <c r="G1616" s="22" t="n">
        <f aca="false">POWER(10,H1616)</f>
        <v>0.84264129768511</v>
      </c>
      <c r="H1616" s="25" t="n">
        <v>-0.07435726</v>
      </c>
      <c r="I1616" s="23" t="n">
        <v>0.080617222</v>
      </c>
      <c r="J1616" s="24" t="n">
        <v>0.355472656</v>
      </c>
      <c r="K1616" s="26" t="s">
        <v>94</v>
      </c>
    </row>
    <row r="1617" customFormat="false" ht="12.75" hidden="false" customHeight="false" outlineLevel="0" collapsed="false">
      <c r="A1617" s="1" t="n">
        <v>2138</v>
      </c>
      <c r="B1617" s="21" t="s">
        <v>1632</v>
      </c>
      <c r="C1617" s="22" t="n">
        <f aca="false">POWER(10,D1617)</f>
        <v>0.690099877000798</v>
      </c>
      <c r="D1617" s="23" t="n">
        <v>-0.16108805</v>
      </c>
      <c r="E1617" s="23" t="n">
        <v>0.054107324</v>
      </c>
      <c r="F1617" s="24" t="n">
        <v>0.102840445</v>
      </c>
      <c r="G1617" s="22" t="n">
        <f aca="false">POWER(10,H1617)</f>
        <v>0.86234654956697</v>
      </c>
      <c r="H1617" s="25" t="n">
        <v>-0.06431817</v>
      </c>
      <c r="I1617" s="23" t="n">
        <v>0.05336815</v>
      </c>
      <c r="J1617" s="24" t="n">
        <v>0.1681801095</v>
      </c>
      <c r="K1617" s="26" t="s">
        <v>224</v>
      </c>
    </row>
    <row r="1618" customFormat="false" ht="12.75" hidden="false" customHeight="false" outlineLevel="0" collapsed="false">
      <c r="A1618" s="1" t="n">
        <v>2139</v>
      </c>
      <c r="B1618" s="21" t="s">
        <v>1633</v>
      </c>
      <c r="C1618" s="22" t="n">
        <f aca="false">POWER(10,D1618)</f>
        <v>0.900853891609751</v>
      </c>
      <c r="D1618" s="23" t="n">
        <v>-0.045345641</v>
      </c>
      <c r="E1618" s="23" t="n">
        <v>0.053350362</v>
      </c>
      <c r="F1618" s="24" t="n">
        <v>0.187791129</v>
      </c>
      <c r="G1618" s="22" t="n">
        <f aca="false">POWER(10,H1618)</f>
        <v>0.936674180430292</v>
      </c>
      <c r="H1618" s="25" t="n">
        <v>-0.028411451</v>
      </c>
      <c r="I1618" s="23" t="n">
        <v>0.0529236325</v>
      </c>
      <c r="J1618" s="24" t="n">
        <v>0.1865900155</v>
      </c>
      <c r="K1618" s="26" t="s">
        <v>224</v>
      </c>
    </row>
    <row r="1619" customFormat="false" ht="12.75" hidden="false" customHeight="false" outlineLevel="0" collapsed="false">
      <c r="A1619" s="1" t="n">
        <v>2140</v>
      </c>
      <c r="B1619" s="21" t="s">
        <v>1634</v>
      </c>
      <c r="C1619" s="22" t="n">
        <f aca="false">POWER(10,D1619)</f>
        <v>0.83894435855632</v>
      </c>
      <c r="D1619" s="23" t="n">
        <v>-0.076266842</v>
      </c>
      <c r="E1619" s="23" t="n">
        <v>0.053315452</v>
      </c>
      <c r="F1619" s="24" t="n">
        <v>0.242209727</v>
      </c>
      <c r="G1619" s="22" t="n">
        <f aca="false">POWER(10,H1619)</f>
        <v>0.816083167110942</v>
      </c>
      <c r="H1619" s="25" t="n">
        <v>-0.08826558</v>
      </c>
      <c r="I1619" s="23" t="n">
        <v>0.052834115</v>
      </c>
      <c r="J1619" s="24" t="n">
        <v>0.2864561635</v>
      </c>
      <c r="K1619" s="26" t="s">
        <v>224</v>
      </c>
    </row>
    <row r="1620" customFormat="false" ht="12.75" hidden="false" customHeight="false" outlineLevel="0" collapsed="false">
      <c r="A1620" s="1" t="n">
        <v>2141</v>
      </c>
      <c r="B1620" s="21" t="s">
        <v>1635</v>
      </c>
      <c r="C1620" s="22" t="n">
        <f aca="false">POWER(10,D1620)</f>
        <v>0.86606134076192</v>
      </c>
      <c r="D1620" s="23" t="n">
        <v>-0.062451347</v>
      </c>
      <c r="E1620" s="23" t="n">
        <v>0.05307784</v>
      </c>
      <c r="F1620" s="24" t="n">
        <v>0.20459377</v>
      </c>
      <c r="G1620" s="22" t="n">
        <f aca="false">POWER(10,H1620)</f>
        <v>0.853234042126898</v>
      </c>
      <c r="H1620" s="25" t="n">
        <v>-0.0689318255</v>
      </c>
      <c r="I1620" s="23" t="n">
        <v>0.0526112905</v>
      </c>
      <c r="J1620" s="24" t="n">
        <v>0.3327239885</v>
      </c>
      <c r="K1620" s="26" t="s">
        <v>224</v>
      </c>
    </row>
    <row r="1621" customFormat="false" ht="12.75" hidden="false" customHeight="false" outlineLevel="0" collapsed="false">
      <c r="A1621" s="1" t="n">
        <v>2142</v>
      </c>
      <c r="B1621" s="21" t="s">
        <v>1636</v>
      </c>
      <c r="C1621" s="22" t="n">
        <f aca="false">POWER(10,D1621)</f>
        <v>0.909164967761638</v>
      </c>
      <c r="D1621" s="23" t="n">
        <v>-0.041357307</v>
      </c>
      <c r="E1621" s="23" t="n">
        <v>0.052524103</v>
      </c>
      <c r="F1621" s="24" t="n">
        <v>0.35587762</v>
      </c>
      <c r="G1621" s="22" t="n">
        <f aca="false">POWER(10,H1621)</f>
        <v>0.819748908355807</v>
      </c>
      <c r="H1621" s="25" t="n">
        <v>-0.086319153</v>
      </c>
      <c r="I1621" s="23" t="n">
        <v>0.049542771</v>
      </c>
      <c r="J1621" s="24" t="n">
        <v>0.081453187</v>
      </c>
      <c r="K1621" s="26" t="s">
        <v>224</v>
      </c>
    </row>
    <row r="1622" customFormat="false" ht="12.75" hidden="false" customHeight="false" outlineLevel="0" collapsed="false">
      <c r="A1622" s="1" t="n">
        <v>2143</v>
      </c>
      <c r="B1622" s="21" t="s">
        <v>1637</v>
      </c>
      <c r="C1622" s="22" t="n">
        <f aca="false">POWER(10,D1622)</f>
        <v>0.842051215312776</v>
      </c>
      <c r="D1622" s="23" t="n">
        <v>-0.074661493</v>
      </c>
      <c r="E1622" s="23" t="n">
        <v>0.049437483</v>
      </c>
      <c r="F1622" s="24" t="n">
        <v>0.130987219</v>
      </c>
      <c r="G1622" s="22" t="n">
        <f aca="false">POWER(10,H1622)</f>
        <v>0.829751207327035</v>
      </c>
      <c r="H1622" s="25" t="n">
        <v>-0.081052107</v>
      </c>
      <c r="I1622" s="23" t="n">
        <v>0.0587673805</v>
      </c>
      <c r="J1622" s="24" t="n">
        <v>0.189390061</v>
      </c>
      <c r="K1622" s="26" t="s">
        <v>224</v>
      </c>
    </row>
    <row r="1623" customFormat="false" ht="12.75" hidden="false" customHeight="false" outlineLevel="0" collapsed="false">
      <c r="A1623" s="1" t="n">
        <v>2144</v>
      </c>
      <c r="B1623" s="21" t="s">
        <v>1638</v>
      </c>
      <c r="C1623" s="22" t="n">
        <f aca="false">POWER(10,D1623)</f>
        <v>0.788730764783688</v>
      </c>
      <c r="D1623" s="23" t="n">
        <v>-0.103071219</v>
      </c>
      <c r="E1623" s="23" t="n">
        <v>0.053019166</v>
      </c>
      <c r="F1623" s="24" t="n">
        <v>0.231168374</v>
      </c>
      <c r="G1623" s="22" t="n">
        <f aca="false">POWER(10,H1623)</f>
        <v>0.736712447058501</v>
      </c>
      <c r="H1623" s="25" t="n">
        <v>-0.1327019925</v>
      </c>
      <c r="I1623" s="23" t="n">
        <v>0.053311668</v>
      </c>
      <c r="J1623" s="24" t="n">
        <v>0.020908285</v>
      </c>
      <c r="K1623" s="26" t="s">
        <v>224</v>
      </c>
    </row>
    <row r="1624" customFormat="false" ht="12.75" hidden="false" customHeight="false" outlineLevel="0" collapsed="false">
      <c r="A1624" s="1" t="n">
        <v>2146</v>
      </c>
      <c r="B1624" s="21" t="s">
        <v>1639</v>
      </c>
      <c r="C1624" s="22" t="n">
        <f aca="false">POWER(10,D1624)</f>
        <v>1</v>
      </c>
      <c r="D1624" s="23"/>
      <c r="E1624" s="23"/>
      <c r="F1624" s="24"/>
      <c r="G1624" s="22" t="n">
        <f aca="false">POWER(10,H1624)</f>
        <v>0.74212717969779</v>
      </c>
      <c r="H1624" s="25" t="n">
        <v>-0.1295216625</v>
      </c>
      <c r="I1624" s="23" t="n">
        <v>0.05351592</v>
      </c>
      <c r="J1624" s="24" t="n">
        <v>0.1159494875</v>
      </c>
      <c r="K1624" s="26" t="s">
        <v>224</v>
      </c>
    </row>
    <row r="1625" customFormat="false" ht="12.75" hidden="false" customHeight="false" outlineLevel="0" collapsed="false">
      <c r="A1625" s="1" t="n">
        <v>2147</v>
      </c>
      <c r="B1625" s="21" t="s">
        <v>1640</v>
      </c>
      <c r="C1625" s="22" t="n">
        <f aca="false">POWER(10,D1625)</f>
        <v>0.859762247188474</v>
      </c>
      <c r="D1625" s="23" t="n">
        <v>-0.065621629</v>
      </c>
      <c r="E1625" s="23" t="n">
        <v>0.070510681</v>
      </c>
      <c r="F1625" s="24" t="n">
        <v>0.453120545</v>
      </c>
      <c r="G1625" s="22" t="n">
        <f aca="false">POWER(10,H1625)</f>
        <v>0.906073445240344</v>
      </c>
      <c r="H1625" s="25" t="n">
        <v>-0.0428365975</v>
      </c>
      <c r="I1625" s="23" t="n">
        <v>0.105893677</v>
      </c>
      <c r="J1625" s="24" t="n">
        <v>0.570653576</v>
      </c>
      <c r="K1625" s="26" t="s">
        <v>94</v>
      </c>
    </row>
    <row r="1626" customFormat="false" ht="12.75" hidden="false" customHeight="false" outlineLevel="0" collapsed="false">
      <c r="A1626" s="1" t="n">
        <v>2148</v>
      </c>
      <c r="B1626" s="21" t="s">
        <v>1641</v>
      </c>
      <c r="C1626" s="22" t="n">
        <f aca="false">POWER(10,D1626)</f>
        <v>1.17124538049555</v>
      </c>
      <c r="D1626" s="23" t="n">
        <v>0.068647891</v>
      </c>
      <c r="E1626" s="23" t="n">
        <v>0.061540571</v>
      </c>
      <c r="F1626" s="24" t="n">
        <v>0.337043765</v>
      </c>
      <c r="G1626" s="22" t="n">
        <f aca="false">POWER(10,H1626)</f>
        <v>1.11312855931534</v>
      </c>
      <c r="H1626" s="25" t="n">
        <v>0.0465453255</v>
      </c>
      <c r="I1626" s="23" t="n">
        <v>0.0664414805</v>
      </c>
      <c r="J1626" s="24" t="n">
        <v>0.4090694975</v>
      </c>
      <c r="K1626" s="26" t="s">
        <v>17</v>
      </c>
    </row>
    <row r="1627" customFormat="false" ht="12.75" hidden="false" customHeight="false" outlineLevel="0" collapsed="false">
      <c r="A1627" s="1" t="n">
        <v>2149</v>
      </c>
      <c r="B1627" s="21" t="s">
        <v>1642</v>
      </c>
      <c r="C1627" s="22" t="n">
        <f aca="false">POWER(10,D1627)</f>
        <v>1.13828780741438</v>
      </c>
      <c r="D1627" s="23" t="n">
        <v>0.056252084</v>
      </c>
      <c r="E1627" s="23" t="n">
        <v>0.056176054</v>
      </c>
      <c r="F1627" s="24" t="n">
        <v>0.412999041</v>
      </c>
      <c r="G1627" s="22" t="n">
        <f aca="false">POWER(10,H1627)</f>
        <v>1.08241414626677</v>
      </c>
      <c r="H1627" s="25" t="n">
        <v>0.0343934595</v>
      </c>
      <c r="I1627" s="23" t="n">
        <v>0.062308014</v>
      </c>
      <c r="J1627" s="24" t="n">
        <v>0.4996764345</v>
      </c>
      <c r="K1627" s="26" t="s">
        <v>17</v>
      </c>
    </row>
    <row r="1628" customFormat="false" ht="12.75" hidden="false" customHeight="false" outlineLevel="0" collapsed="false">
      <c r="A1628" s="1" t="n">
        <v>2150</v>
      </c>
      <c r="B1628" s="21" t="s">
        <v>1643</v>
      </c>
      <c r="C1628" s="22" t="n">
        <f aca="false">POWER(10,D1628)</f>
        <v>0.710896108707342</v>
      </c>
      <c r="D1628" s="23" t="n">
        <v>-0.148193863</v>
      </c>
      <c r="E1628" s="23" t="n">
        <v>0.065585612</v>
      </c>
      <c r="F1628" s="24" t="n">
        <v>0.180157438</v>
      </c>
      <c r="G1628" s="22" t="n">
        <f aca="false">POWER(10,H1628)</f>
        <v>0.623780992431004</v>
      </c>
      <c r="H1628" s="25" t="n">
        <v>-0.204967863</v>
      </c>
      <c r="I1628" s="23" t="n">
        <v>0.060581303</v>
      </c>
      <c r="J1628" s="24" t="n">
        <v>0.014502373455</v>
      </c>
      <c r="K1628" s="26" t="s">
        <v>224</v>
      </c>
    </row>
    <row r="1629" customFormat="false" ht="12.75" hidden="false" customHeight="false" outlineLevel="0" collapsed="false">
      <c r="A1629" s="1" t="n">
        <v>2151</v>
      </c>
      <c r="B1629" s="21" t="s">
        <v>1644</v>
      </c>
      <c r="C1629" s="22" t="n">
        <f aca="false">POWER(10,D1629)</f>
        <v>0.832789446589778</v>
      </c>
      <c r="D1629" s="23" t="n">
        <v>-0.079464787</v>
      </c>
      <c r="E1629" s="23" t="n">
        <v>0.053365565</v>
      </c>
      <c r="F1629" s="24" t="n">
        <v>0.192913342</v>
      </c>
      <c r="G1629" s="22" t="n">
        <f aca="false">POWER(10,H1629)</f>
        <v>0.723161488483708</v>
      </c>
      <c r="H1629" s="25" t="n">
        <v>-0.14076471</v>
      </c>
      <c r="I1629" s="23" t="n">
        <v>0.050612596</v>
      </c>
      <c r="J1629" s="24" t="n">
        <v>0.005676292</v>
      </c>
      <c r="K1629" s="26" t="s">
        <v>224</v>
      </c>
    </row>
    <row r="1630" customFormat="false" ht="12.75" hidden="false" customHeight="false" outlineLevel="0" collapsed="false">
      <c r="A1630" s="1" t="n">
        <v>2152</v>
      </c>
      <c r="B1630" s="21" t="s">
        <v>1645</v>
      </c>
      <c r="C1630" s="22" t="n">
        <f aca="false">POWER(10,D1630)</f>
        <v>0.973573905336712</v>
      </c>
      <c r="D1630" s="23" t="n">
        <v>-0.011631075</v>
      </c>
      <c r="E1630" s="23" t="n">
        <v>0.144554056</v>
      </c>
      <c r="F1630" s="24" t="n">
        <v>0.664044371</v>
      </c>
      <c r="G1630" s="22" t="n">
        <f aca="false">POWER(10,H1630)</f>
        <v>0.996547337112848</v>
      </c>
      <c r="H1630" s="25" t="n">
        <v>-0.001502067</v>
      </c>
      <c r="I1630" s="23" t="n">
        <v>0.1197245465</v>
      </c>
      <c r="J1630" s="24" t="n">
        <v>0.9203427515</v>
      </c>
      <c r="K1630" s="26" t="s">
        <v>17</v>
      </c>
    </row>
    <row r="1631" customFormat="false" ht="12.75" hidden="false" customHeight="false" outlineLevel="0" collapsed="false">
      <c r="A1631" s="1" t="n">
        <v>2153</v>
      </c>
      <c r="B1631" s="21" t="s">
        <v>1646</v>
      </c>
      <c r="C1631" s="22" t="n">
        <f aca="false">POWER(10,D1631)</f>
        <v>1.06408329677913</v>
      </c>
      <c r="D1631" s="23" t="n">
        <v>0.026975626</v>
      </c>
      <c r="E1631" s="23" t="n">
        <v>0.083160625</v>
      </c>
      <c r="F1631" s="24" t="n">
        <v>0.514498631</v>
      </c>
      <c r="G1631" s="22" t="n">
        <f aca="false">POWER(10,H1631)</f>
        <v>1.00252844080519</v>
      </c>
      <c r="H1631" s="25" t="n">
        <v>0.00109670200000001</v>
      </c>
      <c r="I1631" s="23" t="n">
        <v>0.098526913</v>
      </c>
      <c r="J1631" s="24" t="n">
        <v>0.4432390495</v>
      </c>
      <c r="K1631" s="26" t="s">
        <v>94</v>
      </c>
    </row>
    <row r="1632" customFormat="false" ht="12.75" hidden="false" customHeight="false" outlineLevel="0" collapsed="false">
      <c r="A1632" s="1" t="n">
        <v>2154</v>
      </c>
      <c r="B1632" s="21" t="s">
        <v>1647</v>
      </c>
      <c r="C1632" s="22" t="n">
        <f aca="false">POWER(10,D1632)</f>
        <v>1.0047201563191</v>
      </c>
      <c r="D1632" s="23" t="n">
        <v>0.002045115</v>
      </c>
      <c r="E1632" s="23" t="n">
        <v>0.063203662</v>
      </c>
      <c r="F1632" s="24" t="n">
        <v>0.53236873</v>
      </c>
      <c r="G1632" s="22" t="n">
        <f aca="false">POWER(10,H1632)</f>
        <v>1.04361605098624</v>
      </c>
      <c r="H1632" s="25" t="n">
        <v>0.01854075</v>
      </c>
      <c r="I1632" s="23" t="n">
        <v>0.085264504</v>
      </c>
      <c r="J1632" s="24" t="n">
        <v>0.6803697975</v>
      </c>
      <c r="K1632" s="26" t="s">
        <v>17</v>
      </c>
    </row>
    <row r="1633" customFormat="false" ht="12.75" hidden="false" customHeight="false" outlineLevel="0" collapsed="false">
      <c r="A1633" s="1" t="n">
        <v>2155</v>
      </c>
      <c r="B1633" s="21" t="s">
        <v>1648</v>
      </c>
      <c r="C1633" s="22" t="n">
        <f aca="false">POWER(10,D1633)</f>
        <v>1.089730341044</v>
      </c>
      <c r="D1633" s="23" t="n">
        <v>0.037319043</v>
      </c>
      <c r="E1633" s="23" t="n">
        <v>0.053782386</v>
      </c>
      <c r="F1633" s="24" t="n">
        <v>0.342468845</v>
      </c>
      <c r="G1633" s="22" t="n">
        <f aca="false">POWER(10,H1633)</f>
        <v>1.02624226435588</v>
      </c>
      <c r="H1633" s="25" t="n">
        <v>0.0112498965</v>
      </c>
      <c r="I1633" s="23" t="n">
        <v>0.057581115</v>
      </c>
      <c r="J1633" s="24" t="n">
        <v>0.6279489955</v>
      </c>
      <c r="K1633" s="26" t="s">
        <v>17</v>
      </c>
    </row>
    <row r="1634" customFormat="false" ht="12.75" hidden="false" customHeight="false" outlineLevel="0" collapsed="false">
      <c r="A1634" s="1" t="n">
        <v>2156</v>
      </c>
      <c r="B1634" s="21" t="s">
        <v>1649</v>
      </c>
      <c r="C1634" s="22" t="n">
        <f aca="false">POWER(10,D1634)</f>
        <v>0.987507268695512</v>
      </c>
      <c r="D1634" s="23" t="n">
        <v>-0.005459699</v>
      </c>
      <c r="E1634" s="23" t="n">
        <v>0.056725625</v>
      </c>
      <c r="F1634" s="24" t="n">
        <v>0.587159185</v>
      </c>
      <c r="G1634" s="22" t="n">
        <f aca="false">POWER(10,H1634)</f>
        <v>1.02942199546189</v>
      </c>
      <c r="H1634" s="25" t="n">
        <v>0.0125934435</v>
      </c>
      <c r="I1634" s="23" t="n">
        <v>0.0760090065</v>
      </c>
      <c r="J1634" s="24" t="n">
        <v>0.5018776055</v>
      </c>
      <c r="K1634" s="26" t="s">
        <v>21</v>
      </c>
    </row>
    <row r="1635" customFormat="false" ht="12.75" hidden="false" customHeight="false" outlineLevel="0" collapsed="false">
      <c r="A1635" s="1" t="n">
        <v>2157</v>
      </c>
      <c r="B1635" s="21" t="s">
        <v>1650</v>
      </c>
      <c r="C1635" s="22" t="n">
        <f aca="false">POWER(10,D1635)</f>
        <v>1.0656417400233</v>
      </c>
      <c r="D1635" s="23" t="n">
        <v>0.027611223</v>
      </c>
      <c r="E1635" s="23" t="n">
        <v>0.053490699</v>
      </c>
      <c r="F1635" s="24" t="n">
        <v>0.396526259</v>
      </c>
      <c r="G1635" s="22" t="n">
        <f aca="false">POWER(10,H1635)</f>
        <v>1.11197171288641</v>
      </c>
      <c r="H1635" s="25" t="n">
        <v>0.0460937395</v>
      </c>
      <c r="I1635" s="23" t="n">
        <v>0.0570819565</v>
      </c>
      <c r="J1635" s="24" t="n">
        <v>0.3791681715</v>
      </c>
      <c r="K1635" s="26" t="s">
        <v>17</v>
      </c>
    </row>
    <row r="1636" customFormat="false" ht="12.75" hidden="false" customHeight="false" outlineLevel="0" collapsed="false">
      <c r="A1636" s="1" t="n">
        <v>2158</v>
      </c>
      <c r="B1636" s="21" t="s">
        <v>1651</v>
      </c>
      <c r="C1636" s="22" t="n">
        <f aca="false">POWER(10,D1636)</f>
        <v>1.2270606580332</v>
      </c>
      <c r="D1636" s="23" t="n">
        <v>0.088866032</v>
      </c>
      <c r="E1636" s="23" t="n">
        <v>0.136758269</v>
      </c>
      <c r="F1636" s="24" t="n">
        <v>0.487125009</v>
      </c>
      <c r="G1636" s="22" t="n">
        <f aca="false">POWER(10,H1636)</f>
        <v>1.29466183280559</v>
      </c>
      <c r="H1636" s="25" t="n">
        <v>0.112156345</v>
      </c>
      <c r="I1636" s="23" t="n">
        <v>0.3169829715</v>
      </c>
      <c r="J1636" s="24" t="n">
        <v>0.5951527685</v>
      </c>
      <c r="K1636" s="26" t="s">
        <v>94</v>
      </c>
    </row>
    <row r="1637" customFormat="false" ht="12.75" hidden="false" customHeight="false" outlineLevel="0" collapsed="false">
      <c r="A1637" s="1" t="n">
        <v>2159</v>
      </c>
      <c r="B1637" s="21" t="s">
        <v>1652</v>
      </c>
      <c r="C1637" s="22" t="n">
        <f aca="false">POWER(10,D1637)</f>
        <v>1.14644522556273</v>
      </c>
      <c r="D1637" s="23" t="n">
        <v>0.05935331</v>
      </c>
      <c r="E1637" s="23" t="n">
        <v>0.04932766</v>
      </c>
      <c r="F1637" s="24" t="n">
        <v>0.228881139</v>
      </c>
      <c r="G1637" s="22" t="n">
        <f aca="false">POWER(10,H1637)</f>
        <v>1.19108081246622</v>
      </c>
      <c r="H1637" s="25" t="n">
        <v>0.0759412285</v>
      </c>
      <c r="I1637" s="23" t="n">
        <v>0.0525413095</v>
      </c>
      <c r="J1637" s="24" t="n">
        <v>0.1688574405</v>
      </c>
      <c r="K1637" s="26" t="s">
        <v>224</v>
      </c>
    </row>
    <row r="1638" customFormat="false" ht="12.75" hidden="false" customHeight="false" outlineLevel="0" collapsed="false">
      <c r="A1638" s="1" t="n">
        <v>2160</v>
      </c>
      <c r="B1638" s="21" t="s">
        <v>1653</v>
      </c>
      <c r="C1638" s="22" t="n">
        <f aca="false">POWER(10,D1638)</f>
        <v>1.46967760692371</v>
      </c>
      <c r="D1638" s="23" t="n">
        <v>0.167222077</v>
      </c>
      <c r="E1638" s="23" t="n">
        <v>0.05901949</v>
      </c>
      <c r="F1638" s="24" t="n">
        <v>0.181505132</v>
      </c>
      <c r="G1638" s="22" t="n">
        <f aca="false">POWER(10,H1638)</f>
        <v>1.19462388315963</v>
      </c>
      <c r="H1638" s="25" t="n">
        <v>0.077231193</v>
      </c>
      <c r="I1638" s="23" t="n">
        <v>0.0537657835</v>
      </c>
      <c r="J1638" s="24" t="n">
        <v>0.205591788</v>
      </c>
      <c r="K1638" s="26" t="s">
        <v>31</v>
      </c>
    </row>
    <row r="1639" customFormat="false" ht="12.75" hidden="false" customHeight="false" outlineLevel="0" collapsed="false">
      <c r="A1639" s="1" t="n">
        <v>2162</v>
      </c>
      <c r="B1639" s="21" t="s">
        <v>1654</v>
      </c>
      <c r="C1639" s="22" t="n">
        <f aca="false">POWER(10,D1639)</f>
        <v>1.26847639536984</v>
      </c>
      <c r="D1639" s="23" t="n">
        <v>0.10328239</v>
      </c>
      <c r="E1639" s="23" t="n">
        <v>0.053944667</v>
      </c>
      <c r="F1639" s="24" t="n">
        <v>0.093115832</v>
      </c>
      <c r="G1639" s="22" t="n">
        <f aca="false">POWER(10,H1639)</f>
        <v>1.29406167110301</v>
      </c>
      <c r="H1639" s="25" t="n">
        <v>0.111954974</v>
      </c>
      <c r="I1639" s="23" t="n">
        <v>0.056923513</v>
      </c>
      <c r="J1639" s="24" t="n">
        <v>0.0992659285</v>
      </c>
      <c r="K1639" s="26" t="s">
        <v>17</v>
      </c>
    </row>
    <row r="1640" customFormat="false" ht="12.75" hidden="false" customHeight="false" outlineLevel="0" collapsed="false">
      <c r="A1640" s="1" t="n">
        <v>2163</v>
      </c>
      <c r="B1640" s="21" t="s">
        <v>1655</v>
      </c>
      <c r="C1640" s="22" t="n">
        <f aca="false">POWER(10,D1640)</f>
        <v>1.39913485566812</v>
      </c>
      <c r="D1640" s="23" t="n">
        <v>0.145859576</v>
      </c>
      <c r="E1640" s="23" t="n">
        <v>0.056699805</v>
      </c>
      <c r="F1640" s="24" t="n">
        <v>0.046354997</v>
      </c>
      <c r="G1640" s="22" t="n">
        <f aca="false">POWER(10,H1640)</f>
        <v>1.3671708514357</v>
      </c>
      <c r="H1640" s="25" t="n">
        <v>0.1358227905</v>
      </c>
      <c r="I1640" s="23" t="n">
        <v>0.068057539</v>
      </c>
      <c r="J1640" s="24" t="n">
        <v>0.0944870915</v>
      </c>
      <c r="K1640" s="26" t="s">
        <v>17</v>
      </c>
    </row>
    <row r="1641" customFormat="false" ht="12.75" hidden="false" customHeight="false" outlineLevel="0" collapsed="false">
      <c r="A1641" s="1" t="n">
        <v>2164</v>
      </c>
      <c r="B1641" s="21" t="s">
        <v>1656</v>
      </c>
      <c r="C1641" s="22" t="n">
        <f aca="false">POWER(10,D1641)</f>
        <v>1.07827646454083</v>
      </c>
      <c r="D1641" s="23" t="n">
        <v>0.032730126</v>
      </c>
      <c r="E1641" s="23" t="n">
        <v>0.055326659</v>
      </c>
      <c r="F1641" s="24" t="n">
        <v>0.338308513</v>
      </c>
      <c r="G1641" s="22" t="n">
        <f aca="false">POWER(10,H1641)</f>
        <v>1.00814473993306</v>
      </c>
      <c r="H1641" s="25" t="n">
        <v>0.0035228885</v>
      </c>
      <c r="I1641" s="23" t="n">
        <v>0.062300478</v>
      </c>
      <c r="J1641" s="24" t="n">
        <v>0.0805286005</v>
      </c>
      <c r="K1641" s="26" t="s">
        <v>17</v>
      </c>
    </row>
    <row r="1642" customFormat="false" ht="12.75" hidden="false" customHeight="false" outlineLevel="0" collapsed="false">
      <c r="A1642" s="1" t="n">
        <v>2165</v>
      </c>
      <c r="B1642" s="21" t="s">
        <v>1657</v>
      </c>
      <c r="C1642" s="22" t="n">
        <f aca="false">POWER(10,D1642)</f>
        <v>0.944884337197333</v>
      </c>
      <c r="D1642" s="23" t="n">
        <v>-0.02462135</v>
      </c>
      <c r="E1642" s="23" t="n">
        <v>0.108567904</v>
      </c>
      <c r="F1642" s="24" t="n">
        <v>0.497890565</v>
      </c>
      <c r="G1642" s="22" t="n">
        <f aca="false">POWER(10,H1642)</f>
        <v>0.913296189149756</v>
      </c>
      <c r="H1642" s="25" t="n">
        <v>-0.0393883545</v>
      </c>
      <c r="I1642" s="23" t="n">
        <v>0.1629480595</v>
      </c>
      <c r="J1642" s="24" t="n">
        <v>0.7011015545</v>
      </c>
      <c r="K1642" s="26" t="s">
        <v>17</v>
      </c>
    </row>
    <row r="1643" customFormat="false" ht="12.75" hidden="false" customHeight="false" outlineLevel="0" collapsed="false">
      <c r="A1643" s="1" t="n">
        <v>2166</v>
      </c>
      <c r="B1643" s="21" t="s">
        <v>1658</v>
      </c>
      <c r="C1643" s="22" t="n">
        <f aca="false">POWER(10,D1643)</f>
        <v>1.30544759654292</v>
      </c>
      <c r="D1643" s="23" t="n">
        <v>0.115759443</v>
      </c>
      <c r="E1643" s="23" t="n">
        <v>0.049859571</v>
      </c>
      <c r="F1643" s="24" t="n">
        <v>0.020248579</v>
      </c>
      <c r="G1643" s="22" t="n">
        <f aca="false">POWER(10,H1643)</f>
        <v>0.849215591180106</v>
      </c>
      <c r="H1643" s="25" t="n">
        <v>-0.070982041</v>
      </c>
      <c r="I1643" s="23" t="n">
        <v>0.0527605275</v>
      </c>
      <c r="J1643" s="24" t="n">
        <v>0.276797844</v>
      </c>
      <c r="K1643" s="26" t="s">
        <v>17</v>
      </c>
    </row>
    <row r="1644" customFormat="false" ht="12.75" hidden="false" customHeight="false" outlineLevel="0" collapsed="false">
      <c r="A1644" s="1" t="n">
        <v>2167</v>
      </c>
      <c r="B1644" s="21" t="s">
        <v>1659</v>
      </c>
      <c r="C1644" s="22" t="n">
        <f aca="false">POWER(10,D1644)</f>
        <v>1.95416574872569</v>
      </c>
      <c r="D1644" s="23" t="n">
        <v>0.290961397</v>
      </c>
      <c r="E1644" s="23" t="n">
        <v>0.069600215</v>
      </c>
      <c r="F1644" s="24" t="n">
        <v>0.039532723</v>
      </c>
      <c r="G1644" s="22" t="n">
        <f aca="false">POWER(10,H1644)</f>
        <v>1.35310223533148</v>
      </c>
      <c r="H1644" s="25" t="n">
        <v>0.1313306115</v>
      </c>
      <c r="I1644" s="23" t="n">
        <v>0.071146259</v>
      </c>
      <c r="J1644" s="24" t="n">
        <v>0.0781526515</v>
      </c>
      <c r="K1644" s="26" t="s">
        <v>31</v>
      </c>
    </row>
    <row r="1645" customFormat="false" ht="12.75" hidden="false" customHeight="false" outlineLevel="0" collapsed="false">
      <c r="A1645" s="1" t="n">
        <v>2168</v>
      </c>
      <c r="B1645" s="21" t="s">
        <v>1660</v>
      </c>
      <c r="C1645" s="22" t="n">
        <f aca="false">POWER(10,D1645)</f>
        <v>1.01158973328254</v>
      </c>
      <c r="D1645" s="23" t="n">
        <v>0.005004413</v>
      </c>
      <c r="E1645" s="23" t="n">
        <v>0.059471412</v>
      </c>
      <c r="F1645" s="24" t="n">
        <v>0.493445511</v>
      </c>
      <c r="G1645" s="22" t="n">
        <f aca="false">POWER(10,H1645)</f>
        <v>0.957354864810025</v>
      </c>
      <c r="H1645" s="25" t="n">
        <v>-0.0189270515</v>
      </c>
      <c r="I1645" s="23" t="n">
        <v>0.090244969</v>
      </c>
      <c r="J1645" s="24" t="n">
        <v>0.735957596</v>
      </c>
      <c r="K1645" s="26" t="s">
        <v>17</v>
      </c>
    </row>
    <row r="1646" customFormat="false" ht="12.75" hidden="false" customHeight="false" outlineLevel="0" collapsed="false">
      <c r="A1646" s="1" t="n">
        <v>2170</v>
      </c>
      <c r="B1646" s="21" t="s">
        <v>1661</v>
      </c>
      <c r="C1646" s="22" t="n">
        <f aca="false">POWER(10,D1646)</f>
        <v>0.968924108422234</v>
      </c>
      <c r="D1646" s="23" t="n">
        <v>-0.013710238</v>
      </c>
      <c r="E1646" s="23" t="n">
        <v>0.168868057</v>
      </c>
      <c r="F1646" s="24" t="n">
        <v>0.925824341</v>
      </c>
      <c r="G1646" s="22" t="n">
        <f aca="false">POWER(10,H1646)</f>
        <v>0.964257784205345</v>
      </c>
      <c r="H1646" s="25" t="n">
        <v>-0.0158068465</v>
      </c>
      <c r="I1646" s="23" t="n">
        <v>0.156118067</v>
      </c>
      <c r="J1646" s="24" t="n">
        <v>0.9057234235</v>
      </c>
      <c r="K1646" s="26" t="s">
        <v>17</v>
      </c>
    </row>
    <row r="1647" customFormat="false" ht="12.75" hidden="false" customHeight="false" outlineLevel="0" collapsed="false">
      <c r="A1647" s="1" t="n">
        <v>2171</v>
      </c>
      <c r="B1647" s="21" t="s">
        <v>1662</v>
      </c>
      <c r="C1647" s="22" t="n">
        <f aca="false">POWER(10,D1647)</f>
        <v>1.16993459159594</v>
      </c>
      <c r="D1647" s="23" t="n">
        <v>0.068161582</v>
      </c>
      <c r="E1647" s="23" t="n">
        <v>0.086443622</v>
      </c>
      <c r="F1647" s="24" t="n">
        <v>0.420910655</v>
      </c>
      <c r="G1647" s="22" t="n">
        <f aca="false">POWER(10,H1647)</f>
        <v>1.17997004135074</v>
      </c>
      <c r="H1647" s="25" t="n">
        <v>0.071870981</v>
      </c>
      <c r="I1647" s="23" t="n">
        <v>0.130113394</v>
      </c>
      <c r="J1647" s="24" t="n">
        <v>0.4248332425</v>
      </c>
      <c r="K1647" s="26" t="s">
        <v>224</v>
      </c>
    </row>
    <row r="1648" customFormat="false" ht="12.75" hidden="false" customHeight="false" outlineLevel="0" collapsed="false">
      <c r="A1648" s="1" t="n">
        <v>2172</v>
      </c>
      <c r="B1648" s="21" t="s">
        <v>1663</v>
      </c>
      <c r="C1648" s="22" t="n">
        <f aca="false">POWER(10,D1648)</f>
        <v>1.10214372916192</v>
      </c>
      <c r="D1648" s="23" t="n">
        <v>0.042238234</v>
      </c>
      <c r="E1648" s="23" t="n">
        <v>0.094282823</v>
      </c>
      <c r="F1648" s="24" t="n">
        <v>0.412453499</v>
      </c>
      <c r="G1648" s="22" t="n">
        <f aca="false">POWER(10,H1648)</f>
        <v>1.18889619330455</v>
      </c>
      <c r="H1648" s="25" t="n">
        <v>0.0751439365</v>
      </c>
      <c r="I1648" s="23" t="n">
        <v>0.145595089</v>
      </c>
      <c r="J1648" s="24" t="n">
        <v>0.494658375</v>
      </c>
      <c r="K1648" s="26" t="s">
        <v>17</v>
      </c>
    </row>
    <row r="1649" customFormat="false" ht="12.75" hidden="false" customHeight="false" outlineLevel="0" collapsed="false">
      <c r="A1649" s="1" t="n">
        <v>2173</v>
      </c>
      <c r="B1649" s="21" t="s">
        <v>1664</v>
      </c>
      <c r="C1649" s="22" t="n">
        <f aca="false">POWER(10,D1649)</f>
        <v>1.46312670119363</v>
      </c>
      <c r="D1649" s="23" t="n">
        <v>0.165281936</v>
      </c>
      <c r="E1649" s="23" t="n">
        <v>0.064175679</v>
      </c>
      <c r="F1649" s="24" t="n">
        <v>0.04837158</v>
      </c>
      <c r="G1649" s="22" t="n">
        <f aca="false">POWER(10,H1649)</f>
        <v>1.26416996542494</v>
      </c>
      <c r="H1649" s="25" t="n">
        <v>0.101805468</v>
      </c>
      <c r="I1649" s="23" t="n">
        <v>0.0665707625</v>
      </c>
      <c r="J1649" s="24" t="n">
        <v>0.219999688</v>
      </c>
      <c r="K1649" s="26" t="s">
        <v>31</v>
      </c>
    </row>
    <row r="1650" customFormat="false" ht="12.75" hidden="false" customHeight="false" outlineLevel="0" collapsed="false">
      <c r="A1650" s="1" t="n">
        <v>2176</v>
      </c>
      <c r="B1650" s="21" t="s">
        <v>1665</v>
      </c>
      <c r="C1650" s="22" t="n">
        <f aca="false">POWER(10,D1650)</f>
        <v>1.04596418969589</v>
      </c>
      <c r="D1650" s="23" t="n">
        <v>0.019516816</v>
      </c>
      <c r="E1650" s="23" t="n">
        <v>0.127646682</v>
      </c>
      <c r="F1650" s="24" t="n">
        <v>0.447343677</v>
      </c>
      <c r="G1650" s="22" t="n">
        <f aca="false">POWER(10,H1650)</f>
        <v>1.01253384412472</v>
      </c>
      <c r="H1650" s="25" t="n">
        <v>0.0054095485</v>
      </c>
      <c r="I1650" s="23" t="n">
        <v>0.1832565315</v>
      </c>
      <c r="J1650" s="24" t="n">
        <v>0.583388079</v>
      </c>
      <c r="K1650" s="26" t="s">
        <v>17</v>
      </c>
    </row>
    <row r="1651" customFormat="false" ht="12.75" hidden="false" customHeight="false" outlineLevel="0" collapsed="false">
      <c r="A1651" s="1" t="n">
        <v>2178</v>
      </c>
      <c r="B1651" s="21" t="s">
        <v>1666</v>
      </c>
      <c r="C1651" s="22" t="n">
        <f aca="false">POWER(10,D1651)</f>
        <v>1.00268170766333</v>
      </c>
      <c r="D1651" s="23" t="n">
        <v>0.001163092</v>
      </c>
      <c r="E1651" s="23" t="n">
        <v>0.068939425</v>
      </c>
      <c r="F1651" s="24" t="n">
        <v>0.444890469</v>
      </c>
      <c r="G1651" s="22" t="n">
        <f aca="false">POWER(10,H1651)</f>
        <v>1.05255379150225</v>
      </c>
      <c r="H1651" s="25" t="n">
        <v>0.0222443</v>
      </c>
      <c r="I1651" s="23" t="n">
        <v>0.107256753</v>
      </c>
      <c r="J1651" s="24" t="n">
        <v>0.697013475</v>
      </c>
      <c r="K1651" s="26" t="s">
        <v>56</v>
      </c>
    </row>
    <row r="1652" customFormat="false" ht="12.75" hidden="false" customHeight="false" outlineLevel="0" collapsed="false">
      <c r="A1652" s="1" t="n">
        <v>2179</v>
      </c>
      <c r="B1652" s="21" t="s">
        <v>1667</v>
      </c>
      <c r="C1652" s="22" t="n">
        <f aca="false">POWER(10,D1652)</f>
        <v>0.933218371923399</v>
      </c>
      <c r="D1652" s="23" t="n">
        <v>-0.03001672</v>
      </c>
      <c r="E1652" s="23" t="n">
        <v>0.314596568</v>
      </c>
      <c r="F1652" s="24" t="n">
        <v>0.710666844</v>
      </c>
      <c r="G1652" s="22" t="n">
        <f aca="false">POWER(10,H1652)</f>
        <v>1.07358963144669</v>
      </c>
      <c r="H1652" s="25" t="n">
        <v>0.0308383085</v>
      </c>
      <c r="I1652" s="23" t="n">
        <v>0.6906411065</v>
      </c>
      <c r="J1652" s="24" t="n">
        <v>0.8255110895</v>
      </c>
      <c r="K1652" s="26" t="s">
        <v>17</v>
      </c>
    </row>
    <row r="1653" customFormat="false" ht="12.75" hidden="false" customHeight="false" outlineLevel="0" collapsed="false">
      <c r="A1653" s="1" t="n">
        <v>2180</v>
      </c>
      <c r="B1653" s="21" t="s">
        <v>1668</v>
      </c>
      <c r="C1653" s="22" t="n">
        <f aca="false">POWER(10,D1653)</f>
        <v>1.16189423002067</v>
      </c>
      <c r="D1653" s="23" t="n">
        <v>0.065166595</v>
      </c>
      <c r="E1653" s="23" t="n">
        <v>0.056198102</v>
      </c>
      <c r="F1653" s="24" t="n">
        <v>0.334352517</v>
      </c>
      <c r="G1653" s="22" t="n">
        <f aca="false">POWER(10,H1653)</f>
        <v>1.17218472042662</v>
      </c>
      <c r="H1653" s="25" t="n">
        <v>0.068996056</v>
      </c>
      <c r="I1653" s="23" t="n">
        <v>0.0628799075</v>
      </c>
      <c r="J1653" s="24" t="n">
        <v>0.2926053175</v>
      </c>
      <c r="K1653" s="26" t="s">
        <v>21</v>
      </c>
    </row>
    <row r="1654" customFormat="false" ht="12.75" hidden="false" customHeight="false" outlineLevel="0" collapsed="false">
      <c r="A1654" s="1" t="n">
        <v>2181</v>
      </c>
      <c r="B1654" s="21" t="s">
        <v>1669</v>
      </c>
      <c r="C1654" s="22" t="n">
        <f aca="false">POWER(10,D1654)</f>
        <v>0.992026896048394</v>
      </c>
      <c r="D1654" s="23" t="n">
        <v>-0.003476553</v>
      </c>
      <c r="E1654" s="23" t="n">
        <v>0.074762113</v>
      </c>
      <c r="F1654" s="24" t="n">
        <v>0.783754367</v>
      </c>
      <c r="G1654" s="22" t="n">
        <f aca="false">POWER(10,H1654)</f>
        <v>1.04740168564108</v>
      </c>
      <c r="H1654" s="25" t="n">
        <v>0.0201132685</v>
      </c>
      <c r="I1654" s="23" t="n">
        <v>0.1254064235</v>
      </c>
      <c r="J1654" s="24" t="n">
        <v>0.717590118</v>
      </c>
      <c r="K1654" s="26" t="s">
        <v>31</v>
      </c>
    </row>
    <row r="1655" customFormat="false" ht="12.75" hidden="false" customHeight="false" outlineLevel="0" collapsed="false">
      <c r="A1655" s="1" t="n">
        <v>2182</v>
      </c>
      <c r="B1655" s="21" t="s">
        <v>1670</v>
      </c>
      <c r="C1655" s="22" t="n">
        <f aca="false">POWER(10,D1655)</f>
        <v>0.992875172475208</v>
      </c>
      <c r="D1655" s="23" t="n">
        <v>-0.003105349</v>
      </c>
      <c r="E1655" s="23" t="n">
        <v>0.083375079</v>
      </c>
      <c r="F1655" s="24" t="n">
        <v>0.455591213</v>
      </c>
      <c r="G1655" s="22" t="n">
        <f aca="false">POWER(10,H1655)</f>
        <v>1.00356576349485</v>
      </c>
      <c r="H1655" s="25" t="n">
        <v>0.001545837</v>
      </c>
      <c r="I1655" s="23" t="n">
        <v>0.1438892575</v>
      </c>
      <c r="J1655" s="24" t="n">
        <v>0.6212161965</v>
      </c>
      <c r="K1655" s="26" t="s">
        <v>17</v>
      </c>
    </row>
    <row r="1656" customFormat="false" ht="12.75" hidden="false" customHeight="false" outlineLevel="0" collapsed="false">
      <c r="A1656" s="1" t="n">
        <v>2183</v>
      </c>
      <c r="B1656" s="21" t="s">
        <v>1671</v>
      </c>
      <c r="C1656" s="22" t="n">
        <f aca="false">POWER(10,D1656)</f>
        <v>0.922805983848806</v>
      </c>
      <c r="D1656" s="23" t="n">
        <v>-0.034889598</v>
      </c>
      <c r="E1656" s="23" t="n">
        <v>0.066259839</v>
      </c>
      <c r="F1656" s="24" t="n">
        <v>0.425583132</v>
      </c>
      <c r="G1656" s="22" t="n">
        <f aca="false">POWER(10,H1656)</f>
        <v>0.96590941103518</v>
      </c>
      <c r="H1656" s="25" t="n">
        <v>-0.0150636025</v>
      </c>
      <c r="I1656" s="23" t="n">
        <v>0.093599144</v>
      </c>
      <c r="J1656" s="24" t="n">
        <v>0.5033564165</v>
      </c>
      <c r="K1656" s="26" t="s">
        <v>17</v>
      </c>
    </row>
    <row r="1657" customFormat="false" ht="12.75" hidden="false" customHeight="false" outlineLevel="0" collapsed="false">
      <c r="A1657" s="1" t="n">
        <v>2184</v>
      </c>
      <c r="B1657" s="21" t="s">
        <v>1672</v>
      </c>
      <c r="C1657" s="22" t="n">
        <f aca="false">POWER(10,D1657)</f>
        <v>1.07306268043858</v>
      </c>
      <c r="D1657" s="23" t="n">
        <v>0.030625091</v>
      </c>
      <c r="E1657" s="23" t="n">
        <v>0.065520992</v>
      </c>
      <c r="F1657" s="24" t="n">
        <v>0.675520826</v>
      </c>
      <c r="G1657" s="22" t="n">
        <f aca="false">POWER(10,H1657)</f>
        <v>1.11224933561233</v>
      </c>
      <c r="H1657" s="25" t="n">
        <v>0.046202155</v>
      </c>
      <c r="I1657" s="23" t="n">
        <v>0.096616617</v>
      </c>
      <c r="J1657" s="24" t="n">
        <v>0.666167279</v>
      </c>
      <c r="K1657" s="26" t="s">
        <v>56</v>
      </c>
    </row>
    <row r="1658" customFormat="false" ht="12.75" hidden="false" customHeight="false" outlineLevel="0" collapsed="false">
      <c r="A1658" s="1" t="n">
        <v>2185</v>
      </c>
      <c r="B1658" s="21" t="s">
        <v>1673</v>
      </c>
      <c r="C1658" s="22" t="n">
        <f aca="false">POWER(10,D1658)</f>
        <v>0.993139350515892</v>
      </c>
      <c r="D1658" s="23" t="n">
        <v>-0.00298981</v>
      </c>
      <c r="E1658" s="23" t="n">
        <v>0.451826197</v>
      </c>
      <c r="F1658" s="24" t="n">
        <v>0.706512258</v>
      </c>
      <c r="G1658" s="22" t="n">
        <f aca="false">POWER(10,H1658)</f>
        <v>1.03442889425087</v>
      </c>
      <c r="H1658" s="25" t="n">
        <v>0.014700643</v>
      </c>
      <c r="I1658" s="23" t="n">
        <v>0.6458126215</v>
      </c>
      <c r="J1658" s="24" t="n">
        <v>0.8507475225</v>
      </c>
      <c r="K1658" s="26" t="s">
        <v>17</v>
      </c>
    </row>
    <row r="1659" customFormat="false" ht="12.75" hidden="false" customHeight="false" outlineLevel="0" collapsed="false">
      <c r="A1659" s="1" t="n">
        <v>2186</v>
      </c>
      <c r="B1659" s="21" t="s">
        <v>1674</v>
      </c>
      <c r="C1659" s="22" t="n">
        <f aca="false">POWER(10,D1659)</f>
        <v>1.10334099796302</v>
      </c>
      <c r="D1659" s="23" t="n">
        <v>0.042709756</v>
      </c>
      <c r="E1659" s="23" t="n">
        <v>0.05255649</v>
      </c>
      <c r="F1659" s="24" t="n">
        <v>0.411753091</v>
      </c>
      <c r="G1659" s="22" t="n">
        <f aca="false">POWER(10,H1659)</f>
        <v>1.11159599403624</v>
      </c>
      <c r="H1659" s="25" t="n">
        <v>0.045946973</v>
      </c>
      <c r="I1659" s="23" t="n">
        <v>0.0528054355</v>
      </c>
      <c r="J1659" s="24" t="n">
        <v>0.3240500605</v>
      </c>
      <c r="K1659" s="26" t="s">
        <v>26</v>
      </c>
    </row>
    <row r="1660" customFormat="false" ht="12.75" hidden="false" customHeight="false" outlineLevel="0" collapsed="false">
      <c r="A1660" s="1" t="n">
        <v>2187</v>
      </c>
      <c r="B1660" s="21" t="s">
        <v>1675</v>
      </c>
      <c r="C1660" s="22" t="n">
        <f aca="false">POWER(10,D1660)</f>
        <v>1.27895117720723</v>
      </c>
      <c r="D1660" s="23" t="n">
        <v>0.106853966</v>
      </c>
      <c r="E1660" s="23" t="n">
        <v>0.054672489</v>
      </c>
      <c r="F1660" s="24" t="n">
        <v>0.352877385</v>
      </c>
      <c r="G1660" s="22" t="n">
        <f aca="false">POWER(10,H1660)</f>
        <v>1.47597036101507</v>
      </c>
      <c r="H1660" s="25" t="n">
        <v>0.1690776365</v>
      </c>
      <c r="I1660" s="23" t="n">
        <v>0.060562355</v>
      </c>
      <c r="J1660" s="24" t="n">
        <v>0.007854584</v>
      </c>
      <c r="K1660" s="26" t="s">
        <v>17</v>
      </c>
    </row>
    <row r="1661" customFormat="false" ht="12.75" hidden="false" customHeight="false" outlineLevel="0" collapsed="false">
      <c r="A1661" s="1" t="n">
        <v>2189</v>
      </c>
      <c r="B1661" s="21" t="s">
        <v>1676</v>
      </c>
      <c r="C1661" s="22" t="n">
        <f aca="false">POWER(10,D1661)</f>
        <v>1.00217089539301</v>
      </c>
      <c r="D1661" s="23" t="n">
        <v>0.000941786</v>
      </c>
      <c r="E1661" s="23" t="n">
        <v>0.068467149</v>
      </c>
      <c r="F1661" s="24" t="n">
        <v>0.208523859</v>
      </c>
      <c r="G1661" s="22" t="n">
        <f aca="false">POWER(10,H1661)</f>
        <v>0.968191051813735</v>
      </c>
      <c r="H1661" s="25" t="n">
        <v>-0.0140389355</v>
      </c>
      <c r="I1661" s="23" t="n">
        <v>0.099999277</v>
      </c>
      <c r="J1661" s="24" t="n">
        <v>0.78429278</v>
      </c>
      <c r="K1661" s="26" t="s">
        <v>17</v>
      </c>
    </row>
    <row r="1662" customFormat="false" ht="12.75" hidden="false" customHeight="false" outlineLevel="0" collapsed="false">
      <c r="A1662" s="1" t="n">
        <v>2190</v>
      </c>
      <c r="B1662" s="21" t="s">
        <v>1677</v>
      </c>
      <c r="C1662" s="22" t="n">
        <f aca="false">POWER(10,D1662)</f>
        <v>0.954388540393642</v>
      </c>
      <c r="D1662" s="23" t="n">
        <v>-0.020274784</v>
      </c>
      <c r="E1662" s="23" t="n">
        <v>0.057556352</v>
      </c>
      <c r="F1662" s="24" t="n">
        <v>0.446169881</v>
      </c>
      <c r="G1662" s="22" t="n">
        <f aca="false">POWER(10,H1662)</f>
        <v>0.962456496936235</v>
      </c>
      <c r="H1662" s="25" t="n">
        <v>-0.0166188915</v>
      </c>
      <c r="I1662" s="23" t="n">
        <v>0.086236809</v>
      </c>
      <c r="J1662" s="24" t="n">
        <v>0.655006152</v>
      </c>
      <c r="K1662" s="26" t="s">
        <v>67</v>
      </c>
    </row>
    <row r="1663" customFormat="false" ht="12.75" hidden="false" customHeight="false" outlineLevel="0" collapsed="false">
      <c r="A1663" s="1" t="n">
        <v>2191</v>
      </c>
      <c r="B1663" s="21" t="s">
        <v>1678</v>
      </c>
      <c r="C1663" s="22" t="n">
        <f aca="false">POWER(10,D1663)</f>
        <v>1.03667076444322</v>
      </c>
      <c r="D1663" s="23" t="n">
        <v>0.015640851</v>
      </c>
      <c r="E1663" s="23" t="n">
        <v>0.056716299</v>
      </c>
      <c r="F1663" s="24" t="n">
        <v>0.509650615</v>
      </c>
      <c r="G1663" s="22" t="n">
        <f aca="false">POWER(10,H1663)</f>
        <v>1.14943033351867</v>
      </c>
      <c r="H1663" s="25" t="n">
        <v>0.060482654</v>
      </c>
      <c r="I1663" s="23" t="n">
        <v>0.053945564</v>
      </c>
      <c r="J1663" s="24" t="n">
        <v>0.3981886715</v>
      </c>
      <c r="K1663" s="26" t="s">
        <v>17</v>
      </c>
    </row>
    <row r="1664" customFormat="false" ht="12.75" hidden="false" customHeight="false" outlineLevel="0" collapsed="false">
      <c r="A1664" s="1" t="n">
        <v>2193</v>
      </c>
      <c r="B1664" s="21" t="s">
        <v>1679</v>
      </c>
      <c r="C1664" s="22" t="n">
        <f aca="false">POWER(10,D1664)</f>
        <v>0.894343487792041</v>
      </c>
      <c r="D1664" s="23" t="n">
        <v>-0.048495651</v>
      </c>
      <c r="E1664" s="23" t="n">
        <v>0.079610945</v>
      </c>
      <c r="F1664" s="24" t="n">
        <v>0.572799083</v>
      </c>
      <c r="G1664" s="22" t="n">
        <f aca="false">POWER(10,H1664)</f>
        <v>0.925422304196767</v>
      </c>
      <c r="H1664" s="25" t="n">
        <v>-0.0336600375</v>
      </c>
      <c r="I1664" s="23" t="n">
        <v>0.1227969965</v>
      </c>
      <c r="J1664" s="24" t="n">
        <v>0.795797029</v>
      </c>
      <c r="K1664" s="26" t="s">
        <v>224</v>
      </c>
    </row>
    <row r="1665" customFormat="false" ht="12.75" hidden="false" customHeight="false" outlineLevel="0" collapsed="false">
      <c r="A1665" s="1" t="n">
        <v>2195</v>
      </c>
      <c r="B1665" s="21" t="s">
        <v>1680</v>
      </c>
      <c r="C1665" s="22" t="n">
        <f aca="false">POWER(10,D1665)</f>
        <v>0.888676009071867</v>
      </c>
      <c r="D1665" s="23" t="n">
        <v>-0.051256544</v>
      </c>
      <c r="E1665" s="23" t="n">
        <v>0.059825614</v>
      </c>
      <c r="F1665" s="24" t="n">
        <v>0.514021649</v>
      </c>
      <c r="G1665" s="22" t="n">
        <f aca="false">POWER(10,H1665)</f>
        <v>0.857834851565837</v>
      </c>
      <c r="H1665" s="25" t="n">
        <v>-0.0665963135</v>
      </c>
      <c r="I1665" s="23" t="n">
        <v>0.0751496785</v>
      </c>
      <c r="J1665" s="24" t="n">
        <v>0.4210502745</v>
      </c>
      <c r="K1665" s="26" t="s">
        <v>224</v>
      </c>
    </row>
    <row r="1666" customFormat="false" ht="12.75" hidden="false" customHeight="false" outlineLevel="0" collapsed="false">
      <c r="A1666" s="1" t="n">
        <v>2196</v>
      </c>
      <c r="B1666" s="21" t="s">
        <v>1681</v>
      </c>
      <c r="C1666" s="22" t="n">
        <f aca="false">POWER(10,D1666)</f>
        <v>0.752945964528551</v>
      </c>
      <c r="D1666" s="23" t="n">
        <v>-0.12323619</v>
      </c>
      <c r="E1666" s="23" t="n">
        <v>0.06056359</v>
      </c>
      <c r="F1666" s="24" t="n">
        <v>0.252363674</v>
      </c>
      <c r="G1666" s="22" t="n">
        <f aca="false">POWER(10,H1666)</f>
        <v>0.782433747620512</v>
      </c>
      <c r="H1666" s="25" t="n">
        <v>-0.106552426</v>
      </c>
      <c r="I1666" s="23" t="n">
        <v>0.09000253</v>
      </c>
      <c r="J1666" s="24" t="n">
        <v>0.299057556</v>
      </c>
      <c r="K1666" s="26" t="s">
        <v>224</v>
      </c>
    </row>
    <row r="1667" customFormat="false" ht="12.75" hidden="false" customHeight="false" outlineLevel="0" collapsed="false">
      <c r="A1667" s="1" t="n">
        <v>2197</v>
      </c>
      <c r="B1667" s="21" t="s">
        <v>1682</v>
      </c>
      <c r="C1667" s="22" t="n">
        <f aca="false">POWER(10,D1667)</f>
        <v>0.873190304782591</v>
      </c>
      <c r="D1667" s="23" t="n">
        <v>-0.058891095</v>
      </c>
      <c r="E1667" s="23" t="n">
        <v>0.236752539</v>
      </c>
      <c r="F1667" s="24" t="n">
        <v>0.608586</v>
      </c>
      <c r="G1667" s="22" t="n">
        <f aca="false">POWER(10,H1667)</f>
        <v>0.837141254343702</v>
      </c>
      <c r="H1667" s="25" t="n">
        <v>-0.0772012555</v>
      </c>
      <c r="I1667" s="23" t="n">
        <v>0.4329712845</v>
      </c>
      <c r="J1667" s="24" t="n">
        <v>0.614780584</v>
      </c>
      <c r="K1667" s="26" t="s">
        <v>17</v>
      </c>
    </row>
    <row r="1668" customFormat="false" ht="12.75" hidden="false" customHeight="false" outlineLevel="0" collapsed="false">
      <c r="A1668" s="1" t="n">
        <v>2199</v>
      </c>
      <c r="B1668" s="21" t="s">
        <v>1683</v>
      </c>
      <c r="C1668" s="22" t="n">
        <f aca="false">POWER(10,D1668)</f>
        <v>1.22111971783713</v>
      </c>
      <c r="D1668" s="23" t="n">
        <v>0.086758244</v>
      </c>
      <c r="E1668" s="23" t="n">
        <v>0.049670341</v>
      </c>
      <c r="F1668" s="24" t="n">
        <v>0.08089088</v>
      </c>
      <c r="G1668" s="22" t="n">
        <f aca="false">POWER(10,H1668)</f>
        <v>1.20594786781927</v>
      </c>
      <c r="H1668" s="25" t="n">
        <v>0.081328534</v>
      </c>
      <c r="I1668" s="23" t="n">
        <v>0.050490971</v>
      </c>
      <c r="J1668" s="24" t="n">
        <v>0.109914109</v>
      </c>
      <c r="K1668" s="26" t="s">
        <v>17</v>
      </c>
    </row>
    <row r="1669" customFormat="false" ht="12.75" hidden="false" customHeight="false" outlineLevel="0" collapsed="false">
      <c r="A1669" s="1" t="n">
        <v>2201</v>
      </c>
      <c r="B1669" s="21" t="s">
        <v>1684</v>
      </c>
      <c r="C1669" s="22" t="n">
        <f aca="false">POWER(10,D1669)</f>
        <v>1.05216884481555</v>
      </c>
      <c r="D1669" s="23" t="n">
        <v>0.022085438</v>
      </c>
      <c r="E1669" s="23" t="n">
        <v>0.223440002</v>
      </c>
      <c r="F1669" s="24" t="n">
        <v>0.478790528</v>
      </c>
      <c r="G1669" s="22" t="n">
        <f aca="false">POWER(10,H1669)</f>
        <v>1.06962665138398</v>
      </c>
      <c r="H1669" s="25" t="n">
        <v>0.0292322155</v>
      </c>
      <c r="I1669" s="23" t="n">
        <v>0.3137633375</v>
      </c>
      <c r="J1669" s="24" t="n">
        <v>0.625264709</v>
      </c>
      <c r="K1669" s="26" t="s">
        <v>19</v>
      </c>
    </row>
    <row r="1670" customFormat="false" ht="12.75" hidden="false" customHeight="false" outlineLevel="0" collapsed="false">
      <c r="A1670" s="1" t="n">
        <v>2202</v>
      </c>
      <c r="B1670" s="21" t="s">
        <v>1685</v>
      </c>
      <c r="C1670" s="22" t="n">
        <f aca="false">POWER(10,D1670)</f>
        <v>1.05724469831325</v>
      </c>
      <c r="D1670" s="23" t="n">
        <v>0.024175516</v>
      </c>
      <c r="E1670" s="23" t="n">
        <v>0.064734527</v>
      </c>
      <c r="F1670" s="24" t="n">
        <v>0.330033562</v>
      </c>
      <c r="G1670" s="22" t="n">
        <f aca="false">POWER(10,H1670)</f>
        <v>1.19289237892639</v>
      </c>
      <c r="H1670" s="25" t="n">
        <v>0.076601264</v>
      </c>
      <c r="I1670" s="23" t="n">
        <v>0.072462227</v>
      </c>
      <c r="J1670" s="24" t="n">
        <v>0.195107426</v>
      </c>
      <c r="K1670" s="26" t="s">
        <v>17</v>
      </c>
    </row>
    <row r="1671" customFormat="false" ht="12.75" hidden="false" customHeight="false" outlineLevel="0" collapsed="false">
      <c r="A1671" s="1" t="n">
        <v>2203</v>
      </c>
      <c r="B1671" s="21" t="s">
        <v>1686</v>
      </c>
      <c r="C1671" s="22" t="n">
        <f aca="false">POWER(10,D1671)</f>
        <v>1.16109195253802</v>
      </c>
      <c r="D1671" s="23" t="n">
        <v>0.064866615</v>
      </c>
      <c r="E1671" s="23" t="n">
        <v>0.053277233</v>
      </c>
      <c r="F1671" s="24" t="n">
        <v>0.263994095</v>
      </c>
      <c r="G1671" s="22" t="n">
        <f aca="false">POWER(10,H1671)</f>
        <v>1.23523695607995</v>
      </c>
      <c r="H1671" s="25" t="n">
        <v>0.0917502765</v>
      </c>
      <c r="I1671" s="23" t="n">
        <v>0.055796167</v>
      </c>
      <c r="J1671" s="24" t="n">
        <v>0.189488534</v>
      </c>
      <c r="K1671" s="26" t="s">
        <v>26</v>
      </c>
    </row>
    <row r="1672" customFormat="false" ht="12.75" hidden="false" customHeight="false" outlineLevel="0" collapsed="false">
      <c r="A1672" s="1" t="n">
        <v>2204</v>
      </c>
      <c r="B1672" s="21" t="s">
        <v>1687</v>
      </c>
      <c r="C1672" s="22" t="n">
        <f aca="false">POWER(10,D1672)</f>
        <v>1.01316280571859</v>
      </c>
      <c r="D1672" s="23" t="n">
        <v>0.005679238</v>
      </c>
      <c r="E1672" s="23" t="n">
        <v>0.056743612</v>
      </c>
      <c r="F1672" s="24" t="n">
        <v>0.926527877</v>
      </c>
      <c r="G1672" s="22" t="n">
        <f aca="false">POWER(10,H1672)</f>
        <v>0.952185235370871</v>
      </c>
      <c r="H1672" s="25" t="n">
        <v>-0.021278557</v>
      </c>
      <c r="I1672" s="23" t="n">
        <v>0.050933673</v>
      </c>
      <c r="J1672" s="24" t="n">
        <v>0.676115331</v>
      </c>
      <c r="K1672" s="26" t="s">
        <v>17</v>
      </c>
    </row>
    <row r="1673" customFormat="false" ht="12.75" hidden="false" customHeight="false" outlineLevel="0" collapsed="false">
      <c r="A1673" s="1" t="n">
        <v>2205</v>
      </c>
      <c r="B1673" s="21" t="s">
        <v>1688</v>
      </c>
      <c r="C1673" s="22" t="n">
        <f aca="false">POWER(10,D1673)</f>
        <v>1.01328868247734</v>
      </c>
      <c r="D1673" s="23" t="n">
        <v>0.005733192</v>
      </c>
      <c r="E1673" s="23" t="n">
        <v>0.063413665</v>
      </c>
      <c r="F1673" s="24" t="n">
        <v>0.294685046</v>
      </c>
      <c r="G1673" s="22" t="n">
        <f aca="false">POWER(10,H1673)</f>
        <v>0.958222181617314</v>
      </c>
      <c r="H1673" s="25" t="n">
        <v>-0.01853378</v>
      </c>
      <c r="I1673" s="23" t="n">
        <v>0.077886991</v>
      </c>
      <c r="J1673" s="24" t="n">
        <v>0.610138134</v>
      </c>
      <c r="K1673" s="26" t="s">
        <v>17</v>
      </c>
    </row>
    <row r="1674" customFormat="false" ht="12.75" hidden="false" customHeight="false" outlineLevel="0" collapsed="false">
      <c r="A1674" s="1" t="n">
        <v>2206</v>
      </c>
      <c r="B1674" s="21" t="s">
        <v>1689</v>
      </c>
      <c r="C1674" s="22" t="n">
        <f aca="false">POWER(10,D1674)</f>
        <v>1.04100281045058</v>
      </c>
      <c r="D1674" s="23" t="n">
        <v>0.017451902</v>
      </c>
      <c r="E1674" s="23" t="n">
        <v>0.071758759</v>
      </c>
      <c r="F1674" s="24" t="n">
        <v>0.434298347</v>
      </c>
      <c r="G1674" s="22" t="n">
        <f aca="false">POWER(10,H1674)</f>
        <v>0.972633322605771</v>
      </c>
      <c r="H1674" s="25" t="n">
        <v>-0.0120508555</v>
      </c>
      <c r="I1674" s="23" t="n">
        <v>0.0743612685</v>
      </c>
      <c r="J1674" s="24" t="n">
        <v>0.6797976415</v>
      </c>
      <c r="K1674" s="26" t="s">
        <v>78</v>
      </c>
    </row>
    <row r="1675" customFormat="false" ht="12.75" hidden="false" customHeight="false" outlineLevel="0" collapsed="false">
      <c r="A1675" s="1" t="n">
        <v>2207</v>
      </c>
      <c r="B1675" s="21" t="s">
        <v>1690</v>
      </c>
      <c r="C1675" s="22" t="n">
        <f aca="false">POWER(10,D1675)</f>
        <v>1.22915892517321</v>
      </c>
      <c r="D1675" s="23" t="n">
        <v>0.089608039</v>
      </c>
      <c r="E1675" s="23" t="n">
        <v>0.08713906</v>
      </c>
      <c r="F1675" s="24" t="n">
        <v>0.395582497</v>
      </c>
      <c r="G1675" s="22" t="n">
        <f aca="false">POWER(10,H1675)</f>
        <v>1.17093719189669</v>
      </c>
      <c r="H1675" s="25" t="n">
        <v>0.0685336005</v>
      </c>
      <c r="I1675" s="23" t="n">
        <v>0.0923316245</v>
      </c>
      <c r="J1675" s="24" t="n">
        <v>0.4484145</v>
      </c>
      <c r="K1675" s="26" t="s">
        <v>17</v>
      </c>
    </row>
    <row r="1676" customFormat="false" ht="12.75" hidden="false" customHeight="false" outlineLevel="0" collapsed="false">
      <c r="A1676" s="1" t="n">
        <v>2208</v>
      </c>
      <c r="B1676" s="21" t="s">
        <v>1691</v>
      </c>
      <c r="C1676" s="22" t="n">
        <f aca="false">POWER(10,D1676)</f>
        <v>1.11224851607703</v>
      </c>
      <c r="D1676" s="23" t="n">
        <v>0.046201835</v>
      </c>
      <c r="E1676" s="23" t="n">
        <v>0.073627646</v>
      </c>
      <c r="F1676" s="24" t="n">
        <v>0.441776618</v>
      </c>
      <c r="G1676" s="22" t="n">
        <f aca="false">POWER(10,H1676)</f>
        <v>1.07714405916512</v>
      </c>
      <c r="H1676" s="25" t="n">
        <v>0.0322737905</v>
      </c>
      <c r="I1676" s="23" t="n">
        <v>0.0926809505</v>
      </c>
      <c r="J1676" s="24" t="n">
        <v>0.5048518025</v>
      </c>
      <c r="K1676" s="26" t="s">
        <v>67</v>
      </c>
    </row>
    <row r="1677" customFormat="false" ht="12.75" hidden="false" customHeight="false" outlineLevel="0" collapsed="false">
      <c r="A1677" s="1" t="n">
        <v>2210</v>
      </c>
      <c r="B1677" s="21" t="s">
        <v>1692</v>
      </c>
      <c r="C1677" s="22" t="n">
        <f aca="false">POWER(10,D1677)</f>
        <v>1.27823751349668</v>
      </c>
      <c r="D1677" s="23" t="n">
        <v>0.106611559</v>
      </c>
      <c r="E1677" s="23" t="n">
        <v>0.054679632</v>
      </c>
      <c r="F1677" s="24" t="n">
        <v>0.162840349</v>
      </c>
      <c r="G1677" s="22" t="n">
        <f aca="false">POWER(10,H1677)</f>
        <v>1.32286140521786</v>
      </c>
      <c r="H1677" s="25" t="n">
        <v>0.121514346</v>
      </c>
      <c r="I1677" s="23" t="n">
        <v>0.053575658</v>
      </c>
      <c r="J1677" s="24" t="n">
        <v>0.056285138</v>
      </c>
      <c r="K1677" s="26" t="s">
        <v>67</v>
      </c>
    </row>
    <row r="1678" customFormat="false" ht="12.75" hidden="false" customHeight="false" outlineLevel="0" collapsed="false">
      <c r="A1678" s="1" t="n">
        <v>2211</v>
      </c>
      <c r="B1678" s="21" t="s">
        <v>1693</v>
      </c>
      <c r="C1678" s="22" t="n">
        <f aca="false">POWER(10,D1678)</f>
        <v>1.04972883741473</v>
      </c>
      <c r="D1678" s="23" t="n">
        <v>0.021077128</v>
      </c>
      <c r="E1678" s="23" t="n">
        <v>0.10075114</v>
      </c>
      <c r="F1678" s="24" t="n">
        <v>0.458611803</v>
      </c>
      <c r="G1678" s="22" t="n">
        <f aca="false">POWER(10,H1678)</f>
        <v>0.963836965415807</v>
      </c>
      <c r="H1678" s="25" t="n">
        <v>-0.0159964215</v>
      </c>
      <c r="I1678" s="23" t="n">
        <v>0.1784021565</v>
      </c>
      <c r="J1678" s="24" t="n">
        <v>0.6532047265</v>
      </c>
      <c r="K1678" s="26" t="s">
        <v>17</v>
      </c>
    </row>
    <row r="1679" customFormat="false" ht="12.75" hidden="false" customHeight="false" outlineLevel="0" collapsed="false">
      <c r="A1679" s="1" t="n">
        <v>2213</v>
      </c>
      <c r="B1679" s="21" t="s">
        <v>1694</v>
      </c>
      <c r="C1679" s="22" t="n">
        <f aca="false">POWER(10,D1679)</f>
        <v>1.06353650184332</v>
      </c>
      <c r="D1679" s="23" t="n">
        <v>0.0267524</v>
      </c>
      <c r="E1679" s="23" t="n">
        <v>0.10614819</v>
      </c>
      <c r="F1679" s="24" t="n">
        <v>0.687348767</v>
      </c>
      <c r="G1679" s="22" t="n">
        <f aca="false">POWER(10,H1679)</f>
        <v>0.955810342359804</v>
      </c>
      <c r="H1679" s="25" t="n">
        <v>-0.0196282745</v>
      </c>
      <c r="I1679" s="23" t="n">
        <v>0.2285753305</v>
      </c>
      <c r="J1679" s="24" t="n">
        <v>0.83853724</v>
      </c>
      <c r="K1679" s="26" t="s">
        <v>56</v>
      </c>
    </row>
    <row r="1680" customFormat="false" ht="12.75" hidden="false" customHeight="false" outlineLevel="0" collapsed="false">
      <c r="A1680" s="1" t="n">
        <v>2214</v>
      </c>
      <c r="B1680" s="21" t="s">
        <v>1695</v>
      </c>
      <c r="C1680" s="22" t="n">
        <f aca="false">POWER(10,D1680)</f>
        <v>0.82886495167024</v>
      </c>
      <c r="D1680" s="23" t="n">
        <v>-0.081516224</v>
      </c>
      <c r="E1680" s="23" t="n">
        <v>0.071166299</v>
      </c>
      <c r="F1680" s="24" t="n">
        <v>0.419250501</v>
      </c>
      <c r="G1680" s="22" t="n">
        <f aca="false">POWER(10,H1680)</f>
        <v>0.884214136560025</v>
      </c>
      <c r="H1680" s="25" t="n">
        <v>-0.053442546</v>
      </c>
      <c r="I1680" s="23" t="n">
        <v>0.092896719</v>
      </c>
      <c r="J1680" s="24" t="n">
        <v>0.5501614435</v>
      </c>
      <c r="K1680" s="26" t="s">
        <v>31</v>
      </c>
    </row>
    <row r="1681" customFormat="false" ht="12.75" hidden="false" customHeight="false" outlineLevel="0" collapsed="false">
      <c r="A1681" s="1" t="n">
        <v>2216</v>
      </c>
      <c r="B1681" s="21" t="s">
        <v>1696</v>
      </c>
      <c r="C1681" s="22" t="n">
        <f aca="false">POWER(10,D1681)</f>
        <v>0.93838398013478</v>
      </c>
      <c r="D1681" s="23" t="n">
        <v>-0.027619415</v>
      </c>
      <c r="E1681" s="23" t="n">
        <v>0.12377766</v>
      </c>
      <c r="F1681" s="24" t="n">
        <v>0.767368591</v>
      </c>
      <c r="G1681" s="22" t="n">
        <f aca="false">POWER(10,H1681)</f>
        <v>1.01208431654804</v>
      </c>
      <c r="H1681" s="25" t="n">
        <v>0.005216695</v>
      </c>
      <c r="I1681" s="23" t="n">
        <v>0.1867281885</v>
      </c>
      <c r="J1681" s="24" t="n">
        <v>0.810325424</v>
      </c>
      <c r="K1681" s="26" t="s">
        <v>94</v>
      </c>
    </row>
    <row r="1682" customFormat="false" ht="12.75" hidden="false" customHeight="false" outlineLevel="0" collapsed="false">
      <c r="A1682" s="1" t="n">
        <v>2217</v>
      </c>
      <c r="B1682" s="21" t="s">
        <v>1697</v>
      </c>
      <c r="C1682" s="22" t="n">
        <f aca="false">POWER(10,D1682)</f>
        <v>0.771322179937773</v>
      </c>
      <c r="D1682" s="23" t="n">
        <v>-0.11276418</v>
      </c>
      <c r="E1682" s="23" t="n">
        <v>0.053143224</v>
      </c>
      <c r="F1682" s="24" t="n">
        <v>0.125252781</v>
      </c>
      <c r="G1682" s="22" t="n">
        <f aca="false">POWER(10,H1682)</f>
        <v>0.852278147048949</v>
      </c>
      <c r="H1682" s="25" t="n">
        <v>-0.069418647</v>
      </c>
      <c r="I1682" s="23" t="n">
        <v>0.0527604055</v>
      </c>
      <c r="J1682" s="24" t="n">
        <v>0.322544582</v>
      </c>
      <c r="K1682" s="26" t="s">
        <v>224</v>
      </c>
    </row>
    <row r="1683" customFormat="false" ht="12.75" hidden="false" customHeight="false" outlineLevel="0" collapsed="false">
      <c r="A1683" s="1" t="n">
        <v>2218</v>
      </c>
      <c r="B1683" s="21" t="s">
        <v>1698</v>
      </c>
      <c r="C1683" s="22" t="n">
        <f aca="false">POWER(10,D1683)</f>
        <v>0.853309384638423</v>
      </c>
      <c r="D1683" s="23" t="n">
        <v>-0.068893478</v>
      </c>
      <c r="E1683" s="23" t="n">
        <v>0.052962322</v>
      </c>
      <c r="F1683" s="24" t="n">
        <v>0.339876187</v>
      </c>
      <c r="G1683" s="22" t="n">
        <f aca="false">POWER(10,H1683)</f>
        <v>0.831364040939918</v>
      </c>
      <c r="H1683" s="25" t="n">
        <v>-0.080208764</v>
      </c>
      <c r="I1683" s="23" t="n">
        <v>0.0528025545</v>
      </c>
      <c r="J1683" s="24" t="n">
        <v>0.252439679</v>
      </c>
      <c r="K1683" s="26" t="s">
        <v>224</v>
      </c>
    </row>
    <row r="1684" customFormat="false" ht="12.75" hidden="false" customHeight="false" outlineLevel="0" collapsed="false">
      <c r="A1684" s="1" t="n">
        <v>2219</v>
      </c>
      <c r="B1684" s="21" t="s">
        <v>1699</v>
      </c>
      <c r="C1684" s="22" t="n">
        <f aca="false">POWER(10,D1684)</f>
        <v>0.87336011804921</v>
      </c>
      <c r="D1684" s="23" t="n">
        <v>-0.058806644</v>
      </c>
      <c r="E1684" s="23" t="n">
        <v>0.052496858</v>
      </c>
      <c r="F1684" s="24" t="n">
        <v>0.271519297</v>
      </c>
      <c r="G1684" s="22" t="n">
        <f aca="false">POWER(10,H1684)</f>
        <v>0.83037362823096</v>
      </c>
      <c r="H1684" s="25" t="n">
        <v>-0.080726452</v>
      </c>
      <c r="I1684" s="23" t="n">
        <v>0.0530858225</v>
      </c>
      <c r="J1684" s="24" t="n">
        <v>0.289363959</v>
      </c>
      <c r="K1684" s="26" t="s">
        <v>224</v>
      </c>
    </row>
    <row r="1685" customFormat="false" ht="12.75" hidden="false" customHeight="false" outlineLevel="0" collapsed="false">
      <c r="A1685" s="1" t="n">
        <v>2220</v>
      </c>
      <c r="B1685" s="21" t="s">
        <v>1700</v>
      </c>
      <c r="C1685" s="22" t="n">
        <f aca="false">POWER(10,D1685)</f>
        <v>0.774966601049664</v>
      </c>
      <c r="D1685" s="23" t="n">
        <v>-0.110717014</v>
      </c>
      <c r="E1685" s="23" t="n">
        <v>0.053978417</v>
      </c>
      <c r="F1685" s="24" t="n">
        <v>0.364504146</v>
      </c>
      <c r="G1685" s="22" t="n">
        <f aca="false">POWER(10,H1685)</f>
        <v>0.828089908206363</v>
      </c>
      <c r="H1685" s="25" t="n">
        <v>-0.081922508</v>
      </c>
      <c r="I1685" s="23" t="n">
        <v>0.053815239</v>
      </c>
      <c r="J1685" s="24" t="n">
        <v>0.1947111765</v>
      </c>
      <c r="K1685" s="26" t="s">
        <v>224</v>
      </c>
    </row>
    <row r="1686" customFormat="false" ht="12.75" hidden="false" customHeight="false" outlineLevel="0" collapsed="false">
      <c r="A1686" s="1" t="n">
        <v>2222</v>
      </c>
      <c r="B1686" s="21" t="s">
        <v>1701</v>
      </c>
      <c r="C1686" s="22" t="n">
        <f aca="false">POWER(10,D1686)</f>
        <v>1.05761768432714</v>
      </c>
      <c r="D1686" s="23" t="n">
        <v>0.024328704</v>
      </c>
      <c r="E1686" s="23" t="n">
        <v>0.073451886</v>
      </c>
      <c r="F1686" s="24" t="n">
        <v>0.349923049</v>
      </c>
      <c r="G1686" s="22" t="n">
        <f aca="false">POWER(10,H1686)</f>
        <v>1.17349956379026</v>
      </c>
      <c r="H1686" s="25" t="n">
        <v>0.0694829325</v>
      </c>
      <c r="I1686" s="23" t="n">
        <v>0.104894792</v>
      </c>
      <c r="J1686" s="24" t="n">
        <v>0.5085334155</v>
      </c>
      <c r="K1686" s="26" t="s">
        <v>24</v>
      </c>
    </row>
    <row r="1687" customFormat="false" ht="12.75" hidden="false" customHeight="false" outlineLevel="0" collapsed="false">
      <c r="A1687" s="1" t="n">
        <v>2223</v>
      </c>
      <c r="B1687" s="21" t="s">
        <v>1702</v>
      </c>
      <c r="C1687" s="22" t="n">
        <f aca="false">POWER(10,D1687)</f>
        <v>0.925185997094046</v>
      </c>
      <c r="D1687" s="23" t="n">
        <v>-0.033770949</v>
      </c>
      <c r="E1687" s="23" t="n">
        <v>0.054688649</v>
      </c>
      <c r="F1687" s="24" t="n">
        <v>0.329685201</v>
      </c>
      <c r="G1687" s="22" t="n">
        <f aca="false">POWER(10,H1687)</f>
        <v>0.914690838007327</v>
      </c>
      <c r="H1687" s="25" t="n">
        <v>-0.038725671</v>
      </c>
      <c r="I1687" s="23" t="n">
        <v>0.0571609985</v>
      </c>
      <c r="J1687" s="24" t="n">
        <v>0.491120314</v>
      </c>
      <c r="K1687" s="26" t="s">
        <v>67</v>
      </c>
    </row>
    <row r="1688" customFormat="false" ht="12.75" hidden="false" customHeight="false" outlineLevel="0" collapsed="false">
      <c r="A1688" s="1" t="n">
        <v>2224</v>
      </c>
      <c r="B1688" s="21" t="s">
        <v>1703</v>
      </c>
      <c r="C1688" s="22" t="n">
        <f aca="false">POWER(10,D1688)</f>
        <v>1.17170073135153</v>
      </c>
      <c r="D1688" s="23" t="n">
        <v>0.068816701</v>
      </c>
      <c r="E1688" s="23" t="n">
        <v>0.052609368</v>
      </c>
      <c r="F1688" s="24" t="n">
        <v>0.315107497</v>
      </c>
      <c r="G1688" s="22" t="n">
        <f aca="false">POWER(10,H1688)</f>
        <v>1.19930193392646</v>
      </c>
      <c r="H1688" s="25" t="n">
        <v>0.078928534</v>
      </c>
      <c r="I1688" s="23" t="n">
        <v>0.0528386505</v>
      </c>
      <c r="J1688" s="24" t="n">
        <v>0.168907409</v>
      </c>
      <c r="K1688" s="26" t="s">
        <v>24</v>
      </c>
    </row>
    <row r="1689" customFormat="false" ht="12.75" hidden="false" customHeight="false" outlineLevel="0" collapsed="false">
      <c r="A1689" s="1" t="n">
        <v>2226</v>
      </c>
      <c r="B1689" s="21" t="s">
        <v>1704</v>
      </c>
      <c r="C1689" s="22" t="n">
        <f aca="false">POWER(10,D1689)</f>
        <v>0.97227944184044</v>
      </c>
      <c r="D1689" s="23" t="n">
        <v>-0.012208897</v>
      </c>
      <c r="E1689" s="23" t="n">
        <v>0.049325307</v>
      </c>
      <c r="F1689" s="24" t="n">
        <v>0.416398978</v>
      </c>
      <c r="G1689" s="22" t="n">
        <f aca="false">POWER(10,H1689)</f>
        <v>0.730347342759039</v>
      </c>
      <c r="H1689" s="25" t="n">
        <v>-0.1364705465</v>
      </c>
      <c r="I1689" s="23" t="n">
        <v>0.054099366</v>
      </c>
      <c r="J1689" s="24" t="n">
        <v>0.221422669</v>
      </c>
      <c r="K1689" s="26" t="s">
        <v>21</v>
      </c>
    </row>
    <row r="1690" customFormat="false" ht="12.75" hidden="false" customHeight="false" outlineLevel="0" collapsed="false">
      <c r="A1690" s="1" t="n">
        <v>2227</v>
      </c>
      <c r="B1690" s="21" t="s">
        <v>1705</v>
      </c>
      <c r="C1690" s="22" t="n">
        <f aca="false">POWER(10,D1690)</f>
        <v>0.976654699139218</v>
      </c>
      <c r="D1690" s="23" t="n">
        <v>-0.010258956</v>
      </c>
      <c r="E1690" s="23" t="n">
        <v>0.066413974</v>
      </c>
      <c r="F1690" s="24" t="n">
        <v>0.315517688</v>
      </c>
      <c r="G1690" s="22" t="n">
        <f aca="false">POWER(10,H1690)</f>
        <v>1.09200440812238</v>
      </c>
      <c r="H1690" s="25" t="n">
        <v>0.0382243915</v>
      </c>
      <c r="I1690" s="23" t="n">
        <v>0.1057484875</v>
      </c>
      <c r="J1690" s="24" t="n">
        <v>0.709492822</v>
      </c>
      <c r="K1690" s="26" t="s">
        <v>17</v>
      </c>
    </row>
    <row r="1691" customFormat="false" ht="12.75" hidden="false" customHeight="false" outlineLevel="0" collapsed="false">
      <c r="A1691" s="1" t="n">
        <v>2230</v>
      </c>
      <c r="B1691" s="21" t="s">
        <v>1706</v>
      </c>
      <c r="C1691" s="22" t="n">
        <f aca="false">POWER(10,D1691)</f>
        <v>0.940588446744094</v>
      </c>
      <c r="D1691" s="23" t="n">
        <v>-0.02660036</v>
      </c>
      <c r="E1691" s="23" t="n">
        <v>0.134215968</v>
      </c>
      <c r="F1691" s="24" t="n">
        <v>0.816968695</v>
      </c>
      <c r="G1691" s="22" t="n">
        <f aca="false">POWER(10,H1691)</f>
        <v>0.96563975569739</v>
      </c>
      <c r="H1691" s="25" t="n">
        <v>-0.0151848625</v>
      </c>
      <c r="I1691" s="23" t="n">
        <v>0.2110158495</v>
      </c>
      <c r="J1691" s="24" t="n">
        <v>0.9016090685</v>
      </c>
      <c r="K1691" s="26" t="s">
        <v>17</v>
      </c>
    </row>
    <row r="1692" customFormat="false" ht="12.75" hidden="false" customHeight="false" outlineLevel="0" collapsed="false">
      <c r="A1692" s="1" t="n">
        <v>2231</v>
      </c>
      <c r="B1692" s="21" t="s">
        <v>1707</v>
      </c>
      <c r="C1692" s="22" t="n">
        <f aca="false">POWER(10,D1692)</f>
        <v>0.974377648477531</v>
      </c>
      <c r="D1692" s="23" t="n">
        <v>-0.011272687</v>
      </c>
      <c r="E1692" s="23" t="n">
        <v>0.167821661</v>
      </c>
      <c r="F1692" s="24" t="n">
        <v>0.66751111</v>
      </c>
      <c r="G1692" s="22" t="n">
        <f aca="false">POWER(10,H1692)</f>
        <v>0.942603223240106</v>
      </c>
      <c r="H1692" s="25" t="n">
        <v>-0.0256710795</v>
      </c>
      <c r="I1692" s="23" t="n">
        <v>0.364727536</v>
      </c>
      <c r="J1692" s="24" t="n">
        <v>0.948507241</v>
      </c>
      <c r="K1692" s="26" t="s">
        <v>78</v>
      </c>
    </row>
    <row r="1693" customFormat="false" ht="12.75" hidden="false" customHeight="false" outlineLevel="0" collapsed="false">
      <c r="A1693" s="1" t="n">
        <v>2232</v>
      </c>
      <c r="B1693" s="21" t="s">
        <v>1708</v>
      </c>
      <c r="C1693" s="22" t="n">
        <f aca="false">POWER(10,D1693)</f>
        <v>0.978207720126056</v>
      </c>
      <c r="D1693" s="23" t="n">
        <v>-0.009568914</v>
      </c>
      <c r="E1693" s="23" t="n">
        <v>0.344477095</v>
      </c>
      <c r="F1693" s="24" t="n">
        <v>0.384479749</v>
      </c>
      <c r="G1693" s="22" t="n">
        <f aca="false">POWER(10,H1693)</f>
        <v>1.12170972981207</v>
      </c>
      <c r="H1693" s="25" t="n">
        <v>0.049880487</v>
      </c>
      <c r="I1693" s="23" t="n">
        <v>0.213342509</v>
      </c>
      <c r="J1693" s="24" t="n">
        <v>0.427124788</v>
      </c>
      <c r="K1693" s="26" t="s">
        <v>67</v>
      </c>
    </row>
    <row r="1694" customFormat="false" ht="12.75" hidden="false" customHeight="false" outlineLevel="0" collapsed="false">
      <c r="A1694" s="1" t="n">
        <v>2233</v>
      </c>
      <c r="B1694" s="21" t="s">
        <v>1709</v>
      </c>
      <c r="C1694" s="22" t="n">
        <f aca="false">POWER(10,D1694)</f>
        <v>0.908628036049484</v>
      </c>
      <c r="D1694" s="23" t="n">
        <v>-0.041613867</v>
      </c>
      <c r="E1694" s="23" t="n">
        <v>0.060360303</v>
      </c>
      <c r="F1694" s="24" t="n">
        <v>0.531518186</v>
      </c>
      <c r="G1694" s="22" t="n">
        <f aca="false">POWER(10,H1694)</f>
        <v>0.972536043866372</v>
      </c>
      <c r="H1694" s="25" t="n">
        <v>-0.012094294</v>
      </c>
      <c r="I1694" s="23" t="n">
        <v>0.066816684</v>
      </c>
      <c r="J1694" s="24" t="n">
        <v>0.499230982</v>
      </c>
      <c r="K1694" s="26" t="s">
        <v>21</v>
      </c>
    </row>
    <row r="1695" customFormat="false" ht="12.75" hidden="false" customHeight="false" outlineLevel="0" collapsed="false">
      <c r="A1695" s="1" t="n">
        <v>2234</v>
      </c>
      <c r="B1695" s="21" t="s">
        <v>1710</v>
      </c>
      <c r="C1695" s="22" t="n">
        <f aca="false">POWER(10,D1695)</f>
        <v>1.10535066790562</v>
      </c>
      <c r="D1695" s="23" t="n">
        <v>0.043500078</v>
      </c>
      <c r="E1695" s="23" t="n">
        <v>0.079617914</v>
      </c>
      <c r="F1695" s="24" t="n">
        <v>0.44824766</v>
      </c>
      <c r="G1695" s="22" t="n">
        <f aca="false">POWER(10,H1695)</f>
        <v>0.898568309646037</v>
      </c>
      <c r="H1695" s="25" t="n">
        <v>-0.046448902</v>
      </c>
      <c r="I1695" s="23" t="n">
        <v>0.062552651</v>
      </c>
      <c r="J1695" s="24" t="n">
        <v>0.457749998</v>
      </c>
      <c r="K1695" s="26" t="s">
        <v>67</v>
      </c>
    </row>
    <row r="1696" customFormat="false" ht="12.75" hidden="false" customHeight="false" outlineLevel="0" collapsed="false">
      <c r="A1696" s="1" t="n">
        <v>2236</v>
      </c>
      <c r="B1696" s="21" t="s">
        <v>1711</v>
      </c>
      <c r="C1696" s="22" t="n">
        <f aca="false">POWER(10,D1696)</f>
        <v>0.889043493694531</v>
      </c>
      <c r="D1696" s="23" t="n">
        <v>-0.051076992</v>
      </c>
      <c r="E1696" s="23" t="n">
        <v>0.059266867</v>
      </c>
      <c r="F1696" s="24" t="n">
        <v>0.321808491</v>
      </c>
      <c r="G1696" s="22" t="n">
        <f aca="false">POWER(10,H1696)</f>
        <v>0.820051344523981</v>
      </c>
      <c r="H1696" s="25" t="n">
        <v>-0.086158955</v>
      </c>
      <c r="I1696" s="23" t="n">
        <v>0.050157635</v>
      </c>
      <c r="J1696" s="24" t="n">
        <v>0.104416833</v>
      </c>
      <c r="K1696" s="26" t="s">
        <v>17</v>
      </c>
    </row>
    <row r="1697" customFormat="false" ht="12.75" hidden="false" customHeight="false" outlineLevel="0" collapsed="false">
      <c r="A1697" s="1" t="n">
        <v>2237</v>
      </c>
      <c r="B1697" s="21" t="s">
        <v>1712</v>
      </c>
      <c r="C1697" s="22" t="n">
        <f aca="false">POWER(10,D1697)</f>
        <v>0.936442060727856</v>
      </c>
      <c r="D1697" s="23" t="n">
        <v>-0.028519088</v>
      </c>
      <c r="E1697" s="23" t="n">
        <v>0.059605685</v>
      </c>
      <c r="F1697" s="24" t="n">
        <v>0.606248244</v>
      </c>
      <c r="G1697" s="22" t="n">
        <f aca="false">POWER(10,H1697)</f>
        <v>1.01149539985864</v>
      </c>
      <c r="H1697" s="25" t="n">
        <v>0.004963912</v>
      </c>
      <c r="I1697" s="23" t="n">
        <v>0.0950894115</v>
      </c>
      <c r="J1697" s="24" t="n">
        <v>0.570081817</v>
      </c>
      <c r="K1697" s="26" t="s">
        <v>67</v>
      </c>
    </row>
    <row r="1698" customFormat="false" ht="12.75" hidden="false" customHeight="false" outlineLevel="0" collapsed="false">
      <c r="A1698" s="1" t="n">
        <v>2238</v>
      </c>
      <c r="B1698" s="21" t="s">
        <v>1713</v>
      </c>
      <c r="C1698" s="22" t="n">
        <f aca="false">POWER(10,D1698)</f>
        <v>1.06021766250184</v>
      </c>
      <c r="D1698" s="23" t="n">
        <v>0.025395035</v>
      </c>
      <c r="E1698" s="23" t="n">
        <v>0.082998401</v>
      </c>
      <c r="F1698" s="24" t="n">
        <v>0.741178425</v>
      </c>
      <c r="G1698" s="22" t="n">
        <f aca="false">POWER(10,H1698)</f>
        <v>1.10988831850271</v>
      </c>
      <c r="H1698" s="25" t="n">
        <v>0.0452792805</v>
      </c>
      <c r="I1698" s="23" t="n">
        <v>0.095678509</v>
      </c>
      <c r="J1698" s="24" t="n">
        <v>0.6466425705</v>
      </c>
      <c r="K1698" s="26" t="s">
        <v>17</v>
      </c>
    </row>
    <row r="1699" customFormat="false" ht="12.75" hidden="false" customHeight="false" outlineLevel="0" collapsed="false">
      <c r="A1699" s="1" t="n">
        <v>2239</v>
      </c>
      <c r="B1699" s="21" t="s">
        <v>1714</v>
      </c>
      <c r="C1699" s="22" t="n">
        <f aca="false">POWER(10,D1699)</f>
        <v>1.1292946898153</v>
      </c>
      <c r="D1699" s="23" t="n">
        <v>0.052807286</v>
      </c>
      <c r="E1699" s="23" t="n">
        <v>0.096313178</v>
      </c>
      <c r="F1699" s="24" t="n">
        <v>0.568276229</v>
      </c>
      <c r="G1699" s="22" t="n">
        <f aca="false">POWER(10,H1699)</f>
        <v>0.972446013968079</v>
      </c>
      <c r="H1699" s="25" t="n">
        <v>-0.0121344995</v>
      </c>
      <c r="I1699" s="23" t="n">
        <v>0.0880246595</v>
      </c>
      <c r="J1699" s="24" t="n">
        <v>0.656705311</v>
      </c>
      <c r="K1699" s="26" t="s">
        <v>17</v>
      </c>
    </row>
    <row r="1700" customFormat="false" ht="12.75" hidden="false" customHeight="false" outlineLevel="0" collapsed="false">
      <c r="A1700" s="1" t="n">
        <v>2240</v>
      </c>
      <c r="B1700" s="21" t="s">
        <v>1715</v>
      </c>
      <c r="C1700" s="22" t="n">
        <f aca="false">POWER(10,D1700)</f>
        <v>1.07844468894148</v>
      </c>
      <c r="D1700" s="23" t="n">
        <v>0.032797876</v>
      </c>
      <c r="E1700" s="23" t="n">
        <v>0.076396244</v>
      </c>
      <c r="F1700" s="24" t="n">
        <v>0.464208185</v>
      </c>
      <c r="G1700" s="22" t="n">
        <f aca="false">POWER(10,H1700)</f>
        <v>1.09524109177989</v>
      </c>
      <c r="H1700" s="25" t="n">
        <v>0.0395097295</v>
      </c>
      <c r="I1700" s="23" t="n">
        <v>0.0751132275</v>
      </c>
      <c r="J1700" s="24" t="n">
        <v>0.574158376</v>
      </c>
      <c r="K1700" s="26" t="s">
        <v>31</v>
      </c>
    </row>
    <row r="1701" customFormat="false" ht="12.75" hidden="false" customHeight="false" outlineLevel="0" collapsed="false">
      <c r="A1701" s="1" t="n">
        <v>2241</v>
      </c>
      <c r="B1701" s="21" t="s">
        <v>1716</v>
      </c>
      <c r="C1701" s="22" t="n">
        <f aca="false">POWER(10,D1701)</f>
        <v>1.07781142280102</v>
      </c>
      <c r="D1701" s="23" t="n">
        <v>0.032542782</v>
      </c>
      <c r="E1701" s="23" t="n">
        <v>0.364314891</v>
      </c>
      <c r="F1701" s="24" t="n">
        <v>0.886429861</v>
      </c>
      <c r="G1701" s="22" t="n">
        <f aca="false">POWER(10,H1701)</f>
        <v>1.07568910142578</v>
      </c>
      <c r="H1701" s="25" t="n">
        <v>0.0316867685</v>
      </c>
      <c r="I1701" s="23" t="n">
        <v>0.712628889</v>
      </c>
      <c r="J1701" s="24" t="n">
        <v>0.9239339615</v>
      </c>
      <c r="K1701" s="26" t="s">
        <v>17</v>
      </c>
    </row>
    <row r="1702" customFormat="false" ht="12.75" hidden="false" customHeight="false" outlineLevel="0" collapsed="false">
      <c r="A1702" s="1" t="n">
        <v>2243</v>
      </c>
      <c r="B1702" s="21" t="s">
        <v>1717</v>
      </c>
      <c r="C1702" s="22" t="n">
        <f aca="false">POWER(10,D1702)</f>
        <v>0.840242268512266</v>
      </c>
      <c r="D1702" s="23" t="n">
        <v>-0.075595475</v>
      </c>
      <c r="E1702" s="23" t="n">
        <v>0.0563882</v>
      </c>
      <c r="F1702" s="24" t="n">
        <v>0.202019919</v>
      </c>
      <c r="G1702" s="22" t="n">
        <f aca="false">POWER(10,H1702)</f>
        <v>0.789175706079395</v>
      </c>
      <c r="H1702" s="25" t="n">
        <v>-0.1028262925</v>
      </c>
      <c r="I1702" s="23" t="n">
        <v>0.083571087</v>
      </c>
      <c r="J1702" s="24" t="n">
        <v>0.2663280145</v>
      </c>
      <c r="K1702" s="26" t="s">
        <v>56</v>
      </c>
    </row>
    <row r="1703" customFormat="false" ht="12.75" hidden="false" customHeight="false" outlineLevel="0" collapsed="false">
      <c r="A1703" s="1" t="n">
        <v>2244</v>
      </c>
      <c r="B1703" s="21" t="s">
        <v>1718</v>
      </c>
      <c r="C1703" s="22" t="n">
        <f aca="false">POWER(10,D1703)</f>
        <v>0.917618483641796</v>
      </c>
      <c r="D1703" s="23" t="n">
        <v>-0.037337847</v>
      </c>
      <c r="E1703" s="23" t="n">
        <v>0.05465547</v>
      </c>
      <c r="F1703" s="24" t="n">
        <v>0.562448149</v>
      </c>
      <c r="G1703" s="22" t="n">
        <f aca="false">POWER(10,H1703)</f>
        <v>0.913948427599844</v>
      </c>
      <c r="H1703" s="25" t="n">
        <v>-0.03907831</v>
      </c>
      <c r="I1703" s="23" t="n">
        <v>0.0571709625</v>
      </c>
      <c r="J1703" s="24" t="n">
        <v>0.455465034</v>
      </c>
      <c r="K1703" s="26" t="s">
        <v>17</v>
      </c>
    </row>
    <row r="1704" customFormat="false" ht="12.75" hidden="false" customHeight="false" outlineLevel="0" collapsed="false">
      <c r="A1704" s="1" t="n">
        <v>2246</v>
      </c>
      <c r="B1704" s="21" t="s">
        <v>1719</v>
      </c>
      <c r="C1704" s="22" t="n">
        <f aca="false">POWER(10,D1704)</f>
        <v>1.13901435099323</v>
      </c>
      <c r="D1704" s="23" t="n">
        <v>0.056529196</v>
      </c>
      <c r="E1704" s="23" t="n">
        <v>0.247723133</v>
      </c>
      <c r="F1704" s="24" t="n">
        <v>0.704330558</v>
      </c>
      <c r="G1704" s="22" t="n">
        <f aca="false">POWER(10,H1704)</f>
        <v>0.982975977640875</v>
      </c>
      <c r="H1704" s="25" t="n">
        <v>-0.0074570955</v>
      </c>
      <c r="I1704" s="23" t="n">
        <v>0.3388976315</v>
      </c>
      <c r="J1704" s="24" t="n">
        <v>0.817450389</v>
      </c>
      <c r="K1704" s="26" t="s">
        <v>17</v>
      </c>
    </row>
    <row r="1705" customFormat="false" ht="12.75" hidden="false" customHeight="false" outlineLevel="0" collapsed="false">
      <c r="A1705" s="1" t="n">
        <v>2247</v>
      </c>
      <c r="B1705" s="21" t="s">
        <v>1720</v>
      </c>
      <c r="C1705" s="22" t="n">
        <f aca="false">POWER(10,D1705)</f>
        <v>1.04834867589719</v>
      </c>
      <c r="D1705" s="23" t="n">
        <v>0.020505751</v>
      </c>
      <c r="E1705" s="23" t="n">
        <v>0.053452469</v>
      </c>
      <c r="F1705" s="24" t="n">
        <v>0.719739738</v>
      </c>
      <c r="G1705" s="22" t="n">
        <f aca="false">POWER(10,H1705)</f>
        <v>1.12426284060564</v>
      </c>
      <c r="H1705" s="25" t="n">
        <v>0.0508678565</v>
      </c>
      <c r="I1705" s="23" t="n">
        <v>0.077780054</v>
      </c>
      <c r="J1705" s="24" t="n">
        <v>0.469016907</v>
      </c>
      <c r="K1705" s="26" t="s">
        <v>24</v>
      </c>
    </row>
    <row r="1706" customFormat="false" ht="12.75" hidden="false" customHeight="false" outlineLevel="0" collapsed="false">
      <c r="A1706" s="1" t="n">
        <v>2248</v>
      </c>
      <c r="B1706" s="21" t="s">
        <v>1721</v>
      </c>
      <c r="C1706" s="22" t="n">
        <f aca="false">POWER(10,D1706)</f>
        <v>1.10158064583212</v>
      </c>
      <c r="D1706" s="23" t="n">
        <v>0.042016297</v>
      </c>
      <c r="E1706" s="23" t="n">
        <v>0.056430166</v>
      </c>
      <c r="F1706" s="24" t="n">
        <v>0.562511326</v>
      </c>
      <c r="G1706" s="22" t="n">
        <f aca="false">POWER(10,H1706)</f>
        <v>1.08699303796215</v>
      </c>
      <c r="H1706" s="25" t="n">
        <v>0.0362267625</v>
      </c>
      <c r="I1706" s="23" t="n">
        <v>0.1831066395</v>
      </c>
      <c r="J1706" s="24" t="n">
        <v>0.5994155545</v>
      </c>
      <c r="K1706" s="26" t="s">
        <v>17</v>
      </c>
    </row>
    <row r="1707" customFormat="false" ht="12.75" hidden="false" customHeight="false" outlineLevel="0" collapsed="false">
      <c r="A1707" s="1" t="n">
        <v>2249</v>
      </c>
      <c r="B1707" s="21" t="s">
        <v>1722</v>
      </c>
      <c r="C1707" s="22" t="n">
        <f aca="false">POWER(10,D1707)</f>
        <v>1.0954947686454</v>
      </c>
      <c r="D1707" s="23" t="n">
        <v>0.039610308</v>
      </c>
      <c r="E1707" s="23" t="n">
        <v>0.062143682</v>
      </c>
      <c r="F1707" s="24" t="n">
        <v>0.449767225</v>
      </c>
      <c r="G1707" s="22" t="n">
        <f aca="false">POWER(10,H1707)</f>
        <v>1.12703537695576</v>
      </c>
      <c r="H1707" s="25" t="n">
        <v>0.0519375485</v>
      </c>
      <c r="I1707" s="23" t="n">
        <v>0.089806341</v>
      </c>
      <c r="J1707" s="24" t="n">
        <v>0.3954524115</v>
      </c>
      <c r="K1707" s="26" t="s">
        <v>26</v>
      </c>
    </row>
    <row r="1708" customFormat="false" ht="12.75" hidden="false" customHeight="false" outlineLevel="0" collapsed="false">
      <c r="A1708" s="1" t="n">
        <v>2251</v>
      </c>
      <c r="B1708" s="21" t="s">
        <v>1723</v>
      </c>
      <c r="C1708" s="22" t="n">
        <f aca="false">POWER(10,D1708)</f>
        <v>1.33359485709428</v>
      </c>
      <c r="D1708" s="23" t="n">
        <v>0.125023912</v>
      </c>
      <c r="E1708" s="23" t="n">
        <v>0.055258249</v>
      </c>
      <c r="F1708" s="24" t="n">
        <v>0.063756989</v>
      </c>
      <c r="G1708" s="22" t="n">
        <f aca="false">POWER(10,H1708)</f>
        <v>1.48042986800449</v>
      </c>
      <c r="H1708" s="25" t="n">
        <v>0.1703878385</v>
      </c>
      <c r="I1708" s="23" t="n">
        <v>0.0677985815</v>
      </c>
      <c r="J1708" s="24" t="n">
        <v>0.046147312</v>
      </c>
      <c r="K1708" s="26" t="s">
        <v>94</v>
      </c>
    </row>
    <row r="1709" customFormat="false" ht="12.75" hidden="false" customHeight="false" outlineLevel="0" collapsed="false">
      <c r="A1709" s="1" t="n">
        <v>2252</v>
      </c>
      <c r="B1709" s="21" t="s">
        <v>1724</v>
      </c>
      <c r="C1709" s="22" t="n">
        <f aca="false">POWER(10,D1709)</f>
        <v>1.26580380258797</v>
      </c>
      <c r="D1709" s="23" t="n">
        <v>0.102366396</v>
      </c>
      <c r="E1709" s="23" t="n">
        <v>0.054954706</v>
      </c>
      <c r="F1709" s="24" t="n">
        <v>0.065208429</v>
      </c>
      <c r="G1709" s="22" t="n">
        <f aca="false">POWER(10,H1709)</f>
        <v>1.30867903022852</v>
      </c>
      <c r="H1709" s="25" t="n">
        <v>0.1168331435</v>
      </c>
      <c r="I1709" s="23" t="n">
        <v>0.059601823</v>
      </c>
      <c r="J1709" s="24" t="n">
        <v>0.1714759195</v>
      </c>
      <c r="K1709" s="26" t="s">
        <v>31</v>
      </c>
    </row>
    <row r="1710" customFormat="false" ht="12.75" hidden="false" customHeight="false" outlineLevel="0" collapsed="false">
      <c r="A1710" s="1" t="n">
        <v>2253</v>
      </c>
      <c r="B1710" s="21" t="s">
        <v>1725</v>
      </c>
      <c r="C1710" s="22" t="n">
        <f aca="false">POWER(10,D1710)</f>
        <v>1.03060274531903</v>
      </c>
      <c r="D1710" s="23" t="n">
        <v>0.013091295</v>
      </c>
      <c r="E1710" s="23" t="n">
        <v>0.080910099</v>
      </c>
      <c r="F1710" s="24" t="n">
        <v>0.45626635</v>
      </c>
      <c r="G1710" s="22" t="n">
        <f aca="false">POWER(10,H1710)</f>
        <v>0.997397705971073</v>
      </c>
      <c r="H1710" s="25" t="n">
        <v>-0.001131635</v>
      </c>
      <c r="I1710" s="23" t="n">
        <v>0.1144869595</v>
      </c>
      <c r="J1710" s="24" t="n">
        <v>0.765858236</v>
      </c>
      <c r="K1710" s="26" t="s">
        <v>17</v>
      </c>
    </row>
    <row r="1711" customFormat="false" ht="12.75" hidden="false" customHeight="false" outlineLevel="0" collapsed="false">
      <c r="A1711" s="1" t="n">
        <v>2254</v>
      </c>
      <c r="B1711" s="21" t="s">
        <v>1726</v>
      </c>
      <c r="C1711" s="22" t="n">
        <f aca="false">POWER(10,D1711)</f>
        <v>1.09733925134196</v>
      </c>
      <c r="D1711" s="23" t="n">
        <v>0.040340914</v>
      </c>
      <c r="E1711" s="23" t="n">
        <v>0.055045182</v>
      </c>
      <c r="F1711" s="24" t="n">
        <v>0.522505142</v>
      </c>
      <c r="G1711" s="22" t="n">
        <f aca="false">POWER(10,H1711)</f>
        <v>1.12928152848813</v>
      </c>
      <c r="H1711" s="25" t="n">
        <v>0.0528022245</v>
      </c>
      <c r="I1711" s="23" t="n">
        <v>0.06560104</v>
      </c>
      <c r="J1711" s="24" t="n">
        <v>0.436635176</v>
      </c>
      <c r="K1711" s="26" t="s">
        <v>31</v>
      </c>
    </row>
    <row r="1712" customFormat="false" ht="12.75" hidden="false" customHeight="false" outlineLevel="0" collapsed="false">
      <c r="A1712" s="1" t="n">
        <v>2255</v>
      </c>
      <c r="B1712" s="21" t="s">
        <v>1727</v>
      </c>
      <c r="C1712" s="22" t="n">
        <f aca="false">POWER(10,D1712)</f>
        <v>0.919384227632565</v>
      </c>
      <c r="D1712" s="23" t="n">
        <v>-0.036502951</v>
      </c>
      <c r="E1712" s="23" t="n">
        <v>0.074736911</v>
      </c>
      <c r="F1712" s="24" t="n">
        <v>0.420020259</v>
      </c>
      <c r="G1712" s="22" t="n">
        <f aca="false">POWER(10,H1712)</f>
        <v>0.921991468716599</v>
      </c>
      <c r="H1712" s="25" t="n">
        <v>-0.0352730975</v>
      </c>
      <c r="I1712" s="23" t="n">
        <v>0.1004929275</v>
      </c>
      <c r="J1712" s="24" t="n">
        <v>0.579748973</v>
      </c>
      <c r="K1712" s="26" t="s">
        <v>78</v>
      </c>
    </row>
    <row r="1713" customFormat="false" ht="12.75" hidden="false" customHeight="false" outlineLevel="0" collapsed="false">
      <c r="A1713" s="1" t="n">
        <v>2256</v>
      </c>
      <c r="B1713" s="21" t="s">
        <v>1728</v>
      </c>
      <c r="C1713" s="22" t="n">
        <f aca="false">POWER(10,D1713)</f>
        <v>1.26293996074624</v>
      </c>
      <c r="D1713" s="23" t="n">
        <v>0.101382705</v>
      </c>
      <c r="E1713" s="23" t="n">
        <v>0.053163026</v>
      </c>
      <c r="F1713" s="24" t="n">
        <v>0.319254587</v>
      </c>
      <c r="G1713" s="22" t="n">
        <f aca="false">POWER(10,H1713)</f>
        <v>1.19343374060691</v>
      </c>
      <c r="H1713" s="25" t="n">
        <v>0.076798312</v>
      </c>
      <c r="I1713" s="23" t="n">
        <v>0.0528767945</v>
      </c>
      <c r="J1713" s="24" t="n">
        <v>0.363821961</v>
      </c>
      <c r="K1713" s="26" t="s">
        <v>31</v>
      </c>
    </row>
    <row r="1714" customFormat="false" ht="12.75" hidden="false" customHeight="false" outlineLevel="0" collapsed="false">
      <c r="A1714" s="1" t="n">
        <v>2257</v>
      </c>
      <c r="B1714" s="21" t="s">
        <v>1729</v>
      </c>
      <c r="C1714" s="22" t="n">
        <f aca="false">POWER(10,D1714)</f>
        <v>1.04165855257925</v>
      </c>
      <c r="D1714" s="23" t="n">
        <v>0.017725384</v>
      </c>
      <c r="E1714" s="23" t="n">
        <v>0.165230347</v>
      </c>
      <c r="F1714" s="24" t="n">
        <v>0.658267971</v>
      </c>
      <c r="G1714" s="22" t="n">
        <f aca="false">POWER(10,H1714)</f>
        <v>1.02930102913386</v>
      </c>
      <c r="H1714" s="25" t="n">
        <v>0.012542407</v>
      </c>
      <c r="I1714" s="23" t="n">
        <v>0.134333621</v>
      </c>
      <c r="J1714" s="24" t="n">
        <v>0.904524914</v>
      </c>
      <c r="K1714" s="26" t="s">
        <v>19</v>
      </c>
    </row>
    <row r="1715" customFormat="false" ht="12.75" hidden="false" customHeight="false" outlineLevel="0" collapsed="false">
      <c r="A1715" s="1" t="n">
        <v>2259</v>
      </c>
      <c r="B1715" s="21" t="s">
        <v>1730</v>
      </c>
      <c r="C1715" s="22" t="n">
        <f aca="false">POWER(10,D1715)</f>
        <v>0.894850001172195</v>
      </c>
      <c r="D1715" s="23" t="n">
        <v>-0.048249757</v>
      </c>
      <c r="E1715" s="23" t="n">
        <v>0.10104049</v>
      </c>
      <c r="F1715" s="24" t="n">
        <v>0.697229054</v>
      </c>
      <c r="G1715" s="22" t="n">
        <f aca="false">POWER(10,H1715)</f>
        <v>0.892898280248529</v>
      </c>
      <c r="H1715" s="25" t="n">
        <v>-0.0491980135</v>
      </c>
      <c r="I1715" s="23" t="n">
        <v>0.118049236</v>
      </c>
      <c r="J1715" s="24" t="n">
        <v>0.5468569</v>
      </c>
      <c r="K1715" s="26" t="s">
        <v>17</v>
      </c>
    </row>
    <row r="1716" customFormat="false" ht="12.75" hidden="false" customHeight="false" outlineLevel="0" collapsed="false">
      <c r="A1716" s="1" t="n">
        <v>2260</v>
      </c>
      <c r="B1716" s="21" t="s">
        <v>1731</v>
      </c>
      <c r="C1716" s="22" t="n">
        <f aca="false">POWER(10,D1716)</f>
        <v>1.10257437805839</v>
      </c>
      <c r="D1716" s="23" t="n">
        <v>0.042407896</v>
      </c>
      <c r="E1716" s="23" t="n">
        <v>0.078025476</v>
      </c>
      <c r="F1716" s="24" t="n">
        <v>0.604164081</v>
      </c>
      <c r="G1716" s="22" t="n">
        <f aca="false">POWER(10,H1716)</f>
        <v>1.13786271662625</v>
      </c>
      <c r="H1716" s="25" t="n">
        <v>0.0560898675</v>
      </c>
      <c r="I1716" s="23" t="n">
        <v>0.148946235</v>
      </c>
      <c r="J1716" s="24" t="n">
        <v>0.5324651745</v>
      </c>
      <c r="K1716" s="26" t="s">
        <v>17</v>
      </c>
    </row>
    <row r="1717" customFormat="false" ht="12.75" hidden="false" customHeight="false" outlineLevel="0" collapsed="false">
      <c r="A1717" s="1" t="n">
        <v>2262</v>
      </c>
      <c r="B1717" s="21" t="s">
        <v>1732</v>
      </c>
      <c r="C1717" s="22" t="n">
        <f aca="false">POWER(10,D1717)</f>
        <v>1.08167008775916</v>
      </c>
      <c r="D1717" s="23" t="n">
        <v>0.03409482</v>
      </c>
      <c r="E1717" s="23" t="n">
        <v>0.342880279</v>
      </c>
      <c r="F1717" s="24" t="n">
        <v>0.586647221</v>
      </c>
      <c r="G1717" s="22" t="n">
        <f aca="false">POWER(10,H1717)</f>
        <v>1.0222871445608</v>
      </c>
      <c r="H1717" s="25" t="n">
        <v>0.0095728995</v>
      </c>
      <c r="I1717" s="23" t="n">
        <v>0.4986359335</v>
      </c>
      <c r="J1717" s="24" t="n">
        <v>0.869093468</v>
      </c>
      <c r="K1717" s="26" t="s">
        <v>17</v>
      </c>
    </row>
    <row r="1718" customFormat="false" ht="12.75" hidden="false" customHeight="false" outlineLevel="0" collapsed="false">
      <c r="A1718" s="1" t="n">
        <v>2263</v>
      </c>
      <c r="B1718" s="21" t="s">
        <v>1733</v>
      </c>
      <c r="C1718" s="22" t="n">
        <f aca="false">POWER(10,D1718)</f>
        <v>0.990388185640934</v>
      </c>
      <c r="D1718" s="23" t="n">
        <v>-0.004194549</v>
      </c>
      <c r="E1718" s="23" t="n">
        <v>0.059701025</v>
      </c>
      <c r="F1718" s="24" t="n">
        <v>0.443184257</v>
      </c>
      <c r="G1718" s="22" t="n">
        <f aca="false">POWER(10,H1718)</f>
        <v>0.849534553854848</v>
      </c>
      <c r="H1718" s="25" t="n">
        <v>-0.070818952</v>
      </c>
      <c r="I1718" s="23" t="n">
        <v>0.075161141</v>
      </c>
      <c r="J1718" s="24" t="n">
        <v>0.349803612</v>
      </c>
      <c r="K1718" s="26" t="s">
        <v>21</v>
      </c>
    </row>
    <row r="1719" customFormat="false" ht="12.75" hidden="false" customHeight="false" outlineLevel="0" collapsed="false">
      <c r="A1719" s="1" t="n">
        <v>2264</v>
      </c>
      <c r="B1719" s="21" t="s">
        <v>1734</v>
      </c>
      <c r="C1719" s="22" t="n">
        <f aca="false">POWER(10,D1719)</f>
        <v>1.21391045536895</v>
      </c>
      <c r="D1719" s="23" t="n">
        <v>0.084186652</v>
      </c>
      <c r="E1719" s="23" t="n">
        <v>0.054959521</v>
      </c>
      <c r="F1719" s="24" t="n">
        <v>0.125071164</v>
      </c>
      <c r="G1719" s="22" t="n">
        <f aca="false">POWER(10,H1719)</f>
        <v>1.20447753977267</v>
      </c>
      <c r="H1719" s="25" t="n">
        <v>0.080798706</v>
      </c>
      <c r="I1719" s="23" t="n">
        <v>0.0607253705</v>
      </c>
      <c r="J1719" s="24" t="n">
        <v>0.3441633225</v>
      </c>
      <c r="K1719" s="26" t="s">
        <v>17</v>
      </c>
    </row>
    <row r="1720" customFormat="false" ht="12.75" hidden="false" customHeight="false" outlineLevel="0" collapsed="false">
      <c r="A1720" s="1" t="n">
        <v>2267</v>
      </c>
      <c r="B1720" s="21" t="s">
        <v>1735</v>
      </c>
      <c r="C1720" s="22" t="n">
        <f aca="false">POWER(10,D1720)</f>
        <v>1.13538582272989</v>
      </c>
      <c r="D1720" s="23" t="n">
        <v>0.055143467</v>
      </c>
      <c r="E1720" s="23" t="n">
        <v>0.075436439</v>
      </c>
      <c r="F1720" s="24" t="n">
        <v>0.295340964</v>
      </c>
      <c r="G1720" s="22" t="n">
        <f aca="false">POWER(10,H1720)</f>
        <v>0.987085445918143</v>
      </c>
      <c r="H1720" s="25" t="n">
        <v>-0.0056452515</v>
      </c>
      <c r="I1720" s="23" t="n">
        <v>0.102162366</v>
      </c>
      <c r="J1720" s="24" t="n">
        <v>0.5482622275</v>
      </c>
      <c r="K1720" s="26" t="s">
        <v>21</v>
      </c>
    </row>
    <row r="1721" customFormat="false" ht="12.75" hidden="false" customHeight="false" outlineLevel="0" collapsed="false">
      <c r="A1721" s="1" t="n">
        <v>2268</v>
      </c>
      <c r="B1721" s="21" t="s">
        <v>1736</v>
      </c>
      <c r="C1721" s="22" t="n">
        <f aca="false">POWER(10,D1721)</f>
        <v>1.2352995294831</v>
      </c>
      <c r="D1721" s="23" t="n">
        <v>0.091772276</v>
      </c>
      <c r="E1721" s="23" t="n">
        <v>0.053092143</v>
      </c>
      <c r="F1721" s="24" t="n">
        <v>0.083890186</v>
      </c>
      <c r="G1721" s="22" t="n">
        <f aca="false">POWER(10,H1721)</f>
        <v>1.16137433390718</v>
      </c>
      <c r="H1721" s="25" t="n">
        <v>0.064972224</v>
      </c>
      <c r="I1721" s="23" t="n">
        <v>0.0769276535</v>
      </c>
      <c r="J1721" s="24" t="n">
        <v>0.471873519</v>
      </c>
      <c r="K1721" s="26" t="s">
        <v>17</v>
      </c>
    </row>
    <row r="1722" customFormat="false" ht="12.75" hidden="false" customHeight="false" outlineLevel="0" collapsed="false">
      <c r="A1722" s="1" t="n">
        <v>2269</v>
      </c>
      <c r="B1722" s="21" t="s">
        <v>1737</v>
      </c>
      <c r="C1722" s="22" t="n">
        <f aca="false">POWER(10,D1722)</f>
        <v>1.05652991172617</v>
      </c>
      <c r="D1722" s="23" t="n">
        <v>0.023881797</v>
      </c>
      <c r="E1722" s="23" t="n">
        <v>0.091220699</v>
      </c>
      <c r="F1722" s="24" t="n">
        <v>0.679056723</v>
      </c>
      <c r="G1722" s="22" t="n">
        <f aca="false">POWER(10,H1722)</f>
        <v>1.09168654581952</v>
      </c>
      <c r="H1722" s="25" t="n">
        <v>0.038097958</v>
      </c>
      <c r="I1722" s="23" t="n">
        <v>0.1489223655</v>
      </c>
      <c r="J1722" s="24" t="n">
        <v>0.437221619</v>
      </c>
      <c r="K1722" s="26" t="s">
        <v>21</v>
      </c>
    </row>
    <row r="1723" customFormat="false" ht="12.75" hidden="false" customHeight="false" outlineLevel="0" collapsed="false">
      <c r="A1723" s="1" t="n">
        <v>2270</v>
      </c>
      <c r="B1723" s="21" t="s">
        <v>1738</v>
      </c>
      <c r="C1723" s="22" t="n">
        <f aca="false">POWER(10,D1723)</f>
        <v>1.04489907086752</v>
      </c>
      <c r="D1723" s="23" t="n">
        <v>0.019074343</v>
      </c>
      <c r="E1723" s="23" t="n">
        <v>0.165946967</v>
      </c>
      <c r="F1723" s="24" t="n">
        <v>0.595363499</v>
      </c>
      <c r="G1723" s="22" t="n">
        <f aca="false">POWER(10,H1723)</f>
        <v>1.07337222964069</v>
      </c>
      <c r="H1723" s="25" t="n">
        <v>0.030750355</v>
      </c>
      <c r="I1723" s="23" t="n">
        <v>0.162018745</v>
      </c>
      <c r="J1723" s="24" t="n">
        <v>0.6786049175</v>
      </c>
      <c r="K1723" s="26" t="s">
        <v>31</v>
      </c>
    </row>
    <row r="1724" customFormat="false" ht="12.75" hidden="false" customHeight="false" outlineLevel="0" collapsed="false">
      <c r="A1724" s="1" t="n">
        <v>2271</v>
      </c>
      <c r="B1724" s="21" t="s">
        <v>1739</v>
      </c>
      <c r="C1724" s="22" t="n">
        <f aca="false">POWER(10,D1724)</f>
        <v>0.992163193775462</v>
      </c>
      <c r="D1724" s="23" t="n">
        <v>-0.003416888</v>
      </c>
      <c r="E1724" s="23" t="n">
        <v>0.069823834</v>
      </c>
      <c r="F1724" s="24" t="n">
        <v>0.426800341</v>
      </c>
      <c r="G1724" s="22" t="n">
        <f aca="false">POWER(10,H1724)</f>
        <v>1.0004965916918</v>
      </c>
      <c r="H1724" s="25" t="n">
        <v>0.0002156135</v>
      </c>
      <c r="I1724" s="23" t="n">
        <v>0.0979039235</v>
      </c>
      <c r="J1724" s="24" t="n">
        <v>0.6313502755</v>
      </c>
      <c r="K1724" s="26" t="s">
        <v>31</v>
      </c>
    </row>
    <row r="1725" customFormat="false" ht="12.75" hidden="false" customHeight="false" outlineLevel="0" collapsed="false">
      <c r="A1725" s="1" t="n">
        <v>2272</v>
      </c>
      <c r="B1725" s="21" t="s">
        <v>1740</v>
      </c>
      <c r="C1725" s="22" t="n">
        <f aca="false">POWER(10,D1725)</f>
        <v>1.02997743457634</v>
      </c>
      <c r="D1725" s="23" t="n">
        <v>0.01282771</v>
      </c>
      <c r="E1725" s="23" t="n">
        <v>0.097921621</v>
      </c>
      <c r="F1725" s="24" t="n">
        <v>0.517661988</v>
      </c>
      <c r="G1725" s="22" t="n">
        <f aca="false">POWER(10,H1725)</f>
        <v>1.06983470839265</v>
      </c>
      <c r="H1725" s="25" t="n">
        <v>0.0293166835</v>
      </c>
      <c r="I1725" s="23" t="n">
        <v>0.240053777</v>
      </c>
      <c r="J1725" s="24" t="n">
        <v>0.756390921</v>
      </c>
      <c r="K1725" s="26" t="s">
        <v>78</v>
      </c>
    </row>
    <row r="1726" customFormat="false" ht="12.75" hidden="false" customHeight="false" outlineLevel="0" collapsed="false">
      <c r="A1726" s="1" t="n">
        <v>2273</v>
      </c>
      <c r="B1726" s="21" t="s">
        <v>1741</v>
      </c>
      <c r="C1726" s="22" t="n">
        <f aca="false">POWER(10,D1726)</f>
        <v>0.891444077510466</v>
      </c>
      <c r="D1726" s="23" t="n">
        <v>-0.049905896</v>
      </c>
      <c r="E1726" s="23" t="n">
        <v>0.05406281</v>
      </c>
      <c r="F1726" s="24" t="n">
        <v>0.020842805</v>
      </c>
      <c r="G1726" s="22" t="n">
        <f aca="false">POWER(10,H1726)</f>
        <v>0.8316092933729</v>
      </c>
      <c r="H1726" s="25" t="n">
        <v>-0.080080666</v>
      </c>
      <c r="I1726" s="23" t="n">
        <v>0.0564653</v>
      </c>
      <c r="J1726" s="24" t="n">
        <v>0.011021737</v>
      </c>
      <c r="K1726" s="26" t="s">
        <v>17</v>
      </c>
    </row>
    <row r="1727" customFormat="false" ht="12.75" hidden="false" customHeight="false" outlineLevel="0" collapsed="false">
      <c r="A1727" s="1" t="n">
        <v>2274</v>
      </c>
      <c r="B1727" s="21" t="s">
        <v>1742</v>
      </c>
      <c r="C1727" s="22" t="n">
        <f aca="false">POWER(10,D1727)</f>
        <v>1.23642057372071</v>
      </c>
      <c r="D1727" s="23" t="n">
        <v>0.092166223</v>
      </c>
      <c r="E1727" s="23" t="n">
        <v>0.34759154</v>
      </c>
      <c r="F1727" s="24" t="n">
        <v>0.792691975</v>
      </c>
      <c r="G1727" s="22" t="n">
        <f aca="false">POWER(10,H1727)</f>
        <v>1.2401618759854</v>
      </c>
      <c r="H1727" s="25" t="n">
        <v>0.0934783765</v>
      </c>
      <c r="I1727" s="23" t="n">
        <v>0.7221218645</v>
      </c>
      <c r="J1727" s="24" t="n">
        <v>0.786587647</v>
      </c>
      <c r="K1727" s="26" t="s">
        <v>31</v>
      </c>
    </row>
    <row r="1728" customFormat="false" ht="12.75" hidden="false" customHeight="false" outlineLevel="0" collapsed="false">
      <c r="A1728" s="1" t="n">
        <v>2276</v>
      </c>
      <c r="B1728" s="21" t="s">
        <v>1743</v>
      </c>
      <c r="C1728" s="22" t="n">
        <f aca="false">POWER(10,D1728)</f>
        <v>0.943069924580707</v>
      </c>
      <c r="D1728" s="23" t="n">
        <v>-0.025456105</v>
      </c>
      <c r="E1728" s="23" t="n">
        <v>0.062336222</v>
      </c>
      <c r="F1728" s="24" t="n">
        <v>0.630063021</v>
      </c>
      <c r="G1728" s="22" t="n">
        <f aca="false">POWER(10,H1728)</f>
        <v>1.0103173602008</v>
      </c>
      <c r="H1728" s="25" t="n">
        <v>0.0044578155</v>
      </c>
      <c r="I1728" s="23" t="n">
        <v>0.074194701</v>
      </c>
      <c r="J1728" s="24" t="n">
        <v>0.75114132</v>
      </c>
      <c r="K1728" s="26" t="s">
        <v>78</v>
      </c>
    </row>
    <row r="1729" customFormat="false" ht="12.75" hidden="false" customHeight="false" outlineLevel="0" collapsed="false">
      <c r="A1729" s="1" t="n">
        <v>2277</v>
      </c>
      <c r="B1729" s="21" t="s">
        <v>1744</v>
      </c>
      <c r="C1729" s="22" t="n">
        <f aca="false">POWER(10,D1729)</f>
        <v>1.13240137753336</v>
      </c>
      <c r="D1729" s="23" t="n">
        <v>0.054000389</v>
      </c>
      <c r="E1729" s="23" t="n">
        <v>0.053649209</v>
      </c>
      <c r="F1729" s="24" t="n">
        <v>0.42787484</v>
      </c>
      <c r="G1729" s="22" t="n">
        <f aca="false">POWER(10,H1729)</f>
        <v>1.1023862127693</v>
      </c>
      <c r="H1729" s="25" t="n">
        <v>0.042333773</v>
      </c>
      <c r="I1729" s="23" t="n">
        <v>0.0582710755</v>
      </c>
      <c r="J1729" s="24" t="n">
        <v>0.346550389</v>
      </c>
      <c r="K1729" s="26" t="s">
        <v>56</v>
      </c>
    </row>
    <row r="1730" customFormat="false" ht="12.75" hidden="false" customHeight="false" outlineLevel="0" collapsed="false">
      <c r="A1730" s="1" t="n">
        <v>2279</v>
      </c>
      <c r="B1730" s="21" t="s">
        <v>1745</v>
      </c>
      <c r="C1730" s="22" t="n">
        <f aca="false">POWER(10,D1730)</f>
        <v>1.04918467884721</v>
      </c>
      <c r="D1730" s="23" t="n">
        <v>0.02085194</v>
      </c>
      <c r="E1730" s="23" t="n">
        <v>0.088993654</v>
      </c>
      <c r="F1730" s="24" t="n">
        <v>0.677927907</v>
      </c>
      <c r="G1730" s="22" t="n">
        <f aca="false">POWER(10,H1730)</f>
        <v>0.939734692184145</v>
      </c>
      <c r="H1730" s="25" t="n">
        <v>-0.02699474</v>
      </c>
      <c r="I1730" s="23" t="n">
        <v>0.223665956</v>
      </c>
      <c r="J1730" s="24" t="n">
        <v>0.867251425</v>
      </c>
      <c r="K1730" s="26" t="s">
        <v>94</v>
      </c>
    </row>
    <row r="1731" customFormat="false" ht="12.75" hidden="false" customHeight="false" outlineLevel="0" collapsed="false">
      <c r="A1731" s="1" t="n">
        <v>2280</v>
      </c>
      <c r="B1731" s="21" t="s">
        <v>1746</v>
      </c>
      <c r="C1731" s="22" t="n">
        <f aca="false">POWER(10,D1731)</f>
        <v>1.10639197489369</v>
      </c>
      <c r="D1731" s="23" t="n">
        <v>0.043909017</v>
      </c>
      <c r="E1731" s="23" t="n">
        <v>0.049240083</v>
      </c>
      <c r="F1731" s="24" t="n">
        <v>0.372535952</v>
      </c>
      <c r="G1731" s="22" t="n">
        <f aca="false">POWER(10,H1731)</f>
        <v>1.0062415329334</v>
      </c>
      <c r="H1731" s="25" t="n">
        <v>0.002702239</v>
      </c>
      <c r="I1731" s="23" t="n">
        <v>0.049135686</v>
      </c>
      <c r="J1731" s="24" t="n">
        <v>0.956142093</v>
      </c>
      <c r="K1731" s="26" t="s">
        <v>31</v>
      </c>
    </row>
    <row r="1732" customFormat="false" ht="12.75" hidden="false" customHeight="false" outlineLevel="0" collapsed="false">
      <c r="A1732" s="1" t="n">
        <v>2281</v>
      </c>
      <c r="B1732" s="21" t="s">
        <v>1747</v>
      </c>
      <c r="C1732" s="22" t="n">
        <f aca="false">POWER(10,D1732)</f>
        <v>0.843070030011447</v>
      </c>
      <c r="D1732" s="23" t="n">
        <v>-0.074136349</v>
      </c>
      <c r="E1732" s="23" t="n">
        <v>0.05842523</v>
      </c>
      <c r="F1732" s="24" t="n">
        <v>0.329038003</v>
      </c>
      <c r="G1732" s="22" t="n">
        <f aca="false">POWER(10,H1732)</f>
        <v>0.914740184408444</v>
      </c>
      <c r="H1732" s="25" t="n">
        <v>-0.038702242</v>
      </c>
      <c r="I1732" s="23" t="n">
        <v>0.0810089255</v>
      </c>
      <c r="J1732" s="24" t="n">
        <v>0.5461450075</v>
      </c>
      <c r="K1732" s="26" t="s">
        <v>21</v>
      </c>
    </row>
    <row r="1733" customFormat="false" ht="12.75" hidden="false" customHeight="false" outlineLevel="0" collapsed="false">
      <c r="A1733" s="1" t="n">
        <v>2282</v>
      </c>
      <c r="B1733" s="21" t="s">
        <v>1748</v>
      </c>
      <c r="C1733" s="22" t="n">
        <f aca="false">POWER(10,D1733)</f>
        <v>1.12381433109402</v>
      </c>
      <c r="D1733" s="23" t="n">
        <v>0.050694566</v>
      </c>
      <c r="E1733" s="23" t="n">
        <v>0.065321287</v>
      </c>
      <c r="F1733" s="24" t="n">
        <v>0.506700928</v>
      </c>
      <c r="G1733" s="22" t="n">
        <f aca="false">POWER(10,H1733)</f>
        <v>1.13305200855435</v>
      </c>
      <c r="H1733" s="25" t="n">
        <v>0.054249845</v>
      </c>
      <c r="I1733" s="23" t="n">
        <v>0.0712675775</v>
      </c>
      <c r="J1733" s="24" t="n">
        <v>0.447582297</v>
      </c>
      <c r="K1733" s="26" t="s">
        <v>21</v>
      </c>
    </row>
    <row r="1734" customFormat="false" ht="12.75" hidden="false" customHeight="false" outlineLevel="0" collapsed="false">
      <c r="A1734" s="1" t="n">
        <v>2283</v>
      </c>
      <c r="B1734" s="21" t="s">
        <v>1749</v>
      </c>
      <c r="C1734" s="22" t="n">
        <f aca="false">POWER(10,D1734)</f>
        <v>0.887370966248626</v>
      </c>
      <c r="D1734" s="23" t="n">
        <v>-0.051894785</v>
      </c>
      <c r="E1734" s="23" t="n">
        <v>0.062374155</v>
      </c>
      <c r="F1734" s="24" t="n">
        <v>0.434844614</v>
      </c>
      <c r="G1734" s="22" t="n">
        <f aca="false">POWER(10,H1734)</f>
        <v>0.946895939053377</v>
      </c>
      <c r="H1734" s="25" t="n">
        <v>-0.023697746</v>
      </c>
      <c r="I1734" s="23" t="n">
        <v>0.160867407</v>
      </c>
      <c r="J1734" s="24" t="n">
        <v>0.4848885015</v>
      </c>
      <c r="K1734" s="26" t="s">
        <v>67</v>
      </c>
    </row>
    <row r="1735" customFormat="false" ht="12.75" hidden="false" customHeight="false" outlineLevel="0" collapsed="false">
      <c r="A1735" s="1" t="n">
        <v>2284</v>
      </c>
      <c r="B1735" s="21" t="s">
        <v>1750</v>
      </c>
      <c r="C1735" s="22" t="n">
        <f aca="false">POWER(10,D1735)</f>
        <v>1.09725589811396</v>
      </c>
      <c r="D1735" s="23" t="n">
        <v>0.040307924</v>
      </c>
      <c r="E1735" s="23" t="n">
        <v>0.05245716</v>
      </c>
      <c r="F1735" s="24" t="n">
        <v>0.498679907</v>
      </c>
      <c r="G1735" s="22" t="n">
        <f aca="false">POWER(10,H1735)</f>
        <v>1.16038741230535</v>
      </c>
      <c r="H1735" s="25" t="n">
        <v>0.064603009</v>
      </c>
      <c r="I1735" s="23" t="n">
        <v>0.04938633</v>
      </c>
      <c r="J1735" s="24" t="n">
        <v>0.203343404</v>
      </c>
      <c r="K1735" s="26" t="s">
        <v>24</v>
      </c>
    </row>
    <row r="1736" customFormat="false" ht="12.75" hidden="false" customHeight="false" outlineLevel="0" collapsed="false">
      <c r="A1736" s="1" t="n">
        <v>2285</v>
      </c>
      <c r="B1736" s="21" t="s">
        <v>1751</v>
      </c>
      <c r="C1736" s="22" t="n">
        <f aca="false">POWER(10,D1736)</f>
        <v>1.07673776360449</v>
      </c>
      <c r="D1736" s="23" t="n">
        <v>0.032109945</v>
      </c>
      <c r="E1736" s="23" t="n">
        <v>0.053087045</v>
      </c>
      <c r="F1736" s="24" t="n">
        <v>0.510617764</v>
      </c>
      <c r="G1736" s="22" t="n">
        <f aca="false">POWER(10,H1736)</f>
        <v>0.926982210969418</v>
      </c>
      <c r="H1736" s="25" t="n">
        <v>-0.0329286</v>
      </c>
      <c r="I1736" s="23" t="n">
        <v>0.054864052</v>
      </c>
      <c r="J1736" s="24" t="n">
        <v>0.5097808685</v>
      </c>
      <c r="K1736" s="26" t="s">
        <v>21</v>
      </c>
    </row>
    <row r="1737" customFormat="false" ht="12.75" hidden="false" customHeight="false" outlineLevel="0" collapsed="false">
      <c r="A1737" s="1" t="n">
        <v>2286</v>
      </c>
      <c r="B1737" s="21" t="s">
        <v>1752</v>
      </c>
      <c r="C1737" s="22" t="n">
        <f aca="false">POWER(10,D1737)</f>
        <v>0.95955625104276</v>
      </c>
      <c r="D1737" s="23" t="n">
        <v>-0.017929561</v>
      </c>
      <c r="E1737" s="23" t="n">
        <v>0.107608682</v>
      </c>
      <c r="F1737" s="24" t="n">
        <v>0.476345612</v>
      </c>
      <c r="G1737" s="22" t="n">
        <f aca="false">POWER(10,H1737)</f>
        <v>1.06887355543299</v>
      </c>
      <c r="H1737" s="25" t="n">
        <v>0.0289263325</v>
      </c>
      <c r="I1737" s="23" t="n">
        <v>0.2729798985</v>
      </c>
      <c r="J1737" s="24" t="n">
        <v>0.614714364</v>
      </c>
      <c r="K1737" s="26" t="s">
        <v>24</v>
      </c>
    </row>
    <row r="1738" customFormat="false" ht="12.75" hidden="false" customHeight="false" outlineLevel="0" collapsed="false">
      <c r="A1738" s="1" t="n">
        <v>2288</v>
      </c>
      <c r="B1738" s="21" t="s">
        <v>1753</v>
      </c>
      <c r="C1738" s="22" t="n">
        <f aca="false">POWER(10,D1738)</f>
        <v>0.95751068935981</v>
      </c>
      <c r="D1738" s="23" t="n">
        <v>-0.018856369</v>
      </c>
      <c r="E1738" s="23" t="n">
        <v>0.078125512</v>
      </c>
      <c r="F1738" s="24" t="n">
        <v>0.592468071</v>
      </c>
      <c r="G1738" s="22" t="n">
        <f aca="false">POWER(10,H1738)</f>
        <v>0.909004345763812</v>
      </c>
      <c r="H1738" s="25" t="n">
        <v>-0.0414340405</v>
      </c>
      <c r="I1738" s="23" t="n">
        <v>0.1077414635</v>
      </c>
      <c r="J1738" s="24" t="n">
        <v>0.620270083</v>
      </c>
      <c r="K1738" s="26" t="s">
        <v>24</v>
      </c>
    </row>
    <row r="1739" customFormat="false" ht="12.75" hidden="false" customHeight="false" outlineLevel="0" collapsed="false">
      <c r="A1739" s="1" t="n">
        <v>2289</v>
      </c>
      <c r="B1739" s="21" t="s">
        <v>1754</v>
      </c>
      <c r="C1739" s="22" t="n">
        <f aca="false">POWER(10,D1739)</f>
        <v>1.00215881757237</v>
      </c>
      <c r="D1739" s="23" t="n">
        <v>0.000936552</v>
      </c>
      <c r="E1739" s="23" t="n">
        <v>0.070519577</v>
      </c>
      <c r="F1739" s="24" t="n">
        <v>0.304564809</v>
      </c>
      <c r="G1739" s="22" t="n">
        <f aca="false">POWER(10,H1739)</f>
        <v>1.02845964170522</v>
      </c>
      <c r="H1739" s="25" t="n">
        <v>0.012187254</v>
      </c>
      <c r="I1739" s="23" t="n">
        <v>0.16422474</v>
      </c>
      <c r="J1739" s="24" t="n">
        <v>0.523546283</v>
      </c>
      <c r="K1739" s="26" t="s">
        <v>24</v>
      </c>
    </row>
    <row r="1740" customFormat="false" ht="12.75" hidden="false" customHeight="false" outlineLevel="0" collapsed="false">
      <c r="A1740" s="1" t="n">
        <v>2290</v>
      </c>
      <c r="B1740" s="21" t="s">
        <v>1755</v>
      </c>
      <c r="C1740" s="22" t="n">
        <f aca="false">POWER(10,D1740)</f>
        <v>0.860782777368507</v>
      </c>
      <c r="D1740" s="23" t="n">
        <v>-0.065106431</v>
      </c>
      <c r="E1740" s="23" t="n">
        <v>0.173050276</v>
      </c>
      <c r="F1740" s="24" t="n">
        <v>0.542993017</v>
      </c>
      <c r="G1740" s="22" t="n">
        <f aca="false">POWER(10,H1740)</f>
        <v>0.954902927975144</v>
      </c>
      <c r="H1740" s="25" t="n">
        <v>-0.020040775</v>
      </c>
      <c r="I1740" s="23" t="n">
        <v>0.419164544</v>
      </c>
      <c r="J1740" s="24" t="n">
        <v>0.6791659885</v>
      </c>
      <c r="K1740" s="26" t="s">
        <v>78</v>
      </c>
    </row>
    <row r="1741" customFormat="false" ht="12.75" hidden="false" customHeight="false" outlineLevel="0" collapsed="false">
      <c r="A1741" s="1" t="n">
        <v>2291</v>
      </c>
      <c r="B1741" s="21" t="s">
        <v>1756</v>
      </c>
      <c r="C1741" s="22" t="n">
        <f aca="false">POWER(10,D1741)</f>
        <v>0.943163503447352</v>
      </c>
      <c r="D1741" s="23" t="n">
        <v>-0.025413013</v>
      </c>
      <c r="E1741" s="23" t="n">
        <v>0.067401831</v>
      </c>
      <c r="F1741" s="24" t="n">
        <v>0.469275778</v>
      </c>
      <c r="G1741" s="22" t="n">
        <f aca="false">POWER(10,H1741)</f>
        <v>0.972055827013498</v>
      </c>
      <c r="H1741" s="25" t="n">
        <v>-0.012308792</v>
      </c>
      <c r="I1741" s="23" t="n">
        <v>0.1055984735</v>
      </c>
      <c r="J1741" s="24" t="n">
        <v>0.4259006655</v>
      </c>
      <c r="K1741" s="26" t="s">
        <v>78</v>
      </c>
    </row>
    <row r="1742" customFormat="false" ht="12.75" hidden="false" customHeight="false" outlineLevel="0" collapsed="false">
      <c r="A1742" s="1" t="n">
        <v>2292</v>
      </c>
      <c r="B1742" s="21" t="s">
        <v>1757</v>
      </c>
      <c r="C1742" s="22" t="n">
        <f aca="false">POWER(10,D1742)</f>
        <v>0.93725916528453</v>
      </c>
      <c r="D1742" s="23" t="n">
        <v>-0.028140304</v>
      </c>
      <c r="E1742" s="23" t="n">
        <v>0.07438109</v>
      </c>
      <c r="F1742" s="24" t="n">
        <v>0.484462433</v>
      </c>
      <c r="G1742" s="22" t="n">
        <f aca="false">POWER(10,H1742)</f>
        <v>0.979080959982084</v>
      </c>
      <c r="H1742" s="25" t="n">
        <v>-0.009181395</v>
      </c>
      <c r="I1742" s="23" t="n">
        <v>0.076235282</v>
      </c>
      <c r="J1742" s="24" t="n">
        <v>0.370287831</v>
      </c>
      <c r="K1742" s="26" t="s">
        <v>17</v>
      </c>
    </row>
    <row r="1743" customFormat="false" ht="12.75" hidden="false" customHeight="false" outlineLevel="0" collapsed="false">
      <c r="A1743" s="1" t="n">
        <v>2293</v>
      </c>
      <c r="B1743" s="21" t="s">
        <v>1758</v>
      </c>
      <c r="C1743" s="22" t="n">
        <f aca="false">POWER(10,D1743)</f>
        <v>0.994673546580153</v>
      </c>
      <c r="D1743" s="23" t="n">
        <v>-0.002319432</v>
      </c>
      <c r="E1743" s="23" t="n">
        <v>0.053929355</v>
      </c>
      <c r="F1743" s="24" t="n">
        <v>0.006636731</v>
      </c>
      <c r="G1743" s="22" t="n">
        <f aca="false">POWER(10,H1743)</f>
        <v>1.0045988958668</v>
      </c>
      <c r="H1743" s="25" t="n">
        <v>0.0019926965</v>
      </c>
      <c r="I1743" s="23" t="n">
        <v>0.0542265475</v>
      </c>
      <c r="J1743" s="24" t="n">
        <v>0.0123174365</v>
      </c>
      <c r="K1743" s="26" t="s">
        <v>224</v>
      </c>
    </row>
    <row r="1744" customFormat="false" ht="12.75" hidden="false" customHeight="false" outlineLevel="0" collapsed="false">
      <c r="A1744" s="1" t="n">
        <v>2294</v>
      </c>
      <c r="B1744" s="21" t="s">
        <v>1759</v>
      </c>
      <c r="C1744" s="22" t="n">
        <f aca="false">POWER(10,D1744)</f>
        <v>0.910348378526234</v>
      </c>
      <c r="D1744" s="23" t="n">
        <v>-0.040792377</v>
      </c>
      <c r="E1744" s="23" t="n">
        <v>0.226253943</v>
      </c>
      <c r="F1744" s="24" t="n">
        <v>0.533298443</v>
      </c>
      <c r="G1744" s="22" t="n">
        <f aca="false">POWER(10,H1744)</f>
        <v>0.888913968891834</v>
      </c>
      <c r="H1744" s="25" t="n">
        <v>-0.051140269</v>
      </c>
      <c r="I1744" s="23" t="n">
        <v>0.262284102</v>
      </c>
      <c r="J1744" s="24" t="n">
        <v>0.6029534945</v>
      </c>
      <c r="K1744" s="26" t="s">
        <v>24</v>
      </c>
    </row>
    <row r="1745" customFormat="false" ht="12.75" hidden="false" customHeight="false" outlineLevel="0" collapsed="false">
      <c r="A1745" s="1" t="n">
        <v>2295</v>
      </c>
      <c r="B1745" s="21" t="s">
        <v>1760</v>
      </c>
      <c r="C1745" s="22" t="n">
        <f aca="false">POWER(10,D1745)</f>
        <v>1.12933072530769</v>
      </c>
      <c r="D1745" s="23" t="n">
        <v>0.052821144</v>
      </c>
      <c r="E1745" s="23" t="n">
        <v>0.324273751</v>
      </c>
      <c r="F1745" s="24" t="n">
        <v>0.823784076</v>
      </c>
      <c r="G1745" s="22" t="n">
        <f aca="false">POWER(10,H1745)</f>
        <v>1.04686524294781</v>
      </c>
      <c r="H1745" s="25" t="n">
        <v>0.019890781</v>
      </c>
      <c r="I1745" s="23" t="n">
        <v>0.52660411</v>
      </c>
      <c r="J1745" s="24" t="n">
        <v>0.897207158</v>
      </c>
      <c r="K1745" s="26" t="s">
        <v>24</v>
      </c>
    </row>
    <row r="1746" customFormat="false" ht="12.75" hidden="false" customHeight="false" outlineLevel="0" collapsed="false">
      <c r="A1746" s="1" t="n">
        <v>2296</v>
      </c>
      <c r="B1746" s="21" t="s">
        <v>1761</v>
      </c>
      <c r="C1746" s="22" t="n">
        <f aca="false">POWER(10,D1746)</f>
        <v>1.17832612865421</v>
      </c>
      <c r="D1746" s="23" t="n">
        <v>0.071265508</v>
      </c>
      <c r="E1746" s="23" t="n">
        <v>0.216874089</v>
      </c>
      <c r="F1746" s="24" t="n">
        <v>0.728718693</v>
      </c>
      <c r="G1746" s="22" t="n">
        <f aca="false">POWER(10,H1746)</f>
        <v>1.43851780942909</v>
      </c>
      <c r="H1746" s="25" t="n">
        <v>0.157915243</v>
      </c>
      <c r="I1746" s="23" t="n">
        <v>0.3349507415</v>
      </c>
      <c r="J1746" s="24" t="n">
        <v>0.610013138</v>
      </c>
      <c r="K1746" s="26" t="s">
        <v>56</v>
      </c>
    </row>
    <row r="1747" customFormat="false" ht="12.75" hidden="false" customHeight="false" outlineLevel="0" collapsed="false">
      <c r="A1747" s="1" t="n">
        <v>2297</v>
      </c>
      <c r="B1747" s="21" t="s">
        <v>1762</v>
      </c>
      <c r="C1747" s="22" t="n">
        <f aca="false">POWER(10,D1747)</f>
        <v>0.935254328809793</v>
      </c>
      <c r="D1747" s="23" t="n">
        <v>-0.029070273</v>
      </c>
      <c r="E1747" s="23" t="n">
        <v>0.057233973</v>
      </c>
      <c r="F1747" s="24" t="n">
        <v>0.495942178</v>
      </c>
      <c r="G1747" s="22" t="n">
        <f aca="false">POWER(10,H1747)</f>
        <v>0.969945312398138</v>
      </c>
      <c r="H1747" s="25" t="n">
        <v>-0.0132527515</v>
      </c>
      <c r="I1747" s="23" t="n">
        <v>0.083927093</v>
      </c>
      <c r="J1747" s="24" t="n">
        <v>0.393176683</v>
      </c>
      <c r="K1747" s="26" t="s">
        <v>17</v>
      </c>
    </row>
    <row r="1748" customFormat="false" ht="12.75" hidden="false" customHeight="false" outlineLevel="0" collapsed="false">
      <c r="A1748" s="1" t="n">
        <v>2298</v>
      </c>
      <c r="B1748" s="21" t="s">
        <v>1763</v>
      </c>
      <c r="C1748" s="22" t="n">
        <f aca="false">POWER(10,D1748)</f>
        <v>1.07005192344109</v>
      </c>
      <c r="D1748" s="23" t="n">
        <v>0.029404852</v>
      </c>
      <c r="E1748" s="23" t="n">
        <v>0.054787698</v>
      </c>
      <c r="F1748" s="24" t="n">
        <v>0.406495512</v>
      </c>
      <c r="G1748" s="22" t="n">
        <f aca="false">POWER(10,H1748)</f>
        <v>1.00211461039046</v>
      </c>
      <c r="H1748" s="25" t="n">
        <v>0.000917393999999999</v>
      </c>
      <c r="I1748" s="23" t="n">
        <v>0.0615109</v>
      </c>
      <c r="J1748" s="24" t="n">
        <v>0.4765359135</v>
      </c>
      <c r="K1748" s="26" t="s">
        <v>17</v>
      </c>
    </row>
    <row r="1749" customFormat="false" ht="12.75" hidden="false" customHeight="false" outlineLevel="0" collapsed="false">
      <c r="A1749" s="1" t="n">
        <v>2299</v>
      </c>
      <c r="B1749" s="21" t="s">
        <v>1764</v>
      </c>
      <c r="C1749" s="22" t="n">
        <f aca="false">POWER(10,D1749)</f>
        <v>0.981054940088752</v>
      </c>
      <c r="D1749" s="23" t="n">
        <v>-0.008306671</v>
      </c>
      <c r="E1749" s="23" t="n">
        <v>0.05523901</v>
      </c>
      <c r="F1749" s="24" t="n">
        <v>0.798542613</v>
      </c>
      <c r="G1749" s="22" t="n">
        <f aca="false">POWER(10,H1749)</f>
        <v>1.00383184758921</v>
      </c>
      <c r="H1749" s="25" t="n">
        <v>0.00166097</v>
      </c>
      <c r="I1749" s="23" t="n">
        <v>0.058573261</v>
      </c>
      <c r="J1749" s="24" t="n">
        <v>0.776897032</v>
      </c>
      <c r="K1749" s="26" t="s">
        <v>17</v>
      </c>
    </row>
    <row r="1750" customFormat="false" ht="12.75" hidden="false" customHeight="false" outlineLevel="0" collapsed="false">
      <c r="A1750" s="1" t="n">
        <v>2301</v>
      </c>
      <c r="B1750" s="21" t="s">
        <v>1765</v>
      </c>
      <c r="C1750" s="22" t="n">
        <f aca="false">POWER(10,D1750)</f>
        <v>0.984891961874436</v>
      </c>
      <c r="D1750" s="23" t="n">
        <v>-0.006611407</v>
      </c>
      <c r="E1750" s="23" t="n">
        <v>0.073573242</v>
      </c>
      <c r="F1750" s="24" t="n">
        <v>0.573337383</v>
      </c>
      <c r="G1750" s="22" t="n">
        <f aca="false">POWER(10,H1750)</f>
        <v>0.98090886273207</v>
      </c>
      <c r="H1750" s="25" t="n">
        <v>-0.0083713415</v>
      </c>
      <c r="I1750" s="23" t="n">
        <v>0.100649082</v>
      </c>
      <c r="J1750" s="24" t="n">
        <v>0.407160926</v>
      </c>
      <c r="K1750" s="26" t="s">
        <v>21</v>
      </c>
    </row>
    <row r="1751" customFormat="false" ht="12.75" hidden="false" customHeight="false" outlineLevel="0" collapsed="false">
      <c r="A1751" s="1" t="n">
        <v>2302</v>
      </c>
      <c r="B1751" s="21" t="s">
        <v>1766</v>
      </c>
      <c r="C1751" s="22" t="n">
        <f aca="false">POWER(10,D1751)</f>
        <v>0.926444761545196</v>
      </c>
      <c r="D1751" s="23" t="n">
        <v>-0.03318047</v>
      </c>
      <c r="E1751" s="23" t="n">
        <v>0.063867737</v>
      </c>
      <c r="F1751" s="24" t="n">
        <v>0.428106135</v>
      </c>
      <c r="G1751" s="22" t="n">
        <f aca="false">POWER(10,H1751)</f>
        <v>1.02551655945509</v>
      </c>
      <c r="H1751" s="25" t="n">
        <v>0.0109426775</v>
      </c>
      <c r="I1751" s="23" t="n">
        <v>0.0957403665</v>
      </c>
      <c r="J1751" s="24" t="n">
        <v>0.7944509275</v>
      </c>
      <c r="K1751" s="26" t="s">
        <v>24</v>
      </c>
    </row>
    <row r="1752" customFormat="false" ht="12.75" hidden="false" customHeight="false" outlineLevel="0" collapsed="false">
      <c r="A1752" s="1" t="n">
        <v>2304</v>
      </c>
      <c r="B1752" s="21" t="s">
        <v>1767</v>
      </c>
      <c r="C1752" s="22" t="n">
        <f aca="false">POWER(10,D1752)</f>
        <v>1.0398650098767</v>
      </c>
      <c r="D1752" s="23" t="n">
        <v>0.016976965</v>
      </c>
      <c r="E1752" s="23" t="n">
        <v>0.060766008</v>
      </c>
      <c r="F1752" s="24" t="n">
        <v>0.496584079</v>
      </c>
      <c r="G1752" s="22" t="n">
        <f aca="false">POWER(10,H1752)</f>
        <v>1.00703356946061</v>
      </c>
      <c r="H1752" s="25" t="n">
        <v>0.003043948</v>
      </c>
      <c r="I1752" s="23" t="n">
        <v>0.085659706</v>
      </c>
      <c r="J1752" s="24" t="n">
        <v>0.752620025</v>
      </c>
      <c r="K1752" s="26" t="s">
        <v>17</v>
      </c>
    </row>
    <row r="1753" customFormat="false" ht="12.75" hidden="false" customHeight="false" outlineLevel="0" collapsed="false">
      <c r="A1753" s="1" t="n">
        <v>2305</v>
      </c>
      <c r="B1753" s="21" t="s">
        <v>1768</v>
      </c>
      <c r="C1753" s="22" t="n">
        <f aca="false">POWER(10,D1753)</f>
        <v>1.0004123628591</v>
      </c>
      <c r="D1753" s="23" t="n">
        <v>0.00017905</v>
      </c>
      <c r="E1753" s="23" t="n">
        <v>0.06937053</v>
      </c>
      <c r="F1753" s="24" t="n">
        <v>0.745246234</v>
      </c>
      <c r="G1753" s="22" t="n">
        <f aca="false">POWER(10,H1753)</f>
        <v>0.917914148466668</v>
      </c>
      <c r="H1753" s="25" t="n">
        <v>-0.037197936</v>
      </c>
      <c r="I1753" s="23" t="n">
        <v>0.106935478</v>
      </c>
      <c r="J1753" s="24" t="n">
        <v>0.4610386665</v>
      </c>
      <c r="K1753" s="26" t="s">
        <v>26</v>
      </c>
    </row>
    <row r="1754" customFormat="false" ht="12.75" hidden="false" customHeight="false" outlineLevel="0" collapsed="false">
      <c r="A1754" s="1" t="n">
        <v>2306</v>
      </c>
      <c r="B1754" s="21" t="s">
        <v>1769</v>
      </c>
      <c r="C1754" s="22" t="n">
        <f aca="false">POWER(10,D1754)</f>
        <v>0.969551853631753</v>
      </c>
      <c r="D1754" s="23" t="n">
        <v>-0.013428959</v>
      </c>
      <c r="E1754" s="23" t="n">
        <v>0.054000676</v>
      </c>
      <c r="F1754" s="24" t="n">
        <v>0.552712182</v>
      </c>
      <c r="G1754" s="22" t="n">
        <f aca="false">POWER(10,H1754)</f>
        <v>0.925563990835878</v>
      </c>
      <c r="H1754" s="25" t="n">
        <v>-0.03359355</v>
      </c>
      <c r="I1754" s="23" t="n">
        <v>0.049315122</v>
      </c>
      <c r="J1754" s="24" t="n">
        <v>0.495743814</v>
      </c>
      <c r="K1754" s="26" t="s">
        <v>17</v>
      </c>
    </row>
    <row r="1755" customFormat="false" ht="12.75" hidden="false" customHeight="false" outlineLevel="0" collapsed="false">
      <c r="A1755" s="1" t="n">
        <v>2307</v>
      </c>
      <c r="B1755" s="21" t="s">
        <v>1770</v>
      </c>
      <c r="C1755" s="22" t="n">
        <f aca="false">POWER(10,D1755)</f>
        <v>1.07732963125759</v>
      </c>
      <c r="D1755" s="23" t="n">
        <v>0.032348605</v>
      </c>
      <c r="E1755" s="23" t="n">
        <v>0.137750022</v>
      </c>
      <c r="F1755" s="24" t="n">
        <v>0.479708842</v>
      </c>
      <c r="G1755" s="22" t="n">
        <f aca="false">POWER(10,H1755)</f>
        <v>0.909248850125601</v>
      </c>
      <c r="H1755" s="25" t="n">
        <v>-0.0413172395</v>
      </c>
      <c r="I1755" s="23" t="n">
        <v>0.203479756</v>
      </c>
      <c r="J1755" s="24" t="n">
        <v>0.688962487</v>
      </c>
      <c r="K1755" s="26" t="s">
        <v>17</v>
      </c>
    </row>
    <row r="1756" customFormat="false" ht="12.75" hidden="false" customHeight="false" outlineLevel="0" collapsed="false">
      <c r="A1756" s="1" t="n">
        <v>2308</v>
      </c>
      <c r="B1756" s="21" t="s">
        <v>1771</v>
      </c>
      <c r="C1756" s="22" t="n">
        <f aca="false">POWER(10,D1756)</f>
        <v>0.906966798388686</v>
      </c>
      <c r="D1756" s="23" t="n">
        <v>-0.042408611</v>
      </c>
      <c r="E1756" s="23" t="n">
        <v>0.05371015</v>
      </c>
      <c r="F1756" s="24" t="n">
        <v>0.520255952</v>
      </c>
      <c r="G1756" s="22" t="n">
        <f aca="false">POWER(10,H1756)</f>
        <v>0.906848824743099</v>
      </c>
      <c r="H1756" s="25" t="n">
        <v>-0.0424651055</v>
      </c>
      <c r="I1756" s="23" t="n">
        <v>0.057500873</v>
      </c>
      <c r="J1756" s="24" t="n">
        <v>0.474564843</v>
      </c>
      <c r="K1756" s="26" t="s">
        <v>29</v>
      </c>
    </row>
    <row r="1757" customFormat="false" ht="12.75" hidden="false" customHeight="false" outlineLevel="0" collapsed="false">
      <c r="A1757" s="1" t="n">
        <v>2310</v>
      </c>
      <c r="B1757" s="21" t="s">
        <v>1772</v>
      </c>
      <c r="C1757" s="22" t="n">
        <f aca="false">POWER(10,D1757)</f>
        <v>0.939803724876308</v>
      </c>
      <c r="D1757" s="23" t="n">
        <v>-0.026962838</v>
      </c>
      <c r="E1757" s="23" t="n">
        <v>0.090755088</v>
      </c>
      <c r="F1757" s="24" t="n">
        <v>0.587147862</v>
      </c>
      <c r="G1757" s="22" t="n">
        <f aca="false">POWER(10,H1757)</f>
        <v>1.04701608338856</v>
      </c>
      <c r="H1757" s="25" t="n">
        <v>0.019953353</v>
      </c>
      <c r="I1757" s="23" t="n">
        <v>0.144339776</v>
      </c>
      <c r="J1757" s="24" t="n">
        <v>0.7834920335</v>
      </c>
      <c r="K1757" s="26" t="s">
        <v>21</v>
      </c>
    </row>
    <row r="1758" customFormat="false" ht="12.75" hidden="false" customHeight="false" outlineLevel="0" collapsed="false">
      <c r="A1758" s="1" t="n">
        <v>2311</v>
      </c>
      <c r="B1758" s="21" t="s">
        <v>1773</v>
      </c>
      <c r="C1758" s="22" t="n">
        <f aca="false">POWER(10,D1758)</f>
        <v>1.05239041754807</v>
      </c>
      <c r="D1758" s="23" t="n">
        <v>0.022176885</v>
      </c>
      <c r="E1758" s="23" t="n">
        <v>0.242606633</v>
      </c>
      <c r="F1758" s="24" t="n">
        <v>0.859491377</v>
      </c>
      <c r="G1758" s="22" t="n">
        <f aca="false">POWER(10,H1758)</f>
        <v>1.22348708402672</v>
      </c>
      <c r="H1758" s="25" t="n">
        <v>0.087599389</v>
      </c>
      <c r="I1758" s="23" t="n">
        <v>0.434395019</v>
      </c>
      <c r="J1758" s="24" t="n">
        <v>0.844798448</v>
      </c>
      <c r="K1758" s="26" t="s">
        <v>21</v>
      </c>
    </row>
    <row r="1759" customFormat="false" ht="12.75" hidden="false" customHeight="false" outlineLevel="0" collapsed="false">
      <c r="A1759" s="1" t="n">
        <v>2312</v>
      </c>
      <c r="B1759" s="21" t="s">
        <v>1774</v>
      </c>
      <c r="C1759" s="22" t="n">
        <f aca="false">POWER(10,D1759)</f>
        <v>0.980767651169675</v>
      </c>
      <c r="D1759" s="23" t="n">
        <v>-0.008433867</v>
      </c>
      <c r="E1759" s="23" t="n">
        <v>0.072171651</v>
      </c>
      <c r="F1759" s="24" t="n">
        <v>0.524105239</v>
      </c>
      <c r="G1759" s="22" t="n">
        <f aca="false">POWER(10,H1759)</f>
        <v>1.0975896939951</v>
      </c>
      <c r="H1759" s="25" t="n">
        <v>0.0404400205</v>
      </c>
      <c r="I1759" s="23" t="n">
        <v>0.2172402765</v>
      </c>
      <c r="J1759" s="24" t="n">
        <v>0.842852544</v>
      </c>
      <c r="K1759" s="26" t="s">
        <v>67</v>
      </c>
    </row>
    <row r="1760" customFormat="false" ht="12.75" hidden="false" customHeight="false" outlineLevel="0" collapsed="false">
      <c r="A1760" s="1" t="n">
        <v>2313</v>
      </c>
      <c r="B1760" s="21" t="s">
        <v>1775</v>
      </c>
      <c r="C1760" s="22" t="n">
        <f aca="false">POWER(10,D1760)</f>
        <v>1.10662766473381</v>
      </c>
      <c r="D1760" s="23" t="n">
        <v>0.044001523</v>
      </c>
      <c r="E1760" s="23" t="n">
        <v>0.056820358</v>
      </c>
      <c r="F1760" s="24" t="n">
        <v>0.176311949</v>
      </c>
      <c r="G1760" s="22" t="n">
        <f aca="false">POWER(10,H1760)</f>
        <v>0.959223429334711</v>
      </c>
      <c r="H1760" s="25" t="n">
        <v>-0.018080222</v>
      </c>
      <c r="I1760" s="23" t="n">
        <v>0.084281833</v>
      </c>
      <c r="J1760" s="24" t="n">
        <v>0.5521189415</v>
      </c>
      <c r="K1760" s="26" t="s">
        <v>17</v>
      </c>
    </row>
    <row r="1761" customFormat="false" ht="12.75" hidden="false" customHeight="false" outlineLevel="0" collapsed="false">
      <c r="A1761" s="1" t="n">
        <v>2314</v>
      </c>
      <c r="B1761" s="21" t="s">
        <v>1776</v>
      </c>
      <c r="C1761" s="22" t="n">
        <f aca="false">POWER(10,D1761)</f>
        <v>1.21301536775253</v>
      </c>
      <c r="D1761" s="23" t="n">
        <v>0.083866303</v>
      </c>
      <c r="E1761" s="23" t="n">
        <v>0.060901267</v>
      </c>
      <c r="F1761" s="24" t="n">
        <v>0.452209553</v>
      </c>
      <c r="G1761" s="22" t="n">
        <f aca="false">POWER(10,H1761)</f>
        <v>1.03562542264106</v>
      </c>
      <c r="H1761" s="25" t="n">
        <v>0.015202703</v>
      </c>
      <c r="I1761" s="23" t="n">
        <v>0.065559138</v>
      </c>
      <c r="J1761" s="24" t="n">
        <v>0.772190678</v>
      </c>
      <c r="K1761" s="26" t="s">
        <v>17</v>
      </c>
    </row>
    <row r="1762" customFormat="false" ht="12.75" hidden="false" customHeight="false" outlineLevel="0" collapsed="false">
      <c r="A1762" s="1" t="n">
        <v>2315</v>
      </c>
      <c r="B1762" s="21" t="s">
        <v>1777</v>
      </c>
      <c r="C1762" s="22" t="n">
        <f aca="false">POWER(10,D1762)</f>
        <v>1.12267320913161</v>
      </c>
      <c r="D1762" s="23" t="n">
        <v>0.050253359</v>
      </c>
      <c r="E1762" s="23" t="n">
        <v>0.052956922</v>
      </c>
      <c r="F1762" s="24" t="n">
        <v>0.314358493</v>
      </c>
      <c r="G1762" s="22" t="n">
        <f aca="false">POWER(10,H1762)</f>
        <v>1.14036120047304</v>
      </c>
      <c r="H1762" s="25" t="n">
        <v>0.0570424325</v>
      </c>
      <c r="I1762" s="23" t="n">
        <v>0.055353005</v>
      </c>
      <c r="J1762" s="24" t="n">
        <v>0.442590046</v>
      </c>
      <c r="K1762" s="26" t="s">
        <v>17</v>
      </c>
    </row>
    <row r="1763" customFormat="false" ht="12.75" hidden="false" customHeight="false" outlineLevel="0" collapsed="false">
      <c r="A1763" s="1" t="n">
        <v>2316</v>
      </c>
      <c r="B1763" s="21" t="s">
        <v>1778</v>
      </c>
      <c r="C1763" s="22" t="n">
        <f aca="false">POWER(10,D1763)</f>
        <v>0.961443179750747</v>
      </c>
      <c r="D1763" s="23" t="n">
        <v>-0.017076377</v>
      </c>
      <c r="E1763" s="23" t="n">
        <v>0.057201137</v>
      </c>
      <c r="F1763" s="24" t="n">
        <v>0.174416379</v>
      </c>
      <c r="G1763" s="22" t="n">
        <f aca="false">POWER(10,H1763)</f>
        <v>1.08031174821833</v>
      </c>
      <c r="H1763" s="25" t="n">
        <v>0.033549099</v>
      </c>
      <c r="I1763" s="23" t="n">
        <v>0.0659545395</v>
      </c>
      <c r="J1763" s="24" t="n">
        <v>0.5955225215</v>
      </c>
      <c r="K1763" s="26" t="s">
        <v>17</v>
      </c>
    </row>
    <row r="1764" customFormat="false" ht="12.75" hidden="false" customHeight="false" outlineLevel="0" collapsed="false">
      <c r="A1764" s="1" t="n">
        <v>2317</v>
      </c>
      <c r="B1764" s="21" t="s">
        <v>1779</v>
      </c>
      <c r="C1764" s="22" t="n">
        <f aca="false">POWER(10,D1764)</f>
        <v>0.904671235679839</v>
      </c>
      <c r="D1764" s="23" t="n">
        <v>-0.043509218</v>
      </c>
      <c r="E1764" s="23" t="n">
        <v>0.119058009</v>
      </c>
      <c r="F1764" s="24" t="n">
        <v>0.715673085</v>
      </c>
      <c r="G1764" s="22" t="n">
        <f aca="false">POWER(10,H1764)</f>
        <v>0.928339695201727</v>
      </c>
      <c r="H1764" s="25" t="n">
        <v>-0.032293079</v>
      </c>
      <c r="I1764" s="23" t="n">
        <v>0.182147754</v>
      </c>
      <c r="J1764" s="24" t="n">
        <v>0.9092044405</v>
      </c>
      <c r="K1764" s="26" t="s">
        <v>19</v>
      </c>
    </row>
    <row r="1765" customFormat="false" ht="12.75" hidden="false" customHeight="false" outlineLevel="0" collapsed="false">
      <c r="A1765" s="1" t="n">
        <v>2320</v>
      </c>
      <c r="B1765" s="21" t="s">
        <v>1780</v>
      </c>
      <c r="C1765" s="22" t="n">
        <f aca="false">POWER(10,D1765)</f>
        <v>1.00343530445742</v>
      </c>
      <c r="D1765" s="23" t="n">
        <v>0.001489377</v>
      </c>
      <c r="E1765" s="23" t="n">
        <v>0.054354339</v>
      </c>
      <c r="F1765" s="24" t="n">
        <v>0.377471836</v>
      </c>
      <c r="G1765" s="22" t="n">
        <f aca="false">POWER(10,H1765)</f>
        <v>0.938172707111986</v>
      </c>
      <c r="H1765" s="25" t="n">
        <v>-0.0277172055</v>
      </c>
      <c r="I1765" s="23" t="n">
        <v>0.0623980815</v>
      </c>
      <c r="J1765" s="24" t="n">
        <v>0.311409979</v>
      </c>
      <c r="K1765" s="26" t="s">
        <v>224</v>
      </c>
    </row>
    <row r="1766" customFormat="false" ht="12.75" hidden="false" customHeight="false" outlineLevel="0" collapsed="false">
      <c r="A1766" s="1" t="n">
        <v>2321</v>
      </c>
      <c r="B1766" s="21" t="s">
        <v>1781</v>
      </c>
      <c r="C1766" s="22" t="n">
        <f aca="false">POWER(10,D1766)</f>
        <v>1.03833146303091</v>
      </c>
      <c r="D1766" s="23" t="n">
        <v>0.016336014</v>
      </c>
      <c r="E1766" s="23" t="n">
        <v>0.115122075</v>
      </c>
      <c r="F1766" s="24" t="n">
        <v>0.756604927</v>
      </c>
      <c r="G1766" s="22" t="n">
        <f aca="false">POWER(10,H1766)</f>
        <v>0.914971055148079</v>
      </c>
      <c r="H1766" s="25" t="n">
        <v>-0.0385926445</v>
      </c>
      <c r="I1766" s="23" t="n">
        <v>0.1822638195</v>
      </c>
      <c r="J1766" s="24" t="n">
        <v>0.5523299585</v>
      </c>
      <c r="K1766" s="26" t="s">
        <v>67</v>
      </c>
    </row>
    <row r="1767" customFormat="false" ht="12.75" hidden="false" customHeight="false" outlineLevel="0" collapsed="false">
      <c r="A1767" s="1" t="n">
        <v>2322</v>
      </c>
      <c r="B1767" s="21" t="s">
        <v>1782</v>
      </c>
      <c r="C1767" s="22" t="n">
        <f aca="false">POWER(10,D1767)</f>
        <v>0.991096804762927</v>
      </c>
      <c r="D1767" s="23" t="n">
        <v>-0.003883924</v>
      </c>
      <c r="E1767" s="23" t="n">
        <v>0.070853788</v>
      </c>
      <c r="F1767" s="24" t="n">
        <v>0.665819634</v>
      </c>
      <c r="G1767" s="22" t="n">
        <f aca="false">POWER(10,H1767)</f>
        <v>1.06254356511519</v>
      </c>
      <c r="H1767" s="25" t="n">
        <v>0.0263467455</v>
      </c>
      <c r="I1767" s="23" t="n">
        <v>0.086647947</v>
      </c>
      <c r="J1767" s="24" t="n">
        <v>0.4692821565</v>
      </c>
      <c r="K1767" s="26" t="s">
        <v>94</v>
      </c>
    </row>
    <row r="1768" customFormat="false" ht="12.75" hidden="false" customHeight="false" outlineLevel="0" collapsed="false">
      <c r="A1768" s="1" t="n">
        <v>2323</v>
      </c>
      <c r="B1768" s="21" t="s">
        <v>1783</v>
      </c>
      <c r="C1768" s="22" t="n">
        <f aca="false">POWER(10,D1768)</f>
        <v>1.03078991768879</v>
      </c>
      <c r="D1768" s="23" t="n">
        <v>0.013170162</v>
      </c>
      <c r="E1768" s="23" t="n">
        <v>0.429272265</v>
      </c>
      <c r="F1768" s="24" t="n">
        <v>0.696442531</v>
      </c>
      <c r="G1768" s="22" t="n">
        <f aca="false">POWER(10,H1768)</f>
        <v>0.924172820567244</v>
      </c>
      <c r="H1768" s="25" t="n">
        <v>-0.034246808</v>
      </c>
      <c r="I1768" s="23" t="n">
        <v>0.555333501</v>
      </c>
      <c r="J1768" s="24" t="n">
        <v>0.6243979885</v>
      </c>
      <c r="K1768" s="26" t="s">
        <v>17</v>
      </c>
    </row>
    <row r="1769" customFormat="false" ht="12.75" hidden="false" customHeight="false" outlineLevel="0" collapsed="false">
      <c r="A1769" s="1" t="n">
        <v>2324</v>
      </c>
      <c r="B1769" s="21" t="s">
        <v>1784</v>
      </c>
      <c r="C1769" s="22" t="n">
        <f aca="false">POWER(10,D1769)</f>
        <v>1.03223211786201</v>
      </c>
      <c r="D1769" s="23" t="n">
        <v>0.013777368</v>
      </c>
      <c r="E1769" s="23" t="n">
        <v>0.120038911</v>
      </c>
      <c r="F1769" s="24" t="n">
        <v>0.653505497</v>
      </c>
      <c r="G1769" s="22" t="n">
        <f aca="false">POWER(10,H1769)</f>
        <v>1.01045616625953</v>
      </c>
      <c r="H1769" s="25" t="n">
        <v>0.0045174785</v>
      </c>
      <c r="I1769" s="23" t="n">
        <v>0.169491294</v>
      </c>
      <c r="J1769" s="24" t="n">
        <v>0.788068555</v>
      </c>
      <c r="K1769" s="26" t="s">
        <v>17</v>
      </c>
    </row>
    <row r="1770" customFormat="false" ht="12.75" hidden="false" customHeight="false" outlineLevel="0" collapsed="false">
      <c r="A1770" s="1" t="n">
        <v>2326</v>
      </c>
      <c r="B1770" s="21" t="s">
        <v>1785</v>
      </c>
      <c r="C1770" s="22" t="n">
        <f aca="false">POWER(10,D1770)</f>
        <v>1.04876624029283</v>
      </c>
      <c r="D1770" s="23" t="n">
        <v>0.020678699</v>
      </c>
      <c r="E1770" s="23" t="n">
        <v>0.070534488</v>
      </c>
      <c r="F1770" s="24" t="n">
        <v>0.38912957</v>
      </c>
      <c r="G1770" s="22" t="n">
        <f aca="false">POWER(10,H1770)</f>
        <v>1.07640615267295</v>
      </c>
      <c r="H1770" s="25" t="n">
        <v>0.0319761715</v>
      </c>
      <c r="I1770" s="23" t="n">
        <v>0.116406283</v>
      </c>
      <c r="J1770" s="24" t="n">
        <v>0.7006609875</v>
      </c>
      <c r="K1770" s="26" t="s">
        <v>94</v>
      </c>
    </row>
    <row r="1771" customFormat="false" ht="12.75" hidden="false" customHeight="false" outlineLevel="0" collapsed="false">
      <c r="A1771" s="1" t="n">
        <v>2328</v>
      </c>
      <c r="B1771" s="21" t="s">
        <v>1786</v>
      </c>
      <c r="C1771" s="22" t="n">
        <f aca="false">POWER(10,D1771)</f>
        <v>0.965973087678888</v>
      </c>
      <c r="D1771" s="23" t="n">
        <v>-0.015034973</v>
      </c>
      <c r="E1771" s="23" t="n">
        <v>0.090951007</v>
      </c>
      <c r="F1771" s="24" t="n">
        <v>0.302950399</v>
      </c>
      <c r="G1771" s="22" t="n">
        <f aca="false">POWER(10,H1771)</f>
        <v>0.906327064554317</v>
      </c>
      <c r="H1771" s="25" t="n">
        <v>-0.042715051</v>
      </c>
      <c r="I1771" s="23" t="n">
        <v>0.18906002</v>
      </c>
      <c r="J1771" s="24" t="n">
        <v>0.599057459</v>
      </c>
      <c r="K1771" s="26" t="s">
        <v>17</v>
      </c>
    </row>
    <row r="1772" customFormat="false" ht="12.75" hidden="false" customHeight="false" outlineLevel="0" collapsed="false">
      <c r="A1772" s="1" t="n">
        <v>2329</v>
      </c>
      <c r="B1772" s="21" t="s">
        <v>1787</v>
      </c>
      <c r="C1772" s="22" t="n">
        <f aca="false">POWER(10,D1772)</f>
        <v>1.02801650879795</v>
      </c>
      <c r="D1772" s="23" t="n">
        <v>0.012000089</v>
      </c>
      <c r="E1772" s="23" t="n">
        <v>0.067176854</v>
      </c>
      <c r="F1772" s="24" t="n">
        <v>0.451564584</v>
      </c>
      <c r="G1772" s="22" t="n">
        <f aca="false">POWER(10,H1772)</f>
        <v>1.07779265595189</v>
      </c>
      <c r="H1772" s="25" t="n">
        <v>0.03253522</v>
      </c>
      <c r="I1772" s="23" t="n">
        <v>0.119717099</v>
      </c>
      <c r="J1772" s="24" t="n">
        <v>0.638510367</v>
      </c>
      <c r="K1772" s="26" t="s">
        <v>17</v>
      </c>
    </row>
    <row r="1773" customFormat="false" ht="12.75" hidden="false" customHeight="false" outlineLevel="0" collapsed="false">
      <c r="A1773" s="1" t="n">
        <v>2330</v>
      </c>
      <c r="B1773" s="21" t="s">
        <v>1788</v>
      </c>
      <c r="C1773" s="22" t="n">
        <f aca="false">POWER(10,D1773)</f>
        <v>1.07306438777527</v>
      </c>
      <c r="D1773" s="23" t="n">
        <v>0.030625782</v>
      </c>
      <c r="E1773" s="23" t="n">
        <v>0.064513966</v>
      </c>
      <c r="F1773" s="24" t="n">
        <v>0.263546447</v>
      </c>
      <c r="G1773" s="22" t="n">
        <f aca="false">POWER(10,H1773)</f>
        <v>1.07471591326161</v>
      </c>
      <c r="H1773" s="25" t="n">
        <v>0.0312936795</v>
      </c>
      <c r="I1773" s="23" t="n">
        <v>0.086277926</v>
      </c>
      <c r="J1773" s="24" t="n">
        <v>0.647288951</v>
      </c>
      <c r="K1773" s="26" t="s">
        <v>94</v>
      </c>
    </row>
    <row r="1774" customFormat="false" ht="12.75" hidden="false" customHeight="false" outlineLevel="0" collapsed="false">
      <c r="A1774" s="1" t="n">
        <v>2331</v>
      </c>
      <c r="B1774" s="21" t="s">
        <v>1789</v>
      </c>
      <c r="C1774" s="22" t="n">
        <f aca="false">POWER(10,D1774)</f>
        <v>0.988208556612104</v>
      </c>
      <c r="D1774" s="23" t="n">
        <v>-0.00515139</v>
      </c>
      <c r="E1774" s="23" t="n">
        <v>0.054723524</v>
      </c>
      <c r="F1774" s="24" t="n">
        <v>0.525874823</v>
      </c>
      <c r="G1774" s="22" t="n">
        <f aca="false">POWER(10,H1774)</f>
        <v>1.06992061009187</v>
      </c>
      <c r="H1774" s="25" t="n">
        <v>0.0293515535</v>
      </c>
      <c r="I1774" s="23" t="n">
        <v>0.0545493685</v>
      </c>
      <c r="J1774" s="24" t="n">
        <v>0.476361853</v>
      </c>
      <c r="K1774" s="26" t="s">
        <v>94</v>
      </c>
    </row>
    <row r="1775" customFormat="false" ht="12.75" hidden="false" customHeight="false" outlineLevel="0" collapsed="false">
      <c r="A1775" s="1" t="n">
        <v>2332</v>
      </c>
      <c r="B1775" s="21" t="s">
        <v>1790</v>
      </c>
      <c r="C1775" s="22" t="n">
        <f aca="false">POWER(10,D1775)</f>
        <v>0.976098921685855</v>
      </c>
      <c r="D1775" s="23" t="n">
        <v>-0.010506167</v>
      </c>
      <c r="E1775" s="23" t="n">
        <v>0.049155127</v>
      </c>
      <c r="F1775" s="24" t="n">
        <v>0.830753775</v>
      </c>
      <c r="G1775" s="22" t="n">
        <f aca="false">POWER(10,H1775)</f>
        <v>1.0352587122316</v>
      </c>
      <c r="H1775" s="25" t="n">
        <v>0.015048894</v>
      </c>
      <c r="I1775" s="23" t="n">
        <v>0.049153663</v>
      </c>
      <c r="J1775" s="24" t="n">
        <v>0.759482697</v>
      </c>
      <c r="K1775" s="26" t="s">
        <v>94</v>
      </c>
    </row>
    <row r="1776" customFormat="false" ht="12.75" hidden="false" customHeight="false" outlineLevel="0" collapsed="false">
      <c r="A1776" s="1" t="n">
        <v>2333</v>
      </c>
      <c r="B1776" s="21" t="s">
        <v>1791</v>
      </c>
      <c r="C1776" s="22" t="n">
        <f aca="false">POWER(10,D1776)</f>
        <v>1.01415833659843</v>
      </c>
      <c r="D1776" s="23" t="n">
        <v>0.006105765</v>
      </c>
      <c r="E1776" s="23" t="n">
        <v>0.06965966</v>
      </c>
      <c r="F1776" s="24" t="n">
        <v>0.399350617</v>
      </c>
      <c r="G1776" s="22" t="n">
        <f aca="false">POWER(10,H1776)</f>
        <v>0.907311786190602</v>
      </c>
      <c r="H1776" s="25" t="n">
        <v>-0.0422434475</v>
      </c>
      <c r="I1776" s="23" t="n">
        <v>0.0849743475</v>
      </c>
      <c r="J1776" s="24" t="n">
        <v>0.559706717</v>
      </c>
      <c r="K1776" s="26" t="s">
        <v>31</v>
      </c>
    </row>
    <row r="1777" customFormat="false" ht="12.75" hidden="false" customHeight="false" outlineLevel="0" collapsed="false">
      <c r="A1777" s="1" t="n">
        <v>2334</v>
      </c>
      <c r="B1777" s="21" t="s">
        <v>1792</v>
      </c>
      <c r="C1777" s="22" t="n">
        <f aca="false">POWER(10,D1777)</f>
        <v>1.24125461151687</v>
      </c>
      <c r="D1777" s="23" t="n">
        <v>0.093860875</v>
      </c>
      <c r="E1777" s="23" t="n">
        <v>0.171914175</v>
      </c>
      <c r="F1777" s="24" t="n">
        <v>0.47984855</v>
      </c>
      <c r="G1777" s="22" t="n">
        <f aca="false">POWER(10,H1777)</f>
        <v>1.13355912421625</v>
      </c>
      <c r="H1777" s="25" t="n">
        <v>0.054444177</v>
      </c>
      <c r="I1777" s="23" t="n">
        <v>0.119882906</v>
      </c>
      <c r="J1777" s="24" t="n">
        <v>0.5008462995</v>
      </c>
      <c r="K1777" s="26" t="s">
        <v>21</v>
      </c>
    </row>
    <row r="1778" customFormat="false" ht="12.75" hidden="false" customHeight="false" outlineLevel="0" collapsed="false">
      <c r="A1778" s="1" t="n">
        <v>2335</v>
      </c>
      <c r="B1778" s="21" t="s">
        <v>1793</v>
      </c>
      <c r="C1778" s="22" t="n">
        <f aca="false">POWER(10,D1778)</f>
        <v>1.02429272932078</v>
      </c>
      <c r="D1778" s="23" t="n">
        <v>0.01042409</v>
      </c>
      <c r="E1778" s="23" t="n">
        <v>0.136680511</v>
      </c>
      <c r="F1778" s="24" t="n">
        <v>0.65802397</v>
      </c>
      <c r="G1778" s="22" t="n">
        <f aca="false">POWER(10,H1778)</f>
        <v>1.04704219073967</v>
      </c>
      <c r="H1778" s="25" t="n">
        <v>0.019964182</v>
      </c>
      <c r="I1778" s="23" t="n">
        <v>0.308730501</v>
      </c>
      <c r="J1778" s="24" t="n">
        <v>0.684477002</v>
      </c>
      <c r="K1778" s="26" t="s">
        <v>17</v>
      </c>
    </row>
    <row r="1779" customFormat="false" ht="12.75" hidden="false" customHeight="false" outlineLevel="0" collapsed="false">
      <c r="A1779" s="1" t="n">
        <v>2337</v>
      </c>
      <c r="B1779" s="21" t="s">
        <v>1794</v>
      </c>
      <c r="C1779" s="22" t="n">
        <f aca="false">POWER(10,D1779)</f>
        <v>1.24084782559673</v>
      </c>
      <c r="D1779" s="23" t="n">
        <v>0.093718524</v>
      </c>
      <c r="E1779" s="23" t="n">
        <v>0.05620803</v>
      </c>
      <c r="F1779" s="24" t="n">
        <v>0.309519383</v>
      </c>
      <c r="G1779" s="22" t="n">
        <f aca="false">POWER(10,H1779)</f>
        <v>1.16659241261223</v>
      </c>
      <c r="H1779" s="25" t="n">
        <v>0.0669191475</v>
      </c>
      <c r="I1779" s="23" t="n">
        <v>0.0654711565</v>
      </c>
      <c r="J1779" s="24" t="n">
        <v>0.4540593085</v>
      </c>
      <c r="K1779" s="26" t="s">
        <v>21</v>
      </c>
    </row>
    <row r="1780" customFormat="false" ht="12.75" hidden="false" customHeight="false" outlineLevel="0" collapsed="false">
      <c r="A1780" s="1" t="n">
        <v>2338</v>
      </c>
      <c r="B1780" s="21" t="s">
        <v>1795</v>
      </c>
      <c r="C1780" s="22" t="n">
        <f aca="false">POWER(10,D1780)</f>
        <v>1.1610320486771</v>
      </c>
      <c r="D1780" s="23" t="n">
        <v>0.064844208</v>
      </c>
      <c r="E1780" s="23" t="n">
        <v>0.079865615</v>
      </c>
      <c r="F1780" s="24" t="n">
        <v>0.367831262</v>
      </c>
      <c r="G1780" s="22" t="n">
        <f aca="false">POWER(10,H1780)</f>
        <v>1.08652347386385</v>
      </c>
      <c r="H1780" s="25" t="n">
        <v>0.0360391135</v>
      </c>
      <c r="I1780" s="23" t="n">
        <v>0.058383249</v>
      </c>
      <c r="J1780" s="24" t="n">
        <v>0.5385328395</v>
      </c>
      <c r="K1780" s="26" t="s">
        <v>31</v>
      </c>
    </row>
    <row r="1781" customFormat="false" ht="12.75" hidden="false" customHeight="false" outlineLevel="0" collapsed="false">
      <c r="A1781" s="1" t="n">
        <v>2339</v>
      </c>
      <c r="B1781" s="21" t="s">
        <v>1796</v>
      </c>
      <c r="C1781" s="22" t="n">
        <f aca="false">POWER(10,D1781)</f>
        <v>1.03304543283635</v>
      </c>
      <c r="D1781" s="23" t="n">
        <v>0.014119422</v>
      </c>
      <c r="E1781" s="23" t="n">
        <v>0.060086124</v>
      </c>
      <c r="F1781" s="24" t="n">
        <v>0.444188563</v>
      </c>
      <c r="G1781" s="22" t="n">
        <f aca="false">POWER(10,H1781)</f>
        <v>1.07920494341186</v>
      </c>
      <c r="H1781" s="25" t="n">
        <v>0.033103926</v>
      </c>
      <c r="I1781" s="23" t="n">
        <v>0.118692079</v>
      </c>
      <c r="J1781" s="24" t="n">
        <v>0.711054586</v>
      </c>
      <c r="K1781" s="26" t="s">
        <v>17</v>
      </c>
    </row>
    <row r="1782" customFormat="false" ht="12.75" hidden="false" customHeight="false" outlineLevel="0" collapsed="false">
      <c r="A1782" s="1" t="n">
        <v>2340</v>
      </c>
      <c r="B1782" s="21" t="s">
        <v>1797</v>
      </c>
      <c r="C1782" s="22" t="n">
        <f aca="false">POWER(10,D1782)</f>
        <v>0.948645233653573</v>
      </c>
      <c r="D1782" s="23" t="n">
        <v>-0.022896171</v>
      </c>
      <c r="E1782" s="23" t="n">
        <v>0.185344447</v>
      </c>
      <c r="F1782" s="24" t="n">
        <v>0.620378918</v>
      </c>
      <c r="G1782" s="22" t="n">
        <f aca="false">POWER(10,H1782)</f>
        <v>0.981003023727791</v>
      </c>
      <c r="H1782" s="25" t="n">
        <v>-0.008329654</v>
      </c>
      <c r="I1782" s="23" t="n">
        <v>0.1378521495</v>
      </c>
      <c r="J1782" s="24" t="n">
        <v>0.61458499</v>
      </c>
      <c r="K1782" s="26" t="s">
        <v>17</v>
      </c>
    </row>
    <row r="1783" customFormat="false" ht="12.75" hidden="false" customHeight="false" outlineLevel="0" collapsed="false">
      <c r="A1783" s="1" t="n">
        <v>2341</v>
      </c>
      <c r="B1783" s="21" t="s">
        <v>1798</v>
      </c>
      <c r="C1783" s="22" t="n">
        <f aca="false">POWER(10,D1783)</f>
        <v>1.28313766982085</v>
      </c>
      <c r="D1783" s="23" t="n">
        <v>0.108273255</v>
      </c>
      <c r="E1783" s="23" t="n">
        <v>0.147425063</v>
      </c>
      <c r="F1783" s="24" t="n">
        <v>0.455153379</v>
      </c>
      <c r="G1783" s="22" t="n">
        <f aca="false">POWER(10,H1783)</f>
        <v>1.20543194925304</v>
      </c>
      <c r="H1783" s="25" t="n">
        <v>0.081142698</v>
      </c>
      <c r="I1783" s="23" t="n">
        <v>0.388785839</v>
      </c>
      <c r="J1783" s="24" t="n">
        <v>0.6746020425</v>
      </c>
      <c r="K1783" s="26" t="s">
        <v>17</v>
      </c>
    </row>
    <row r="1784" customFormat="false" ht="12.75" hidden="false" customHeight="false" outlineLevel="0" collapsed="false">
      <c r="A1784" s="1" t="n">
        <v>2342</v>
      </c>
      <c r="B1784" s="21" t="s">
        <v>1799</v>
      </c>
      <c r="C1784" s="22" t="n">
        <f aca="false">POWER(10,D1784)</f>
        <v>0.976391621403208</v>
      </c>
      <c r="D1784" s="23" t="n">
        <v>-0.010375956</v>
      </c>
      <c r="E1784" s="23" t="n">
        <v>0.053363886</v>
      </c>
      <c r="F1784" s="24" t="n">
        <v>0.213191</v>
      </c>
      <c r="G1784" s="22" t="n">
        <f aca="false">POWER(10,H1784)</f>
        <v>0.91421071051953</v>
      </c>
      <c r="H1784" s="25" t="n">
        <v>-0.038953695</v>
      </c>
      <c r="I1784" s="23" t="n">
        <v>0.058303237</v>
      </c>
      <c r="J1784" s="24" t="n">
        <v>0.4840515645</v>
      </c>
      <c r="K1784" s="26" t="s">
        <v>17</v>
      </c>
    </row>
    <row r="1785" customFormat="false" ht="12.75" hidden="false" customHeight="false" outlineLevel="0" collapsed="false">
      <c r="A1785" s="1" t="n">
        <v>2343</v>
      </c>
      <c r="B1785" s="21" t="s">
        <v>1800</v>
      </c>
      <c r="C1785" s="22" t="n">
        <f aca="false">POWER(10,D1785)</f>
        <v>0.794143575731273</v>
      </c>
      <c r="D1785" s="23" t="n">
        <v>-0.100100973</v>
      </c>
      <c r="E1785" s="23" t="n">
        <v>0.054724188</v>
      </c>
      <c r="F1785" s="24" t="n">
        <v>0.226239594</v>
      </c>
      <c r="G1785" s="22" t="n">
        <f aca="false">POWER(10,H1785)</f>
        <v>0.934456478936691</v>
      </c>
      <c r="H1785" s="25" t="n">
        <v>-0.0294409205</v>
      </c>
      <c r="I1785" s="23" t="n">
        <v>0.053500592</v>
      </c>
      <c r="J1785" s="24" t="n">
        <v>0.47262825</v>
      </c>
      <c r="K1785" s="26" t="s">
        <v>19</v>
      </c>
    </row>
    <row r="1786" customFormat="false" ht="12.75" hidden="false" customHeight="false" outlineLevel="0" collapsed="false">
      <c r="A1786" s="1" t="n">
        <v>2344</v>
      </c>
      <c r="B1786" s="21" t="s">
        <v>1801</v>
      </c>
      <c r="C1786" s="22" t="n">
        <f aca="false">POWER(10,D1786)</f>
        <v>0.750992472642681</v>
      </c>
      <c r="D1786" s="23" t="n">
        <v>-0.124364416</v>
      </c>
      <c r="E1786" s="23" t="n">
        <v>0.05330933</v>
      </c>
      <c r="F1786" s="24" t="n">
        <v>0.048151295</v>
      </c>
      <c r="G1786" s="22" t="n">
        <f aca="false">POWER(10,H1786)</f>
        <v>0.784285042612807</v>
      </c>
      <c r="H1786" s="25" t="n">
        <v>-0.1055260675</v>
      </c>
      <c r="I1786" s="23" t="n">
        <v>0.054045609</v>
      </c>
      <c r="J1786" s="24" t="n">
        <v>0.1475628505</v>
      </c>
      <c r="K1786" s="26" t="s">
        <v>19</v>
      </c>
    </row>
    <row r="1787" customFormat="false" ht="12.75" hidden="false" customHeight="false" outlineLevel="0" collapsed="false">
      <c r="A1787" s="1" t="n">
        <v>2346</v>
      </c>
      <c r="B1787" s="21" t="s">
        <v>1802</v>
      </c>
      <c r="C1787" s="22" t="n">
        <f aca="false">POWER(10,D1787)</f>
        <v>0.793710942956857</v>
      </c>
      <c r="D1787" s="23" t="n">
        <v>-0.100337632</v>
      </c>
      <c r="E1787" s="23" t="n">
        <v>0.053749013</v>
      </c>
      <c r="F1787" s="24" t="n">
        <v>0.189145766</v>
      </c>
      <c r="G1787" s="22" t="n">
        <f aca="false">POWER(10,H1787)</f>
        <v>0.808494198699126</v>
      </c>
      <c r="H1787" s="25" t="n">
        <v>-0.092323092</v>
      </c>
      <c r="I1787" s="23" t="n">
        <v>0.0668089355</v>
      </c>
      <c r="J1787" s="24" t="n">
        <v>0.180067269</v>
      </c>
      <c r="K1787" s="26" t="s">
        <v>19</v>
      </c>
    </row>
    <row r="1788" customFormat="false" ht="12.75" hidden="false" customHeight="false" outlineLevel="0" collapsed="false">
      <c r="A1788" s="1" t="n">
        <v>2347</v>
      </c>
      <c r="B1788" s="21" t="s">
        <v>1803</v>
      </c>
      <c r="C1788" s="22" t="n">
        <f aca="false">POWER(10,D1788)</f>
        <v>0.811911225480057</v>
      </c>
      <c r="D1788" s="23" t="n">
        <v>-0.090491454</v>
      </c>
      <c r="E1788" s="23" t="n">
        <v>0.052839433</v>
      </c>
      <c r="F1788" s="24" t="n">
        <v>0.171180579</v>
      </c>
      <c r="G1788" s="22" t="n">
        <f aca="false">POWER(10,H1788)</f>
        <v>0.771296596578556</v>
      </c>
      <c r="H1788" s="25" t="n">
        <v>-0.112778585</v>
      </c>
      <c r="I1788" s="23" t="n">
        <v>0.0533878945</v>
      </c>
      <c r="J1788" s="24" t="n">
        <v>0.0916850505</v>
      </c>
      <c r="K1788" s="26" t="s">
        <v>19</v>
      </c>
    </row>
    <row r="1789" customFormat="false" ht="12.75" hidden="false" customHeight="false" outlineLevel="0" collapsed="false">
      <c r="A1789" s="1" t="n">
        <v>2349</v>
      </c>
      <c r="B1789" s="21" t="s">
        <v>1804</v>
      </c>
      <c r="C1789" s="22" t="n">
        <f aca="false">POWER(10,D1789)</f>
        <v>0.764659294881025</v>
      </c>
      <c r="D1789" s="23" t="n">
        <v>-0.116532028</v>
      </c>
      <c r="E1789" s="23" t="n">
        <v>0.057375545</v>
      </c>
      <c r="F1789" s="24" t="n">
        <v>0.076504798</v>
      </c>
      <c r="G1789" s="22" t="n">
        <f aca="false">POWER(10,H1789)</f>
        <v>0.862419479741014</v>
      </c>
      <c r="H1789" s="25" t="n">
        <v>-0.0642814425</v>
      </c>
      <c r="I1789" s="23" t="n">
        <v>0.0743910685</v>
      </c>
      <c r="J1789" s="24" t="n">
        <v>0.360239085</v>
      </c>
      <c r="K1789" s="26" t="s">
        <v>19</v>
      </c>
    </row>
    <row r="1790" customFormat="false" ht="12.75" hidden="false" customHeight="false" outlineLevel="0" collapsed="false">
      <c r="A1790" s="1" t="n">
        <v>2351</v>
      </c>
      <c r="B1790" s="21" t="s">
        <v>1805</v>
      </c>
      <c r="C1790" s="22" t="n">
        <f aca="false">POWER(10,D1790)</f>
        <v>1.08561076707331</v>
      </c>
      <c r="D1790" s="23" t="n">
        <v>0.035674142</v>
      </c>
      <c r="E1790" s="23" t="n">
        <v>0.086791299</v>
      </c>
      <c r="F1790" s="24" t="n">
        <v>0.340807596</v>
      </c>
      <c r="G1790" s="22" t="n">
        <f aca="false">POWER(10,H1790)</f>
        <v>1.05714953110691</v>
      </c>
      <c r="H1790" s="25" t="n">
        <v>0.0241364215</v>
      </c>
      <c r="I1790" s="23" t="n">
        <v>0.062120523</v>
      </c>
      <c r="J1790" s="24" t="n">
        <v>0.4617887815</v>
      </c>
      <c r="K1790" s="26" t="s">
        <v>17</v>
      </c>
    </row>
    <row r="1791" customFormat="false" ht="12.75" hidden="false" customHeight="false" outlineLevel="0" collapsed="false">
      <c r="A1791" s="1" t="n">
        <v>2352</v>
      </c>
      <c r="B1791" s="21" t="s">
        <v>1806</v>
      </c>
      <c r="C1791" s="22" t="n">
        <f aca="false">POWER(10,D1791)</f>
        <v>1.09831412516901</v>
      </c>
      <c r="D1791" s="23" t="n">
        <v>0.040726569</v>
      </c>
      <c r="E1791" s="23" t="n">
        <v>0.058125515</v>
      </c>
      <c r="F1791" s="24" t="n">
        <v>0.54841755</v>
      </c>
      <c r="G1791" s="22" t="n">
        <f aca="false">POWER(10,H1791)</f>
        <v>1.10068611386821</v>
      </c>
      <c r="H1791" s="25" t="n">
        <v>0.0416634875</v>
      </c>
      <c r="I1791" s="23" t="n">
        <v>0.1046385625</v>
      </c>
      <c r="J1791" s="24" t="n">
        <v>0.58116472</v>
      </c>
      <c r="K1791" s="26" t="s">
        <v>67</v>
      </c>
    </row>
    <row r="1792" customFormat="false" ht="12.75" hidden="false" customHeight="false" outlineLevel="0" collapsed="false">
      <c r="A1792" s="1" t="n">
        <v>2353</v>
      </c>
      <c r="B1792" s="21" t="s">
        <v>1807</v>
      </c>
      <c r="C1792" s="22" t="n">
        <f aca="false">POWER(10,D1792)</f>
        <v>0.963772874792187</v>
      </c>
      <c r="D1792" s="23" t="n">
        <v>-0.016025301</v>
      </c>
      <c r="E1792" s="23" t="n">
        <v>0.055079947</v>
      </c>
      <c r="F1792" s="24" t="n">
        <v>0.335741842</v>
      </c>
      <c r="G1792" s="22" t="n">
        <f aca="false">POWER(10,H1792)</f>
        <v>1.02315108350538</v>
      </c>
      <c r="H1792" s="25" t="n">
        <v>0.0099397685</v>
      </c>
      <c r="I1792" s="23" t="n">
        <v>0.074921562</v>
      </c>
      <c r="J1792" s="24" t="n">
        <v>0.361644258</v>
      </c>
      <c r="K1792" s="26" t="s">
        <v>17</v>
      </c>
    </row>
    <row r="1793" customFormat="false" ht="12.75" hidden="false" customHeight="false" outlineLevel="0" collapsed="false">
      <c r="A1793" s="1" t="n">
        <v>2356</v>
      </c>
      <c r="B1793" s="21" t="s">
        <v>1808</v>
      </c>
      <c r="C1793" s="22" t="n">
        <f aca="false">POWER(10,D1793)</f>
        <v>1.04959066872616</v>
      </c>
      <c r="D1793" s="23" t="n">
        <v>0.021019961</v>
      </c>
      <c r="E1793" s="23" t="n">
        <v>0.070479528</v>
      </c>
      <c r="F1793" s="24" t="n">
        <v>0.491792151</v>
      </c>
      <c r="G1793" s="22" t="n">
        <f aca="false">POWER(10,H1793)</f>
        <v>1.01792897597373</v>
      </c>
      <c r="H1793" s="25" t="n">
        <v>0.007717477</v>
      </c>
      <c r="I1793" s="23" t="n">
        <v>0.066792846</v>
      </c>
      <c r="J1793" s="24" t="n">
        <v>0.7132681985</v>
      </c>
      <c r="K1793" s="26" t="s">
        <v>67</v>
      </c>
    </row>
    <row r="1794" customFormat="false" ht="12.75" hidden="false" customHeight="false" outlineLevel="0" collapsed="false">
      <c r="A1794" s="1" t="n">
        <v>2358</v>
      </c>
      <c r="B1794" s="21" t="s">
        <v>1809</v>
      </c>
      <c r="C1794" s="22" t="n">
        <f aca="false">POWER(10,D1794)</f>
        <v>0.803738697962989</v>
      </c>
      <c r="D1794" s="23" t="n">
        <v>-0.094885121</v>
      </c>
      <c r="E1794" s="23" t="n">
        <v>0.149094275</v>
      </c>
      <c r="F1794" s="24" t="n">
        <v>0.518489808</v>
      </c>
      <c r="G1794" s="22" t="n">
        <f aca="false">POWER(10,H1794)</f>
        <v>0.89764359316045</v>
      </c>
      <c r="H1794" s="25" t="n">
        <v>-0.0468960645</v>
      </c>
      <c r="I1794" s="23" t="n">
        <v>0.307123973</v>
      </c>
      <c r="J1794" s="24" t="n">
        <v>0.7831984305</v>
      </c>
      <c r="K1794" s="26" t="s">
        <v>19</v>
      </c>
    </row>
    <row r="1795" customFormat="false" ht="12.75" hidden="false" customHeight="false" outlineLevel="0" collapsed="false">
      <c r="A1795" s="1" t="n">
        <v>2359</v>
      </c>
      <c r="B1795" s="21" t="s">
        <v>1810</v>
      </c>
      <c r="C1795" s="22" t="n">
        <f aca="false">POWER(10,D1795)</f>
        <v>0.745961602073894</v>
      </c>
      <c r="D1795" s="23" t="n">
        <v>-0.127283527</v>
      </c>
      <c r="E1795" s="23" t="n">
        <v>0.111888431</v>
      </c>
      <c r="F1795" s="24" t="n">
        <v>0.34928293</v>
      </c>
      <c r="G1795" s="22" t="n">
        <f aca="false">POWER(10,H1795)</f>
        <v>0.803200227848844</v>
      </c>
      <c r="H1795" s="25" t="n">
        <v>-0.095176177</v>
      </c>
      <c r="I1795" s="23" t="n">
        <v>0.167045382</v>
      </c>
      <c r="J1795" s="24" t="n">
        <v>0.463343729</v>
      </c>
      <c r="K1795" s="26" t="s">
        <v>19</v>
      </c>
    </row>
    <row r="1796" customFormat="false" ht="12.75" hidden="false" customHeight="false" outlineLevel="0" collapsed="false">
      <c r="A1796" s="1" t="n">
        <v>2361</v>
      </c>
      <c r="B1796" s="21" t="s">
        <v>1811</v>
      </c>
      <c r="C1796" s="22" t="n">
        <f aca="false">POWER(10,D1796)</f>
        <v>0.896935817249753</v>
      </c>
      <c r="D1796" s="23" t="n">
        <v>-0.047238633</v>
      </c>
      <c r="E1796" s="23" t="n">
        <v>0.078569164</v>
      </c>
      <c r="F1796" s="24" t="n">
        <v>0.455278162</v>
      </c>
      <c r="G1796" s="22" t="n">
        <f aca="false">POWER(10,H1796)</f>
        <v>0.933834812512778</v>
      </c>
      <c r="H1796" s="25" t="n">
        <v>-0.02972994</v>
      </c>
      <c r="I1796" s="23" t="n">
        <v>0.0993083405</v>
      </c>
      <c r="J1796" s="24" t="n">
        <v>0.6306856795</v>
      </c>
      <c r="K1796" s="26" t="s">
        <v>19</v>
      </c>
    </row>
    <row r="1797" customFormat="false" ht="12.75" hidden="false" customHeight="false" outlineLevel="0" collapsed="false">
      <c r="A1797" s="1" t="n">
        <v>2363</v>
      </c>
      <c r="B1797" s="21" t="s">
        <v>1812</v>
      </c>
      <c r="C1797" s="22" t="n">
        <f aca="false">POWER(10,D1797)</f>
        <v>1.05079590100352</v>
      </c>
      <c r="D1797" s="23" t="n">
        <v>0.02151837</v>
      </c>
      <c r="E1797" s="23" t="n">
        <v>0.380122425</v>
      </c>
      <c r="F1797" s="24" t="n">
        <v>0.849058194</v>
      </c>
      <c r="G1797" s="22" t="n">
        <f aca="false">POWER(10,H1797)</f>
        <v>0.718071419681489</v>
      </c>
      <c r="H1797" s="25" t="n">
        <v>-0.1438323585</v>
      </c>
      <c r="I1797" s="23" t="n">
        <v>0.405426797</v>
      </c>
      <c r="J1797" s="24" t="n">
        <v>0.473790293</v>
      </c>
      <c r="K1797" s="26" t="s">
        <v>19</v>
      </c>
    </row>
    <row r="1798" customFormat="false" ht="12.75" hidden="false" customHeight="false" outlineLevel="0" collapsed="false">
      <c r="A1798" s="1" t="n">
        <v>2365</v>
      </c>
      <c r="B1798" s="21" t="s">
        <v>1813</v>
      </c>
      <c r="C1798" s="22" t="n">
        <f aca="false">POWER(10,D1798)</f>
        <v>1.0804406437362</v>
      </c>
      <c r="D1798" s="23" t="n">
        <v>0.033600913</v>
      </c>
      <c r="E1798" s="23" t="n">
        <v>0.080216695</v>
      </c>
      <c r="F1798" s="24" t="n">
        <v>0.406196155</v>
      </c>
      <c r="G1798" s="22" t="n">
        <f aca="false">POWER(10,H1798)</f>
        <v>1.09441013559469</v>
      </c>
      <c r="H1798" s="25" t="n">
        <v>0.0391801065</v>
      </c>
      <c r="I1798" s="23" t="n">
        <v>0.1173797075</v>
      </c>
      <c r="J1798" s="24" t="n">
        <v>0.55588954</v>
      </c>
      <c r="K1798" s="26" t="s">
        <v>19</v>
      </c>
    </row>
    <row r="1799" customFormat="false" ht="12.75" hidden="false" customHeight="false" outlineLevel="0" collapsed="false">
      <c r="A1799" s="1" t="n">
        <v>2366</v>
      </c>
      <c r="B1799" s="21" t="s">
        <v>1814</v>
      </c>
      <c r="C1799" s="22" t="n">
        <f aca="false">POWER(10,D1799)</f>
        <v>1.1283296069044</v>
      </c>
      <c r="D1799" s="23" t="n">
        <v>0.052435984</v>
      </c>
      <c r="E1799" s="23" t="n">
        <v>0.049376749</v>
      </c>
      <c r="F1799" s="24" t="n">
        <v>0.288255212</v>
      </c>
      <c r="G1799" s="22" t="n">
        <f aca="false">POWER(10,H1799)</f>
        <v>1.14106383628386</v>
      </c>
      <c r="H1799" s="25" t="n">
        <v>0.0573099415</v>
      </c>
      <c r="I1799" s="23" t="n">
        <v>0.0630980905</v>
      </c>
      <c r="J1799" s="24" t="n">
        <v>0.3822501075</v>
      </c>
      <c r="K1799" s="26" t="s">
        <v>17</v>
      </c>
    </row>
    <row r="1800" customFormat="false" ht="12.75" hidden="false" customHeight="false" outlineLevel="0" collapsed="false">
      <c r="A1800" s="1" t="n">
        <v>2367</v>
      </c>
      <c r="B1800" s="21" t="s">
        <v>1815</v>
      </c>
      <c r="C1800" s="22" t="n">
        <f aca="false">POWER(10,D1800)</f>
        <v>0.965285805612913</v>
      </c>
      <c r="D1800" s="23" t="n">
        <v>-0.01534408</v>
      </c>
      <c r="E1800" s="23" t="n">
        <v>0.055326594</v>
      </c>
      <c r="F1800" s="24" t="n">
        <v>0.220675905</v>
      </c>
      <c r="G1800" s="22" t="n">
        <f aca="false">POWER(10,H1800)</f>
        <v>0.900267381363185</v>
      </c>
      <c r="H1800" s="25" t="n">
        <v>-0.045628485</v>
      </c>
      <c r="I1800" s="23" t="n">
        <v>0.069637671</v>
      </c>
      <c r="J1800" s="24" t="n">
        <v>0.48497329</v>
      </c>
      <c r="K1800" s="26" t="s">
        <v>224</v>
      </c>
    </row>
    <row r="1801" customFormat="false" ht="12.75" hidden="false" customHeight="false" outlineLevel="0" collapsed="false">
      <c r="A1801" s="1" t="n">
        <v>2368</v>
      </c>
      <c r="B1801" s="21" t="s">
        <v>1816</v>
      </c>
      <c r="C1801" s="22" t="n">
        <f aca="false">POWER(10,D1801)</f>
        <v>1.02857232519764</v>
      </c>
      <c r="D1801" s="23" t="n">
        <v>0.012234835</v>
      </c>
      <c r="E1801" s="23" t="n">
        <v>0.134533524</v>
      </c>
      <c r="F1801" s="24" t="n">
        <v>0.55804458</v>
      </c>
      <c r="G1801" s="22" t="n">
        <f aca="false">POWER(10,H1801)</f>
        <v>1.02729173489609</v>
      </c>
      <c r="H1801" s="25" t="n">
        <v>0.011693794</v>
      </c>
      <c r="I1801" s="23" t="n">
        <v>0.1295477675</v>
      </c>
      <c r="J1801" s="24" t="n">
        <v>0.817944606</v>
      </c>
      <c r="K1801" s="26" t="s">
        <v>31</v>
      </c>
    </row>
    <row r="1802" customFormat="false" ht="12.75" hidden="false" customHeight="false" outlineLevel="0" collapsed="false">
      <c r="A1802" s="1" t="n">
        <v>2369</v>
      </c>
      <c r="B1802" s="21" t="s">
        <v>1817</v>
      </c>
      <c r="C1802" s="22" t="n">
        <f aca="false">POWER(10,D1802)</f>
        <v>1.11979099315363</v>
      </c>
      <c r="D1802" s="23" t="n">
        <v>0.04913697</v>
      </c>
      <c r="E1802" s="23" t="n">
        <v>0.052398558</v>
      </c>
      <c r="F1802" s="24" t="n">
        <v>0.381735324</v>
      </c>
      <c r="G1802" s="22" t="n">
        <f aca="false">POWER(10,H1802)</f>
        <v>1.28277356044376</v>
      </c>
      <c r="H1802" s="25" t="n">
        <v>0.10815</v>
      </c>
      <c r="I1802" s="23" t="n">
        <v>0.05615</v>
      </c>
      <c r="J1802" s="24" t="n">
        <v>0.0696</v>
      </c>
      <c r="K1802" s="26" t="s">
        <v>17</v>
      </c>
    </row>
    <row r="1803" customFormat="false" ht="12.75" hidden="false" customHeight="false" outlineLevel="0" collapsed="false">
      <c r="A1803" s="1" t="n">
        <v>2370</v>
      </c>
      <c r="B1803" s="21" t="s">
        <v>1818</v>
      </c>
      <c r="C1803" s="22" t="n">
        <f aca="false">POWER(10,D1803)</f>
        <v>1.13498150088146</v>
      </c>
      <c r="D1803" s="23" t="n">
        <v>0.054988783</v>
      </c>
      <c r="E1803" s="23" t="n">
        <v>0.107141264</v>
      </c>
      <c r="F1803" s="24" t="n">
        <v>0.609800135</v>
      </c>
      <c r="G1803" s="22" t="n">
        <f aca="false">POWER(10,H1803)</f>
        <v>1.30263617611633</v>
      </c>
      <c r="H1803" s="25" t="n">
        <v>0.114823135</v>
      </c>
      <c r="I1803" s="23" t="n">
        <v>0.061902686</v>
      </c>
      <c r="J1803" s="24" t="n">
        <v>0.063610862</v>
      </c>
      <c r="K1803" s="26" t="s">
        <v>224</v>
      </c>
    </row>
    <row r="1804" customFormat="false" ht="12.75" hidden="false" customHeight="false" outlineLevel="0" collapsed="false">
      <c r="A1804" s="1" t="n">
        <v>2371</v>
      </c>
      <c r="B1804" s="21" t="s">
        <v>1819</v>
      </c>
      <c r="C1804" s="22" t="n">
        <f aca="false">POWER(10,D1804)</f>
        <v>0.86012607966744</v>
      </c>
      <c r="D1804" s="23" t="n">
        <v>-0.065437884</v>
      </c>
      <c r="E1804" s="23" t="n">
        <v>0.104291175</v>
      </c>
      <c r="F1804" s="24" t="n">
        <v>0.482963818</v>
      </c>
      <c r="G1804" s="22" t="n">
        <f aca="false">POWER(10,H1804)</f>
        <v>0.968894557762243</v>
      </c>
      <c r="H1804" s="25" t="n">
        <v>-0.0137234835</v>
      </c>
      <c r="I1804" s="23" t="n">
        <v>0.373858247</v>
      </c>
      <c r="J1804" s="24" t="n">
        <v>0.679231251</v>
      </c>
      <c r="K1804" s="26" t="s">
        <v>26</v>
      </c>
    </row>
    <row r="1805" customFormat="false" ht="12.75" hidden="false" customHeight="false" outlineLevel="0" collapsed="false">
      <c r="A1805" s="1" t="n">
        <v>2372</v>
      </c>
      <c r="B1805" s="21" t="s">
        <v>1820</v>
      </c>
      <c r="C1805" s="22" t="n">
        <f aca="false">POWER(10,D1805)</f>
        <v>0.972755739660283</v>
      </c>
      <c r="D1805" s="23" t="n">
        <v>-0.011996198</v>
      </c>
      <c r="E1805" s="23" t="n">
        <v>0.057644942</v>
      </c>
      <c r="F1805" s="24" t="n">
        <v>0.416553581</v>
      </c>
      <c r="G1805" s="22" t="n">
        <f aca="false">POWER(10,H1805)</f>
        <v>0.999575224149214</v>
      </c>
      <c r="H1805" s="25" t="n">
        <v>-0.000184517</v>
      </c>
      <c r="I1805" s="23" t="n">
        <v>0.0784355505</v>
      </c>
      <c r="J1805" s="24" t="n">
        <v>0.4947840425</v>
      </c>
      <c r="K1805" s="26" t="s">
        <v>31</v>
      </c>
    </row>
    <row r="1806" customFormat="false" ht="12.75" hidden="false" customHeight="false" outlineLevel="0" collapsed="false">
      <c r="A1806" s="1" t="n">
        <v>2373</v>
      </c>
      <c r="B1806" s="21" t="s">
        <v>1821</v>
      </c>
      <c r="C1806" s="22" t="n">
        <f aca="false">POWER(10,D1806)</f>
        <v>1.05234122009311</v>
      </c>
      <c r="D1806" s="23" t="n">
        <v>0.022156582</v>
      </c>
      <c r="E1806" s="23" t="n">
        <v>0.061490784</v>
      </c>
      <c r="F1806" s="24" t="n">
        <v>0.533452349</v>
      </c>
      <c r="G1806" s="22" t="n">
        <f aca="false">POWER(10,H1806)</f>
        <v>1.05860787404817</v>
      </c>
      <c r="H1806" s="25" t="n">
        <v>0.02473512</v>
      </c>
      <c r="I1806" s="23" t="n">
        <v>0.0925557565</v>
      </c>
      <c r="J1806" s="24" t="n">
        <v>0.575359926</v>
      </c>
      <c r="K1806" s="26" t="s">
        <v>24</v>
      </c>
    </row>
    <row r="1807" customFormat="false" ht="12.75" hidden="false" customHeight="false" outlineLevel="0" collapsed="false">
      <c r="A1807" s="1" t="n">
        <v>2374</v>
      </c>
      <c r="B1807" s="21" t="s">
        <v>1822</v>
      </c>
      <c r="C1807" s="22" t="n">
        <f aca="false">POWER(10,D1807)</f>
        <v>0.999663646594823</v>
      </c>
      <c r="D1807" s="23" t="n">
        <v>-0.000146101</v>
      </c>
      <c r="E1807" s="23" t="n">
        <v>0.053910429</v>
      </c>
      <c r="F1807" s="24" t="n">
        <v>0.470713638</v>
      </c>
      <c r="G1807" s="22" t="n">
        <f aca="false">POWER(10,H1807)</f>
        <v>0.91803088866081</v>
      </c>
      <c r="H1807" s="25" t="n">
        <v>-0.037142706</v>
      </c>
      <c r="I1807" s="23" t="n">
        <v>0.0591020865</v>
      </c>
      <c r="J1807" s="24" t="n">
        <v>0.329885379</v>
      </c>
      <c r="K1807" s="26" t="s">
        <v>24</v>
      </c>
    </row>
    <row r="1808" customFormat="false" ht="12.75" hidden="false" customHeight="false" outlineLevel="0" collapsed="false">
      <c r="A1808" s="1" t="n">
        <v>2376</v>
      </c>
      <c r="B1808" s="21" t="s">
        <v>1823</v>
      </c>
      <c r="C1808" s="22" t="n">
        <f aca="false">POWER(10,D1808)</f>
        <v>1.06799448733164</v>
      </c>
      <c r="D1808" s="23" t="n">
        <v>0.028569011</v>
      </c>
      <c r="E1808" s="23" t="n">
        <v>0.153199105</v>
      </c>
      <c r="F1808" s="24" t="n">
        <v>0.598657769</v>
      </c>
      <c r="G1808" s="22" t="n">
        <f aca="false">POWER(10,H1808)</f>
        <v>1.00519109033032</v>
      </c>
      <c r="H1808" s="25" t="n">
        <v>0.0022486305</v>
      </c>
      <c r="I1808" s="23" t="n">
        <v>0.2584256245</v>
      </c>
      <c r="J1808" s="24" t="n">
        <v>0.688284652</v>
      </c>
      <c r="K1808" s="26" t="s">
        <v>17</v>
      </c>
    </row>
    <row r="1809" customFormat="false" ht="12.75" hidden="false" customHeight="false" outlineLevel="0" collapsed="false">
      <c r="A1809" s="1" t="n">
        <v>2377</v>
      </c>
      <c r="B1809" s="21" t="s">
        <v>1824</v>
      </c>
      <c r="C1809" s="22" t="n">
        <f aca="false">POWER(10,D1809)</f>
        <v>0.76859116868678</v>
      </c>
      <c r="D1809" s="23" t="n">
        <v>-0.11430461</v>
      </c>
      <c r="E1809" s="23" t="n">
        <v>0.071870895</v>
      </c>
      <c r="F1809" s="24" t="n">
        <v>0.271898848</v>
      </c>
      <c r="G1809" s="22" t="n">
        <f aca="false">POWER(10,H1809)</f>
        <v>0.879083951146383</v>
      </c>
      <c r="H1809" s="25" t="n">
        <v>-0.0559696485</v>
      </c>
      <c r="I1809" s="23" t="n">
        <v>0.1092971365</v>
      </c>
      <c r="J1809" s="24" t="n">
        <v>0.4327721025</v>
      </c>
      <c r="K1809" s="26" t="s">
        <v>19</v>
      </c>
    </row>
    <row r="1810" customFormat="false" ht="12.75" hidden="false" customHeight="false" outlineLevel="0" collapsed="false">
      <c r="A1810" s="1" t="n">
        <v>2378</v>
      </c>
      <c r="B1810" s="21" t="s">
        <v>1825</v>
      </c>
      <c r="C1810" s="22" t="n">
        <f aca="false">POWER(10,D1810)</f>
        <v>1.0342451905148</v>
      </c>
      <c r="D1810" s="23" t="n">
        <v>0.01462351</v>
      </c>
      <c r="E1810" s="23" t="n">
        <v>0.052868807</v>
      </c>
      <c r="F1810" s="24" t="n">
        <v>0.302462802</v>
      </c>
      <c r="G1810" s="22" t="n">
        <f aca="false">POWER(10,H1810)</f>
        <v>1.08037463429449</v>
      </c>
      <c r="H1810" s="25" t="n">
        <v>0.033574379</v>
      </c>
      <c r="I1810" s="23" t="n">
        <v>0.053864597</v>
      </c>
      <c r="J1810" s="24" t="n">
        <v>0.2148021475</v>
      </c>
      <c r="K1810" s="26" t="s">
        <v>19</v>
      </c>
    </row>
    <row r="1811" customFormat="false" ht="12.75" hidden="false" customHeight="false" outlineLevel="0" collapsed="false">
      <c r="A1811" s="1" t="n">
        <v>2379</v>
      </c>
      <c r="B1811" s="21" t="s">
        <v>1826</v>
      </c>
      <c r="C1811" s="22" t="n">
        <f aca="false">POWER(10,D1811)</f>
        <v>1.07843707544446</v>
      </c>
      <c r="D1811" s="23" t="n">
        <v>0.03279481</v>
      </c>
      <c r="E1811" s="23" t="n">
        <v>0.057178559</v>
      </c>
      <c r="F1811" s="24" t="n">
        <v>0.620237745</v>
      </c>
      <c r="G1811" s="22" t="n">
        <f aca="false">POWER(10,H1811)</f>
        <v>1.10396380201684</v>
      </c>
      <c r="H1811" s="25" t="n">
        <v>0.0429548335</v>
      </c>
      <c r="I1811" s="23" t="n">
        <v>0.0670311815</v>
      </c>
      <c r="J1811" s="24" t="n">
        <v>0.4333730125</v>
      </c>
      <c r="K1811" s="26" t="s">
        <v>17</v>
      </c>
    </row>
    <row r="1812" customFormat="false" ht="12.75" hidden="false" customHeight="false" outlineLevel="0" collapsed="false">
      <c r="A1812" s="1" t="n">
        <v>2380</v>
      </c>
      <c r="B1812" s="21" t="s">
        <v>1827</v>
      </c>
      <c r="C1812" s="22" t="n">
        <f aca="false">POWER(10,D1812)</f>
        <v>0.823210116747456</v>
      </c>
      <c r="D1812" s="23" t="n">
        <v>-0.084489301</v>
      </c>
      <c r="E1812" s="23" t="n">
        <v>0.056165599</v>
      </c>
      <c r="F1812" s="24" t="n">
        <v>0.442438801</v>
      </c>
      <c r="G1812" s="22" t="n">
        <f aca="false">POWER(10,H1812)</f>
        <v>0.981449554005196</v>
      </c>
      <c r="H1812" s="25" t="n">
        <v>-0.008132018</v>
      </c>
      <c r="I1812" s="23" t="n">
        <v>0.0738663285</v>
      </c>
      <c r="J1812" s="24" t="n">
        <v>0.784961537</v>
      </c>
      <c r="K1812" s="26" t="s">
        <v>17</v>
      </c>
    </row>
    <row r="1813" customFormat="false" ht="12.75" hidden="false" customHeight="false" outlineLevel="0" collapsed="false">
      <c r="A1813" s="1" t="n">
        <v>2381</v>
      </c>
      <c r="B1813" s="21" t="s">
        <v>1828</v>
      </c>
      <c r="C1813" s="22" t="n">
        <f aca="false">POWER(10,D1813)</f>
        <v>0.99549048648504</v>
      </c>
      <c r="D1813" s="23" t="n">
        <v>-0.001962886</v>
      </c>
      <c r="E1813" s="23" t="n">
        <v>0.281062963</v>
      </c>
      <c r="F1813" s="24" t="n">
        <v>0.516660476</v>
      </c>
      <c r="G1813" s="22" t="n">
        <f aca="false">POWER(10,H1813)</f>
        <v>1.01728715308492</v>
      </c>
      <c r="H1813" s="25" t="n">
        <v>0.00744356</v>
      </c>
      <c r="I1813" s="23" t="n">
        <v>0.478102058</v>
      </c>
      <c r="J1813" s="24" t="n">
        <v>0.7023222445</v>
      </c>
      <c r="K1813" s="26" t="s">
        <v>31</v>
      </c>
    </row>
    <row r="1814" customFormat="false" ht="12.75" hidden="false" customHeight="false" outlineLevel="0" collapsed="false">
      <c r="A1814" s="1" t="n">
        <v>2383</v>
      </c>
      <c r="B1814" s="21" t="s">
        <v>1829</v>
      </c>
      <c r="C1814" s="22" t="n">
        <f aca="false">POWER(10,D1814)</f>
        <v>1.37865161212002</v>
      </c>
      <c r="D1814" s="23" t="n">
        <v>0.139454533</v>
      </c>
      <c r="E1814" s="23" t="n">
        <v>0.054547039</v>
      </c>
      <c r="F1814" s="24" t="n">
        <v>0.440559991</v>
      </c>
      <c r="G1814" s="22" t="n">
        <f aca="false">POWER(10,H1814)</f>
        <v>1.62200126842906</v>
      </c>
      <c r="H1814" s="25" t="n">
        <v>0.2100511895</v>
      </c>
      <c r="I1814" s="23" t="n">
        <v>0.056707626</v>
      </c>
      <c r="J1814" s="24" t="n">
        <v>0.18081677852695</v>
      </c>
      <c r="K1814" s="26" t="s">
        <v>26</v>
      </c>
    </row>
    <row r="1815" customFormat="false" ht="12.75" hidden="false" customHeight="false" outlineLevel="0" collapsed="false">
      <c r="A1815" s="1" t="n">
        <v>2384</v>
      </c>
      <c r="B1815" s="21" t="s">
        <v>1830</v>
      </c>
      <c r="C1815" s="22" t="n">
        <f aca="false">POWER(10,D1815)</f>
        <v>1.21488093562414</v>
      </c>
      <c r="D1815" s="23" t="n">
        <v>0.084533717</v>
      </c>
      <c r="E1815" s="23" t="n">
        <v>0.054195688</v>
      </c>
      <c r="F1815" s="24" t="n">
        <v>0.197971532</v>
      </c>
      <c r="G1815" s="22" t="n">
        <f aca="false">POWER(10,H1815)</f>
        <v>1.35226231582523</v>
      </c>
      <c r="H1815" s="25" t="n">
        <v>0.1310609455</v>
      </c>
      <c r="I1815" s="23" t="n">
        <v>0.054169807</v>
      </c>
      <c r="J1815" s="24" t="n">
        <v>0.488500831995</v>
      </c>
      <c r="K1815" s="26" t="s">
        <v>26</v>
      </c>
    </row>
    <row r="1816" customFormat="false" ht="12.75" hidden="false" customHeight="false" outlineLevel="0" collapsed="false">
      <c r="A1816" s="1" t="n">
        <v>2385</v>
      </c>
      <c r="B1816" s="21" t="s">
        <v>1831</v>
      </c>
      <c r="C1816" s="22" t="n">
        <f aca="false">POWER(10,D1816)</f>
        <v>0.859074604804421</v>
      </c>
      <c r="D1816" s="23" t="n">
        <v>-0.065969119</v>
      </c>
      <c r="E1816" s="23" t="n">
        <v>0.101245955</v>
      </c>
      <c r="F1816" s="24" t="n">
        <v>0.503996934</v>
      </c>
      <c r="G1816" s="22" t="n">
        <f aca="false">POWER(10,H1816)</f>
        <v>0.899817173178925</v>
      </c>
      <c r="H1816" s="25" t="n">
        <v>-0.0458457225</v>
      </c>
      <c r="I1816" s="23" t="n">
        <v>0.234427398</v>
      </c>
      <c r="J1816" s="24" t="n">
        <v>0.7416613805</v>
      </c>
      <c r="K1816" s="26" t="s">
        <v>17</v>
      </c>
    </row>
    <row r="1817" customFormat="false" ht="12.75" hidden="false" customHeight="false" outlineLevel="0" collapsed="false">
      <c r="A1817" s="1" t="n">
        <v>2386</v>
      </c>
      <c r="B1817" s="21" t="s">
        <v>1832</v>
      </c>
      <c r="C1817" s="22" t="n">
        <f aca="false">POWER(10,D1817)</f>
        <v>0.953880142696492</v>
      </c>
      <c r="D1817" s="23" t="n">
        <v>-0.020506192</v>
      </c>
      <c r="E1817" s="23" t="n">
        <v>0.09666075</v>
      </c>
      <c r="F1817" s="24" t="n">
        <v>0.566978141</v>
      </c>
      <c r="G1817" s="22" t="n">
        <f aca="false">POWER(10,H1817)</f>
        <v>0.915718636625523</v>
      </c>
      <c r="H1817" s="25" t="n">
        <v>-0.038237947</v>
      </c>
      <c r="I1817" s="23" t="n">
        <v>0.1550580335</v>
      </c>
      <c r="J1817" s="24" t="n">
        <v>0.619877247</v>
      </c>
      <c r="K1817" s="26" t="s">
        <v>21</v>
      </c>
    </row>
    <row r="1818" customFormat="false" ht="12.75" hidden="false" customHeight="false" outlineLevel="0" collapsed="false">
      <c r="A1818" s="1" t="n">
        <v>2387</v>
      </c>
      <c r="B1818" s="21" t="s">
        <v>1833</v>
      </c>
      <c r="C1818" s="22" t="n">
        <f aca="false">POWER(10,D1818)</f>
        <v>1.10406087778676</v>
      </c>
      <c r="D1818" s="23" t="n">
        <v>0.042993021</v>
      </c>
      <c r="E1818" s="23" t="n">
        <v>0.074378522</v>
      </c>
      <c r="F1818" s="24" t="n">
        <v>0.533054073</v>
      </c>
      <c r="G1818" s="22" t="n">
        <f aca="false">POWER(10,H1818)</f>
        <v>1.10370681964005</v>
      </c>
      <c r="H1818" s="25" t="n">
        <v>0.042853726</v>
      </c>
      <c r="I1818" s="23" t="n">
        <v>0.0581628985</v>
      </c>
      <c r="J1818" s="24" t="n">
        <v>0.4995948685</v>
      </c>
      <c r="K1818" s="26" t="s">
        <v>17</v>
      </c>
    </row>
    <row r="1819" customFormat="false" ht="12.75" hidden="false" customHeight="false" outlineLevel="0" collapsed="false">
      <c r="A1819" s="1" t="n">
        <v>2390</v>
      </c>
      <c r="B1819" s="21" t="s">
        <v>1834</v>
      </c>
      <c r="C1819" s="22" t="n">
        <f aca="false">POWER(10,D1819)</f>
        <v>1.20467731411282</v>
      </c>
      <c r="D1819" s="23" t="n">
        <v>0.080870732</v>
      </c>
      <c r="E1819" s="23" t="n">
        <v>0.053572125</v>
      </c>
      <c r="F1819" s="24" t="n">
        <v>0.177734939</v>
      </c>
      <c r="G1819" s="22" t="n">
        <f aca="false">POWER(10,H1819)</f>
        <v>1.17007453324718</v>
      </c>
      <c r="H1819" s="25" t="n">
        <v>0.068213527</v>
      </c>
      <c r="I1819" s="23" t="n">
        <v>0.0708874185</v>
      </c>
      <c r="J1819" s="24" t="n">
        <v>0.3271335695</v>
      </c>
      <c r="K1819" s="26" t="s">
        <v>31</v>
      </c>
    </row>
    <row r="1820" customFormat="false" ht="12.75" hidden="false" customHeight="false" outlineLevel="0" collapsed="false">
      <c r="A1820" s="1" t="n">
        <v>2392</v>
      </c>
      <c r="B1820" s="21" t="s">
        <v>1835</v>
      </c>
      <c r="C1820" s="22" t="n">
        <f aca="false">POWER(10,D1820)</f>
        <v>1.13020909545975</v>
      </c>
      <c r="D1820" s="23" t="n">
        <v>0.053158798</v>
      </c>
      <c r="E1820" s="23" t="n">
        <v>0.056557126</v>
      </c>
      <c r="F1820" s="24" t="n">
        <v>0.42993748</v>
      </c>
      <c r="G1820" s="22" t="n">
        <f aca="false">POWER(10,H1820)</f>
        <v>1.12459233987399</v>
      </c>
      <c r="H1820" s="25" t="n">
        <v>0.050995121</v>
      </c>
      <c r="I1820" s="23" t="n">
        <v>0.072103857</v>
      </c>
      <c r="J1820" s="24" t="n">
        <v>0.267970307</v>
      </c>
      <c r="K1820" s="26" t="s">
        <v>17</v>
      </c>
    </row>
    <row r="1821" customFormat="false" ht="12.75" hidden="false" customHeight="false" outlineLevel="0" collapsed="false">
      <c r="A1821" s="1" t="n">
        <v>2393</v>
      </c>
      <c r="B1821" s="21" t="s">
        <v>1836</v>
      </c>
      <c r="C1821" s="22" t="n">
        <f aca="false">POWER(10,D1821)</f>
        <v>1.08281121689548</v>
      </c>
      <c r="D1821" s="23" t="n">
        <v>0.034552746</v>
      </c>
      <c r="E1821" s="23" t="n">
        <v>0.057008664</v>
      </c>
      <c r="F1821" s="24" t="n">
        <v>0.531410685</v>
      </c>
      <c r="G1821" s="22" t="n">
        <f aca="false">POWER(10,H1821)</f>
        <v>1.13944488714896</v>
      </c>
      <c r="H1821" s="25" t="n">
        <v>0.056693324</v>
      </c>
      <c r="I1821" s="23" t="n">
        <v>0.060812075</v>
      </c>
      <c r="J1821" s="24" t="n">
        <v>0.205800449</v>
      </c>
      <c r="K1821" s="26" t="s">
        <v>21</v>
      </c>
    </row>
    <row r="1822" customFormat="false" ht="12.75" hidden="false" customHeight="false" outlineLevel="0" collapsed="false">
      <c r="A1822" s="1" t="n">
        <v>2394</v>
      </c>
      <c r="B1822" s="21" t="s">
        <v>1837</v>
      </c>
      <c r="C1822" s="22" t="n">
        <f aca="false">POWER(10,D1822)</f>
        <v>0.950373154165814</v>
      </c>
      <c r="D1822" s="23" t="n">
        <v>-0.02210584</v>
      </c>
      <c r="E1822" s="23" t="n">
        <v>0.054803628</v>
      </c>
      <c r="F1822" s="24" t="n">
        <v>0.685830481</v>
      </c>
      <c r="G1822" s="22" t="n">
        <f aca="false">POWER(10,H1822)</f>
        <v>0.924259309179783</v>
      </c>
      <c r="H1822" s="25" t="n">
        <v>-0.0342061665</v>
      </c>
      <c r="I1822" s="23" t="n">
        <v>0.0594535565</v>
      </c>
      <c r="J1822" s="24" t="n">
        <v>0.5654240865</v>
      </c>
      <c r="K1822" s="26" t="s">
        <v>21</v>
      </c>
    </row>
    <row r="1823" customFormat="false" ht="12.75" hidden="false" customHeight="false" outlineLevel="0" collapsed="false">
      <c r="A1823" s="1" t="n">
        <v>2395</v>
      </c>
      <c r="B1823" s="21" t="s">
        <v>1838</v>
      </c>
      <c r="C1823" s="22" t="n">
        <f aca="false">POWER(10,D1823)</f>
        <v>1.1857455678628</v>
      </c>
      <c r="D1823" s="23" t="n">
        <v>0.07399151</v>
      </c>
      <c r="E1823" s="23" t="n">
        <v>0.054415713</v>
      </c>
      <c r="F1823" s="24" t="n">
        <v>0.217051984</v>
      </c>
      <c r="G1823" s="22" t="n">
        <f aca="false">POWER(10,H1823)</f>
        <v>1.31939740478168</v>
      </c>
      <c r="H1823" s="25" t="n">
        <v>0.1203756255</v>
      </c>
      <c r="I1823" s="23" t="n">
        <v>0.061643211</v>
      </c>
      <c r="J1823" s="24" t="n">
        <v>0.354681783</v>
      </c>
      <c r="K1823" s="26" t="s">
        <v>94</v>
      </c>
    </row>
    <row r="1824" customFormat="false" ht="12.75" hidden="false" customHeight="false" outlineLevel="0" collapsed="false">
      <c r="A1824" s="1" t="n">
        <v>2396</v>
      </c>
      <c r="B1824" s="21" t="s">
        <v>1839</v>
      </c>
      <c r="C1824" s="22" t="n">
        <f aca="false">POWER(10,D1824)</f>
        <v>1.07490865308786</v>
      </c>
      <c r="D1824" s="23" t="n">
        <v>0.031371559</v>
      </c>
      <c r="E1824" s="23" t="n">
        <v>0.154643644</v>
      </c>
      <c r="F1824" s="24" t="n">
        <v>0.555469141</v>
      </c>
      <c r="G1824" s="22" t="n">
        <f aca="false">POWER(10,H1824)</f>
        <v>1.09391366750384</v>
      </c>
      <c r="H1824" s="25" t="n">
        <v>0.0389830485</v>
      </c>
      <c r="I1824" s="23" t="n">
        <v>0.348545009</v>
      </c>
      <c r="J1824" s="24" t="n">
        <v>0.87284845</v>
      </c>
      <c r="K1824" s="26" t="s">
        <v>19</v>
      </c>
    </row>
    <row r="1825" customFormat="false" ht="12.75" hidden="false" customHeight="false" outlineLevel="0" collapsed="false">
      <c r="A1825" s="1" t="n">
        <v>2397</v>
      </c>
      <c r="B1825" s="21" t="s">
        <v>1840</v>
      </c>
      <c r="C1825" s="22" t="n">
        <f aca="false">POWER(10,D1825)</f>
        <v>0.748184240282369</v>
      </c>
      <c r="D1825" s="23" t="n">
        <v>-0.125991444</v>
      </c>
      <c r="E1825" s="23" t="n">
        <v>0.077553988</v>
      </c>
      <c r="F1825" s="24" t="n">
        <v>0.298945066</v>
      </c>
      <c r="G1825" s="22" t="n">
        <f aca="false">POWER(10,H1825)</f>
        <v>0.992593368827533</v>
      </c>
      <c r="H1825" s="25" t="n">
        <v>-0.0032286305</v>
      </c>
      <c r="I1825" s="23" t="n">
        <v>0.1955175845</v>
      </c>
      <c r="J1825" s="24" t="n">
        <v>0.709821857</v>
      </c>
      <c r="K1825" s="26" t="s">
        <v>19</v>
      </c>
    </row>
    <row r="1826" customFormat="false" ht="12.75" hidden="false" customHeight="false" outlineLevel="0" collapsed="false">
      <c r="A1826" s="1" t="n">
        <v>2398</v>
      </c>
      <c r="B1826" s="21" t="s">
        <v>1841</v>
      </c>
      <c r="C1826" s="22" t="n">
        <f aca="false">POWER(10,D1826)</f>
        <v>1.28336903361802</v>
      </c>
      <c r="D1826" s="23" t="n">
        <v>0.108351556</v>
      </c>
      <c r="E1826" s="23" t="n">
        <v>0.064719536</v>
      </c>
      <c r="F1826" s="24" t="n">
        <v>0.298302192</v>
      </c>
      <c r="G1826" s="22" t="n">
        <f aca="false">POWER(10,H1826)</f>
        <v>1.21732974227852</v>
      </c>
      <c r="H1826" s="25" t="n">
        <v>0.085408233</v>
      </c>
      <c r="I1826" s="23" t="n">
        <v>0.0868951795</v>
      </c>
      <c r="J1826" s="24" t="n">
        <v>0.3091126095</v>
      </c>
      <c r="K1826" s="26" t="s">
        <v>94</v>
      </c>
    </row>
    <row r="1827" customFormat="false" ht="12.75" hidden="false" customHeight="false" outlineLevel="0" collapsed="false">
      <c r="A1827" s="1" t="n">
        <v>2399</v>
      </c>
      <c r="B1827" s="21" t="s">
        <v>1842</v>
      </c>
      <c r="C1827" s="22" t="n">
        <f aca="false">POWER(10,D1827)</f>
        <v>1.04019915585687</v>
      </c>
      <c r="D1827" s="23" t="n">
        <v>0.017116497</v>
      </c>
      <c r="E1827" s="23" t="n">
        <v>0.311587719</v>
      </c>
      <c r="F1827" s="24" t="n">
        <v>0.734324692</v>
      </c>
      <c r="G1827" s="22" t="n">
        <f aca="false">POWER(10,H1827)</f>
        <v>0.99614200574183</v>
      </c>
      <c r="H1827" s="25" t="n">
        <v>-0.001678746</v>
      </c>
      <c r="I1827" s="23" t="n">
        <v>0.4244346185</v>
      </c>
      <c r="J1827" s="24" t="n">
        <v>0.864393111</v>
      </c>
      <c r="K1827" s="26" t="s">
        <v>17</v>
      </c>
    </row>
    <row r="1828" customFormat="false" ht="12.75" hidden="false" customHeight="false" outlineLevel="0" collapsed="false">
      <c r="A1828" s="1" t="n">
        <v>2400</v>
      </c>
      <c r="B1828" s="21" t="s">
        <v>1843</v>
      </c>
      <c r="C1828" s="22" t="n">
        <f aca="false">POWER(10,D1828)</f>
        <v>1.02713803151135</v>
      </c>
      <c r="D1828" s="23" t="n">
        <v>0.01162881</v>
      </c>
      <c r="E1828" s="23" t="n">
        <v>0.085910733</v>
      </c>
      <c r="F1828" s="24" t="n">
        <v>0.796589246</v>
      </c>
      <c r="G1828" s="22" t="n">
        <f aca="false">POWER(10,H1828)</f>
        <v>1.1208258172773</v>
      </c>
      <c r="H1828" s="25" t="n">
        <v>0.049538126</v>
      </c>
      <c r="I1828" s="23" t="n">
        <v>0.1354920225</v>
      </c>
      <c r="J1828" s="24" t="n">
        <v>0.547393264</v>
      </c>
      <c r="K1828" s="26" t="s">
        <v>17</v>
      </c>
    </row>
    <row r="1829" customFormat="false" ht="12.75" hidden="false" customHeight="false" outlineLevel="0" collapsed="false">
      <c r="A1829" s="1" t="n">
        <v>2402</v>
      </c>
      <c r="B1829" s="21" t="s">
        <v>1844</v>
      </c>
      <c r="C1829" s="22" t="n">
        <f aca="false">POWER(10,D1829)</f>
        <v>1.15676742439042</v>
      </c>
      <c r="D1829" s="23" t="n">
        <v>0.06324605</v>
      </c>
      <c r="E1829" s="23" t="n">
        <v>0.053241751</v>
      </c>
      <c r="F1829" s="24" t="n">
        <v>0.234852319</v>
      </c>
      <c r="G1829" s="22" t="n">
        <f aca="false">POWER(10,H1829)</f>
        <v>1.24344849206557</v>
      </c>
      <c r="H1829" s="25" t="n">
        <v>0.0946278</v>
      </c>
      <c r="I1829" s="23" t="n">
        <v>0.049997113</v>
      </c>
      <c r="J1829" s="24" t="n">
        <v>0.058402382</v>
      </c>
      <c r="K1829" s="26" t="s">
        <v>17</v>
      </c>
    </row>
    <row r="1830" customFormat="false" ht="12.75" hidden="false" customHeight="false" outlineLevel="0" collapsed="false">
      <c r="A1830" s="1" t="n">
        <v>2403</v>
      </c>
      <c r="B1830" s="21" t="s">
        <v>1845</v>
      </c>
      <c r="C1830" s="22" t="n">
        <f aca="false">POWER(10,D1830)</f>
        <v>1.05170796738463</v>
      </c>
      <c r="D1830" s="23" t="n">
        <v>0.021895164</v>
      </c>
      <c r="E1830" s="23" t="n">
        <v>0.081655949</v>
      </c>
      <c r="F1830" s="24" t="n">
        <v>0.584091618</v>
      </c>
      <c r="G1830" s="22" t="n">
        <f aca="false">POWER(10,H1830)</f>
        <v>1.01545222842987</v>
      </c>
      <c r="H1830" s="25" t="n">
        <v>0.006659497</v>
      </c>
      <c r="I1830" s="23" t="n">
        <v>0.1271831345</v>
      </c>
      <c r="J1830" s="24" t="n">
        <v>0.6705536505</v>
      </c>
      <c r="K1830" s="26" t="s">
        <v>17</v>
      </c>
    </row>
    <row r="1831" customFormat="false" ht="12.75" hidden="false" customHeight="false" outlineLevel="0" collapsed="false">
      <c r="A1831" s="1" t="n">
        <v>2404</v>
      </c>
      <c r="B1831" s="21" t="s">
        <v>1846</v>
      </c>
      <c r="C1831" s="22" t="n">
        <f aca="false">POWER(10,D1831)</f>
        <v>1.10757652670193</v>
      </c>
      <c r="D1831" s="23" t="n">
        <v>0.044373743</v>
      </c>
      <c r="E1831" s="23" t="n">
        <v>0.064464871</v>
      </c>
      <c r="F1831" s="24" t="n">
        <v>0.494709489</v>
      </c>
      <c r="G1831" s="22" t="n">
        <f aca="false">POWER(10,H1831)</f>
        <v>1.12827592415915</v>
      </c>
      <c r="H1831" s="25" t="n">
        <v>0.052415321</v>
      </c>
      <c r="I1831" s="23" t="n">
        <v>0.0805654445</v>
      </c>
      <c r="J1831" s="24" t="n">
        <v>0.5052652855</v>
      </c>
      <c r="K1831" s="26" t="s">
        <v>31</v>
      </c>
    </row>
    <row r="1832" customFormat="false" ht="12.75" hidden="false" customHeight="false" outlineLevel="0" collapsed="false">
      <c r="A1832" s="1" t="n">
        <v>2406</v>
      </c>
      <c r="B1832" s="21" t="s">
        <v>1847</v>
      </c>
      <c r="C1832" s="22" t="n">
        <f aca="false">POWER(10,D1832)</f>
        <v>0.767365505570411</v>
      </c>
      <c r="D1832" s="23" t="n">
        <v>-0.114997727</v>
      </c>
      <c r="E1832" s="23" t="n">
        <v>0.059131</v>
      </c>
      <c r="F1832" s="24" t="n">
        <v>0.082047044</v>
      </c>
      <c r="G1832" s="22" t="n">
        <f aca="false">POWER(10,H1832)</f>
        <v>0.825033205203186</v>
      </c>
      <c r="H1832" s="25" t="n">
        <v>-0.083528572</v>
      </c>
      <c r="I1832" s="23" t="n">
        <v>0.06566056</v>
      </c>
      <c r="J1832" s="24" t="n">
        <v>0.218626794</v>
      </c>
      <c r="K1832" s="26" t="s">
        <v>17</v>
      </c>
    </row>
    <row r="1833" customFormat="false" ht="12.75" hidden="false" customHeight="false" outlineLevel="0" collapsed="false">
      <c r="A1833" s="1" t="n">
        <v>2408</v>
      </c>
      <c r="B1833" s="21" t="s">
        <v>1848</v>
      </c>
      <c r="C1833" s="22" t="n">
        <f aca="false">POWER(10,D1833)</f>
        <v>0.829465719441731</v>
      </c>
      <c r="D1833" s="23" t="n">
        <v>-0.081201558</v>
      </c>
      <c r="E1833" s="23" t="n">
        <v>0.05320612</v>
      </c>
      <c r="F1833" s="24" t="n">
        <v>0.367733479</v>
      </c>
      <c r="G1833" s="22" t="n">
        <f aca="false">POWER(10,H1833)</f>
        <v>0.882915980534203</v>
      </c>
      <c r="H1833" s="25" t="n">
        <v>-0.0540806225</v>
      </c>
      <c r="I1833" s="23" t="n">
        <v>0.078705859</v>
      </c>
      <c r="J1833" s="24" t="n">
        <v>0.439461088</v>
      </c>
      <c r="K1833" s="26" t="s">
        <v>17</v>
      </c>
    </row>
    <row r="1834" customFormat="false" ht="12.75" hidden="false" customHeight="false" outlineLevel="0" collapsed="false">
      <c r="A1834" s="1" t="n">
        <v>2410</v>
      </c>
      <c r="B1834" s="21" t="s">
        <v>1849</v>
      </c>
      <c r="C1834" s="22" t="n">
        <f aca="false">POWER(10,D1834)</f>
        <v>0.879776185576221</v>
      </c>
      <c r="D1834" s="23" t="n">
        <v>-0.055627798</v>
      </c>
      <c r="E1834" s="23" t="n">
        <v>0.056596462</v>
      </c>
      <c r="F1834" s="24" t="n">
        <v>0.492392869</v>
      </c>
      <c r="G1834" s="22" t="n">
        <f aca="false">POWER(10,H1834)</f>
        <v>0.930220368979973</v>
      </c>
      <c r="H1834" s="25" t="n">
        <v>-0.031414155</v>
      </c>
      <c r="I1834" s="23" t="n">
        <v>0.068881039</v>
      </c>
      <c r="J1834" s="24" t="n">
        <v>0.395012852</v>
      </c>
      <c r="K1834" s="26" t="s">
        <v>21</v>
      </c>
    </row>
    <row r="1835" customFormat="false" ht="12.75" hidden="false" customHeight="false" outlineLevel="0" collapsed="false">
      <c r="A1835" s="1" t="n">
        <v>2411</v>
      </c>
      <c r="B1835" s="21" t="s">
        <v>1850</v>
      </c>
      <c r="C1835" s="22" t="n">
        <f aca="false">POWER(10,D1835)</f>
        <v>1.19259553762931</v>
      </c>
      <c r="D1835" s="23" t="n">
        <v>0.07649318</v>
      </c>
      <c r="E1835" s="23" t="n">
        <v>0.070059096</v>
      </c>
      <c r="F1835" s="24" t="n">
        <v>0.259060727</v>
      </c>
      <c r="G1835" s="22" t="n">
        <f aca="false">POWER(10,H1835)</f>
        <v>1.12876192103709</v>
      </c>
      <c r="H1835" s="25" t="n">
        <v>0.05260235</v>
      </c>
      <c r="I1835" s="23" t="n">
        <v>0.1174928265</v>
      </c>
      <c r="J1835" s="24" t="n">
        <v>0.539447383</v>
      </c>
      <c r="K1835" s="26" t="s">
        <v>31</v>
      </c>
    </row>
    <row r="1836" customFormat="false" ht="12.75" hidden="false" customHeight="false" outlineLevel="0" collapsed="false">
      <c r="A1836" s="1" t="n">
        <v>2412</v>
      </c>
      <c r="B1836" s="21" t="s">
        <v>1851</v>
      </c>
      <c r="C1836" s="22" t="n">
        <f aca="false">POWER(10,D1836)</f>
        <v>0.974198994527765</v>
      </c>
      <c r="D1836" s="23" t="n">
        <v>-0.011352323</v>
      </c>
      <c r="E1836" s="23" t="n">
        <v>0.263852865</v>
      </c>
      <c r="F1836" s="24" t="n">
        <v>0.894464303</v>
      </c>
      <c r="G1836" s="22" t="n">
        <f aca="false">POWER(10,H1836)</f>
        <v>0.942890519391754</v>
      </c>
      <c r="H1836" s="25" t="n">
        <v>-0.025538731</v>
      </c>
      <c r="I1836" s="23" t="n">
        <v>0.6391109185</v>
      </c>
      <c r="J1836" s="24" t="n">
        <v>0.977514135</v>
      </c>
      <c r="K1836" s="26" t="s">
        <v>17</v>
      </c>
    </row>
    <row r="1837" customFormat="false" ht="12.75" hidden="false" customHeight="false" outlineLevel="0" collapsed="false">
      <c r="A1837" s="1" t="n">
        <v>2413</v>
      </c>
      <c r="B1837" s="21" t="s">
        <v>1852</v>
      </c>
      <c r="C1837" s="22" t="n">
        <f aca="false">POWER(10,D1837)</f>
        <v>0.889017326022129</v>
      </c>
      <c r="D1837" s="23" t="n">
        <v>-0.051089775</v>
      </c>
      <c r="E1837" s="23" t="n">
        <v>0.10866212</v>
      </c>
      <c r="F1837" s="24" t="n">
        <v>0.566084262</v>
      </c>
      <c r="G1837" s="22" t="n">
        <f aca="false">POWER(10,H1837)</f>
        <v>0.970376927880961</v>
      </c>
      <c r="H1837" s="25" t="n">
        <v>-0.013059538</v>
      </c>
      <c r="I1837" s="23" t="n">
        <v>0.1716373655</v>
      </c>
      <c r="J1837" s="24" t="n">
        <v>0.7092112215</v>
      </c>
      <c r="K1837" s="26" t="s">
        <v>17</v>
      </c>
    </row>
    <row r="1838" customFormat="false" ht="12.75" hidden="false" customHeight="false" outlineLevel="0" collapsed="false">
      <c r="A1838" s="1" t="n">
        <v>2414</v>
      </c>
      <c r="B1838" s="21" t="s">
        <v>1853</v>
      </c>
      <c r="C1838" s="22" t="n">
        <f aca="false">POWER(10,D1838)</f>
        <v>1.07949467410496</v>
      </c>
      <c r="D1838" s="23" t="n">
        <v>0.033220504</v>
      </c>
      <c r="E1838" s="23" t="n">
        <v>0.073060598</v>
      </c>
      <c r="F1838" s="24" t="n">
        <v>0.431098932</v>
      </c>
      <c r="G1838" s="22" t="n">
        <f aca="false">POWER(10,H1838)</f>
        <v>1.11733370319633</v>
      </c>
      <c r="H1838" s="25" t="n">
        <v>0.048182899</v>
      </c>
      <c r="I1838" s="23" t="n">
        <v>0.1124360085</v>
      </c>
      <c r="J1838" s="24" t="n">
        <v>0.5583875675</v>
      </c>
      <c r="K1838" s="26" t="s">
        <v>56</v>
      </c>
    </row>
    <row r="1839" customFormat="false" ht="12.75" hidden="false" customHeight="false" outlineLevel="0" collapsed="false">
      <c r="A1839" s="1" t="n">
        <v>2415</v>
      </c>
      <c r="B1839" s="21" t="s">
        <v>1854</v>
      </c>
      <c r="C1839" s="22" t="n">
        <f aca="false">POWER(10,D1839)</f>
        <v>1.15820033976431</v>
      </c>
      <c r="D1839" s="23" t="n">
        <v>0.063783688</v>
      </c>
      <c r="E1839" s="23" t="n">
        <v>0.064517618</v>
      </c>
      <c r="F1839" s="24" t="n">
        <v>0.235415159</v>
      </c>
      <c r="G1839" s="22" t="n">
        <f aca="false">POWER(10,H1839)</f>
        <v>0.993271239472044</v>
      </c>
      <c r="H1839" s="25" t="n">
        <v>-0.0029321395</v>
      </c>
      <c r="I1839" s="23" t="n">
        <v>0.1014764915</v>
      </c>
      <c r="J1839" s="24" t="n">
        <v>0.466962488</v>
      </c>
      <c r="K1839" s="26" t="s">
        <v>17</v>
      </c>
    </row>
    <row r="1840" customFormat="false" ht="12.75" hidden="false" customHeight="false" outlineLevel="0" collapsed="false">
      <c r="A1840" s="1" t="n">
        <v>2416</v>
      </c>
      <c r="B1840" s="21" t="s">
        <v>1855</v>
      </c>
      <c r="C1840" s="22" t="n">
        <f aca="false">POWER(10,D1840)</f>
        <v>1.14247059242342</v>
      </c>
      <c r="D1840" s="23" t="n">
        <v>0.05784503</v>
      </c>
      <c r="E1840" s="23" t="n">
        <v>0.166661229</v>
      </c>
      <c r="F1840" s="24" t="n">
        <v>0.624863495</v>
      </c>
      <c r="G1840" s="22" t="n">
        <f aca="false">POWER(10,H1840)</f>
        <v>1.17959359027867</v>
      </c>
      <c r="H1840" s="25" t="n">
        <v>0.071732404</v>
      </c>
      <c r="I1840" s="23" t="n">
        <v>0.2052357465</v>
      </c>
      <c r="J1840" s="24" t="n">
        <v>0.589236352</v>
      </c>
      <c r="K1840" s="26" t="s">
        <v>21</v>
      </c>
    </row>
    <row r="1841" customFormat="false" ht="12.75" hidden="false" customHeight="false" outlineLevel="0" collapsed="false">
      <c r="A1841" s="1" t="n">
        <v>2417</v>
      </c>
      <c r="B1841" s="21" t="s">
        <v>1856</v>
      </c>
      <c r="C1841" s="22" t="n">
        <f aca="false">POWER(10,D1841)</f>
        <v>1.18364931471789</v>
      </c>
      <c r="D1841" s="23" t="n">
        <v>0.073223051</v>
      </c>
      <c r="E1841" s="23" t="n">
        <v>0.063704718</v>
      </c>
      <c r="F1841" s="24" t="n">
        <v>0.350402902</v>
      </c>
      <c r="G1841" s="22" t="n">
        <f aca="false">POWER(10,H1841)</f>
        <v>1.19753869973271</v>
      </c>
      <c r="H1841" s="25" t="n">
        <v>0.078289557</v>
      </c>
      <c r="I1841" s="23" t="n">
        <v>0.097046621</v>
      </c>
      <c r="J1841" s="24" t="n">
        <v>0.4164134385</v>
      </c>
      <c r="K1841" s="26" t="s">
        <v>31</v>
      </c>
    </row>
    <row r="1842" customFormat="false" ht="12.75" hidden="false" customHeight="false" outlineLevel="0" collapsed="false">
      <c r="A1842" s="1" t="n">
        <v>2418</v>
      </c>
      <c r="B1842" s="21" t="s">
        <v>1857</v>
      </c>
      <c r="C1842" s="22" t="n">
        <f aca="false">POWER(10,D1842)</f>
        <v>1.19782676773709</v>
      </c>
      <c r="D1842" s="23" t="n">
        <v>0.078394014</v>
      </c>
      <c r="E1842" s="23" t="n">
        <v>0.091492797</v>
      </c>
      <c r="F1842" s="24" t="n">
        <v>0.513895004</v>
      </c>
      <c r="G1842" s="22" t="n">
        <f aca="false">POWER(10,H1842)</f>
        <v>1.22484046022042</v>
      </c>
      <c r="H1842" s="25" t="n">
        <v>0.088079524</v>
      </c>
      <c r="I1842" s="23" t="n">
        <v>0.1889166905</v>
      </c>
      <c r="J1842" s="24" t="n">
        <v>0.5012684375</v>
      </c>
      <c r="K1842" s="26" t="s">
        <v>24</v>
      </c>
    </row>
    <row r="1843" customFormat="false" ht="12.75" hidden="false" customHeight="false" outlineLevel="0" collapsed="false">
      <c r="A1843" s="1" t="n">
        <v>2419</v>
      </c>
      <c r="B1843" s="21" t="s">
        <v>1858</v>
      </c>
      <c r="C1843" s="22" t="n">
        <f aca="false">POWER(10,D1843)</f>
        <v>0.931681478600303</v>
      </c>
      <c r="D1843" s="23" t="n">
        <v>-0.030732538</v>
      </c>
      <c r="E1843" s="23" t="n">
        <v>0.059802214</v>
      </c>
      <c r="F1843" s="24" t="n">
        <v>0.304181376</v>
      </c>
      <c r="G1843" s="22" t="n">
        <f aca="false">POWER(10,H1843)</f>
        <v>0.911943220324243</v>
      </c>
      <c r="H1843" s="25" t="n">
        <v>-0.040032201</v>
      </c>
      <c r="I1843" s="23" t="n">
        <v>0.051688123</v>
      </c>
      <c r="J1843" s="24" t="n">
        <v>0.062706398</v>
      </c>
      <c r="K1843" s="26" t="s">
        <v>78</v>
      </c>
    </row>
    <row r="1844" customFormat="false" ht="12.75" hidden="false" customHeight="false" outlineLevel="0" collapsed="false">
      <c r="A1844" s="1" t="n">
        <v>2420</v>
      </c>
      <c r="B1844" s="21" t="s">
        <v>1859</v>
      </c>
      <c r="C1844" s="22" t="n">
        <f aca="false">POWER(10,D1844)</f>
        <v>1.16882437251637</v>
      </c>
      <c r="D1844" s="23" t="n">
        <v>0.067749259</v>
      </c>
      <c r="E1844" s="23" t="n">
        <v>0.052669891</v>
      </c>
      <c r="F1844" s="24" t="n">
        <v>0.22784011</v>
      </c>
      <c r="G1844" s="22" t="n">
        <f aca="false">POWER(10,H1844)</f>
        <v>1.16138958074891</v>
      </c>
      <c r="H1844" s="25" t="n">
        <v>0.0649779255</v>
      </c>
      <c r="I1844" s="23" t="n">
        <v>0.0556317695</v>
      </c>
      <c r="J1844" s="24" t="n">
        <v>0.5028703495</v>
      </c>
      <c r="K1844" s="26" t="s">
        <v>24</v>
      </c>
    </row>
    <row r="1845" customFormat="false" ht="12.75" hidden="false" customHeight="false" outlineLevel="0" collapsed="false">
      <c r="A1845" s="1" t="n">
        <v>2421</v>
      </c>
      <c r="B1845" s="21" t="s">
        <v>1860</v>
      </c>
      <c r="C1845" s="22" t="n">
        <f aca="false">POWER(10,D1845)</f>
        <v>1.02795151514464</v>
      </c>
      <c r="D1845" s="23" t="n">
        <v>0.011972631</v>
      </c>
      <c r="E1845" s="23" t="n">
        <v>0.06471226</v>
      </c>
      <c r="F1845" s="24" t="n">
        <v>0.641700741</v>
      </c>
      <c r="G1845" s="22" t="n">
        <f aca="false">POWER(10,H1845)</f>
        <v>1.00572317212016</v>
      </c>
      <c r="H1845" s="25" t="n">
        <v>0.0024784565</v>
      </c>
      <c r="I1845" s="23" t="n">
        <v>0.0905266435</v>
      </c>
      <c r="J1845" s="24" t="n">
        <v>0.4020234105</v>
      </c>
      <c r="K1845" s="26" t="s">
        <v>24</v>
      </c>
    </row>
    <row r="1846" customFormat="false" ht="12.75" hidden="false" customHeight="false" outlineLevel="0" collapsed="false">
      <c r="A1846" s="1" t="n">
        <v>2422</v>
      </c>
      <c r="B1846" s="21" t="s">
        <v>1861</v>
      </c>
      <c r="C1846" s="22" t="n">
        <f aca="false">POWER(10,D1846)</f>
        <v>0.934733296201475</v>
      </c>
      <c r="D1846" s="23" t="n">
        <v>-0.029312287</v>
      </c>
      <c r="E1846" s="23" t="n">
        <v>0.14071879</v>
      </c>
      <c r="F1846" s="24" t="n">
        <v>0.532126634</v>
      </c>
      <c r="G1846" s="22" t="n">
        <f aca="false">POWER(10,H1846)</f>
        <v>0.908346814515766</v>
      </c>
      <c r="H1846" s="25" t="n">
        <v>-0.0417483025</v>
      </c>
      <c r="I1846" s="23" t="n">
        <v>0.181355265</v>
      </c>
      <c r="J1846" s="24" t="n">
        <v>0.484827928</v>
      </c>
      <c r="K1846" s="26" t="s">
        <v>78</v>
      </c>
    </row>
    <row r="1847" customFormat="false" ht="12.75" hidden="false" customHeight="false" outlineLevel="0" collapsed="false">
      <c r="A1847" s="1" t="n">
        <v>2423</v>
      </c>
      <c r="B1847" s="21" t="s">
        <v>1862</v>
      </c>
      <c r="C1847" s="22" t="n">
        <f aca="false">POWER(10,D1847)</f>
        <v>0.848768847098697</v>
      </c>
      <c r="D1847" s="23" t="n">
        <v>-0.071210569</v>
      </c>
      <c r="E1847" s="23" t="n">
        <v>0.084455421</v>
      </c>
      <c r="F1847" s="24" t="n">
        <v>0.435484747</v>
      </c>
      <c r="G1847" s="22" t="n">
        <f aca="false">POWER(10,H1847)</f>
        <v>0.98028399271413</v>
      </c>
      <c r="H1847" s="25" t="n">
        <v>-0.008648089</v>
      </c>
      <c r="I1847" s="23" t="n">
        <v>0.210172005</v>
      </c>
      <c r="J1847" s="24" t="n">
        <v>0.7900654245</v>
      </c>
      <c r="K1847" s="26" t="s">
        <v>24</v>
      </c>
    </row>
    <row r="1848" customFormat="false" ht="12.75" hidden="false" customHeight="false" outlineLevel="0" collapsed="false">
      <c r="A1848" s="1" t="n">
        <v>2424</v>
      </c>
      <c r="B1848" s="21" t="s">
        <v>1863</v>
      </c>
      <c r="C1848" s="22" t="n">
        <f aca="false">POWER(10,D1848)</f>
        <v>1.17413114148796</v>
      </c>
      <c r="D1848" s="23" t="n">
        <v>0.069716607</v>
      </c>
      <c r="E1848" s="23" t="n">
        <v>0.061031766</v>
      </c>
      <c r="F1848" s="24" t="n">
        <v>0.380077785</v>
      </c>
      <c r="G1848" s="22" t="n">
        <f aca="false">POWER(10,H1848)</f>
        <v>1.06092377882262</v>
      </c>
      <c r="H1848" s="25" t="n">
        <v>0.0256841835</v>
      </c>
      <c r="I1848" s="23" t="n">
        <v>0.0755180575</v>
      </c>
      <c r="J1848" s="24" t="n">
        <v>0.5245086875</v>
      </c>
      <c r="K1848" s="26" t="s">
        <v>24</v>
      </c>
    </row>
    <row r="1849" customFormat="false" ht="12.75" hidden="false" customHeight="false" outlineLevel="0" collapsed="false">
      <c r="A1849" s="1" t="n">
        <v>2426</v>
      </c>
      <c r="B1849" s="21" t="s">
        <v>1864</v>
      </c>
      <c r="C1849" s="22" t="n">
        <f aca="false">POWER(10,D1849)</f>
        <v>1.30878507864955</v>
      </c>
      <c r="D1849" s="23" t="n">
        <v>0.116868335</v>
      </c>
      <c r="E1849" s="23" t="n">
        <v>0.066799933</v>
      </c>
      <c r="F1849" s="24" t="n">
        <v>0.230302435</v>
      </c>
      <c r="G1849" s="22" t="n">
        <f aca="false">POWER(10,H1849)</f>
        <v>1.34411047136199</v>
      </c>
      <c r="H1849" s="25" t="n">
        <v>0.1284349645</v>
      </c>
      <c r="I1849" s="23" t="n">
        <v>0.090130697</v>
      </c>
      <c r="J1849" s="24" t="n">
        <v>0.518067948</v>
      </c>
      <c r="K1849" s="26" t="s">
        <v>78</v>
      </c>
    </row>
    <row r="1850" customFormat="false" ht="12.75" hidden="false" customHeight="false" outlineLevel="0" collapsed="false">
      <c r="A1850" s="1" t="n">
        <v>2429</v>
      </c>
      <c r="B1850" s="21" t="s">
        <v>1865</v>
      </c>
      <c r="C1850" s="22" t="n">
        <f aca="false">POWER(10,D1850)</f>
        <v>1.22506506689229</v>
      </c>
      <c r="D1850" s="23" t="n">
        <v>0.088159156</v>
      </c>
      <c r="E1850" s="23" t="n">
        <v>0.053936695</v>
      </c>
      <c r="F1850" s="24" t="n">
        <v>0.21559896</v>
      </c>
      <c r="G1850" s="22" t="n">
        <f aca="false">POWER(10,H1850)</f>
        <v>1.17197497538235</v>
      </c>
      <c r="H1850" s="25" t="n">
        <v>0.0689183385</v>
      </c>
      <c r="I1850" s="23" t="n">
        <v>0.05348879</v>
      </c>
      <c r="J1850" s="24" t="n">
        <v>0.3960025365</v>
      </c>
      <c r="K1850" s="26" t="s">
        <v>78</v>
      </c>
    </row>
    <row r="1851" customFormat="false" ht="12.75" hidden="false" customHeight="false" outlineLevel="0" collapsed="false">
      <c r="A1851" s="1" t="n">
        <v>2430</v>
      </c>
      <c r="B1851" s="21" t="s">
        <v>1866</v>
      </c>
      <c r="C1851" s="22" t="n">
        <f aca="false">POWER(10,D1851)</f>
        <v>1.04614978708289</v>
      </c>
      <c r="D1851" s="23" t="n">
        <v>0.019593871</v>
      </c>
      <c r="E1851" s="23" t="n">
        <v>0.074649817</v>
      </c>
      <c r="F1851" s="24" t="n">
        <v>0.396825437</v>
      </c>
      <c r="G1851" s="22" t="n">
        <f aca="false">POWER(10,H1851)</f>
        <v>1.06613522835554</v>
      </c>
      <c r="H1851" s="25" t="n">
        <v>0.027812294</v>
      </c>
      <c r="I1851" s="23" t="n">
        <v>0.1430471565</v>
      </c>
      <c r="J1851" s="24" t="n">
        <v>0.533492704</v>
      </c>
      <c r="K1851" s="26" t="s">
        <v>24</v>
      </c>
    </row>
    <row r="1852" customFormat="false" ht="12.75" hidden="false" customHeight="false" outlineLevel="0" collapsed="false">
      <c r="A1852" s="1" t="n">
        <v>2431</v>
      </c>
      <c r="B1852" s="21" t="s">
        <v>1867</v>
      </c>
      <c r="C1852" s="22" t="n">
        <f aca="false">POWER(10,D1852)</f>
        <v>1.06183455166232</v>
      </c>
      <c r="D1852" s="23" t="n">
        <v>0.026056853</v>
      </c>
      <c r="E1852" s="23" t="n">
        <v>0.067554273</v>
      </c>
      <c r="F1852" s="24" t="n">
        <v>0.688540785</v>
      </c>
      <c r="G1852" s="22" t="n">
        <f aca="false">POWER(10,H1852)</f>
        <v>1.26240690111412</v>
      </c>
      <c r="H1852" s="25" t="n">
        <v>0.10119936</v>
      </c>
      <c r="I1852" s="23" t="n">
        <v>0.052673899</v>
      </c>
      <c r="J1852" s="24" t="n">
        <v>0.054701072</v>
      </c>
      <c r="K1852" s="26" t="s">
        <v>17</v>
      </c>
    </row>
    <row r="1853" customFormat="false" ht="12.75" hidden="false" customHeight="false" outlineLevel="0" collapsed="false">
      <c r="A1853" s="1" t="n">
        <v>2432</v>
      </c>
      <c r="B1853" s="21" t="s">
        <v>1868</v>
      </c>
      <c r="C1853" s="22" t="n">
        <f aca="false">POWER(10,D1853)</f>
        <v>1.05791116592644</v>
      </c>
      <c r="D1853" s="23" t="n">
        <v>0.024449201</v>
      </c>
      <c r="E1853" s="23" t="n">
        <v>0.068483678</v>
      </c>
      <c r="F1853" s="24" t="n">
        <v>0.776763747</v>
      </c>
      <c r="G1853" s="22" t="n">
        <f aca="false">POWER(10,H1853)</f>
        <v>0.972747521674834</v>
      </c>
      <c r="H1853" s="25" t="n">
        <v>-0.011999867</v>
      </c>
      <c r="I1853" s="23" t="n">
        <v>0.051122546</v>
      </c>
      <c r="J1853" s="24" t="n">
        <v>0.814420248</v>
      </c>
      <c r="K1853" s="26" t="s">
        <v>17</v>
      </c>
    </row>
    <row r="1854" customFormat="false" ht="12.75" hidden="false" customHeight="false" outlineLevel="0" collapsed="false">
      <c r="A1854" s="1" t="n">
        <v>2433</v>
      </c>
      <c r="B1854" s="21" t="s">
        <v>1869</v>
      </c>
      <c r="C1854" s="22" t="n">
        <f aca="false">POWER(10,D1854)</f>
        <v>0.998815998427425</v>
      </c>
      <c r="D1854" s="23" t="n">
        <v>-0.00051451</v>
      </c>
      <c r="E1854" s="23" t="n">
        <v>0.052505385</v>
      </c>
      <c r="F1854" s="24" t="n">
        <v>0.180072735</v>
      </c>
      <c r="G1854" s="22" t="n">
        <f aca="false">POWER(10,H1854)</f>
        <v>0.828936673591691</v>
      </c>
      <c r="H1854" s="25" t="n">
        <v>-0.081478646</v>
      </c>
      <c r="I1854" s="23" t="n">
        <v>0.04949667</v>
      </c>
      <c r="J1854" s="24" t="n">
        <v>0.099734125</v>
      </c>
      <c r="K1854" s="26" t="s">
        <v>17</v>
      </c>
    </row>
    <row r="1855" customFormat="false" ht="12.75" hidden="false" customHeight="false" outlineLevel="0" collapsed="false">
      <c r="A1855" s="1" t="n">
        <v>2436</v>
      </c>
      <c r="B1855" s="21" t="s">
        <v>1870</v>
      </c>
      <c r="C1855" s="22" t="n">
        <f aca="false">POWER(10,D1855)</f>
        <v>1.11637024353301</v>
      </c>
      <c r="D1855" s="23" t="n">
        <v>0.047808252</v>
      </c>
      <c r="E1855" s="23" t="n">
        <v>0.072923366</v>
      </c>
      <c r="F1855" s="24" t="n">
        <v>0.474913165</v>
      </c>
      <c r="G1855" s="22" t="n">
        <f aca="false">POWER(10,H1855)</f>
        <v>0.902529272191039</v>
      </c>
      <c r="H1855" s="25" t="n">
        <v>-0.0445387035</v>
      </c>
      <c r="I1855" s="23" t="n">
        <v>0.1873424155</v>
      </c>
      <c r="J1855" s="24" t="n">
        <v>0.6136871205</v>
      </c>
      <c r="K1855" s="26" t="s">
        <v>24</v>
      </c>
    </row>
    <row r="1856" customFormat="false" ht="12.75" hidden="false" customHeight="false" outlineLevel="0" collapsed="false">
      <c r="A1856" s="1" t="n">
        <v>2437</v>
      </c>
      <c r="B1856" s="21" t="s">
        <v>1871</v>
      </c>
      <c r="C1856" s="22" t="n">
        <f aca="false">POWER(10,D1856)</f>
        <v>1.03681263490597</v>
      </c>
      <c r="D1856" s="23" t="n">
        <v>0.015700281</v>
      </c>
      <c r="E1856" s="23" t="n">
        <v>0.064926562</v>
      </c>
      <c r="F1856" s="24" t="n">
        <v>0.199926279</v>
      </c>
      <c r="G1856" s="22" t="n">
        <f aca="false">POWER(10,H1856)</f>
        <v>1.13505516693779</v>
      </c>
      <c r="H1856" s="25" t="n">
        <v>0.05501697</v>
      </c>
      <c r="I1856" s="23" t="n">
        <v>0.109511169</v>
      </c>
      <c r="J1856" s="24" t="n">
        <v>0.3953766885</v>
      </c>
      <c r="K1856" s="26" t="s">
        <v>24</v>
      </c>
    </row>
    <row r="1857" customFormat="false" ht="12.75" hidden="false" customHeight="false" outlineLevel="0" collapsed="false">
      <c r="A1857" s="1" t="n">
        <v>2439</v>
      </c>
      <c r="B1857" s="21" t="s">
        <v>1872</v>
      </c>
      <c r="C1857" s="22" t="n">
        <f aca="false">POWER(10,D1857)</f>
        <v>1.15032784099301</v>
      </c>
      <c r="D1857" s="23" t="n">
        <v>0.060821631</v>
      </c>
      <c r="E1857" s="23" t="n">
        <v>0.176909038</v>
      </c>
      <c r="F1857" s="24" t="n">
        <v>0.682936562</v>
      </c>
      <c r="G1857" s="22" t="n">
        <f aca="false">POWER(10,H1857)</f>
        <v>1.14902834159418</v>
      </c>
      <c r="H1857" s="25" t="n">
        <v>0.060330741</v>
      </c>
      <c r="I1857" s="23" t="n">
        <v>0.090100263</v>
      </c>
      <c r="J1857" s="24" t="n">
        <v>0.317003279</v>
      </c>
      <c r="K1857" s="26" t="s">
        <v>17</v>
      </c>
    </row>
    <row r="1858" customFormat="false" ht="12.75" hidden="false" customHeight="false" outlineLevel="0" collapsed="false">
      <c r="A1858" s="1" t="n">
        <v>2440</v>
      </c>
      <c r="B1858" s="21" t="s">
        <v>1873</v>
      </c>
      <c r="C1858" s="22" t="n">
        <f aca="false">POWER(10,D1858)</f>
        <v>0.981223590650318</v>
      </c>
      <c r="D1858" s="23" t="n">
        <v>-0.008232019</v>
      </c>
      <c r="E1858" s="23" t="n">
        <v>0.053147388</v>
      </c>
      <c r="F1858" s="24" t="n">
        <v>0.076761295</v>
      </c>
      <c r="G1858" s="22" t="n">
        <f aca="false">POWER(10,H1858)</f>
        <v>0.938803070811597</v>
      </c>
      <c r="H1858" s="25" t="n">
        <v>-0.0274254985</v>
      </c>
      <c r="I1858" s="23" t="n">
        <v>0.0550005465</v>
      </c>
      <c r="J1858" s="24" t="n">
        <v>0.0096745675</v>
      </c>
      <c r="K1858" s="26" t="s">
        <v>17</v>
      </c>
    </row>
    <row r="1859" customFormat="false" ht="12.75" hidden="false" customHeight="false" outlineLevel="0" collapsed="false">
      <c r="A1859" s="1" t="n">
        <v>2441</v>
      </c>
      <c r="B1859" s="21" t="s">
        <v>1874</v>
      </c>
      <c r="C1859" s="22" t="n">
        <f aca="false">POWER(10,D1859)</f>
        <v>0.919718096908758</v>
      </c>
      <c r="D1859" s="23" t="n">
        <v>-0.036345268</v>
      </c>
      <c r="E1859" s="23" t="n">
        <v>0.056968251</v>
      </c>
      <c r="F1859" s="24" t="n">
        <v>0.355957481</v>
      </c>
      <c r="G1859" s="22" t="n">
        <f aca="false">POWER(10,H1859)</f>
        <v>0.928057388248168</v>
      </c>
      <c r="H1859" s="25" t="n">
        <v>-0.0324251675</v>
      </c>
      <c r="I1859" s="23" t="n">
        <v>0.071960223</v>
      </c>
      <c r="J1859" s="24" t="n">
        <v>0.37045222</v>
      </c>
      <c r="K1859" s="26" t="s">
        <v>31</v>
      </c>
    </row>
    <row r="1860" customFormat="false" ht="12.75" hidden="false" customHeight="false" outlineLevel="0" collapsed="false">
      <c r="A1860" s="1" t="n">
        <v>2442</v>
      </c>
      <c r="B1860" s="21" t="s">
        <v>1875</v>
      </c>
      <c r="C1860" s="22" t="n">
        <f aca="false">POWER(10,D1860)</f>
        <v>1.13768329700121</v>
      </c>
      <c r="D1860" s="23" t="n">
        <v>0.056021382</v>
      </c>
      <c r="E1860" s="23" t="n">
        <v>0.069785918</v>
      </c>
      <c r="F1860" s="24" t="n">
        <v>0.474266954</v>
      </c>
      <c r="G1860" s="22" t="n">
        <f aca="false">POWER(10,H1860)</f>
        <v>1.10020712085277</v>
      </c>
      <c r="H1860" s="25" t="n">
        <v>0.0414744515</v>
      </c>
      <c r="I1860" s="23" t="n">
        <v>0.133059174</v>
      </c>
      <c r="J1860" s="24" t="n">
        <v>0.704225726</v>
      </c>
      <c r="K1860" s="26" t="s">
        <v>17</v>
      </c>
    </row>
    <row r="1861" customFormat="false" ht="12.75" hidden="false" customHeight="false" outlineLevel="0" collapsed="false">
      <c r="A1861" s="1" t="n">
        <v>2443</v>
      </c>
      <c r="B1861" s="21" t="s">
        <v>1876</v>
      </c>
      <c r="C1861" s="22" t="n">
        <f aca="false">POWER(10,D1861)</f>
        <v>1.02944279888862</v>
      </c>
      <c r="D1861" s="23" t="n">
        <v>0.01260222</v>
      </c>
      <c r="E1861" s="23" t="n">
        <v>0.052839017</v>
      </c>
      <c r="F1861" s="24" t="n">
        <v>0.25395926</v>
      </c>
      <c r="G1861" s="22" t="n">
        <f aca="false">POWER(10,H1861)</f>
        <v>1.12940951047119</v>
      </c>
      <c r="H1861" s="25" t="n">
        <v>0.0528514405</v>
      </c>
      <c r="I1861" s="23" t="n">
        <v>0.0542938925</v>
      </c>
      <c r="J1861" s="24" t="n">
        <v>0.508908427</v>
      </c>
      <c r="K1861" s="26" t="s">
        <v>21</v>
      </c>
    </row>
    <row r="1862" customFormat="false" ht="12.75" hidden="false" customHeight="false" outlineLevel="0" collapsed="false">
      <c r="A1862" s="1" t="n">
        <v>2444</v>
      </c>
      <c r="B1862" s="21" t="s">
        <v>1877</v>
      </c>
      <c r="C1862" s="22" t="n">
        <f aca="false">POWER(10,D1862)</f>
        <v>1.28761430820539</v>
      </c>
      <c r="D1862" s="23" t="n">
        <v>0.109785794</v>
      </c>
      <c r="E1862" s="23" t="n">
        <v>0.053765943</v>
      </c>
      <c r="F1862" s="24" t="n">
        <v>0.146291212</v>
      </c>
      <c r="G1862" s="22" t="n">
        <f aca="false">POWER(10,H1862)</f>
        <v>1.41817395101112</v>
      </c>
      <c r="H1862" s="25" t="n">
        <v>0.151729504</v>
      </c>
      <c r="I1862" s="23" t="n">
        <v>0.050818684</v>
      </c>
      <c r="J1862" s="24" t="n">
        <v>0.087343034</v>
      </c>
      <c r="K1862" s="26" t="s">
        <v>17</v>
      </c>
    </row>
    <row r="1863" customFormat="false" ht="12.75" hidden="false" customHeight="false" outlineLevel="0" collapsed="false">
      <c r="A1863" s="1" t="n">
        <v>2445</v>
      </c>
      <c r="B1863" s="21" t="s">
        <v>1878</v>
      </c>
      <c r="C1863" s="22" t="n">
        <f aca="false">POWER(10,D1863)</f>
        <v>1.04507338342552</v>
      </c>
      <c r="D1863" s="23" t="n">
        <v>0.019146787</v>
      </c>
      <c r="E1863" s="23" t="n">
        <v>0.065876541</v>
      </c>
      <c r="F1863" s="24" t="n">
        <v>0.406187498</v>
      </c>
      <c r="G1863" s="22" t="n">
        <f aca="false">POWER(10,H1863)</f>
        <v>1.13122558492332</v>
      </c>
      <c r="H1863" s="25" t="n">
        <v>0.053549219</v>
      </c>
      <c r="I1863" s="23" t="n">
        <v>0.0928718185</v>
      </c>
      <c r="J1863" s="24" t="n">
        <v>0.4982698125</v>
      </c>
      <c r="K1863" s="26" t="s">
        <v>56</v>
      </c>
    </row>
    <row r="1864" customFormat="false" ht="12.75" hidden="false" customHeight="false" outlineLevel="0" collapsed="false">
      <c r="A1864" s="1" t="n">
        <v>2446</v>
      </c>
      <c r="B1864" s="21" t="s">
        <v>1879</v>
      </c>
      <c r="C1864" s="22" t="n">
        <f aca="false">POWER(10,D1864)</f>
        <v>1.08664987404688</v>
      </c>
      <c r="D1864" s="23" t="n">
        <v>0.036089634</v>
      </c>
      <c r="E1864" s="23" t="n">
        <v>0.097459871</v>
      </c>
      <c r="F1864" s="24" t="n">
        <v>0.307291268</v>
      </c>
      <c r="G1864" s="22" t="n">
        <f aca="false">POWER(10,H1864)</f>
        <v>1.09950799714683</v>
      </c>
      <c r="H1864" s="25" t="n">
        <v>0.0411983925</v>
      </c>
      <c r="I1864" s="23" t="n">
        <v>0.0732733465</v>
      </c>
      <c r="J1864" s="24" t="n">
        <v>0.5856358165</v>
      </c>
      <c r="K1864" s="26" t="s">
        <v>17</v>
      </c>
    </row>
    <row r="1865" customFormat="false" ht="12.75" hidden="false" customHeight="false" outlineLevel="0" collapsed="false">
      <c r="A1865" s="1" t="n">
        <v>2447</v>
      </c>
      <c r="B1865" s="21" t="s">
        <v>1880</v>
      </c>
      <c r="C1865" s="22" t="n">
        <f aca="false">POWER(10,D1865)</f>
        <v>0.958825452327068</v>
      </c>
      <c r="D1865" s="23" t="n">
        <v>-0.018260446</v>
      </c>
      <c r="E1865" s="23" t="n">
        <v>0.083927526</v>
      </c>
      <c r="F1865" s="24" t="n">
        <v>0.356360573</v>
      </c>
      <c r="G1865" s="22" t="n">
        <f aca="false">POWER(10,H1865)</f>
        <v>0.990782444969099</v>
      </c>
      <c r="H1865" s="25" t="n">
        <v>-0.004021697</v>
      </c>
      <c r="I1865" s="23" t="n">
        <v>0.084422469</v>
      </c>
      <c r="J1865" s="24" t="n">
        <v>0.438331538</v>
      </c>
      <c r="K1865" s="26" t="s">
        <v>24</v>
      </c>
    </row>
    <row r="1866" customFormat="false" ht="12.75" hidden="false" customHeight="false" outlineLevel="0" collapsed="false">
      <c r="A1866" s="1" t="n">
        <v>2449</v>
      </c>
      <c r="B1866" s="21" t="s">
        <v>1881</v>
      </c>
      <c r="C1866" s="22" t="n">
        <f aca="false">POWER(10,D1866)</f>
        <v>0.949094688665493</v>
      </c>
      <c r="D1866" s="23" t="n">
        <v>-0.022690457</v>
      </c>
      <c r="E1866" s="23" t="n">
        <v>0.052845441</v>
      </c>
      <c r="F1866" s="24" t="n">
        <v>0.154879415</v>
      </c>
      <c r="G1866" s="22" t="n">
        <f aca="false">POWER(10,H1866)</f>
        <v>1.19173627516207</v>
      </c>
      <c r="H1866" s="25" t="n">
        <v>0.076180159</v>
      </c>
      <c r="I1866" s="23" t="n">
        <v>0.049460883</v>
      </c>
      <c r="J1866" s="24" t="n">
        <v>0.123594229</v>
      </c>
      <c r="K1866" s="26" t="s">
        <v>24</v>
      </c>
    </row>
    <row r="1867" customFormat="false" ht="12.75" hidden="false" customHeight="false" outlineLevel="0" collapsed="false">
      <c r="A1867" s="1" t="n">
        <v>2451</v>
      </c>
      <c r="B1867" s="21" t="s">
        <v>1882</v>
      </c>
      <c r="C1867" s="22" t="n">
        <f aca="false">POWER(10,D1867)</f>
        <v>1.14229385893952</v>
      </c>
      <c r="D1867" s="23" t="n">
        <v>0.057777842</v>
      </c>
      <c r="E1867" s="23" t="n">
        <v>0.103277968</v>
      </c>
      <c r="F1867" s="24" t="n">
        <v>0.571263717</v>
      </c>
      <c r="G1867" s="22" t="n">
        <f aca="false">POWER(10,H1867)</f>
        <v>1.16466190141224</v>
      </c>
      <c r="H1867" s="25" t="n">
        <v>0.066199869</v>
      </c>
      <c r="I1867" s="23" t="n">
        <v>0.060199508</v>
      </c>
      <c r="J1867" s="24" t="n">
        <v>0.27147394</v>
      </c>
      <c r="K1867" s="26" t="s">
        <v>17</v>
      </c>
    </row>
    <row r="1868" customFormat="false" ht="12.75" hidden="false" customHeight="false" outlineLevel="0" collapsed="false">
      <c r="A1868" s="1" t="n">
        <v>2452</v>
      </c>
      <c r="B1868" s="21" t="s">
        <v>1883</v>
      </c>
      <c r="C1868" s="22" t="n">
        <f aca="false">POWER(10,D1868)</f>
        <v>1.25938724650986</v>
      </c>
      <c r="D1868" s="23" t="n">
        <v>0.100159291</v>
      </c>
      <c r="E1868" s="23" t="n">
        <v>0.083555421</v>
      </c>
      <c r="F1868" s="24" t="n">
        <v>0.234260318</v>
      </c>
      <c r="G1868" s="22" t="n">
        <f aca="false">POWER(10,H1868)</f>
        <v>1.20520622173179</v>
      </c>
      <c r="H1868" s="25" t="n">
        <v>0.081061365</v>
      </c>
      <c r="I1868" s="23" t="n">
        <v>0.201641465</v>
      </c>
      <c r="J1868" s="24" t="n">
        <v>0.645032204</v>
      </c>
      <c r="K1868" s="26" t="s">
        <v>94</v>
      </c>
    </row>
    <row r="1869" customFormat="false" ht="12.75" hidden="false" customHeight="false" outlineLevel="0" collapsed="false">
      <c r="A1869" s="1" t="n">
        <v>2454</v>
      </c>
      <c r="B1869" s="21" t="s">
        <v>1884</v>
      </c>
      <c r="C1869" s="22" t="n">
        <f aca="false">POWER(10,D1869)</f>
        <v>0.981147458000331</v>
      </c>
      <c r="D1869" s="23" t="n">
        <v>-0.008265717</v>
      </c>
      <c r="E1869" s="23" t="n">
        <v>0.057710013</v>
      </c>
      <c r="F1869" s="24" t="n">
        <v>0.437684125</v>
      </c>
      <c r="G1869" s="22" t="n">
        <f aca="false">POWER(10,H1869)</f>
        <v>0.924947756864749</v>
      </c>
      <c r="H1869" s="25" t="n">
        <v>-0.0338827965</v>
      </c>
      <c r="I1869" s="23" t="n">
        <v>0.0687915475</v>
      </c>
      <c r="J1869" s="24" t="n">
        <v>0.228456675</v>
      </c>
      <c r="K1869" s="26" t="s">
        <v>17</v>
      </c>
    </row>
    <row r="1870" customFormat="false" ht="12.75" hidden="false" customHeight="false" outlineLevel="0" collapsed="false">
      <c r="A1870" s="1" t="n">
        <v>2455</v>
      </c>
      <c r="B1870" s="21" t="s">
        <v>1885</v>
      </c>
      <c r="C1870" s="22" t="n">
        <f aca="false">POWER(10,D1870)</f>
        <v>0.994714143339113</v>
      </c>
      <c r="D1870" s="23" t="n">
        <v>-0.002301707</v>
      </c>
      <c r="E1870" s="23" t="n">
        <v>0.101174373</v>
      </c>
      <c r="F1870" s="24" t="n">
        <v>0.730433895</v>
      </c>
      <c r="G1870" s="22" t="n">
        <f aca="false">POWER(10,H1870)</f>
        <v>1.01897945686283</v>
      </c>
      <c r="H1870" s="25" t="n">
        <v>0.0081654285</v>
      </c>
      <c r="I1870" s="23" t="n">
        <v>0.215268552</v>
      </c>
      <c r="J1870" s="24" t="n">
        <v>0.911942379</v>
      </c>
      <c r="K1870" s="26" t="s">
        <v>17</v>
      </c>
    </row>
    <row r="1871" customFormat="false" ht="12.75" hidden="false" customHeight="false" outlineLevel="0" collapsed="false">
      <c r="A1871" s="1" t="n">
        <v>2456</v>
      </c>
      <c r="B1871" s="21" t="s">
        <v>1886</v>
      </c>
      <c r="C1871" s="22" t="n">
        <f aca="false">POWER(10,D1871)</f>
        <v>1.00539598369986</v>
      </c>
      <c r="D1871" s="23" t="n">
        <v>0.002337146</v>
      </c>
      <c r="E1871" s="23" t="n">
        <v>0.055088599</v>
      </c>
      <c r="F1871" s="24" t="n">
        <v>0.047092406</v>
      </c>
      <c r="G1871" s="22" t="n">
        <f aca="false">POWER(10,H1871)</f>
        <v>0.877241158982391</v>
      </c>
      <c r="H1871" s="25" t="n">
        <v>-0.056881</v>
      </c>
      <c r="I1871" s="23" t="n">
        <v>0.049564026</v>
      </c>
      <c r="J1871" s="24" t="n">
        <v>0.251122713</v>
      </c>
      <c r="K1871" s="26" t="s">
        <v>17</v>
      </c>
    </row>
    <row r="1872" customFormat="false" ht="12.75" hidden="false" customHeight="false" outlineLevel="0" collapsed="false">
      <c r="A1872" s="1" t="n">
        <v>2458</v>
      </c>
      <c r="B1872" s="21" t="s">
        <v>1887</v>
      </c>
      <c r="C1872" s="22" t="n">
        <f aca="false">POWER(10,D1872)</f>
        <v>1.05600597380482</v>
      </c>
      <c r="D1872" s="23" t="n">
        <v>0.023666375</v>
      </c>
      <c r="E1872" s="23" t="n">
        <v>0.054071902</v>
      </c>
      <c r="F1872" s="24" t="n">
        <v>0.029771693</v>
      </c>
      <c r="G1872" s="22" t="n">
        <f aca="false">POWER(10,H1872)</f>
        <v>0.827358164607347</v>
      </c>
      <c r="H1872" s="25" t="n">
        <v>-0.082306443</v>
      </c>
      <c r="I1872" s="23" t="n">
        <v>0.049648395</v>
      </c>
      <c r="J1872" s="24" t="n">
        <v>0.122929461</v>
      </c>
      <c r="K1872" s="26" t="s">
        <v>17</v>
      </c>
    </row>
    <row r="1873" customFormat="false" ht="12.75" hidden="false" customHeight="false" outlineLevel="0" collapsed="false">
      <c r="A1873" s="1" t="n">
        <v>2459</v>
      </c>
      <c r="B1873" s="21" t="s">
        <v>1888</v>
      </c>
      <c r="C1873" s="22" t="n">
        <f aca="false">POWER(10,D1873)</f>
        <v>1.0090669454774</v>
      </c>
      <c r="D1873" s="23" t="n">
        <v>0.00391998</v>
      </c>
      <c r="E1873" s="23" t="n">
        <v>0.058832203</v>
      </c>
      <c r="F1873" s="24" t="n">
        <v>0.589618237</v>
      </c>
      <c r="G1873" s="22" t="n">
        <f aca="false">POWER(10,H1873)</f>
        <v>1.06642351781913</v>
      </c>
      <c r="H1873" s="25" t="n">
        <v>0.027929714</v>
      </c>
      <c r="I1873" s="23" t="n">
        <v>0.081353854</v>
      </c>
      <c r="J1873" s="24" t="n">
        <v>0.6480743355</v>
      </c>
      <c r="K1873" s="26" t="s">
        <v>21</v>
      </c>
    </row>
    <row r="1874" customFormat="false" ht="12.75" hidden="false" customHeight="false" outlineLevel="0" collapsed="false">
      <c r="A1874" s="1" t="n">
        <v>2461</v>
      </c>
      <c r="B1874" s="21" t="s">
        <v>1889</v>
      </c>
      <c r="C1874" s="22" t="n">
        <f aca="false">POWER(10,D1874)</f>
        <v>0.913746656842279</v>
      </c>
      <c r="D1874" s="23" t="n">
        <v>-0.039174199</v>
      </c>
      <c r="E1874" s="23" t="n">
        <v>0.054095958</v>
      </c>
      <c r="F1874" s="24" t="n">
        <v>0.519938467</v>
      </c>
      <c r="G1874" s="22" t="n">
        <f aca="false">POWER(10,H1874)</f>
        <v>1.13298936942844</v>
      </c>
      <c r="H1874" s="25" t="n">
        <v>0.054225835</v>
      </c>
      <c r="I1874" s="23" t="n">
        <v>0.049902894</v>
      </c>
      <c r="J1874" s="24" t="n">
        <v>0.277201669</v>
      </c>
      <c r="K1874" s="26" t="s">
        <v>17</v>
      </c>
    </row>
    <row r="1875" customFormat="false" ht="12.75" hidden="false" customHeight="false" outlineLevel="0" collapsed="false">
      <c r="A1875" s="1" t="n">
        <v>2462</v>
      </c>
      <c r="B1875" s="21" t="s">
        <v>1890</v>
      </c>
      <c r="C1875" s="22" t="n">
        <f aca="false">POWER(10,D1875)</f>
        <v>0.971324347444856</v>
      </c>
      <c r="D1875" s="23" t="n">
        <v>-0.012635725</v>
      </c>
      <c r="E1875" s="23" t="n">
        <v>0.055172832</v>
      </c>
      <c r="F1875" s="24" t="n">
        <v>0.404995553</v>
      </c>
      <c r="G1875" s="22" t="n">
        <f aca="false">POWER(10,H1875)</f>
        <v>1.04464110704829</v>
      </c>
      <c r="H1875" s="25" t="n">
        <v>0.0189671115</v>
      </c>
      <c r="I1875" s="23" t="n">
        <v>0.067143726</v>
      </c>
      <c r="J1875" s="24" t="n">
        <v>0.550756378</v>
      </c>
      <c r="K1875" s="26" t="s">
        <v>21</v>
      </c>
    </row>
    <row r="1876" customFormat="false" ht="12.75" hidden="false" customHeight="false" outlineLevel="0" collapsed="false">
      <c r="A1876" s="1" t="n">
        <v>2465</v>
      </c>
      <c r="B1876" s="21" t="s">
        <v>1891</v>
      </c>
      <c r="C1876" s="22" t="n">
        <f aca="false">POWER(10,D1876)</f>
        <v>1.12288501454903</v>
      </c>
      <c r="D1876" s="23" t="n">
        <v>0.050335286</v>
      </c>
      <c r="E1876" s="23" t="n">
        <v>0.053049783</v>
      </c>
      <c r="F1876" s="24" t="n">
        <v>0.231367803</v>
      </c>
      <c r="G1876" s="22" t="n">
        <f aca="false">POWER(10,H1876)</f>
        <v>1.10884456723656</v>
      </c>
      <c r="H1876" s="25" t="n">
        <v>0.044870673</v>
      </c>
      <c r="I1876" s="23" t="n">
        <v>0.0541800915</v>
      </c>
      <c r="J1876" s="24" t="n">
        <v>0.505583012</v>
      </c>
      <c r="K1876" s="26" t="s">
        <v>21</v>
      </c>
    </row>
    <row r="1877" customFormat="false" ht="12.75" hidden="false" customHeight="false" outlineLevel="0" collapsed="false">
      <c r="A1877" s="1" t="n">
        <v>2466</v>
      </c>
      <c r="B1877" s="21" t="s">
        <v>1892</v>
      </c>
      <c r="C1877" s="22" t="n">
        <f aca="false">POWER(10,D1877)</f>
        <v>0.95434507363036</v>
      </c>
      <c r="D1877" s="23" t="n">
        <v>-0.020294564</v>
      </c>
      <c r="E1877" s="23" t="n">
        <v>0.167742726</v>
      </c>
      <c r="F1877" s="24" t="n">
        <v>0.831473516</v>
      </c>
      <c r="G1877" s="22" t="n">
        <f aca="false">POWER(10,H1877)</f>
        <v>0.971484442201523</v>
      </c>
      <c r="H1877" s="25" t="n">
        <v>-0.01256415</v>
      </c>
      <c r="I1877" s="23" t="n">
        <v>0.267627512</v>
      </c>
      <c r="J1877" s="24" t="n">
        <v>0.8969486435</v>
      </c>
      <c r="K1877" s="26" t="s">
        <v>67</v>
      </c>
    </row>
    <row r="1878" customFormat="false" ht="12.75" hidden="false" customHeight="false" outlineLevel="0" collapsed="false">
      <c r="A1878" s="1" t="n">
        <v>2467</v>
      </c>
      <c r="B1878" s="21" t="s">
        <v>1893</v>
      </c>
      <c r="C1878" s="22" t="n">
        <f aca="false">POWER(10,D1878)</f>
        <v>1.15038424438423</v>
      </c>
      <c r="D1878" s="23" t="n">
        <v>0.060842925</v>
      </c>
      <c r="E1878" s="23" t="n">
        <v>0.05287693</v>
      </c>
      <c r="F1878" s="24" t="n">
        <v>0.363969706</v>
      </c>
      <c r="G1878" s="22" t="n">
        <f aca="false">POWER(10,H1878)</f>
        <v>1.21609038711161</v>
      </c>
      <c r="H1878" s="25" t="n">
        <v>0.0849658555</v>
      </c>
      <c r="I1878" s="23" t="n">
        <v>0.053346535</v>
      </c>
      <c r="J1878" s="24" t="n">
        <v>0.2092222755</v>
      </c>
      <c r="K1878" s="26" t="s">
        <v>67</v>
      </c>
    </row>
    <row r="1879" customFormat="false" ht="12.75" hidden="false" customHeight="false" outlineLevel="0" collapsed="false">
      <c r="A1879" s="1" t="n">
        <v>2468</v>
      </c>
      <c r="B1879" s="21" t="s">
        <v>1894</v>
      </c>
      <c r="C1879" s="22" t="n">
        <f aca="false">POWER(10,D1879)</f>
        <v>1.28892906790163</v>
      </c>
      <c r="D1879" s="23" t="n">
        <v>0.110229018</v>
      </c>
      <c r="E1879" s="23" t="n">
        <v>0.082639865</v>
      </c>
      <c r="F1879" s="24" t="n">
        <v>0.223198734</v>
      </c>
      <c r="G1879" s="22" t="n">
        <f aca="false">POWER(10,H1879)</f>
        <v>1.29466075514959</v>
      </c>
      <c r="H1879" s="25" t="n">
        <v>0.1121559835</v>
      </c>
      <c r="I1879" s="23" t="n">
        <v>0.2051725435</v>
      </c>
      <c r="J1879" s="24" t="n">
        <v>0.4593350845</v>
      </c>
      <c r="K1879" s="26" t="s">
        <v>17</v>
      </c>
    </row>
    <row r="1880" customFormat="false" ht="12.75" hidden="false" customHeight="false" outlineLevel="0" collapsed="false">
      <c r="A1880" s="1" t="n">
        <v>2469</v>
      </c>
      <c r="B1880" s="21" t="s">
        <v>1895</v>
      </c>
      <c r="C1880" s="22" t="n">
        <f aca="false">POWER(10,D1880)</f>
        <v>1.21933294750836</v>
      </c>
      <c r="D1880" s="23" t="n">
        <v>0.086122309</v>
      </c>
      <c r="E1880" s="23" t="n">
        <v>0.052735401</v>
      </c>
      <c r="F1880" s="24" t="n">
        <v>0.167342564</v>
      </c>
      <c r="G1880" s="22" t="n">
        <f aca="false">POWER(10,H1880)</f>
        <v>1.22958390159234</v>
      </c>
      <c r="H1880" s="25" t="n">
        <v>0.0897581685</v>
      </c>
      <c r="I1880" s="23" t="n">
        <v>0.0529287655</v>
      </c>
      <c r="J1880" s="24" t="n">
        <v>0.217091268</v>
      </c>
      <c r="K1880" s="26" t="s">
        <v>67</v>
      </c>
    </row>
    <row r="1881" customFormat="false" ht="12.75" hidden="false" customHeight="false" outlineLevel="0" collapsed="false">
      <c r="A1881" s="1" t="n">
        <v>2470</v>
      </c>
      <c r="B1881" s="21" t="s">
        <v>1896</v>
      </c>
      <c r="C1881" s="22" t="n">
        <f aca="false">POWER(10,D1881)</f>
        <v>1.42596680264572</v>
      </c>
      <c r="D1881" s="23" t="n">
        <v>0.154109415</v>
      </c>
      <c r="E1881" s="23" t="n">
        <v>0.092315028</v>
      </c>
      <c r="F1881" s="24" t="n">
        <v>0.096616299</v>
      </c>
      <c r="G1881" s="22" t="n">
        <f aca="false">POWER(10,H1881)</f>
        <v>1.61848760404111</v>
      </c>
      <c r="H1881" s="25" t="n">
        <v>0.2091093775</v>
      </c>
      <c r="I1881" s="23" t="n">
        <v>0.14022738</v>
      </c>
      <c r="J1881" s="24" t="n">
        <v>0.147275668</v>
      </c>
      <c r="K1881" s="26" t="s">
        <v>17</v>
      </c>
    </row>
    <row r="1882" customFormat="false" ht="12.75" hidden="false" customHeight="false" outlineLevel="0" collapsed="false">
      <c r="A1882" s="1" t="n">
        <v>2471</v>
      </c>
      <c r="B1882" s="21" t="s">
        <v>1897</v>
      </c>
      <c r="C1882" s="22" t="n">
        <f aca="false">POWER(10,D1882)</f>
        <v>1.25292787938477</v>
      </c>
      <c r="D1882" s="23" t="n">
        <v>0.097926073</v>
      </c>
      <c r="E1882" s="23" t="n">
        <v>0.06148532</v>
      </c>
      <c r="F1882" s="24" t="n">
        <v>0.126464971</v>
      </c>
      <c r="G1882" s="22" t="n">
        <f aca="false">POWER(10,H1882)</f>
        <v>1.15392748822784</v>
      </c>
      <c r="H1882" s="25" t="n">
        <v>0.062178519</v>
      </c>
      <c r="I1882" s="23" t="n">
        <v>0.064337982</v>
      </c>
      <c r="J1882" s="24" t="n">
        <v>0.3914920355</v>
      </c>
      <c r="K1882" s="26" t="s">
        <v>24</v>
      </c>
    </row>
    <row r="1883" customFormat="false" ht="12.75" hidden="false" customHeight="false" outlineLevel="0" collapsed="false">
      <c r="A1883" s="1" t="n">
        <v>2472</v>
      </c>
      <c r="B1883" s="21" t="s">
        <v>1898</v>
      </c>
      <c r="C1883" s="22" t="n">
        <f aca="false">POWER(10,D1883)</f>
        <v>1.02595361246487</v>
      </c>
      <c r="D1883" s="23" t="n">
        <v>0.011127725</v>
      </c>
      <c r="E1883" s="23" t="n">
        <v>0.075957387</v>
      </c>
      <c r="F1883" s="24" t="n">
        <v>0.606546092</v>
      </c>
      <c r="G1883" s="22" t="n">
        <f aca="false">POWER(10,H1883)</f>
        <v>1.07344188952775</v>
      </c>
      <c r="H1883" s="25" t="n">
        <v>0.030778539</v>
      </c>
      <c r="I1883" s="23" t="n">
        <v>0.143427914</v>
      </c>
      <c r="J1883" s="24" t="n">
        <v>0.5487269485</v>
      </c>
      <c r="K1883" s="26" t="s">
        <v>19</v>
      </c>
    </row>
    <row r="1884" customFormat="false" ht="12.75" hidden="false" customHeight="false" outlineLevel="0" collapsed="false">
      <c r="A1884" s="1" t="n">
        <v>2473</v>
      </c>
      <c r="B1884" s="21" t="s">
        <v>1899</v>
      </c>
      <c r="C1884" s="22" t="n">
        <f aca="false">POWER(10,D1884)</f>
        <v>7.35274587193813</v>
      </c>
      <c r="D1884" s="23" t="n">
        <v>0.866449556</v>
      </c>
      <c r="E1884" s="23" t="n">
        <v>0.086019639</v>
      </c>
      <c r="F1884" s="24" t="n">
        <v>1.16001E-020</v>
      </c>
      <c r="G1884" s="22" t="n">
        <f aca="false">POWER(10,H1884)</f>
        <v>6.40544301628197</v>
      </c>
      <c r="H1884" s="25" t="n">
        <v>0.806549172</v>
      </c>
      <c r="I1884" s="23" t="n">
        <v>0.0826070515</v>
      </c>
      <c r="J1884" s="24" t="n">
        <v>9.14765000282101E-018</v>
      </c>
      <c r="K1884" s="26" t="s">
        <v>31</v>
      </c>
    </row>
    <row r="1885" customFormat="false" ht="12.75" hidden="false" customHeight="false" outlineLevel="0" collapsed="false">
      <c r="A1885" s="1" t="n">
        <v>2474</v>
      </c>
      <c r="B1885" s="21" t="s">
        <v>1900</v>
      </c>
      <c r="C1885" s="22" t="n">
        <f aca="false">POWER(10,D1885)</f>
        <v>1.1167050676824</v>
      </c>
      <c r="D1885" s="23" t="n">
        <v>0.047938487</v>
      </c>
      <c r="E1885" s="23" t="n">
        <v>0.084674902</v>
      </c>
      <c r="F1885" s="24" t="n">
        <v>0.34294402</v>
      </c>
      <c r="G1885" s="22" t="n">
        <f aca="false">POWER(10,H1885)</f>
        <v>1.23024533812609</v>
      </c>
      <c r="H1885" s="25" t="n">
        <v>0.089991728</v>
      </c>
      <c r="I1885" s="23" t="n">
        <v>0.172145256</v>
      </c>
      <c r="J1885" s="24" t="n">
        <v>0.316404107</v>
      </c>
      <c r="K1885" s="26" t="s">
        <v>67</v>
      </c>
    </row>
    <row r="1886" customFormat="false" ht="12.75" hidden="false" customHeight="false" outlineLevel="0" collapsed="false">
      <c r="A1886" s="1" t="n">
        <v>2475</v>
      </c>
      <c r="B1886" s="21" t="s">
        <v>1901</v>
      </c>
      <c r="C1886" s="22" t="n">
        <f aca="false">POWER(10,D1886)</f>
        <v>1.25584812061346</v>
      </c>
      <c r="D1886" s="23" t="n">
        <v>0.09893712</v>
      </c>
      <c r="E1886" s="23" t="n">
        <v>0.149590061</v>
      </c>
      <c r="F1886" s="24" t="n">
        <v>0.506503006</v>
      </c>
      <c r="G1886" s="22" t="n">
        <f aca="false">POWER(10,H1886)</f>
        <v>1.18206879716703</v>
      </c>
      <c r="H1886" s="25" t="n">
        <v>0.0726427535</v>
      </c>
      <c r="I1886" s="23" t="n">
        <v>0.2360879385</v>
      </c>
      <c r="J1886" s="24" t="n">
        <v>0.6047141295</v>
      </c>
      <c r="K1886" s="26" t="s">
        <v>17</v>
      </c>
    </row>
    <row r="1887" customFormat="false" ht="12.75" hidden="false" customHeight="false" outlineLevel="0" collapsed="false">
      <c r="A1887" s="1" t="n">
        <v>2476</v>
      </c>
      <c r="B1887" s="21" t="s">
        <v>1902</v>
      </c>
      <c r="C1887" s="22" t="n">
        <f aca="false">POWER(10,D1887)</f>
        <v>1.17512844535669</v>
      </c>
      <c r="D1887" s="23" t="n">
        <v>0.070085339</v>
      </c>
      <c r="E1887" s="23" t="n">
        <v>0.150955008</v>
      </c>
      <c r="F1887" s="24" t="n">
        <v>0.531422396</v>
      </c>
      <c r="G1887" s="22" t="n">
        <f aca="false">POWER(10,H1887)</f>
        <v>1.2095454552997</v>
      </c>
      <c r="H1887" s="25" t="n">
        <v>0.082622194</v>
      </c>
      <c r="I1887" s="23" t="n">
        <v>0.2845210505</v>
      </c>
      <c r="J1887" s="24" t="n">
        <v>0.6391979745</v>
      </c>
      <c r="K1887" s="26" t="s">
        <v>31</v>
      </c>
    </row>
    <row r="1888" customFormat="false" ht="12.75" hidden="false" customHeight="false" outlineLevel="0" collapsed="false">
      <c r="A1888" s="1" t="n">
        <v>2477</v>
      </c>
      <c r="B1888" s="21" t="s">
        <v>1903</v>
      </c>
      <c r="C1888" s="22" t="n">
        <f aca="false">POWER(10,D1888)</f>
        <v>1.00553435672715</v>
      </c>
      <c r="D1888" s="23" t="n">
        <v>0.002396914</v>
      </c>
      <c r="E1888" s="23" t="n">
        <v>0.070836323</v>
      </c>
      <c r="F1888" s="24" t="n">
        <v>0.901861386</v>
      </c>
      <c r="G1888" s="22" t="n">
        <f aca="false">POWER(10,H1888)</f>
        <v>0.940984712900125</v>
      </c>
      <c r="H1888" s="25" t="n">
        <v>-0.026417432</v>
      </c>
      <c r="I1888" s="23" t="n">
        <v>0.052567307</v>
      </c>
      <c r="J1888" s="24" t="n">
        <v>0.615284277</v>
      </c>
      <c r="K1888" s="26" t="s">
        <v>17</v>
      </c>
    </row>
    <row r="1889" customFormat="false" ht="12.75" hidden="false" customHeight="false" outlineLevel="0" collapsed="false">
      <c r="A1889" s="1" t="n">
        <v>2480</v>
      </c>
      <c r="B1889" s="21" t="s">
        <v>371</v>
      </c>
      <c r="C1889" s="22" t="n">
        <f aca="false">POWER(10,D1889)</f>
        <v>1.00437067277609</v>
      </c>
      <c r="D1889" s="23" t="n">
        <v>0.001894023</v>
      </c>
      <c r="E1889" s="23" t="n">
        <v>0.089435924</v>
      </c>
      <c r="F1889" s="24" t="n">
        <v>0.438191848</v>
      </c>
      <c r="G1889" s="22" t="n">
        <f aca="false">POWER(10,H1889)</f>
        <v>1.04760567528332</v>
      </c>
      <c r="H1889" s="25" t="n">
        <v>0.0201978425</v>
      </c>
      <c r="I1889" s="23" t="n">
        <v>0.238369628</v>
      </c>
      <c r="J1889" s="24" t="n">
        <v>0.626794178</v>
      </c>
      <c r="K1889" s="26" t="s">
        <v>56</v>
      </c>
    </row>
    <row r="1890" customFormat="false" ht="12.75" hidden="false" customHeight="false" outlineLevel="0" collapsed="false">
      <c r="A1890" s="1" t="n">
        <v>2482</v>
      </c>
      <c r="B1890" s="21" t="s">
        <v>1904</v>
      </c>
      <c r="C1890" s="22" t="n">
        <f aca="false">POWER(10,D1890)</f>
        <v>0.851386095159237</v>
      </c>
      <c r="D1890" s="23" t="n">
        <v>-0.069873447</v>
      </c>
      <c r="E1890" s="23" t="n">
        <v>0.105960104</v>
      </c>
      <c r="F1890" s="24" t="n">
        <v>0.534632725</v>
      </c>
      <c r="G1890" s="22" t="n">
        <f aca="false">POWER(10,H1890)</f>
        <v>0.873745355068276</v>
      </c>
      <c r="H1890" s="25" t="n">
        <v>-0.05861512</v>
      </c>
      <c r="I1890" s="23" t="n">
        <v>0.284816199</v>
      </c>
      <c r="J1890" s="24" t="n">
        <v>0.7035475445</v>
      </c>
      <c r="K1890" s="26" t="s">
        <v>19</v>
      </c>
    </row>
    <row r="1891" customFormat="false" ht="12.75" hidden="false" customHeight="false" outlineLevel="0" collapsed="false">
      <c r="A1891" s="1" t="n">
        <v>2483</v>
      </c>
      <c r="B1891" s="21" t="s">
        <v>1905</v>
      </c>
      <c r="C1891" s="22" t="n">
        <f aca="false">POWER(10,D1891)</f>
        <v>1.00059918083101</v>
      </c>
      <c r="D1891" s="23" t="n">
        <v>0.000260143</v>
      </c>
      <c r="E1891" s="23" t="n">
        <v>0.173411395</v>
      </c>
      <c r="F1891" s="24" t="n">
        <v>0.562733626</v>
      </c>
      <c r="G1891" s="22" t="n">
        <f aca="false">POWER(10,H1891)</f>
        <v>1.05746722064235</v>
      </c>
      <c r="H1891" s="25" t="n">
        <v>0.024266914</v>
      </c>
      <c r="I1891" s="23" t="n">
        <v>0.199529368</v>
      </c>
      <c r="J1891" s="24" t="n">
        <v>0.7025589465</v>
      </c>
      <c r="K1891" s="26" t="s">
        <v>19</v>
      </c>
    </row>
    <row r="1892" customFormat="false" ht="12.75" hidden="false" customHeight="false" outlineLevel="0" collapsed="false">
      <c r="A1892" s="1" t="n">
        <v>2484</v>
      </c>
      <c r="B1892" s="21" t="s">
        <v>1906</v>
      </c>
      <c r="C1892" s="22" t="n">
        <f aca="false">POWER(10,D1892)</f>
        <v>0.910822616545634</v>
      </c>
      <c r="D1892" s="23" t="n">
        <v>-0.040566194</v>
      </c>
      <c r="E1892" s="23" t="n">
        <v>0.080062137</v>
      </c>
      <c r="F1892" s="24" t="n">
        <v>0.516142025</v>
      </c>
      <c r="G1892" s="22" t="n">
        <f aca="false">POWER(10,H1892)</f>
        <v>0.889182274248105</v>
      </c>
      <c r="H1892" s="25" t="n">
        <v>-0.0510092035</v>
      </c>
      <c r="I1892" s="23" t="n">
        <v>0.1068657285</v>
      </c>
      <c r="J1892" s="24" t="n">
        <v>0.50943575</v>
      </c>
      <c r="K1892" s="26" t="s">
        <v>19</v>
      </c>
    </row>
    <row r="1893" customFormat="false" ht="12.75" hidden="false" customHeight="false" outlineLevel="0" collapsed="false">
      <c r="A1893" s="1" t="n">
        <v>2486</v>
      </c>
      <c r="B1893" s="21" t="s">
        <v>1907</v>
      </c>
      <c r="C1893" s="22" t="n">
        <f aca="false">POWER(10,D1893)</f>
        <v>0.903820598739034</v>
      </c>
      <c r="D1893" s="23" t="n">
        <v>-0.043917765</v>
      </c>
      <c r="E1893" s="23" t="n">
        <v>0.091584427</v>
      </c>
      <c r="F1893" s="24" t="n">
        <v>0.579691356</v>
      </c>
      <c r="G1893" s="22" t="n">
        <f aca="false">POWER(10,H1893)</f>
        <v>0.832303039227096</v>
      </c>
      <c r="H1893" s="25" t="n">
        <v>-0.0797185195</v>
      </c>
      <c r="I1893" s="23" t="n">
        <v>0.279367823</v>
      </c>
      <c r="J1893" s="24" t="n">
        <v>0.5594281</v>
      </c>
      <c r="K1893" s="26" t="s">
        <v>19</v>
      </c>
    </row>
    <row r="1894" customFormat="false" ht="12.75" hidden="false" customHeight="false" outlineLevel="0" collapsed="false">
      <c r="A1894" s="1" t="n">
        <v>2488</v>
      </c>
      <c r="B1894" s="21" t="s">
        <v>1908</v>
      </c>
      <c r="C1894" s="22" t="n">
        <f aca="false">POWER(10,D1894)</f>
        <v>0.874668114762163</v>
      </c>
      <c r="D1894" s="23" t="n">
        <v>-0.058156705</v>
      </c>
      <c r="E1894" s="23" t="n">
        <v>0.128726971</v>
      </c>
      <c r="F1894" s="24" t="n">
        <v>0.583407962</v>
      </c>
      <c r="G1894" s="22" t="n">
        <f aca="false">POWER(10,H1894)</f>
        <v>0.85077455494536</v>
      </c>
      <c r="H1894" s="25" t="n">
        <v>-0.0701855075</v>
      </c>
      <c r="I1894" s="23" t="n">
        <v>0.1670763705</v>
      </c>
      <c r="J1894" s="24" t="n">
        <v>0.615866639</v>
      </c>
      <c r="K1894" s="26" t="s">
        <v>29</v>
      </c>
    </row>
    <row r="1895" customFormat="false" ht="12.75" hidden="false" customHeight="false" outlineLevel="0" collapsed="false">
      <c r="A1895" s="1" t="n">
        <v>2490</v>
      </c>
      <c r="B1895" s="21" t="s">
        <v>1909</v>
      </c>
      <c r="C1895" s="22" t="n">
        <f aca="false">POWER(10,D1895)</f>
        <v>0.916476862122579</v>
      </c>
      <c r="D1895" s="23" t="n">
        <v>-0.037878495</v>
      </c>
      <c r="E1895" s="23" t="n">
        <v>0.16322236</v>
      </c>
      <c r="F1895" s="24" t="n">
        <v>0.577771845</v>
      </c>
      <c r="G1895" s="22" t="n">
        <f aca="false">POWER(10,H1895)</f>
        <v>0.944119531053434</v>
      </c>
      <c r="H1895" s="25" t="n">
        <v>-0.024973018</v>
      </c>
      <c r="I1895" s="23" t="n">
        <v>0.1749909815</v>
      </c>
      <c r="J1895" s="24" t="n">
        <v>0.7462327425</v>
      </c>
      <c r="K1895" s="26" t="s">
        <v>17</v>
      </c>
    </row>
    <row r="1896" customFormat="false" ht="12.75" hidden="false" customHeight="false" outlineLevel="0" collapsed="false">
      <c r="A1896" s="1" t="n">
        <v>2493</v>
      </c>
      <c r="B1896" s="21" t="s">
        <v>1910</v>
      </c>
      <c r="C1896" s="22" t="n">
        <f aca="false">POWER(10,D1896)</f>
        <v>1.17767532043437</v>
      </c>
      <c r="D1896" s="23" t="n">
        <v>0.071025574</v>
      </c>
      <c r="E1896" s="23" t="n">
        <v>0.055280752</v>
      </c>
      <c r="F1896" s="24" t="n">
        <v>0.409004338</v>
      </c>
      <c r="G1896" s="22" t="n">
        <f aca="false">POWER(10,H1896)</f>
        <v>1.27527447282751</v>
      </c>
      <c r="H1896" s="25" t="n">
        <v>0.1056036665</v>
      </c>
      <c r="I1896" s="23" t="n">
        <v>0.064634087</v>
      </c>
      <c r="J1896" s="24" t="n">
        <v>0.278838879</v>
      </c>
      <c r="K1896" s="26" t="s">
        <v>17</v>
      </c>
    </row>
    <row r="1897" customFormat="false" ht="12.75" hidden="false" customHeight="false" outlineLevel="0" collapsed="false">
      <c r="A1897" s="1" t="n">
        <v>2495</v>
      </c>
      <c r="B1897" s="21" t="s">
        <v>1911</v>
      </c>
      <c r="C1897" s="22" t="n">
        <f aca="false">POWER(10,D1897)</f>
        <v>0.963616012279315</v>
      </c>
      <c r="D1897" s="23" t="n">
        <v>-0.016095992</v>
      </c>
      <c r="E1897" s="23" t="n">
        <v>0.151688252</v>
      </c>
      <c r="F1897" s="24" t="n">
        <v>0.496827696</v>
      </c>
      <c r="G1897" s="22" t="n">
        <f aca="false">POWER(10,H1897)</f>
        <v>0.943507388662075</v>
      </c>
      <c r="H1897" s="25" t="n">
        <v>-0.0252546945</v>
      </c>
      <c r="I1897" s="23" t="n">
        <v>0.162501632</v>
      </c>
      <c r="J1897" s="24" t="n">
        <v>0.538507521</v>
      </c>
      <c r="K1897" s="26" t="s">
        <v>17</v>
      </c>
    </row>
    <row r="1898" customFormat="false" ht="12.75" hidden="false" customHeight="false" outlineLevel="0" collapsed="false">
      <c r="A1898" s="1" t="n">
        <v>2496</v>
      </c>
      <c r="B1898" s="21" t="s">
        <v>1912</v>
      </c>
      <c r="C1898" s="22" t="n">
        <f aca="false">POWER(10,D1898)</f>
        <v>1.27291483225257</v>
      </c>
      <c r="D1898" s="23" t="n">
        <v>0.104799347</v>
      </c>
      <c r="E1898" s="23" t="n">
        <v>0.169313272</v>
      </c>
      <c r="F1898" s="24" t="n">
        <v>0.532526988</v>
      </c>
      <c r="G1898" s="22" t="n">
        <f aca="false">POWER(10,H1898)</f>
        <v>1.31919131823827</v>
      </c>
      <c r="H1898" s="25" t="n">
        <v>0.1203077845</v>
      </c>
      <c r="I1898" s="23" t="n">
        <v>0.2754598385</v>
      </c>
      <c r="J1898" s="24" t="n">
        <v>0.5368246895</v>
      </c>
      <c r="K1898" s="26" t="s">
        <v>224</v>
      </c>
    </row>
    <row r="1899" customFormat="false" ht="12.75" hidden="false" customHeight="false" outlineLevel="0" collapsed="false">
      <c r="A1899" s="1" t="n">
        <v>2497</v>
      </c>
      <c r="B1899" s="21" t="s">
        <v>1913</v>
      </c>
      <c r="C1899" s="22" t="n">
        <f aca="false">POWER(10,D1899)</f>
        <v>1.2318186439979</v>
      </c>
      <c r="D1899" s="23" t="n">
        <v>0.090546773</v>
      </c>
      <c r="E1899" s="23" t="n">
        <v>0.053058739</v>
      </c>
      <c r="F1899" s="24" t="n">
        <v>0.135184018</v>
      </c>
      <c r="G1899" s="22" t="n">
        <f aca="false">POWER(10,H1899)</f>
        <v>1.56131233203173</v>
      </c>
      <c r="H1899" s="25" t="n">
        <v>0.19348979</v>
      </c>
      <c r="I1899" s="23" t="n">
        <v>0.051155775</v>
      </c>
      <c r="J1899" s="24" t="n">
        <v>0.000155346</v>
      </c>
      <c r="K1899" s="26" t="s">
        <v>56</v>
      </c>
    </row>
    <row r="1900" customFormat="false" ht="12.75" hidden="false" customHeight="false" outlineLevel="0" collapsed="false">
      <c r="A1900" s="1" t="n">
        <v>2498</v>
      </c>
      <c r="B1900" s="21" t="s">
        <v>1914</v>
      </c>
      <c r="C1900" s="22" t="n">
        <f aca="false">POWER(10,D1900)</f>
        <v>1.16883156643039</v>
      </c>
      <c r="D1900" s="23" t="n">
        <v>0.067751932</v>
      </c>
      <c r="E1900" s="23" t="n">
        <v>0.106468592</v>
      </c>
      <c r="F1900" s="24" t="n">
        <v>0.529413501</v>
      </c>
      <c r="G1900" s="22" t="n">
        <f aca="false">POWER(10,H1900)</f>
        <v>1.04677301178041</v>
      </c>
      <c r="H1900" s="25" t="n">
        <v>0.019852517</v>
      </c>
      <c r="I1900" s="23" t="n">
        <v>0.1145234775</v>
      </c>
      <c r="J1900" s="24" t="n">
        <v>0.6274189155</v>
      </c>
      <c r="K1900" s="26" t="s">
        <v>17</v>
      </c>
    </row>
    <row r="1901" customFormat="false" ht="12.75" hidden="false" customHeight="false" outlineLevel="0" collapsed="false">
      <c r="A1901" s="1" t="n">
        <v>2499</v>
      </c>
      <c r="B1901" s="21" t="s">
        <v>1915</v>
      </c>
      <c r="C1901" s="22" t="n">
        <f aca="false">POWER(10,D1901)</f>
        <v>0.811658983841222</v>
      </c>
      <c r="D1901" s="23" t="n">
        <v>-0.0906264</v>
      </c>
      <c r="E1901" s="23" t="n">
        <v>0.064347663</v>
      </c>
      <c r="F1901" s="24" t="n">
        <v>0.260432829</v>
      </c>
      <c r="G1901" s="22" t="n">
        <f aca="false">POWER(10,H1901)</f>
        <v>0.920249076944497</v>
      </c>
      <c r="H1901" s="25" t="n">
        <v>-0.0360946095</v>
      </c>
      <c r="I1901" s="23" t="n">
        <v>0.1203839065</v>
      </c>
      <c r="J1901" s="24" t="n">
        <v>0.5940359975</v>
      </c>
      <c r="K1901" s="26" t="s">
        <v>78</v>
      </c>
    </row>
    <row r="1902" customFormat="false" ht="12.75" hidden="false" customHeight="false" outlineLevel="0" collapsed="false">
      <c r="A1902" s="1" t="n">
        <v>2501</v>
      </c>
      <c r="B1902" s="21" t="s">
        <v>1916</v>
      </c>
      <c r="C1902" s="22" t="n">
        <f aca="false">POWER(10,D1902)</f>
        <v>0.967927790027097</v>
      </c>
      <c r="D1902" s="23" t="n">
        <v>-0.014157041</v>
      </c>
      <c r="E1902" s="23" t="n">
        <v>0.059385534</v>
      </c>
      <c r="F1902" s="24" t="n">
        <v>0.485702958</v>
      </c>
      <c r="G1902" s="22" t="n">
        <f aca="false">POWER(10,H1902)</f>
        <v>1.092445805455</v>
      </c>
      <c r="H1902" s="25" t="n">
        <v>0.0383999015</v>
      </c>
      <c r="I1902" s="23" t="n">
        <v>0.0609348305</v>
      </c>
      <c r="J1902" s="24" t="n">
        <v>0.192274711</v>
      </c>
      <c r="K1902" s="26" t="s">
        <v>26</v>
      </c>
    </row>
    <row r="1903" customFormat="false" ht="12.75" hidden="false" customHeight="false" outlineLevel="0" collapsed="false">
      <c r="A1903" s="1" t="n">
        <v>2502</v>
      </c>
      <c r="B1903" s="21" t="s">
        <v>1917</v>
      </c>
      <c r="C1903" s="22" t="n">
        <f aca="false">POWER(10,D1903)</f>
        <v>0.882723482529556</v>
      </c>
      <c r="D1903" s="23" t="n">
        <v>-0.05417532</v>
      </c>
      <c r="E1903" s="23" t="n">
        <v>0.054360055</v>
      </c>
      <c r="F1903" s="24" t="n">
        <v>0.195614901</v>
      </c>
      <c r="G1903" s="22" t="n">
        <f aca="false">POWER(10,H1903)</f>
        <v>1.00895977565212</v>
      </c>
      <c r="H1903" s="25" t="n">
        <v>0.0038738525</v>
      </c>
      <c r="I1903" s="23" t="n">
        <v>0.0601520375</v>
      </c>
      <c r="J1903" s="24" t="n">
        <v>0.2289431745</v>
      </c>
      <c r="K1903" s="26" t="s">
        <v>17</v>
      </c>
    </row>
    <row r="1904" customFormat="false" ht="12.75" hidden="false" customHeight="false" outlineLevel="0" collapsed="false">
      <c r="A1904" s="1" t="n">
        <v>2504</v>
      </c>
      <c r="B1904" s="21" t="s">
        <v>1918</v>
      </c>
      <c r="C1904" s="22" t="n">
        <f aca="false">POWER(10,D1904)</f>
        <v>1.20609565248757</v>
      </c>
      <c r="D1904" s="23" t="n">
        <v>0.081381752</v>
      </c>
      <c r="E1904" s="23" t="n">
        <v>0.054154934</v>
      </c>
      <c r="F1904" s="24" t="n">
        <v>0.31709234</v>
      </c>
      <c r="G1904" s="22" t="n">
        <f aca="false">POWER(10,H1904)</f>
        <v>1.24656232780993</v>
      </c>
      <c r="H1904" s="25" t="n">
        <v>0.095713998</v>
      </c>
      <c r="I1904" s="23" t="n">
        <v>0.0566763125</v>
      </c>
      <c r="J1904" s="24" t="n">
        <v>0.170624376</v>
      </c>
      <c r="K1904" s="26" t="s">
        <v>67</v>
      </c>
    </row>
    <row r="1905" customFormat="false" ht="12.75" hidden="false" customHeight="false" outlineLevel="0" collapsed="false">
      <c r="A1905" s="1" t="n">
        <v>2505</v>
      </c>
      <c r="B1905" s="21" t="s">
        <v>1919</v>
      </c>
      <c r="C1905" s="22" t="n">
        <f aca="false">POWER(10,D1905)</f>
        <v>1.14388983837199</v>
      </c>
      <c r="D1905" s="23" t="n">
        <v>0.058384202</v>
      </c>
      <c r="E1905" s="23" t="n">
        <v>0.052577609</v>
      </c>
      <c r="F1905" s="24" t="n">
        <v>0.365220461</v>
      </c>
      <c r="G1905" s="22" t="n">
        <f aca="false">POWER(10,H1905)</f>
        <v>1.16275752417117</v>
      </c>
      <c r="H1905" s="25" t="n">
        <v>0.0654891585</v>
      </c>
      <c r="I1905" s="23" t="n">
        <v>0.0532464135</v>
      </c>
      <c r="J1905" s="24" t="n">
        <v>0.1106069685</v>
      </c>
      <c r="K1905" s="26" t="s">
        <v>67</v>
      </c>
    </row>
    <row r="1906" customFormat="false" ht="12.75" hidden="false" customHeight="false" outlineLevel="0" collapsed="false">
      <c r="A1906" s="1" t="n">
        <v>2507</v>
      </c>
      <c r="B1906" s="21" t="s">
        <v>1920</v>
      </c>
      <c r="C1906" s="22" t="n">
        <f aca="false">POWER(10,D1906)</f>
        <v>0.863034378615834</v>
      </c>
      <c r="D1906" s="23" t="n">
        <v>-0.063971904</v>
      </c>
      <c r="E1906" s="23" t="n">
        <v>0.059613568</v>
      </c>
      <c r="F1906" s="24" t="n">
        <v>0.09544041</v>
      </c>
      <c r="G1906" s="22" t="n">
        <f aca="false">POWER(10,H1906)</f>
        <v>0.996158580168438</v>
      </c>
      <c r="H1906" s="25" t="n">
        <v>-0.00167152</v>
      </c>
      <c r="I1906" s="23" t="n">
        <v>0.0660179535</v>
      </c>
      <c r="J1906" s="24" t="n">
        <v>0.309253956</v>
      </c>
      <c r="K1906" s="26" t="s">
        <v>26</v>
      </c>
    </row>
    <row r="1907" customFormat="false" ht="12.75" hidden="false" customHeight="false" outlineLevel="0" collapsed="false">
      <c r="A1907" s="1" t="n">
        <v>2508</v>
      </c>
      <c r="B1907" s="21" t="s">
        <v>1921</v>
      </c>
      <c r="C1907" s="22" t="n">
        <f aca="false">POWER(10,D1907)</f>
        <v>0.816262845849478</v>
      </c>
      <c r="D1907" s="23" t="n">
        <v>-0.088169971</v>
      </c>
      <c r="E1907" s="23" t="n">
        <v>0.057347262</v>
      </c>
      <c r="F1907" s="24" t="n">
        <v>0.219733042</v>
      </c>
      <c r="G1907" s="22" t="n">
        <f aca="false">POWER(10,H1907)</f>
        <v>0.808820936439618</v>
      </c>
      <c r="H1907" s="25" t="n">
        <v>-0.0921476155</v>
      </c>
      <c r="I1907" s="23" t="n">
        <v>0.0941578275</v>
      </c>
      <c r="J1907" s="24" t="n">
        <v>0.4936639635</v>
      </c>
      <c r="K1907" s="26" t="s">
        <v>17</v>
      </c>
    </row>
    <row r="1908" customFormat="false" ht="12.75" hidden="false" customHeight="false" outlineLevel="0" collapsed="false">
      <c r="A1908" s="1" t="n">
        <v>2509</v>
      </c>
      <c r="B1908" s="21" t="s">
        <v>1922</v>
      </c>
      <c r="C1908" s="22" t="n">
        <f aca="false">POWER(10,D1908)</f>
        <v>0.926063759732057</v>
      </c>
      <c r="D1908" s="23" t="n">
        <v>-0.033359111</v>
      </c>
      <c r="E1908" s="23" t="n">
        <v>0.060903204</v>
      </c>
      <c r="F1908" s="24" t="n">
        <v>0.419330438</v>
      </c>
      <c r="G1908" s="22" t="n">
        <f aca="false">POWER(10,H1908)</f>
        <v>0.987581578776171</v>
      </c>
      <c r="H1908" s="25" t="n">
        <v>-0.0054270195</v>
      </c>
      <c r="I1908" s="23" t="n">
        <v>0.0694369655</v>
      </c>
      <c r="J1908" s="24" t="n">
        <v>0.678122784</v>
      </c>
      <c r="K1908" s="26" t="s">
        <v>17</v>
      </c>
    </row>
    <row r="1909" customFormat="false" ht="12.75" hidden="false" customHeight="false" outlineLevel="0" collapsed="false">
      <c r="A1909" s="1" t="n">
        <v>2510</v>
      </c>
      <c r="B1909" s="21" t="s">
        <v>1923</v>
      </c>
      <c r="C1909" s="22" t="n">
        <f aca="false">POWER(10,D1909)</f>
        <v>1.20620228540961</v>
      </c>
      <c r="D1909" s="23" t="n">
        <v>0.081420147</v>
      </c>
      <c r="E1909" s="23" t="n">
        <v>0.049544654</v>
      </c>
      <c r="F1909" s="24" t="n">
        <v>0.101839335</v>
      </c>
      <c r="G1909" s="22" t="n">
        <f aca="false">POWER(10,H1909)</f>
        <v>1.0625433339118</v>
      </c>
      <c r="H1909" s="25" t="n">
        <v>0.026346651</v>
      </c>
      <c r="I1909" s="23" t="n">
        <v>0.053458737</v>
      </c>
      <c r="J1909" s="24" t="n">
        <v>0.625788316</v>
      </c>
      <c r="K1909" s="26" t="s">
        <v>17</v>
      </c>
    </row>
    <row r="1910" customFormat="false" ht="12.75" hidden="false" customHeight="false" outlineLevel="0" collapsed="false">
      <c r="A1910" s="1" t="n">
        <v>2511</v>
      </c>
      <c r="B1910" s="21" t="s">
        <v>1924</v>
      </c>
      <c r="C1910" s="22" t="n">
        <f aca="false">POWER(10,D1910)</f>
        <v>1.18658813117242</v>
      </c>
      <c r="D1910" s="23" t="n">
        <v>0.0743</v>
      </c>
      <c r="E1910" s="23" t="n">
        <v>0.0556</v>
      </c>
      <c r="F1910" s="24" t="n">
        <v>0.182</v>
      </c>
      <c r="G1910" s="22" t="n">
        <f aca="false">POWER(10,H1910)</f>
        <v>0.905071805278823</v>
      </c>
      <c r="H1910" s="25" t="n">
        <v>-0.043316964</v>
      </c>
      <c r="I1910" s="23" t="n">
        <v>0.049238465</v>
      </c>
      <c r="J1910" s="24" t="n">
        <v>0.379001091</v>
      </c>
      <c r="K1910" s="26" t="s">
        <v>17</v>
      </c>
    </row>
    <row r="1911" customFormat="false" ht="12.75" hidden="false" customHeight="false" outlineLevel="0" collapsed="false">
      <c r="A1911" s="1" t="n">
        <v>2512</v>
      </c>
      <c r="B1911" s="21" t="s">
        <v>1925</v>
      </c>
      <c r="C1911" s="22" t="n">
        <f aca="false">POWER(10,D1911)</f>
        <v>0.929450169597813</v>
      </c>
      <c r="D1911" s="23" t="n">
        <v>-0.031773889</v>
      </c>
      <c r="E1911" s="23" t="n">
        <v>0.115832626</v>
      </c>
      <c r="F1911" s="24" t="n">
        <v>0.553927466</v>
      </c>
      <c r="G1911" s="22" t="n">
        <f aca="false">POWER(10,H1911)</f>
        <v>0.990124409980584</v>
      </c>
      <c r="H1911" s="25" t="n">
        <v>-0.0043102325</v>
      </c>
      <c r="I1911" s="23" t="n">
        <v>0.1833349485</v>
      </c>
      <c r="J1911" s="24" t="n">
        <v>0.7909466545</v>
      </c>
      <c r="K1911" s="26" t="s">
        <v>67</v>
      </c>
    </row>
    <row r="1912" customFormat="false" ht="12.75" hidden="false" customHeight="false" outlineLevel="0" collapsed="false">
      <c r="A1912" s="1" t="n">
        <v>2513</v>
      </c>
      <c r="B1912" s="21" t="s">
        <v>1926</v>
      </c>
      <c r="C1912" s="22" t="n">
        <f aca="false">POWER(10,D1912)</f>
        <v>0.889350554134628</v>
      </c>
      <c r="D1912" s="23" t="n">
        <v>-0.05092702</v>
      </c>
      <c r="E1912" s="23" t="n">
        <v>0.056787181</v>
      </c>
      <c r="F1912" s="24" t="n">
        <v>0.404766343</v>
      </c>
      <c r="G1912" s="22" t="n">
        <f aca="false">POWER(10,H1912)</f>
        <v>0.874008698628439</v>
      </c>
      <c r="H1912" s="25" t="n">
        <v>-0.058484245</v>
      </c>
      <c r="I1912" s="23" t="n">
        <v>0.067467385</v>
      </c>
      <c r="J1912" s="24" t="n">
        <v>0.38582816</v>
      </c>
      <c r="K1912" s="26" t="s">
        <v>94</v>
      </c>
    </row>
    <row r="1913" customFormat="false" ht="12.75" hidden="false" customHeight="false" outlineLevel="0" collapsed="false">
      <c r="A1913" s="1" t="n">
        <v>2514</v>
      </c>
      <c r="B1913" s="21" t="s">
        <v>1927</v>
      </c>
      <c r="C1913" s="22" t="n">
        <f aca="false">POWER(10,D1913)</f>
        <v>1.08804798499262</v>
      </c>
      <c r="D1913" s="23" t="n">
        <v>0.036648049</v>
      </c>
      <c r="E1913" s="23" t="n">
        <v>0.059069315</v>
      </c>
      <c r="F1913" s="24" t="n">
        <v>0.287097297</v>
      </c>
      <c r="G1913" s="22" t="n">
        <f aca="false">POWER(10,H1913)</f>
        <v>1.09557437564354</v>
      </c>
      <c r="H1913" s="25" t="n">
        <v>0.039641866</v>
      </c>
      <c r="I1913" s="23" t="n">
        <v>0.075553056</v>
      </c>
      <c r="J1913" s="24" t="n">
        <v>0.2468245315</v>
      </c>
      <c r="K1913" s="26" t="s">
        <v>67</v>
      </c>
    </row>
    <row r="1914" customFormat="false" ht="12.75" hidden="false" customHeight="false" outlineLevel="0" collapsed="false">
      <c r="A1914" s="1" t="n">
        <v>2515</v>
      </c>
      <c r="B1914" s="21" t="s">
        <v>1928</v>
      </c>
      <c r="C1914" s="22" t="n">
        <f aca="false">POWER(10,D1914)</f>
        <v>0.960882922811376</v>
      </c>
      <c r="D1914" s="23" t="n">
        <v>-0.017329525</v>
      </c>
      <c r="E1914" s="23" t="n">
        <v>0.059587318</v>
      </c>
      <c r="F1914" s="24" t="n">
        <v>0.204914288</v>
      </c>
      <c r="G1914" s="22" t="n">
        <f aca="false">POWER(10,H1914)</f>
        <v>0.856365776544127</v>
      </c>
      <c r="H1914" s="25" t="n">
        <v>-0.067340697</v>
      </c>
      <c r="I1914" s="23" t="n">
        <v>0.050437801</v>
      </c>
      <c r="J1914" s="24" t="n">
        <v>0.181835921</v>
      </c>
      <c r="K1914" s="26" t="s">
        <v>17</v>
      </c>
    </row>
    <row r="1915" customFormat="false" ht="12.75" hidden="false" customHeight="false" outlineLevel="0" collapsed="false">
      <c r="A1915" s="1" t="n">
        <v>2516</v>
      </c>
      <c r="B1915" s="21" t="s">
        <v>1929</v>
      </c>
      <c r="C1915" s="22" t="n">
        <f aca="false">POWER(10,D1915)</f>
        <v>0.977507353163044</v>
      </c>
      <c r="D1915" s="23" t="n">
        <v>-0.009879967</v>
      </c>
      <c r="E1915" s="23" t="n">
        <v>0.059734201</v>
      </c>
      <c r="F1915" s="24" t="n">
        <v>0.230919975</v>
      </c>
      <c r="G1915" s="22" t="n">
        <f aca="false">POWER(10,H1915)</f>
        <v>0.944495610719934</v>
      </c>
      <c r="H1915" s="25" t="n">
        <v>-0.024800056</v>
      </c>
      <c r="I1915" s="23" t="n">
        <v>0.078266885</v>
      </c>
      <c r="J1915" s="24" t="n">
        <v>0.6249582085</v>
      </c>
      <c r="K1915" s="26" t="s">
        <v>78</v>
      </c>
    </row>
    <row r="1916" customFormat="false" ht="12.75" hidden="false" customHeight="false" outlineLevel="0" collapsed="false">
      <c r="A1916" s="1" t="n">
        <v>2518</v>
      </c>
      <c r="B1916" s="21" t="s">
        <v>1930</v>
      </c>
      <c r="C1916" s="22" t="n">
        <f aca="false">POWER(10,D1916)</f>
        <v>1.15895294660228</v>
      </c>
      <c r="D1916" s="23" t="n">
        <v>0.064065804</v>
      </c>
      <c r="E1916" s="23" t="n">
        <v>0.073713245</v>
      </c>
      <c r="F1916" s="24" t="n">
        <v>0.470630489</v>
      </c>
      <c r="G1916" s="22" t="n">
        <f aca="false">POWER(10,H1916)</f>
        <v>1.05865039038234</v>
      </c>
      <c r="H1916" s="25" t="n">
        <v>0.024752562</v>
      </c>
      <c r="I1916" s="23" t="n">
        <v>0.101243642</v>
      </c>
      <c r="J1916" s="24" t="n">
        <v>0.626475039</v>
      </c>
      <c r="K1916" s="26" t="s">
        <v>17</v>
      </c>
    </row>
    <row r="1917" customFormat="false" ht="12.75" hidden="false" customHeight="false" outlineLevel="0" collapsed="false">
      <c r="A1917" s="1" t="n">
        <v>2519</v>
      </c>
      <c r="B1917" s="21" t="s">
        <v>1931</v>
      </c>
      <c r="C1917" s="22" t="n">
        <f aca="false">POWER(10,D1917)</f>
        <v>1.16434233094537</v>
      </c>
      <c r="D1917" s="23" t="n">
        <v>0.066080687</v>
      </c>
      <c r="E1917" s="23" t="n">
        <v>0.056331505</v>
      </c>
      <c r="F1917" s="24" t="n">
        <v>0.250733127</v>
      </c>
      <c r="G1917" s="22" t="n">
        <f aca="false">POWER(10,H1917)</f>
        <v>1.23025187045242</v>
      </c>
      <c r="H1917" s="25" t="n">
        <v>0.089994034</v>
      </c>
      <c r="I1917" s="23" t="n">
        <v>0.105990965</v>
      </c>
      <c r="J1917" s="24" t="n">
        <v>0.269141162</v>
      </c>
      <c r="K1917" s="26" t="s">
        <v>17</v>
      </c>
    </row>
    <row r="1918" customFormat="false" ht="12.75" hidden="false" customHeight="false" outlineLevel="0" collapsed="false">
      <c r="A1918" s="1" t="n">
        <v>2520</v>
      </c>
      <c r="B1918" s="21" t="s">
        <v>1932</v>
      </c>
      <c r="C1918" s="22" t="n">
        <f aca="false">POWER(10,D1918)</f>
        <v>0.802250257197046</v>
      </c>
      <c r="D1918" s="23" t="n">
        <v>-0.095690135</v>
      </c>
      <c r="E1918" s="23" t="n">
        <v>0.049631978</v>
      </c>
      <c r="F1918" s="24" t="n">
        <v>0.053855917</v>
      </c>
      <c r="G1918" s="22" t="n">
        <f aca="false">POWER(10,H1918)</f>
        <v>0.820683632398129</v>
      </c>
      <c r="H1918" s="25" t="n">
        <v>-0.085824228</v>
      </c>
      <c r="I1918" s="23" t="n">
        <v>0.049535295</v>
      </c>
      <c r="J1918" s="24" t="n">
        <v>0.083169012</v>
      </c>
      <c r="K1918" s="26" t="s">
        <v>21</v>
      </c>
    </row>
    <row r="1919" customFormat="false" ht="12.75" hidden="false" customHeight="false" outlineLevel="0" collapsed="false">
      <c r="A1919" s="1" t="n">
        <v>2521</v>
      </c>
      <c r="B1919" s="21" t="s">
        <v>1933</v>
      </c>
      <c r="C1919" s="22" t="n">
        <f aca="false">POWER(10,D1919)</f>
        <v>1.08868412459688</v>
      </c>
      <c r="D1919" s="23" t="n">
        <v>0.03690189</v>
      </c>
      <c r="E1919" s="23" t="n">
        <v>0.053729316</v>
      </c>
      <c r="F1919" s="24" t="n">
        <v>0.502715856</v>
      </c>
      <c r="G1919" s="22" t="n">
        <f aca="false">POWER(10,H1919)</f>
        <v>1.08054497618361</v>
      </c>
      <c r="H1919" s="25" t="n">
        <v>0.0336428485</v>
      </c>
      <c r="I1919" s="23" t="n">
        <v>0.058042036</v>
      </c>
      <c r="J1919" s="24" t="n">
        <v>0.478277901</v>
      </c>
      <c r="K1919" s="26" t="s">
        <v>21</v>
      </c>
    </row>
    <row r="1920" customFormat="false" ht="12.75" hidden="false" customHeight="false" outlineLevel="0" collapsed="false">
      <c r="A1920" s="1" t="n">
        <v>2522</v>
      </c>
      <c r="B1920" s="21" t="s">
        <v>1934</v>
      </c>
      <c r="C1920" s="22" t="n">
        <f aca="false">POWER(10,D1920)</f>
        <v>1.00584454048609</v>
      </c>
      <c r="D1920" s="23" t="n">
        <v>0.002530863</v>
      </c>
      <c r="E1920" s="23" t="n">
        <v>0.05833656</v>
      </c>
      <c r="F1920" s="24" t="n">
        <v>0.757837344</v>
      </c>
      <c r="G1920" s="22" t="n">
        <f aca="false">POWER(10,H1920)</f>
        <v>1.0368870978113</v>
      </c>
      <c r="H1920" s="25" t="n">
        <v>0.0157314705</v>
      </c>
      <c r="I1920" s="23" t="n">
        <v>0.0755053275</v>
      </c>
      <c r="J1920" s="24" t="n">
        <v>0.6608371475</v>
      </c>
      <c r="K1920" s="26" t="s">
        <v>56</v>
      </c>
    </row>
    <row r="1921" customFormat="false" ht="12.75" hidden="false" customHeight="false" outlineLevel="0" collapsed="false">
      <c r="A1921" s="1" t="n">
        <v>2523</v>
      </c>
      <c r="B1921" s="21" t="s">
        <v>1935</v>
      </c>
      <c r="C1921" s="22" t="n">
        <f aca="false">POWER(10,D1921)</f>
        <v>0.894716111658891</v>
      </c>
      <c r="D1921" s="23" t="n">
        <v>-0.048314742</v>
      </c>
      <c r="E1921" s="23" t="n">
        <v>0.107942378</v>
      </c>
      <c r="F1921" s="24" t="n">
        <v>0.649899009</v>
      </c>
      <c r="G1921" s="22" t="n">
        <f aca="false">POWER(10,H1921)</f>
        <v>1.01387138285939</v>
      </c>
      <c r="H1921" s="25" t="n">
        <v>0.005982865</v>
      </c>
      <c r="I1921" s="23" t="n">
        <v>0.14341822</v>
      </c>
      <c r="J1921" s="24" t="n">
        <v>0.5442655815</v>
      </c>
      <c r="K1921" s="26" t="s">
        <v>21</v>
      </c>
    </row>
    <row r="1922" customFormat="false" ht="12.75" hidden="false" customHeight="false" outlineLevel="0" collapsed="false">
      <c r="A1922" s="1" t="n">
        <v>2524</v>
      </c>
      <c r="B1922" s="21" t="s">
        <v>1936</v>
      </c>
      <c r="C1922" s="22" t="n">
        <f aca="false">POWER(10,D1922)</f>
        <v>1.00644319325037</v>
      </c>
      <c r="D1922" s="23" t="n">
        <v>0.002789267</v>
      </c>
      <c r="E1922" s="23" t="n">
        <v>0.078818799</v>
      </c>
      <c r="F1922" s="24" t="n">
        <v>0.355202496</v>
      </c>
      <c r="G1922" s="22" t="n">
        <f aca="false">POWER(10,H1922)</f>
        <v>1.06057449409714</v>
      </c>
      <c r="H1922" s="25" t="n">
        <v>0.0255411785</v>
      </c>
      <c r="I1922" s="23" t="n">
        <v>0.1273160485</v>
      </c>
      <c r="J1922" s="24" t="n">
        <v>0.5375033965</v>
      </c>
      <c r="K1922" s="26" t="s">
        <v>17</v>
      </c>
    </row>
    <row r="1923" customFormat="false" ht="12.75" hidden="false" customHeight="false" outlineLevel="0" collapsed="false">
      <c r="A1923" s="1" t="n">
        <v>2525</v>
      </c>
      <c r="B1923" s="21" t="s">
        <v>1937</v>
      </c>
      <c r="C1923" s="22" t="n">
        <f aca="false">POWER(10,D1923)</f>
        <v>0.921764722670196</v>
      </c>
      <c r="D1923" s="23" t="n">
        <v>-0.035379917</v>
      </c>
      <c r="E1923" s="23" t="n">
        <v>0.050510126</v>
      </c>
      <c r="F1923" s="24" t="n">
        <v>0.562174904</v>
      </c>
      <c r="G1923" s="22" t="n">
        <f aca="false">POWER(10,H1923)</f>
        <v>0.908755935600564</v>
      </c>
      <c r="H1923" s="25" t="n">
        <v>-0.0415527395</v>
      </c>
      <c r="I1923" s="23" t="n">
        <v>0.067982785</v>
      </c>
      <c r="J1923" s="24" t="n">
        <v>0.567609802</v>
      </c>
      <c r="K1923" s="26" t="s">
        <v>17</v>
      </c>
    </row>
    <row r="1924" customFormat="false" ht="12.75" hidden="false" customHeight="false" outlineLevel="0" collapsed="false">
      <c r="A1924" s="1" t="n">
        <v>2526</v>
      </c>
      <c r="B1924" s="21" t="s">
        <v>1938</v>
      </c>
      <c r="C1924" s="22" t="n">
        <f aca="false">POWER(10,D1924)</f>
        <v>0.888770227606712</v>
      </c>
      <c r="D1924" s="23" t="n">
        <v>-0.051210502</v>
      </c>
      <c r="E1924" s="23" t="n">
        <v>0.064471859</v>
      </c>
      <c r="F1924" s="24" t="n">
        <v>0.459513148</v>
      </c>
      <c r="G1924" s="22" t="n">
        <f aca="false">POWER(10,H1924)</f>
        <v>0.926074014214816</v>
      </c>
      <c r="H1924" s="25" t="n">
        <v>-0.033354302</v>
      </c>
      <c r="I1924" s="23" t="n">
        <v>0.085563584</v>
      </c>
      <c r="J1924" s="24" t="n">
        <v>0.4898134295</v>
      </c>
      <c r="K1924" s="26" t="s">
        <v>19</v>
      </c>
    </row>
    <row r="1925" customFormat="false" ht="12.75" hidden="false" customHeight="false" outlineLevel="0" collapsed="false">
      <c r="A1925" s="1" t="n">
        <v>2527</v>
      </c>
      <c r="B1925" s="21" t="s">
        <v>1939</v>
      </c>
      <c r="C1925" s="22" t="n">
        <f aca="false">POWER(10,D1925)</f>
        <v>0.759684742279101</v>
      </c>
      <c r="D1925" s="23" t="n">
        <v>-0.119366596</v>
      </c>
      <c r="E1925" s="23" t="n">
        <v>0.054005295</v>
      </c>
      <c r="F1925" s="24" t="n">
        <v>0.087503706</v>
      </c>
      <c r="G1925" s="22" t="n">
        <f aca="false">POWER(10,H1925)</f>
        <v>0.830921231310482</v>
      </c>
      <c r="H1925" s="25" t="n">
        <v>-0.080440144</v>
      </c>
      <c r="I1925" s="23" t="n">
        <v>0.0569770825</v>
      </c>
      <c r="J1925" s="24" t="n">
        <v>0.265039808</v>
      </c>
      <c r="K1925" s="26" t="s">
        <v>19</v>
      </c>
    </row>
    <row r="1926" customFormat="false" ht="12.75" hidden="false" customHeight="false" outlineLevel="0" collapsed="false">
      <c r="A1926" s="1" t="n">
        <v>2529</v>
      </c>
      <c r="B1926" s="21" t="s">
        <v>1940</v>
      </c>
      <c r="C1926" s="22" t="n">
        <f aca="false">POWER(10,D1926)</f>
        <v>0.911056330128352</v>
      </c>
      <c r="D1926" s="23" t="n">
        <v>-0.04045477</v>
      </c>
      <c r="E1926" s="23" t="n">
        <v>0.056783168</v>
      </c>
      <c r="F1926" s="24" t="n">
        <v>0.399779329</v>
      </c>
      <c r="G1926" s="22" t="n">
        <f aca="false">POWER(10,H1926)</f>
        <v>0.920624523705334</v>
      </c>
      <c r="H1926" s="25" t="n">
        <v>-0.0359174605</v>
      </c>
      <c r="I1926" s="23" t="n">
        <v>0.0620181725</v>
      </c>
      <c r="J1926" s="24" t="n">
        <v>0.513162788</v>
      </c>
      <c r="K1926" s="26" t="s">
        <v>19</v>
      </c>
    </row>
    <row r="1927" customFormat="false" ht="12.75" hidden="false" customHeight="false" outlineLevel="0" collapsed="false">
      <c r="A1927" s="1" t="n">
        <v>2531</v>
      </c>
      <c r="B1927" s="21" t="s">
        <v>1941</v>
      </c>
      <c r="C1927" s="22" t="n">
        <f aca="false">POWER(10,D1927)</f>
        <v>0.984015571602565</v>
      </c>
      <c r="D1927" s="23" t="n">
        <v>-0.006998029</v>
      </c>
      <c r="E1927" s="23" t="n">
        <v>0.089679754</v>
      </c>
      <c r="F1927" s="24" t="n">
        <v>0.641611806</v>
      </c>
      <c r="G1927" s="22" t="n">
        <f aca="false">POWER(10,H1927)</f>
        <v>0.931037835088698</v>
      </c>
      <c r="H1927" s="25" t="n">
        <v>-0.03103267</v>
      </c>
      <c r="I1927" s="23" t="n">
        <v>0.148324671</v>
      </c>
      <c r="J1927" s="24" t="n">
        <v>0.6035015045</v>
      </c>
      <c r="K1927" s="26" t="s">
        <v>19</v>
      </c>
    </row>
    <row r="1928" customFormat="false" ht="12.75" hidden="false" customHeight="false" outlineLevel="0" collapsed="false">
      <c r="A1928" s="1" t="n">
        <v>2532</v>
      </c>
      <c r="B1928" s="21" t="s">
        <v>1942</v>
      </c>
      <c r="C1928" s="22" t="n">
        <f aca="false">POWER(10,D1928)</f>
        <v>1.09787625952637</v>
      </c>
      <c r="D1928" s="23" t="n">
        <v>0.040553394</v>
      </c>
      <c r="E1928" s="23" t="n">
        <v>0.052785403</v>
      </c>
      <c r="F1928" s="24" t="n">
        <v>0.216468885</v>
      </c>
      <c r="G1928" s="22" t="n">
        <f aca="false">POWER(10,H1928)</f>
        <v>1.00077946272871</v>
      </c>
      <c r="H1928" s="25" t="n">
        <v>0.0003383845</v>
      </c>
      <c r="I1928" s="23" t="n">
        <v>0.05247826</v>
      </c>
      <c r="J1928" s="24" t="n">
        <v>0.37886331</v>
      </c>
      <c r="K1928" s="26" t="s">
        <v>17</v>
      </c>
    </row>
    <row r="1929" customFormat="false" ht="12.75" hidden="false" customHeight="false" outlineLevel="0" collapsed="false">
      <c r="A1929" s="1" t="n">
        <v>2533</v>
      </c>
      <c r="B1929" s="21" t="s">
        <v>1943</v>
      </c>
      <c r="C1929" s="22" t="n">
        <f aca="false">POWER(10,D1929)</f>
        <v>1.03340905826475</v>
      </c>
      <c r="D1929" s="23" t="n">
        <v>0.014272264</v>
      </c>
      <c r="E1929" s="23" t="n">
        <v>0.0577776</v>
      </c>
      <c r="F1929" s="24" t="n">
        <v>0.504106655</v>
      </c>
      <c r="G1929" s="22" t="n">
        <f aca="false">POWER(10,H1929)</f>
        <v>1.04757432557936</v>
      </c>
      <c r="H1929" s="25" t="n">
        <v>0.020184846</v>
      </c>
      <c r="I1929" s="23" t="n">
        <v>0.0604713215</v>
      </c>
      <c r="J1929" s="24" t="n">
        <v>0.3860667675</v>
      </c>
      <c r="K1929" s="26" t="s">
        <v>26</v>
      </c>
    </row>
    <row r="1930" customFormat="false" ht="12.75" hidden="false" customHeight="false" outlineLevel="0" collapsed="false">
      <c r="A1930" s="1" t="n">
        <v>2534</v>
      </c>
      <c r="B1930" s="21" t="s">
        <v>1944</v>
      </c>
      <c r="C1930" s="22" t="n">
        <f aca="false">POWER(10,D1930)</f>
        <v>1.02308934096158</v>
      </c>
      <c r="D1930" s="23" t="n">
        <v>0.00991356</v>
      </c>
      <c r="E1930" s="23" t="n">
        <v>0.097362618</v>
      </c>
      <c r="F1930" s="24" t="n">
        <v>0.662862761</v>
      </c>
      <c r="G1930" s="22" t="n">
        <f aca="false">POWER(10,H1930)</f>
        <v>0.637552187222064</v>
      </c>
      <c r="H1930" s="25" t="n">
        <v>-0.19548426</v>
      </c>
      <c r="I1930" s="23" t="n">
        <v>0.2111832005</v>
      </c>
      <c r="J1930" s="24" t="n">
        <v>0.626430253</v>
      </c>
      <c r="K1930" s="26" t="s">
        <v>17</v>
      </c>
    </row>
    <row r="1931" customFormat="false" ht="12.75" hidden="false" customHeight="false" outlineLevel="0" collapsed="false">
      <c r="A1931" s="1" t="n">
        <v>2535</v>
      </c>
      <c r="B1931" s="21" t="s">
        <v>1945</v>
      </c>
      <c r="C1931" s="22" t="n">
        <f aca="false">POWER(10,D1931)</f>
        <v>0.91648052133106</v>
      </c>
      <c r="D1931" s="23" t="n">
        <v>-0.037876761</v>
      </c>
      <c r="E1931" s="23" t="n">
        <v>0.101179539</v>
      </c>
      <c r="F1931" s="24" t="n">
        <v>0.639370444</v>
      </c>
      <c r="G1931" s="22" t="n">
        <f aca="false">POWER(10,H1931)</f>
        <v>1.05030037972669</v>
      </c>
      <c r="H1931" s="25" t="n">
        <v>0.0213135225</v>
      </c>
      <c r="I1931" s="23" t="n">
        <v>0.1948142255</v>
      </c>
      <c r="J1931" s="24" t="n">
        <v>0.904121415</v>
      </c>
      <c r="K1931" s="26" t="s">
        <v>17</v>
      </c>
    </row>
    <row r="1932" customFormat="false" ht="12.75" hidden="false" customHeight="false" outlineLevel="0" collapsed="false">
      <c r="A1932" s="1" t="n">
        <v>2536</v>
      </c>
      <c r="B1932" s="21" t="s">
        <v>1946</v>
      </c>
      <c r="C1932" s="22" t="n">
        <f aca="false">POWER(10,D1932)</f>
        <v>0.830518261130577</v>
      </c>
      <c r="D1932" s="23" t="n">
        <v>-0.080650814</v>
      </c>
      <c r="E1932" s="23" t="n">
        <v>0.050191951</v>
      </c>
      <c r="F1932" s="24" t="n">
        <v>0.112290481</v>
      </c>
      <c r="G1932" s="22" t="n">
        <f aca="false">POWER(10,H1932)</f>
        <v>0.935473390448239</v>
      </c>
      <c r="H1932" s="25" t="n">
        <v>-0.0289685615</v>
      </c>
      <c r="I1932" s="23" t="n">
        <v>0.0659343445</v>
      </c>
      <c r="J1932" s="24" t="n">
        <v>0.648087432</v>
      </c>
      <c r="K1932" s="26" t="s">
        <v>94</v>
      </c>
    </row>
    <row r="1933" customFormat="false" ht="12.75" hidden="false" customHeight="false" outlineLevel="0" collapsed="false">
      <c r="A1933" s="1" t="n">
        <v>2537</v>
      </c>
      <c r="B1933" s="21" t="s">
        <v>1947</v>
      </c>
      <c r="C1933" s="22" t="n">
        <f aca="false">POWER(10,D1933)</f>
        <v>1.0459083880571</v>
      </c>
      <c r="D1933" s="23" t="n">
        <v>0.019493646</v>
      </c>
      <c r="E1933" s="23" t="n">
        <v>0.066571365</v>
      </c>
      <c r="F1933" s="24" t="n">
        <v>0.554255739</v>
      </c>
      <c r="G1933" s="22" t="n">
        <f aca="false">POWER(10,H1933)</f>
        <v>1.07441197333279</v>
      </c>
      <c r="H1933" s="25" t="n">
        <v>0.0311708395</v>
      </c>
      <c r="I1933" s="23" t="n">
        <v>0.093417633</v>
      </c>
      <c r="J1933" s="24" t="n">
        <v>0.552277045</v>
      </c>
      <c r="K1933" s="26" t="s">
        <v>94</v>
      </c>
    </row>
    <row r="1934" customFormat="false" ht="12.75" hidden="false" customHeight="false" outlineLevel="0" collapsed="false">
      <c r="A1934" s="1" t="n">
        <v>2539</v>
      </c>
      <c r="B1934" s="21" t="s">
        <v>1948</v>
      </c>
      <c r="C1934" s="22" t="n">
        <f aca="false">POWER(10,D1934)</f>
        <v>0.86663120155449</v>
      </c>
      <c r="D1934" s="23" t="n">
        <v>-0.062165679</v>
      </c>
      <c r="E1934" s="23" t="n">
        <v>0.057792902</v>
      </c>
      <c r="F1934" s="24" t="n">
        <v>0.262455295</v>
      </c>
      <c r="G1934" s="22" t="n">
        <f aca="false">POWER(10,H1934)</f>
        <v>0.958626116289416</v>
      </c>
      <c r="H1934" s="25" t="n">
        <v>-0.0183507435</v>
      </c>
      <c r="I1934" s="23" t="n">
        <v>0.056712025</v>
      </c>
      <c r="J1934" s="24" t="n">
        <v>0.411319594</v>
      </c>
      <c r="K1934" s="26" t="s">
        <v>17</v>
      </c>
    </row>
    <row r="1935" customFormat="false" ht="12.75" hidden="false" customHeight="false" outlineLevel="0" collapsed="false">
      <c r="A1935" s="1" t="n">
        <v>2541</v>
      </c>
      <c r="B1935" s="21" t="s">
        <v>1949</v>
      </c>
      <c r="C1935" s="22" t="n">
        <f aca="false">POWER(10,D1935)</f>
        <v>0.90958189449163</v>
      </c>
      <c r="D1935" s="23" t="n">
        <v>-0.041158193</v>
      </c>
      <c r="E1935" s="23" t="n">
        <v>0.097894747</v>
      </c>
      <c r="F1935" s="24" t="n">
        <v>0.457994041</v>
      </c>
      <c r="G1935" s="22" t="n">
        <f aca="false">POWER(10,H1935)</f>
        <v>0.928274138971639</v>
      </c>
      <c r="H1935" s="25" t="n">
        <v>-0.0323237485</v>
      </c>
      <c r="I1935" s="23" t="n">
        <v>0.1323190715</v>
      </c>
      <c r="J1935" s="24" t="n">
        <v>0.706892895</v>
      </c>
      <c r="K1935" s="26" t="s">
        <v>94</v>
      </c>
    </row>
    <row r="1936" customFormat="false" ht="12.75" hidden="false" customHeight="false" outlineLevel="0" collapsed="false">
      <c r="A1936" s="1" t="n">
        <v>2543</v>
      </c>
      <c r="B1936" s="21" t="s">
        <v>1950</v>
      </c>
      <c r="C1936" s="22" t="n">
        <f aca="false">POWER(10,D1936)</f>
        <v>1.07692924305113</v>
      </c>
      <c r="D1936" s="23" t="n">
        <v>0.03218717</v>
      </c>
      <c r="E1936" s="23" t="n">
        <v>0.053812843</v>
      </c>
      <c r="F1936" s="24" t="n">
        <v>0.343082465</v>
      </c>
      <c r="G1936" s="22" t="n">
        <f aca="false">POWER(10,H1936)</f>
        <v>1.0289772466651</v>
      </c>
      <c r="H1936" s="25" t="n">
        <v>0.0124057715</v>
      </c>
      <c r="I1936" s="23" t="n">
        <v>0.0571404225</v>
      </c>
      <c r="J1936" s="24" t="n">
        <v>0.6600844365</v>
      </c>
      <c r="K1936" s="26" t="s">
        <v>17</v>
      </c>
    </row>
    <row r="1937" customFormat="false" ht="12.75" hidden="false" customHeight="false" outlineLevel="0" collapsed="false">
      <c r="A1937" s="1" t="n">
        <v>2546</v>
      </c>
      <c r="B1937" s="21" t="s">
        <v>1951</v>
      </c>
      <c r="C1937" s="22" t="n">
        <f aca="false">POWER(10,D1937)</f>
        <v>0.95879187703938</v>
      </c>
      <c r="D1937" s="23" t="n">
        <v>-0.018275654</v>
      </c>
      <c r="E1937" s="23" t="n">
        <v>0.053182598</v>
      </c>
      <c r="F1937" s="24" t="n">
        <v>0.081985802</v>
      </c>
      <c r="G1937" s="22" t="n">
        <f aca="false">POWER(10,H1937)</f>
        <v>0.940505074216642</v>
      </c>
      <c r="H1937" s="25" t="n">
        <v>-0.026638857</v>
      </c>
      <c r="I1937" s="23" t="n">
        <v>0.052445291</v>
      </c>
      <c r="J1937" s="24" t="n">
        <v>0.244404943</v>
      </c>
      <c r="K1937" s="26" t="s">
        <v>24</v>
      </c>
    </row>
    <row r="1938" customFormat="false" ht="12.75" hidden="false" customHeight="false" outlineLevel="0" collapsed="false">
      <c r="A1938" s="1" t="n">
        <v>2547</v>
      </c>
      <c r="B1938" s="21" t="s">
        <v>1952</v>
      </c>
      <c r="C1938" s="22" t="n">
        <f aca="false">POWER(10,D1938)</f>
        <v>1.05712600383333</v>
      </c>
      <c r="D1938" s="23" t="n">
        <v>0.024126756</v>
      </c>
      <c r="E1938" s="23" t="n">
        <v>0.053607729</v>
      </c>
      <c r="F1938" s="24" t="n">
        <v>0.399415895</v>
      </c>
      <c r="G1938" s="22" t="n">
        <f aca="false">POWER(10,H1938)</f>
        <v>1.06504976160913</v>
      </c>
      <c r="H1938" s="25" t="n">
        <v>0.0273698995</v>
      </c>
      <c r="I1938" s="23" t="n">
        <v>0.055190414</v>
      </c>
      <c r="J1938" s="24" t="n">
        <v>0.4475837175</v>
      </c>
      <c r="K1938" s="26" t="s">
        <v>67</v>
      </c>
    </row>
    <row r="1939" customFormat="false" ht="12.75" hidden="false" customHeight="false" outlineLevel="0" collapsed="false">
      <c r="A1939" s="1" t="n">
        <v>2549</v>
      </c>
      <c r="B1939" s="21" t="s">
        <v>1953</v>
      </c>
      <c r="C1939" s="22" t="n">
        <f aca="false">POWER(10,D1939)</f>
        <v>0.864659463315819</v>
      </c>
      <c r="D1939" s="23" t="n">
        <v>-0.063154901</v>
      </c>
      <c r="E1939" s="23" t="n">
        <v>0.053532172</v>
      </c>
      <c r="F1939" s="24" t="n">
        <v>0.417880322</v>
      </c>
      <c r="G1939" s="22" t="n">
        <f aca="false">POWER(10,H1939)</f>
        <v>0.855875051484453</v>
      </c>
      <c r="H1939" s="25" t="n">
        <v>-0.067589633</v>
      </c>
      <c r="I1939" s="23" t="n">
        <v>0.0587686875</v>
      </c>
      <c r="J1939" s="24" t="n">
        <v>0.3021112205</v>
      </c>
      <c r="K1939" s="26" t="s">
        <v>17</v>
      </c>
    </row>
    <row r="1940" customFormat="false" ht="12.75" hidden="false" customHeight="false" outlineLevel="0" collapsed="false">
      <c r="A1940" s="1" t="n">
        <v>2551</v>
      </c>
      <c r="B1940" s="21" t="s">
        <v>1954</v>
      </c>
      <c r="C1940" s="22" t="n">
        <f aca="false">POWER(10,D1940)</f>
        <v>0.990298884844416</v>
      </c>
      <c r="D1940" s="23" t="n">
        <v>-0.00423371</v>
      </c>
      <c r="E1940" s="23" t="n">
        <v>0.054544807</v>
      </c>
      <c r="F1940" s="24" t="n">
        <v>0.249969324</v>
      </c>
      <c r="G1940" s="22" t="n">
        <f aca="false">POWER(10,H1940)</f>
        <v>0.959377828335745</v>
      </c>
      <c r="H1940" s="25" t="n">
        <v>-0.0180103225</v>
      </c>
      <c r="I1940" s="23" t="n">
        <v>0.057970651</v>
      </c>
      <c r="J1940" s="24" t="n">
        <v>0.667245496</v>
      </c>
      <c r="K1940" s="26" t="s">
        <v>19</v>
      </c>
    </row>
    <row r="1941" customFormat="false" ht="12.75" hidden="false" customHeight="false" outlineLevel="0" collapsed="false">
      <c r="A1941" s="1" t="n">
        <v>2552</v>
      </c>
      <c r="B1941" s="21" t="s">
        <v>1955</v>
      </c>
      <c r="C1941" s="22" t="n">
        <f aca="false">POWER(10,D1941)</f>
        <v>0.929374734931068</v>
      </c>
      <c r="D1941" s="23" t="n">
        <v>-0.031809138</v>
      </c>
      <c r="E1941" s="23" t="n">
        <v>0.053678506</v>
      </c>
      <c r="F1941" s="24" t="n">
        <v>0.196400732</v>
      </c>
      <c r="G1941" s="22" t="n">
        <f aca="false">POWER(10,H1941)</f>
        <v>0.942206731096518</v>
      </c>
      <c r="H1941" s="25" t="n">
        <v>-0.0258537975</v>
      </c>
      <c r="I1941" s="23" t="n">
        <v>0.056962279</v>
      </c>
      <c r="J1941" s="24" t="n">
        <v>0.132975115</v>
      </c>
      <c r="K1941" s="26" t="s">
        <v>19</v>
      </c>
    </row>
    <row r="1942" customFormat="false" ht="12.75" hidden="false" customHeight="false" outlineLevel="0" collapsed="false">
      <c r="A1942" s="1" t="n">
        <v>2553</v>
      </c>
      <c r="B1942" s="21" t="s">
        <v>1956</v>
      </c>
      <c r="C1942" s="22" t="n">
        <f aca="false">POWER(10,D1942)</f>
        <v>0.996042918168077</v>
      </c>
      <c r="D1942" s="23" t="n">
        <v>-0.001721948</v>
      </c>
      <c r="E1942" s="23" t="n">
        <v>0.073873163</v>
      </c>
      <c r="F1942" s="24" t="n">
        <v>0.478148012</v>
      </c>
      <c r="G1942" s="22" t="n">
        <f aca="false">POWER(10,H1942)</f>
        <v>1.0965604815854</v>
      </c>
      <c r="H1942" s="25" t="n">
        <v>0.0400325905</v>
      </c>
      <c r="I1942" s="23" t="n">
        <v>0.1169679565</v>
      </c>
      <c r="J1942" s="24" t="n">
        <v>0.728067295</v>
      </c>
      <c r="K1942" s="26" t="s">
        <v>78</v>
      </c>
    </row>
    <row r="1943" customFormat="false" ht="12.75" hidden="false" customHeight="false" outlineLevel="0" collapsed="false">
      <c r="A1943" s="1" t="n">
        <v>2554</v>
      </c>
      <c r="B1943" s="21" t="s">
        <v>1957</v>
      </c>
      <c r="C1943" s="22" t="n">
        <f aca="false">POWER(10,D1943)</f>
        <v>0.98881697424209</v>
      </c>
      <c r="D1943" s="23" t="n">
        <v>-0.004884087</v>
      </c>
      <c r="E1943" s="23" t="n">
        <v>0.053306951</v>
      </c>
      <c r="F1943" s="24" t="n">
        <v>0.427247899</v>
      </c>
      <c r="G1943" s="22" t="n">
        <f aca="false">POWER(10,H1943)</f>
        <v>1.19798039537564</v>
      </c>
      <c r="H1943" s="25" t="n">
        <v>0.078449711</v>
      </c>
      <c r="I1943" s="23" t="n">
        <v>0.049607923</v>
      </c>
      <c r="J1943" s="24" t="n">
        <v>0.113787831</v>
      </c>
      <c r="K1943" s="26" t="s">
        <v>17</v>
      </c>
    </row>
    <row r="1944" customFormat="false" ht="12.75" hidden="false" customHeight="false" outlineLevel="0" collapsed="false">
      <c r="A1944" s="1" t="n">
        <v>2555</v>
      </c>
      <c r="B1944" s="21" t="s">
        <v>1958</v>
      </c>
      <c r="C1944" s="22" t="n">
        <f aca="false">POWER(10,D1944)</f>
        <v>1.0411158613903</v>
      </c>
      <c r="D1944" s="23" t="n">
        <v>0.017499063</v>
      </c>
      <c r="E1944" s="23" t="n">
        <v>0.054853277</v>
      </c>
      <c r="F1944" s="24" t="n">
        <v>0.097139203</v>
      </c>
      <c r="G1944" s="22" t="n">
        <f aca="false">POWER(10,H1944)</f>
        <v>0.954289476196981</v>
      </c>
      <c r="H1944" s="25" t="n">
        <v>-0.0203198655</v>
      </c>
      <c r="I1944" s="23" t="n">
        <v>0.0585164935</v>
      </c>
      <c r="J1944" s="24" t="n">
        <v>0.255427973</v>
      </c>
      <c r="K1944" s="26" t="s">
        <v>224</v>
      </c>
    </row>
    <row r="1945" customFormat="false" ht="12.75" hidden="false" customHeight="false" outlineLevel="0" collapsed="false">
      <c r="A1945" s="1" t="n">
        <v>2556</v>
      </c>
      <c r="B1945" s="21" t="s">
        <v>1959</v>
      </c>
      <c r="C1945" s="22" t="n">
        <f aca="false">POWER(10,D1945)</f>
        <v>0.795058364530405</v>
      </c>
      <c r="D1945" s="23" t="n">
        <v>-0.099600989</v>
      </c>
      <c r="E1945" s="23" t="n">
        <v>0.099474398</v>
      </c>
      <c r="F1945" s="24" t="n">
        <v>0.324959768</v>
      </c>
      <c r="G1945" s="22" t="n">
        <f aca="false">POWER(10,H1945)</f>
        <v>0.899515100689737</v>
      </c>
      <c r="H1945" s="25" t="n">
        <v>-0.0459915415</v>
      </c>
      <c r="I1945" s="23" t="n">
        <v>0.167733462</v>
      </c>
      <c r="J1945" s="24" t="n">
        <v>0.6928076395</v>
      </c>
      <c r="K1945" s="26" t="s">
        <v>17</v>
      </c>
    </row>
    <row r="1946" customFormat="false" ht="12.75" hidden="false" customHeight="false" outlineLevel="0" collapsed="false">
      <c r="A1946" s="1" t="n">
        <v>2558</v>
      </c>
      <c r="B1946" s="21" t="s">
        <v>1960</v>
      </c>
      <c r="C1946" s="22" t="n">
        <f aca="false">POWER(10,D1946)</f>
        <v>0.891783359005952</v>
      </c>
      <c r="D1946" s="23" t="n">
        <v>-0.049740636</v>
      </c>
      <c r="E1946" s="23" t="n">
        <v>0.208277511</v>
      </c>
      <c r="F1946" s="24" t="n">
        <v>0.49392419</v>
      </c>
      <c r="G1946" s="22" t="n">
        <f aca="false">POWER(10,H1946)</f>
        <v>1.00521774953275</v>
      </c>
      <c r="H1946" s="25" t="n">
        <v>0.0022601485</v>
      </c>
      <c r="I1946" s="23" t="n">
        <v>0.2853776975</v>
      </c>
      <c r="J1946" s="24" t="n">
        <v>0.5861371265</v>
      </c>
      <c r="K1946" s="26" t="s">
        <v>19</v>
      </c>
    </row>
    <row r="1947" customFormat="false" ht="12.75" hidden="false" customHeight="false" outlineLevel="0" collapsed="false">
      <c r="A1947" s="1" t="n">
        <v>2560</v>
      </c>
      <c r="B1947" s="21" t="s">
        <v>1961</v>
      </c>
      <c r="C1947" s="22" t="n">
        <f aca="false">POWER(10,D1947)</f>
        <v>0.955647832240942</v>
      </c>
      <c r="D1947" s="23" t="n">
        <v>-0.019702121</v>
      </c>
      <c r="E1947" s="23" t="n">
        <v>0.117920981</v>
      </c>
      <c r="F1947" s="24" t="n">
        <v>0.396569282</v>
      </c>
      <c r="G1947" s="22" t="n">
        <f aca="false">POWER(10,H1947)</f>
        <v>0.938695041967416</v>
      </c>
      <c r="H1947" s="25" t="n">
        <v>-0.027475476</v>
      </c>
      <c r="I1947" s="23" t="n">
        <v>0.1316062935</v>
      </c>
      <c r="J1947" s="24" t="n">
        <v>0.6555172015</v>
      </c>
      <c r="K1947" s="26" t="s">
        <v>19</v>
      </c>
    </row>
    <row r="1948" customFormat="false" ht="12.75" hidden="false" customHeight="false" outlineLevel="0" collapsed="false">
      <c r="A1948" s="1" t="n">
        <v>2562</v>
      </c>
      <c r="B1948" s="21" t="s">
        <v>1962</v>
      </c>
      <c r="C1948" s="22" t="n">
        <f aca="false">POWER(10,D1948)</f>
        <v>0.981474071653129</v>
      </c>
      <c r="D1948" s="23" t="n">
        <v>-0.008121169</v>
      </c>
      <c r="E1948" s="23" t="n">
        <v>0.093535725</v>
      </c>
      <c r="F1948" s="24" t="n">
        <v>0.573329048</v>
      </c>
      <c r="G1948" s="22" t="n">
        <f aca="false">POWER(10,H1948)</f>
        <v>0.903905887217735</v>
      </c>
      <c r="H1948" s="25" t="n">
        <v>-0.043876785</v>
      </c>
      <c r="I1948" s="23" t="n">
        <v>0.196828793</v>
      </c>
      <c r="J1948" s="24" t="n">
        <v>0.56699839</v>
      </c>
      <c r="K1948" s="26" t="s">
        <v>17</v>
      </c>
    </row>
    <row r="1949" customFormat="false" ht="12.75" hidden="false" customHeight="false" outlineLevel="0" collapsed="false">
      <c r="A1949" s="1" t="n">
        <v>2563</v>
      </c>
      <c r="B1949" s="21" t="s">
        <v>1963</v>
      </c>
      <c r="C1949" s="22" t="n">
        <f aca="false">POWER(10,D1949)</f>
        <v>0.971567361861084</v>
      </c>
      <c r="D1949" s="23" t="n">
        <v>-0.012527083</v>
      </c>
      <c r="E1949" s="23" t="n">
        <v>0.126654218</v>
      </c>
      <c r="F1949" s="24" t="n">
        <v>0.739446736</v>
      </c>
      <c r="G1949" s="22" t="n">
        <f aca="false">POWER(10,H1949)</f>
        <v>0.965033725259667</v>
      </c>
      <c r="H1949" s="25" t="n">
        <v>-0.015457509</v>
      </c>
      <c r="I1949" s="23" t="n">
        <v>0.203975356</v>
      </c>
      <c r="J1949" s="24" t="n">
        <v>0.505936477</v>
      </c>
      <c r="K1949" s="26" t="s">
        <v>17</v>
      </c>
    </row>
    <row r="1950" customFormat="false" ht="12.75" hidden="false" customHeight="false" outlineLevel="0" collapsed="false">
      <c r="A1950" s="1" t="n">
        <v>2565</v>
      </c>
      <c r="B1950" s="21" t="s">
        <v>1964</v>
      </c>
      <c r="C1950" s="22" t="n">
        <f aca="false">POWER(10,D1950)</f>
        <v>0.948494137666149</v>
      </c>
      <c r="D1950" s="23" t="n">
        <v>-0.022965349</v>
      </c>
      <c r="E1950" s="23" t="n">
        <v>0.153218127</v>
      </c>
      <c r="F1950" s="24" t="n">
        <v>0.726273936</v>
      </c>
      <c r="G1950" s="22" t="n">
        <f aca="false">POWER(10,H1950)</f>
        <v>0.936888788728857</v>
      </c>
      <c r="H1950" s="25" t="n">
        <v>-0.028311958</v>
      </c>
      <c r="I1950" s="23" t="n">
        <v>0.194924586</v>
      </c>
      <c r="J1950" s="24" t="n">
        <v>0.7213175795</v>
      </c>
      <c r="K1950" s="26" t="s">
        <v>19</v>
      </c>
    </row>
    <row r="1951" customFormat="false" ht="12.75" hidden="false" customHeight="false" outlineLevel="0" collapsed="false">
      <c r="A1951" s="1" t="n">
        <v>2566</v>
      </c>
      <c r="B1951" s="21" t="s">
        <v>1965</v>
      </c>
      <c r="C1951" s="22" t="n">
        <f aca="false">POWER(10,D1951)</f>
        <v>0.891563119283392</v>
      </c>
      <c r="D1951" s="23" t="n">
        <v>-0.049847905</v>
      </c>
      <c r="E1951" s="23" t="n">
        <v>0.261859303</v>
      </c>
      <c r="F1951" s="24" t="n">
        <v>0.728466144</v>
      </c>
      <c r="G1951" s="22" t="n">
        <f aca="false">POWER(10,H1951)</f>
        <v>0.942077013021412</v>
      </c>
      <c r="H1951" s="25" t="n">
        <v>-0.025913593</v>
      </c>
      <c r="I1951" s="23" t="n">
        <v>0.2902480435</v>
      </c>
      <c r="J1951" s="24" t="n">
        <v>0.8138537305</v>
      </c>
      <c r="K1951" s="26" t="s">
        <v>17</v>
      </c>
    </row>
    <row r="1952" customFormat="false" ht="12.75" hidden="false" customHeight="false" outlineLevel="0" collapsed="false">
      <c r="A1952" s="1" t="n">
        <v>2567</v>
      </c>
      <c r="B1952" s="21" t="s">
        <v>1966</v>
      </c>
      <c r="C1952" s="22" t="n">
        <f aca="false">POWER(10,D1952)</f>
        <v>0.899933169038695</v>
      </c>
      <c r="D1952" s="23" t="n">
        <v>-0.045789741</v>
      </c>
      <c r="E1952" s="23" t="n">
        <v>0.086164022</v>
      </c>
      <c r="F1952" s="24" t="n">
        <v>0.55135958</v>
      </c>
      <c r="G1952" s="22" t="n">
        <f aca="false">POWER(10,H1952)</f>
        <v>0.903472849509454</v>
      </c>
      <c r="H1952" s="25" t="n">
        <v>-0.044084894</v>
      </c>
      <c r="I1952" s="23" t="n">
        <v>0.085646501</v>
      </c>
      <c r="J1952" s="24" t="n">
        <v>0.5835227615</v>
      </c>
      <c r="K1952" s="26" t="s">
        <v>21</v>
      </c>
    </row>
    <row r="1953" customFormat="false" ht="12.75" hidden="false" customHeight="false" outlineLevel="0" collapsed="false">
      <c r="A1953" s="1" t="n">
        <v>2569</v>
      </c>
      <c r="B1953" s="21" t="s">
        <v>1967</v>
      </c>
      <c r="C1953" s="22" t="n">
        <f aca="false">POWER(10,D1953)</f>
        <v>0.979477096116597</v>
      </c>
      <c r="D1953" s="23" t="n">
        <v>-0.009005715</v>
      </c>
      <c r="E1953" s="23" t="n">
        <v>0.184251554</v>
      </c>
      <c r="F1953" s="24" t="n">
        <v>0.720676322</v>
      </c>
      <c r="G1953" s="22" t="n">
        <f aca="false">POWER(10,H1953)</f>
        <v>0.94346128486517</v>
      </c>
      <c r="H1953" s="25" t="n">
        <v>-0.0252759165</v>
      </c>
      <c r="I1953" s="23" t="n">
        <v>0.305667768</v>
      </c>
      <c r="J1953" s="24" t="n">
        <v>0.8876697065</v>
      </c>
      <c r="K1953" s="26" t="s">
        <v>17</v>
      </c>
    </row>
    <row r="1954" customFormat="false" ht="12.75" hidden="false" customHeight="false" outlineLevel="0" collapsed="false">
      <c r="A1954" s="1" t="n">
        <v>2570</v>
      </c>
      <c r="B1954" s="21" t="s">
        <v>1968</v>
      </c>
      <c r="C1954" s="22" t="n">
        <f aca="false">POWER(10,D1954)</f>
        <v>1.0532372003718</v>
      </c>
      <c r="D1954" s="23" t="n">
        <v>0.02252619</v>
      </c>
      <c r="E1954" s="23" t="n">
        <v>0.083058311</v>
      </c>
      <c r="F1954" s="24" t="n">
        <v>0.462110183</v>
      </c>
      <c r="G1954" s="22" t="n">
        <f aca="false">POWER(10,H1954)</f>
        <v>1.09977511747563</v>
      </c>
      <c r="H1954" s="25" t="n">
        <v>0.0413038895</v>
      </c>
      <c r="I1954" s="23" t="n">
        <v>0.1218135655</v>
      </c>
      <c r="J1954" s="24" t="n">
        <v>0.5295664375</v>
      </c>
      <c r="K1954" s="26" t="s">
        <v>26</v>
      </c>
    </row>
    <row r="1955" customFormat="false" ht="12.75" hidden="false" customHeight="false" outlineLevel="0" collapsed="false">
      <c r="A1955" s="1" t="n">
        <v>2573</v>
      </c>
      <c r="B1955" s="21" t="s">
        <v>1969</v>
      </c>
      <c r="C1955" s="22" t="n">
        <f aca="false">POWER(10,D1955)</f>
        <v>0.906183689501422</v>
      </c>
      <c r="D1955" s="23" t="n">
        <v>-0.042783759</v>
      </c>
      <c r="E1955" s="23" t="n">
        <v>0.080878203</v>
      </c>
      <c r="F1955" s="24" t="n">
        <v>0.471328678</v>
      </c>
      <c r="G1955" s="22" t="n">
        <f aca="false">POWER(10,H1955)</f>
        <v>0.802482644353597</v>
      </c>
      <c r="H1955" s="25" t="n">
        <v>-0.0955643515</v>
      </c>
      <c r="I1955" s="23" t="n">
        <v>0.1041480605</v>
      </c>
      <c r="J1955" s="24" t="n">
        <v>0.1519024985</v>
      </c>
      <c r="K1955" s="26" t="s">
        <v>21</v>
      </c>
    </row>
    <row r="1956" customFormat="false" ht="12.75" hidden="false" customHeight="false" outlineLevel="0" collapsed="false">
      <c r="A1956" s="1" t="n">
        <v>2574</v>
      </c>
      <c r="B1956" s="21" t="s">
        <v>1970</v>
      </c>
      <c r="C1956" s="22" t="n">
        <f aca="false">POWER(10,D1956)</f>
        <v>0.998421556249147</v>
      </c>
      <c r="D1956" s="23" t="n">
        <v>-0.000686051</v>
      </c>
      <c r="E1956" s="23" t="n">
        <v>0.058100852</v>
      </c>
      <c r="F1956" s="24" t="n">
        <v>0.575155539</v>
      </c>
      <c r="G1956" s="22" t="n">
        <f aca="false">POWER(10,H1956)</f>
        <v>0.940561914087073</v>
      </c>
      <c r="H1956" s="25" t="n">
        <v>-0.026612611</v>
      </c>
      <c r="I1956" s="23" t="n">
        <v>0.0628401315</v>
      </c>
      <c r="J1956" s="24" t="n">
        <v>0.658011996</v>
      </c>
      <c r="K1956" s="26" t="s">
        <v>224</v>
      </c>
    </row>
    <row r="1957" customFormat="false" ht="12.75" hidden="false" customHeight="false" outlineLevel="0" collapsed="false">
      <c r="A1957" s="1" t="n">
        <v>2575</v>
      </c>
      <c r="B1957" s="21" t="s">
        <v>1971</v>
      </c>
      <c r="C1957" s="22" t="n">
        <f aca="false">POWER(10,D1957)</f>
        <v>1.27596774189188</v>
      </c>
      <c r="D1957" s="23" t="n">
        <v>0.105839695</v>
      </c>
      <c r="E1957" s="23" t="n">
        <v>0.055854085</v>
      </c>
      <c r="F1957" s="24" t="n">
        <v>0.071946084</v>
      </c>
      <c r="G1957" s="22" t="n">
        <f aca="false">POWER(10,H1957)</f>
        <v>1.22855020011365</v>
      </c>
      <c r="H1957" s="25" t="n">
        <v>0.089392907</v>
      </c>
      <c r="I1957" s="23" t="n">
        <v>0.086874542</v>
      </c>
      <c r="J1957" s="24" t="n">
        <v>0.2662581375</v>
      </c>
      <c r="K1957" s="26" t="s">
        <v>67</v>
      </c>
    </row>
    <row r="1958" customFormat="false" ht="12.75" hidden="false" customHeight="false" outlineLevel="0" collapsed="false">
      <c r="A1958" s="1" t="n">
        <v>2576</v>
      </c>
      <c r="B1958" s="21" t="s">
        <v>1972</v>
      </c>
      <c r="C1958" s="22" t="n">
        <f aca="false">POWER(10,D1958)</f>
        <v>1.03766480309077</v>
      </c>
      <c r="D1958" s="23" t="n">
        <v>0.016057086</v>
      </c>
      <c r="E1958" s="23" t="n">
        <v>0.12351652</v>
      </c>
      <c r="F1958" s="24" t="n">
        <v>0.733182287</v>
      </c>
      <c r="G1958" s="22" t="n">
        <f aca="false">POWER(10,H1958)</f>
        <v>1.01524484500677</v>
      </c>
      <c r="H1958" s="25" t="n">
        <v>0.006570793</v>
      </c>
      <c r="I1958" s="23" t="n">
        <v>0.198422378</v>
      </c>
      <c r="J1958" s="24" t="n">
        <v>0.720083999</v>
      </c>
      <c r="K1958" s="26" t="s">
        <v>17</v>
      </c>
    </row>
    <row r="1959" customFormat="false" ht="12.75" hidden="false" customHeight="false" outlineLevel="0" collapsed="false">
      <c r="A1959" s="1" t="n">
        <v>2577</v>
      </c>
      <c r="B1959" s="21" t="s">
        <v>1973</v>
      </c>
      <c r="C1959" s="22" t="n">
        <f aca="false">POWER(10,D1959)</f>
        <v>1.23570136382321</v>
      </c>
      <c r="D1959" s="23" t="n">
        <v>0.091913526</v>
      </c>
      <c r="E1959" s="23" t="n">
        <v>0.056438709</v>
      </c>
      <c r="F1959" s="24" t="n">
        <v>0.180412184</v>
      </c>
      <c r="G1959" s="22" t="n">
        <f aca="false">POWER(10,H1959)</f>
        <v>1.15289471278746</v>
      </c>
      <c r="H1959" s="25" t="n">
        <v>0.0617896475</v>
      </c>
      <c r="I1959" s="23" t="n">
        <v>0.072613499</v>
      </c>
      <c r="J1959" s="24" t="n">
        <v>0.39424063</v>
      </c>
      <c r="K1959" s="26" t="s">
        <v>17</v>
      </c>
    </row>
    <row r="1960" customFormat="false" ht="12.75" hidden="false" customHeight="false" outlineLevel="0" collapsed="false">
      <c r="A1960" s="1" t="n">
        <v>2579</v>
      </c>
      <c r="B1960" s="21" t="s">
        <v>1974</v>
      </c>
      <c r="C1960" s="22" t="n">
        <f aca="false">POWER(10,D1960)</f>
        <v>0.889896332641675</v>
      </c>
      <c r="D1960" s="23" t="n">
        <v>-0.050660583</v>
      </c>
      <c r="E1960" s="23" t="n">
        <v>0.330532468</v>
      </c>
      <c r="F1960" s="24" t="n">
        <v>0.848098185</v>
      </c>
      <c r="G1960" s="22" t="n">
        <f aca="false">POWER(10,H1960)</f>
        <v>0.939943217678576</v>
      </c>
      <c r="H1960" s="25" t="n">
        <v>-0.0268983815</v>
      </c>
      <c r="I1960" s="23" t="n">
        <v>0.460562194</v>
      </c>
      <c r="J1960" s="24" t="n">
        <v>0.899580927</v>
      </c>
      <c r="K1960" s="26" t="s">
        <v>56</v>
      </c>
    </row>
    <row r="1961" customFormat="false" ht="12.75" hidden="false" customHeight="false" outlineLevel="0" collapsed="false">
      <c r="A1961" s="1" t="n">
        <v>2580</v>
      </c>
      <c r="B1961" s="21" t="s">
        <v>1975</v>
      </c>
      <c r="C1961" s="22" t="n">
        <f aca="false">POWER(10,D1961)</f>
        <v>1.05773049134114</v>
      </c>
      <c r="D1961" s="23" t="n">
        <v>0.024375024</v>
      </c>
      <c r="E1961" s="23" t="n">
        <v>0.125618611</v>
      </c>
      <c r="F1961" s="24" t="n">
        <v>0.568090227</v>
      </c>
      <c r="G1961" s="22" t="n">
        <f aca="false">POWER(10,H1961)</f>
        <v>0.930635936929974</v>
      </c>
      <c r="H1961" s="25" t="n">
        <v>-0.031220181</v>
      </c>
      <c r="I1961" s="23" t="n">
        <v>0.224784391</v>
      </c>
      <c r="J1961" s="24" t="n">
        <v>0.504608435</v>
      </c>
      <c r="K1961" s="26" t="s">
        <v>31</v>
      </c>
    </row>
    <row r="1962" customFormat="false" ht="12.75" hidden="false" customHeight="false" outlineLevel="0" collapsed="false">
      <c r="A1962" s="1" t="n">
        <v>2581</v>
      </c>
      <c r="B1962" s="21" t="s">
        <v>1976</v>
      </c>
      <c r="C1962" s="22" t="n">
        <f aca="false">POWER(10,D1962)</f>
        <v>1.3435244985466</v>
      </c>
      <c r="D1962" s="23" t="n">
        <v>0.12824559</v>
      </c>
      <c r="E1962" s="23" t="n">
        <v>0.055792192</v>
      </c>
      <c r="F1962" s="24" t="n">
        <v>0.021975987</v>
      </c>
      <c r="G1962" s="22" t="n">
        <f aca="false">POWER(10,H1962)</f>
        <v>1.23703384499336</v>
      </c>
      <c r="H1962" s="25" t="n">
        <v>0.092381582</v>
      </c>
      <c r="I1962" s="23" t="n">
        <v>0.049775133</v>
      </c>
      <c r="J1962" s="24" t="n">
        <v>0.063456597</v>
      </c>
      <c r="K1962" s="26" t="s">
        <v>17</v>
      </c>
    </row>
    <row r="1963" customFormat="false" ht="12.75" hidden="false" customHeight="false" outlineLevel="0" collapsed="false">
      <c r="A1963" s="1" t="n">
        <v>2582</v>
      </c>
      <c r="B1963" s="21" t="s">
        <v>1977</v>
      </c>
      <c r="C1963" s="22" t="n">
        <f aca="false">POWER(10,D1963)</f>
        <v>0.900533762750648</v>
      </c>
      <c r="D1963" s="23" t="n">
        <v>-0.0455</v>
      </c>
      <c r="E1963" s="23" t="n">
        <v>0.0566</v>
      </c>
      <c r="F1963" s="24" t="n">
        <v>0.421</v>
      </c>
      <c r="G1963" s="22" t="n">
        <f aca="false">POWER(10,H1963)</f>
        <v>0.95235748619192</v>
      </c>
      <c r="H1963" s="25" t="n">
        <v>-0.0212</v>
      </c>
      <c r="I1963" s="23" t="n">
        <v>0.0612</v>
      </c>
      <c r="J1963" s="24" t="n">
        <v>0.729</v>
      </c>
      <c r="K1963" s="26" t="s">
        <v>17</v>
      </c>
    </row>
    <row r="1964" customFormat="false" ht="12.75" hidden="false" customHeight="false" outlineLevel="0" collapsed="false">
      <c r="A1964" s="1" t="n">
        <v>2584</v>
      </c>
      <c r="B1964" s="21" t="s">
        <v>1978</v>
      </c>
      <c r="C1964" s="22" t="n">
        <f aca="false">POWER(10,D1964)</f>
        <v>0.771555493856781</v>
      </c>
      <c r="D1964" s="23" t="n">
        <v>-0.112632832</v>
      </c>
      <c r="E1964" s="23" t="n">
        <v>0.060070186</v>
      </c>
      <c r="F1964" s="24" t="n">
        <v>0.212933848</v>
      </c>
      <c r="G1964" s="22" t="n">
        <f aca="false">POWER(10,H1964)</f>
        <v>0.831839981632433</v>
      </c>
      <c r="H1964" s="25" t="n">
        <v>-0.0799602095</v>
      </c>
      <c r="I1964" s="23" t="n">
        <v>0.085244898</v>
      </c>
      <c r="J1964" s="24" t="n">
        <v>0.45284043</v>
      </c>
      <c r="K1964" s="26" t="s">
        <v>67</v>
      </c>
    </row>
    <row r="1965" customFormat="false" ht="12.75" hidden="false" customHeight="false" outlineLevel="0" collapsed="false">
      <c r="A1965" s="1" t="n">
        <v>2585</v>
      </c>
      <c r="B1965" s="21" t="s">
        <v>1979</v>
      </c>
      <c r="C1965" s="22" t="n">
        <f aca="false">POWER(10,D1965)</f>
        <v>1.15886152705942</v>
      </c>
      <c r="D1965" s="23" t="n">
        <v>0.064031545</v>
      </c>
      <c r="E1965" s="23" t="n">
        <v>0.053326153</v>
      </c>
      <c r="F1965" s="24" t="n">
        <v>0.073626899</v>
      </c>
      <c r="G1965" s="22" t="n">
        <f aca="false">POWER(10,H1965)</f>
        <v>1.1516269180642</v>
      </c>
      <c r="H1965" s="25" t="n">
        <v>0.0613118075</v>
      </c>
      <c r="I1965" s="23" t="n">
        <v>0.0545583465</v>
      </c>
      <c r="J1965" s="24" t="n">
        <v>0.14566068</v>
      </c>
      <c r="K1965" s="26" t="s">
        <v>17</v>
      </c>
    </row>
    <row r="1966" customFormat="false" ht="12.75" hidden="false" customHeight="false" outlineLevel="0" collapsed="false">
      <c r="A1966" s="1" t="n">
        <v>2586</v>
      </c>
      <c r="B1966" s="21" t="s">
        <v>1980</v>
      </c>
      <c r="C1966" s="22" t="n">
        <f aca="false">POWER(10,D1966)</f>
        <v>0.922730465900509</v>
      </c>
      <c r="D1966" s="23" t="n">
        <v>-0.03492514</v>
      </c>
      <c r="E1966" s="23" t="n">
        <v>0.076819059</v>
      </c>
      <c r="F1966" s="24" t="n">
        <v>0.437131846</v>
      </c>
      <c r="G1966" s="22" t="n">
        <f aca="false">POWER(10,H1966)</f>
        <v>1.04861127240584</v>
      </c>
      <c r="H1966" s="25" t="n">
        <v>0.020614522</v>
      </c>
      <c r="I1966" s="23" t="n">
        <v>0.222182054</v>
      </c>
      <c r="J1966" s="24" t="n">
        <v>0.863134276</v>
      </c>
      <c r="K1966" s="26" t="s">
        <v>17</v>
      </c>
    </row>
    <row r="1967" customFormat="false" ht="12.75" hidden="false" customHeight="false" outlineLevel="0" collapsed="false">
      <c r="A1967" s="1" t="n">
        <v>2587</v>
      </c>
      <c r="B1967" s="21" t="s">
        <v>1981</v>
      </c>
      <c r="C1967" s="22" t="n">
        <f aca="false">POWER(10,D1967)</f>
        <v>0.974394504695831</v>
      </c>
      <c r="D1967" s="23" t="n">
        <v>-0.011265174</v>
      </c>
      <c r="E1967" s="23" t="n">
        <v>0.076410264</v>
      </c>
      <c r="F1967" s="24" t="n">
        <v>0.635107751</v>
      </c>
      <c r="G1967" s="22" t="n">
        <f aca="false">POWER(10,H1967)</f>
        <v>1.07840154029459</v>
      </c>
      <c r="H1967" s="25" t="n">
        <v>0.0327804995</v>
      </c>
      <c r="I1967" s="23" t="n">
        <v>0.1378023895</v>
      </c>
      <c r="J1967" s="24" t="n">
        <v>0.6374963865</v>
      </c>
      <c r="K1967" s="26" t="s">
        <v>17</v>
      </c>
    </row>
    <row r="1968" customFormat="false" ht="12.75" hidden="false" customHeight="false" outlineLevel="0" collapsed="false">
      <c r="A1968" s="1" t="n">
        <v>2589</v>
      </c>
      <c r="B1968" s="21" t="s">
        <v>1982</v>
      </c>
      <c r="C1968" s="22" t="n">
        <f aca="false">POWER(10,D1968)</f>
        <v>0.854490945229962</v>
      </c>
      <c r="D1968" s="23" t="n">
        <v>-0.068292535</v>
      </c>
      <c r="E1968" s="23" t="n">
        <v>0.049392334</v>
      </c>
      <c r="F1968" s="24" t="n">
        <v>0.167427286</v>
      </c>
      <c r="G1968" s="22" t="n">
        <f aca="false">POWER(10,H1968)</f>
        <v>1.01767695697786</v>
      </c>
      <c r="H1968" s="25" t="n">
        <v>0.007609941</v>
      </c>
      <c r="I1968" s="23" t="n">
        <v>0.049556836</v>
      </c>
      <c r="J1968" s="24" t="n">
        <v>0.877791539</v>
      </c>
      <c r="K1968" s="26" t="s">
        <v>17</v>
      </c>
    </row>
    <row r="1969" customFormat="false" ht="12.75" hidden="false" customHeight="false" outlineLevel="0" collapsed="false">
      <c r="A1969" s="1" t="n">
        <v>2591</v>
      </c>
      <c r="B1969" s="21" t="s">
        <v>1983</v>
      </c>
      <c r="C1969" s="22" t="n">
        <f aca="false">POWER(10,D1969)</f>
        <v>1.18943223442641</v>
      </c>
      <c r="D1969" s="23" t="n">
        <v>0.075339704</v>
      </c>
      <c r="E1969" s="23" t="n">
        <v>0.070323747</v>
      </c>
      <c r="F1969" s="24" t="n">
        <v>0.34920184</v>
      </c>
      <c r="G1969" s="22" t="n">
        <f aca="false">POWER(10,H1969)</f>
        <v>1.09270820965925</v>
      </c>
      <c r="H1969" s="25" t="n">
        <v>0.038504206</v>
      </c>
      <c r="I1969" s="23" t="n">
        <v>0.073433704</v>
      </c>
      <c r="J1969" s="24" t="n">
        <v>0.587442605</v>
      </c>
      <c r="K1969" s="26" t="s">
        <v>17</v>
      </c>
    </row>
    <row r="1970" customFormat="false" ht="12.75" hidden="false" customHeight="false" outlineLevel="0" collapsed="false">
      <c r="A1970" s="1" t="n">
        <v>2593</v>
      </c>
      <c r="B1970" s="21" t="s">
        <v>1984</v>
      </c>
      <c r="C1970" s="22" t="n">
        <f aca="false">POWER(10,D1970)</f>
        <v>1.01286989029288</v>
      </c>
      <c r="D1970" s="23" t="n">
        <v>0.005553661</v>
      </c>
      <c r="E1970" s="23" t="n">
        <v>0.218512161</v>
      </c>
      <c r="F1970" s="24" t="n">
        <v>0.97972331</v>
      </c>
      <c r="G1970" s="22" t="n">
        <f aca="false">POWER(10,H1970)</f>
        <v>0.979474897172939</v>
      </c>
      <c r="H1970" s="25" t="n">
        <v>-0.00900669</v>
      </c>
      <c r="I1970" s="23" t="n">
        <v>0.19935767</v>
      </c>
      <c r="J1970" s="24" t="n">
        <v>0.852063563</v>
      </c>
      <c r="K1970" s="26" t="s">
        <v>17</v>
      </c>
    </row>
    <row r="1971" customFormat="false" ht="12.75" hidden="false" customHeight="false" outlineLevel="0" collapsed="false">
      <c r="A1971" s="1" t="n">
        <v>2594</v>
      </c>
      <c r="B1971" s="21" t="s">
        <v>1985</v>
      </c>
      <c r="C1971" s="22" t="n">
        <f aca="false">POWER(10,D1971)</f>
        <v>1</v>
      </c>
      <c r="D1971" s="23"/>
      <c r="E1971" s="23"/>
      <c r="F1971" s="24"/>
      <c r="G1971" s="22" t="n">
        <f aca="false">POWER(10,H1971)</f>
        <v>1.01893639988836</v>
      </c>
      <c r="H1971" s="25" t="n">
        <v>0.008147077</v>
      </c>
      <c r="I1971" s="23" t="n">
        <v>0.0524457255</v>
      </c>
      <c r="J1971" s="24" t="n">
        <v>0.2447502715</v>
      </c>
      <c r="K1971" s="26" t="s">
        <v>17</v>
      </c>
    </row>
    <row r="1972" customFormat="false" ht="12.75" hidden="false" customHeight="false" outlineLevel="0" collapsed="false">
      <c r="A1972" s="1" t="n">
        <v>2595</v>
      </c>
      <c r="B1972" s="21" t="s">
        <v>1986</v>
      </c>
      <c r="C1972" s="22" t="n">
        <f aca="false">POWER(10,D1972)</f>
        <v>1.15785116776783</v>
      </c>
      <c r="D1972" s="23" t="n">
        <v>0.063652738</v>
      </c>
      <c r="E1972" s="23" t="n">
        <v>0.077697395</v>
      </c>
      <c r="F1972" s="24" t="n">
        <v>0.128365173</v>
      </c>
      <c r="G1972" s="22" t="n">
        <f aca="false">POWER(10,H1972)</f>
        <v>1.32876205462493</v>
      </c>
      <c r="H1972" s="25" t="n">
        <v>0.1234472175</v>
      </c>
      <c r="I1972" s="23" t="n">
        <v>0.1369012285</v>
      </c>
      <c r="J1972" s="24" t="n">
        <v>0.3874188765</v>
      </c>
      <c r="K1972" s="26" t="s">
        <v>21</v>
      </c>
    </row>
    <row r="1973" customFormat="false" ht="12.75" hidden="false" customHeight="false" outlineLevel="0" collapsed="false">
      <c r="A1973" s="1" t="n">
        <v>2596</v>
      </c>
      <c r="B1973" s="21" t="s">
        <v>1987</v>
      </c>
      <c r="C1973" s="22" t="n">
        <f aca="false">POWER(10,D1973)</f>
        <v>1.03662533084975</v>
      </c>
      <c r="D1973" s="23" t="n">
        <v>0.015621817</v>
      </c>
      <c r="E1973" s="23" t="n">
        <v>0.058377739</v>
      </c>
      <c r="F1973" s="24" t="n">
        <v>0.517729785</v>
      </c>
      <c r="G1973" s="22" t="n">
        <f aca="false">POWER(10,H1973)</f>
        <v>1.04129492198338</v>
      </c>
      <c r="H1973" s="25" t="n">
        <v>0.0175737505</v>
      </c>
      <c r="I1973" s="23" t="n">
        <v>0.068687711</v>
      </c>
      <c r="J1973" s="24" t="n">
        <v>0.638379799</v>
      </c>
      <c r="K1973" s="26" t="s">
        <v>24</v>
      </c>
    </row>
    <row r="1974" customFormat="false" ht="12.75" hidden="false" customHeight="false" outlineLevel="0" collapsed="false">
      <c r="A1974" s="1" t="n">
        <v>2597</v>
      </c>
      <c r="B1974" s="21" t="s">
        <v>1988</v>
      </c>
      <c r="C1974" s="22" t="n">
        <f aca="false">POWER(10,D1974)</f>
        <v>0.793427330208713</v>
      </c>
      <c r="D1974" s="23" t="n">
        <v>-0.100492844</v>
      </c>
      <c r="E1974" s="23" t="n">
        <v>0.088653209</v>
      </c>
      <c r="F1974" s="24" t="n">
        <v>0.256983371</v>
      </c>
      <c r="G1974" s="22" t="n">
        <f aca="false">POWER(10,H1974)</f>
        <v>0.896541393858373</v>
      </c>
      <c r="H1974" s="25" t="n">
        <v>-0.047429654</v>
      </c>
      <c r="I1974" s="23" t="n">
        <v>0.06718572</v>
      </c>
      <c r="J1974" s="24" t="n">
        <v>0.480220211</v>
      </c>
      <c r="K1974" s="26" t="s">
        <v>17</v>
      </c>
    </row>
    <row r="1975" customFormat="false" ht="12.75" hidden="false" customHeight="false" outlineLevel="0" collapsed="false">
      <c r="A1975" s="1" t="n">
        <v>2598</v>
      </c>
      <c r="B1975" s="21" t="s">
        <v>1989</v>
      </c>
      <c r="C1975" s="22" t="n">
        <f aca="false">POWER(10,D1975)</f>
        <v>1.1184674354784</v>
      </c>
      <c r="D1975" s="23" t="n">
        <v>0.048623344</v>
      </c>
      <c r="E1975" s="23" t="n">
        <v>0.07120073</v>
      </c>
      <c r="F1975" s="24" t="n">
        <v>0.264854279</v>
      </c>
      <c r="G1975" s="22" t="n">
        <f aca="false">POWER(10,H1975)</f>
        <v>1.03960040495617</v>
      </c>
      <c r="H1975" s="25" t="n">
        <v>0.01686644</v>
      </c>
      <c r="I1975" s="23" t="n">
        <v>0.089102274</v>
      </c>
      <c r="J1975" s="24" t="n">
        <v>0.470654605</v>
      </c>
      <c r="K1975" s="26" t="s">
        <v>24</v>
      </c>
    </row>
    <row r="1976" customFormat="false" ht="12.75" hidden="false" customHeight="false" outlineLevel="0" collapsed="false">
      <c r="A1976" s="1" t="n">
        <v>2599</v>
      </c>
      <c r="B1976" s="21" t="s">
        <v>1990</v>
      </c>
      <c r="C1976" s="22" t="n">
        <f aca="false">POWER(10,D1976)</f>
        <v>1.48835296852361</v>
      </c>
      <c r="D1976" s="23" t="n">
        <v>0.172705938</v>
      </c>
      <c r="E1976" s="23" t="n">
        <v>0.065196977</v>
      </c>
      <c r="F1976" s="24" t="n">
        <v>0.055860353</v>
      </c>
      <c r="G1976" s="22" t="n">
        <f aca="false">POWER(10,H1976)</f>
        <v>1.06245448336062</v>
      </c>
      <c r="H1976" s="25" t="n">
        <v>0.0263103335</v>
      </c>
      <c r="I1976" s="23" t="n">
        <v>0.0651241555</v>
      </c>
      <c r="J1976" s="24" t="n">
        <v>0.4616054175</v>
      </c>
      <c r="K1976" s="26" t="s">
        <v>21</v>
      </c>
    </row>
    <row r="1977" customFormat="false" ht="12.75" hidden="false" customHeight="false" outlineLevel="0" collapsed="false">
      <c r="A1977" s="1" t="n">
        <v>2600</v>
      </c>
      <c r="B1977" s="21" t="s">
        <v>1991</v>
      </c>
      <c r="C1977" s="22" t="n">
        <f aca="false">POWER(10,D1977)</f>
        <v>1.34642250154368</v>
      </c>
      <c r="D1977" s="23" t="n">
        <v>0.129181361</v>
      </c>
      <c r="E1977" s="23" t="n">
        <v>0.14567409</v>
      </c>
      <c r="F1977" s="24" t="n">
        <v>0.332384039</v>
      </c>
      <c r="G1977" s="22" t="n">
        <f aca="false">POWER(10,H1977)</f>
        <v>1.35088717464495</v>
      </c>
      <c r="H1977" s="25" t="n">
        <v>0.1306190785</v>
      </c>
      <c r="I1977" s="23" t="n">
        <v>0.299590201</v>
      </c>
      <c r="J1977" s="24" t="n">
        <v>0.5543142165</v>
      </c>
      <c r="K1977" s="26" t="s">
        <v>26</v>
      </c>
    </row>
    <row r="1978" customFormat="false" ht="12.75" hidden="false" customHeight="false" outlineLevel="0" collapsed="false">
      <c r="A1978" s="1" t="n">
        <v>2602</v>
      </c>
      <c r="B1978" s="21" t="s">
        <v>1992</v>
      </c>
      <c r="C1978" s="22" t="n">
        <f aca="false">POWER(10,D1978)</f>
        <v>1.05875109865046</v>
      </c>
      <c r="D1978" s="23" t="n">
        <v>0.024793874</v>
      </c>
      <c r="E1978" s="23" t="n">
        <v>0.111042143</v>
      </c>
      <c r="F1978" s="24" t="n">
        <v>0.524557697</v>
      </c>
      <c r="G1978" s="22" t="n">
        <f aca="false">POWER(10,H1978)</f>
        <v>0.98002934622176</v>
      </c>
      <c r="H1978" s="25" t="n">
        <v>-0.0087609195</v>
      </c>
      <c r="I1978" s="23" t="n">
        <v>0.2021218025</v>
      </c>
      <c r="J1978" s="24" t="n">
        <v>0.754369987</v>
      </c>
      <c r="K1978" s="26" t="s">
        <v>19</v>
      </c>
    </row>
    <row r="1979" customFormat="false" ht="12.75" hidden="false" customHeight="false" outlineLevel="0" collapsed="false">
      <c r="A1979" s="1" t="n">
        <v>2603</v>
      </c>
      <c r="B1979" s="21" t="s">
        <v>1993</v>
      </c>
      <c r="C1979" s="22" t="n">
        <f aca="false">POWER(10,D1979)</f>
        <v>1.11931344380872</v>
      </c>
      <c r="D1979" s="23" t="n">
        <v>0.04895172</v>
      </c>
      <c r="E1979" s="23" t="n">
        <v>0.07772211</v>
      </c>
      <c r="F1979" s="24" t="n">
        <v>0.289204583</v>
      </c>
      <c r="G1979" s="22" t="n">
        <f aca="false">POWER(10,H1979)</f>
        <v>1.22859478912057</v>
      </c>
      <c r="H1979" s="25" t="n">
        <v>0.089408669</v>
      </c>
      <c r="I1979" s="23" t="n">
        <v>0.125407237</v>
      </c>
      <c r="J1979" s="24" t="n">
        <v>0.410388195</v>
      </c>
      <c r="K1979" s="26" t="s">
        <v>17</v>
      </c>
    </row>
    <row r="1980" customFormat="false" ht="12.75" hidden="false" customHeight="false" outlineLevel="0" collapsed="false">
      <c r="A1980" s="1" t="n">
        <v>2604</v>
      </c>
      <c r="B1980" s="21" t="s">
        <v>1994</v>
      </c>
      <c r="C1980" s="22" t="n">
        <f aca="false">POWER(10,D1980)</f>
        <v>1.17367368404813</v>
      </c>
      <c r="D1980" s="23" t="n">
        <v>0.069547367</v>
      </c>
      <c r="E1980" s="23" t="n">
        <v>0.04950094</v>
      </c>
      <c r="F1980" s="24" t="n">
        <v>0.226470025</v>
      </c>
      <c r="G1980" s="22" t="n">
        <f aca="false">POWER(10,H1980)</f>
        <v>1.04543526430873</v>
      </c>
      <c r="H1980" s="25" t="n">
        <v>0.0192971455</v>
      </c>
      <c r="I1980" s="23" t="n">
        <v>0.052685382</v>
      </c>
      <c r="J1980" s="24" t="n">
        <v>0.580376269</v>
      </c>
      <c r="K1980" s="26" t="s">
        <v>94</v>
      </c>
    </row>
    <row r="1981" customFormat="false" ht="12.75" hidden="false" customHeight="false" outlineLevel="0" collapsed="false">
      <c r="A1981" s="1" t="n">
        <v>2606</v>
      </c>
      <c r="B1981" s="21" t="s">
        <v>1995</v>
      </c>
      <c r="C1981" s="22" t="n">
        <f aca="false">POWER(10,D1981)</f>
        <v>1.18724998016927</v>
      </c>
      <c r="D1981" s="23" t="n">
        <v>0.074542171</v>
      </c>
      <c r="E1981" s="23" t="n">
        <v>0.056887656</v>
      </c>
      <c r="F1981" s="24" t="n">
        <v>0.186689582</v>
      </c>
      <c r="G1981" s="22" t="n">
        <f aca="false">POWER(10,H1981)</f>
        <v>1.01881624813969</v>
      </c>
      <c r="H1981" s="25" t="n">
        <v>0.0080958625</v>
      </c>
      <c r="I1981" s="23" t="n">
        <v>0.060551222</v>
      </c>
      <c r="J1981" s="24" t="n">
        <v>0.302732888</v>
      </c>
      <c r="K1981" s="26" t="s">
        <v>94</v>
      </c>
    </row>
    <row r="1982" customFormat="false" ht="12.75" hidden="false" customHeight="false" outlineLevel="0" collapsed="false">
      <c r="A1982" s="1" t="n">
        <v>2607</v>
      </c>
      <c r="B1982" s="21" t="s">
        <v>1996</v>
      </c>
      <c r="C1982" s="22" t="n">
        <f aca="false">POWER(10,D1982)</f>
        <v>1.11435874353518</v>
      </c>
      <c r="D1982" s="23" t="n">
        <v>0.047025025</v>
      </c>
      <c r="E1982" s="23" t="n">
        <v>0.059119749</v>
      </c>
      <c r="F1982" s="24" t="n">
        <v>0.520255055</v>
      </c>
      <c r="G1982" s="22" t="n">
        <f aca="false">POWER(10,H1982)</f>
        <v>1.05330664492953</v>
      </c>
      <c r="H1982" s="25" t="n">
        <v>0.022554824</v>
      </c>
      <c r="I1982" s="23" t="n">
        <v>0.049473573</v>
      </c>
      <c r="J1982" s="24" t="n">
        <v>0.652747089</v>
      </c>
      <c r="K1982" s="26" t="s">
        <v>17</v>
      </c>
    </row>
    <row r="1983" customFormat="false" ht="12.75" hidden="false" customHeight="false" outlineLevel="0" collapsed="false">
      <c r="A1983" s="1" t="n">
        <v>2608</v>
      </c>
      <c r="B1983" s="21" t="s">
        <v>1997</v>
      </c>
      <c r="C1983" s="22" t="n">
        <f aca="false">POWER(10,D1983)</f>
        <v>1.03602075527717</v>
      </c>
      <c r="D1983" s="23" t="n">
        <v>0.015368456</v>
      </c>
      <c r="E1983" s="23" t="n">
        <v>0.129594159</v>
      </c>
      <c r="F1983" s="24" t="n">
        <v>0.717232346</v>
      </c>
      <c r="G1983" s="22" t="n">
        <f aca="false">POWER(10,H1983)</f>
        <v>1.01642748218667</v>
      </c>
      <c r="H1983" s="25" t="n">
        <v>0.007076399</v>
      </c>
      <c r="I1983" s="23" t="n">
        <v>0.2479735825</v>
      </c>
      <c r="J1983" s="24" t="n">
        <v>0.7086782155</v>
      </c>
      <c r="K1983" s="26" t="s">
        <v>17</v>
      </c>
    </row>
    <row r="1984" customFormat="false" ht="12.75" hidden="false" customHeight="false" outlineLevel="0" collapsed="false">
      <c r="A1984" s="1" t="n">
        <v>2610</v>
      </c>
      <c r="B1984" s="21" t="s">
        <v>1998</v>
      </c>
      <c r="C1984" s="22" t="n">
        <f aca="false">POWER(10,D1984)</f>
        <v>1.14041863688985</v>
      </c>
      <c r="D1984" s="23" t="n">
        <v>0.057064306</v>
      </c>
      <c r="E1984" s="23" t="n">
        <v>0.054820281</v>
      </c>
      <c r="F1984" s="24" t="n">
        <v>0.494127713</v>
      </c>
      <c r="G1984" s="22" t="n">
        <f aca="false">POWER(10,H1984)</f>
        <v>1.09508268089215</v>
      </c>
      <c r="H1984" s="25" t="n">
        <v>0.0394469105</v>
      </c>
      <c r="I1984" s="23" t="n">
        <v>0.0543492955</v>
      </c>
      <c r="J1984" s="24" t="n">
        <v>0.342055066</v>
      </c>
      <c r="K1984" s="26" t="s">
        <v>17</v>
      </c>
    </row>
    <row r="1985" customFormat="false" ht="12.75" hidden="false" customHeight="false" outlineLevel="0" collapsed="false">
      <c r="A1985" s="1" t="n">
        <v>2611</v>
      </c>
      <c r="B1985" s="21" t="s">
        <v>1999</v>
      </c>
      <c r="C1985" s="22" t="n">
        <f aca="false">POWER(10,D1985)</f>
        <v>0.880015664966254</v>
      </c>
      <c r="D1985" s="23" t="n">
        <v>-0.055509597</v>
      </c>
      <c r="E1985" s="23" t="n">
        <v>0.062446638</v>
      </c>
      <c r="F1985" s="24" t="n">
        <v>0.289606718</v>
      </c>
      <c r="G1985" s="22" t="n">
        <f aca="false">POWER(10,H1985)</f>
        <v>0.93930598164617</v>
      </c>
      <c r="H1985" s="25" t="n">
        <v>-0.027192912</v>
      </c>
      <c r="I1985" s="23" t="n">
        <v>0.0865890975</v>
      </c>
      <c r="J1985" s="24" t="n">
        <v>0.432256507</v>
      </c>
      <c r="K1985" s="26" t="s">
        <v>21</v>
      </c>
    </row>
    <row r="1986" customFormat="false" ht="12.75" hidden="false" customHeight="false" outlineLevel="0" collapsed="false">
      <c r="A1986" s="1" t="n">
        <v>2612</v>
      </c>
      <c r="B1986" s="21" t="s">
        <v>2000</v>
      </c>
      <c r="C1986" s="22" t="n">
        <f aca="false">POWER(10,D1986)</f>
        <v>1.07987894854386</v>
      </c>
      <c r="D1986" s="23" t="n">
        <v>0.033375075</v>
      </c>
      <c r="E1986" s="23" t="n">
        <v>0.056837804</v>
      </c>
      <c r="F1986" s="24" t="n">
        <v>0.398476547</v>
      </c>
      <c r="G1986" s="22" t="n">
        <f aca="false">POWER(10,H1986)</f>
        <v>1.00204445931704</v>
      </c>
      <c r="H1986" s="25" t="n">
        <v>0.000886991</v>
      </c>
      <c r="I1986" s="23" t="n">
        <v>0.0830404015</v>
      </c>
      <c r="J1986" s="24" t="n">
        <v>0.6815821</v>
      </c>
      <c r="K1986" s="26" t="s">
        <v>29</v>
      </c>
    </row>
    <row r="1987" customFormat="false" ht="12.75" hidden="false" customHeight="false" outlineLevel="0" collapsed="false">
      <c r="A1987" s="1" t="n">
        <v>2613</v>
      </c>
      <c r="B1987" s="21" t="s">
        <v>2001</v>
      </c>
      <c r="C1987" s="22" t="n">
        <f aca="false">POWER(10,D1987)</f>
        <v>0.98735633726999</v>
      </c>
      <c r="D1987" s="23" t="n">
        <v>-0.005526082</v>
      </c>
      <c r="E1987" s="23" t="n">
        <v>0.062297841</v>
      </c>
      <c r="F1987" s="24" t="n">
        <v>0.336642956</v>
      </c>
      <c r="G1987" s="22" t="n">
        <f aca="false">POWER(10,H1987)</f>
        <v>1.11095704671492</v>
      </c>
      <c r="H1987" s="25" t="n">
        <v>0.045697268</v>
      </c>
      <c r="I1987" s="23" t="n">
        <v>0.071115848</v>
      </c>
      <c r="J1987" s="24" t="n">
        <v>0.4161405645</v>
      </c>
      <c r="K1987" s="26" t="s">
        <v>17</v>
      </c>
    </row>
    <row r="1988" customFormat="false" ht="12.75" hidden="false" customHeight="false" outlineLevel="0" collapsed="false">
      <c r="A1988" s="1" t="n">
        <v>2614</v>
      </c>
      <c r="B1988" s="21" t="s">
        <v>2002</v>
      </c>
      <c r="C1988" s="22" t="n">
        <f aca="false">POWER(10,D1988)</f>
        <v>1.10818513420042</v>
      </c>
      <c r="D1988" s="23" t="n">
        <v>0.04461232</v>
      </c>
      <c r="E1988" s="23" t="n">
        <v>0.055863091</v>
      </c>
      <c r="F1988" s="24" t="n">
        <v>0.267355061</v>
      </c>
      <c r="G1988" s="22" t="n">
        <f aca="false">POWER(10,H1988)</f>
        <v>1.17623239966735</v>
      </c>
      <c r="H1988" s="25" t="n">
        <v>0.070493138</v>
      </c>
      <c r="I1988" s="23" t="n">
        <v>0.068015866</v>
      </c>
      <c r="J1988" s="24" t="n">
        <v>0.30840412</v>
      </c>
      <c r="K1988" s="26" t="s">
        <v>56</v>
      </c>
    </row>
    <row r="1989" customFormat="false" ht="12.75" hidden="false" customHeight="false" outlineLevel="0" collapsed="false">
      <c r="A1989" s="1" t="n">
        <v>2615</v>
      </c>
      <c r="B1989" s="21" t="s">
        <v>2003</v>
      </c>
      <c r="C1989" s="22" t="n">
        <f aca="false">POWER(10,D1989)</f>
        <v>0.925206983109304</v>
      </c>
      <c r="D1989" s="23" t="n">
        <v>-0.033761098</v>
      </c>
      <c r="E1989" s="23" t="n">
        <v>0.093167594</v>
      </c>
      <c r="F1989" s="24" t="n">
        <v>0.550383006</v>
      </c>
      <c r="G1989" s="22" t="n">
        <f aca="false">POWER(10,H1989)</f>
        <v>0.906112843997761</v>
      </c>
      <c r="H1989" s="25" t="n">
        <v>-0.0428177135</v>
      </c>
      <c r="I1989" s="23" t="n">
        <v>0.184540308</v>
      </c>
      <c r="J1989" s="24" t="n">
        <v>0.5513366565</v>
      </c>
      <c r="K1989" s="26" t="s">
        <v>17</v>
      </c>
    </row>
    <row r="1990" customFormat="false" ht="12.75" hidden="false" customHeight="false" outlineLevel="0" collapsed="false">
      <c r="A1990" s="1" t="n">
        <v>2616</v>
      </c>
      <c r="B1990" s="21" t="s">
        <v>2004</v>
      </c>
      <c r="C1990" s="22" t="n">
        <f aca="false">POWER(10,D1990)</f>
        <v>0.751707103029197</v>
      </c>
      <c r="D1990" s="23" t="n">
        <v>-0.123951346</v>
      </c>
      <c r="E1990" s="23" t="n">
        <v>0.061127918</v>
      </c>
      <c r="F1990" s="24" t="n">
        <v>0.09538477</v>
      </c>
      <c r="G1990" s="22" t="n">
        <f aca="false">POWER(10,H1990)</f>
        <v>0.864105287278534</v>
      </c>
      <c r="H1990" s="25" t="n">
        <v>-0.0634333375</v>
      </c>
      <c r="I1990" s="23" t="n">
        <v>0.0843762185</v>
      </c>
      <c r="J1990" s="24" t="n">
        <v>0.38304104</v>
      </c>
      <c r="K1990" s="26" t="s">
        <v>24</v>
      </c>
    </row>
    <row r="1991" customFormat="false" ht="12.75" hidden="false" customHeight="false" outlineLevel="0" collapsed="false">
      <c r="A1991" s="1" t="n">
        <v>2617</v>
      </c>
      <c r="B1991" s="21" t="s">
        <v>2005</v>
      </c>
      <c r="C1991" s="22" t="n">
        <f aca="false">POWER(10,D1991)</f>
        <v>0.989464977975359</v>
      </c>
      <c r="D1991" s="23" t="n">
        <v>-0.004599573</v>
      </c>
      <c r="E1991" s="23" t="n">
        <v>0.056123137</v>
      </c>
      <c r="F1991" s="24" t="n">
        <v>0.466595757</v>
      </c>
      <c r="G1991" s="22" t="n">
        <f aca="false">POWER(10,H1991)</f>
        <v>0.988786738332591</v>
      </c>
      <c r="H1991" s="25" t="n">
        <v>-0.004897367</v>
      </c>
      <c r="I1991" s="23" t="n">
        <v>0.0724345845</v>
      </c>
      <c r="J1991" s="24" t="n">
        <v>0.528308116</v>
      </c>
      <c r="K1991" s="26" t="s">
        <v>24</v>
      </c>
    </row>
    <row r="1992" customFormat="false" ht="12.75" hidden="false" customHeight="false" outlineLevel="0" collapsed="false">
      <c r="A1992" s="1" t="n">
        <v>2619</v>
      </c>
      <c r="B1992" s="21" t="s">
        <v>2006</v>
      </c>
      <c r="C1992" s="22" t="n">
        <f aca="false">POWER(10,D1992)</f>
        <v>0.896434311431037</v>
      </c>
      <c r="D1992" s="23" t="n">
        <v>-0.047481529</v>
      </c>
      <c r="E1992" s="23" t="n">
        <v>0.056122923</v>
      </c>
      <c r="F1992" s="24" t="n">
        <v>0.138690204</v>
      </c>
      <c r="G1992" s="22" t="n">
        <f aca="false">POWER(10,H1992)</f>
        <v>0.815392028776276</v>
      </c>
      <c r="H1992" s="25" t="n">
        <v>-0.0886335385</v>
      </c>
      <c r="I1992" s="23" t="n">
        <v>0.065124868</v>
      </c>
      <c r="J1992" s="24" t="n">
        <v>0.3149879365</v>
      </c>
      <c r="K1992" s="26" t="s">
        <v>17</v>
      </c>
    </row>
    <row r="1993" customFormat="false" ht="12.75" hidden="false" customHeight="false" outlineLevel="0" collapsed="false">
      <c r="A1993" s="1" t="n">
        <v>2620</v>
      </c>
      <c r="B1993" s="21" t="s">
        <v>2007</v>
      </c>
      <c r="C1993" s="22" t="n">
        <f aca="false">POWER(10,D1993)</f>
        <v>0.964778474027757</v>
      </c>
      <c r="D1993" s="23" t="n">
        <v>-0.015572395</v>
      </c>
      <c r="E1993" s="23" t="n">
        <v>0.054371059</v>
      </c>
      <c r="F1993" s="24" t="n">
        <v>0.283534255</v>
      </c>
      <c r="G1993" s="22" t="n">
        <f aca="false">POWER(10,H1993)</f>
        <v>0.90585125635132</v>
      </c>
      <c r="H1993" s="25" t="n">
        <v>-0.042943109</v>
      </c>
      <c r="I1993" s="23" t="n">
        <v>0.049695316</v>
      </c>
      <c r="J1993" s="24" t="n">
        <v>0.404410654</v>
      </c>
      <c r="K1993" s="26" t="s">
        <v>31</v>
      </c>
    </row>
    <row r="1994" customFormat="false" ht="12.75" hidden="false" customHeight="false" outlineLevel="0" collapsed="false">
      <c r="A1994" s="1" t="n">
        <v>2622</v>
      </c>
      <c r="B1994" s="21" t="s">
        <v>2008</v>
      </c>
      <c r="C1994" s="22" t="n">
        <f aca="false">POWER(10,D1994)</f>
        <v>0.973223566996369</v>
      </c>
      <c r="D1994" s="23" t="n">
        <v>-0.011787383</v>
      </c>
      <c r="E1994" s="23" t="n">
        <v>0.06612527</v>
      </c>
      <c r="F1994" s="24" t="n">
        <v>0.522866139</v>
      </c>
      <c r="G1994" s="22" t="n">
        <f aca="false">POWER(10,H1994)</f>
        <v>0.992681837663692</v>
      </c>
      <c r="H1994" s="25" t="n">
        <v>-0.003189924</v>
      </c>
      <c r="I1994" s="23" t="n">
        <v>0.0904691515</v>
      </c>
      <c r="J1994" s="24" t="n">
        <v>0.546544512</v>
      </c>
      <c r="K1994" s="26" t="s">
        <v>17</v>
      </c>
    </row>
    <row r="1995" customFormat="false" ht="12.75" hidden="false" customHeight="false" outlineLevel="0" collapsed="false">
      <c r="A1995" s="1" t="n">
        <v>2624</v>
      </c>
      <c r="B1995" s="21" t="s">
        <v>2009</v>
      </c>
      <c r="C1995" s="22" t="n">
        <f aca="false">POWER(10,D1995)</f>
        <v>1.05762709419321</v>
      </c>
      <c r="D1995" s="23" t="n">
        <v>0.024332568</v>
      </c>
      <c r="E1995" s="23" t="n">
        <v>0.070403153</v>
      </c>
      <c r="F1995" s="24" t="n">
        <v>0.537237109</v>
      </c>
      <c r="G1995" s="22" t="n">
        <f aca="false">POWER(10,H1995)</f>
        <v>1.06651257382085</v>
      </c>
      <c r="H1995" s="25" t="n">
        <v>0.02796598</v>
      </c>
      <c r="I1995" s="23" t="n">
        <v>0.0885332515</v>
      </c>
      <c r="J1995" s="24" t="n">
        <v>0.554961309</v>
      </c>
      <c r="K1995" s="26" t="s">
        <v>94</v>
      </c>
    </row>
    <row r="1996" customFormat="false" ht="12.75" hidden="false" customHeight="false" outlineLevel="0" collapsed="false">
      <c r="A1996" s="1" t="n">
        <v>2625</v>
      </c>
      <c r="B1996" s="21" t="s">
        <v>2010</v>
      </c>
      <c r="C1996" s="22" t="n">
        <f aca="false">POWER(10,D1996)</f>
        <v>0.964306770500649</v>
      </c>
      <c r="D1996" s="23" t="n">
        <v>-0.015784784</v>
      </c>
      <c r="E1996" s="23" t="n">
        <v>0.07360378</v>
      </c>
      <c r="F1996" s="24" t="n">
        <v>0.643943002</v>
      </c>
      <c r="G1996" s="22" t="n">
        <f aca="false">POWER(10,H1996)</f>
        <v>0.981500523331775</v>
      </c>
      <c r="H1996" s="25" t="n">
        <v>-0.0081094645</v>
      </c>
      <c r="I1996" s="23" t="n">
        <v>0.1289657055</v>
      </c>
      <c r="J1996" s="24" t="n">
        <v>0.7970988915</v>
      </c>
      <c r="K1996" s="26" t="s">
        <v>17</v>
      </c>
    </row>
    <row r="1997" customFormat="false" ht="12.75" hidden="false" customHeight="false" outlineLevel="0" collapsed="false">
      <c r="A1997" s="1" t="n">
        <v>2626</v>
      </c>
      <c r="B1997" s="21" t="s">
        <v>2011</v>
      </c>
      <c r="C1997" s="22" t="n">
        <f aca="false">POWER(10,D1997)</f>
        <v>0.932815562569654</v>
      </c>
      <c r="D1997" s="23" t="n">
        <v>-0.030204217</v>
      </c>
      <c r="E1997" s="23" t="n">
        <v>0.076214659</v>
      </c>
      <c r="F1997" s="24" t="n">
        <v>0.704158206</v>
      </c>
      <c r="G1997" s="22" t="n">
        <f aca="false">POWER(10,H1997)</f>
        <v>0.966095554048441</v>
      </c>
      <c r="H1997" s="25" t="n">
        <v>-0.0149799165</v>
      </c>
      <c r="I1997" s="23" t="n">
        <v>0.091643322</v>
      </c>
      <c r="J1997" s="24" t="n">
        <v>0.891140574</v>
      </c>
      <c r="K1997" s="26" t="s">
        <v>17</v>
      </c>
    </row>
    <row r="1998" customFormat="false" ht="12.75" hidden="false" customHeight="false" outlineLevel="0" collapsed="false">
      <c r="A1998" s="1" t="n">
        <v>2627</v>
      </c>
      <c r="B1998" s="21" t="s">
        <v>2012</v>
      </c>
      <c r="C1998" s="22" t="n">
        <f aca="false">POWER(10,D1998)</f>
        <v>0.964736377814289</v>
      </c>
      <c r="D1998" s="23" t="n">
        <v>-0.015591345</v>
      </c>
      <c r="E1998" s="23" t="n">
        <v>0.070119065</v>
      </c>
      <c r="F1998" s="24" t="n">
        <v>0.376331264</v>
      </c>
      <c r="G1998" s="22" t="n">
        <f aca="false">POWER(10,H1998)</f>
        <v>0.918816598160208</v>
      </c>
      <c r="H1998" s="25" t="n">
        <v>-0.036771168</v>
      </c>
      <c r="I1998" s="23" t="n">
        <v>0.1015127235</v>
      </c>
      <c r="J1998" s="24" t="n">
        <v>0.690722242</v>
      </c>
      <c r="K1998" s="26" t="s">
        <v>67</v>
      </c>
    </row>
    <row r="1999" customFormat="false" ht="12.75" hidden="false" customHeight="false" outlineLevel="0" collapsed="false">
      <c r="A1999" s="1" t="n">
        <v>2628</v>
      </c>
      <c r="B1999" s="21" t="s">
        <v>2013</v>
      </c>
      <c r="C1999" s="22" t="n">
        <f aca="false">POWER(10,D1999)</f>
        <v>0.903192030817268</v>
      </c>
      <c r="D1999" s="23" t="n">
        <v>-0.044219903</v>
      </c>
      <c r="E1999" s="23" t="n">
        <v>0.067011395</v>
      </c>
      <c r="F1999" s="24" t="n">
        <v>0.475366468</v>
      </c>
      <c r="G1999" s="22" t="n">
        <f aca="false">POWER(10,H1999)</f>
        <v>0.934613687465754</v>
      </c>
      <c r="H1999" s="25" t="n">
        <v>-0.029367863</v>
      </c>
      <c r="I1999" s="23" t="n">
        <v>0.0822473335</v>
      </c>
      <c r="J1999" s="24" t="n">
        <v>0.5116202</v>
      </c>
      <c r="K1999" s="26" t="s">
        <v>21</v>
      </c>
    </row>
    <row r="2000" customFormat="false" ht="12.75" hidden="false" customHeight="false" outlineLevel="0" collapsed="false">
      <c r="A2000" s="1" t="n">
        <v>2629</v>
      </c>
      <c r="B2000" s="21" t="s">
        <v>2014</v>
      </c>
      <c r="C2000" s="22" t="n">
        <f aca="false">POWER(10,D2000)</f>
        <v>0.966323470483129</v>
      </c>
      <c r="D2000" s="23" t="n">
        <v>-0.014877472</v>
      </c>
      <c r="E2000" s="23" t="n">
        <v>0.09341641</v>
      </c>
      <c r="F2000" s="24" t="n">
        <v>0.607778043</v>
      </c>
      <c r="G2000" s="22" t="n">
        <f aca="false">POWER(10,H2000)</f>
        <v>0.936149567514938</v>
      </c>
      <c r="H2000" s="25" t="n">
        <v>-0.028654759</v>
      </c>
      <c r="I2000" s="23" t="n">
        <v>0.178590104</v>
      </c>
      <c r="J2000" s="24" t="n">
        <v>0.633705335</v>
      </c>
      <c r="K2000" s="26" t="s">
        <v>78</v>
      </c>
    </row>
    <row r="2001" customFormat="false" ht="12.75" hidden="false" customHeight="false" outlineLevel="0" collapsed="false">
      <c r="A2001" s="1" t="n">
        <v>2631</v>
      </c>
      <c r="B2001" s="21" t="s">
        <v>2015</v>
      </c>
      <c r="C2001" s="22" t="n">
        <f aca="false">POWER(10,D2001)</f>
        <v>1.14318264584853</v>
      </c>
      <c r="D2001" s="23" t="n">
        <v>0.058115623</v>
      </c>
      <c r="E2001" s="23" t="n">
        <v>0.057170249</v>
      </c>
      <c r="F2001" s="24" t="n">
        <v>0.194414276</v>
      </c>
      <c r="G2001" s="22" t="n">
        <f aca="false">POWER(10,H2001)</f>
        <v>1.09354360200098</v>
      </c>
      <c r="H2001" s="25" t="n">
        <v>0.038836104</v>
      </c>
      <c r="I2001" s="23" t="n">
        <v>0.0796148235</v>
      </c>
      <c r="J2001" s="24" t="n">
        <v>0.522325236</v>
      </c>
      <c r="K2001" s="26" t="s">
        <v>17</v>
      </c>
    </row>
    <row r="2002" customFormat="false" ht="12.75" hidden="false" customHeight="false" outlineLevel="0" collapsed="false">
      <c r="A2002" s="1" t="n">
        <v>2632</v>
      </c>
      <c r="B2002" s="21" t="s">
        <v>2016</v>
      </c>
      <c r="C2002" s="22" t="n">
        <f aca="false">POWER(10,D2002)</f>
        <v>0.899138851923699</v>
      </c>
      <c r="D2002" s="23" t="n">
        <v>-0.046173236</v>
      </c>
      <c r="E2002" s="23" t="n">
        <v>0.086458777</v>
      </c>
      <c r="F2002" s="24" t="n">
        <v>0.454889408</v>
      </c>
      <c r="G2002" s="22" t="n">
        <f aca="false">POWER(10,H2002)</f>
        <v>0.901463151377092</v>
      </c>
      <c r="H2002" s="25" t="n">
        <v>-0.045052021</v>
      </c>
      <c r="I2002" s="23" t="n">
        <v>0.0991558125</v>
      </c>
      <c r="J2002" s="24" t="n">
        <v>0.5778376945</v>
      </c>
      <c r="K2002" s="26" t="s">
        <v>94</v>
      </c>
    </row>
    <row r="2003" customFormat="false" ht="12.75" hidden="false" customHeight="false" outlineLevel="0" collapsed="false">
      <c r="A2003" s="1" t="n">
        <v>2633</v>
      </c>
      <c r="B2003" s="21" t="s">
        <v>2017</v>
      </c>
      <c r="C2003" s="22" t="n">
        <f aca="false">POWER(10,D2003)</f>
        <v>1.05038987786277</v>
      </c>
      <c r="D2003" s="23" t="n">
        <v>0.021350528</v>
      </c>
      <c r="E2003" s="23" t="n">
        <v>0.049283937</v>
      </c>
      <c r="F2003" s="24" t="n">
        <v>0.664858768</v>
      </c>
      <c r="G2003" s="22" t="n">
        <f aca="false">POWER(10,H2003)</f>
        <v>1.23520077789984</v>
      </c>
      <c r="H2003" s="25" t="n">
        <v>0.0917375565</v>
      </c>
      <c r="I2003" s="23" t="n">
        <v>0.054290102</v>
      </c>
      <c r="J2003" s="24" t="n">
        <v>0.2089901855</v>
      </c>
      <c r="K2003" s="26" t="s">
        <v>17</v>
      </c>
    </row>
    <row r="2004" customFormat="false" ht="12.75" hidden="false" customHeight="false" outlineLevel="0" collapsed="false">
      <c r="A2004" s="1" t="n">
        <v>2634</v>
      </c>
      <c r="B2004" s="21" t="s">
        <v>2018</v>
      </c>
      <c r="C2004" s="22" t="n">
        <f aca="false">POWER(10,D2004)</f>
        <v>0.970222249929028</v>
      </c>
      <c r="D2004" s="23" t="n">
        <v>-0.01312877</v>
      </c>
      <c r="E2004" s="23" t="n">
        <v>0.068917087</v>
      </c>
      <c r="F2004" s="24" t="n">
        <v>0.740724463</v>
      </c>
      <c r="G2004" s="22" t="n">
        <f aca="false">POWER(10,H2004)</f>
        <v>0.880274319011043</v>
      </c>
      <c r="H2004" s="25" t="n">
        <v>-0.055381968</v>
      </c>
      <c r="I2004" s="23" t="n">
        <v>0.1112833565</v>
      </c>
      <c r="J2004" s="24" t="n">
        <v>0.522641024</v>
      </c>
      <c r="K2004" s="26" t="s">
        <v>17</v>
      </c>
    </row>
    <row r="2005" customFormat="false" ht="12.75" hidden="false" customHeight="false" outlineLevel="0" collapsed="false">
      <c r="A2005" s="1" t="n">
        <v>2636</v>
      </c>
      <c r="B2005" s="21" t="s">
        <v>2019</v>
      </c>
      <c r="C2005" s="22" t="n">
        <f aca="false">POWER(10,D2005)</f>
        <v>0.950233215156706</v>
      </c>
      <c r="D2005" s="23" t="n">
        <v>-0.022169793</v>
      </c>
      <c r="E2005" s="23" t="n">
        <v>0.059629834</v>
      </c>
      <c r="F2005" s="24" t="n">
        <v>0.414739719</v>
      </c>
      <c r="G2005" s="22" t="n">
        <f aca="false">POWER(10,H2005)</f>
        <v>1.06851451840054</v>
      </c>
      <c r="H2005" s="25" t="n">
        <v>0.0287804275</v>
      </c>
      <c r="I2005" s="23" t="n">
        <v>0.0781220995</v>
      </c>
      <c r="J2005" s="24" t="n">
        <v>0.405783941</v>
      </c>
      <c r="K2005" s="26" t="s">
        <v>31</v>
      </c>
    </row>
    <row r="2006" customFormat="false" ht="12.75" hidden="false" customHeight="false" outlineLevel="0" collapsed="false">
      <c r="A2006" s="1" t="n">
        <v>2637</v>
      </c>
      <c r="B2006" s="21" t="s">
        <v>2020</v>
      </c>
      <c r="C2006" s="22" t="n">
        <f aca="false">POWER(10,D2006)</f>
        <v>1.28496460804486</v>
      </c>
      <c r="D2006" s="23" t="n">
        <v>0.108891166</v>
      </c>
      <c r="E2006" s="23" t="n">
        <v>0.179528165</v>
      </c>
      <c r="F2006" s="24" t="n">
        <v>0.406423324</v>
      </c>
      <c r="G2006" s="22" t="n">
        <f aca="false">POWER(10,H2006)</f>
        <v>1.07422644003155</v>
      </c>
      <c r="H2006" s="25" t="n">
        <v>0.0310958375</v>
      </c>
      <c r="I2006" s="23" t="n">
        <v>0.450705878</v>
      </c>
      <c r="J2006" s="24" t="n">
        <v>0.726333554</v>
      </c>
      <c r="K2006" s="26" t="s">
        <v>17</v>
      </c>
    </row>
    <row r="2007" customFormat="false" ht="12.75" hidden="false" customHeight="false" outlineLevel="0" collapsed="false">
      <c r="A2007" s="1" t="n">
        <v>2638</v>
      </c>
      <c r="B2007" s="21" t="s">
        <v>2021</v>
      </c>
      <c r="C2007" s="22" t="n">
        <f aca="false">POWER(10,D2007)</f>
        <v>1.02247167308758</v>
      </c>
      <c r="D2007" s="23" t="n">
        <v>0.009651285</v>
      </c>
      <c r="E2007" s="23" t="n">
        <v>0.063692554</v>
      </c>
      <c r="F2007" s="24" t="n">
        <v>0.559514622</v>
      </c>
      <c r="G2007" s="22" t="n">
        <f aca="false">POWER(10,H2007)</f>
        <v>0.979515538959935</v>
      </c>
      <c r="H2007" s="25" t="n">
        <v>-0.00898867</v>
      </c>
      <c r="I2007" s="23" t="n">
        <v>0.079744972</v>
      </c>
      <c r="J2007" s="24" t="n">
        <v>0.8442377955</v>
      </c>
      <c r="K2007" s="26" t="s">
        <v>94</v>
      </c>
    </row>
    <row r="2008" customFormat="false" ht="12.75" hidden="false" customHeight="false" outlineLevel="0" collapsed="false">
      <c r="A2008" s="1" t="n">
        <v>2639</v>
      </c>
      <c r="B2008" s="21" t="s">
        <v>2022</v>
      </c>
      <c r="C2008" s="22" t="n">
        <f aca="false">POWER(10,D2008)</f>
        <v>0.98716124490763</v>
      </c>
      <c r="D2008" s="23" t="n">
        <v>-0.005611903</v>
      </c>
      <c r="E2008" s="23" t="n">
        <v>0.05462059</v>
      </c>
      <c r="F2008" s="24" t="n">
        <v>0.513937247</v>
      </c>
      <c r="G2008" s="22" t="n">
        <f aca="false">POWER(10,H2008)</f>
        <v>0.966270820748206</v>
      </c>
      <c r="H2008" s="25" t="n">
        <v>-0.014901135</v>
      </c>
      <c r="I2008" s="23" t="n">
        <v>0.050150019</v>
      </c>
      <c r="J2008" s="24" t="n">
        <v>0.360026881</v>
      </c>
      <c r="K2008" s="26" t="s">
        <v>26</v>
      </c>
    </row>
    <row r="2009" customFormat="false" ht="12.75" hidden="false" customHeight="false" outlineLevel="0" collapsed="false">
      <c r="A2009" s="1" t="n">
        <v>2640</v>
      </c>
      <c r="B2009" s="21" t="s">
        <v>2023</v>
      </c>
      <c r="C2009" s="22" t="n">
        <f aca="false">POWER(10,D2009)</f>
        <v>1.01399517861177</v>
      </c>
      <c r="D2009" s="23" t="n">
        <v>0.00603589</v>
      </c>
      <c r="E2009" s="23" t="n">
        <v>0.064207321</v>
      </c>
      <c r="F2009" s="24" t="n">
        <v>0.781899866</v>
      </c>
      <c r="G2009" s="22" t="n">
        <f aca="false">POWER(10,H2009)</f>
        <v>1.12181022068752</v>
      </c>
      <c r="H2009" s="25" t="n">
        <v>0.0499193925</v>
      </c>
      <c r="I2009" s="23" t="n">
        <v>0.096370567</v>
      </c>
      <c r="J2009" s="24" t="n">
        <v>0.444609693</v>
      </c>
      <c r="K2009" s="26" t="s">
        <v>24</v>
      </c>
    </row>
    <row r="2010" customFormat="false" ht="12.75" hidden="false" customHeight="false" outlineLevel="0" collapsed="false">
      <c r="A2010" s="1" t="n">
        <v>2641</v>
      </c>
      <c r="B2010" s="21" t="s">
        <v>2024</v>
      </c>
      <c r="C2010" s="22" t="n">
        <f aca="false">POWER(10,D2010)</f>
        <v>1.02085243729339</v>
      </c>
      <c r="D2010" s="23" t="n">
        <v>0.00896297</v>
      </c>
      <c r="E2010" s="23" t="n">
        <v>0.106342571</v>
      </c>
      <c r="F2010" s="24" t="n">
        <v>0.623411172</v>
      </c>
      <c r="G2010" s="22" t="n">
        <f aca="false">POWER(10,H2010)</f>
        <v>1.09596010044821</v>
      </c>
      <c r="H2010" s="25" t="n">
        <v>0.0397947435</v>
      </c>
      <c r="I2010" s="23" t="n">
        <v>0.104893125</v>
      </c>
      <c r="J2010" s="24" t="n">
        <v>0.7798057845</v>
      </c>
      <c r="K2010" s="26" t="s">
        <v>56</v>
      </c>
    </row>
    <row r="2011" customFormat="false" ht="12.75" hidden="false" customHeight="false" outlineLevel="0" collapsed="false">
      <c r="A2011" s="1" t="n">
        <v>2642</v>
      </c>
      <c r="B2011" s="21" t="s">
        <v>2025</v>
      </c>
      <c r="C2011" s="22" t="n">
        <f aca="false">POWER(10,D2011)</f>
        <v>0.91552764360341</v>
      </c>
      <c r="D2011" s="23" t="n">
        <v>-0.038328538</v>
      </c>
      <c r="E2011" s="23" t="n">
        <v>0.054344381</v>
      </c>
      <c r="F2011" s="24" t="n">
        <v>0.225358728</v>
      </c>
      <c r="G2011" s="22" t="n">
        <f aca="false">POWER(10,H2011)</f>
        <v>0.912660864299308</v>
      </c>
      <c r="H2011" s="25" t="n">
        <v>-0.039690572</v>
      </c>
      <c r="I2011" s="23" t="n">
        <v>0.06500774</v>
      </c>
      <c r="J2011" s="24" t="n">
        <v>0.411655247</v>
      </c>
      <c r="K2011" s="26" t="s">
        <v>17</v>
      </c>
    </row>
    <row r="2012" customFormat="false" ht="12.75" hidden="false" customHeight="false" outlineLevel="0" collapsed="false">
      <c r="A2012" s="1" t="n">
        <v>2643</v>
      </c>
      <c r="B2012" s="21" t="s">
        <v>2026</v>
      </c>
      <c r="C2012" s="22" t="n">
        <f aca="false">POWER(10,D2012)</f>
        <v>1.20226707836226</v>
      </c>
      <c r="D2012" s="23" t="n">
        <v>0.080000955</v>
      </c>
      <c r="E2012" s="23" t="n">
        <v>0.058113442</v>
      </c>
      <c r="F2012" s="24" t="n">
        <v>0.350363528</v>
      </c>
      <c r="G2012" s="22" t="n">
        <f aca="false">POWER(10,H2012)</f>
        <v>1.21879657185646</v>
      </c>
      <c r="H2012" s="25" t="n">
        <v>0.085931224</v>
      </c>
      <c r="I2012" s="23" t="n">
        <v>0.066472446</v>
      </c>
      <c r="J2012" s="24" t="n">
        <v>0.333149755</v>
      </c>
      <c r="K2012" s="26" t="s">
        <v>17</v>
      </c>
    </row>
    <row r="2013" customFormat="false" ht="12.75" hidden="false" customHeight="false" outlineLevel="0" collapsed="false">
      <c r="A2013" s="1" t="n">
        <v>2644</v>
      </c>
      <c r="B2013" s="21" t="s">
        <v>2027</v>
      </c>
      <c r="C2013" s="22" t="n">
        <f aca="false">POWER(10,D2013)</f>
        <v>0.896676782931332</v>
      </c>
      <c r="D2013" s="23" t="n">
        <v>-0.047364075</v>
      </c>
      <c r="E2013" s="23" t="n">
        <v>0.091390955</v>
      </c>
      <c r="F2013" s="24" t="n">
        <v>0.548143865</v>
      </c>
      <c r="G2013" s="22" t="n">
        <f aca="false">POWER(10,H2013)</f>
        <v>0.930791970116917</v>
      </c>
      <c r="H2013" s="25" t="n">
        <v>-0.031147372</v>
      </c>
      <c r="I2013" s="23" t="n">
        <v>0.086989892</v>
      </c>
      <c r="J2013" s="24" t="n">
        <v>0.673752324</v>
      </c>
      <c r="K2013" s="26" t="s">
        <v>17</v>
      </c>
    </row>
    <row r="2014" customFormat="false" ht="12.75" hidden="false" customHeight="false" outlineLevel="0" collapsed="false">
      <c r="A2014" s="1" t="n">
        <v>2645</v>
      </c>
      <c r="B2014" s="21" t="s">
        <v>2028</v>
      </c>
      <c r="C2014" s="22" t="n">
        <f aca="false">POWER(10,D2014)</f>
        <v>0.965495115504216</v>
      </c>
      <c r="D2014" s="23" t="n">
        <v>-0.015249919</v>
      </c>
      <c r="E2014" s="23" t="n">
        <v>0.055810929</v>
      </c>
      <c r="F2014" s="24" t="n">
        <v>0.343800705</v>
      </c>
      <c r="G2014" s="22" t="n">
        <f aca="false">POWER(10,H2014)</f>
        <v>0.959394455992307</v>
      </c>
      <c r="H2014" s="25" t="n">
        <v>-0.0180027955</v>
      </c>
      <c r="I2014" s="23" t="n">
        <v>0.07188409</v>
      </c>
      <c r="J2014" s="24" t="n">
        <v>0.5355009295</v>
      </c>
      <c r="K2014" s="26" t="s">
        <v>17</v>
      </c>
    </row>
    <row r="2015" customFormat="false" ht="12.75" hidden="false" customHeight="false" outlineLevel="0" collapsed="false">
      <c r="A2015" s="1" t="n">
        <v>2646</v>
      </c>
      <c r="B2015" s="21" t="s">
        <v>2029</v>
      </c>
      <c r="C2015" s="22" t="n">
        <f aca="false">POWER(10,D2015)</f>
        <v>1.02658238267533</v>
      </c>
      <c r="D2015" s="23" t="n">
        <v>0.011393807</v>
      </c>
      <c r="E2015" s="23" t="n">
        <v>0.083804798</v>
      </c>
      <c r="F2015" s="24" t="n">
        <v>0.466389312</v>
      </c>
      <c r="G2015" s="22" t="n">
        <f aca="false">POWER(10,H2015)</f>
        <v>1.00650223012548</v>
      </c>
      <c r="H2015" s="25" t="n">
        <v>0.0028147415</v>
      </c>
      <c r="I2015" s="23" t="n">
        <v>0.118587939</v>
      </c>
      <c r="J2015" s="24" t="n">
        <v>0.416391602</v>
      </c>
      <c r="K2015" s="26" t="s">
        <v>67</v>
      </c>
    </row>
    <row r="2016" customFormat="false" ht="12.75" hidden="false" customHeight="false" outlineLevel="0" collapsed="false">
      <c r="A2016" s="1" t="n">
        <v>2647</v>
      </c>
      <c r="B2016" s="21" t="s">
        <v>2030</v>
      </c>
      <c r="C2016" s="22" t="n">
        <f aca="false">POWER(10,D2016)</f>
        <v>1.05749244172286</v>
      </c>
      <c r="D2016" s="23" t="n">
        <v>0.024277272</v>
      </c>
      <c r="E2016" s="23" t="n">
        <v>0.054238771</v>
      </c>
      <c r="F2016" s="24" t="n">
        <v>0.443368016</v>
      </c>
      <c r="G2016" s="22" t="n">
        <f aca="false">POWER(10,H2016)</f>
        <v>1.1190184265815</v>
      </c>
      <c r="H2016" s="25" t="n">
        <v>0.048837238</v>
      </c>
      <c r="I2016" s="23" t="n">
        <v>0.0593184845</v>
      </c>
      <c r="J2016" s="24" t="n">
        <v>0.50008228</v>
      </c>
      <c r="K2016" s="26" t="s">
        <v>56</v>
      </c>
    </row>
    <row r="2017" customFormat="false" ht="12.75" hidden="false" customHeight="false" outlineLevel="0" collapsed="false">
      <c r="A2017" s="1" t="n">
        <v>2648</v>
      </c>
      <c r="B2017" s="21" t="s">
        <v>2031</v>
      </c>
      <c r="C2017" s="22" t="n">
        <f aca="false">POWER(10,D2017)</f>
        <v>1.08864370339343</v>
      </c>
      <c r="D2017" s="23" t="n">
        <v>0.036885765</v>
      </c>
      <c r="E2017" s="23" t="n">
        <v>0.054451145</v>
      </c>
      <c r="F2017" s="24" t="n">
        <v>0.259395761</v>
      </c>
      <c r="G2017" s="22" t="n">
        <f aca="false">POWER(10,H2017)</f>
        <v>0.888779302720167</v>
      </c>
      <c r="H2017" s="25" t="n">
        <v>-0.0512060675</v>
      </c>
      <c r="I2017" s="23" t="n">
        <v>0.0579253825</v>
      </c>
      <c r="J2017" s="24" t="n">
        <v>0.509163568</v>
      </c>
      <c r="K2017" s="26" t="s">
        <v>67</v>
      </c>
    </row>
    <row r="2018" customFormat="false" ht="12.75" hidden="false" customHeight="false" outlineLevel="0" collapsed="false">
      <c r="A2018" s="1" t="n">
        <v>2649</v>
      </c>
      <c r="B2018" s="21" t="s">
        <v>2032</v>
      </c>
      <c r="C2018" s="22" t="n">
        <f aca="false">POWER(10,D2018)</f>
        <v>0.998290044246868</v>
      </c>
      <c r="D2018" s="23" t="n">
        <v>-0.00074326</v>
      </c>
      <c r="E2018" s="23" t="n">
        <v>0.053544786</v>
      </c>
      <c r="F2018" s="24" t="n">
        <v>0.048688339</v>
      </c>
      <c r="G2018" s="22" t="n">
        <f aca="false">POWER(10,H2018)</f>
        <v>0.995196198705728</v>
      </c>
      <c r="H2018" s="25" t="n">
        <v>-0.0020912915</v>
      </c>
      <c r="I2018" s="23" t="n">
        <v>0.05320115</v>
      </c>
      <c r="J2018" s="24" t="n">
        <v>0.7708226595</v>
      </c>
      <c r="K2018" s="26" t="s">
        <v>67</v>
      </c>
    </row>
    <row r="2019" customFormat="false" ht="12.75" hidden="false" customHeight="false" outlineLevel="0" collapsed="false">
      <c r="A2019" s="1" t="n">
        <v>2650</v>
      </c>
      <c r="B2019" s="21" t="s">
        <v>2033</v>
      </c>
      <c r="C2019" s="22" t="n">
        <f aca="false">POWER(10,D2019)</f>
        <v>1.0545907433483</v>
      </c>
      <c r="D2019" s="23" t="n">
        <v>0.023083955</v>
      </c>
      <c r="E2019" s="23" t="n">
        <v>0.056468801</v>
      </c>
      <c r="F2019" s="24" t="n">
        <v>0.258810582</v>
      </c>
      <c r="G2019" s="22" t="n">
        <f aca="false">POWER(10,H2019)</f>
        <v>1.02386518566747</v>
      </c>
      <c r="H2019" s="25" t="n">
        <v>0.010242776</v>
      </c>
      <c r="I2019" s="23" t="n">
        <v>0.070773593</v>
      </c>
      <c r="J2019" s="24" t="n">
        <v>0.510346128</v>
      </c>
      <c r="K2019" s="26" t="s">
        <v>24</v>
      </c>
    </row>
    <row r="2020" customFormat="false" ht="12.75" hidden="false" customHeight="false" outlineLevel="0" collapsed="false">
      <c r="A2020" s="1" t="n">
        <v>2652</v>
      </c>
      <c r="B2020" s="21" t="s">
        <v>2034</v>
      </c>
      <c r="C2020" s="22" t="n">
        <f aca="false">POWER(10,D2020)</f>
        <v>0.954991728430661</v>
      </c>
      <c r="D2020" s="23" t="n">
        <v>-0.02000039</v>
      </c>
      <c r="E2020" s="23" t="n">
        <v>0.05567138</v>
      </c>
      <c r="F2020" s="24" t="n">
        <v>0.514681164</v>
      </c>
      <c r="G2020" s="22" t="n">
        <f aca="false">POWER(10,H2020)</f>
        <v>0.903263988410998</v>
      </c>
      <c r="H2020" s="25" t="n">
        <v>-0.044185304</v>
      </c>
      <c r="I2020" s="23" t="n">
        <v>0.1041916215</v>
      </c>
      <c r="J2020" s="24" t="n">
        <v>0.3859020005</v>
      </c>
      <c r="K2020" s="26" t="s">
        <v>31</v>
      </c>
    </row>
    <row r="2021" customFormat="false" ht="12.75" hidden="false" customHeight="false" outlineLevel="0" collapsed="false">
      <c r="A2021" s="1" t="n">
        <v>2653</v>
      </c>
      <c r="B2021" s="21" t="s">
        <v>2035</v>
      </c>
      <c r="C2021" s="22" t="n">
        <f aca="false">POWER(10,D2021)</f>
        <v>0.983293343107604</v>
      </c>
      <c r="D2021" s="23" t="n">
        <v>-0.007316901</v>
      </c>
      <c r="E2021" s="23" t="n">
        <v>0.167770467</v>
      </c>
      <c r="F2021" s="24" t="n">
        <v>0.757004531</v>
      </c>
      <c r="G2021" s="22" t="n">
        <f aca="false">POWER(10,H2021)</f>
        <v>1.0480470925272</v>
      </c>
      <c r="H2021" s="25" t="n">
        <v>0.0203807975</v>
      </c>
      <c r="I2021" s="23" t="n">
        <v>0.2430629745</v>
      </c>
      <c r="J2021" s="24" t="n">
        <v>0.789028362</v>
      </c>
      <c r="K2021" s="26" t="s">
        <v>31</v>
      </c>
    </row>
    <row r="2022" customFormat="false" ht="12.75" hidden="false" customHeight="false" outlineLevel="0" collapsed="false">
      <c r="A2022" s="1" t="n">
        <v>2654</v>
      </c>
      <c r="B2022" s="21" t="s">
        <v>2036</v>
      </c>
      <c r="C2022" s="22" t="n">
        <f aca="false">POWER(10,D2022)</f>
        <v>0.920398257944801</v>
      </c>
      <c r="D2022" s="23" t="n">
        <v>-0.036024212</v>
      </c>
      <c r="E2022" s="23" t="n">
        <v>0.052434233</v>
      </c>
      <c r="F2022" s="24" t="n">
        <v>0.392241591</v>
      </c>
      <c r="G2022" s="22" t="n">
        <f aca="false">POWER(10,H2022)</f>
        <v>0.890392900465728</v>
      </c>
      <c r="H2022" s="25" t="n">
        <v>-0.0504183115</v>
      </c>
      <c r="I2022" s="23" t="n">
        <v>0.0526594465</v>
      </c>
      <c r="J2022" s="24" t="n">
        <v>0.368563202</v>
      </c>
      <c r="K2022" s="26" t="s">
        <v>67</v>
      </c>
    </row>
    <row r="2023" customFormat="false" ht="12.75" hidden="false" customHeight="false" outlineLevel="0" collapsed="false">
      <c r="A2023" s="1" t="n">
        <v>2656</v>
      </c>
      <c r="B2023" s="21" t="s">
        <v>2037</v>
      </c>
      <c r="C2023" s="22" t="n">
        <f aca="false">POWER(10,D2023)</f>
        <v>0.992511169691556</v>
      </c>
      <c r="D2023" s="23" t="n">
        <v>-0.003264597</v>
      </c>
      <c r="E2023" s="23" t="n">
        <v>0.06374244</v>
      </c>
      <c r="F2023" s="24" t="n">
        <v>0.313296886</v>
      </c>
      <c r="G2023" s="22" t="n">
        <f aca="false">POWER(10,H2023)</f>
        <v>1.03021125212197</v>
      </c>
      <c r="H2023" s="25" t="n">
        <v>0.012926289</v>
      </c>
      <c r="I2023" s="23" t="n">
        <v>0.0678767495</v>
      </c>
      <c r="J2023" s="24" t="n">
        <v>0.5182548155</v>
      </c>
      <c r="K2023" s="26" t="s">
        <v>17</v>
      </c>
    </row>
    <row r="2024" customFormat="false" ht="12.75" hidden="false" customHeight="false" outlineLevel="0" collapsed="false">
      <c r="A2024" s="1" t="n">
        <v>2657</v>
      </c>
      <c r="B2024" s="21" t="s">
        <v>2038</v>
      </c>
      <c r="C2024" s="22" t="n">
        <f aca="false">POWER(10,D2024)</f>
        <v>0.954551661691791</v>
      </c>
      <c r="D2024" s="23" t="n">
        <v>-0.020200562</v>
      </c>
      <c r="E2024" s="23" t="n">
        <v>0.053951568</v>
      </c>
      <c r="F2024" s="24" t="n">
        <v>0.256170824</v>
      </c>
      <c r="G2024" s="22" t="n">
        <f aca="false">POWER(10,H2024)</f>
        <v>1.03393172058404</v>
      </c>
      <c r="H2024" s="25" t="n">
        <v>0.0144918595</v>
      </c>
      <c r="I2024" s="23" t="n">
        <v>0.0538862385</v>
      </c>
      <c r="J2024" s="24" t="n">
        <v>0.5705591245</v>
      </c>
      <c r="K2024" s="26" t="s">
        <v>67</v>
      </c>
    </row>
    <row r="2025" customFormat="false" ht="12.75" hidden="false" customHeight="false" outlineLevel="0" collapsed="false">
      <c r="A2025" s="1" t="n">
        <v>2658</v>
      </c>
      <c r="B2025" s="21" t="s">
        <v>2039</v>
      </c>
      <c r="C2025" s="22" t="n">
        <f aca="false">POWER(10,D2025)</f>
        <v>0.977376611041135</v>
      </c>
      <c r="D2025" s="23" t="n">
        <v>-0.009938058</v>
      </c>
      <c r="E2025" s="23" t="n">
        <v>0.053151463</v>
      </c>
      <c r="F2025" s="24" t="n">
        <v>0.232377239</v>
      </c>
      <c r="G2025" s="22" t="n">
        <f aca="false">POWER(10,H2025)</f>
        <v>0.929026856821778</v>
      </c>
      <c r="H2025" s="25" t="n">
        <v>-0.031971731</v>
      </c>
      <c r="I2025" s="23" t="n">
        <v>0.052990719</v>
      </c>
      <c r="J2025" s="24" t="n">
        <v>0.402241394</v>
      </c>
      <c r="K2025" s="26" t="s">
        <v>67</v>
      </c>
    </row>
    <row r="2026" customFormat="false" ht="12.75" hidden="false" customHeight="false" outlineLevel="0" collapsed="false">
      <c r="A2026" s="1" t="n">
        <v>2661</v>
      </c>
      <c r="B2026" s="21" t="s">
        <v>2040</v>
      </c>
      <c r="C2026" s="22" t="n">
        <f aca="false">POWER(10,D2026)</f>
        <v>0.982404130988495</v>
      </c>
      <c r="D2026" s="23" t="n">
        <v>-0.00770982</v>
      </c>
      <c r="E2026" s="23" t="n">
        <v>0.052473863</v>
      </c>
      <c r="F2026" s="24" t="n">
        <v>0.798079243</v>
      </c>
      <c r="G2026" s="22" t="n">
        <f aca="false">POWER(10,H2026)</f>
        <v>1.00882908813042</v>
      </c>
      <c r="H2026" s="25" t="n">
        <v>0.003817596</v>
      </c>
      <c r="I2026" s="23" t="n">
        <v>0.049340234</v>
      </c>
      <c r="J2026" s="24" t="n">
        <v>0.865456165</v>
      </c>
      <c r="K2026" s="26" t="s">
        <v>56</v>
      </c>
    </row>
    <row r="2027" customFormat="false" ht="12.75" hidden="false" customHeight="false" outlineLevel="0" collapsed="false">
      <c r="A2027" s="1" t="n">
        <v>2662</v>
      </c>
      <c r="B2027" s="21" t="s">
        <v>2041</v>
      </c>
      <c r="C2027" s="22" t="n">
        <f aca="false">POWER(10,D2027)</f>
        <v>0.89338473389285</v>
      </c>
      <c r="D2027" s="23" t="n">
        <v>-0.048961473</v>
      </c>
      <c r="E2027" s="23" t="n">
        <v>0.053215021</v>
      </c>
      <c r="F2027" s="24" t="n">
        <v>0.457627221</v>
      </c>
      <c r="G2027" s="22" t="n">
        <f aca="false">POWER(10,H2027)</f>
        <v>0.968125659610288</v>
      </c>
      <c r="H2027" s="25" t="n">
        <v>-0.014068269</v>
      </c>
      <c r="I2027" s="23" t="n">
        <v>0.0563387035</v>
      </c>
      <c r="J2027" s="24" t="n">
        <v>0.2908298285</v>
      </c>
      <c r="K2027" s="26" t="s">
        <v>56</v>
      </c>
    </row>
    <row r="2028" customFormat="false" ht="12.75" hidden="false" customHeight="false" outlineLevel="0" collapsed="false">
      <c r="A2028" s="1" t="n">
        <v>2664</v>
      </c>
      <c r="B2028" s="21" t="s">
        <v>2042</v>
      </c>
      <c r="C2028" s="22" t="n">
        <f aca="false">POWER(10,D2028)</f>
        <v>0.991763157791919</v>
      </c>
      <c r="D2028" s="23" t="n">
        <v>-0.003592029</v>
      </c>
      <c r="E2028" s="23" t="n">
        <v>0.053341227</v>
      </c>
      <c r="F2028" s="24" t="n">
        <v>0.586790286</v>
      </c>
      <c r="G2028" s="22" t="n">
        <f aca="false">POWER(10,H2028)</f>
        <v>1.02181743579743</v>
      </c>
      <c r="H2028" s="25" t="n">
        <v>0.009373309</v>
      </c>
      <c r="I2028" s="23" t="n">
        <v>0.05276347</v>
      </c>
      <c r="J2028" s="24" t="n">
        <v>0.5188809855</v>
      </c>
      <c r="K2028" s="26" t="s">
        <v>56</v>
      </c>
    </row>
    <row r="2029" customFormat="false" ht="12.75" hidden="false" customHeight="false" outlineLevel="0" collapsed="false">
      <c r="A2029" s="1" t="n">
        <v>2665</v>
      </c>
      <c r="B2029" s="21" t="s">
        <v>2043</v>
      </c>
      <c r="C2029" s="22" t="n">
        <f aca="false">POWER(10,D2029)</f>
        <v>0.820371295211679</v>
      </c>
      <c r="D2029" s="23" t="n">
        <v>-0.085989544</v>
      </c>
      <c r="E2029" s="23" t="n">
        <v>0.052895028</v>
      </c>
      <c r="F2029" s="24" t="n">
        <v>0.241622749</v>
      </c>
      <c r="G2029" s="22" t="n">
        <f aca="false">POWER(10,H2029)</f>
        <v>0.875116689651755</v>
      </c>
      <c r="H2029" s="25" t="n">
        <v>-0.0579340335</v>
      </c>
      <c r="I2029" s="23" t="n">
        <v>0.0645677695</v>
      </c>
      <c r="J2029" s="24" t="n">
        <v>0.344177601</v>
      </c>
      <c r="K2029" s="26" t="s">
        <v>56</v>
      </c>
    </row>
    <row r="2030" customFormat="false" ht="12.75" hidden="false" customHeight="false" outlineLevel="0" collapsed="false">
      <c r="A2030" s="1" t="n">
        <v>2666</v>
      </c>
      <c r="B2030" s="21" t="s">
        <v>2044</v>
      </c>
      <c r="C2030" s="22" t="n">
        <f aca="false">POWER(10,D2030)</f>
        <v>0.895428462602016</v>
      </c>
      <c r="D2030" s="23" t="n">
        <v>-0.047969105</v>
      </c>
      <c r="E2030" s="23" t="n">
        <v>0.053205407</v>
      </c>
      <c r="F2030" s="24" t="n">
        <v>0.33866018</v>
      </c>
      <c r="G2030" s="22" t="n">
        <f aca="false">POWER(10,H2030)</f>
        <v>1.0105235579248</v>
      </c>
      <c r="H2030" s="25" t="n">
        <v>0.0045464425</v>
      </c>
      <c r="I2030" s="23" t="n">
        <v>0.0532767345</v>
      </c>
      <c r="J2030" s="24" t="n">
        <v>0.1722540155</v>
      </c>
      <c r="K2030" s="26" t="s">
        <v>56</v>
      </c>
    </row>
    <row r="2031" customFormat="false" ht="12.75" hidden="false" customHeight="false" outlineLevel="0" collapsed="false">
      <c r="A2031" s="1" t="n">
        <v>2668</v>
      </c>
      <c r="B2031" s="21" t="s">
        <v>2045</v>
      </c>
      <c r="C2031" s="22" t="n">
        <f aca="false">POWER(10,D2031)</f>
        <v>0.931828036067066</v>
      </c>
      <c r="D2031" s="23" t="n">
        <v>-0.030664227</v>
      </c>
      <c r="E2031" s="23" t="n">
        <v>0.05238667</v>
      </c>
      <c r="F2031" s="24" t="n">
        <v>0.43253481</v>
      </c>
      <c r="G2031" s="22" t="n">
        <f aca="false">POWER(10,H2031)</f>
        <v>1.06927270041674</v>
      </c>
      <c r="H2031" s="25" t="n">
        <v>0.029088479</v>
      </c>
      <c r="I2031" s="23" t="n">
        <v>0.053007191</v>
      </c>
      <c r="J2031" s="24" t="n">
        <v>0.208284029</v>
      </c>
      <c r="K2031" s="26" t="s">
        <v>56</v>
      </c>
    </row>
    <row r="2032" customFormat="false" ht="12.75" hidden="false" customHeight="false" outlineLevel="0" collapsed="false">
      <c r="A2032" s="1" t="n">
        <v>2669</v>
      </c>
      <c r="B2032" s="21" t="s">
        <v>2046</v>
      </c>
      <c r="C2032" s="22" t="n">
        <f aca="false">POWER(10,D2032)</f>
        <v>0.946906707658162</v>
      </c>
      <c r="D2032" s="23" t="n">
        <v>-0.023692807</v>
      </c>
      <c r="E2032" s="23" t="n">
        <v>0.081931813</v>
      </c>
      <c r="F2032" s="24" t="n">
        <v>0.757366717</v>
      </c>
      <c r="G2032" s="22" t="n">
        <f aca="false">POWER(10,H2032)</f>
        <v>0.950128773776751</v>
      </c>
      <c r="H2032" s="25" t="n">
        <v>-0.0222175295</v>
      </c>
      <c r="I2032" s="23" t="n">
        <v>0.1091203395</v>
      </c>
      <c r="J2032" s="24" t="n">
        <v>0.4687046125</v>
      </c>
      <c r="K2032" s="26" t="s">
        <v>224</v>
      </c>
    </row>
    <row r="2033" customFormat="false" ht="12.75" hidden="false" customHeight="false" outlineLevel="0" collapsed="false">
      <c r="A2033" s="1" t="n">
        <v>2673</v>
      </c>
      <c r="B2033" s="21" t="s">
        <v>2047</v>
      </c>
      <c r="C2033" s="22" t="n">
        <f aca="false">POWER(10,D2033)</f>
        <v>0.911504655183188</v>
      </c>
      <c r="D2033" s="23" t="n">
        <v>-0.040241109</v>
      </c>
      <c r="E2033" s="23" t="n">
        <v>0.149048678</v>
      </c>
      <c r="F2033" s="24" t="n">
        <v>0.823292719</v>
      </c>
      <c r="G2033" s="22" t="n">
        <f aca="false">POWER(10,H2033)</f>
        <v>1.17913651330937</v>
      </c>
      <c r="H2033" s="25" t="n">
        <v>0.071564088</v>
      </c>
      <c r="I2033" s="23" t="n">
        <v>0.4376705275</v>
      </c>
      <c r="J2033" s="24" t="n">
        <v>0.9191901395</v>
      </c>
      <c r="K2033" s="26" t="s">
        <v>17</v>
      </c>
    </row>
    <row r="2034" customFormat="false" ht="12.75" hidden="false" customHeight="false" outlineLevel="0" collapsed="false">
      <c r="A2034" s="1" t="n">
        <v>2674</v>
      </c>
      <c r="B2034" s="21" t="s">
        <v>2048</v>
      </c>
      <c r="C2034" s="22" t="n">
        <f aca="false">POWER(10,D2034)</f>
        <v>1.11279432964863</v>
      </c>
      <c r="D2034" s="23" t="n">
        <v>0.046414904</v>
      </c>
      <c r="E2034" s="23" t="n">
        <v>0.116742434</v>
      </c>
      <c r="F2034" s="24" t="n">
        <v>0.578526274</v>
      </c>
      <c r="G2034" s="22" t="n">
        <f aca="false">POWER(10,H2034)</f>
        <v>1.12337092420032</v>
      </c>
      <c r="H2034" s="25" t="n">
        <v>0.050523179</v>
      </c>
      <c r="I2034" s="23" t="n">
        <v>0.089775853</v>
      </c>
      <c r="J2034" s="24" t="n">
        <v>0.533353093</v>
      </c>
      <c r="K2034" s="26" t="s">
        <v>17</v>
      </c>
    </row>
    <row r="2035" customFormat="false" ht="12.75" hidden="false" customHeight="false" outlineLevel="0" collapsed="false">
      <c r="A2035" s="1" t="n">
        <v>2675</v>
      </c>
      <c r="B2035" s="21" t="s">
        <v>2049</v>
      </c>
      <c r="C2035" s="22" t="n">
        <f aca="false">POWER(10,D2035)</f>
        <v>1.02737269008147</v>
      </c>
      <c r="D2035" s="23" t="n">
        <v>0.011728017</v>
      </c>
      <c r="E2035" s="23" t="n">
        <v>0.071374993</v>
      </c>
      <c r="F2035" s="24" t="n">
        <v>0.436197706</v>
      </c>
      <c r="G2035" s="22" t="n">
        <f aca="false">POWER(10,H2035)</f>
        <v>0.977485596106334</v>
      </c>
      <c r="H2035" s="25" t="n">
        <v>-0.0098896335</v>
      </c>
      <c r="I2035" s="23" t="n">
        <v>0.1011691745</v>
      </c>
      <c r="J2035" s="24" t="n">
        <v>0.522659417</v>
      </c>
      <c r="K2035" s="26" t="s">
        <v>56</v>
      </c>
    </row>
    <row r="2036" customFormat="false" ht="12.75" hidden="false" customHeight="false" outlineLevel="0" collapsed="false">
      <c r="A2036" s="1" t="n">
        <v>2677</v>
      </c>
      <c r="B2036" s="21" t="s">
        <v>2050</v>
      </c>
      <c r="C2036" s="22" t="n">
        <f aca="false">POWER(10,D2036)</f>
        <v>1.0223849150719</v>
      </c>
      <c r="D2036" s="23" t="n">
        <v>0.009614433</v>
      </c>
      <c r="E2036" s="23" t="n">
        <v>0.057511023</v>
      </c>
      <c r="F2036" s="24" t="n">
        <v>0.459008798</v>
      </c>
      <c r="G2036" s="22" t="n">
        <f aca="false">POWER(10,H2036)</f>
        <v>1.10761209105579</v>
      </c>
      <c r="H2036" s="25" t="n">
        <v>0.044387688</v>
      </c>
      <c r="I2036" s="23" t="n">
        <v>0.084906842</v>
      </c>
      <c r="J2036" s="24" t="n">
        <v>0.482517045</v>
      </c>
      <c r="K2036" s="26" t="s">
        <v>17</v>
      </c>
    </row>
    <row r="2037" customFormat="false" ht="12.75" hidden="false" customHeight="false" outlineLevel="0" collapsed="false">
      <c r="A2037" s="1" t="n">
        <v>2678</v>
      </c>
      <c r="B2037" s="21" t="s">
        <v>2051</v>
      </c>
      <c r="C2037" s="22" t="n">
        <f aca="false">POWER(10,D2037)</f>
        <v>0.946159246629221</v>
      </c>
      <c r="D2037" s="23" t="n">
        <v>-0.024035762</v>
      </c>
      <c r="E2037" s="23" t="n">
        <v>0.090836266</v>
      </c>
      <c r="F2037" s="24" t="n">
        <v>0.759449434</v>
      </c>
      <c r="G2037" s="22" t="n">
        <f aca="false">POWER(10,H2037)</f>
        <v>1.04326209528488</v>
      </c>
      <c r="H2037" s="25" t="n">
        <v>0.0183934285</v>
      </c>
      <c r="I2037" s="23" t="n">
        <v>0.116729929</v>
      </c>
      <c r="J2037" s="24" t="n">
        <v>0.7056912345</v>
      </c>
      <c r="K2037" s="26" t="s">
        <v>17</v>
      </c>
    </row>
    <row r="2038" customFormat="false" ht="12.75" hidden="false" customHeight="false" outlineLevel="0" collapsed="false">
      <c r="A2038" s="1" t="n">
        <v>2679</v>
      </c>
      <c r="B2038" s="21" t="s">
        <v>2052</v>
      </c>
      <c r="C2038" s="22" t="n">
        <f aca="false">POWER(10,D2038)</f>
        <v>0.810032427398394</v>
      </c>
      <c r="D2038" s="23" t="n">
        <v>-0.091497595</v>
      </c>
      <c r="E2038" s="23" t="n">
        <v>0.052804679</v>
      </c>
      <c r="F2038" s="24" t="n">
        <v>0.130790731</v>
      </c>
      <c r="G2038" s="22" t="n">
        <f aca="false">POWER(10,H2038)</f>
        <v>1.04091455674186</v>
      </c>
      <c r="H2038" s="25" t="n">
        <v>0.017415082</v>
      </c>
      <c r="I2038" s="23" t="n">
        <v>0.049187415</v>
      </c>
      <c r="J2038" s="24" t="n">
        <v>0.633607444</v>
      </c>
      <c r="K2038" s="26" t="s">
        <v>21</v>
      </c>
    </row>
    <row r="2039" customFormat="false" ht="12.75" hidden="false" customHeight="false" outlineLevel="0" collapsed="false">
      <c r="A2039" s="1" t="n">
        <v>3000</v>
      </c>
      <c r="B2039" s="21" t="s">
        <v>2053</v>
      </c>
      <c r="C2039" s="22" t="n">
        <f aca="false">POWER(10,D2039)</f>
        <v>0.815328018540202</v>
      </c>
      <c r="D2039" s="23" t="n">
        <v>-0.088667633</v>
      </c>
      <c r="E2039" s="23" t="n">
        <v>0.053801453</v>
      </c>
      <c r="F2039" s="24" t="n">
        <v>0.170192112</v>
      </c>
      <c r="G2039" s="22" t="n">
        <f aca="false">POWER(10,H2039)</f>
        <v>0.851202800884155</v>
      </c>
      <c r="H2039" s="25" t="n">
        <v>-0.069966956</v>
      </c>
      <c r="I2039" s="23" t="n">
        <v>0.054856655</v>
      </c>
      <c r="J2039" s="24" t="n">
        <v>0.158886035</v>
      </c>
      <c r="K2039" s="26" t="s">
        <v>67</v>
      </c>
    </row>
    <row r="2040" customFormat="false" ht="12.75" hidden="false" customHeight="false" outlineLevel="0" collapsed="false">
      <c r="A2040" s="1" t="n">
        <v>3001</v>
      </c>
      <c r="B2040" s="21" t="s">
        <v>2054</v>
      </c>
      <c r="C2040" s="22" t="n">
        <f aca="false">POWER(10,D2040)</f>
        <v>0.73498929719756</v>
      </c>
      <c r="D2040" s="23" t="n">
        <v>-0.133718985</v>
      </c>
      <c r="E2040" s="23" t="n">
        <v>0.05659288</v>
      </c>
      <c r="F2040" s="24" t="n">
        <v>0.087931784</v>
      </c>
      <c r="G2040" s="22" t="n">
        <f aca="false">POWER(10,H2040)</f>
        <v>0.932817388275568</v>
      </c>
      <c r="H2040" s="25" t="n">
        <v>-0.030203367</v>
      </c>
      <c r="I2040" s="23" t="n">
        <v>0.053149414</v>
      </c>
      <c r="J2040" s="24" t="n">
        <v>0.3079748455</v>
      </c>
      <c r="K2040" s="26" t="s">
        <v>67</v>
      </c>
    </row>
    <row r="2041" customFormat="false" ht="12.75" hidden="false" customHeight="false" outlineLevel="0" collapsed="false">
      <c r="A2041" s="1" t="n">
        <v>3002</v>
      </c>
      <c r="B2041" s="21" t="s">
        <v>2055</v>
      </c>
      <c r="C2041" s="22" t="n">
        <f aca="false">POWER(10,D2041)</f>
        <v>0.944559392690892</v>
      </c>
      <c r="D2041" s="23" t="n">
        <v>-0.024770729</v>
      </c>
      <c r="E2041" s="23" t="n">
        <v>0.079767159</v>
      </c>
      <c r="F2041" s="24" t="n">
        <v>0.481680555</v>
      </c>
      <c r="G2041" s="22" t="n">
        <f aca="false">POWER(10,H2041)</f>
        <v>0.873580469467118</v>
      </c>
      <c r="H2041" s="25" t="n">
        <v>-0.058697084</v>
      </c>
      <c r="I2041" s="23" t="n">
        <v>0.1117950315</v>
      </c>
      <c r="J2041" s="24" t="n">
        <v>0.0685276195</v>
      </c>
      <c r="K2041" s="26" t="s">
        <v>67</v>
      </c>
    </row>
    <row r="2042" customFormat="false" ht="12.75" hidden="false" customHeight="false" outlineLevel="0" collapsed="false">
      <c r="A2042" s="1" t="n">
        <v>3003</v>
      </c>
      <c r="B2042" s="21" t="s">
        <v>2056</v>
      </c>
      <c r="C2042" s="22" t="n">
        <f aca="false">POWER(10,D2042)</f>
        <v>1.08589474640087</v>
      </c>
      <c r="D2042" s="23" t="n">
        <v>0.035787732</v>
      </c>
      <c r="E2042" s="23" t="n">
        <v>0.054366963</v>
      </c>
      <c r="F2042" s="24" t="n">
        <v>0.008051474</v>
      </c>
      <c r="G2042" s="22" t="n">
        <f aca="false">POWER(10,H2042)</f>
        <v>1.18983761938462</v>
      </c>
      <c r="H2042" s="25" t="n">
        <v>0.075487696</v>
      </c>
      <c r="I2042" s="23" t="n">
        <v>0.05845857</v>
      </c>
      <c r="J2042" s="24" t="n">
        <v>0.046610114</v>
      </c>
      <c r="K2042" s="26" t="s">
        <v>67</v>
      </c>
    </row>
    <row r="2043" customFormat="false" ht="12.75" hidden="false" customHeight="false" outlineLevel="0" collapsed="false">
      <c r="A2043" s="1" t="n">
        <v>3004</v>
      </c>
      <c r="B2043" s="21" t="s">
        <v>2057</v>
      </c>
      <c r="C2043" s="22" t="n">
        <f aca="false">POWER(10,D2043)</f>
        <v>0.795759126112477</v>
      </c>
      <c r="D2043" s="23" t="n">
        <v>-0.099218372</v>
      </c>
      <c r="E2043" s="23" t="n">
        <v>0.053758268</v>
      </c>
      <c r="F2043" s="24" t="n">
        <v>0.294637371</v>
      </c>
      <c r="G2043" s="22" t="n">
        <f aca="false">POWER(10,H2043)</f>
        <v>0.864695154853301</v>
      </c>
      <c r="H2043" s="25" t="n">
        <v>-0.0631369745</v>
      </c>
      <c r="I2043" s="23" t="n">
        <v>0.0559472255</v>
      </c>
      <c r="J2043" s="24" t="n">
        <v>0.0370737005</v>
      </c>
      <c r="K2043" s="26" t="s">
        <v>67</v>
      </c>
    </row>
    <row r="2044" customFormat="false" ht="12.75" hidden="false" customHeight="false" outlineLevel="0" collapsed="false">
      <c r="A2044" s="1" t="n">
        <v>3005</v>
      </c>
      <c r="B2044" s="21" t="s">
        <v>2058</v>
      </c>
      <c r="C2044" s="22" t="n">
        <f aca="false">POWER(10,D2044)</f>
        <v>0.999220054935953</v>
      </c>
      <c r="D2044" s="23" t="n">
        <v>-0.000338858</v>
      </c>
      <c r="E2044" s="23" t="n">
        <v>0.319584556</v>
      </c>
      <c r="F2044" s="24" t="n">
        <v>0.979210839</v>
      </c>
      <c r="G2044" s="22" t="n">
        <f aca="false">POWER(10,H2044)</f>
        <v>0.94613704683158</v>
      </c>
      <c r="H2044" s="25" t="n">
        <v>-0.024045952</v>
      </c>
      <c r="I2044" s="23" t="n">
        <v>0.5586426025</v>
      </c>
      <c r="J2044" s="24" t="n">
        <v>0.857441873</v>
      </c>
      <c r="K2044" s="26" t="s">
        <v>67</v>
      </c>
    </row>
    <row r="2045" customFormat="false" ht="12.75" hidden="false" customHeight="false" outlineLevel="0" collapsed="false">
      <c r="A2045" s="1" t="n">
        <v>3006</v>
      </c>
      <c r="B2045" s="21" t="s">
        <v>2059</v>
      </c>
      <c r="C2045" s="22" t="n">
        <f aca="false">POWER(10,D2045)</f>
        <v>1.18220055527678</v>
      </c>
      <c r="D2045" s="23" t="n">
        <v>0.072691159</v>
      </c>
      <c r="E2045" s="23" t="n">
        <v>0.402493748</v>
      </c>
      <c r="F2045" s="24" t="n">
        <v>0.858618533</v>
      </c>
      <c r="G2045" s="22" t="n">
        <f aca="false">POWER(10,H2045)</f>
        <v>1.11665606347571</v>
      </c>
      <c r="H2045" s="25" t="n">
        <v>0.0479194285</v>
      </c>
      <c r="I2045" s="23" t="n">
        <v>0.3903150315</v>
      </c>
      <c r="J2045" s="24" t="n">
        <v>0.819442664</v>
      </c>
      <c r="K2045" s="26" t="s">
        <v>67</v>
      </c>
    </row>
    <row r="2046" customFormat="false" ht="12.75" hidden="false" customHeight="false" outlineLevel="0" collapsed="false">
      <c r="A2046" s="1" t="n">
        <v>3007</v>
      </c>
      <c r="B2046" s="21" t="s">
        <v>2060</v>
      </c>
      <c r="C2046" s="22" t="n">
        <f aca="false">POWER(10,D2046)</f>
        <v>0.944800231459481</v>
      </c>
      <c r="D2046" s="23" t="n">
        <v>-0.024660009</v>
      </c>
      <c r="E2046" s="23" t="n">
        <v>0.181737067</v>
      </c>
      <c r="F2046" s="24" t="n">
        <v>0.867428394</v>
      </c>
      <c r="G2046" s="22" t="n">
        <f aca="false">POWER(10,H2046)</f>
        <v>0.847623924822494</v>
      </c>
      <c r="H2046" s="25" t="n">
        <v>-0.0717967935</v>
      </c>
      <c r="I2046" s="23" t="n">
        <v>0.532788707</v>
      </c>
      <c r="J2046" s="24" t="n">
        <v>0.758460727</v>
      </c>
      <c r="K2046" s="26" t="s">
        <v>67</v>
      </c>
    </row>
    <row r="2047" customFormat="false" ht="12.75" hidden="false" customHeight="false" outlineLevel="0" collapsed="false">
      <c r="A2047" s="1" t="n">
        <v>3008</v>
      </c>
      <c r="B2047" s="21" t="s">
        <v>2061</v>
      </c>
      <c r="C2047" s="22" t="n">
        <f aca="false">POWER(10,D2047)</f>
        <v>1.22278450006226</v>
      </c>
      <c r="D2047" s="23" t="n">
        <v>0.087349925</v>
      </c>
      <c r="E2047" s="23" t="n">
        <v>0.088514863</v>
      </c>
      <c r="F2047" s="24" t="n">
        <v>0.294841205</v>
      </c>
      <c r="G2047" s="22" t="n">
        <f aca="false">POWER(10,H2047)</f>
        <v>0.862693166597667</v>
      </c>
      <c r="H2047" s="25" t="n">
        <v>-0.064143642</v>
      </c>
      <c r="I2047" s="23" t="n">
        <v>0.123323976</v>
      </c>
      <c r="J2047" s="24" t="n">
        <v>0.403665676</v>
      </c>
      <c r="K2047" s="26" t="s">
        <v>67</v>
      </c>
    </row>
    <row r="2048" customFormat="false" ht="12.75" hidden="false" customHeight="false" outlineLevel="0" collapsed="false">
      <c r="A2048" s="1" t="n">
        <v>3009</v>
      </c>
      <c r="B2048" s="21" t="s">
        <v>2062</v>
      </c>
      <c r="C2048" s="22" t="n">
        <f aca="false">POWER(10,D2048)</f>
        <v>1.31405590749021</v>
      </c>
      <c r="D2048" s="23" t="n">
        <v>0.118613843</v>
      </c>
      <c r="E2048" s="23" t="n">
        <v>0.126451499</v>
      </c>
      <c r="F2048" s="24" t="n">
        <v>0.359209561</v>
      </c>
      <c r="G2048" s="22" t="n">
        <f aca="false">POWER(10,H2048)</f>
        <v>1.11212978459948</v>
      </c>
      <c r="H2048" s="25" t="n">
        <v>0.046155472</v>
      </c>
      <c r="I2048" s="23" t="n">
        <v>0.206714111</v>
      </c>
      <c r="J2048" s="24" t="n">
        <v>0.431639446</v>
      </c>
      <c r="K2048" s="26" t="s">
        <v>67</v>
      </c>
    </row>
    <row r="2049" customFormat="false" ht="12.75" hidden="false" customHeight="false" outlineLevel="0" collapsed="false">
      <c r="A2049" s="1" t="n">
        <v>3010</v>
      </c>
      <c r="B2049" s="21" t="s">
        <v>2063</v>
      </c>
      <c r="C2049" s="22" t="n">
        <f aca="false">POWER(10,D2049)</f>
        <v>1.25623390044723</v>
      </c>
      <c r="D2049" s="23" t="n">
        <v>0.099070509</v>
      </c>
      <c r="E2049" s="23" t="n">
        <v>0.319649657</v>
      </c>
      <c r="F2049" s="24" t="n">
        <v>0.760444238</v>
      </c>
      <c r="G2049" s="22" t="n">
        <f aca="false">POWER(10,H2049)</f>
        <v>1.65687977621226</v>
      </c>
      <c r="H2049" s="25" t="n">
        <v>0.219290997</v>
      </c>
      <c r="I2049" s="23" t="n">
        <v>0.383778486</v>
      </c>
      <c r="J2049" s="24" t="n">
        <v>0.567728583</v>
      </c>
      <c r="K2049" s="26" t="s">
        <v>67</v>
      </c>
    </row>
    <row r="2050" customFormat="false" ht="12.75" hidden="false" customHeight="false" outlineLevel="0" collapsed="false">
      <c r="A2050" s="1" t="n">
        <v>3011</v>
      </c>
      <c r="B2050" s="21" t="s">
        <v>2064</v>
      </c>
      <c r="C2050" s="22" t="n">
        <f aca="false">POWER(10,D2050)</f>
        <v>1.14668864774576</v>
      </c>
      <c r="D2050" s="23" t="n">
        <v>0.059445513</v>
      </c>
      <c r="E2050" s="23" t="n">
        <v>0.063577896</v>
      </c>
      <c r="F2050" s="24" t="n">
        <v>0.40496176</v>
      </c>
      <c r="G2050" s="22" t="n">
        <f aca="false">POWER(10,H2050)</f>
        <v>1.0172891745697</v>
      </c>
      <c r="H2050" s="25" t="n">
        <v>0.007444423</v>
      </c>
      <c r="I2050" s="23" t="n">
        <v>0.0707158735</v>
      </c>
      <c r="J2050" s="24" t="n">
        <v>0.49037324</v>
      </c>
      <c r="K2050" s="26" t="s">
        <v>67</v>
      </c>
    </row>
    <row r="2051" customFormat="false" ht="12.75" hidden="false" customHeight="false" outlineLevel="0" collapsed="false">
      <c r="A2051" s="1" t="n">
        <v>3012</v>
      </c>
      <c r="B2051" s="21" t="s">
        <v>2065</v>
      </c>
      <c r="C2051" s="22" t="n">
        <f aca="false">POWER(10,D2051)</f>
        <v>1.08461455709948</v>
      </c>
      <c r="D2051" s="23" t="n">
        <v>0.035275429</v>
      </c>
      <c r="E2051" s="23" t="n">
        <v>0.107425722</v>
      </c>
      <c r="F2051" s="24" t="n">
        <v>0.727026512</v>
      </c>
      <c r="G2051" s="22" t="n">
        <f aca="false">POWER(10,H2051)</f>
        <v>0.955812647736876</v>
      </c>
      <c r="H2051" s="25" t="n">
        <v>-0.019627227</v>
      </c>
      <c r="I2051" s="23" t="n">
        <v>0.2453222265</v>
      </c>
      <c r="J2051" s="24" t="n">
        <v>0.780538243</v>
      </c>
      <c r="K2051" s="26" t="s">
        <v>67</v>
      </c>
    </row>
    <row r="2052" customFormat="false" ht="12.75" hidden="false" customHeight="false" outlineLevel="0" collapsed="false">
      <c r="A2052" s="1" t="n">
        <v>3013</v>
      </c>
      <c r="B2052" s="21" t="s">
        <v>2066</v>
      </c>
      <c r="C2052" s="22" t="n">
        <f aca="false">POWER(10,D2052)</f>
        <v>0.919126496312987</v>
      </c>
      <c r="D2052" s="23" t="n">
        <v>-0.036624714</v>
      </c>
      <c r="E2052" s="23" t="n">
        <v>0.053443234</v>
      </c>
      <c r="F2052" s="24" t="n">
        <v>0.16805318</v>
      </c>
      <c r="G2052" s="22" t="n">
        <f aca="false">POWER(10,H2052)</f>
        <v>1.00848780631368</v>
      </c>
      <c r="H2052" s="25" t="n">
        <v>0.0036706515</v>
      </c>
      <c r="I2052" s="23" t="n">
        <v>0.0554244115</v>
      </c>
      <c r="J2052" s="24" t="n">
        <v>0.280834986</v>
      </c>
      <c r="K2052" s="26" t="s">
        <v>67</v>
      </c>
    </row>
    <row r="2053" customFormat="false" ht="12.75" hidden="false" customHeight="false" outlineLevel="0" collapsed="false">
      <c r="A2053" s="1" t="n">
        <v>3014</v>
      </c>
      <c r="B2053" s="21" t="s">
        <v>2067</v>
      </c>
      <c r="C2053" s="22" t="n">
        <f aca="false">POWER(10,D2053)</f>
        <v>0.765560645588644</v>
      </c>
      <c r="D2053" s="23" t="n">
        <v>-0.1160204</v>
      </c>
      <c r="E2053" s="23" t="n">
        <v>0.053015276</v>
      </c>
      <c r="F2053" s="24" t="n">
        <v>0.044585937</v>
      </c>
      <c r="G2053" s="22" t="n">
        <f aca="false">POWER(10,H2053)</f>
        <v>0.747120958393966</v>
      </c>
      <c r="H2053" s="25" t="n">
        <v>-0.1266090805</v>
      </c>
      <c r="I2053" s="23" t="n">
        <v>0.0533907755</v>
      </c>
      <c r="J2053" s="24" t="n">
        <v>0.0364620005</v>
      </c>
      <c r="K2053" s="26" t="s">
        <v>67</v>
      </c>
    </row>
    <row r="2054" customFormat="false" ht="12.75" hidden="false" customHeight="false" outlineLevel="0" collapsed="false">
      <c r="A2054" s="1" t="n">
        <v>3015</v>
      </c>
      <c r="B2054" s="21" t="s">
        <v>2068</v>
      </c>
      <c r="C2054" s="22" t="n">
        <f aca="false">POWER(10,D2054)</f>
        <v>0.933845006828377</v>
      </c>
      <c r="D2054" s="23" t="n">
        <v>-0.029725199</v>
      </c>
      <c r="E2054" s="23" t="n">
        <v>0.174393999</v>
      </c>
      <c r="F2054" s="24" t="n">
        <v>0.861773076</v>
      </c>
      <c r="G2054" s="22" t="n">
        <f aca="false">POWER(10,H2054)</f>
        <v>0.967269066160868</v>
      </c>
      <c r="H2054" s="25" t="n">
        <v>-0.014452701</v>
      </c>
      <c r="I2054" s="23" t="n">
        <v>0.15043836</v>
      </c>
      <c r="J2054" s="24" t="n">
        <v>0.921163016</v>
      </c>
      <c r="K2054" s="26" t="s">
        <v>67</v>
      </c>
    </row>
    <row r="2055" customFormat="false" ht="12.75" hidden="false" customHeight="false" outlineLevel="0" collapsed="false">
      <c r="A2055" s="1" t="n">
        <v>3016</v>
      </c>
      <c r="B2055" s="21" t="s">
        <v>2069</v>
      </c>
      <c r="C2055" s="22" t="n">
        <f aca="false">POWER(10,D2055)</f>
        <v>0.864924298489329</v>
      </c>
      <c r="D2055" s="23" t="n">
        <v>-0.063021902</v>
      </c>
      <c r="E2055" s="23" t="n">
        <v>0.103597126</v>
      </c>
      <c r="F2055" s="24" t="n">
        <v>0.217649226</v>
      </c>
      <c r="G2055" s="22" t="n">
        <f aca="false">POWER(10,H2055)</f>
        <v>1.07642072768944</v>
      </c>
      <c r="H2055" s="25" t="n">
        <v>0.031982052</v>
      </c>
      <c r="I2055" s="23" t="n">
        <v>0.5861948855</v>
      </c>
      <c r="J2055" s="24" t="n">
        <v>0.863136353</v>
      </c>
      <c r="K2055" s="26" t="s">
        <v>67</v>
      </c>
    </row>
    <row r="2056" customFormat="false" ht="12.75" hidden="false" customHeight="false" outlineLevel="0" collapsed="false">
      <c r="A2056" s="1" t="n">
        <v>3017</v>
      </c>
      <c r="B2056" s="21" t="s">
        <v>2070</v>
      </c>
      <c r="C2056" s="22" t="n">
        <f aca="false">POWER(10,D2056)</f>
        <v>1.2743032771746</v>
      </c>
      <c r="D2056" s="23" t="n">
        <v>0.1052728</v>
      </c>
      <c r="E2056" s="23" t="n">
        <v>0.475804612</v>
      </c>
      <c r="F2056" s="24" t="n">
        <v>0.825049409</v>
      </c>
      <c r="G2056" s="22" t="n">
        <f aca="false">POWER(10,H2056)</f>
        <v>1.08683868543976</v>
      </c>
      <c r="H2056" s="25" t="n">
        <v>0.0361650885</v>
      </c>
      <c r="I2056" s="23" t="n">
        <v>0.9558255775</v>
      </c>
      <c r="J2056" s="24" t="n">
        <v>0.8317268235</v>
      </c>
      <c r="K2056" s="26" t="s">
        <v>67</v>
      </c>
    </row>
    <row r="2057" customFormat="false" ht="12.75" hidden="false" customHeight="false" outlineLevel="0" collapsed="false">
      <c r="A2057" s="1" t="n">
        <v>3018</v>
      </c>
      <c r="B2057" s="21" t="s">
        <v>2071</v>
      </c>
      <c r="C2057" s="22" t="n">
        <f aca="false">POWER(10,D2057)</f>
        <v>0.900692308326773</v>
      </c>
      <c r="D2057" s="23" t="n">
        <v>-0.045423546</v>
      </c>
      <c r="E2057" s="23" t="n">
        <v>0.093863837</v>
      </c>
      <c r="F2057" s="24" t="n">
        <v>0.582708725</v>
      </c>
      <c r="G2057" s="22" t="n">
        <f aca="false">POWER(10,H2057)</f>
        <v>0.82169850912833</v>
      </c>
      <c r="H2057" s="25" t="n">
        <v>-0.085287501</v>
      </c>
      <c r="I2057" s="23" t="n">
        <v>0.14739265</v>
      </c>
      <c r="J2057" s="24" t="n">
        <v>0.390478162</v>
      </c>
      <c r="K2057" s="26" t="s">
        <v>67</v>
      </c>
    </row>
    <row r="2058" customFormat="false" ht="12.75" hidden="false" customHeight="false" outlineLevel="0" collapsed="false">
      <c r="A2058" s="1" t="n">
        <v>3019</v>
      </c>
      <c r="B2058" s="21" t="s">
        <v>2072</v>
      </c>
      <c r="C2058" s="22" t="n">
        <f aca="false">POWER(10,D2058)</f>
        <v>0.823410667317569</v>
      </c>
      <c r="D2058" s="23" t="n">
        <v>-0.084383511</v>
      </c>
      <c r="E2058" s="23" t="n">
        <v>0.059493098</v>
      </c>
      <c r="F2058" s="24" t="n">
        <v>0.330825681</v>
      </c>
      <c r="G2058" s="22" t="n">
        <f aca="false">POWER(10,H2058)</f>
        <v>0.971575912158063</v>
      </c>
      <c r="H2058" s="25" t="n">
        <v>-0.012523261</v>
      </c>
      <c r="I2058" s="23" t="n">
        <v>0.071978164</v>
      </c>
      <c r="J2058" s="24" t="n">
        <v>0.093854596</v>
      </c>
      <c r="K2058" s="26" t="s">
        <v>67</v>
      </c>
    </row>
    <row r="2059" customFormat="false" ht="12.75" hidden="false" customHeight="false" outlineLevel="0" collapsed="false">
      <c r="A2059" s="1" t="n">
        <v>3021</v>
      </c>
      <c r="B2059" s="21" t="s">
        <v>2073</v>
      </c>
      <c r="C2059" s="22" t="n">
        <f aca="false">POWER(10,D2059)</f>
        <v>1.23681910180436</v>
      </c>
      <c r="D2059" s="23" t="n">
        <v>0.092306184</v>
      </c>
      <c r="E2059" s="23" t="n">
        <v>0.146848758</v>
      </c>
      <c r="F2059" s="24" t="n">
        <v>0.545993673</v>
      </c>
      <c r="G2059" s="22" t="n">
        <f aca="false">POWER(10,H2059)</f>
        <v>1.22448063865121</v>
      </c>
      <c r="H2059" s="25" t="n">
        <v>0.0879519225</v>
      </c>
      <c r="I2059" s="23" t="n">
        <v>0.2814715775</v>
      </c>
      <c r="J2059" s="24" t="n">
        <v>0.515980934</v>
      </c>
      <c r="K2059" s="26" t="s">
        <v>67</v>
      </c>
    </row>
    <row r="2060" customFormat="false" ht="12.75" hidden="false" customHeight="false" outlineLevel="0" collapsed="false">
      <c r="A2060" s="1" t="n">
        <v>3022</v>
      </c>
      <c r="B2060" s="21" t="s">
        <v>2074</v>
      </c>
      <c r="C2060" s="22" t="n">
        <f aca="false">POWER(10,D2060)</f>
        <v>0.882656331798787</v>
      </c>
      <c r="D2060" s="23" t="n">
        <v>-0.054208359</v>
      </c>
      <c r="E2060" s="23" t="n">
        <v>0.052786791</v>
      </c>
      <c r="F2060" s="24" t="n">
        <v>0.436421785</v>
      </c>
      <c r="G2060" s="22" t="n">
        <f aca="false">POWER(10,H2060)</f>
        <v>0.882994017222648</v>
      </c>
      <c r="H2060" s="25" t="n">
        <v>-0.054042239</v>
      </c>
      <c r="I2060" s="23" t="n">
        <v>0.052961213</v>
      </c>
      <c r="J2060" s="24" t="n">
        <v>0.439069819</v>
      </c>
      <c r="K2060" s="26" t="s">
        <v>67</v>
      </c>
    </row>
    <row r="2061" customFormat="false" ht="12.75" hidden="false" customHeight="false" outlineLevel="0" collapsed="false">
      <c r="A2061" s="1" t="n">
        <v>3023</v>
      </c>
      <c r="B2061" s="21" t="s">
        <v>2075</v>
      </c>
      <c r="C2061" s="22" t="n">
        <f aca="false">POWER(10,D2061)</f>
        <v>1.23327207819694</v>
      </c>
      <c r="D2061" s="23" t="n">
        <v>0.091058899</v>
      </c>
      <c r="E2061" s="23" t="n">
        <v>0.077466408</v>
      </c>
      <c r="F2061" s="24" t="n">
        <v>0.242356826</v>
      </c>
      <c r="G2061" s="22" t="n">
        <f aca="false">POWER(10,H2061)</f>
        <v>0.918871270386285</v>
      </c>
      <c r="H2061" s="25" t="n">
        <v>-0.036745327</v>
      </c>
      <c r="I2061" s="23" t="n">
        <v>0.173649691</v>
      </c>
      <c r="J2061" s="24" t="n">
        <v>0.5708644985</v>
      </c>
      <c r="K2061" s="26" t="s">
        <v>67</v>
      </c>
    </row>
    <row r="2062" customFormat="false" ht="12.75" hidden="false" customHeight="false" outlineLevel="0" collapsed="false">
      <c r="A2062" s="1" t="n">
        <v>3024</v>
      </c>
      <c r="B2062" s="21" t="s">
        <v>2076</v>
      </c>
      <c r="C2062" s="22" t="n">
        <f aca="false">POWER(10,D2062)</f>
        <v>1.19524618174116</v>
      </c>
      <c r="D2062" s="23" t="n">
        <v>0.077457365</v>
      </c>
      <c r="E2062" s="23" t="n">
        <v>0.055504459</v>
      </c>
      <c r="F2062" s="24" t="n">
        <v>0.162860269</v>
      </c>
      <c r="G2062" s="22" t="n">
        <f aca="false">POWER(10,H2062)</f>
        <v>0.963370521370942</v>
      </c>
      <c r="H2062" s="25" t="n">
        <v>-0.016206647</v>
      </c>
      <c r="I2062" s="23" t="n">
        <v>0.2931226675</v>
      </c>
      <c r="J2062" s="24" t="n">
        <v>0.531889272</v>
      </c>
      <c r="K2062" s="26" t="s">
        <v>67</v>
      </c>
    </row>
    <row r="2063" customFormat="false" ht="12.75" hidden="false" customHeight="false" outlineLevel="0" collapsed="false">
      <c r="A2063" s="1" t="n">
        <v>3025</v>
      </c>
      <c r="B2063" s="21" t="s">
        <v>2077</v>
      </c>
      <c r="C2063" s="22" t="n">
        <f aca="false">POWER(10,D2063)</f>
        <v>0.997873193374342</v>
      </c>
      <c r="D2063" s="23" t="n">
        <v>-0.000924644</v>
      </c>
      <c r="E2063" s="23" t="n">
        <v>0.060172959</v>
      </c>
      <c r="F2063" s="24" t="n">
        <v>0.049402562</v>
      </c>
      <c r="G2063" s="22" t="n">
        <f aca="false">POWER(10,H2063)</f>
        <v>0.971148397790731</v>
      </c>
      <c r="H2063" s="25" t="n">
        <v>-0.012714402</v>
      </c>
      <c r="I2063" s="23" t="n">
        <v>0.078809911</v>
      </c>
      <c r="J2063" s="24" t="n">
        <v>0.1444725715</v>
      </c>
      <c r="K2063" s="26" t="s">
        <v>67</v>
      </c>
    </row>
    <row r="2064" customFormat="false" ht="12.75" hidden="false" customHeight="false" outlineLevel="0" collapsed="false">
      <c r="A2064" s="1" t="n">
        <v>3026</v>
      </c>
      <c r="B2064" s="21" t="s">
        <v>2078</v>
      </c>
      <c r="C2064" s="22" t="n">
        <f aca="false">POWER(10,D2064)</f>
        <v>0.961637454100106</v>
      </c>
      <c r="D2064" s="23" t="n">
        <v>-0.01698863</v>
      </c>
      <c r="E2064" s="23" t="n">
        <v>0.283431652</v>
      </c>
      <c r="F2064" s="24" t="n">
        <v>0.927299953</v>
      </c>
      <c r="G2064" s="22" t="n">
        <f aca="false">POWER(10,H2064)</f>
        <v>0.904272665258568</v>
      </c>
      <c r="H2064" s="25" t="n">
        <v>-0.043700597</v>
      </c>
      <c r="I2064" s="23" t="n">
        <v>0.5061812365</v>
      </c>
      <c r="J2064" s="24" t="n">
        <v>0.667360204</v>
      </c>
      <c r="K2064" s="26" t="s">
        <v>67</v>
      </c>
    </row>
    <row r="2065" customFormat="false" ht="12.75" hidden="false" customHeight="false" outlineLevel="0" collapsed="false">
      <c r="A2065" s="1" t="n">
        <v>3027</v>
      </c>
      <c r="B2065" s="21" t="s">
        <v>2079</v>
      </c>
      <c r="C2065" s="22" t="n">
        <f aca="false">POWER(10,D2065)</f>
        <v>1.22739223379357</v>
      </c>
      <c r="D2065" s="23" t="n">
        <v>0.088983371</v>
      </c>
      <c r="E2065" s="23" t="n">
        <v>0.203428441</v>
      </c>
      <c r="F2065" s="24" t="n">
        <v>0.547677607</v>
      </c>
      <c r="G2065" s="22" t="n">
        <f aca="false">POWER(10,H2065)</f>
        <v>1.0258864023936</v>
      </c>
      <c r="H2065" s="25" t="n">
        <v>0.0110992735</v>
      </c>
      <c r="I2065" s="23" t="n">
        <v>0.2954496625</v>
      </c>
      <c r="J2065" s="24" t="n">
        <v>0.46958344</v>
      </c>
      <c r="K2065" s="26" t="s">
        <v>67</v>
      </c>
    </row>
    <row r="2066" customFormat="false" ht="12.75" hidden="false" customHeight="false" outlineLevel="0" collapsed="false">
      <c r="A2066" s="1" t="n">
        <v>3028</v>
      </c>
      <c r="B2066" s="21" t="s">
        <v>2080</v>
      </c>
      <c r="C2066" s="22" t="n">
        <f aca="false">POWER(10,D2066)</f>
        <v>1.05903872283515</v>
      </c>
      <c r="D2066" s="23" t="n">
        <v>0.02491184</v>
      </c>
      <c r="E2066" s="23" t="n">
        <v>0.079189183</v>
      </c>
      <c r="F2066" s="24" t="n">
        <v>0.699346452</v>
      </c>
      <c r="G2066" s="22" t="n">
        <f aca="false">POWER(10,H2066)</f>
        <v>0.890754684512237</v>
      </c>
      <c r="H2066" s="25" t="n">
        <v>-0.050241885</v>
      </c>
      <c r="I2066" s="23" t="n">
        <v>0.126542498</v>
      </c>
      <c r="J2066" s="24" t="n">
        <v>0.117280036</v>
      </c>
      <c r="K2066" s="26" t="s">
        <v>67</v>
      </c>
    </row>
    <row r="2067" customFormat="false" ht="12.75" hidden="false" customHeight="false" outlineLevel="0" collapsed="false">
      <c r="A2067" s="1" t="n">
        <v>3029</v>
      </c>
      <c r="B2067" s="21" t="s">
        <v>2081</v>
      </c>
      <c r="C2067" s="22" t="n">
        <f aca="false">POWER(10,D2067)</f>
        <v>1.34548239933946</v>
      </c>
      <c r="D2067" s="23" t="n">
        <v>0.128878021</v>
      </c>
      <c r="E2067" s="23" t="n">
        <v>0.105798756</v>
      </c>
      <c r="F2067" s="24" t="n">
        <v>0.262356426</v>
      </c>
      <c r="G2067" s="22" t="n">
        <f aca="false">POWER(10,H2067)</f>
        <v>1.19666339774666</v>
      </c>
      <c r="H2067" s="25" t="n">
        <v>0.0779720075</v>
      </c>
      <c r="I2067" s="23" t="n">
        <v>0.163269882</v>
      </c>
      <c r="J2067" s="24" t="n">
        <v>0.467130343</v>
      </c>
      <c r="K2067" s="26" t="s">
        <v>67</v>
      </c>
    </row>
    <row r="2068" customFormat="false" ht="12.75" hidden="false" customHeight="false" outlineLevel="0" collapsed="false">
      <c r="A2068" s="1" t="n">
        <v>3030</v>
      </c>
      <c r="B2068" s="21" t="s">
        <v>2082</v>
      </c>
      <c r="C2068" s="22" t="n">
        <f aca="false">POWER(10,D2068)</f>
        <v>0.824928226355618</v>
      </c>
      <c r="D2068" s="23" t="n">
        <v>-0.083583836</v>
      </c>
      <c r="E2068" s="23" t="n">
        <v>0.056406073</v>
      </c>
      <c r="F2068" s="24" t="n">
        <v>0.45880358</v>
      </c>
      <c r="G2068" s="22" t="n">
        <f aca="false">POWER(10,H2068)</f>
        <v>0.837674660856479</v>
      </c>
      <c r="H2068" s="25" t="n">
        <v>-0.0769246215</v>
      </c>
      <c r="I2068" s="23" t="n">
        <v>0.0635200035</v>
      </c>
      <c r="J2068" s="24" t="n">
        <v>0.482460211</v>
      </c>
      <c r="K2068" s="26" t="s">
        <v>67</v>
      </c>
    </row>
    <row r="2069" customFormat="false" ht="12.75" hidden="false" customHeight="false" outlineLevel="0" collapsed="false">
      <c r="A2069" s="1" t="n">
        <v>3031</v>
      </c>
      <c r="B2069" s="21" t="s">
        <v>2083</v>
      </c>
      <c r="C2069" s="22" t="n">
        <f aca="false">POWER(10,D2069)</f>
        <v>1.15902377842352</v>
      </c>
      <c r="D2069" s="23" t="n">
        <v>0.064092346</v>
      </c>
      <c r="E2069" s="23" t="n">
        <v>0.057186225</v>
      </c>
      <c r="F2069" s="24" t="n">
        <v>0.265685112</v>
      </c>
      <c r="G2069" s="22" t="n">
        <f aca="false">POWER(10,H2069)</f>
        <v>1.21402789293493</v>
      </c>
      <c r="H2069" s="25" t="n">
        <v>0.084228665</v>
      </c>
      <c r="I2069" s="23" t="n">
        <v>0.050997486</v>
      </c>
      <c r="J2069" s="24" t="n">
        <v>0.098611259</v>
      </c>
      <c r="K2069" s="26" t="s">
        <v>67</v>
      </c>
    </row>
    <row r="2070" customFormat="false" ht="12.75" hidden="false" customHeight="false" outlineLevel="0" collapsed="false">
      <c r="A2070" s="1" t="n">
        <v>3032</v>
      </c>
      <c r="B2070" s="21" t="s">
        <v>2084</v>
      </c>
      <c r="C2070" s="22" t="n">
        <f aca="false">POWER(10,D2070)</f>
        <v>1.13489964195871</v>
      </c>
      <c r="D2070" s="23" t="n">
        <v>0.054957459</v>
      </c>
      <c r="E2070" s="23" t="n">
        <v>0.079134004</v>
      </c>
      <c r="F2070" s="24" t="n">
        <v>0.535691961</v>
      </c>
      <c r="G2070" s="22" t="n">
        <f aca="false">POWER(10,H2070)</f>
        <v>1.03965580780814</v>
      </c>
      <c r="H2070" s="25" t="n">
        <v>0.016889584</v>
      </c>
      <c r="I2070" s="23" t="n">
        <v>0.1142554745</v>
      </c>
      <c r="J2070" s="24" t="n">
        <v>0.420473853</v>
      </c>
      <c r="K2070" s="26" t="s">
        <v>67</v>
      </c>
    </row>
    <row r="2071" customFormat="false" ht="12.75" hidden="false" customHeight="false" outlineLevel="0" collapsed="false">
      <c r="A2071" s="1" t="n">
        <v>3033</v>
      </c>
      <c r="B2071" s="21" t="s">
        <v>2085</v>
      </c>
      <c r="C2071" s="22" t="n">
        <f aca="false">POWER(10,D2071)</f>
        <v>1.13037806907961</v>
      </c>
      <c r="D2071" s="23" t="n">
        <v>0.053223723</v>
      </c>
      <c r="E2071" s="23" t="n">
        <v>0.232991854</v>
      </c>
      <c r="F2071" s="24" t="n">
        <v>0.821124594</v>
      </c>
      <c r="G2071" s="22" t="n">
        <f aca="false">POWER(10,H2071)</f>
        <v>1.00944699841239</v>
      </c>
      <c r="H2071" s="25" t="n">
        <v>0.004083521</v>
      </c>
      <c r="I2071" s="23" t="n">
        <v>0.3306845925</v>
      </c>
      <c r="J2071" s="24" t="n">
        <v>0.923865952</v>
      </c>
      <c r="K2071" s="26" t="s">
        <v>67</v>
      </c>
    </row>
    <row r="2072" customFormat="false" ht="12.75" hidden="false" customHeight="false" outlineLevel="0" collapsed="false">
      <c r="A2072" s="1" t="n">
        <v>3034</v>
      </c>
      <c r="B2072" s="21" t="s">
        <v>2086</v>
      </c>
      <c r="C2072" s="22" t="n">
        <f aca="false">POWER(10,D2072)</f>
        <v>0.965317512274493</v>
      </c>
      <c r="D2072" s="23" t="n">
        <v>-0.015329815</v>
      </c>
      <c r="E2072" s="23" t="n">
        <v>0.098874734</v>
      </c>
      <c r="F2072" s="24" t="n">
        <v>0.617981106</v>
      </c>
      <c r="G2072" s="22" t="n">
        <f aca="false">POWER(10,H2072)</f>
        <v>1.00387000041877</v>
      </c>
      <c r="H2072" s="25" t="n">
        <v>0.001677476</v>
      </c>
      <c r="I2072" s="23" t="n">
        <v>0.077476202</v>
      </c>
      <c r="J2072" s="24" t="n">
        <v>0.982725956</v>
      </c>
      <c r="K2072" s="26" t="s">
        <v>67</v>
      </c>
    </row>
    <row r="2073" customFormat="false" ht="12.75" hidden="false" customHeight="false" outlineLevel="0" collapsed="false">
      <c r="A2073" s="1" t="n">
        <v>3035</v>
      </c>
      <c r="B2073" s="21" t="s">
        <v>2087</v>
      </c>
      <c r="C2073" s="22" t="n">
        <f aca="false">POWER(10,D2073)</f>
        <v>0.998557111577364</v>
      </c>
      <c r="D2073" s="23" t="n">
        <v>-0.000627091</v>
      </c>
      <c r="E2073" s="23" t="n">
        <v>0.13996721</v>
      </c>
      <c r="F2073" s="24" t="n">
        <v>0.383027938</v>
      </c>
      <c r="G2073" s="22" t="n">
        <f aca="false">POWER(10,H2073)</f>
        <v>1.22823251280433</v>
      </c>
      <c r="H2073" s="25" t="n">
        <v>0.0892805895</v>
      </c>
      <c r="I2073" s="23" t="n">
        <v>0.2314761595</v>
      </c>
      <c r="J2073" s="24" t="n">
        <v>0.5514382855</v>
      </c>
      <c r="K2073" s="26" t="s">
        <v>67</v>
      </c>
    </row>
    <row r="2074" customFormat="false" ht="12.75" hidden="false" customHeight="false" outlineLevel="0" collapsed="false">
      <c r="A2074" s="1" t="n">
        <v>3036</v>
      </c>
      <c r="B2074" s="21" t="s">
        <v>2088</v>
      </c>
      <c r="C2074" s="22" t="n">
        <f aca="false">POWER(10,D2074)</f>
        <v>1.15451640934234</v>
      </c>
      <c r="D2074" s="23" t="n">
        <v>0.06240011</v>
      </c>
      <c r="E2074" s="23" t="n">
        <v>0.052109608</v>
      </c>
      <c r="F2074" s="24" t="n">
        <v>0.232128906</v>
      </c>
      <c r="G2074" s="22" t="n">
        <f aca="false">POWER(10,H2074)</f>
        <v>0.917395379586093</v>
      </c>
      <c r="H2074" s="25" t="n">
        <v>-0.0374434515</v>
      </c>
      <c r="I2074" s="23" t="n">
        <v>0.1651145985</v>
      </c>
      <c r="J2074" s="24" t="n">
        <v>0.322439849</v>
      </c>
      <c r="K2074" s="26" t="s">
        <v>67</v>
      </c>
    </row>
    <row r="2075" customFormat="false" ht="12.75" hidden="false" customHeight="false" outlineLevel="0" collapsed="false">
      <c r="A2075" s="1" t="n">
        <v>3037</v>
      </c>
      <c r="B2075" s="21" t="s">
        <v>2089</v>
      </c>
      <c r="C2075" s="22" t="n">
        <f aca="false">POWER(10,D2075)</f>
        <v>1.23780880879664</v>
      </c>
      <c r="D2075" s="23" t="n">
        <v>0.092653569</v>
      </c>
      <c r="E2075" s="23" t="n">
        <v>0.096924072</v>
      </c>
      <c r="F2075" s="24" t="n">
        <v>0.446709653</v>
      </c>
      <c r="G2075" s="22" t="n">
        <f aca="false">POWER(10,H2075)</f>
        <v>0.972920970838658</v>
      </c>
      <c r="H2075" s="25" t="n">
        <v>-0.0119224355</v>
      </c>
      <c r="I2075" s="23" t="n">
        <v>0.127820042</v>
      </c>
      <c r="J2075" s="24" t="n">
        <v>0.0805085381</v>
      </c>
      <c r="K2075" s="26" t="s">
        <v>67</v>
      </c>
    </row>
    <row r="2076" customFormat="false" ht="12.75" hidden="false" customHeight="false" outlineLevel="0" collapsed="false">
      <c r="A2076" s="1" t="n">
        <v>3038</v>
      </c>
      <c r="B2076" s="21" t="s">
        <v>2090</v>
      </c>
      <c r="C2076" s="22" t="n">
        <f aca="false">POWER(10,D2076)</f>
        <v>1.03010706785882</v>
      </c>
      <c r="D2076" s="23" t="n">
        <v>0.012882367</v>
      </c>
      <c r="E2076" s="23" t="n">
        <v>0.223123835</v>
      </c>
      <c r="F2076" s="24" t="n">
        <v>0.860439189</v>
      </c>
      <c r="G2076" s="22" t="n">
        <f aca="false">POWER(10,H2076)</f>
        <v>1.3353698023375</v>
      </c>
      <c r="H2076" s="25" t="n">
        <v>0.125601551</v>
      </c>
      <c r="I2076" s="23" t="n">
        <v>0.158282424</v>
      </c>
      <c r="J2076" s="24" t="n">
        <v>0.427470207</v>
      </c>
      <c r="K2076" s="26" t="s">
        <v>67</v>
      </c>
    </row>
    <row r="2077" customFormat="false" ht="12.75" hidden="false" customHeight="false" outlineLevel="0" collapsed="false">
      <c r="A2077" s="1" t="n">
        <v>3039</v>
      </c>
      <c r="B2077" s="21" t="s">
        <v>2091</v>
      </c>
      <c r="C2077" s="22" t="n">
        <f aca="false">POWER(10,D2077)</f>
        <v>1.12257428360403</v>
      </c>
      <c r="D2077" s="23" t="n">
        <v>0.050215089</v>
      </c>
      <c r="E2077" s="23" t="n">
        <v>0.144324759</v>
      </c>
      <c r="F2077" s="24" t="n">
        <v>0.210714221</v>
      </c>
      <c r="G2077" s="22" t="n">
        <f aca="false">POWER(10,H2077)</f>
        <v>1.06141033730031</v>
      </c>
      <c r="H2077" s="25" t="n">
        <v>0.025883313</v>
      </c>
      <c r="I2077" s="23" t="n">
        <v>0.486229508</v>
      </c>
      <c r="J2077" s="24" t="n">
        <v>0.676028035</v>
      </c>
      <c r="K2077" s="26" t="s">
        <v>67</v>
      </c>
    </row>
    <row r="2078" customFormat="false" ht="12.75" hidden="false" customHeight="false" outlineLevel="0" collapsed="false">
      <c r="A2078" s="1" t="n">
        <v>3040</v>
      </c>
      <c r="B2078" s="21" t="s">
        <v>2092</v>
      </c>
      <c r="C2078" s="22" t="n">
        <f aca="false">POWER(10,D2078)</f>
        <v>1.04613498240228</v>
      </c>
      <c r="D2078" s="23" t="n">
        <v>0.019587725</v>
      </c>
      <c r="E2078" s="23" t="n">
        <v>0.055270113</v>
      </c>
      <c r="F2078" s="24" t="n">
        <v>0.020779054</v>
      </c>
      <c r="G2078" s="22" t="n">
        <f aca="false">POWER(10,H2078)</f>
        <v>1.1871347010436</v>
      </c>
      <c r="H2078" s="25" t="n">
        <v>0.0745</v>
      </c>
      <c r="I2078" s="23" t="n">
        <v>0.0711</v>
      </c>
      <c r="J2078" s="24" t="n">
        <v>0.295</v>
      </c>
      <c r="K2078" s="26" t="s">
        <v>67</v>
      </c>
    </row>
    <row r="2079" customFormat="false" ht="12.75" hidden="false" customHeight="false" outlineLevel="0" collapsed="false">
      <c r="A2079" s="1" t="n">
        <v>3041</v>
      </c>
      <c r="B2079" s="21" t="s">
        <v>2093</v>
      </c>
      <c r="C2079" s="22" t="n">
        <f aca="false">POWER(10,D2079)</f>
        <v>1.26418392015961</v>
      </c>
      <c r="D2079" s="23" t="n">
        <v>0.101810262</v>
      </c>
      <c r="E2079" s="23" t="n">
        <v>0.2225269</v>
      </c>
      <c r="F2079" s="24" t="n">
        <v>0.671584013</v>
      </c>
      <c r="G2079" s="22" t="n">
        <f aca="false">POWER(10,H2079)</f>
        <v>1.29387722522843</v>
      </c>
      <c r="H2079" s="25" t="n">
        <v>0.1118930685</v>
      </c>
      <c r="I2079" s="23" t="n">
        <v>0.3219646665</v>
      </c>
      <c r="J2079" s="24" t="n">
        <v>0.479764591</v>
      </c>
      <c r="K2079" s="26" t="s">
        <v>67</v>
      </c>
    </row>
    <row r="2080" customFormat="false" ht="12.75" hidden="false" customHeight="false" outlineLevel="0" collapsed="false">
      <c r="A2080" s="1" t="n">
        <v>3042</v>
      </c>
      <c r="B2080" s="21" t="s">
        <v>2094</v>
      </c>
      <c r="C2080" s="22" t="n">
        <f aca="false">POWER(10,D2080)</f>
        <v>1.30682367275216</v>
      </c>
      <c r="D2080" s="23" t="n">
        <v>0.116216993</v>
      </c>
      <c r="E2080" s="23" t="n">
        <v>0.325107725</v>
      </c>
      <c r="F2080" s="24" t="n">
        <v>0.687439405</v>
      </c>
      <c r="G2080" s="22" t="n">
        <f aca="false">POWER(10,H2080)</f>
        <v>1.17957648431285</v>
      </c>
      <c r="H2080" s="25" t="n">
        <v>0.071726106</v>
      </c>
      <c r="I2080" s="23" t="n">
        <v>0.356741303</v>
      </c>
      <c r="J2080" s="24" t="n">
        <v>0.495231127</v>
      </c>
      <c r="K2080" s="26" t="s">
        <v>67</v>
      </c>
    </row>
    <row r="2081" customFormat="false" ht="12.75" hidden="false" customHeight="false" outlineLevel="0" collapsed="false">
      <c r="A2081" s="1" t="n">
        <v>3043</v>
      </c>
      <c r="B2081" s="21" t="s">
        <v>2095</v>
      </c>
      <c r="C2081" s="22" t="n">
        <f aca="false">POWER(10,D2081)</f>
        <v>1.36335700213592</v>
      </c>
      <c r="D2081" s="23" t="n">
        <v>0.134609593</v>
      </c>
      <c r="E2081" s="23" t="n">
        <v>0.247184599</v>
      </c>
      <c r="F2081" s="24" t="n">
        <v>0.575506798</v>
      </c>
      <c r="G2081" s="22" t="n">
        <f aca="false">POWER(10,H2081)</f>
        <v>0.964198181370443</v>
      </c>
      <c r="H2081" s="25" t="n">
        <v>-0.015833692</v>
      </c>
      <c r="I2081" s="23" t="n">
        <v>0.548720981</v>
      </c>
      <c r="J2081" s="24" t="n">
        <v>0.819394106</v>
      </c>
      <c r="K2081" s="26" t="s">
        <v>67</v>
      </c>
    </row>
    <row r="2082" customFormat="false" ht="12.75" hidden="false" customHeight="false" outlineLevel="0" collapsed="false">
      <c r="A2082" s="1" t="n">
        <v>3044</v>
      </c>
      <c r="B2082" s="21" t="s">
        <v>2096</v>
      </c>
      <c r="C2082" s="22" t="n">
        <f aca="false">POWER(10,D2082)</f>
        <v>0.995536879433294</v>
      </c>
      <c r="D2082" s="23" t="n">
        <v>-0.001942647</v>
      </c>
      <c r="E2082" s="23" t="n">
        <v>0.14295173</v>
      </c>
      <c r="F2082" s="24" t="n">
        <v>0.77604289</v>
      </c>
      <c r="G2082" s="22" t="n">
        <f aca="false">POWER(10,H2082)</f>
        <v>1.10706751289281</v>
      </c>
      <c r="H2082" s="25" t="n">
        <v>0.0441741065</v>
      </c>
      <c r="I2082" s="23" t="n">
        <v>0.278692591</v>
      </c>
      <c r="J2082" s="24" t="n">
        <v>0.884420623</v>
      </c>
      <c r="K2082" s="26" t="s">
        <v>67</v>
      </c>
    </row>
    <row r="2083" customFormat="false" ht="12.75" hidden="false" customHeight="false" outlineLevel="0" collapsed="false">
      <c r="A2083" s="1" t="n">
        <v>3045</v>
      </c>
      <c r="B2083" s="21" t="s">
        <v>2097</v>
      </c>
      <c r="C2083" s="22" t="n">
        <f aca="false">POWER(10,D2083)</f>
        <v>1.07961631766685</v>
      </c>
      <c r="D2083" s="23" t="n">
        <v>0.03326944</v>
      </c>
      <c r="E2083" s="23" t="n">
        <v>0.058140431</v>
      </c>
      <c r="F2083" s="24" t="n">
        <v>0.590593953</v>
      </c>
      <c r="G2083" s="22" t="n">
        <f aca="false">POWER(10,H2083)</f>
        <v>0.910938824002145</v>
      </c>
      <c r="H2083" s="25" t="n">
        <v>-0.040510788</v>
      </c>
      <c r="I2083" s="23" t="n">
        <v>0.0887407995</v>
      </c>
      <c r="J2083" s="24" t="n">
        <v>0.5295014705</v>
      </c>
      <c r="K2083" s="26" t="s">
        <v>67</v>
      </c>
    </row>
    <row r="2084" customFormat="false" ht="12.75" hidden="false" customHeight="false" outlineLevel="0" collapsed="false">
      <c r="A2084" s="1" t="n">
        <v>3046</v>
      </c>
      <c r="B2084" s="21" t="s">
        <v>2098</v>
      </c>
      <c r="C2084" s="22" t="n">
        <f aca="false">POWER(10,D2084)</f>
        <v>1.11279972331085</v>
      </c>
      <c r="D2084" s="23" t="n">
        <v>0.046417009</v>
      </c>
      <c r="E2084" s="23" t="n">
        <v>0.117349857</v>
      </c>
      <c r="F2084" s="24" t="n">
        <v>0.582032419</v>
      </c>
      <c r="G2084" s="22" t="n">
        <f aca="false">POWER(10,H2084)</f>
        <v>1.26586901599729</v>
      </c>
      <c r="H2084" s="25" t="n">
        <v>0.10238877</v>
      </c>
      <c r="I2084" s="23" t="n">
        <v>0.073734398</v>
      </c>
      <c r="J2084" s="24" t="n">
        <v>0.164949555</v>
      </c>
      <c r="K2084" s="26" t="s">
        <v>67</v>
      </c>
    </row>
    <row r="2085" customFormat="false" ht="12.75" hidden="false" customHeight="false" outlineLevel="0" collapsed="false">
      <c r="A2085" s="1" t="n">
        <v>3047</v>
      </c>
      <c r="B2085" s="21" t="s">
        <v>2099</v>
      </c>
      <c r="C2085" s="22" t="n">
        <f aca="false">POWER(10,D2085)</f>
        <v>0.812827074277967</v>
      </c>
      <c r="D2085" s="23" t="n">
        <v>-0.090001839</v>
      </c>
      <c r="E2085" s="23" t="n">
        <v>0.049884165</v>
      </c>
      <c r="F2085" s="24" t="n">
        <v>0.071197344</v>
      </c>
      <c r="G2085" s="22" t="n">
        <f aca="false">POWER(10,H2085)</f>
        <v>0.945369873843482</v>
      </c>
      <c r="H2085" s="25" t="n">
        <v>-0.0243982415</v>
      </c>
      <c r="I2085" s="23" t="n">
        <v>0.0563633335</v>
      </c>
      <c r="J2085" s="24" t="n">
        <v>0.4352109325</v>
      </c>
      <c r="K2085" s="26" t="s">
        <v>67</v>
      </c>
    </row>
    <row r="2086" customFormat="false" ht="12.75" hidden="false" customHeight="false" outlineLevel="0" collapsed="false">
      <c r="A2086" s="1" t="n">
        <v>3048</v>
      </c>
      <c r="B2086" s="21" t="s">
        <v>2100</v>
      </c>
      <c r="C2086" s="22" t="n">
        <f aca="false">POWER(10,D2086)</f>
        <v>1.07399350508462</v>
      </c>
      <c r="D2086" s="23" t="n">
        <v>0.031001655</v>
      </c>
      <c r="E2086" s="23" t="n">
        <v>0.151846868</v>
      </c>
      <c r="F2086" s="24" t="n">
        <v>0.625658622</v>
      </c>
      <c r="G2086" s="22" t="n">
        <f aca="false">POWER(10,H2086)</f>
        <v>0.895085613764507</v>
      </c>
      <c r="H2086" s="25" t="n">
        <v>-0.048135423</v>
      </c>
      <c r="I2086" s="23" t="n">
        <v>0.1898441565</v>
      </c>
      <c r="J2086" s="24" t="n">
        <v>0.550228474</v>
      </c>
      <c r="K2086" s="26" t="s">
        <v>67</v>
      </c>
    </row>
    <row r="2087" customFormat="false" ht="12.75" hidden="false" customHeight="false" outlineLevel="0" collapsed="false">
      <c r="A2087" s="1" t="n">
        <v>3049</v>
      </c>
      <c r="B2087" s="21" t="s">
        <v>2101</v>
      </c>
      <c r="C2087" s="22" t="n">
        <f aca="false">POWER(10,D2087)</f>
        <v>1.28297906548382</v>
      </c>
      <c r="D2087" s="23" t="n">
        <v>0.10821957</v>
      </c>
      <c r="E2087" s="23" t="n">
        <v>0.179157656</v>
      </c>
      <c r="F2087" s="24" t="n">
        <v>0.553301123</v>
      </c>
      <c r="G2087" s="22" t="n">
        <f aca="false">POWER(10,H2087)</f>
        <v>1.0354388671167</v>
      </c>
      <c r="H2087" s="25" t="n">
        <v>0.015124463</v>
      </c>
      <c r="I2087" s="23" t="n">
        <v>0.202693101</v>
      </c>
      <c r="J2087" s="24" t="n">
        <v>0.363878721</v>
      </c>
      <c r="K2087" s="26" t="s">
        <v>67</v>
      </c>
    </row>
    <row r="2088" customFormat="false" ht="12.75" hidden="false" customHeight="false" outlineLevel="0" collapsed="false">
      <c r="A2088" s="1" t="n">
        <v>3050</v>
      </c>
      <c r="B2088" s="21" t="s">
        <v>2102</v>
      </c>
      <c r="C2088" s="22" t="n">
        <f aca="false">POWER(10,D2088)</f>
        <v>1.3203407462714</v>
      </c>
      <c r="D2088" s="23" t="n">
        <v>0.120686026</v>
      </c>
      <c r="E2088" s="23" t="n">
        <v>0.197258886</v>
      </c>
      <c r="F2088" s="24" t="n">
        <v>0.531265063</v>
      </c>
      <c r="G2088" s="22" t="n">
        <f aca="false">POWER(10,H2088)</f>
        <v>1.16096579497606</v>
      </c>
      <c r="H2088" s="25" t="n">
        <v>0.0648194245</v>
      </c>
      <c r="I2088" s="23" t="n">
        <v>0.334968873</v>
      </c>
      <c r="J2088" s="24" t="n">
        <v>0.5402229935</v>
      </c>
      <c r="K2088" s="26" t="s">
        <v>67</v>
      </c>
    </row>
    <row r="2089" customFormat="false" ht="12.75" hidden="false" customHeight="false" outlineLevel="0" collapsed="false">
      <c r="A2089" s="1" t="n">
        <v>3051</v>
      </c>
      <c r="B2089" s="21" t="s">
        <v>2103</v>
      </c>
      <c r="C2089" s="22" t="n">
        <f aca="false">POWER(10,D2089)</f>
        <v>1.15513308772885</v>
      </c>
      <c r="D2089" s="23" t="n">
        <v>0.062632024</v>
      </c>
      <c r="E2089" s="23" t="n">
        <v>0.284260427</v>
      </c>
      <c r="F2089" s="24" t="n">
        <v>0.788617695</v>
      </c>
      <c r="G2089" s="22" t="n">
        <f aca="false">POWER(10,H2089)</f>
        <v>0.996076497480706</v>
      </c>
      <c r="H2089" s="25" t="n">
        <v>-0.001707307</v>
      </c>
      <c r="I2089" s="23" t="n">
        <v>0.520005677</v>
      </c>
      <c r="J2089" s="24" t="n">
        <v>0.756473923</v>
      </c>
      <c r="K2089" s="26" t="s">
        <v>67</v>
      </c>
    </row>
    <row r="2090" customFormat="false" ht="12.75" hidden="false" customHeight="false" outlineLevel="0" collapsed="false">
      <c r="A2090" s="1" t="n">
        <v>5001</v>
      </c>
      <c r="B2090" s="21" t="s">
        <v>2104</v>
      </c>
      <c r="C2090" s="22" t="n">
        <f aca="false">POWER(10,D2090)</f>
        <v>1.03109813184962</v>
      </c>
      <c r="D2090" s="23" t="n">
        <v>0.0133</v>
      </c>
      <c r="E2090" s="23" t="n">
        <v>0.0601</v>
      </c>
      <c r="F2090" s="24" t="n">
        <v>0.825</v>
      </c>
      <c r="G2090" s="22" t="n">
        <f aca="false">POWER(10,H2090)</f>
        <v>1.1764767787226</v>
      </c>
      <c r="H2090" s="25" t="n">
        <v>0.0705833595</v>
      </c>
      <c r="I2090" s="23" t="n">
        <v>0.062690718</v>
      </c>
      <c r="J2090" s="24" t="n">
        <v>0.4866248935</v>
      </c>
      <c r="K2090" s="26" t="s">
        <v>17</v>
      </c>
    </row>
    <row r="2091" customFormat="false" ht="12.75" hidden="false" customHeight="false" outlineLevel="0" collapsed="false">
      <c r="A2091" s="1" t="n">
        <v>5003</v>
      </c>
      <c r="B2091" s="21" t="s">
        <v>2105</v>
      </c>
      <c r="C2091" s="22" t="n">
        <f aca="false">POWER(10,D2091)</f>
        <v>1.23239295216644</v>
      </c>
      <c r="D2091" s="23" t="n">
        <v>0.090749206</v>
      </c>
      <c r="E2091" s="23" t="n">
        <v>0.056530406</v>
      </c>
      <c r="F2091" s="24" t="n">
        <v>0.458344374</v>
      </c>
      <c r="G2091" s="22" t="n">
        <f aca="false">POWER(10,H2091)</f>
        <v>1.22425442379769</v>
      </c>
      <c r="H2091" s="25" t="n">
        <v>0.087871682</v>
      </c>
      <c r="I2091" s="23" t="n">
        <v>0.06821275</v>
      </c>
      <c r="J2091" s="24" t="n">
        <v>0.28000773835</v>
      </c>
      <c r="K2091" s="26" t="s">
        <v>17</v>
      </c>
    </row>
    <row r="2092" customFormat="false" ht="12.75" hidden="false" customHeight="false" outlineLevel="0" collapsed="false">
      <c r="A2092" s="1" t="n">
        <v>5005</v>
      </c>
      <c r="B2092" s="21" t="s">
        <v>2106</v>
      </c>
      <c r="C2092" s="22" t="n">
        <f aca="false">POWER(10,D2092)</f>
        <v>0.886004455799048</v>
      </c>
      <c r="D2092" s="23" t="n">
        <v>-0.052564094</v>
      </c>
      <c r="E2092" s="23" t="n">
        <v>0.058419071</v>
      </c>
      <c r="F2092" s="24" t="n">
        <v>0.404190456</v>
      </c>
      <c r="G2092" s="22" t="n">
        <f aca="false">POWER(10,H2092)</f>
        <v>0.891736579513093</v>
      </c>
      <c r="H2092" s="25" t="n">
        <v>-0.049763418</v>
      </c>
      <c r="I2092" s="23" t="n">
        <v>0.04977397</v>
      </c>
      <c r="J2092" s="24" t="n">
        <v>0.317413117</v>
      </c>
      <c r="K2092" s="26" t="s">
        <v>17</v>
      </c>
    </row>
    <row r="2093" customFormat="false" ht="12.75" hidden="false" customHeight="false" outlineLevel="0" collapsed="false">
      <c r="A2093" s="1" t="n">
        <v>5007</v>
      </c>
      <c r="B2093" s="21" t="s">
        <v>2107</v>
      </c>
      <c r="C2093" s="22" t="n">
        <f aca="false">POWER(10,D2093)</f>
        <v>0.957672465520451</v>
      </c>
      <c r="D2093" s="23" t="n">
        <v>-0.018782999</v>
      </c>
      <c r="E2093" s="23" t="n">
        <v>0.061719122</v>
      </c>
      <c r="F2093" s="24" t="n">
        <v>0.267690132</v>
      </c>
      <c r="G2093" s="22" t="n">
        <f aca="false">POWER(10,H2093)</f>
        <v>0.966108774444741</v>
      </c>
      <c r="H2093" s="25" t="n">
        <v>-0.0149739735</v>
      </c>
      <c r="I2093" s="23" t="n">
        <v>0.076355226</v>
      </c>
      <c r="J2093" s="24" t="n">
        <v>0.876529447</v>
      </c>
      <c r="K2093" s="26" t="s">
        <v>17</v>
      </c>
    </row>
    <row r="2094" customFormat="false" ht="12.75" hidden="false" customHeight="false" outlineLevel="0" collapsed="false">
      <c r="A2094" s="1" t="n">
        <v>5008</v>
      </c>
      <c r="B2094" s="21" t="s">
        <v>2108</v>
      </c>
      <c r="C2094" s="22" t="n">
        <f aca="false">POWER(10,D2094)</f>
        <v>1</v>
      </c>
      <c r="D2094" s="23"/>
      <c r="E2094" s="23"/>
      <c r="F2094" s="24"/>
      <c r="G2094" s="22" t="n">
        <f aca="false">POWER(10,H2094)</f>
        <v>1.25948802165047</v>
      </c>
      <c r="H2094" s="25" t="n">
        <v>0.1001940415</v>
      </c>
      <c r="I2094" s="23" t="n">
        <v>0.054352167</v>
      </c>
      <c r="J2094" s="24" t="n">
        <v>0.091566914</v>
      </c>
      <c r="K2094" s="26" t="s">
        <v>17</v>
      </c>
    </row>
    <row r="2095" customFormat="false" ht="12.75" hidden="false" customHeight="false" outlineLevel="0" collapsed="false">
      <c r="A2095" s="1" t="n">
        <v>5010</v>
      </c>
      <c r="B2095" s="21" t="s">
        <v>2109</v>
      </c>
      <c r="C2095" s="22" t="n">
        <f aca="false">POWER(10,D2095)</f>
        <v>0.611700655656147</v>
      </c>
      <c r="D2095" s="23" t="n">
        <v>-0.213461054</v>
      </c>
      <c r="E2095" s="23" t="n">
        <v>0.057208017</v>
      </c>
      <c r="F2095" s="24" t="n">
        <v>0.239877745</v>
      </c>
      <c r="G2095" s="22" t="n">
        <f aca="false">POWER(10,H2095)</f>
        <v>0.592895794719647</v>
      </c>
      <c r="H2095" s="25" t="n">
        <v>-0.22702163</v>
      </c>
      <c r="I2095" s="23" t="n">
        <v>0.052025854</v>
      </c>
      <c r="J2095" s="24" t="n">
        <v>1.27921E-005</v>
      </c>
      <c r="K2095" s="26" t="s">
        <v>56</v>
      </c>
    </row>
    <row r="2096" customFormat="false" ht="12.75" hidden="false" customHeight="false" outlineLevel="0" collapsed="false">
      <c r="A2096" s="1" t="n">
        <v>5011</v>
      </c>
      <c r="B2096" s="21" t="s">
        <v>2110</v>
      </c>
      <c r="C2096" s="22" t="n">
        <f aca="false">POWER(10,D2096)</f>
        <v>1.1159080820389</v>
      </c>
      <c r="D2096" s="23" t="n">
        <v>0.047628423</v>
      </c>
      <c r="E2096" s="23" t="n">
        <v>0.173780708</v>
      </c>
      <c r="F2096" s="24" t="n">
        <v>0.765079342</v>
      </c>
      <c r="G2096" s="22" t="n">
        <f aca="false">POWER(10,H2096)</f>
        <v>1.00277331305314</v>
      </c>
      <c r="H2096" s="25" t="n">
        <v>0.0012027675</v>
      </c>
      <c r="I2096" s="23" t="n">
        <v>0.3215667935</v>
      </c>
      <c r="J2096" s="24" t="n">
        <v>0.941279423</v>
      </c>
      <c r="K2096" s="26" t="s">
        <v>17</v>
      </c>
    </row>
    <row r="2097" customFormat="false" ht="12.75" hidden="false" customHeight="false" outlineLevel="0" collapsed="false">
      <c r="A2097" s="1" t="n">
        <v>5013</v>
      </c>
      <c r="B2097" s="21" t="s">
        <v>2111</v>
      </c>
      <c r="C2097" s="22" t="n">
        <f aca="false">POWER(10,D2097)</f>
        <v>0.983311093941921</v>
      </c>
      <c r="D2097" s="23" t="n">
        <v>-0.007309061</v>
      </c>
      <c r="E2097" s="23" t="n">
        <v>0.126005854</v>
      </c>
      <c r="F2097" s="24" t="n">
        <v>0.802234121</v>
      </c>
      <c r="G2097" s="22" t="n">
        <f aca="false">POWER(10,H2097)</f>
        <v>0.870532510069404</v>
      </c>
      <c r="H2097" s="25" t="n">
        <v>-0.0602150055</v>
      </c>
      <c r="I2097" s="23" t="n">
        <v>0.1509967255</v>
      </c>
      <c r="J2097" s="24" t="n">
        <v>0.5427615455</v>
      </c>
      <c r="K2097" s="26" t="s">
        <v>31</v>
      </c>
    </row>
    <row r="2098" customFormat="false" ht="12.75" hidden="false" customHeight="false" outlineLevel="0" collapsed="false">
      <c r="A2098" s="1" t="n">
        <v>5015</v>
      </c>
      <c r="B2098" s="21" t="s">
        <v>2112</v>
      </c>
      <c r="C2098" s="22" t="n">
        <f aca="false">POWER(10,D2098)</f>
        <v>0.832492725046462</v>
      </c>
      <c r="D2098" s="23" t="n">
        <v>-0.079619553</v>
      </c>
      <c r="E2098" s="23" t="n">
        <v>0.158440344</v>
      </c>
      <c r="F2098" s="24" t="n">
        <v>0.496261717</v>
      </c>
      <c r="G2098" s="22" t="n">
        <f aca="false">POWER(10,H2098)</f>
        <v>1.04012060638192</v>
      </c>
      <c r="H2098" s="25" t="n">
        <v>0.0170837005</v>
      </c>
      <c r="I2098" s="23" t="n">
        <v>0.3421405665</v>
      </c>
      <c r="J2098" s="24" t="n">
        <v>0.905314056</v>
      </c>
      <c r="K2098" s="26" t="s">
        <v>17</v>
      </c>
    </row>
    <row r="2099" customFormat="false" ht="12.75" hidden="false" customHeight="false" outlineLevel="0" collapsed="false">
      <c r="A2099" s="1" t="n">
        <v>5016</v>
      </c>
      <c r="B2099" s="21" t="s">
        <v>2113</v>
      </c>
      <c r="C2099" s="22" t="n">
        <f aca="false">POWER(10,D2099)</f>
        <v>1.05874288795467</v>
      </c>
      <c r="D2099" s="23" t="n">
        <v>0.024790506</v>
      </c>
      <c r="E2099" s="23" t="n">
        <v>0.061086664</v>
      </c>
      <c r="F2099" s="24" t="n">
        <v>0.324024665</v>
      </c>
      <c r="G2099" s="22" t="n">
        <f aca="false">POWER(10,H2099)</f>
        <v>1.09925892401514</v>
      </c>
      <c r="H2099" s="25" t="n">
        <v>0.0411</v>
      </c>
      <c r="I2099" s="23" t="n">
        <v>0.0828</v>
      </c>
      <c r="J2099" s="24" t="n">
        <v>0.62</v>
      </c>
      <c r="K2099" s="26" t="s">
        <v>17</v>
      </c>
    </row>
    <row r="2100" customFormat="false" ht="12.75" hidden="false" customHeight="false" outlineLevel="0" collapsed="false">
      <c r="A2100" s="1" t="n">
        <v>5017</v>
      </c>
      <c r="B2100" s="21" t="s">
        <v>2114</v>
      </c>
      <c r="C2100" s="22" t="n">
        <f aca="false">POWER(10,D2100)</f>
        <v>0.923396625258144</v>
      </c>
      <c r="D2100" s="23" t="n">
        <v>-0.034611717</v>
      </c>
      <c r="E2100" s="23" t="n">
        <v>0.052686256</v>
      </c>
      <c r="F2100" s="24" t="n">
        <v>0.213934128</v>
      </c>
      <c r="G2100" s="22" t="n">
        <f aca="false">POWER(10,H2100)</f>
        <v>1.04628698002303</v>
      </c>
      <c r="H2100" s="25" t="n">
        <v>0.019650821</v>
      </c>
      <c r="I2100" s="23" t="n">
        <v>0.052862214</v>
      </c>
      <c r="J2100" s="24" t="n">
        <v>0.098286389</v>
      </c>
      <c r="K2100" s="26" t="s">
        <v>17</v>
      </c>
    </row>
    <row r="2101" customFormat="false" ht="12.75" hidden="false" customHeight="false" outlineLevel="0" collapsed="false">
      <c r="A2101" s="1" t="n">
        <v>5019</v>
      </c>
      <c r="B2101" s="21" t="s">
        <v>2115</v>
      </c>
      <c r="C2101" s="22" t="n">
        <f aca="false">POWER(10,D2101)</f>
        <v>0.921408412366767</v>
      </c>
      <c r="D2101" s="23" t="n">
        <v>-0.035547827</v>
      </c>
      <c r="E2101" s="23" t="n">
        <v>0.069785754</v>
      </c>
      <c r="F2101" s="24" t="n">
        <v>0.644950391</v>
      </c>
      <c r="G2101" s="22" t="n">
        <f aca="false">POWER(10,H2101)</f>
        <v>1.06434158537472</v>
      </c>
      <c r="H2101" s="25" t="n">
        <v>0.027081031</v>
      </c>
      <c r="I2101" s="23" t="n">
        <v>0.0992984525</v>
      </c>
      <c r="J2101" s="24" t="n">
        <v>0.8532799785</v>
      </c>
      <c r="K2101" s="26" t="s">
        <v>21</v>
      </c>
    </row>
    <row r="2102" customFormat="false" ht="12.75" hidden="false" customHeight="false" outlineLevel="0" collapsed="false">
      <c r="A2102" s="1" t="n">
        <v>5020</v>
      </c>
      <c r="B2102" s="21" t="s">
        <v>2116</v>
      </c>
      <c r="C2102" s="22" t="n">
        <f aca="false">POWER(10,D2102)</f>
        <v>0.713006330832973</v>
      </c>
      <c r="D2102" s="23" t="n">
        <v>-0.146906614</v>
      </c>
      <c r="E2102" s="23" t="n">
        <v>0.053640005</v>
      </c>
      <c r="F2102" s="24" t="n">
        <v>0.025353412</v>
      </c>
      <c r="G2102" s="22" t="n">
        <f aca="false">POWER(10,H2102)</f>
        <v>0.80035002805489</v>
      </c>
      <c r="H2102" s="25" t="n">
        <v>-0.0967200355</v>
      </c>
      <c r="I2102" s="23" t="n">
        <v>0.05278788</v>
      </c>
      <c r="J2102" s="24" t="n">
        <v>0.0675940755</v>
      </c>
      <c r="K2102" s="26" t="s">
        <v>21</v>
      </c>
    </row>
    <row r="2103" customFormat="false" ht="12.75" hidden="false" customHeight="false" outlineLevel="0" collapsed="false">
      <c r="A2103" s="1" t="n">
        <v>5021</v>
      </c>
      <c r="B2103" s="21" t="s">
        <v>2117</v>
      </c>
      <c r="C2103" s="22" t="n">
        <f aca="false">POWER(10,D2103)</f>
        <v>1.0059642847019</v>
      </c>
      <c r="D2103" s="23" t="n">
        <v>0.002582562</v>
      </c>
      <c r="E2103" s="23" t="n">
        <v>0.073518758</v>
      </c>
      <c r="F2103" s="24" t="n">
        <v>0.282656552</v>
      </c>
      <c r="G2103" s="22" t="n">
        <f aca="false">POWER(10,H2103)</f>
        <v>0.859193853477786</v>
      </c>
      <c r="H2103" s="25" t="n">
        <v>-0.0659088385</v>
      </c>
      <c r="I2103" s="23" t="n">
        <v>0.11072166</v>
      </c>
      <c r="J2103" s="24" t="n">
        <v>0.5545279385</v>
      </c>
      <c r="K2103" s="26" t="s">
        <v>21</v>
      </c>
    </row>
    <row r="2104" customFormat="false" ht="12.75" hidden="false" customHeight="false" outlineLevel="0" collapsed="false">
      <c r="A2104" s="1" t="n">
        <v>5022</v>
      </c>
      <c r="B2104" s="21" t="s">
        <v>2118</v>
      </c>
      <c r="C2104" s="22" t="n">
        <f aca="false">POWER(10,D2104)</f>
        <v>1.02827359804106</v>
      </c>
      <c r="D2104" s="23" t="n">
        <v>0.012108685</v>
      </c>
      <c r="E2104" s="23" t="n">
        <v>0.070757174</v>
      </c>
      <c r="F2104" s="24" t="n">
        <v>0.463117314</v>
      </c>
      <c r="G2104" s="22" t="n">
        <f aca="false">POWER(10,H2104)</f>
        <v>1.04835136861952</v>
      </c>
      <c r="H2104" s="25" t="n">
        <v>0.0205068665</v>
      </c>
      <c r="I2104" s="23" t="n">
        <v>0.181282708</v>
      </c>
      <c r="J2104" s="24" t="n">
        <v>0.798606592</v>
      </c>
      <c r="K2104" s="26" t="s">
        <v>21</v>
      </c>
    </row>
    <row r="2105" customFormat="false" ht="12.75" hidden="false" customHeight="false" outlineLevel="0" collapsed="false">
      <c r="A2105" s="1" t="n">
        <v>5023</v>
      </c>
      <c r="B2105" s="21" t="s">
        <v>2119</v>
      </c>
      <c r="C2105" s="22" t="n">
        <f aca="false">POWER(10,D2105)</f>
        <v>1.0692789812303</v>
      </c>
      <c r="D2105" s="23" t="n">
        <v>0.02909103</v>
      </c>
      <c r="E2105" s="23" t="n">
        <v>0.080898471</v>
      </c>
      <c r="F2105" s="24" t="n">
        <v>0.581926107</v>
      </c>
      <c r="G2105" s="22" t="n">
        <f aca="false">POWER(10,H2105)</f>
        <v>1.06041712213855</v>
      </c>
      <c r="H2105" s="25" t="n">
        <v>0.0254767315</v>
      </c>
      <c r="I2105" s="23" t="n">
        <v>0.1276548385</v>
      </c>
      <c r="J2105" s="24" t="n">
        <v>0.708018231</v>
      </c>
      <c r="K2105" s="26" t="s">
        <v>21</v>
      </c>
    </row>
    <row r="2106" customFormat="false" ht="12.75" hidden="false" customHeight="false" outlineLevel="0" collapsed="false">
      <c r="A2106" s="1" t="n">
        <v>5025</v>
      </c>
      <c r="B2106" s="21" t="s">
        <v>2120</v>
      </c>
      <c r="C2106" s="22" t="n">
        <f aca="false">POWER(10,D2106)</f>
        <v>1.08708382296867</v>
      </c>
      <c r="D2106" s="23" t="n">
        <v>0.036263033</v>
      </c>
      <c r="E2106" s="23" t="n">
        <v>0.100885333</v>
      </c>
      <c r="F2106" s="24" t="n">
        <v>0.748694647</v>
      </c>
      <c r="G2106" s="22" t="n">
        <f aca="false">POWER(10,H2106)</f>
        <v>1.07891143734743</v>
      </c>
      <c r="H2106" s="25" t="n">
        <v>0.032985797</v>
      </c>
      <c r="I2106" s="23" t="n">
        <v>0.06003585</v>
      </c>
      <c r="J2106" s="24" t="n">
        <v>0.582706967</v>
      </c>
      <c r="K2106" s="26" t="s">
        <v>21</v>
      </c>
    </row>
    <row r="2107" customFormat="false" ht="12.75" hidden="false" customHeight="false" outlineLevel="0" collapsed="false">
      <c r="A2107" s="1" t="n">
        <v>5026</v>
      </c>
      <c r="B2107" s="21" t="s">
        <v>2121</v>
      </c>
      <c r="C2107" s="22" t="n">
        <f aca="false">POWER(10,D2107)</f>
        <v>1.05564993184597</v>
      </c>
      <c r="D2107" s="23" t="n">
        <v>0.023519924</v>
      </c>
      <c r="E2107" s="23" t="n">
        <v>0.080743836</v>
      </c>
      <c r="F2107" s="24" t="n">
        <v>0.368848487</v>
      </c>
      <c r="G2107" s="22" t="n">
        <f aca="false">POWER(10,H2107)</f>
        <v>0.961617136337785</v>
      </c>
      <c r="H2107" s="25" t="n">
        <v>-0.016997806</v>
      </c>
      <c r="I2107" s="23" t="n">
        <v>0.053775308</v>
      </c>
      <c r="J2107" s="24" t="n">
        <v>0.751934638</v>
      </c>
      <c r="K2107" s="26" t="s">
        <v>21</v>
      </c>
    </row>
    <row r="2108" customFormat="false" ht="12.75" hidden="false" customHeight="false" outlineLevel="0" collapsed="false">
      <c r="A2108" s="1" t="n">
        <v>5027</v>
      </c>
      <c r="B2108" s="21" t="s">
        <v>2122</v>
      </c>
      <c r="C2108" s="22" t="n">
        <f aca="false">POWER(10,D2108)</f>
        <v>0.951922537064926</v>
      </c>
      <c r="D2108" s="23" t="n">
        <v>-0.021398391</v>
      </c>
      <c r="E2108" s="23" t="n">
        <v>0.115198886</v>
      </c>
      <c r="F2108" s="24" t="n">
        <v>0.843528507</v>
      </c>
      <c r="G2108" s="22" t="n">
        <f aca="false">POWER(10,H2108)</f>
        <v>1.12670994325986</v>
      </c>
      <c r="H2108" s="25" t="n">
        <v>0.051812127</v>
      </c>
      <c r="I2108" s="23" t="n">
        <v>0.064467216</v>
      </c>
      <c r="J2108" s="24" t="n">
        <v>0.421571824</v>
      </c>
      <c r="K2108" s="26" t="s">
        <v>21</v>
      </c>
    </row>
    <row r="2109" customFormat="false" ht="12.75" hidden="false" customHeight="false" outlineLevel="0" collapsed="false">
      <c r="A2109" s="1" t="n">
        <v>5028</v>
      </c>
      <c r="B2109" s="21" t="s">
        <v>2123</v>
      </c>
      <c r="C2109" s="22" t="n">
        <f aca="false">POWER(10,D2109)</f>
        <v>1.04427842863988</v>
      </c>
      <c r="D2109" s="23" t="n">
        <v>0.018816307</v>
      </c>
      <c r="E2109" s="23" t="n">
        <v>0.373003382</v>
      </c>
      <c r="F2109" s="24" t="n">
        <v>0.943400025</v>
      </c>
      <c r="G2109" s="22" t="n">
        <f aca="false">POWER(10,H2109)</f>
        <v>0.897329403802034</v>
      </c>
      <c r="H2109" s="25" t="n">
        <v>-0.047048101</v>
      </c>
      <c r="I2109" s="23" t="n">
        <v>0.71853795</v>
      </c>
      <c r="J2109" s="24" t="n">
        <v>0.9469427925</v>
      </c>
      <c r="K2109" s="26" t="s">
        <v>21</v>
      </c>
    </row>
    <row r="2110" customFormat="false" ht="12.75" hidden="false" customHeight="false" outlineLevel="0" collapsed="false">
      <c r="A2110" s="1" t="n">
        <v>5029</v>
      </c>
      <c r="B2110" s="21" t="s">
        <v>2124</v>
      </c>
      <c r="C2110" s="22" t="n">
        <f aca="false">POWER(10,D2110)</f>
        <v>0.796445947834555</v>
      </c>
      <c r="D2110" s="23" t="n">
        <v>-0.098843693</v>
      </c>
      <c r="E2110" s="23" t="n">
        <v>0.129964516</v>
      </c>
      <c r="F2110" s="24" t="n">
        <v>0.45396135</v>
      </c>
      <c r="G2110" s="22" t="n">
        <f aca="false">POWER(10,H2110)</f>
        <v>0.766255606214445</v>
      </c>
      <c r="H2110" s="25" t="n">
        <v>-0.115626335</v>
      </c>
      <c r="I2110" s="23" t="n">
        <v>0.055947547</v>
      </c>
      <c r="J2110" s="24" t="n">
        <v>0.038763202</v>
      </c>
      <c r="K2110" s="26" t="s">
        <v>21</v>
      </c>
    </row>
    <row r="2111" customFormat="false" ht="12.75" hidden="false" customHeight="false" outlineLevel="0" collapsed="false">
      <c r="A2111" s="1" t="n">
        <v>5030</v>
      </c>
      <c r="B2111" s="21" t="s">
        <v>2125</v>
      </c>
      <c r="C2111" s="22" t="n">
        <f aca="false">POWER(10,D2111)</f>
        <v>0.680769358693741</v>
      </c>
      <c r="D2111" s="23" t="n">
        <v>-0.167</v>
      </c>
      <c r="E2111" s="23" t="n">
        <v>0.0642</v>
      </c>
      <c r="F2111" s="24" t="n">
        <v>0.00937</v>
      </c>
      <c r="G2111" s="22" t="n">
        <f aca="false">POWER(10,H2111)</f>
        <v>0.989338247300377</v>
      </c>
      <c r="H2111" s="25" t="n">
        <v>-0.004655201</v>
      </c>
      <c r="I2111" s="23" t="n">
        <v>0.05098112</v>
      </c>
      <c r="J2111" s="24" t="n">
        <v>0.927244474</v>
      </c>
      <c r="K2111" s="26" t="s">
        <v>21</v>
      </c>
    </row>
    <row r="2112" customFormat="false" ht="12.75" hidden="false" customHeight="false" outlineLevel="0" collapsed="false">
      <c r="A2112" s="1" t="n">
        <v>5032</v>
      </c>
      <c r="B2112" s="21" t="s">
        <v>2126</v>
      </c>
      <c r="C2112" s="22" t="n">
        <f aca="false">POWER(10,D2112)</f>
        <v>1.00301524734052</v>
      </c>
      <c r="D2112" s="23" t="n">
        <v>0.001307535</v>
      </c>
      <c r="E2112" s="23" t="n">
        <v>0.07301822</v>
      </c>
      <c r="F2112" s="24" t="n">
        <v>0.957858617</v>
      </c>
      <c r="G2112" s="22" t="n">
        <f aca="false">POWER(10,H2112)</f>
        <v>1.04596712315746</v>
      </c>
      <c r="H2112" s="25" t="n">
        <v>0.019518034</v>
      </c>
      <c r="I2112" s="23" t="n">
        <v>0.1492161945</v>
      </c>
      <c r="J2112" s="24" t="n">
        <v>0.756626549</v>
      </c>
      <c r="K2112" s="26" t="s">
        <v>21</v>
      </c>
    </row>
    <row r="2113" customFormat="false" ht="12.75" hidden="false" customHeight="false" outlineLevel="0" collapsed="false">
      <c r="A2113" s="1" t="n">
        <v>5033</v>
      </c>
      <c r="B2113" s="21" t="s">
        <v>2127</v>
      </c>
      <c r="C2113" s="22" t="n">
        <f aca="false">POWER(10,D2113)</f>
        <v>1.0117816182263</v>
      </c>
      <c r="D2113" s="23" t="n">
        <v>0.005086785</v>
      </c>
      <c r="E2113" s="23" t="n">
        <v>0.639735536</v>
      </c>
      <c r="F2113" s="24" t="n">
        <v>0.956458183</v>
      </c>
      <c r="G2113" s="22" t="n">
        <f aca="false">POWER(10,H2113)</f>
        <v>1.05979248353011</v>
      </c>
      <c r="H2113" s="25" t="n">
        <v>0.025220835</v>
      </c>
      <c r="I2113" s="23" t="n">
        <v>1.0680090675</v>
      </c>
      <c r="J2113" s="24" t="n">
        <v>0.952989322</v>
      </c>
      <c r="K2113" s="26" t="s">
        <v>21</v>
      </c>
    </row>
    <row r="2114" customFormat="false" ht="12.75" hidden="false" customHeight="false" outlineLevel="0" collapsed="false">
      <c r="A2114" s="1" t="n">
        <v>5034</v>
      </c>
      <c r="B2114" s="21" t="s">
        <v>2128</v>
      </c>
      <c r="C2114" s="22" t="n">
        <f aca="false">POWER(10,D2114)</f>
        <v>1.04801884257597</v>
      </c>
      <c r="D2114" s="23" t="n">
        <v>0.020369091</v>
      </c>
      <c r="E2114" s="23" t="n">
        <v>0.293998468</v>
      </c>
      <c r="F2114" s="24" t="n">
        <v>0.925945145</v>
      </c>
      <c r="G2114" s="22" t="n">
        <f aca="false">POWER(10,H2114)</f>
        <v>1.22033595032303</v>
      </c>
      <c r="H2114" s="25" t="n">
        <v>0.0864794055</v>
      </c>
      <c r="I2114" s="23" t="n">
        <v>0.914624896</v>
      </c>
      <c r="J2114" s="24" t="n">
        <v>0.919498356</v>
      </c>
      <c r="K2114" s="26" t="s">
        <v>21</v>
      </c>
    </row>
    <row r="2115" customFormat="false" ht="12.75" hidden="false" customHeight="false" outlineLevel="0" collapsed="false">
      <c r="A2115" s="1" t="n">
        <v>5035</v>
      </c>
      <c r="B2115" s="21" t="s">
        <v>2129</v>
      </c>
      <c r="C2115" s="22" t="n">
        <f aca="false">POWER(10,D2115)</f>
        <v>0.743398988772628</v>
      </c>
      <c r="D2115" s="23" t="n">
        <v>-0.128778034</v>
      </c>
      <c r="E2115" s="23" t="n">
        <v>0.174842691</v>
      </c>
      <c r="F2115" s="24" t="n">
        <v>0.545703105</v>
      </c>
      <c r="G2115" s="22" t="n">
        <f aca="false">POWER(10,H2115)</f>
        <v>0.804218012497963</v>
      </c>
      <c r="H2115" s="25" t="n">
        <v>-0.094626204</v>
      </c>
      <c r="I2115" s="23" t="n">
        <v>0.393941716</v>
      </c>
      <c r="J2115" s="24" t="n">
        <v>0.790293998</v>
      </c>
      <c r="K2115" s="26" t="s">
        <v>56</v>
      </c>
    </row>
    <row r="2116" customFormat="false" ht="12.75" hidden="false" customHeight="false" outlineLevel="0" collapsed="false">
      <c r="A2116" s="1" t="n">
        <v>5037</v>
      </c>
      <c r="B2116" s="21" t="s">
        <v>2130</v>
      </c>
      <c r="C2116" s="22" t="n">
        <f aca="false">POWER(10,D2116)</f>
        <v>0.974036956478569</v>
      </c>
      <c r="D2116" s="23" t="n">
        <v>-0.011424565</v>
      </c>
      <c r="E2116" s="23" t="n">
        <v>0.052706667</v>
      </c>
      <c r="F2116" s="24" t="n">
        <v>0.133724659</v>
      </c>
      <c r="G2116" s="22" t="n">
        <f aca="false">POWER(10,H2116)</f>
        <v>0.891502807123002</v>
      </c>
      <c r="H2116" s="25" t="n">
        <v>-0.049877285</v>
      </c>
      <c r="I2116" s="23" t="n">
        <v>0.049277638</v>
      </c>
      <c r="J2116" s="24" t="n">
        <v>0.311457385</v>
      </c>
      <c r="K2116" s="26" t="s">
        <v>21</v>
      </c>
    </row>
    <row r="2117" customFormat="false" ht="12.75" hidden="false" customHeight="false" outlineLevel="0" collapsed="false">
      <c r="A2117" s="1" t="n">
        <v>5038</v>
      </c>
      <c r="B2117" s="21" t="s">
        <v>2131</v>
      </c>
      <c r="C2117" s="22" t="n">
        <f aca="false">POWER(10,D2117)</f>
        <v>0.817923559867062</v>
      </c>
      <c r="D2117" s="23" t="n">
        <v>-0.087287282</v>
      </c>
      <c r="E2117" s="23" t="n">
        <v>0.059657626</v>
      </c>
      <c r="F2117" s="24" t="n">
        <v>0.21029653</v>
      </c>
      <c r="G2117" s="22" t="n">
        <f aca="false">POWER(10,H2117)</f>
        <v>0.982540361103754</v>
      </c>
      <c r="H2117" s="25" t="n">
        <v>-0.00764960050000001</v>
      </c>
      <c r="I2117" s="23" t="n">
        <v>0.080009041</v>
      </c>
      <c r="J2117" s="24" t="n">
        <v>0.236302988</v>
      </c>
      <c r="K2117" s="26" t="s">
        <v>17</v>
      </c>
    </row>
    <row r="2118" customFormat="false" ht="12.75" hidden="false" customHeight="false" outlineLevel="0" collapsed="false">
      <c r="A2118" s="1" t="n">
        <v>5039</v>
      </c>
      <c r="B2118" s="21" t="s">
        <v>2132</v>
      </c>
      <c r="C2118" s="22" t="n">
        <f aca="false">POWER(10,D2118)</f>
        <v>1.15922183267078</v>
      </c>
      <c r="D2118" s="23" t="n">
        <v>0.064166552</v>
      </c>
      <c r="E2118" s="23" t="n">
        <v>0.123162388</v>
      </c>
      <c r="F2118" s="24" t="n">
        <v>0.589825798</v>
      </c>
      <c r="G2118" s="22" t="n">
        <f aca="false">POWER(10,H2118)</f>
        <v>1.14071399689365</v>
      </c>
      <c r="H2118" s="25" t="n">
        <v>0.0571767705</v>
      </c>
      <c r="I2118" s="23" t="n">
        <v>0.2189380275</v>
      </c>
      <c r="J2118" s="24" t="n">
        <v>0.7100901185</v>
      </c>
      <c r="K2118" s="26" t="s">
        <v>56</v>
      </c>
    </row>
    <row r="2119" customFormat="false" ht="12.75" hidden="false" customHeight="false" outlineLevel="0" collapsed="false">
      <c r="A2119" s="1" t="n">
        <v>5040</v>
      </c>
      <c r="B2119" s="21" t="s">
        <v>2133</v>
      </c>
      <c r="C2119" s="22" t="n">
        <f aca="false">POWER(10,D2119)</f>
        <v>1.14848386185421</v>
      </c>
      <c r="D2119" s="23" t="n">
        <v>0.060124897</v>
      </c>
      <c r="E2119" s="23" t="n">
        <v>0.067151679</v>
      </c>
      <c r="F2119" s="24" t="n">
        <v>0.385764366</v>
      </c>
      <c r="G2119" s="22" t="n">
        <f aca="false">POWER(10,H2119)</f>
        <v>0.996218832803298</v>
      </c>
      <c r="H2119" s="25" t="n">
        <v>-0.0016452525</v>
      </c>
      <c r="I2119" s="23" t="n">
        <v>0.075746092</v>
      </c>
      <c r="J2119" s="24" t="n">
        <v>0.9280674375</v>
      </c>
      <c r="K2119" s="26" t="s">
        <v>17</v>
      </c>
    </row>
    <row r="2120" customFormat="false" ht="12.75" hidden="false" customHeight="false" outlineLevel="0" collapsed="false">
      <c r="A2120" s="1" t="n">
        <v>5041</v>
      </c>
      <c r="B2120" s="21" t="s">
        <v>2134</v>
      </c>
      <c r="C2120" s="22" t="n">
        <f aca="false">POWER(10,D2120)</f>
        <v>1.02540988088226</v>
      </c>
      <c r="D2120" s="23" t="n">
        <v>0.010897498</v>
      </c>
      <c r="E2120" s="23" t="n">
        <v>0.083319206</v>
      </c>
      <c r="F2120" s="24" t="n">
        <v>0.895939733</v>
      </c>
      <c r="G2120" s="22" t="n">
        <f aca="false">POWER(10,H2120)</f>
        <v>1.04391787843443</v>
      </c>
      <c r="H2120" s="25" t="n">
        <v>0.0186663355</v>
      </c>
      <c r="I2120" s="23" t="n">
        <v>0.3405295945</v>
      </c>
      <c r="J2120" s="24" t="n">
        <v>0.890181405</v>
      </c>
      <c r="K2120" s="26" t="s">
        <v>17</v>
      </c>
    </row>
    <row r="2121" customFormat="false" ht="12.75" hidden="false" customHeight="false" outlineLevel="0" collapsed="false">
      <c r="A2121" s="1" t="n">
        <v>5042</v>
      </c>
      <c r="B2121" s="21" t="s">
        <v>2135</v>
      </c>
      <c r="C2121" s="22" t="n">
        <f aca="false">POWER(10,D2121)</f>
        <v>0.994298815400205</v>
      </c>
      <c r="D2121" s="23" t="n">
        <v>-0.002483078</v>
      </c>
      <c r="E2121" s="23" t="n">
        <v>0.392654892</v>
      </c>
      <c r="F2121" s="24" t="n">
        <v>0.837092566</v>
      </c>
      <c r="G2121" s="22" t="n">
        <f aca="false">POWER(10,H2121)</f>
        <v>1.04573127310041</v>
      </c>
      <c r="H2121" s="25" t="n">
        <v>0.019420096</v>
      </c>
      <c r="I2121" s="23" t="n">
        <v>1.2656323895</v>
      </c>
      <c r="J2121" s="24" t="n">
        <v>0.9108532745</v>
      </c>
      <c r="K2121" s="26" t="s">
        <v>17</v>
      </c>
    </row>
    <row r="2122" customFormat="false" ht="12.75" hidden="false" customHeight="false" outlineLevel="0" collapsed="false">
      <c r="A2122" s="1" t="n">
        <v>5044</v>
      </c>
      <c r="B2122" s="21" t="s">
        <v>2136</v>
      </c>
      <c r="C2122" s="22" t="n">
        <f aca="false">POWER(10,D2122)</f>
        <v>1.20224098167162</v>
      </c>
      <c r="D2122" s="23" t="n">
        <v>0.079991528</v>
      </c>
      <c r="E2122" s="23" t="n">
        <v>0.084063662</v>
      </c>
      <c r="F2122" s="24" t="n">
        <v>0.506122456</v>
      </c>
      <c r="G2122" s="22" t="n">
        <f aca="false">POWER(10,H2122)</f>
        <v>0.96621061626732</v>
      </c>
      <c r="H2122" s="25" t="n">
        <v>-0.014928195</v>
      </c>
      <c r="I2122" s="23" t="n">
        <v>0.063793536</v>
      </c>
      <c r="J2122" s="24" t="n">
        <v>0.814978804</v>
      </c>
      <c r="K2122" s="26" t="s">
        <v>17</v>
      </c>
    </row>
    <row r="2123" customFormat="false" ht="12.75" hidden="false" customHeight="false" outlineLevel="0" collapsed="false">
      <c r="A2123" s="1" t="n">
        <v>5045</v>
      </c>
      <c r="B2123" s="21" t="s">
        <v>2137</v>
      </c>
      <c r="C2123" s="22" t="n">
        <f aca="false">POWER(10,D2123)</f>
        <v>0.913578871473309</v>
      </c>
      <c r="D2123" s="23" t="n">
        <v>-0.039253953</v>
      </c>
      <c r="E2123" s="23" t="n">
        <v>0.221481706</v>
      </c>
      <c r="F2123" s="24" t="n">
        <v>0.826222863</v>
      </c>
      <c r="G2123" s="22" t="n">
        <f aca="false">POWER(10,H2123)</f>
        <v>0.966475150150263</v>
      </c>
      <c r="H2123" s="25" t="n">
        <v>-0.014809308</v>
      </c>
      <c r="I2123" s="23" t="n">
        <v>0.156988549</v>
      </c>
      <c r="J2123" s="24" t="n">
        <v>0.8630228165</v>
      </c>
      <c r="K2123" s="26" t="s">
        <v>17</v>
      </c>
    </row>
    <row r="2124" customFormat="false" ht="12.75" hidden="false" customHeight="false" outlineLevel="0" collapsed="false">
      <c r="A2124" s="1" t="n">
        <v>5047</v>
      </c>
      <c r="B2124" s="21" t="s">
        <v>2138</v>
      </c>
      <c r="C2124" s="22" t="n">
        <f aca="false">POWER(10,D2124)</f>
        <v>1.05203018297571</v>
      </c>
      <c r="D2124" s="23" t="n">
        <v>0.0220282</v>
      </c>
      <c r="E2124" s="23" t="n">
        <v>0.049179478</v>
      </c>
      <c r="F2124" s="24" t="n">
        <v>0.654214918</v>
      </c>
      <c r="G2124" s="22" t="n">
        <f aca="false">POWER(10,H2124)</f>
        <v>1.58140415669887</v>
      </c>
      <c r="H2124" s="25" t="n">
        <v>0.199042876</v>
      </c>
      <c r="I2124" s="23" t="n">
        <v>0.051257948</v>
      </c>
      <c r="J2124" s="24" t="n">
        <v>0.000103107</v>
      </c>
      <c r="K2124" s="26" t="s">
        <v>17</v>
      </c>
    </row>
    <row r="2125" customFormat="false" ht="12.75" hidden="false" customHeight="false" outlineLevel="0" collapsed="false">
      <c r="A2125" s="1" t="n">
        <v>5048</v>
      </c>
      <c r="B2125" s="21" t="s">
        <v>2139</v>
      </c>
      <c r="C2125" s="22" t="n">
        <f aca="false">POWER(10,D2125)</f>
        <v>1.22113572513266</v>
      </c>
      <c r="D2125" s="23" t="n">
        <v>0.086763937</v>
      </c>
      <c r="E2125" s="23" t="n">
        <v>0.053133189</v>
      </c>
      <c r="F2125" s="24" t="n">
        <v>0.3281526</v>
      </c>
      <c r="G2125" s="22" t="n">
        <f aca="false">POWER(10,H2125)</f>
        <v>1.15521757512888</v>
      </c>
      <c r="H2125" s="25" t="n">
        <v>0.0626637875</v>
      </c>
      <c r="I2125" s="23" t="n">
        <v>0.05301993</v>
      </c>
      <c r="J2125" s="24" t="n">
        <v>0.239278922</v>
      </c>
      <c r="K2125" s="26" t="s">
        <v>17</v>
      </c>
    </row>
    <row r="2126" customFormat="false" ht="12.75" hidden="false" customHeight="false" outlineLevel="0" collapsed="false">
      <c r="A2126" s="1" t="n">
        <v>5052</v>
      </c>
      <c r="B2126" s="21" t="s">
        <v>2140</v>
      </c>
      <c r="C2126" s="22" t="n">
        <f aca="false">POWER(10,D2126)</f>
        <v>0.780132491362855</v>
      </c>
      <c r="D2126" s="23" t="n">
        <v>-0.107831634</v>
      </c>
      <c r="E2126" s="23" t="n">
        <v>0.062111673</v>
      </c>
      <c r="F2126" s="24" t="n">
        <v>0.113525055</v>
      </c>
      <c r="G2126" s="22" t="n">
        <f aca="false">POWER(10,H2126)</f>
        <v>0.920096449849961</v>
      </c>
      <c r="H2126" s="25" t="n">
        <v>-0.036166645</v>
      </c>
      <c r="I2126" s="23" t="n">
        <v>0.072490334</v>
      </c>
      <c r="J2126" s="24" t="n">
        <v>0.5824617735</v>
      </c>
      <c r="K2126" s="26" t="s">
        <v>56</v>
      </c>
    </row>
    <row r="2127" customFormat="false" ht="12.75" hidden="false" customHeight="false" outlineLevel="0" collapsed="false">
      <c r="A2127" s="1" t="n">
        <v>5053</v>
      </c>
      <c r="B2127" s="21" t="s">
        <v>2141</v>
      </c>
      <c r="C2127" s="22" t="n">
        <f aca="false">POWER(10,D2127)</f>
        <v>1.31324130496612</v>
      </c>
      <c r="D2127" s="23" t="n">
        <v>0.118344534</v>
      </c>
      <c r="E2127" s="23" t="n">
        <v>0.205771489</v>
      </c>
      <c r="F2127" s="24" t="n">
        <v>0.562714554</v>
      </c>
      <c r="G2127" s="22" t="n">
        <f aca="false">POWER(10,H2127)</f>
        <v>1.22374139080951</v>
      </c>
      <c r="H2127" s="25" t="n">
        <v>0.0876896495</v>
      </c>
      <c r="I2127" s="23" t="n">
        <v>0.2738721595</v>
      </c>
      <c r="J2127" s="24" t="n">
        <v>0.5433484045</v>
      </c>
      <c r="K2127" s="26" t="s">
        <v>17</v>
      </c>
    </row>
    <row r="2128" customFormat="false" ht="12.75" hidden="false" customHeight="false" outlineLevel="0" collapsed="false">
      <c r="A2128" s="1" t="n">
        <v>5055</v>
      </c>
      <c r="B2128" s="21" t="s">
        <v>2142</v>
      </c>
      <c r="C2128" s="22" t="n">
        <f aca="false">POWER(10,D2128)</f>
        <v>1.02208601273357</v>
      </c>
      <c r="D2128" s="23" t="n">
        <v>0.009487445</v>
      </c>
      <c r="E2128" s="23" t="n">
        <v>0.073302793</v>
      </c>
      <c r="F2128" s="24" t="n">
        <v>0.888000863</v>
      </c>
      <c r="G2128" s="22" t="n">
        <f aca="false">POWER(10,H2128)</f>
        <v>0.978063520428421</v>
      </c>
      <c r="H2128" s="25" t="n">
        <v>-0.009632939</v>
      </c>
      <c r="I2128" s="23" t="n">
        <v>0.113874939</v>
      </c>
      <c r="J2128" s="24" t="n">
        <v>0.9327652945</v>
      </c>
      <c r="K2128" s="26" t="s">
        <v>224</v>
      </c>
    </row>
    <row r="2129" customFormat="false" ht="12.75" hidden="false" customHeight="false" outlineLevel="0" collapsed="false">
      <c r="A2129" s="1" t="n">
        <v>5057</v>
      </c>
      <c r="B2129" s="21" t="s">
        <v>2143</v>
      </c>
      <c r="C2129" s="22" t="n">
        <f aca="false">POWER(10,D2129)</f>
        <v>1.05344047333823</v>
      </c>
      <c r="D2129" s="23" t="n">
        <v>0.02261</v>
      </c>
      <c r="E2129" s="23" t="n">
        <v>0.204936291</v>
      </c>
      <c r="F2129" s="24" t="n">
        <v>0.906533338</v>
      </c>
      <c r="G2129" s="22" t="n">
        <f aca="false">POWER(10,H2129)</f>
        <v>1.0535457633446</v>
      </c>
      <c r="H2129" s="25" t="n">
        <v>0.022653405</v>
      </c>
      <c r="I2129" s="23" t="n">
        <v>0.176338432</v>
      </c>
      <c r="J2129" s="24" t="n">
        <v>0.909002401</v>
      </c>
      <c r="K2129" s="26" t="s">
        <v>224</v>
      </c>
    </row>
    <row r="2130" customFormat="false" ht="12.75" hidden="false" customHeight="false" outlineLevel="0" collapsed="false">
      <c r="A2130" s="1" t="n">
        <v>5059</v>
      </c>
      <c r="B2130" s="21" t="s">
        <v>2144</v>
      </c>
      <c r="C2130" s="22" t="n">
        <f aca="false">POWER(10,D2130)</f>
        <v>0.968592408788902</v>
      </c>
      <c r="D2130" s="23" t="n">
        <v>-0.013858939</v>
      </c>
      <c r="E2130" s="23" t="n">
        <v>0.074788262</v>
      </c>
      <c r="F2130" s="24" t="n">
        <v>0.137263148</v>
      </c>
      <c r="G2130" s="22" t="n">
        <f aca="false">POWER(10,H2130)</f>
        <v>0.982320633649043</v>
      </c>
      <c r="H2130" s="25" t="n">
        <v>-0.0077467335</v>
      </c>
      <c r="I2130" s="23" t="n">
        <v>0.109018843</v>
      </c>
      <c r="J2130" s="24" t="n">
        <v>0.252431733</v>
      </c>
      <c r="K2130" s="26" t="s">
        <v>17</v>
      </c>
    </row>
    <row r="2131" customFormat="false" ht="12.75" hidden="false" customHeight="false" outlineLevel="0" collapsed="false">
      <c r="A2131" s="1" t="n">
        <v>5061</v>
      </c>
      <c r="B2131" s="21" t="s">
        <v>2145</v>
      </c>
      <c r="C2131" s="22" t="n">
        <f aca="false">POWER(10,D2131)</f>
        <v>0.97625841417879</v>
      </c>
      <c r="D2131" s="23" t="n">
        <v>-0.01043521</v>
      </c>
      <c r="E2131" s="23" t="n">
        <v>0.053877335</v>
      </c>
      <c r="F2131" s="24" t="n">
        <v>0.669940767</v>
      </c>
      <c r="G2131" s="22" t="n">
        <f aca="false">POWER(10,H2131)</f>
        <v>1.02620861800607</v>
      </c>
      <c r="H2131" s="25" t="n">
        <v>0.0112356575</v>
      </c>
      <c r="I2131" s="23" t="n">
        <v>0.0584389205</v>
      </c>
      <c r="J2131" s="24" t="n">
        <v>0.6315619285</v>
      </c>
      <c r="K2131" s="26" t="s">
        <v>17</v>
      </c>
    </row>
    <row r="2132" customFormat="false" ht="12.75" hidden="false" customHeight="false" outlineLevel="0" collapsed="false">
      <c r="A2132" s="1" t="n">
        <v>5062</v>
      </c>
      <c r="B2132" s="21" t="s">
        <v>2146</v>
      </c>
      <c r="C2132" s="22" t="n">
        <f aca="false">POWER(10,D2132)</f>
        <v>1.00589169621968</v>
      </c>
      <c r="D2132" s="23" t="n">
        <v>0.002551223</v>
      </c>
      <c r="E2132" s="23" t="n">
        <v>0.069811381</v>
      </c>
      <c r="F2132" s="24" t="n">
        <v>0.373485195</v>
      </c>
      <c r="G2132" s="22" t="n">
        <f aca="false">POWER(10,H2132)</f>
        <v>0.910483103110484</v>
      </c>
      <c r="H2132" s="25" t="n">
        <v>-0.0407281095</v>
      </c>
      <c r="I2132" s="23" t="n">
        <v>0.1458259935</v>
      </c>
      <c r="J2132" s="24" t="n">
        <v>0.6643141155</v>
      </c>
      <c r="K2132" s="26" t="s">
        <v>17</v>
      </c>
    </row>
    <row r="2133" customFormat="false" ht="12.75" hidden="false" customHeight="false" outlineLevel="0" collapsed="false">
      <c r="A2133" s="1" t="n">
        <v>5063</v>
      </c>
      <c r="B2133" s="21" t="s">
        <v>2147</v>
      </c>
      <c r="C2133" s="22" t="n">
        <f aca="false">POWER(10,D2133)</f>
        <v>1.05505691193213</v>
      </c>
      <c r="D2133" s="23" t="n">
        <v>0.023275887</v>
      </c>
      <c r="E2133" s="23" t="n">
        <v>0.075943548</v>
      </c>
      <c r="F2133" s="24" t="n">
        <v>0.729366937</v>
      </c>
      <c r="G2133" s="22" t="n">
        <f aca="false">POWER(10,H2133)</f>
        <v>1.05366909253568</v>
      </c>
      <c r="H2133" s="25" t="n">
        <v>0.022704241</v>
      </c>
      <c r="I2133" s="23" t="n">
        <v>0.056751231</v>
      </c>
      <c r="J2133" s="24" t="n">
        <v>0.689107867</v>
      </c>
      <c r="K2133" s="26" t="s">
        <v>17</v>
      </c>
    </row>
    <row r="2134" customFormat="false" ht="12.75" hidden="false" customHeight="false" outlineLevel="0" collapsed="false">
      <c r="A2134" s="1" t="n">
        <v>5064</v>
      </c>
      <c r="B2134" s="21" t="s">
        <v>2148</v>
      </c>
      <c r="C2134" s="22" t="n">
        <f aca="false">POWER(10,D2134)</f>
        <v>1.1827305668629</v>
      </c>
      <c r="D2134" s="23" t="n">
        <v>0.072885821</v>
      </c>
      <c r="E2134" s="23" t="n">
        <v>0.199434867</v>
      </c>
      <c r="F2134" s="24" t="n">
        <v>0.329137124</v>
      </c>
      <c r="G2134" s="22" t="n">
        <f aca="false">POWER(10,H2134)</f>
        <v>0.844371394665134</v>
      </c>
      <c r="H2134" s="25" t="n">
        <v>-0.073466488</v>
      </c>
      <c r="I2134" s="23" t="n">
        <v>0.319647733</v>
      </c>
      <c r="J2134" s="24" t="n">
        <v>0.8166591385</v>
      </c>
      <c r="K2134" s="26" t="s">
        <v>17</v>
      </c>
    </row>
    <row r="2135" customFormat="false" ht="12.75" hidden="false" customHeight="false" outlineLevel="0" collapsed="false">
      <c r="A2135" s="1" t="n">
        <v>5066</v>
      </c>
      <c r="B2135" s="21" t="s">
        <v>2149</v>
      </c>
      <c r="C2135" s="22" t="n">
        <f aca="false">POWER(10,D2135)</f>
        <v>0.953650757325679</v>
      </c>
      <c r="D2135" s="23" t="n">
        <v>-0.020610642</v>
      </c>
      <c r="E2135" s="23" t="n">
        <v>0.170013869</v>
      </c>
      <c r="F2135" s="24" t="n">
        <v>0.927271791</v>
      </c>
      <c r="G2135" s="22" t="n">
        <f aca="false">POWER(10,H2135)</f>
        <v>1.0141682261588</v>
      </c>
      <c r="H2135" s="25" t="n">
        <v>0.00611</v>
      </c>
      <c r="I2135" s="23" t="n">
        <v>0.608</v>
      </c>
      <c r="J2135" s="24" t="n">
        <v>0.992</v>
      </c>
      <c r="K2135" s="26" t="s">
        <v>19</v>
      </c>
    </row>
    <row r="2136" customFormat="false" ht="12.75" hidden="false" customHeight="false" outlineLevel="0" collapsed="false">
      <c r="A2136" s="1" t="n">
        <v>5068</v>
      </c>
      <c r="B2136" s="21" t="s">
        <v>2150</v>
      </c>
      <c r="C2136" s="22" t="n">
        <f aca="false">POWER(10,D2136)</f>
        <v>1.16490590300355</v>
      </c>
      <c r="D2136" s="23" t="n">
        <v>0.066290846</v>
      </c>
      <c r="E2136" s="23" t="n">
        <v>0.114818334</v>
      </c>
      <c r="F2136" s="24" t="n">
        <v>0.563700218</v>
      </c>
      <c r="G2136" s="22" t="n">
        <f aca="false">POWER(10,H2136)</f>
        <v>1.23987305360494</v>
      </c>
      <c r="H2136" s="25" t="n">
        <v>0.0933772215</v>
      </c>
      <c r="I2136" s="23" t="n">
        <v>0.211558502</v>
      </c>
      <c r="J2136" s="24" t="n">
        <v>0.493493846</v>
      </c>
      <c r="K2136" s="26" t="s">
        <v>56</v>
      </c>
    </row>
    <row r="2137" customFormat="false" ht="12.75" hidden="false" customHeight="false" outlineLevel="0" collapsed="false">
      <c r="A2137" s="1" t="n">
        <v>5069</v>
      </c>
      <c r="B2137" s="21" t="s">
        <v>2151</v>
      </c>
      <c r="C2137" s="22" t="n">
        <f aca="false">POWER(10,D2137)</f>
        <v>1.0519745324824</v>
      </c>
      <c r="D2137" s="23" t="n">
        <v>0.022005226</v>
      </c>
      <c r="E2137" s="23" t="n">
        <v>0.228117504</v>
      </c>
      <c r="F2137" s="24" t="n">
        <v>0.759966244</v>
      </c>
      <c r="G2137" s="22" t="n">
        <f aca="false">POWER(10,H2137)</f>
        <v>1.0215648034037</v>
      </c>
      <c r="H2137" s="25" t="n">
        <v>0.0092659215</v>
      </c>
      <c r="I2137" s="23" t="n">
        <v>0.3878521935</v>
      </c>
      <c r="J2137" s="24" t="n">
        <v>0.9034609905</v>
      </c>
      <c r="K2137" s="26" t="s">
        <v>17</v>
      </c>
    </row>
    <row r="2138" customFormat="false" ht="12.75" hidden="false" customHeight="false" outlineLevel="0" collapsed="false">
      <c r="A2138" s="1" t="n">
        <v>5071</v>
      </c>
      <c r="B2138" s="21" t="s">
        <v>353</v>
      </c>
      <c r="C2138" s="22" t="n">
        <f aca="false">POWER(10,D2138)</f>
        <v>0.913882104244094</v>
      </c>
      <c r="D2138" s="23" t="n">
        <v>-0.039109827</v>
      </c>
      <c r="E2138" s="23" t="n">
        <v>0.170408576</v>
      </c>
      <c r="F2138" s="24" t="n">
        <v>0.83320644</v>
      </c>
      <c r="G2138" s="22" t="n">
        <f aca="false">POWER(10,H2138)</f>
        <v>0.776033443014389</v>
      </c>
      <c r="H2138" s="25" t="n">
        <v>-0.1101195625</v>
      </c>
      <c r="I2138" s="23" t="n">
        <v>0.242727964</v>
      </c>
      <c r="J2138" s="24" t="n">
        <v>0.6853925675</v>
      </c>
      <c r="K2138" s="26" t="s">
        <v>29</v>
      </c>
    </row>
    <row r="2139" customFormat="false" ht="12.75" hidden="false" customHeight="false" outlineLevel="0" collapsed="false">
      <c r="A2139" s="1" t="n">
        <v>5073</v>
      </c>
      <c r="B2139" s="21" t="s">
        <v>2152</v>
      </c>
      <c r="C2139" s="22" t="n">
        <f aca="false">POWER(10,D2139)</f>
        <v>0.882982836897862</v>
      </c>
      <c r="D2139" s="23" t="n">
        <v>-0.054047738</v>
      </c>
      <c r="E2139" s="23" t="n">
        <v>0.283295133</v>
      </c>
      <c r="F2139" s="24" t="n">
        <v>0.828928268</v>
      </c>
      <c r="G2139" s="22" t="n">
        <f aca="false">POWER(10,H2139)</f>
        <v>0.659550852467399</v>
      </c>
      <c r="H2139" s="25" t="n">
        <v>-0.180751714</v>
      </c>
      <c r="I2139" s="23" t="n">
        <v>0.5531567095</v>
      </c>
      <c r="J2139" s="24" t="n">
        <v>0.649373454</v>
      </c>
      <c r="K2139" s="26" t="s">
        <v>17</v>
      </c>
    </row>
    <row r="2140" customFormat="false" ht="12.75" hidden="false" customHeight="false" outlineLevel="0" collapsed="false">
      <c r="A2140" s="1" t="n">
        <v>5074</v>
      </c>
      <c r="B2140" s="21" t="s">
        <v>2153</v>
      </c>
      <c r="C2140" s="22" t="n">
        <f aca="false">POWER(10,D2140)</f>
        <v>0.963040887035793</v>
      </c>
      <c r="D2140" s="23" t="n">
        <v>-0.016355274</v>
      </c>
      <c r="E2140" s="23" t="n">
        <v>0.350839624</v>
      </c>
      <c r="F2140" s="24" t="n">
        <v>0.904188064</v>
      </c>
      <c r="G2140" s="22" t="n">
        <f aca="false">POWER(10,H2140)</f>
        <v>1.14395863668824</v>
      </c>
      <c r="H2140" s="25" t="n">
        <v>0.0584103215</v>
      </c>
      <c r="I2140" s="23" t="n">
        <v>0.8144409585</v>
      </c>
      <c r="J2140" s="24" t="n">
        <v>0.9592633725</v>
      </c>
      <c r="K2140" s="26" t="s">
        <v>17</v>
      </c>
    </row>
    <row r="2141" customFormat="false" ht="12.75" hidden="false" customHeight="false" outlineLevel="0" collapsed="false">
      <c r="A2141" s="1" t="n">
        <v>5075</v>
      </c>
      <c r="B2141" s="21" t="s">
        <v>2154</v>
      </c>
      <c r="C2141" s="22" t="n">
        <f aca="false">POWER(10,D2141)</f>
        <v>0.972560647883049</v>
      </c>
      <c r="D2141" s="23" t="n">
        <v>-0.012083307</v>
      </c>
      <c r="E2141" s="23" t="n">
        <v>0.058798294</v>
      </c>
      <c r="F2141" s="24" t="n">
        <v>0.058034922</v>
      </c>
      <c r="G2141" s="22" t="n">
        <f aca="false">POWER(10,H2141)</f>
        <v>1.13664950986593</v>
      </c>
      <c r="H2141" s="25" t="n">
        <v>0.055626569</v>
      </c>
      <c r="I2141" s="23" t="n">
        <v>0.050218817</v>
      </c>
      <c r="J2141" s="24" t="n">
        <v>0.267998411</v>
      </c>
      <c r="K2141" s="26" t="s">
        <v>17</v>
      </c>
    </row>
    <row r="2142" customFormat="false" ht="12.75" hidden="false" customHeight="false" outlineLevel="0" collapsed="false">
      <c r="A2142" s="1" t="n">
        <v>5076</v>
      </c>
      <c r="B2142" s="21" t="s">
        <v>2155</v>
      </c>
      <c r="C2142" s="22" t="n">
        <f aca="false">POWER(10,D2142)</f>
        <v>0.845011604239345</v>
      </c>
      <c r="D2142" s="23" t="n">
        <v>-0.073137327</v>
      </c>
      <c r="E2142" s="23" t="n">
        <v>0.054649039</v>
      </c>
      <c r="F2142" s="24" t="n">
        <v>0.21272358</v>
      </c>
      <c r="G2142" s="22" t="n">
        <f aca="false">POWER(10,H2142)</f>
        <v>0.924060833548163</v>
      </c>
      <c r="H2142" s="25" t="n">
        <v>-0.034299437</v>
      </c>
      <c r="I2142" s="23" t="n">
        <v>0.0589270365</v>
      </c>
      <c r="J2142" s="24" t="n">
        <v>0.287460534</v>
      </c>
      <c r="K2142" s="26" t="s">
        <v>26</v>
      </c>
    </row>
    <row r="2143" customFormat="false" ht="12.75" hidden="false" customHeight="false" outlineLevel="0" collapsed="false">
      <c r="A2143" s="1" t="n">
        <v>5077</v>
      </c>
      <c r="B2143" s="21" t="s">
        <v>2156</v>
      </c>
      <c r="C2143" s="22" t="n">
        <f aca="false">POWER(10,D2143)</f>
        <v>1.11916565231483</v>
      </c>
      <c r="D2143" s="23" t="n">
        <v>0.048894373</v>
      </c>
      <c r="E2143" s="23" t="n">
        <v>0.073232179</v>
      </c>
      <c r="F2143" s="24" t="n">
        <v>0.528414038</v>
      </c>
      <c r="G2143" s="22" t="n">
        <f aca="false">POWER(10,H2143)</f>
        <v>0.934516140072106</v>
      </c>
      <c r="H2143" s="25" t="n">
        <v>-0.0294131935</v>
      </c>
      <c r="I2143" s="23" t="n">
        <v>0.104910521</v>
      </c>
      <c r="J2143" s="24" t="n">
        <v>0.6393111545</v>
      </c>
      <c r="K2143" s="26" t="s">
        <v>26</v>
      </c>
    </row>
    <row r="2144" customFormat="false" ht="12.75" hidden="false" customHeight="false" outlineLevel="0" collapsed="false">
      <c r="A2144" s="1" t="n">
        <v>5078</v>
      </c>
      <c r="B2144" s="21" t="s">
        <v>2157</v>
      </c>
      <c r="C2144" s="22" t="n">
        <f aca="false">POWER(10,D2144)</f>
        <v>1.02453369474854</v>
      </c>
      <c r="D2144" s="23" t="n">
        <v>0.010526246</v>
      </c>
      <c r="E2144" s="23" t="n">
        <v>0.054088701</v>
      </c>
      <c r="F2144" s="24" t="n">
        <v>0.266759651</v>
      </c>
      <c r="G2144" s="22" t="n">
        <f aca="false">POWER(10,H2144)</f>
        <v>1.12156240183083</v>
      </c>
      <c r="H2144" s="25" t="n">
        <v>0.049823442</v>
      </c>
      <c r="I2144" s="23" t="n">
        <v>0.049599223</v>
      </c>
      <c r="J2144" s="24" t="n">
        <v>0.315127745</v>
      </c>
      <c r="K2144" s="26" t="s">
        <v>29</v>
      </c>
    </row>
    <row r="2145" customFormat="false" ht="12.75" hidden="false" customHeight="false" outlineLevel="0" collapsed="false">
      <c r="A2145" s="1" t="n">
        <v>5079</v>
      </c>
      <c r="B2145" s="21" t="s">
        <v>2158</v>
      </c>
      <c r="C2145" s="22" t="n">
        <f aca="false">POWER(10,D2145)</f>
        <v>1.02752742465369</v>
      </c>
      <c r="D2145" s="23" t="n">
        <v>0.011793422</v>
      </c>
      <c r="E2145" s="23" t="n">
        <v>0.058418679</v>
      </c>
      <c r="F2145" s="24" t="n">
        <v>0.840012426</v>
      </c>
      <c r="G2145" s="22" t="n">
        <f aca="false">POWER(10,H2145)</f>
        <v>0.939963111045565</v>
      </c>
      <c r="H2145" s="25" t="n">
        <v>-0.02688919</v>
      </c>
      <c r="I2145" s="23" t="n">
        <v>0.056114923</v>
      </c>
      <c r="J2145" s="24" t="n">
        <v>0.631810056</v>
      </c>
      <c r="K2145" s="26" t="s">
        <v>17</v>
      </c>
    </row>
    <row r="2146" customFormat="false" ht="12.75" hidden="false" customHeight="false" outlineLevel="0" collapsed="false">
      <c r="A2146" s="1" t="n">
        <v>5080</v>
      </c>
      <c r="B2146" s="21" t="s">
        <v>2159</v>
      </c>
      <c r="C2146" s="22" t="n">
        <f aca="false">POWER(10,D2146)</f>
        <v>0.863691711759991</v>
      </c>
      <c r="D2146" s="23" t="n">
        <v>-0.063641248</v>
      </c>
      <c r="E2146" s="23" t="n">
        <v>0.049486535</v>
      </c>
      <c r="F2146" s="24" t="n">
        <v>0.198432044</v>
      </c>
      <c r="G2146" s="22" t="n">
        <f aca="false">POWER(10,H2146)</f>
        <v>0.893596876362481</v>
      </c>
      <c r="H2146" s="25" t="n">
        <v>-0.048858358</v>
      </c>
      <c r="I2146" s="23" t="n">
        <v>0.049366778</v>
      </c>
      <c r="J2146" s="24" t="n">
        <v>0.322320207</v>
      </c>
      <c r="K2146" s="26" t="s">
        <v>17</v>
      </c>
    </row>
    <row r="2147" customFormat="false" ht="12.75" hidden="false" customHeight="false" outlineLevel="0" collapsed="false">
      <c r="A2147" s="1" t="n">
        <v>5081</v>
      </c>
      <c r="B2147" s="21" t="s">
        <v>2160</v>
      </c>
      <c r="C2147" s="22" t="n">
        <f aca="false">POWER(10,D2147)</f>
        <v>0.971916235691979</v>
      </c>
      <c r="D2147" s="23" t="n">
        <v>-0.012371163</v>
      </c>
      <c r="E2147" s="23" t="n">
        <v>0.103090463</v>
      </c>
      <c r="F2147" s="24" t="n">
        <v>0.485490094</v>
      </c>
      <c r="G2147" s="22" t="n">
        <f aca="false">POWER(10,H2147)</f>
        <v>1.09675493184515</v>
      </c>
      <c r="H2147" s="25" t="n">
        <v>0.040109596</v>
      </c>
      <c r="I2147" s="23" t="n">
        <v>0.06258214</v>
      </c>
      <c r="J2147" s="24" t="n">
        <v>0.521580357</v>
      </c>
      <c r="K2147" s="26" t="s">
        <v>17</v>
      </c>
    </row>
    <row r="2148" customFormat="false" ht="12.75" hidden="false" customHeight="false" outlineLevel="0" collapsed="false">
      <c r="A2148" s="1" t="n">
        <v>5082</v>
      </c>
      <c r="B2148" s="21" t="s">
        <v>2161</v>
      </c>
      <c r="C2148" s="22" t="n">
        <f aca="false">POWER(10,D2148)</f>
        <v>0.865496073599411</v>
      </c>
      <c r="D2148" s="23" t="n">
        <v>-0.062734898</v>
      </c>
      <c r="E2148" s="23" t="n">
        <v>0.052916395</v>
      </c>
      <c r="F2148" s="24" t="n">
        <v>0.297553285</v>
      </c>
      <c r="G2148" s="22" t="n">
        <f aca="false">POWER(10,H2148)</f>
        <v>0.837822294923654</v>
      </c>
      <c r="H2148" s="25" t="n">
        <v>-0.076848087</v>
      </c>
      <c r="I2148" s="23" t="n">
        <v>0.049459469</v>
      </c>
      <c r="J2148" s="24" t="n">
        <v>0.120241977</v>
      </c>
      <c r="K2148" s="26" t="s">
        <v>17</v>
      </c>
    </row>
    <row r="2149" customFormat="false" ht="12.75" hidden="false" customHeight="false" outlineLevel="0" collapsed="false">
      <c r="A2149" s="1" t="n">
        <v>5084</v>
      </c>
      <c r="B2149" s="21" t="s">
        <v>2162</v>
      </c>
      <c r="C2149" s="22" t="n">
        <f aca="false">POWER(10,D2149)</f>
        <v>1.3632107117266</v>
      </c>
      <c r="D2149" s="23" t="n">
        <v>0.13456299</v>
      </c>
      <c r="E2149" s="23" t="n">
        <v>0.051949307</v>
      </c>
      <c r="F2149" s="24" t="n">
        <v>0.009767731</v>
      </c>
      <c r="G2149" s="22" t="n">
        <f aca="false">POWER(10,H2149)</f>
        <v>1.30929803925932</v>
      </c>
      <c r="H2149" s="25" t="n">
        <v>0.1170385175</v>
      </c>
      <c r="I2149" s="23" t="n">
        <v>0.2142061495</v>
      </c>
      <c r="J2149" s="24" t="n">
        <v>0.405329141</v>
      </c>
      <c r="K2149" s="26" t="s">
        <v>94</v>
      </c>
    </row>
    <row r="2150" customFormat="false" ht="12.75" hidden="false" customHeight="false" outlineLevel="0" collapsed="false">
      <c r="A2150" s="1" t="n">
        <v>5085</v>
      </c>
      <c r="B2150" s="21" t="s">
        <v>2163</v>
      </c>
      <c r="C2150" s="22" t="n">
        <f aca="false">POWER(10,D2150)</f>
        <v>1.22592394540468</v>
      </c>
      <c r="D2150" s="23" t="n">
        <v>0.088463528</v>
      </c>
      <c r="E2150" s="23" t="n">
        <v>0.144218911</v>
      </c>
      <c r="F2150" s="24" t="n">
        <v>0.539613499</v>
      </c>
      <c r="G2150" s="22" t="n">
        <f aca="false">POWER(10,H2150)</f>
        <v>1.22986240500322</v>
      </c>
      <c r="H2150" s="25" t="n">
        <v>0.089856526</v>
      </c>
      <c r="I2150" s="23" t="n">
        <v>0.1987886385</v>
      </c>
      <c r="J2150" s="24" t="n">
        <v>0.498483863</v>
      </c>
      <c r="K2150" s="26" t="s">
        <v>17</v>
      </c>
    </row>
    <row r="2151" customFormat="false" ht="12.75" hidden="false" customHeight="false" outlineLevel="0" collapsed="false">
      <c r="A2151" s="1" t="n">
        <v>5086</v>
      </c>
      <c r="B2151" s="21" t="s">
        <v>2164</v>
      </c>
      <c r="C2151" s="22" t="n">
        <f aca="false">POWER(10,D2151)</f>
        <v>1.01279608757586</v>
      </c>
      <c r="D2151" s="23" t="n">
        <v>0.005522015</v>
      </c>
      <c r="E2151" s="23" t="n">
        <v>0.056895698</v>
      </c>
      <c r="F2151" s="24" t="n">
        <v>0.173376489</v>
      </c>
      <c r="G2151" s="22" t="n">
        <f aca="false">POWER(10,H2151)</f>
        <v>1.03323266222869</v>
      </c>
      <c r="H2151" s="25" t="n">
        <v>0.0141981265</v>
      </c>
      <c r="I2151" s="23" t="n">
        <v>0.076832626</v>
      </c>
      <c r="J2151" s="24" t="n">
        <v>0.4217507695</v>
      </c>
      <c r="K2151" s="26" t="s">
        <v>17</v>
      </c>
    </row>
    <row r="2152" customFormat="false" ht="12.75" hidden="false" customHeight="false" outlineLevel="0" collapsed="false">
      <c r="A2152" s="1" t="n">
        <v>5087</v>
      </c>
      <c r="B2152" s="21" t="s">
        <v>2165</v>
      </c>
      <c r="C2152" s="22" t="n">
        <f aca="false">POWER(10,D2152)</f>
        <v>1.00493002698953</v>
      </c>
      <c r="D2152" s="23" t="n">
        <v>0.002135823</v>
      </c>
      <c r="E2152" s="23" t="n">
        <v>0.352303478</v>
      </c>
      <c r="F2152" s="24" t="n">
        <v>0.985906522</v>
      </c>
      <c r="G2152" s="22" t="n">
        <f aca="false">POWER(10,H2152)</f>
        <v>1.08385142141689</v>
      </c>
      <c r="H2152" s="25" t="n">
        <v>0.0349697515</v>
      </c>
      <c r="I2152" s="23" t="n">
        <v>0.555603231</v>
      </c>
      <c r="J2152" s="24" t="n">
        <v>0.9157284415</v>
      </c>
      <c r="K2152" s="26" t="s">
        <v>17</v>
      </c>
    </row>
    <row r="2153" customFormat="false" ht="12.75" hidden="false" customHeight="false" outlineLevel="0" collapsed="false">
      <c r="A2153" s="1" t="n">
        <v>5088</v>
      </c>
      <c r="B2153" s="21" t="s">
        <v>2166</v>
      </c>
      <c r="C2153" s="22" t="n">
        <f aca="false">POWER(10,D2153)</f>
        <v>1.00397212288745</v>
      </c>
      <c r="D2153" s="23" t="n">
        <v>0.001721654</v>
      </c>
      <c r="E2153" s="23" t="n">
        <v>0.062525275</v>
      </c>
      <c r="F2153" s="24" t="n">
        <v>0.498099702</v>
      </c>
      <c r="G2153" s="22" t="n">
        <f aca="false">POWER(10,H2153)</f>
        <v>0.741788518538175</v>
      </c>
      <c r="H2153" s="25" t="n">
        <v>-0.129719893</v>
      </c>
      <c r="I2153" s="23" t="n">
        <v>0.050549359</v>
      </c>
      <c r="J2153" s="24" t="n">
        <v>0.010281878</v>
      </c>
      <c r="K2153" s="26" t="s">
        <v>17</v>
      </c>
    </row>
    <row r="2154" customFormat="false" ht="12.75" hidden="false" customHeight="false" outlineLevel="0" collapsed="false">
      <c r="A2154" s="1" t="n">
        <v>5089</v>
      </c>
      <c r="B2154" s="21" t="s">
        <v>2167</v>
      </c>
      <c r="C2154" s="22" t="n">
        <f aca="false">POWER(10,D2154)</f>
        <v>1.03550271758906</v>
      </c>
      <c r="D2154" s="23" t="n">
        <v>0.015151243</v>
      </c>
      <c r="E2154" s="23" t="n">
        <v>0.057997747</v>
      </c>
      <c r="F2154" s="24" t="n">
        <v>0.661578882</v>
      </c>
      <c r="G2154" s="22" t="n">
        <f aca="false">POWER(10,H2154)</f>
        <v>0.98994632559101</v>
      </c>
      <c r="H2154" s="25" t="n">
        <v>-0.004388352</v>
      </c>
      <c r="I2154" s="23" t="n">
        <v>0.074196172</v>
      </c>
      <c r="J2154" s="24" t="n">
        <v>0.6273285805</v>
      </c>
      <c r="K2154" s="26" t="s">
        <v>56</v>
      </c>
    </row>
    <row r="2155" customFormat="false" ht="12.75" hidden="false" customHeight="false" outlineLevel="0" collapsed="false">
      <c r="A2155" s="1" t="n">
        <v>5090</v>
      </c>
      <c r="B2155" s="21" t="s">
        <v>2168</v>
      </c>
      <c r="C2155" s="22" t="n">
        <f aca="false">POWER(10,D2155)</f>
        <v>1.00997921208319</v>
      </c>
      <c r="D2155" s="23" t="n">
        <v>0.004312435</v>
      </c>
      <c r="E2155" s="23" t="n">
        <v>0.097937405</v>
      </c>
      <c r="F2155" s="24" t="n">
        <v>0.620549107</v>
      </c>
      <c r="G2155" s="22" t="n">
        <f aca="false">POWER(10,H2155)</f>
        <v>1.10841254378058</v>
      </c>
      <c r="H2155" s="25" t="n">
        <v>0.044701432</v>
      </c>
      <c r="I2155" s="23" t="n">
        <v>0.1798460085</v>
      </c>
      <c r="J2155" s="24" t="n">
        <v>0.5840602125</v>
      </c>
      <c r="K2155" s="26" t="s">
        <v>17</v>
      </c>
    </row>
    <row r="2156" customFormat="false" ht="12.75" hidden="false" customHeight="false" outlineLevel="0" collapsed="false">
      <c r="A2156" s="1" t="n">
        <v>5091</v>
      </c>
      <c r="B2156" s="21" t="s">
        <v>2169</v>
      </c>
      <c r="C2156" s="22" t="n">
        <f aca="false">POWER(10,D2156)</f>
        <v>1.07639416043641</v>
      </c>
      <c r="D2156" s="23" t="n">
        <v>0.031971333</v>
      </c>
      <c r="E2156" s="23" t="n">
        <v>0.083954277</v>
      </c>
      <c r="F2156" s="24" t="n">
        <v>0.610102664</v>
      </c>
      <c r="G2156" s="22" t="n">
        <f aca="false">POWER(10,H2156)</f>
        <v>1.0646725929466</v>
      </c>
      <c r="H2156" s="25" t="n">
        <v>0.0272160745</v>
      </c>
      <c r="I2156" s="23" t="n">
        <v>0.1566455315</v>
      </c>
      <c r="J2156" s="24" t="n">
        <v>0.6952614295</v>
      </c>
      <c r="K2156" s="26" t="s">
        <v>17</v>
      </c>
    </row>
    <row r="2157" customFormat="false" ht="12.75" hidden="false" customHeight="false" outlineLevel="0" collapsed="false">
      <c r="A2157" s="1" t="n">
        <v>5093</v>
      </c>
      <c r="B2157" s="21" t="s">
        <v>2170</v>
      </c>
      <c r="C2157" s="22" t="n">
        <f aca="false">POWER(10,D2157)</f>
        <v>1.12332852451658</v>
      </c>
      <c r="D2157" s="23" t="n">
        <v>0.050506787</v>
      </c>
      <c r="E2157" s="23" t="n">
        <v>0.049279225</v>
      </c>
      <c r="F2157" s="24" t="n">
        <v>0.306836291</v>
      </c>
      <c r="G2157" s="22" t="n">
        <f aca="false">POWER(10,H2157)</f>
        <v>1.08922931946318</v>
      </c>
      <c r="H2157" s="25" t="n">
        <v>0.037119323</v>
      </c>
      <c r="I2157" s="23" t="n">
        <v>0.049225084</v>
      </c>
      <c r="J2157" s="24" t="n">
        <v>0.452018583</v>
      </c>
      <c r="K2157" s="26" t="s">
        <v>17</v>
      </c>
    </row>
    <row r="2158" customFormat="false" ht="12.75" hidden="false" customHeight="false" outlineLevel="0" collapsed="false">
      <c r="A2158" s="1" t="n">
        <v>5094</v>
      </c>
      <c r="B2158" s="21" t="s">
        <v>2171</v>
      </c>
      <c r="C2158" s="22" t="n">
        <f aca="false">POWER(10,D2158)</f>
        <v>1.07238485270073</v>
      </c>
      <c r="D2158" s="23" t="n">
        <v>0.030350671</v>
      </c>
      <c r="E2158" s="23" t="n">
        <v>0.049992441</v>
      </c>
      <c r="F2158" s="24" t="n">
        <v>0.545721165</v>
      </c>
      <c r="G2158" s="22" t="n">
        <f aca="false">POWER(10,H2158)</f>
        <v>1.74644950330162</v>
      </c>
      <c r="H2158" s="25" t="n">
        <v>0.242156033</v>
      </c>
      <c r="I2158" s="23" t="n">
        <v>0.053632493</v>
      </c>
      <c r="J2158" s="24" t="n">
        <v>1.82226E-005</v>
      </c>
      <c r="K2158" s="26" t="s">
        <v>21</v>
      </c>
    </row>
    <row r="2159" customFormat="false" ht="12.75" hidden="false" customHeight="false" outlineLevel="0" collapsed="false">
      <c r="A2159" s="1" t="n">
        <v>5100</v>
      </c>
      <c r="B2159" s="21" t="s">
        <v>2172</v>
      </c>
      <c r="C2159" s="22" t="n">
        <f aca="false">POWER(10,D2159)</f>
        <v>1.04353060327959</v>
      </c>
      <c r="D2159" s="23" t="n">
        <v>0.01850519</v>
      </c>
      <c r="E2159" s="23" t="n">
        <v>0.160008317</v>
      </c>
      <c r="F2159" s="24" t="n">
        <v>0.452665378</v>
      </c>
      <c r="G2159" s="22" t="n">
        <f aca="false">POWER(10,H2159)</f>
        <v>1.12609343606001</v>
      </c>
      <c r="H2159" s="25" t="n">
        <v>0.051574427</v>
      </c>
      <c r="I2159" s="23" t="n">
        <v>0.3544999665</v>
      </c>
      <c r="J2159" s="24" t="n">
        <v>0.6476262325</v>
      </c>
      <c r="K2159" s="26" t="s">
        <v>17</v>
      </c>
    </row>
    <row r="2160" customFormat="false" ht="12.75" hidden="false" customHeight="false" outlineLevel="0" collapsed="false">
      <c r="A2160" s="1" t="n">
        <v>5102</v>
      </c>
      <c r="B2160" s="21" t="s">
        <v>2173</v>
      </c>
      <c r="C2160" s="22" t="n">
        <f aca="false">POWER(10,D2160)</f>
        <v>0.993530244041847</v>
      </c>
      <c r="D2160" s="23" t="n">
        <v>-0.002818908</v>
      </c>
      <c r="E2160" s="23" t="n">
        <v>0.852430608</v>
      </c>
      <c r="F2160" s="24" t="n">
        <v>0.872152639</v>
      </c>
      <c r="G2160" s="22" t="n">
        <f aca="false">POWER(10,H2160)</f>
        <v>0.902970964347047</v>
      </c>
      <c r="H2160" s="25" t="n">
        <v>-0.0443262145</v>
      </c>
      <c r="I2160" s="23" t="n">
        <v>0.9275538365</v>
      </c>
      <c r="J2160" s="24" t="n">
        <v>0.9615249885</v>
      </c>
      <c r="K2160" s="26" t="s">
        <v>17</v>
      </c>
    </row>
    <row r="2161" customFormat="false" ht="12.75" hidden="false" customHeight="false" outlineLevel="0" collapsed="false">
      <c r="A2161" s="1" t="n">
        <v>5104</v>
      </c>
      <c r="B2161" s="21" t="s">
        <v>2174</v>
      </c>
      <c r="C2161" s="22" t="n">
        <f aca="false">POWER(10,D2161)</f>
        <v>1.01283437121863</v>
      </c>
      <c r="D2161" s="23" t="n">
        <v>0.005538431</v>
      </c>
      <c r="E2161" s="23" t="n">
        <v>0.249469049</v>
      </c>
      <c r="F2161" s="24" t="n">
        <v>0.910054734</v>
      </c>
      <c r="G2161" s="22" t="n">
        <f aca="false">POWER(10,H2161)</f>
        <v>1.1012933124511</v>
      </c>
      <c r="H2161" s="25" t="n">
        <v>0.041903002</v>
      </c>
      <c r="I2161" s="23" t="n">
        <v>0.13957287</v>
      </c>
      <c r="J2161" s="24" t="n">
        <v>0.728622404</v>
      </c>
      <c r="K2161" s="26" t="s">
        <v>17</v>
      </c>
    </row>
    <row r="2162" customFormat="false" ht="12.75" hidden="false" customHeight="false" outlineLevel="0" collapsed="false">
      <c r="A2162" s="1" t="n">
        <v>5105</v>
      </c>
      <c r="B2162" s="21" t="s">
        <v>2175</v>
      </c>
      <c r="C2162" s="22" t="n">
        <f aca="false">POWER(10,D2162)</f>
        <v>1.09685211244786</v>
      </c>
      <c r="D2162" s="23" t="n">
        <v>0.040148076</v>
      </c>
      <c r="E2162" s="23" t="n">
        <v>0.121836282</v>
      </c>
      <c r="F2162" s="24" t="n">
        <v>0.643859874</v>
      </c>
      <c r="G2162" s="22" t="n">
        <f aca="false">POWER(10,H2162)</f>
        <v>1.13643039667751</v>
      </c>
      <c r="H2162" s="25" t="n">
        <v>0.0555428415</v>
      </c>
      <c r="I2162" s="23" t="n">
        <v>0.156680664</v>
      </c>
      <c r="J2162" s="24" t="n">
        <v>0.534015619</v>
      </c>
      <c r="K2162" s="26" t="s">
        <v>17</v>
      </c>
    </row>
    <row r="2163" customFormat="false" ht="12.75" hidden="false" customHeight="false" outlineLevel="0" collapsed="false">
      <c r="A2163" s="1" t="n">
        <v>5106</v>
      </c>
      <c r="B2163" s="21" t="s">
        <v>2176</v>
      </c>
      <c r="C2163" s="22" t="n">
        <f aca="false">POWER(10,D2163)</f>
        <v>1.0910211558046</v>
      </c>
      <c r="D2163" s="23" t="n">
        <v>0.037833172</v>
      </c>
      <c r="E2163" s="23" t="n">
        <v>0.058926061</v>
      </c>
      <c r="F2163" s="24" t="n">
        <v>0.491715524</v>
      </c>
      <c r="G2163" s="22" t="n">
        <f aca="false">POWER(10,H2163)</f>
        <v>1.10632162239373</v>
      </c>
      <c r="H2163" s="25" t="n">
        <v>0.0438814005</v>
      </c>
      <c r="I2163" s="23" t="n">
        <v>0.0706844995</v>
      </c>
      <c r="J2163" s="24" t="n">
        <v>0.504984932</v>
      </c>
      <c r="K2163" s="26" t="s">
        <v>17</v>
      </c>
    </row>
    <row r="2164" customFormat="false" ht="12.75" hidden="false" customHeight="false" outlineLevel="0" collapsed="false">
      <c r="A2164" s="1" t="n">
        <v>5108</v>
      </c>
      <c r="B2164" s="21" t="s">
        <v>2177</v>
      </c>
      <c r="C2164" s="22" t="n">
        <f aca="false">POWER(10,D2164)</f>
        <v>0.980624505659919</v>
      </c>
      <c r="D2164" s="23" t="n">
        <v>-0.008497258</v>
      </c>
      <c r="E2164" s="23" t="n">
        <v>0.073621186</v>
      </c>
      <c r="F2164" s="24" t="n">
        <v>0.330991211</v>
      </c>
      <c r="G2164" s="22" t="n">
        <f aca="false">POWER(10,H2164)</f>
        <v>0.933772104115401</v>
      </c>
      <c r="H2164" s="25" t="n">
        <v>-0.0297591045</v>
      </c>
      <c r="I2164" s="23" t="n">
        <v>0.1025098495</v>
      </c>
      <c r="J2164" s="24" t="n">
        <v>0.3595147095</v>
      </c>
      <c r="K2164" s="26" t="s">
        <v>56</v>
      </c>
    </row>
    <row r="2165" customFormat="false" ht="12.75" hidden="false" customHeight="false" outlineLevel="0" collapsed="false">
      <c r="A2165" s="1" t="n">
        <v>5109</v>
      </c>
      <c r="B2165" s="21" t="s">
        <v>2178</v>
      </c>
      <c r="C2165" s="22" t="n">
        <f aca="false">POWER(10,D2165)</f>
        <v>1.00988068510728</v>
      </c>
      <c r="D2165" s="23" t="n">
        <v>0.004270066</v>
      </c>
      <c r="E2165" s="23" t="n">
        <v>0.056205959</v>
      </c>
      <c r="F2165" s="24" t="n">
        <v>0.297487069</v>
      </c>
      <c r="G2165" s="22" t="n">
        <f aca="false">POWER(10,H2165)</f>
        <v>1.03484804369285</v>
      </c>
      <c r="H2165" s="25" t="n">
        <v>0.014876583</v>
      </c>
      <c r="I2165" s="23" t="n">
        <v>0.06408904</v>
      </c>
      <c r="J2165" s="24" t="n">
        <v>0.460833008</v>
      </c>
      <c r="K2165" s="26" t="s">
        <v>17</v>
      </c>
    </row>
    <row r="2166" customFormat="false" ht="12.75" hidden="false" customHeight="false" outlineLevel="0" collapsed="false">
      <c r="A2166" s="1" t="n">
        <v>5114</v>
      </c>
      <c r="B2166" s="21" t="s">
        <v>2179</v>
      </c>
      <c r="C2166" s="22" t="n">
        <f aca="false">POWER(10,D2166)</f>
        <v>1.05720227251309</v>
      </c>
      <c r="D2166" s="23" t="n">
        <v>0.024158088</v>
      </c>
      <c r="E2166" s="23" t="n">
        <v>0.181694208</v>
      </c>
      <c r="F2166" s="24" t="n">
        <v>0.791175697</v>
      </c>
      <c r="G2166" s="22" t="n">
        <f aca="false">POWER(10,H2166)</f>
        <v>1.14072429843025</v>
      </c>
      <c r="H2166" s="25" t="n">
        <v>0.0571806925</v>
      </c>
      <c r="I2166" s="23" t="n">
        <v>0.5034442615</v>
      </c>
      <c r="J2166" s="24" t="n">
        <v>0.8678857085</v>
      </c>
      <c r="K2166" s="26" t="s">
        <v>17</v>
      </c>
    </row>
    <row r="2167" customFormat="false" ht="12.75" hidden="false" customHeight="false" outlineLevel="0" collapsed="false">
      <c r="A2167" s="1" t="n">
        <v>5115</v>
      </c>
      <c r="B2167" s="21" t="s">
        <v>2180</v>
      </c>
      <c r="C2167" s="22" t="n">
        <f aca="false">POWER(10,D2167)</f>
        <v>0.962022749127266</v>
      </c>
      <c r="D2167" s="23" t="n">
        <v>-0.016814658</v>
      </c>
      <c r="E2167" s="23" t="n">
        <v>0.052526337</v>
      </c>
      <c r="F2167" s="24" t="n">
        <v>0.430315181</v>
      </c>
      <c r="G2167" s="22" t="n">
        <f aca="false">POWER(10,H2167)</f>
        <v>0.993612472667849</v>
      </c>
      <c r="H2167" s="25" t="n">
        <v>-0.0027829655</v>
      </c>
      <c r="I2167" s="23" t="n">
        <v>0.053484065</v>
      </c>
      <c r="J2167" s="24" t="n">
        <v>0.4016682505</v>
      </c>
      <c r="K2167" s="26" t="s">
        <v>17</v>
      </c>
    </row>
    <row r="2168" customFormat="false" ht="12.75" hidden="false" customHeight="false" outlineLevel="0" collapsed="false">
      <c r="A2168" s="1" t="n">
        <v>5116</v>
      </c>
      <c r="B2168" s="21" t="s">
        <v>2181</v>
      </c>
      <c r="C2168" s="22" t="n">
        <f aca="false">POWER(10,D2168)</f>
        <v>1.07497324194447</v>
      </c>
      <c r="D2168" s="23" t="n">
        <v>0.031397654</v>
      </c>
      <c r="E2168" s="23" t="n">
        <v>0.065275471</v>
      </c>
      <c r="F2168" s="24" t="n">
        <v>0.695783687</v>
      </c>
      <c r="G2168" s="22" t="n">
        <f aca="false">POWER(10,H2168)</f>
        <v>1.02878595470062</v>
      </c>
      <c r="H2168" s="25" t="n">
        <v>0.0123250265</v>
      </c>
      <c r="I2168" s="23" t="n">
        <v>0.0945519595</v>
      </c>
      <c r="J2168" s="24" t="n">
        <v>0.8631555495</v>
      </c>
      <c r="K2168" s="26" t="s">
        <v>17</v>
      </c>
    </row>
    <row r="2169" customFormat="false" ht="12.75" hidden="false" customHeight="false" outlineLevel="0" collapsed="false">
      <c r="A2169" s="1" t="n">
        <v>5118</v>
      </c>
      <c r="B2169" s="21" t="s">
        <v>2182</v>
      </c>
      <c r="C2169" s="22" t="n">
        <f aca="false">POWER(10,D2169)</f>
        <v>1.10293482570828</v>
      </c>
      <c r="D2169" s="23" t="n">
        <v>0.04254985</v>
      </c>
      <c r="E2169" s="23" t="n">
        <v>0.05479679</v>
      </c>
      <c r="F2169" s="24" t="n">
        <v>0.437452292</v>
      </c>
      <c r="G2169" s="22" t="n">
        <f aca="false">POWER(10,H2169)</f>
        <v>1.10457627791761</v>
      </c>
      <c r="H2169" s="25" t="n">
        <v>0.043195712</v>
      </c>
      <c r="I2169" s="23" t="n">
        <v>0.08879084</v>
      </c>
      <c r="J2169" s="24" t="n">
        <v>0.5377651655</v>
      </c>
      <c r="K2169" s="26" t="s">
        <v>17</v>
      </c>
    </row>
    <row r="2170" customFormat="false" ht="12.75" hidden="false" customHeight="false" outlineLevel="0" collapsed="false">
      <c r="A2170" s="1" t="n">
        <v>5119</v>
      </c>
      <c r="B2170" s="21" t="s">
        <v>2183</v>
      </c>
      <c r="C2170" s="22" t="n">
        <f aca="false">POWER(10,D2170)</f>
        <v>1.05711565399479</v>
      </c>
      <c r="D2170" s="23" t="n">
        <v>0.024122504</v>
      </c>
      <c r="E2170" s="23" t="n">
        <v>0.068991472</v>
      </c>
      <c r="F2170" s="24" t="n">
        <v>0.346700585</v>
      </c>
      <c r="G2170" s="22" t="n">
        <f aca="false">POWER(10,H2170)</f>
        <v>0.993722503921499</v>
      </c>
      <c r="H2170" s="25" t="n">
        <v>-0.002734875</v>
      </c>
      <c r="I2170" s="23" t="n">
        <v>0.1181997505</v>
      </c>
      <c r="J2170" s="24" t="n">
        <v>0.253615802</v>
      </c>
      <c r="K2170" s="26" t="s">
        <v>17</v>
      </c>
    </row>
    <row r="2171" customFormat="false" ht="12.75" hidden="false" customHeight="false" outlineLevel="0" collapsed="false">
      <c r="A2171" s="1" t="n">
        <v>5122</v>
      </c>
      <c r="B2171" s="21" t="s">
        <v>2184</v>
      </c>
      <c r="C2171" s="22" t="n">
        <f aca="false">POWER(10,D2171)</f>
        <v>0.916520195348235</v>
      </c>
      <c r="D2171" s="23" t="n">
        <v>-0.037857961</v>
      </c>
      <c r="E2171" s="23" t="n">
        <v>0.064091515</v>
      </c>
      <c r="F2171" s="24" t="n">
        <v>0.13126523</v>
      </c>
      <c r="G2171" s="22" t="n">
        <f aca="false">POWER(10,H2171)</f>
        <v>0.954853887321103</v>
      </c>
      <c r="H2171" s="25" t="n">
        <v>-0.0200630795</v>
      </c>
      <c r="I2171" s="23" t="n">
        <v>0.107428351</v>
      </c>
      <c r="J2171" s="24" t="n">
        <v>0.820571771</v>
      </c>
      <c r="K2171" s="26" t="s">
        <v>17</v>
      </c>
    </row>
    <row r="2172" customFormat="false" ht="12.75" hidden="false" customHeight="false" outlineLevel="0" collapsed="false">
      <c r="A2172" s="1" t="n">
        <v>5123</v>
      </c>
      <c r="B2172" s="21" t="s">
        <v>2185</v>
      </c>
      <c r="C2172" s="22" t="n">
        <f aca="false">POWER(10,D2172)</f>
        <v>1.2932790367894</v>
      </c>
      <c r="D2172" s="23" t="n">
        <v>0.111692238</v>
      </c>
      <c r="E2172" s="23" t="n">
        <v>0.069655416</v>
      </c>
      <c r="F2172" s="24" t="n">
        <v>0.229132708</v>
      </c>
      <c r="G2172" s="22" t="n">
        <f aca="false">POWER(10,H2172)</f>
        <v>1.13057661965708</v>
      </c>
      <c r="H2172" s="25" t="n">
        <v>0.0533</v>
      </c>
      <c r="I2172" s="23" t="n">
        <v>0.113</v>
      </c>
      <c r="J2172" s="24" t="n">
        <v>0.636</v>
      </c>
      <c r="K2172" s="26" t="s">
        <v>17</v>
      </c>
    </row>
    <row r="2173" customFormat="false" ht="12.75" hidden="false" customHeight="false" outlineLevel="0" collapsed="false">
      <c r="A2173" s="1" t="n">
        <v>5124</v>
      </c>
      <c r="B2173" s="21" t="s">
        <v>2186</v>
      </c>
      <c r="C2173" s="22" t="n">
        <f aca="false">POWER(10,D2173)</f>
        <v>0.682768004107655</v>
      </c>
      <c r="D2173" s="23" t="n">
        <v>-0.165726839</v>
      </c>
      <c r="E2173" s="23" t="n">
        <v>0.054143533</v>
      </c>
      <c r="F2173" s="24" t="n">
        <v>0.186842781</v>
      </c>
      <c r="G2173" s="22" t="n">
        <f aca="false">POWER(10,H2173)</f>
        <v>0.723921651545386</v>
      </c>
      <c r="H2173" s="25" t="n">
        <v>-0.140308434</v>
      </c>
      <c r="I2173" s="23" t="n">
        <v>0.077230229</v>
      </c>
      <c r="J2173" s="24" t="n">
        <v>0.0806997175</v>
      </c>
      <c r="K2173" s="26" t="s">
        <v>17</v>
      </c>
    </row>
    <row r="2174" customFormat="false" ht="12.75" hidden="false" customHeight="false" outlineLevel="0" collapsed="false">
      <c r="A2174" s="1" t="n">
        <v>5126</v>
      </c>
      <c r="B2174" s="21" t="s">
        <v>2187</v>
      </c>
      <c r="C2174" s="22" t="n">
        <f aca="false">POWER(10,D2174)</f>
        <v>0.789793221446681</v>
      </c>
      <c r="D2174" s="23" t="n">
        <v>-0.102486598</v>
      </c>
      <c r="E2174" s="23" t="n">
        <v>0.066574333</v>
      </c>
      <c r="F2174" s="24" t="n">
        <v>0.201175284</v>
      </c>
      <c r="G2174" s="22" t="n">
        <f aca="false">POWER(10,H2174)</f>
        <v>0.789717928215853</v>
      </c>
      <c r="H2174" s="25" t="n">
        <v>-0.1025280025</v>
      </c>
      <c r="I2174" s="23" t="n">
        <v>0.0885197755</v>
      </c>
      <c r="J2174" s="24" t="n">
        <v>0.430714576</v>
      </c>
      <c r="K2174" s="26" t="s">
        <v>56</v>
      </c>
    </row>
    <row r="2175" customFormat="false" ht="12.75" hidden="false" customHeight="false" outlineLevel="0" collapsed="false">
      <c r="A2175" s="1" t="n">
        <v>5129</v>
      </c>
      <c r="B2175" s="21" t="s">
        <v>2188</v>
      </c>
      <c r="C2175" s="22" t="n">
        <f aca="false">POWER(10,D2175)</f>
        <v>1.13829288431149</v>
      </c>
      <c r="D2175" s="23" t="n">
        <v>0.056254021</v>
      </c>
      <c r="E2175" s="23" t="n">
        <v>0.050286996</v>
      </c>
      <c r="F2175" s="24" t="n">
        <v>0.263285481</v>
      </c>
      <c r="G2175" s="22" t="n">
        <f aca="false">POWER(10,H2175)</f>
        <v>1.03639379582505</v>
      </c>
      <c r="H2175" s="25" t="n">
        <v>0.0155248045</v>
      </c>
      <c r="I2175" s="23" t="n">
        <v>0.1355009465</v>
      </c>
      <c r="J2175" s="24" t="n">
        <v>0.611964174</v>
      </c>
      <c r="K2175" s="26" t="s">
        <v>17</v>
      </c>
    </row>
    <row r="2176" customFormat="false" ht="12.75" hidden="false" customHeight="false" outlineLevel="0" collapsed="false">
      <c r="A2176" s="1" t="n">
        <v>5130</v>
      </c>
      <c r="B2176" s="21" t="s">
        <v>2189</v>
      </c>
      <c r="C2176" s="22" t="n">
        <f aca="false">POWER(10,D2176)</f>
        <v>1.08897470258572</v>
      </c>
      <c r="D2176" s="23" t="n">
        <v>0.037017791</v>
      </c>
      <c r="E2176" s="23" t="n">
        <v>0.186589499</v>
      </c>
      <c r="F2176" s="24" t="n">
        <v>0.801921032</v>
      </c>
      <c r="G2176" s="22" t="n">
        <f aca="false">POWER(10,H2176)</f>
        <v>1.16509183843428</v>
      </c>
      <c r="H2176" s="25" t="n">
        <v>0.06636016</v>
      </c>
      <c r="I2176" s="23" t="n">
        <v>0.103554038</v>
      </c>
      <c r="J2176" s="24" t="n">
        <v>0.521635485</v>
      </c>
      <c r="K2176" s="26" t="s">
        <v>17</v>
      </c>
    </row>
    <row r="2177" customFormat="false" ht="12.75" hidden="false" customHeight="false" outlineLevel="0" collapsed="false">
      <c r="A2177" s="1" t="n">
        <v>5131</v>
      </c>
      <c r="B2177" s="21" t="s">
        <v>2190</v>
      </c>
      <c r="C2177" s="22" t="n">
        <f aca="false">POWER(10,D2177)</f>
        <v>1.20109227015778</v>
      </c>
      <c r="D2177" s="23" t="n">
        <v>0.079576372</v>
      </c>
      <c r="E2177" s="23" t="n">
        <v>0.087417763</v>
      </c>
      <c r="F2177" s="24" t="n">
        <v>0.502338625</v>
      </c>
      <c r="G2177" s="22" t="n">
        <f aca="false">POWER(10,H2177)</f>
        <v>1.29108338140575</v>
      </c>
      <c r="H2177" s="25" t="n">
        <v>0.110954291</v>
      </c>
      <c r="I2177" s="23" t="n">
        <v>0.321103297</v>
      </c>
      <c r="J2177" s="24" t="n">
        <v>0.448190483</v>
      </c>
      <c r="K2177" s="26" t="s">
        <v>17</v>
      </c>
    </row>
    <row r="2178" customFormat="false" ht="12.75" hidden="false" customHeight="false" outlineLevel="0" collapsed="false">
      <c r="A2178" s="1" t="n">
        <v>5132</v>
      </c>
      <c r="B2178" s="21" t="s">
        <v>2191</v>
      </c>
      <c r="C2178" s="22" t="n">
        <f aca="false">POWER(10,D2178)</f>
        <v>0.996796480715616</v>
      </c>
      <c r="D2178" s="23" t="n">
        <v>-0.001393504</v>
      </c>
      <c r="E2178" s="23" t="n">
        <v>0.07908728</v>
      </c>
      <c r="F2178" s="24" t="n">
        <v>0.695502932</v>
      </c>
      <c r="G2178" s="22" t="n">
        <f aca="false">POWER(10,H2178)</f>
        <v>0.9098609298894</v>
      </c>
      <c r="H2178" s="25" t="n">
        <v>-0.0410249835</v>
      </c>
      <c r="I2178" s="23" t="n">
        <v>0.187679268</v>
      </c>
      <c r="J2178" s="24" t="n">
        <v>0.5519556515</v>
      </c>
      <c r="K2178" s="26" t="s">
        <v>17</v>
      </c>
    </row>
    <row r="2179" customFormat="false" ht="12.75" hidden="false" customHeight="false" outlineLevel="0" collapsed="false">
      <c r="A2179" s="1" t="n">
        <v>5133</v>
      </c>
      <c r="B2179" s="21" t="s">
        <v>2192</v>
      </c>
      <c r="C2179" s="22" t="n">
        <f aca="false">POWER(10,D2179)</f>
        <v>1.15852386109814</v>
      </c>
      <c r="D2179" s="23" t="n">
        <v>0.063904983</v>
      </c>
      <c r="E2179" s="23" t="n">
        <v>0.121050292</v>
      </c>
      <c r="F2179" s="24" t="n">
        <v>0.597554219</v>
      </c>
      <c r="G2179" s="22" t="n">
        <f aca="false">POWER(10,H2179)</f>
        <v>1.31984189101664</v>
      </c>
      <c r="H2179" s="25" t="n">
        <v>0.1205219085</v>
      </c>
      <c r="I2179" s="23" t="n">
        <v>0.4400963845</v>
      </c>
      <c r="J2179" s="24" t="n">
        <v>0.5497721455</v>
      </c>
      <c r="K2179" s="26" t="s">
        <v>17</v>
      </c>
    </row>
    <row r="2180" customFormat="false" ht="12.75" hidden="false" customHeight="false" outlineLevel="0" collapsed="false">
      <c r="A2180" s="1" t="n">
        <v>5134</v>
      </c>
      <c r="B2180" s="21" t="s">
        <v>2193</v>
      </c>
      <c r="C2180" s="22" t="n">
        <f aca="false">POWER(10,D2180)</f>
        <v>1.0029270457271</v>
      </c>
      <c r="D2180" s="23" t="n">
        <v>0.001269343</v>
      </c>
      <c r="E2180" s="23" t="n">
        <v>0.081740338</v>
      </c>
      <c r="F2180" s="24" t="n">
        <v>0.257220813</v>
      </c>
      <c r="G2180" s="22" t="n">
        <f aca="false">POWER(10,H2180)</f>
        <v>1.11626736379636</v>
      </c>
      <c r="H2180" s="25" t="n">
        <v>0.0477682275</v>
      </c>
      <c r="I2180" s="23" t="n">
        <v>0.1703581665</v>
      </c>
      <c r="J2180" s="24" t="n">
        <v>0.633600039</v>
      </c>
      <c r="K2180" s="26" t="s">
        <v>31</v>
      </c>
    </row>
    <row r="2181" customFormat="false" ht="12.75" hidden="false" customHeight="false" outlineLevel="0" collapsed="false">
      <c r="A2181" s="1" t="n">
        <v>5135</v>
      </c>
      <c r="B2181" s="21" t="s">
        <v>2194</v>
      </c>
      <c r="C2181" s="22" t="n">
        <f aca="false">POWER(10,D2181)</f>
        <v>1.14068588614937</v>
      </c>
      <c r="D2181" s="23" t="n">
        <v>0.057166068</v>
      </c>
      <c r="E2181" s="23" t="n">
        <v>0.071477645</v>
      </c>
      <c r="F2181" s="24" t="n">
        <v>0.413047627</v>
      </c>
      <c r="G2181" s="22" t="n">
        <f aca="false">POWER(10,H2181)</f>
        <v>1.10097366655552</v>
      </c>
      <c r="H2181" s="25" t="n">
        <v>0.0417769315</v>
      </c>
      <c r="I2181" s="23" t="n">
        <v>0.1320810235</v>
      </c>
      <c r="J2181" s="24" t="n">
        <v>0.669821553</v>
      </c>
      <c r="K2181" s="26" t="s">
        <v>17</v>
      </c>
    </row>
    <row r="2182" customFormat="false" ht="12.75" hidden="false" customHeight="false" outlineLevel="0" collapsed="false">
      <c r="A2182" s="1" t="n">
        <v>5136</v>
      </c>
      <c r="B2182" s="21" t="s">
        <v>2195</v>
      </c>
      <c r="C2182" s="22" t="n">
        <f aca="false">POWER(10,D2182)</f>
        <v>0.900421271090783</v>
      </c>
      <c r="D2182" s="23" t="n">
        <v>-0.045554254</v>
      </c>
      <c r="E2182" s="23" t="n">
        <v>0.105333558</v>
      </c>
      <c r="F2182" s="24" t="n">
        <v>0.525847351</v>
      </c>
      <c r="G2182" s="22" t="n">
        <f aca="false">POWER(10,H2182)</f>
        <v>0.929216568642087</v>
      </c>
      <c r="H2182" s="25" t="n">
        <v>-0.031883055</v>
      </c>
      <c r="I2182" s="23" t="n">
        <v>0.299315818</v>
      </c>
      <c r="J2182" s="24" t="n">
        <v>0.6527129755</v>
      </c>
      <c r="K2182" s="26" t="s">
        <v>31</v>
      </c>
    </row>
    <row r="2183" customFormat="false" ht="12.75" hidden="false" customHeight="false" outlineLevel="0" collapsed="false">
      <c r="A2183" s="1" t="n">
        <v>5138</v>
      </c>
      <c r="B2183" s="21" t="s">
        <v>2196</v>
      </c>
      <c r="C2183" s="22" t="n">
        <f aca="false">POWER(10,D2183)</f>
        <v>1.01839856572104</v>
      </c>
      <c r="D2183" s="23" t="n">
        <v>0.007917779</v>
      </c>
      <c r="E2183" s="23" t="n">
        <v>0.720214225</v>
      </c>
      <c r="F2183" s="24" t="n">
        <v>0.991228518</v>
      </c>
      <c r="G2183" s="22" t="n">
        <f aca="false">POWER(10,H2183)</f>
        <v>1.06608189279257</v>
      </c>
      <c r="H2183" s="25" t="n">
        <v>0.027790567</v>
      </c>
      <c r="I2183" s="23" t="n">
        <v>0.4485660035</v>
      </c>
      <c r="J2183" s="24" t="n">
        <v>0.9340203485</v>
      </c>
      <c r="K2183" s="26" t="s">
        <v>31</v>
      </c>
    </row>
    <row r="2184" customFormat="false" ht="12.75" hidden="false" customHeight="false" outlineLevel="0" collapsed="false">
      <c r="A2184" s="1" t="n">
        <v>5139</v>
      </c>
      <c r="B2184" s="21" t="s">
        <v>2197</v>
      </c>
      <c r="C2184" s="22" t="n">
        <f aca="false">POWER(10,D2184)</f>
        <v>0.887064944690642</v>
      </c>
      <c r="D2184" s="23" t="n">
        <v>-0.052044583</v>
      </c>
      <c r="E2184" s="23" t="n">
        <v>0.487758813</v>
      </c>
      <c r="F2184" s="24" t="n">
        <v>0.888237914</v>
      </c>
      <c r="G2184" s="22" t="n">
        <f aca="false">POWER(10,H2184)</f>
        <v>0.8539252725241</v>
      </c>
      <c r="H2184" s="25" t="n">
        <v>-0.068580133</v>
      </c>
      <c r="I2184" s="23" t="n">
        <v>0.5396236345</v>
      </c>
      <c r="J2184" s="24" t="n">
        <v>0.9185274395</v>
      </c>
      <c r="K2184" s="26" t="s">
        <v>17</v>
      </c>
    </row>
    <row r="2185" customFormat="false" ht="12.75" hidden="false" customHeight="false" outlineLevel="0" collapsed="false">
      <c r="A2185" s="1" t="n">
        <v>5141</v>
      </c>
      <c r="B2185" s="21" t="s">
        <v>2198</v>
      </c>
      <c r="C2185" s="22" t="n">
        <f aca="false">POWER(10,D2185)</f>
        <v>0.631907555348845</v>
      </c>
      <c r="D2185" s="23" t="n">
        <v>-0.199346452</v>
      </c>
      <c r="E2185" s="23" t="n">
        <v>0.550083261</v>
      </c>
      <c r="F2185" s="24" t="n">
        <v>0.727807217</v>
      </c>
      <c r="G2185" s="22" t="n">
        <f aca="false">POWER(10,H2185)</f>
        <v>0.976867792331139</v>
      </c>
      <c r="H2185" s="25" t="n">
        <v>-0.010164209</v>
      </c>
      <c r="I2185" s="23" t="n">
        <v>0.8173837295</v>
      </c>
      <c r="J2185" s="24" t="n">
        <v>0.9729322245</v>
      </c>
      <c r="K2185" s="26" t="s">
        <v>67</v>
      </c>
    </row>
    <row r="2186" customFormat="false" ht="12.75" hidden="false" customHeight="false" outlineLevel="0" collapsed="false">
      <c r="A2186" s="1" t="n">
        <v>5142</v>
      </c>
      <c r="B2186" s="21" t="s">
        <v>2199</v>
      </c>
      <c r="C2186" s="22" t="n">
        <f aca="false">POWER(10,D2186)</f>
        <v>0.865372504034531</v>
      </c>
      <c r="D2186" s="23" t="n">
        <v>-0.062796908</v>
      </c>
      <c r="E2186" s="23" t="n">
        <v>0.10771861</v>
      </c>
      <c r="F2186" s="24" t="n">
        <v>0.47596162</v>
      </c>
      <c r="G2186" s="22" t="n">
        <f aca="false">POWER(10,H2186)</f>
        <v>0.847921970672185</v>
      </c>
      <c r="H2186" s="25" t="n">
        <v>-0.0716441115</v>
      </c>
      <c r="I2186" s="23" t="n">
        <v>0.2004250455</v>
      </c>
      <c r="J2186" s="24" t="n">
        <v>0.5030716225</v>
      </c>
      <c r="K2186" s="26" t="s">
        <v>56</v>
      </c>
    </row>
    <row r="2187" customFormat="false" ht="12.75" hidden="false" customHeight="false" outlineLevel="0" collapsed="false">
      <c r="A2187" s="1" t="n">
        <v>5143</v>
      </c>
      <c r="B2187" s="21" t="s">
        <v>2200</v>
      </c>
      <c r="C2187" s="22" t="n">
        <f aca="false">POWER(10,D2187)</f>
        <v>0.934002698530225</v>
      </c>
      <c r="D2187" s="23" t="n">
        <v>-0.029651869</v>
      </c>
      <c r="E2187" s="23" t="n">
        <v>0.351589283</v>
      </c>
      <c r="F2187" s="24" t="n">
        <v>0.885862744</v>
      </c>
      <c r="G2187" s="22" t="n">
        <f aca="false">POWER(10,H2187)</f>
        <v>0.792713322325868</v>
      </c>
      <c r="H2187" s="25" t="n">
        <v>-0.100883843</v>
      </c>
      <c r="I2187" s="23" t="n">
        <v>0.2807970035</v>
      </c>
      <c r="J2187" s="24" t="n">
        <v>0.762562444</v>
      </c>
      <c r="K2187" s="26" t="s">
        <v>17</v>
      </c>
    </row>
    <row r="2188" customFormat="false" ht="12.75" hidden="false" customHeight="false" outlineLevel="0" collapsed="false">
      <c r="A2188" s="1" t="n">
        <v>5144</v>
      </c>
      <c r="B2188" s="21" t="s">
        <v>2201</v>
      </c>
      <c r="C2188" s="22" t="n">
        <f aca="false">POWER(10,D2188)</f>
        <v>1.0276659827929</v>
      </c>
      <c r="D2188" s="23" t="n">
        <v>0.011851981</v>
      </c>
      <c r="E2188" s="23" t="n">
        <v>0.056843201</v>
      </c>
      <c r="F2188" s="24" t="n">
        <v>0.754550917</v>
      </c>
      <c r="G2188" s="22" t="n">
        <f aca="false">POWER(10,H2188)</f>
        <v>1.44598468434424</v>
      </c>
      <c r="H2188" s="25" t="n">
        <v>0.160163693</v>
      </c>
      <c r="I2188" s="23" t="n">
        <v>0.051554687</v>
      </c>
      <c r="J2188" s="24" t="n">
        <v>0.001892038</v>
      </c>
      <c r="K2188" s="26" t="s">
        <v>56</v>
      </c>
    </row>
    <row r="2189" customFormat="false" ht="12.75" hidden="false" customHeight="false" outlineLevel="0" collapsed="false">
      <c r="A2189" s="1" t="n">
        <v>5145</v>
      </c>
      <c r="B2189" s="21" t="s">
        <v>2202</v>
      </c>
      <c r="C2189" s="22" t="n">
        <f aca="false">POWER(10,D2189)</f>
        <v>0.883545438336556</v>
      </c>
      <c r="D2189" s="23" t="n">
        <v>-0.053771111</v>
      </c>
      <c r="E2189" s="23" t="n">
        <v>0.289362607</v>
      </c>
      <c r="F2189" s="24" t="n">
        <v>0.774183718</v>
      </c>
      <c r="G2189" s="22" t="n">
        <f aca="false">POWER(10,H2189)</f>
        <v>1.00509670905832</v>
      </c>
      <c r="H2189" s="25" t="n">
        <v>0.002207851</v>
      </c>
      <c r="I2189" s="23" t="n">
        <v>0.653112317</v>
      </c>
      <c r="J2189" s="24" t="n">
        <v>0.9386866545</v>
      </c>
      <c r="K2189" s="26" t="s">
        <v>17</v>
      </c>
    </row>
    <row r="2190" customFormat="false" ht="12.75" hidden="false" customHeight="false" outlineLevel="0" collapsed="false">
      <c r="A2190" s="1" t="n">
        <v>5146</v>
      </c>
      <c r="B2190" s="21" t="s">
        <v>2203</v>
      </c>
      <c r="C2190" s="22" t="n">
        <f aca="false">POWER(10,D2190)</f>
        <v>0.849130797920558</v>
      </c>
      <c r="D2190" s="23" t="n">
        <v>-0.071025407</v>
      </c>
      <c r="E2190" s="23" t="n">
        <v>0.278930141</v>
      </c>
      <c r="F2190" s="24" t="n">
        <v>0.696568473</v>
      </c>
      <c r="G2190" s="22" t="n">
        <f aca="false">POWER(10,H2190)</f>
        <v>1.03853982230179</v>
      </c>
      <c r="H2190" s="25" t="n">
        <v>0.016423154</v>
      </c>
      <c r="I2190" s="23" t="n">
        <v>0.890763367</v>
      </c>
      <c r="J2190" s="24" t="n">
        <v>0.9158238315</v>
      </c>
      <c r="K2190" s="26" t="s">
        <v>17</v>
      </c>
    </row>
    <row r="2191" customFormat="false" ht="12.75" hidden="false" customHeight="false" outlineLevel="0" collapsed="false">
      <c r="A2191" s="1" t="n">
        <v>5147</v>
      </c>
      <c r="B2191" s="21" t="s">
        <v>2204</v>
      </c>
      <c r="C2191" s="22" t="n">
        <f aca="false">POWER(10,D2191)</f>
        <v>0.871989617583131</v>
      </c>
      <c r="D2191" s="23" t="n">
        <v>-0.059488686</v>
      </c>
      <c r="E2191" s="23" t="n">
        <v>0.577246499</v>
      </c>
      <c r="F2191" s="24" t="n">
        <v>0.858530136</v>
      </c>
      <c r="G2191" s="22" t="n">
        <f aca="false">POWER(10,H2191)</f>
        <v>1.03900077738892</v>
      </c>
      <c r="H2191" s="25" t="n">
        <v>0.0166158725</v>
      </c>
      <c r="I2191" s="23" t="n">
        <v>1.0091060605</v>
      </c>
      <c r="J2191" s="24" t="n">
        <v>0.949212968</v>
      </c>
      <c r="K2191" s="26" t="s">
        <v>31</v>
      </c>
    </row>
    <row r="2192" customFormat="false" ht="12.75" hidden="false" customHeight="false" outlineLevel="0" collapsed="false">
      <c r="A2192" s="1" t="n">
        <v>5148</v>
      </c>
      <c r="B2192" s="21" t="s">
        <v>2205</v>
      </c>
      <c r="C2192" s="22" t="n">
        <f aca="false">POWER(10,D2192)</f>
        <v>0.997547280513774</v>
      </c>
      <c r="D2192" s="23" t="n">
        <v>-0.001066511</v>
      </c>
      <c r="E2192" s="23" t="n">
        <v>0.217207246</v>
      </c>
      <c r="F2192" s="24" t="n">
        <v>0.547779378</v>
      </c>
      <c r="G2192" s="22" t="n">
        <f aca="false">POWER(10,H2192)</f>
        <v>0.858535970053812</v>
      </c>
      <c r="H2192" s="25" t="n">
        <v>-0.0662415045</v>
      </c>
      <c r="I2192" s="23" t="n">
        <v>0.337082064</v>
      </c>
      <c r="J2192" s="24" t="n">
        <v>0.729593046</v>
      </c>
      <c r="K2192" s="26" t="s">
        <v>17</v>
      </c>
    </row>
    <row r="2193" customFormat="false" ht="12.75" hidden="false" customHeight="false" outlineLevel="0" collapsed="false">
      <c r="A2193" s="1" t="n">
        <v>5149</v>
      </c>
      <c r="B2193" s="21" t="s">
        <v>2206</v>
      </c>
      <c r="C2193" s="22" t="n">
        <f aca="false">POWER(10,D2193)</f>
        <v>1.05081429456062</v>
      </c>
      <c r="D2193" s="23" t="n">
        <v>0.021525972</v>
      </c>
      <c r="E2193" s="23" t="n">
        <v>0.050348571</v>
      </c>
      <c r="F2193" s="24" t="n">
        <v>0.668986866</v>
      </c>
      <c r="G2193" s="22" t="n">
        <f aca="false">POWER(10,H2193)</f>
        <v>0.944428527616995</v>
      </c>
      <c r="H2193" s="25" t="n">
        <v>-0.024830903</v>
      </c>
      <c r="I2193" s="23" t="n">
        <v>0.050193198</v>
      </c>
      <c r="J2193" s="24" t="n">
        <v>0.620807284</v>
      </c>
      <c r="K2193" s="26" t="s">
        <v>17</v>
      </c>
    </row>
    <row r="2194" customFormat="false" ht="12.75" hidden="false" customHeight="false" outlineLevel="0" collapsed="false">
      <c r="A2194" s="1" t="n">
        <v>5150</v>
      </c>
      <c r="B2194" s="21" t="s">
        <v>2207</v>
      </c>
      <c r="C2194" s="22" t="n">
        <f aca="false">POWER(10,D2194)</f>
        <v>0.882453802854951</v>
      </c>
      <c r="D2194" s="23" t="n">
        <v>-0.054308021</v>
      </c>
      <c r="E2194" s="23" t="n">
        <v>0.434767387</v>
      </c>
      <c r="F2194" s="24" t="n">
        <v>0.773556815</v>
      </c>
      <c r="G2194" s="22" t="n">
        <f aca="false">POWER(10,H2194)</f>
        <v>1.04360283809322</v>
      </c>
      <c r="H2194" s="25" t="n">
        <v>0.0185352515</v>
      </c>
      <c r="I2194" s="23" t="n">
        <v>0.5243289465</v>
      </c>
      <c r="J2194" s="24" t="n">
        <v>0.8812800725</v>
      </c>
      <c r="K2194" s="26" t="s">
        <v>17</v>
      </c>
    </row>
    <row r="2195" customFormat="false" ht="12.75" hidden="false" customHeight="false" outlineLevel="0" collapsed="false">
      <c r="A2195" s="1" t="n">
        <v>5152</v>
      </c>
      <c r="B2195" s="21" t="s">
        <v>2208</v>
      </c>
      <c r="C2195" s="22" t="n">
        <f aca="false">POWER(10,D2195)</f>
        <v>0.893090068759058</v>
      </c>
      <c r="D2195" s="23" t="n">
        <v>-0.04910474</v>
      </c>
      <c r="E2195" s="23" t="n">
        <v>0.582744994</v>
      </c>
      <c r="F2195" s="24" t="n">
        <v>0.659148937</v>
      </c>
      <c r="G2195" s="22" t="n">
        <f aca="false">POWER(10,H2195)</f>
        <v>0.84708913325329</v>
      </c>
      <c r="H2195" s="25" t="n">
        <v>-0.0720708895</v>
      </c>
      <c r="I2195" s="23" t="n">
        <v>0.3784669125</v>
      </c>
      <c r="J2195" s="24" t="n">
        <v>0.8351232305</v>
      </c>
      <c r="K2195" s="26" t="s">
        <v>17</v>
      </c>
    </row>
    <row r="2196" customFormat="false" ht="12.75" hidden="false" customHeight="false" outlineLevel="0" collapsed="false">
      <c r="A2196" s="1" t="n">
        <v>5153</v>
      </c>
      <c r="B2196" s="21" t="s">
        <v>2209</v>
      </c>
      <c r="C2196" s="22" t="n">
        <f aca="false">POWER(10,D2196)</f>
        <v>0.826421004924433</v>
      </c>
      <c r="D2196" s="23" t="n">
        <v>-0.082798653</v>
      </c>
      <c r="E2196" s="23" t="n">
        <v>0.412122754</v>
      </c>
      <c r="F2196" s="24" t="n">
        <v>0.794676144</v>
      </c>
      <c r="G2196" s="22" t="n">
        <f aca="false">POWER(10,H2196)</f>
        <v>1.06005868125385</v>
      </c>
      <c r="H2196" s="25" t="n">
        <v>0.025329907</v>
      </c>
      <c r="I2196" s="23" t="n">
        <v>1.1263190145</v>
      </c>
      <c r="J2196" s="24" t="n">
        <v>0.773042313</v>
      </c>
      <c r="K2196" s="26" t="s">
        <v>17</v>
      </c>
    </row>
    <row r="2197" customFormat="false" ht="12.75" hidden="false" customHeight="false" outlineLevel="0" collapsed="false">
      <c r="A2197" s="1" t="n">
        <v>5154</v>
      </c>
      <c r="B2197" s="21" t="s">
        <v>2210</v>
      </c>
      <c r="C2197" s="22" t="n">
        <f aca="false">POWER(10,D2197)</f>
        <v>0.920574835492189</v>
      </c>
      <c r="D2197" s="23" t="n">
        <v>-0.035940901</v>
      </c>
      <c r="E2197" s="23" t="n">
        <v>0.564602371</v>
      </c>
      <c r="F2197" s="24" t="n">
        <v>0.894780861</v>
      </c>
      <c r="G2197" s="22" t="n">
        <f aca="false">POWER(10,H2197)</f>
        <v>0.975639259716462</v>
      </c>
      <c r="H2197" s="25" t="n">
        <v>-0.010710732</v>
      </c>
      <c r="I2197" s="23" t="n">
        <v>0.309331029</v>
      </c>
      <c r="J2197" s="24" t="n">
        <v>0.814965129</v>
      </c>
      <c r="K2197" s="26" t="s">
        <v>17</v>
      </c>
    </row>
    <row r="2198" customFormat="false" ht="12.75" hidden="false" customHeight="false" outlineLevel="0" collapsed="false">
      <c r="A2198" s="1" t="n">
        <v>5156</v>
      </c>
      <c r="B2198" s="21" t="s">
        <v>2211</v>
      </c>
      <c r="C2198" s="22" t="n">
        <f aca="false">POWER(10,D2198)</f>
        <v>0.841669246674298</v>
      </c>
      <c r="D2198" s="23" t="n">
        <v>-0.074858541</v>
      </c>
      <c r="E2198" s="23" t="n">
        <v>0.584689799</v>
      </c>
      <c r="F2198" s="24" t="n">
        <v>0.852052626</v>
      </c>
      <c r="G2198" s="22" t="n">
        <f aca="false">POWER(10,H2198)</f>
        <v>0.927975992906483</v>
      </c>
      <c r="H2198" s="25" t="n">
        <v>-0.032463259</v>
      </c>
      <c r="I2198" s="23" t="n">
        <v>0.926917076</v>
      </c>
      <c r="J2198" s="24" t="n">
        <v>0.8879206215</v>
      </c>
      <c r="K2198" s="26" t="s">
        <v>56</v>
      </c>
    </row>
    <row r="2199" customFormat="false" ht="12.75" hidden="false" customHeight="false" outlineLevel="0" collapsed="false">
      <c r="A2199" s="1" t="n">
        <v>5157</v>
      </c>
      <c r="B2199" s="21" t="s">
        <v>2212</v>
      </c>
      <c r="C2199" s="22" t="n">
        <f aca="false">POWER(10,D2199)</f>
        <v>0.862843905678052</v>
      </c>
      <c r="D2199" s="23" t="n">
        <v>-0.064067764</v>
      </c>
      <c r="E2199" s="23" t="n">
        <v>0.165245323</v>
      </c>
      <c r="F2199" s="24" t="n">
        <v>0.684054862</v>
      </c>
      <c r="G2199" s="22" t="n">
        <f aca="false">POWER(10,H2199)</f>
        <v>0.97427012599488</v>
      </c>
      <c r="H2199" s="25" t="n">
        <v>-0.011320614</v>
      </c>
      <c r="I2199" s="23" t="n">
        <v>0.2710102035</v>
      </c>
      <c r="J2199" s="24" t="n">
        <v>0.870226221</v>
      </c>
      <c r="K2199" s="26" t="s">
        <v>17</v>
      </c>
    </row>
    <row r="2200" customFormat="false" ht="12.75" hidden="false" customHeight="false" outlineLevel="0" collapsed="false">
      <c r="A2200" s="1" t="n">
        <v>5160</v>
      </c>
      <c r="B2200" s="21" t="s">
        <v>2213</v>
      </c>
      <c r="C2200" s="22" t="n">
        <f aca="false">POWER(10,D2200)</f>
        <v>0.868736042328495</v>
      </c>
      <c r="D2200" s="23" t="n">
        <v>-0.06111216</v>
      </c>
      <c r="E2200" s="23" t="n">
        <v>0.417539532</v>
      </c>
      <c r="F2200" s="24" t="n">
        <v>0.614041901</v>
      </c>
      <c r="G2200" s="22" t="n">
        <f aca="false">POWER(10,H2200)</f>
        <v>1.01887736212984</v>
      </c>
      <c r="H2200" s="25" t="n">
        <v>0.008121913</v>
      </c>
      <c r="I2200" s="23" t="n">
        <v>0.991066457</v>
      </c>
      <c r="J2200" s="24" t="n">
        <v>0.835219408</v>
      </c>
      <c r="K2200" s="26" t="s">
        <v>17</v>
      </c>
    </row>
    <row r="2201" customFormat="false" ht="12.75" hidden="false" customHeight="false" outlineLevel="0" collapsed="false">
      <c r="A2201" s="1" t="n">
        <v>5163</v>
      </c>
      <c r="B2201" s="21" t="s">
        <v>2214</v>
      </c>
      <c r="C2201" s="22" t="n">
        <f aca="false">POWER(10,D2201)</f>
        <v>0.921885527233165</v>
      </c>
      <c r="D2201" s="23" t="n">
        <v>-0.035323003</v>
      </c>
      <c r="E2201" s="23" t="n">
        <v>0.362816534</v>
      </c>
      <c r="F2201" s="24" t="n">
        <v>0.594442768</v>
      </c>
      <c r="G2201" s="22" t="n">
        <f aca="false">POWER(10,H2201)</f>
        <v>0.912358558789354</v>
      </c>
      <c r="H2201" s="25" t="n">
        <v>-0.0398344495</v>
      </c>
      <c r="I2201" s="23" t="n">
        <v>0.673482875</v>
      </c>
      <c r="J2201" s="24" t="n">
        <v>0.876574954</v>
      </c>
      <c r="K2201" s="26" t="s">
        <v>56</v>
      </c>
    </row>
    <row r="2202" customFormat="false" ht="12.75" hidden="false" customHeight="false" outlineLevel="0" collapsed="false">
      <c r="A2202" s="1" t="n">
        <v>5164</v>
      </c>
      <c r="B2202" s="21" t="s">
        <v>2215</v>
      </c>
      <c r="C2202" s="22" t="n">
        <f aca="false">POWER(10,D2202)</f>
        <v>0.990669790929343</v>
      </c>
      <c r="D2202" s="23" t="n">
        <v>-0.00407108</v>
      </c>
      <c r="E2202" s="23" t="n">
        <v>0.128556323</v>
      </c>
      <c r="F2202" s="24" t="n">
        <v>0.794568269</v>
      </c>
      <c r="G2202" s="22" t="n">
        <f aca="false">POWER(10,H2202)</f>
        <v>0.998672056036607</v>
      </c>
      <c r="H2202" s="25" t="n">
        <v>-0.000577102</v>
      </c>
      <c r="I2202" s="23" t="n">
        <v>0.2950535365</v>
      </c>
      <c r="J2202" s="24" t="n">
        <v>0.6821987915</v>
      </c>
      <c r="K2202" s="26" t="s">
        <v>17</v>
      </c>
    </row>
    <row r="2203" customFormat="false" ht="12.75" hidden="false" customHeight="false" outlineLevel="0" collapsed="false">
      <c r="A2203" s="1" t="n">
        <v>5165</v>
      </c>
      <c r="B2203" s="21" t="s">
        <v>2216</v>
      </c>
      <c r="C2203" s="22" t="n">
        <f aca="false">POWER(10,D2203)</f>
        <v>0.682057395012193</v>
      </c>
      <c r="D2203" s="23" t="n">
        <v>-0.166179078</v>
      </c>
      <c r="E2203" s="23" t="n">
        <v>0.162086962</v>
      </c>
      <c r="F2203" s="24" t="n">
        <v>0.495085153</v>
      </c>
      <c r="G2203" s="22" t="n">
        <f aca="false">POWER(10,H2203)</f>
        <v>0.757461071713223</v>
      </c>
      <c r="H2203" s="25" t="n">
        <v>-0.120639682</v>
      </c>
      <c r="I2203" s="23" t="n">
        <v>0.417052727</v>
      </c>
      <c r="J2203" s="24" t="n">
        <v>0.7391329575</v>
      </c>
      <c r="K2203" s="26" t="s">
        <v>17</v>
      </c>
    </row>
    <row r="2204" customFormat="false" ht="12.75" hidden="false" customHeight="false" outlineLevel="0" collapsed="false">
      <c r="A2204" s="1" t="n">
        <v>5166</v>
      </c>
      <c r="B2204" s="21" t="s">
        <v>2217</v>
      </c>
      <c r="C2204" s="22" t="n">
        <f aca="false">POWER(10,D2204)</f>
        <v>0.946404838590428</v>
      </c>
      <c r="D2204" s="23" t="n">
        <v>-0.023923048</v>
      </c>
      <c r="E2204" s="23" t="n">
        <v>0.371493362</v>
      </c>
      <c r="F2204" s="24" t="n">
        <v>0.69580256</v>
      </c>
      <c r="G2204" s="22" t="n">
        <f aca="false">POWER(10,H2204)</f>
        <v>0.642734512401105</v>
      </c>
      <c r="H2204" s="25" t="n">
        <v>-0.1919683795</v>
      </c>
      <c r="I2204" s="23" t="n">
        <v>0.3652518025</v>
      </c>
      <c r="J2204" s="24" t="n">
        <v>0.65779763</v>
      </c>
      <c r="K2204" s="26" t="s">
        <v>17</v>
      </c>
    </row>
    <row r="2205" customFormat="false" ht="12.75" hidden="false" customHeight="false" outlineLevel="0" collapsed="false">
      <c r="A2205" s="1" t="n">
        <v>5167</v>
      </c>
      <c r="B2205" s="21" t="s">
        <v>2218</v>
      </c>
      <c r="C2205" s="22" t="n">
        <f aca="false">POWER(10,D2205)</f>
        <v>0.97719843326312</v>
      </c>
      <c r="D2205" s="23" t="n">
        <v>-0.010017238</v>
      </c>
      <c r="E2205" s="23" t="n">
        <v>0.162227332</v>
      </c>
      <c r="F2205" s="24" t="n">
        <v>0.655149012</v>
      </c>
      <c r="G2205" s="22" t="n">
        <f aca="false">POWER(10,H2205)</f>
        <v>0.993821655855848</v>
      </c>
      <c r="H2205" s="25" t="n">
        <v>-0.002691544</v>
      </c>
      <c r="I2205" s="23" t="n">
        <v>0.206499955</v>
      </c>
      <c r="J2205" s="24" t="n">
        <v>0.727816374</v>
      </c>
      <c r="K2205" s="26" t="s">
        <v>17</v>
      </c>
    </row>
    <row r="2206" customFormat="false" ht="12.75" hidden="false" customHeight="false" outlineLevel="0" collapsed="false">
      <c r="A2206" s="1" t="n">
        <v>5168</v>
      </c>
      <c r="B2206" s="21" t="s">
        <v>2219</v>
      </c>
      <c r="C2206" s="22" t="n">
        <f aca="false">POWER(10,D2206)</f>
        <v>0.964495991430765</v>
      </c>
      <c r="D2206" s="23" t="n">
        <v>-0.015699573</v>
      </c>
      <c r="E2206" s="23" t="n">
        <v>0.104552399</v>
      </c>
      <c r="F2206" s="24" t="n">
        <v>0.751981566</v>
      </c>
      <c r="G2206" s="22" t="n">
        <f aca="false">POWER(10,H2206)</f>
        <v>1.05135600840449</v>
      </c>
      <c r="H2206" s="25" t="n">
        <v>0.021749801</v>
      </c>
      <c r="I2206" s="23" t="n">
        <v>0.219584701</v>
      </c>
      <c r="J2206" s="24" t="n">
        <v>0.655095244</v>
      </c>
      <c r="K2206" s="26" t="s">
        <v>17</v>
      </c>
    </row>
    <row r="2207" customFormat="false" ht="12.75" hidden="false" customHeight="false" outlineLevel="0" collapsed="false">
      <c r="A2207" s="1" t="n">
        <v>5169</v>
      </c>
      <c r="B2207" s="21" t="s">
        <v>2220</v>
      </c>
      <c r="C2207" s="22" t="n">
        <f aca="false">POWER(10,D2207)</f>
        <v>0.849364022250339</v>
      </c>
      <c r="D2207" s="23" t="n">
        <v>-0.070906139</v>
      </c>
      <c r="E2207" s="23" t="n">
        <v>0.154638203</v>
      </c>
      <c r="F2207" s="24" t="n">
        <v>0.489945277</v>
      </c>
      <c r="G2207" s="22" t="n">
        <f aca="false">POWER(10,H2207)</f>
        <v>1.01843971103359</v>
      </c>
      <c r="H2207" s="25" t="n">
        <v>0.007935325</v>
      </c>
      <c r="I2207" s="23" t="n">
        <v>0.418949876</v>
      </c>
      <c r="J2207" s="24" t="n">
        <v>0.7006243465</v>
      </c>
      <c r="K2207" s="26" t="s">
        <v>17</v>
      </c>
    </row>
    <row r="2208" customFormat="false" ht="12.75" hidden="false" customHeight="false" outlineLevel="0" collapsed="false">
      <c r="A2208" s="1" t="n">
        <v>5170</v>
      </c>
      <c r="B2208" s="21" t="s">
        <v>2221</v>
      </c>
      <c r="C2208" s="22" t="n">
        <f aca="false">POWER(10,D2208)</f>
        <v>1.09130169061284</v>
      </c>
      <c r="D2208" s="23" t="n">
        <v>0.037944828</v>
      </c>
      <c r="E2208" s="23" t="n">
        <v>0.053568031</v>
      </c>
      <c r="F2208" s="24" t="n">
        <v>0.237914229</v>
      </c>
      <c r="G2208" s="22" t="n">
        <f aca="false">POWER(10,H2208)</f>
        <v>0.990454307304474</v>
      </c>
      <c r="H2208" s="25" t="n">
        <v>-0.004165555</v>
      </c>
      <c r="I2208" s="23" t="n">
        <v>0.055997662</v>
      </c>
      <c r="J2208" s="24" t="n">
        <v>0.7452240935</v>
      </c>
      <c r="K2208" s="26" t="s">
        <v>17</v>
      </c>
    </row>
    <row r="2209" customFormat="false" ht="12.75" hidden="false" customHeight="false" outlineLevel="0" collapsed="false">
      <c r="A2209" s="1" t="n">
        <v>5173</v>
      </c>
      <c r="B2209" s="21" t="s">
        <v>2222</v>
      </c>
      <c r="C2209" s="22" t="n">
        <f aca="false">POWER(10,D2209)</f>
        <v>0.909833888662943</v>
      </c>
      <c r="D2209" s="23" t="n">
        <v>-0.041037891</v>
      </c>
      <c r="E2209" s="23" t="n">
        <v>0.195932136</v>
      </c>
      <c r="F2209" s="24" t="n">
        <v>0.805374574</v>
      </c>
      <c r="G2209" s="22" t="n">
        <f aca="false">POWER(10,H2209)</f>
        <v>1.0802085090604</v>
      </c>
      <c r="H2209" s="25" t="n">
        <v>0.033507594</v>
      </c>
      <c r="I2209" s="23" t="n">
        <v>0.360502086</v>
      </c>
      <c r="J2209" s="24" t="n">
        <v>0.923809749</v>
      </c>
      <c r="K2209" s="26" t="s">
        <v>17</v>
      </c>
    </row>
    <row r="2210" customFormat="false" ht="12.75" hidden="false" customHeight="false" outlineLevel="0" collapsed="false">
      <c r="A2210" s="1" t="n">
        <v>5174</v>
      </c>
      <c r="B2210" s="21" t="s">
        <v>2223</v>
      </c>
      <c r="C2210" s="22" t="n">
        <f aca="false">POWER(10,D2210)</f>
        <v>0.881920299414996</v>
      </c>
      <c r="D2210" s="23" t="n">
        <v>-0.054570661</v>
      </c>
      <c r="E2210" s="23" t="n">
        <v>0.244165563</v>
      </c>
      <c r="F2210" s="24" t="n">
        <v>0.738774227</v>
      </c>
      <c r="G2210" s="22" t="n">
        <f aca="false">POWER(10,H2210)</f>
        <v>0.944017292992945</v>
      </c>
      <c r="H2210" s="25" t="n">
        <v>-0.02502005</v>
      </c>
      <c r="I2210" s="23" t="n">
        <v>0.6724159705</v>
      </c>
      <c r="J2210" s="24" t="n">
        <v>0.948342391</v>
      </c>
      <c r="K2210" s="26" t="s">
        <v>17</v>
      </c>
    </row>
    <row r="2211" customFormat="false" ht="12.75" hidden="false" customHeight="false" outlineLevel="0" collapsed="false">
      <c r="A2211" s="1" t="n">
        <v>5175</v>
      </c>
      <c r="B2211" s="21" t="s">
        <v>2224</v>
      </c>
      <c r="C2211" s="22" t="n">
        <f aca="false">POWER(10,D2211)</f>
        <v>0.904879838777314</v>
      </c>
      <c r="D2211" s="23" t="n">
        <v>-0.043409088</v>
      </c>
      <c r="E2211" s="23" t="n">
        <v>0.05321319</v>
      </c>
      <c r="F2211" s="24" t="n">
        <v>0.329745586</v>
      </c>
      <c r="G2211" s="22" t="n">
        <f aca="false">POWER(10,H2211)</f>
        <v>0.773395302681195</v>
      </c>
      <c r="H2211" s="25" t="n">
        <v>-0.11159847</v>
      </c>
      <c r="I2211" s="23" t="n">
        <v>0.054059438</v>
      </c>
      <c r="J2211" s="24" t="n">
        <v>0.040031607</v>
      </c>
      <c r="K2211" s="26" t="s">
        <v>17</v>
      </c>
    </row>
    <row r="2212" customFormat="false" ht="12.75" hidden="false" customHeight="false" outlineLevel="0" collapsed="false">
      <c r="A2212" s="1" t="n">
        <v>5176</v>
      </c>
      <c r="B2212" s="21" t="s">
        <v>2225</v>
      </c>
      <c r="C2212" s="22" t="n">
        <f aca="false">POWER(10,D2212)</f>
        <v>0.93330345597153</v>
      </c>
      <c r="D2212" s="23" t="n">
        <v>-0.029977126</v>
      </c>
      <c r="E2212" s="23" t="n">
        <v>0.514143101</v>
      </c>
      <c r="F2212" s="24" t="n">
        <v>0.62866689</v>
      </c>
      <c r="G2212" s="22" t="n">
        <f aca="false">POWER(10,H2212)</f>
        <v>0.910487173406031</v>
      </c>
      <c r="H2212" s="25" t="n">
        <v>-0.040726168</v>
      </c>
      <c r="I2212" s="23" t="n">
        <v>0.2887671425</v>
      </c>
      <c r="J2212" s="24" t="n">
        <v>0.386351127</v>
      </c>
      <c r="K2212" s="26" t="s">
        <v>56</v>
      </c>
    </row>
    <row r="2213" customFormat="false" ht="12.75" hidden="false" customHeight="false" outlineLevel="0" collapsed="false">
      <c r="A2213" s="1" t="n">
        <v>5177</v>
      </c>
      <c r="B2213" s="21" t="s">
        <v>2226</v>
      </c>
      <c r="C2213" s="22" t="n">
        <f aca="false">POWER(10,D2213)</f>
        <v>0.883958220591035</v>
      </c>
      <c r="D2213" s="23" t="n">
        <v>-0.053568261</v>
      </c>
      <c r="E2213" s="23" t="n">
        <v>0.110875415</v>
      </c>
      <c r="F2213" s="24" t="n">
        <v>0.541113123</v>
      </c>
      <c r="G2213" s="22" t="n">
        <f aca="false">POWER(10,H2213)</f>
        <v>0.915141724919515</v>
      </c>
      <c r="H2213" s="25" t="n">
        <v>-0.038511643</v>
      </c>
      <c r="I2213" s="23" t="n">
        <v>0.1894453495</v>
      </c>
      <c r="J2213" s="24" t="n">
        <v>0.689866527</v>
      </c>
      <c r="K2213" s="26" t="s">
        <v>94</v>
      </c>
    </row>
    <row r="2214" customFormat="false" ht="12.75" hidden="false" customHeight="false" outlineLevel="0" collapsed="false">
      <c r="A2214" s="1" t="n">
        <v>5178</v>
      </c>
      <c r="B2214" s="21" t="s">
        <v>2227</v>
      </c>
      <c r="C2214" s="22" t="n">
        <f aca="false">POWER(10,D2214)</f>
        <v>0.971063745244672</v>
      </c>
      <c r="D2214" s="23" t="n">
        <v>-0.01275226</v>
      </c>
      <c r="E2214" s="23" t="n">
        <v>0.291368338</v>
      </c>
      <c r="F2214" s="24" t="n">
        <v>0.965722762</v>
      </c>
      <c r="G2214" s="22" t="n">
        <f aca="false">POWER(10,H2214)</f>
        <v>1.05520396030545</v>
      </c>
      <c r="H2214" s="25" t="n">
        <v>0.0233364125</v>
      </c>
      <c r="I2214" s="23" t="n">
        <v>0.6267497085</v>
      </c>
      <c r="J2214" s="24" t="n">
        <v>0.900719987</v>
      </c>
      <c r="K2214" s="26" t="s">
        <v>17</v>
      </c>
    </row>
    <row r="2215" customFormat="false" ht="12.75" hidden="false" customHeight="false" outlineLevel="0" collapsed="false">
      <c r="A2215" s="1" t="n">
        <v>5180</v>
      </c>
      <c r="B2215" s="21" t="s">
        <v>2228</v>
      </c>
      <c r="C2215" s="22" t="n">
        <f aca="false">POWER(10,D2215)</f>
        <v>0.973463786246461</v>
      </c>
      <c r="D2215" s="23" t="n">
        <v>-0.0116802</v>
      </c>
      <c r="E2215" s="23" t="n">
        <v>0.667621712</v>
      </c>
      <c r="F2215" s="24" t="n">
        <v>0.743879743</v>
      </c>
      <c r="G2215" s="22" t="n">
        <f aca="false">POWER(10,H2215)</f>
        <v>1.00002597925377</v>
      </c>
      <c r="H2215" s="25" t="n">
        <v>1.12824999999993E-005</v>
      </c>
      <c r="I2215" s="23" t="n">
        <v>0.5066727575</v>
      </c>
      <c r="J2215" s="24" t="n">
        <v>0.921548228</v>
      </c>
      <c r="K2215" s="26" t="s">
        <v>19</v>
      </c>
    </row>
    <row r="2216" customFormat="false" ht="12.75" hidden="false" customHeight="false" outlineLevel="0" collapsed="false">
      <c r="A2216" s="1" t="n">
        <v>5181</v>
      </c>
      <c r="B2216" s="21" t="s">
        <v>2229</v>
      </c>
      <c r="C2216" s="22" t="n">
        <f aca="false">POWER(10,D2216)</f>
        <v>0.968827246394555</v>
      </c>
      <c r="D2216" s="23" t="n">
        <v>-0.013753656</v>
      </c>
      <c r="E2216" s="23" t="n">
        <v>0.069866484</v>
      </c>
      <c r="F2216" s="24" t="n">
        <v>0.714866767</v>
      </c>
      <c r="G2216" s="22" t="n">
        <f aca="false">POWER(10,H2216)</f>
        <v>1.00610874531942</v>
      </c>
      <c r="H2216" s="25" t="n">
        <v>0.002644924</v>
      </c>
      <c r="I2216" s="23" t="n">
        <v>0.054613593</v>
      </c>
      <c r="J2216" s="24" t="n">
        <v>0.954193463</v>
      </c>
      <c r="K2216" s="26" t="s">
        <v>56</v>
      </c>
    </row>
    <row r="2217" customFormat="false" ht="12.75" hidden="false" customHeight="false" outlineLevel="0" collapsed="false">
      <c r="A2217" s="1" t="n">
        <v>5182</v>
      </c>
      <c r="B2217" s="21" t="s">
        <v>2230</v>
      </c>
      <c r="C2217" s="22" t="n">
        <f aca="false">POWER(10,D2217)</f>
        <v>1.0055963862887</v>
      </c>
      <c r="D2217" s="23" t="n">
        <v>0.002423704</v>
      </c>
      <c r="E2217" s="23" t="n">
        <v>0.44968022</v>
      </c>
      <c r="F2217" s="24" t="n">
        <v>0.857837418</v>
      </c>
      <c r="G2217" s="22" t="n">
        <f aca="false">POWER(10,H2217)</f>
        <v>0.830078445960392</v>
      </c>
      <c r="H2217" s="25" t="n">
        <v>-0.080880863</v>
      </c>
      <c r="I2217" s="23" t="n">
        <v>1.1137291285</v>
      </c>
      <c r="J2217" s="24" t="n">
        <v>0.8804369315</v>
      </c>
      <c r="K2217" s="26" t="s">
        <v>56</v>
      </c>
    </row>
    <row r="2218" customFormat="false" ht="12.75" hidden="false" customHeight="false" outlineLevel="0" collapsed="false">
      <c r="A2218" s="1" t="n">
        <v>5183</v>
      </c>
      <c r="B2218" s="21" t="s">
        <v>2231</v>
      </c>
      <c r="C2218" s="22" t="n">
        <f aca="false">POWER(10,D2218)</f>
        <v>0.960848001114045</v>
      </c>
      <c r="D2218" s="23" t="n">
        <v>-0.017345309</v>
      </c>
      <c r="E2218" s="23" t="n">
        <v>0.319871778</v>
      </c>
      <c r="F2218" s="24" t="n">
        <v>0.760121507</v>
      </c>
      <c r="G2218" s="22" t="n">
        <f aca="false">POWER(10,H2218)</f>
        <v>0.955910605540054</v>
      </c>
      <c r="H2218" s="25" t="n">
        <v>-0.01958272</v>
      </c>
      <c r="I2218" s="23" t="n">
        <v>0.960009195</v>
      </c>
      <c r="J2218" s="24" t="n">
        <v>0.768509996</v>
      </c>
      <c r="K2218" s="26" t="s">
        <v>21</v>
      </c>
    </row>
    <row r="2219" customFormat="false" ht="12.75" hidden="false" customHeight="false" outlineLevel="0" collapsed="false">
      <c r="A2219" s="1" t="n">
        <v>5185</v>
      </c>
      <c r="B2219" s="21" t="s">
        <v>2232</v>
      </c>
      <c r="C2219" s="22" t="n">
        <f aca="false">POWER(10,D2219)</f>
        <v>0.980211887260385</v>
      </c>
      <c r="D2219" s="23" t="n">
        <v>-0.008680035</v>
      </c>
      <c r="E2219" s="23" t="n">
        <v>0.140192104</v>
      </c>
      <c r="F2219" s="24" t="n">
        <v>0.597421924</v>
      </c>
      <c r="G2219" s="22" t="n">
        <f aca="false">POWER(10,H2219)</f>
        <v>0.982657260851325</v>
      </c>
      <c r="H2219" s="25" t="n">
        <v>-0.0075979325</v>
      </c>
      <c r="I2219" s="23" t="n">
        <v>0.1373342925</v>
      </c>
      <c r="J2219" s="24" t="n">
        <v>0.565389854</v>
      </c>
      <c r="K2219" s="26" t="s">
        <v>17</v>
      </c>
    </row>
    <row r="2220" customFormat="false" ht="12.75" hidden="false" customHeight="false" outlineLevel="0" collapsed="false">
      <c r="A2220" s="1" t="n">
        <v>5186</v>
      </c>
      <c r="B2220" s="21" t="s">
        <v>2233</v>
      </c>
      <c r="C2220" s="22" t="n">
        <f aca="false">POWER(10,D2220)</f>
        <v>0.987847995651312</v>
      </c>
      <c r="D2220" s="23" t="n">
        <v>-0.005309877</v>
      </c>
      <c r="E2220" s="23" t="n">
        <v>0.320165007</v>
      </c>
      <c r="F2220" s="24" t="n">
        <v>0.985769262</v>
      </c>
      <c r="G2220" s="22" t="n">
        <f aca="false">POWER(10,H2220)</f>
        <v>1.01265997734443</v>
      </c>
      <c r="H2220" s="25" t="n">
        <v>0.005463646</v>
      </c>
      <c r="I2220" s="23" t="n">
        <v>0.6650091665</v>
      </c>
      <c r="J2220" s="24" t="n">
        <v>0.9195148775</v>
      </c>
      <c r="K2220" s="26" t="s">
        <v>17</v>
      </c>
    </row>
    <row r="2221" customFormat="false" ht="12.75" hidden="false" customHeight="false" outlineLevel="0" collapsed="false">
      <c r="A2221" s="1" t="n">
        <v>5189</v>
      </c>
      <c r="B2221" s="21" t="s">
        <v>2234</v>
      </c>
      <c r="C2221" s="22" t="n">
        <f aca="false">POWER(10,D2221)</f>
        <v>0.976887674283695</v>
      </c>
      <c r="D2221" s="23" t="n">
        <v>-0.01015537</v>
      </c>
      <c r="E2221" s="23" t="n">
        <v>0.25247546</v>
      </c>
      <c r="F2221" s="24" t="n">
        <v>0.749313334</v>
      </c>
      <c r="G2221" s="22" t="n">
        <f aca="false">POWER(10,H2221)</f>
        <v>0.963801634542647</v>
      </c>
      <c r="H2221" s="25" t="n">
        <v>-0.0160123415</v>
      </c>
      <c r="I2221" s="23" t="n">
        <v>0.6809325175</v>
      </c>
      <c r="J2221" s="24" t="n">
        <v>0.7552993735</v>
      </c>
      <c r="K2221" s="26" t="s">
        <v>17</v>
      </c>
    </row>
    <row r="2222" customFormat="false" ht="12.75" hidden="false" customHeight="false" outlineLevel="0" collapsed="false">
      <c r="A2222" s="1" t="n">
        <v>5191</v>
      </c>
      <c r="B2222" s="21" t="s">
        <v>2235</v>
      </c>
      <c r="C2222" s="22" t="n">
        <f aca="false">POWER(10,D2222)</f>
        <v>0.875303528122639</v>
      </c>
      <c r="D2222" s="23" t="n">
        <v>-0.057841321</v>
      </c>
      <c r="E2222" s="23" t="n">
        <v>0.369010938</v>
      </c>
      <c r="F2222" s="24" t="n">
        <v>0.749415481</v>
      </c>
      <c r="G2222" s="22" t="n">
        <f aca="false">POWER(10,H2222)</f>
        <v>1.01486573468957</v>
      </c>
      <c r="H2222" s="25" t="n">
        <v>0.0064085895</v>
      </c>
      <c r="I2222" s="23" t="n">
        <v>0.930094904</v>
      </c>
      <c r="J2222" s="24" t="n">
        <v>0.8619018025</v>
      </c>
      <c r="K2222" s="26" t="s">
        <v>17</v>
      </c>
    </row>
    <row r="2223" customFormat="false" ht="12.75" hidden="false" customHeight="false" outlineLevel="0" collapsed="false">
      <c r="A2223" s="1" t="n">
        <v>5192</v>
      </c>
      <c r="B2223" s="21" t="s">
        <v>2236</v>
      </c>
      <c r="C2223" s="22" t="n">
        <f aca="false">POWER(10,D2223)</f>
        <v>0.842862956146495</v>
      </c>
      <c r="D2223" s="23" t="n">
        <v>-0.074243033</v>
      </c>
      <c r="E2223" s="23" t="n">
        <v>0.139517027</v>
      </c>
      <c r="F2223" s="24" t="n">
        <v>0.429666518</v>
      </c>
      <c r="G2223" s="22" t="n">
        <f aca="false">POWER(10,H2223)</f>
        <v>0.873108957888536</v>
      </c>
      <c r="H2223" s="25" t="n">
        <v>-0.058931556</v>
      </c>
      <c r="I2223" s="23" t="n">
        <v>0.478564641</v>
      </c>
      <c r="J2223" s="24" t="n">
        <v>0.594793184</v>
      </c>
      <c r="K2223" s="26" t="s">
        <v>17</v>
      </c>
    </row>
    <row r="2224" customFormat="false" ht="12.75" hidden="false" customHeight="false" outlineLevel="0" collapsed="false">
      <c r="A2224" s="1" t="n">
        <v>5194</v>
      </c>
      <c r="B2224" s="21" t="s">
        <v>2237</v>
      </c>
      <c r="C2224" s="22" t="n">
        <f aca="false">POWER(10,D2224)</f>
        <v>0.743029480146339</v>
      </c>
      <c r="D2224" s="23" t="n">
        <v>-0.128993955</v>
      </c>
      <c r="E2224" s="23" t="n">
        <v>0.356885596</v>
      </c>
      <c r="F2224" s="24" t="n">
        <v>0.702096345</v>
      </c>
      <c r="G2224" s="22" t="n">
        <f aca="false">POWER(10,H2224)</f>
        <v>0.939957211059482</v>
      </c>
      <c r="H2224" s="25" t="n">
        <v>-0.026891916</v>
      </c>
      <c r="I2224" s="23" t="n">
        <v>0.353885456</v>
      </c>
      <c r="J2224" s="24" t="n">
        <v>0.7793771185</v>
      </c>
      <c r="K2224" s="26" t="s">
        <v>17</v>
      </c>
    </row>
    <row r="2225" customFormat="false" ht="12.75" hidden="false" customHeight="false" outlineLevel="0" collapsed="false">
      <c r="A2225" s="1" t="n">
        <v>5195</v>
      </c>
      <c r="B2225" s="21" t="s">
        <v>2238</v>
      </c>
      <c r="C2225" s="22" t="n">
        <f aca="false">POWER(10,D2225)</f>
        <v>0.908226340053748</v>
      </c>
      <c r="D2225" s="23" t="n">
        <v>-0.041805907</v>
      </c>
      <c r="E2225" s="23" t="n">
        <v>0.229136653</v>
      </c>
      <c r="F2225" s="24" t="n">
        <v>0.847036604</v>
      </c>
      <c r="G2225" s="22" t="n">
        <f aca="false">POWER(10,H2225)</f>
        <v>0.884341532826316</v>
      </c>
      <c r="H2225" s="25" t="n">
        <v>-0.053379978</v>
      </c>
      <c r="I2225" s="23" t="n">
        <v>0.4304740565</v>
      </c>
      <c r="J2225" s="24" t="n">
        <v>0.8389082795</v>
      </c>
      <c r="K2225" s="26" t="s">
        <v>17</v>
      </c>
    </row>
    <row r="2226" customFormat="false" ht="12.75" hidden="false" customHeight="false" outlineLevel="0" collapsed="false">
      <c r="A2226" s="1" t="n">
        <v>5197</v>
      </c>
      <c r="B2226" s="21" t="s">
        <v>2239</v>
      </c>
      <c r="C2226" s="22" t="n">
        <f aca="false">POWER(10,D2226)</f>
        <v>1.11726165548952</v>
      </c>
      <c r="D2226" s="23" t="n">
        <v>0.048154894</v>
      </c>
      <c r="E2226" s="23" t="n">
        <v>0.486059687</v>
      </c>
      <c r="F2226" s="24" t="n">
        <v>0.705230195</v>
      </c>
      <c r="G2226" s="22" t="n">
        <f aca="false">POWER(10,H2226)</f>
        <v>1.02379856502623</v>
      </c>
      <c r="H2226" s="25" t="n">
        <v>0.0102145165</v>
      </c>
      <c r="I2226" s="23" t="n">
        <v>0.7644181405</v>
      </c>
      <c r="J2226" s="24" t="n">
        <v>0.858675592</v>
      </c>
      <c r="K2226" s="26" t="s">
        <v>17</v>
      </c>
    </row>
    <row r="2227" customFormat="false" ht="12.75" hidden="false" customHeight="false" outlineLevel="0" collapsed="false">
      <c r="A2227" s="1" t="n">
        <v>5199</v>
      </c>
      <c r="B2227" s="21" t="s">
        <v>2240</v>
      </c>
      <c r="C2227" s="22" t="n">
        <f aca="false">POWER(10,D2227)</f>
        <v>1.05973577579002</v>
      </c>
      <c r="D2227" s="23" t="n">
        <v>0.025197596</v>
      </c>
      <c r="E2227" s="23" t="n">
        <v>0.167816459</v>
      </c>
      <c r="F2227" s="24" t="n">
        <v>0.745608452</v>
      </c>
      <c r="G2227" s="22" t="n">
        <f aca="false">POWER(10,H2227)</f>
        <v>0.954235511231236</v>
      </c>
      <c r="H2227" s="25" t="n">
        <v>-0.0203444255</v>
      </c>
      <c r="I2227" s="23" t="n">
        <v>0.3587673255</v>
      </c>
      <c r="J2227" s="24" t="n">
        <v>0.7382043825</v>
      </c>
      <c r="K2227" s="26" t="s">
        <v>17</v>
      </c>
    </row>
    <row r="2228" customFormat="false" ht="12.75" hidden="false" customHeight="false" outlineLevel="0" collapsed="false">
      <c r="A2228" s="1" t="n">
        <v>5200</v>
      </c>
      <c r="B2228" s="21" t="s">
        <v>2241</v>
      </c>
      <c r="C2228" s="22" t="n">
        <f aca="false">POWER(10,D2228)</f>
        <v>1.1775398382556</v>
      </c>
      <c r="D2228" s="23" t="n">
        <v>0.070975609</v>
      </c>
      <c r="E2228" s="23" t="n">
        <v>0.259611554</v>
      </c>
      <c r="F2228" s="24" t="n">
        <v>0.52448896</v>
      </c>
      <c r="G2228" s="22" t="n">
        <f aca="false">POWER(10,H2228)</f>
        <v>1.73895117351497</v>
      </c>
      <c r="H2228" s="25" t="n">
        <v>0.240287388</v>
      </c>
      <c r="I2228" s="23" t="n">
        <v>1.5846225165</v>
      </c>
      <c r="J2228" s="24" t="n">
        <v>0.4765002780065</v>
      </c>
      <c r="K2228" s="26" t="s">
        <v>17</v>
      </c>
    </row>
    <row r="2229" customFormat="false" ht="12.75" hidden="false" customHeight="false" outlineLevel="0" collapsed="false">
      <c r="A2229" s="1" t="n">
        <v>5203</v>
      </c>
      <c r="B2229" s="21" t="s">
        <v>2242</v>
      </c>
      <c r="C2229" s="22" t="n">
        <f aca="false">POWER(10,D2229)</f>
        <v>0.961250330212358</v>
      </c>
      <c r="D2229" s="23" t="n">
        <v>-0.017163498</v>
      </c>
      <c r="E2229" s="23" t="n">
        <v>0.052560577</v>
      </c>
      <c r="F2229" s="24" t="n">
        <v>0.165448713</v>
      </c>
      <c r="G2229" s="22" t="n">
        <f aca="false">POWER(10,H2229)</f>
        <v>1</v>
      </c>
      <c r="H2229" s="25"/>
      <c r="I2229" s="23"/>
      <c r="J2229" s="24"/>
      <c r="K2229" s="26" t="s">
        <v>17</v>
      </c>
    </row>
    <row r="2230" customFormat="false" ht="12.75" hidden="false" customHeight="false" outlineLevel="0" collapsed="false">
      <c r="A2230" s="1" t="n">
        <v>5204</v>
      </c>
      <c r="B2230" s="21" t="s">
        <v>2243</v>
      </c>
      <c r="C2230" s="22" t="n">
        <f aca="false">POWER(10,D2230)</f>
        <v>1.13341023468827</v>
      </c>
      <c r="D2230" s="23" t="n">
        <v>0.05438713</v>
      </c>
      <c r="E2230" s="23" t="n">
        <v>0.049299886</v>
      </c>
      <c r="F2230" s="24" t="n">
        <v>0.270562751</v>
      </c>
      <c r="G2230" s="22" t="n">
        <f aca="false">POWER(10,H2230)</f>
        <v>1.06182758842651</v>
      </c>
      <c r="H2230" s="25" t="n">
        <v>0.026054005</v>
      </c>
      <c r="I2230" s="23" t="n">
        <v>0.049938345</v>
      </c>
      <c r="J2230" s="24" t="n">
        <v>0.612455118</v>
      </c>
      <c r="K2230" s="26" t="s">
        <v>17</v>
      </c>
    </row>
    <row r="2231" customFormat="false" ht="12.75" hidden="false" customHeight="false" outlineLevel="0" collapsed="false">
      <c r="A2231" s="1" t="n">
        <v>5206</v>
      </c>
      <c r="B2231" s="21" t="s">
        <v>2244</v>
      </c>
      <c r="C2231" s="22" t="n">
        <f aca="false">POWER(10,D2231)</f>
        <v>1.10953877984824</v>
      </c>
      <c r="D2231" s="23" t="n">
        <v>0.045142486</v>
      </c>
      <c r="E2231" s="23" t="n">
        <v>0.082505299</v>
      </c>
      <c r="F2231" s="24" t="n">
        <v>0.485598269</v>
      </c>
      <c r="G2231" s="22" t="n">
        <f aca="false">POWER(10,H2231)</f>
        <v>1.02777036862362</v>
      </c>
      <c r="H2231" s="25" t="n">
        <v>0.0118960925</v>
      </c>
      <c r="I2231" s="23" t="n">
        <v>0.1670778675</v>
      </c>
      <c r="J2231" s="24" t="n">
        <v>0.371273366</v>
      </c>
      <c r="K2231" s="26" t="s">
        <v>17</v>
      </c>
    </row>
    <row r="2232" customFormat="false" ht="12.75" hidden="false" customHeight="false" outlineLevel="0" collapsed="false">
      <c r="A2232" s="1" t="n">
        <v>5207</v>
      </c>
      <c r="B2232" s="21" t="s">
        <v>2245</v>
      </c>
      <c r="C2232" s="22" t="n">
        <f aca="false">POWER(10,D2232)</f>
        <v>1.00211207911644</v>
      </c>
      <c r="D2232" s="23" t="n">
        <v>0.000916297</v>
      </c>
      <c r="E2232" s="23" t="n">
        <v>0.099211828</v>
      </c>
      <c r="F2232" s="24" t="n">
        <v>0.568006821</v>
      </c>
      <c r="G2232" s="22" t="n">
        <f aca="false">POWER(10,H2232)</f>
        <v>1.16334543902183</v>
      </c>
      <c r="H2232" s="25" t="n">
        <v>0.0657086915</v>
      </c>
      <c r="I2232" s="23" t="n">
        <v>0.2312547415</v>
      </c>
      <c r="J2232" s="24" t="n">
        <v>0.5106065935</v>
      </c>
      <c r="K2232" s="26" t="s">
        <v>17</v>
      </c>
    </row>
    <row r="2233" customFormat="false" ht="12.75" hidden="false" customHeight="false" outlineLevel="0" collapsed="false">
      <c r="A2233" s="1" t="n">
        <v>5208</v>
      </c>
      <c r="B2233" s="21" t="s">
        <v>2167</v>
      </c>
      <c r="C2233" s="22" t="n">
        <f aca="false">POWER(10,D2233)</f>
        <v>1.09777977683658</v>
      </c>
      <c r="D2233" s="23" t="n">
        <v>0.040515226</v>
      </c>
      <c r="E2233" s="23" t="n">
        <v>0.049817103</v>
      </c>
      <c r="F2233" s="24" t="n">
        <v>0.416057855</v>
      </c>
      <c r="G2233" s="22" t="n">
        <f aca="false">POWER(10,H2233)</f>
        <v>0.964803628225028</v>
      </c>
      <c r="H2233" s="25" t="n">
        <v>-0.015561072</v>
      </c>
      <c r="I2233" s="23" t="n">
        <v>0.04950793</v>
      </c>
      <c r="J2233" s="24" t="n">
        <v>0.753282003</v>
      </c>
      <c r="K2233" s="26" t="s">
        <v>56</v>
      </c>
    </row>
    <row r="2234" customFormat="false" ht="12.75" hidden="false" customHeight="false" outlineLevel="0" collapsed="false">
      <c r="A2234" s="1" t="n">
        <v>5209</v>
      </c>
      <c r="B2234" s="21" t="s">
        <v>2246</v>
      </c>
      <c r="C2234" s="22" t="n">
        <f aca="false">POWER(10,D2234)</f>
        <v>0.935614595191556</v>
      </c>
      <c r="D2234" s="23" t="n">
        <v>-0.028903012</v>
      </c>
      <c r="E2234" s="23" t="n">
        <v>0.05793013</v>
      </c>
      <c r="F2234" s="24" t="n">
        <v>0.626183702</v>
      </c>
      <c r="G2234" s="22" t="n">
        <f aca="false">POWER(10,H2234)</f>
        <v>0.922347494780773</v>
      </c>
      <c r="H2234" s="25" t="n">
        <v>-0.0351054275</v>
      </c>
      <c r="I2234" s="23" t="n">
        <v>0.0754083175</v>
      </c>
      <c r="J2234" s="24" t="n">
        <v>0.307287761</v>
      </c>
      <c r="K2234" s="26" t="s">
        <v>17</v>
      </c>
    </row>
    <row r="2235" customFormat="false" ht="12.75" hidden="false" customHeight="false" outlineLevel="0" collapsed="false">
      <c r="A2235" s="1" t="n">
        <v>5210</v>
      </c>
      <c r="B2235" s="21" t="s">
        <v>2247</v>
      </c>
      <c r="C2235" s="22" t="n">
        <f aca="false">POWER(10,D2235)</f>
        <v>1.08896269193332</v>
      </c>
      <c r="D2235" s="23" t="n">
        <v>0.037013001</v>
      </c>
      <c r="E2235" s="23" t="n">
        <v>0.414876831</v>
      </c>
      <c r="F2235" s="24" t="n">
        <v>0.91553257</v>
      </c>
      <c r="G2235" s="22" t="n">
        <f aca="false">POWER(10,H2235)</f>
        <v>1.00512589306602</v>
      </c>
      <c r="H2235" s="25" t="n">
        <v>0.002220461</v>
      </c>
      <c r="I2235" s="23" t="n">
        <v>0.174811674</v>
      </c>
      <c r="J2235" s="24" t="n">
        <v>0.989865529</v>
      </c>
      <c r="K2235" s="26" t="s">
        <v>17</v>
      </c>
    </row>
    <row r="2236" customFormat="false" ht="12.75" hidden="false" customHeight="false" outlineLevel="0" collapsed="false">
      <c r="A2236" s="1" t="n">
        <v>5211</v>
      </c>
      <c r="B2236" s="21" t="s">
        <v>2248</v>
      </c>
      <c r="C2236" s="22" t="n">
        <f aca="false">POWER(10,D2236)</f>
        <v>1.03454316794044</v>
      </c>
      <c r="D2236" s="23" t="n">
        <v>0.014748617</v>
      </c>
      <c r="E2236" s="23" t="n">
        <v>0.056459187</v>
      </c>
      <c r="F2236" s="24" t="n">
        <v>0.112915253</v>
      </c>
      <c r="G2236" s="22" t="n">
        <f aca="false">POWER(10,H2236)</f>
        <v>1.08488097808166</v>
      </c>
      <c r="H2236" s="25" t="n">
        <v>0.0353820945</v>
      </c>
      <c r="I2236" s="23" t="n">
        <v>0.0721782945</v>
      </c>
      <c r="J2236" s="24" t="n">
        <v>0.598899633</v>
      </c>
      <c r="K2236" s="26" t="s">
        <v>17</v>
      </c>
    </row>
    <row r="2237" customFormat="false" ht="12.75" hidden="false" customHeight="false" outlineLevel="0" collapsed="false">
      <c r="A2237" s="1" t="n">
        <v>5212</v>
      </c>
      <c r="B2237" s="21" t="s">
        <v>2249</v>
      </c>
      <c r="C2237" s="22" t="n">
        <f aca="false">POWER(10,D2237)</f>
        <v>1.16333626316478</v>
      </c>
      <c r="D2237" s="23" t="n">
        <v>0.065705266</v>
      </c>
      <c r="E2237" s="23" t="n">
        <v>0.158440034</v>
      </c>
      <c r="F2237" s="24" t="n">
        <v>0.579787577</v>
      </c>
      <c r="G2237" s="22" t="n">
        <f aca="false">POWER(10,H2237)</f>
        <v>1.17294579187856</v>
      </c>
      <c r="H2237" s="25" t="n">
        <v>0.0692779415</v>
      </c>
      <c r="I2237" s="23" t="n">
        <v>0.289804972</v>
      </c>
      <c r="J2237" s="24" t="n">
        <v>0.4802100875</v>
      </c>
      <c r="K2237" s="26" t="s">
        <v>17</v>
      </c>
    </row>
    <row r="2238" customFormat="false" ht="12.75" hidden="false" customHeight="false" outlineLevel="0" collapsed="false">
      <c r="A2238" s="1" t="n">
        <v>5213</v>
      </c>
      <c r="B2238" s="21" t="s">
        <v>2162</v>
      </c>
      <c r="C2238" s="22" t="n">
        <f aca="false">POWER(10,D2238)</f>
        <v>1.43425427158778</v>
      </c>
      <c r="D2238" s="23" t="n">
        <v>0.156626152</v>
      </c>
      <c r="E2238" s="23" t="n">
        <v>0.078971153</v>
      </c>
      <c r="F2238" s="24" t="n">
        <v>0.049913796</v>
      </c>
      <c r="G2238" s="22" t="n">
        <f aca="false">POWER(10,H2238)</f>
        <v>1.41298833330077</v>
      </c>
      <c r="H2238" s="25" t="n">
        <v>0.150138576</v>
      </c>
      <c r="I2238" s="23" t="n">
        <v>0.166034077</v>
      </c>
      <c r="J2238" s="24" t="n">
        <v>0.2802958945</v>
      </c>
      <c r="K2238" s="26" t="s">
        <v>94</v>
      </c>
    </row>
    <row r="2239" customFormat="false" ht="12.75" hidden="false" customHeight="false" outlineLevel="0" collapsed="false">
      <c r="A2239" s="1" t="n">
        <v>5215</v>
      </c>
      <c r="B2239" s="21" t="s">
        <v>2250</v>
      </c>
      <c r="C2239" s="22" t="n">
        <f aca="false">POWER(10,D2239)</f>
        <v>0.836304608512146</v>
      </c>
      <c r="D2239" s="23" t="n">
        <v>-0.07763551</v>
      </c>
      <c r="E2239" s="23" t="n">
        <v>0.052855519</v>
      </c>
      <c r="F2239" s="24" t="n">
        <v>0.214892247</v>
      </c>
      <c r="G2239" s="22" t="n">
        <f aca="false">POWER(10,H2239)</f>
        <v>0.955413100549421</v>
      </c>
      <c r="H2239" s="25" t="n">
        <v>-0.019808808</v>
      </c>
      <c r="I2239" s="23" t="n">
        <v>0.0526769745</v>
      </c>
      <c r="J2239" s="24" t="n">
        <v>0.445210875</v>
      </c>
      <c r="K2239" s="26" t="s">
        <v>17</v>
      </c>
    </row>
    <row r="2240" customFormat="false" ht="12.75" hidden="false" customHeight="false" outlineLevel="0" collapsed="false">
      <c r="A2240" s="1" t="n">
        <v>5216</v>
      </c>
      <c r="B2240" s="21" t="s">
        <v>2251</v>
      </c>
      <c r="C2240" s="22" t="n">
        <f aca="false">POWER(10,D2240)</f>
        <v>0.699301949565367</v>
      </c>
      <c r="D2240" s="23" t="n">
        <v>-0.155335261</v>
      </c>
      <c r="E2240" s="23" t="n">
        <v>0.129998209</v>
      </c>
      <c r="F2240" s="24" t="n">
        <v>0.414042503</v>
      </c>
      <c r="G2240" s="22" t="n">
        <f aca="false">POWER(10,H2240)</f>
        <v>0.941784745053844</v>
      </c>
      <c r="H2240" s="25" t="n">
        <v>-0.0260483485</v>
      </c>
      <c r="I2240" s="23" t="n">
        <v>0.2489314185</v>
      </c>
      <c r="J2240" s="24" t="n">
        <v>0.709234859</v>
      </c>
      <c r="K2240" s="26" t="s">
        <v>17</v>
      </c>
    </row>
    <row r="2241" customFormat="false" ht="12.75" hidden="false" customHeight="false" outlineLevel="0" collapsed="false">
      <c r="A2241" s="1" t="n">
        <v>5217</v>
      </c>
      <c r="B2241" s="21" t="s">
        <v>2252</v>
      </c>
      <c r="C2241" s="22" t="n">
        <f aca="false">POWER(10,D2241)</f>
        <v>0.993138307741174</v>
      </c>
      <c r="D2241" s="23" t="n">
        <v>-0.002990266</v>
      </c>
      <c r="E2241" s="23" t="n">
        <v>0.052847743</v>
      </c>
      <c r="F2241" s="24" t="n">
        <v>0.307735428</v>
      </c>
      <c r="G2241" s="22" t="n">
        <f aca="false">POWER(10,H2241)</f>
        <v>0.912051972641942</v>
      </c>
      <c r="H2241" s="25" t="n">
        <v>-0.039980413</v>
      </c>
      <c r="I2241" s="23" t="n">
        <v>0.0543826435</v>
      </c>
      <c r="J2241" s="24" t="n">
        <v>0.344546304</v>
      </c>
      <c r="K2241" s="26" t="s">
        <v>17</v>
      </c>
    </row>
    <row r="2242" customFormat="false" ht="12.75" hidden="false" customHeight="false" outlineLevel="0" collapsed="false">
      <c r="A2242" s="1" t="n">
        <v>5218</v>
      </c>
      <c r="B2242" s="21" t="s">
        <v>2253</v>
      </c>
      <c r="C2242" s="22" t="n">
        <f aca="false">POWER(10,D2242)</f>
        <v>1.09338788375333</v>
      </c>
      <c r="D2242" s="23" t="n">
        <v>0.038774257</v>
      </c>
      <c r="E2242" s="23" t="n">
        <v>0.135824068</v>
      </c>
      <c r="F2242" s="24" t="n">
        <v>0.763837591</v>
      </c>
      <c r="G2242" s="22" t="n">
        <f aca="false">POWER(10,H2242)</f>
        <v>1.12780308051794</v>
      </c>
      <c r="H2242" s="25" t="n">
        <v>0.0522332765</v>
      </c>
      <c r="I2242" s="23" t="n">
        <v>0.2632302325</v>
      </c>
      <c r="J2242" s="24" t="n">
        <v>0.884100135</v>
      </c>
      <c r="K2242" s="26" t="s">
        <v>17</v>
      </c>
    </row>
    <row r="2243" customFormat="false" ht="12.75" hidden="false" customHeight="false" outlineLevel="0" collapsed="false">
      <c r="A2243" s="1" t="n">
        <v>5219</v>
      </c>
      <c r="B2243" s="21" t="s">
        <v>2157</v>
      </c>
      <c r="C2243" s="22" t="n">
        <f aca="false">POWER(10,D2243)</f>
        <v>1.05401724374062</v>
      </c>
      <c r="D2243" s="23" t="n">
        <v>0.022847716</v>
      </c>
      <c r="E2243" s="23" t="n">
        <v>0.054015523</v>
      </c>
      <c r="F2243" s="24" t="n">
        <v>0.517309327</v>
      </c>
      <c r="G2243" s="22" t="n">
        <f aca="false">POWER(10,H2243)</f>
        <v>1.08176034599817</v>
      </c>
      <c r="H2243" s="25" t="n">
        <v>0.0341310575</v>
      </c>
      <c r="I2243" s="23" t="n">
        <v>0.0603945265</v>
      </c>
      <c r="J2243" s="24" t="n">
        <v>0.554265556</v>
      </c>
      <c r="K2243" s="26" t="s">
        <v>29</v>
      </c>
    </row>
    <row r="2244" customFormat="false" ht="12.75" hidden="false" customHeight="false" outlineLevel="0" collapsed="false">
      <c r="A2244" s="1" t="n">
        <v>5220</v>
      </c>
      <c r="B2244" s="21" t="s">
        <v>2156</v>
      </c>
      <c r="C2244" s="22" t="n">
        <f aca="false">POWER(10,D2244)</f>
        <v>1.16039732773431</v>
      </c>
      <c r="D2244" s="23" t="n">
        <v>0.06460672</v>
      </c>
      <c r="E2244" s="23" t="n">
        <v>0.079313488</v>
      </c>
      <c r="F2244" s="24" t="n">
        <v>0.423275863</v>
      </c>
      <c r="G2244" s="22" t="n">
        <f aca="false">POWER(10,H2244)</f>
        <v>1.06981520717946</v>
      </c>
      <c r="H2244" s="25" t="n">
        <v>0.029308767</v>
      </c>
      <c r="I2244" s="23" t="n">
        <v>0.055465664</v>
      </c>
      <c r="J2244" s="24" t="n">
        <v>0.597212854</v>
      </c>
      <c r="K2244" s="26" t="s">
        <v>26</v>
      </c>
    </row>
    <row r="2245" customFormat="false" ht="12.75" hidden="false" customHeight="false" outlineLevel="0" collapsed="false">
      <c r="A2245" s="1" t="n">
        <v>5221</v>
      </c>
      <c r="B2245" s="21" t="s">
        <v>2155</v>
      </c>
      <c r="C2245" s="22" t="n">
        <f aca="false">POWER(10,D2245)</f>
        <v>0.6433072353685</v>
      </c>
      <c r="D2245" s="23" t="n">
        <v>-0.191581564</v>
      </c>
      <c r="E2245" s="23" t="n">
        <v>0.051133343</v>
      </c>
      <c r="F2245" s="24" t="n">
        <v>0.000218317</v>
      </c>
      <c r="G2245" s="22" t="n">
        <f aca="false">POWER(10,H2245)</f>
        <v>0.791379164614172</v>
      </c>
      <c r="H2245" s="25" t="n">
        <v>-0.101615388</v>
      </c>
      <c r="I2245" s="23" t="n">
        <v>0.051300998</v>
      </c>
      <c r="J2245" s="24" t="n">
        <v>0.049242378</v>
      </c>
      <c r="K2245" s="26" t="s">
        <v>26</v>
      </c>
    </row>
    <row r="2246" customFormat="false" ht="12.75" hidden="false" customHeight="false" outlineLevel="0" collapsed="false">
      <c r="A2246" s="1" t="n">
        <v>5222</v>
      </c>
      <c r="B2246" s="21" t="s">
        <v>2254</v>
      </c>
      <c r="C2246" s="22" t="n">
        <f aca="false">POWER(10,D2246)</f>
        <v>0.90546431681512</v>
      </c>
      <c r="D2246" s="23" t="n">
        <v>-0.04312866</v>
      </c>
      <c r="E2246" s="23" t="n">
        <v>0.070765442</v>
      </c>
      <c r="F2246" s="24" t="n">
        <v>0.429261368</v>
      </c>
      <c r="G2246" s="22" t="n">
        <f aca="false">POWER(10,H2246)</f>
        <v>1.10700606430562</v>
      </c>
      <c r="H2246" s="25" t="n">
        <v>0.04415</v>
      </c>
      <c r="I2246" s="23" t="n">
        <v>0.050154715</v>
      </c>
      <c r="J2246" s="24" t="n">
        <v>0.378709729</v>
      </c>
      <c r="K2246" s="26" t="s">
        <v>17</v>
      </c>
    </row>
    <row r="2247" customFormat="false" ht="12.75" hidden="false" customHeight="false" outlineLevel="0" collapsed="false">
      <c r="A2247" s="1" t="n">
        <v>5223</v>
      </c>
      <c r="B2247" s="21" t="s">
        <v>2255</v>
      </c>
      <c r="C2247" s="22" t="n">
        <f aca="false">POWER(10,D2247)</f>
        <v>0.983340881648727</v>
      </c>
      <c r="D2247" s="23" t="n">
        <v>-0.007295905</v>
      </c>
      <c r="E2247" s="23" t="n">
        <v>0.273197233</v>
      </c>
      <c r="F2247" s="24" t="n">
        <v>0.978694522</v>
      </c>
      <c r="G2247" s="22" t="n">
        <f aca="false">POWER(10,H2247)</f>
        <v>1.03618715668838</v>
      </c>
      <c r="H2247" s="25" t="n">
        <v>0.015438205</v>
      </c>
      <c r="I2247" s="23" t="n">
        <v>0.154139721</v>
      </c>
      <c r="J2247" s="24" t="n">
        <v>0.920219511</v>
      </c>
      <c r="K2247" s="26" t="s">
        <v>17</v>
      </c>
    </row>
    <row r="2248" customFormat="false" ht="12.75" hidden="false" customHeight="false" outlineLevel="0" collapsed="false">
      <c r="A2248" s="1" t="n">
        <v>5224</v>
      </c>
      <c r="B2248" s="21" t="s">
        <v>2256</v>
      </c>
      <c r="C2248" s="22" t="n">
        <f aca="false">POWER(10,D2248)</f>
        <v>0.878920137532072</v>
      </c>
      <c r="D2248" s="23" t="n">
        <v>-0.056050585</v>
      </c>
      <c r="E2248" s="23" t="n">
        <v>0.250312539</v>
      </c>
      <c r="F2248" s="24" t="n">
        <v>0.815514962</v>
      </c>
      <c r="G2248" s="22" t="n">
        <f aca="false">POWER(10,H2248)</f>
        <v>0.972351887330146</v>
      </c>
      <c r="H2248" s="25" t="n">
        <v>-0.0121765385</v>
      </c>
      <c r="I2248" s="23" t="n">
        <v>0.426228615</v>
      </c>
      <c r="J2248" s="24" t="n">
        <v>0.950580618</v>
      </c>
      <c r="K2248" s="26" t="s">
        <v>17</v>
      </c>
    </row>
    <row r="2249" customFormat="false" ht="12.75" hidden="false" customHeight="false" outlineLevel="0" collapsed="false">
      <c r="A2249" s="1" t="n">
        <v>5225</v>
      </c>
      <c r="B2249" s="21" t="s">
        <v>353</v>
      </c>
      <c r="C2249" s="22" t="n">
        <f aca="false">POWER(10,D2249)</f>
        <v>0.960445307436297</v>
      </c>
      <c r="D2249" s="23" t="n">
        <v>-0.017527361</v>
      </c>
      <c r="E2249" s="23" t="n">
        <v>0.145473518</v>
      </c>
      <c r="F2249" s="24" t="n">
        <v>0.895328537</v>
      </c>
      <c r="G2249" s="22" t="n">
        <f aca="false">POWER(10,H2249)</f>
        <v>1.02321532010691</v>
      </c>
      <c r="H2249" s="25" t="n">
        <v>0.009967034</v>
      </c>
      <c r="I2249" s="23" t="n">
        <v>0.1790367975</v>
      </c>
      <c r="J2249" s="24" t="n">
        <v>0.962217304</v>
      </c>
      <c r="K2249" s="26" t="s">
        <v>29</v>
      </c>
    </row>
    <row r="2250" customFormat="false" ht="12.75" hidden="false" customHeight="false" outlineLevel="0" collapsed="false">
      <c r="A2250" s="1" t="n">
        <v>5228</v>
      </c>
      <c r="B2250" s="21" t="s">
        <v>2257</v>
      </c>
      <c r="C2250" s="22" t="n">
        <f aca="false">POWER(10,D2250)</f>
        <v>1.00065156284085</v>
      </c>
      <c r="D2250" s="23" t="n">
        <v>0.000282878</v>
      </c>
      <c r="E2250" s="23" t="n">
        <v>0.288651532</v>
      </c>
      <c r="F2250" s="24" t="n">
        <v>0.942564857</v>
      </c>
      <c r="G2250" s="22" t="n">
        <f aca="false">POWER(10,H2250)</f>
        <v>0.932075308968392</v>
      </c>
      <c r="H2250" s="25" t="n">
        <v>-0.0305489965</v>
      </c>
      <c r="I2250" s="23" t="n">
        <v>0.578172995</v>
      </c>
      <c r="J2250" s="24" t="n">
        <v>0.916797593</v>
      </c>
      <c r="K2250" s="26" t="s">
        <v>17</v>
      </c>
    </row>
    <row r="2251" customFormat="false" ht="12.75" hidden="false" customHeight="false" outlineLevel="0" collapsed="false">
      <c r="A2251" s="1" t="n">
        <v>5229</v>
      </c>
      <c r="B2251" s="21" t="s">
        <v>2150</v>
      </c>
      <c r="C2251" s="22" t="n">
        <f aca="false">POWER(10,D2251)</f>
        <v>1.18161817926127</v>
      </c>
      <c r="D2251" s="23" t="n">
        <v>0.072477164</v>
      </c>
      <c r="E2251" s="23" t="n">
        <v>0.140139367</v>
      </c>
      <c r="F2251" s="24" t="n">
        <v>0.580496658</v>
      </c>
      <c r="G2251" s="22" t="n">
        <f aca="false">POWER(10,H2251)</f>
        <v>1.14407723489664</v>
      </c>
      <c r="H2251" s="25" t="n">
        <v>0.058455344</v>
      </c>
      <c r="I2251" s="23" t="n">
        <v>0.208633374</v>
      </c>
      <c r="J2251" s="24" t="n">
        <v>0.656192892</v>
      </c>
      <c r="K2251" s="26" t="s">
        <v>56</v>
      </c>
    </row>
    <row r="2252" customFormat="false" ht="12.75" hidden="false" customHeight="false" outlineLevel="0" collapsed="false">
      <c r="A2252" s="1" t="n">
        <v>5231</v>
      </c>
      <c r="B2252" s="21" t="s">
        <v>2149</v>
      </c>
      <c r="C2252" s="22" t="n">
        <f aca="false">POWER(10,D2252)</f>
        <v>0.960908493183922</v>
      </c>
      <c r="D2252" s="23" t="n">
        <v>-0.017317968</v>
      </c>
      <c r="E2252" s="23" t="n">
        <v>0.158150863</v>
      </c>
      <c r="F2252" s="24" t="n">
        <v>0.908558432</v>
      </c>
      <c r="G2252" s="22" t="n">
        <f aca="false">POWER(10,H2252)</f>
        <v>1.11878177607532</v>
      </c>
      <c r="H2252" s="25" t="n">
        <v>0.0487453835</v>
      </c>
      <c r="I2252" s="23" t="n">
        <v>0.424589857</v>
      </c>
      <c r="J2252" s="24" t="n">
        <v>0.91807096</v>
      </c>
      <c r="K2252" s="26" t="s">
        <v>19</v>
      </c>
    </row>
    <row r="2253" customFormat="false" ht="12.75" hidden="false" customHeight="false" outlineLevel="0" collapsed="false">
      <c r="A2253" s="1" t="n">
        <v>5233</v>
      </c>
      <c r="B2253" s="21" t="s">
        <v>2258</v>
      </c>
      <c r="C2253" s="22" t="n">
        <f aca="false">POWER(10,D2253)</f>
        <v>0.70375084285935</v>
      </c>
      <c r="D2253" s="23" t="n">
        <v>-0.152581072</v>
      </c>
      <c r="E2253" s="23" t="n">
        <v>0.146312734</v>
      </c>
      <c r="F2253" s="24" t="n">
        <v>0.29702145</v>
      </c>
      <c r="G2253" s="22" t="n">
        <f aca="false">POWER(10,H2253)</f>
        <v>1.0961307947232</v>
      </c>
      <c r="H2253" s="25" t="n">
        <v>0.039862379</v>
      </c>
      <c r="I2253" s="23" t="n">
        <v>0.102834947</v>
      </c>
      <c r="J2253" s="24" t="n">
        <v>0.698286493</v>
      </c>
      <c r="K2253" s="26" t="s">
        <v>17</v>
      </c>
    </row>
    <row r="2254" customFormat="false" ht="12.75" hidden="false" customHeight="false" outlineLevel="0" collapsed="false">
      <c r="A2254" s="1" t="n">
        <v>5234</v>
      </c>
      <c r="B2254" s="21" t="s">
        <v>2259</v>
      </c>
      <c r="C2254" s="22" t="n">
        <f aca="false">POWER(10,D2254)</f>
        <v>1.06394610745332</v>
      </c>
      <c r="D2254" s="23" t="n">
        <v>0.02691963</v>
      </c>
      <c r="E2254" s="23" t="n">
        <v>0.091421846</v>
      </c>
      <c r="F2254" s="24" t="n">
        <v>0.702037744</v>
      </c>
      <c r="G2254" s="22" t="n">
        <f aca="false">POWER(10,H2254)</f>
        <v>0.762841223444525</v>
      </c>
      <c r="H2254" s="25" t="n">
        <v>-0.117565846</v>
      </c>
      <c r="I2254" s="23" t="n">
        <v>0.1307659765</v>
      </c>
      <c r="J2254" s="24" t="n">
        <v>0.408583019</v>
      </c>
      <c r="K2254" s="26" t="s">
        <v>17</v>
      </c>
    </row>
    <row r="2255" customFormat="false" ht="12.75" hidden="false" customHeight="false" outlineLevel="0" collapsed="false">
      <c r="A2255" s="1" t="n">
        <v>5235</v>
      </c>
      <c r="B2255" s="21" t="s">
        <v>2260</v>
      </c>
      <c r="C2255" s="22" t="n">
        <f aca="false">POWER(10,D2255)</f>
        <v>1.06396792093161</v>
      </c>
      <c r="D2255" s="23" t="n">
        <v>0.026928534</v>
      </c>
      <c r="E2255" s="23" t="n">
        <v>0.076692337</v>
      </c>
      <c r="F2255" s="24" t="n">
        <v>0.264159945</v>
      </c>
      <c r="G2255" s="22" t="n">
        <f aca="false">POWER(10,H2255)</f>
        <v>0.912269403805206</v>
      </c>
      <c r="H2255" s="25" t="n">
        <v>-0.0398768905</v>
      </c>
      <c r="I2255" s="23" t="n">
        <v>0.1123235845</v>
      </c>
      <c r="J2255" s="24" t="n">
        <v>0.651304749</v>
      </c>
      <c r="K2255" s="26" t="s">
        <v>17</v>
      </c>
    </row>
    <row r="2256" customFormat="false" ht="12.75" hidden="false" customHeight="false" outlineLevel="0" collapsed="false">
      <c r="A2256" s="1" t="n">
        <v>5236</v>
      </c>
      <c r="B2256" s="21" t="s">
        <v>2261</v>
      </c>
      <c r="C2256" s="22" t="n">
        <f aca="false">POWER(10,D2256)</f>
        <v>0.946028900527514</v>
      </c>
      <c r="D2256" s="23" t="n">
        <v>-0.024095596</v>
      </c>
      <c r="E2256" s="23" t="n">
        <v>0.055017637</v>
      </c>
      <c r="F2256" s="24" t="n">
        <v>0.527358868</v>
      </c>
      <c r="G2256" s="22" t="n">
        <f aca="false">POWER(10,H2256)</f>
        <v>0.949168745045855</v>
      </c>
      <c r="H2256" s="25" t="n">
        <v>-0.022656571</v>
      </c>
      <c r="I2256" s="23" t="n">
        <v>0.06662855</v>
      </c>
      <c r="J2256" s="24" t="n">
        <v>0.704176507</v>
      </c>
      <c r="K2256" s="26" t="s">
        <v>17</v>
      </c>
    </row>
    <row r="2257" customFormat="false" ht="12.75" hidden="false" customHeight="false" outlineLevel="0" collapsed="false">
      <c r="A2257" s="1" t="n">
        <v>5238</v>
      </c>
      <c r="B2257" s="21" t="s">
        <v>2262</v>
      </c>
      <c r="C2257" s="22" t="n">
        <f aca="false">POWER(10,D2257)</f>
        <v>1.03828589927713</v>
      </c>
      <c r="D2257" s="23" t="n">
        <v>0.016316956</v>
      </c>
      <c r="E2257" s="23" t="n">
        <v>0.064054544</v>
      </c>
      <c r="F2257" s="24" t="n">
        <v>0.216702891</v>
      </c>
      <c r="G2257" s="22" t="n">
        <f aca="false">POWER(10,H2257)</f>
        <v>1.05250698323563</v>
      </c>
      <c r="H2257" s="25" t="n">
        <v>0.022224986</v>
      </c>
      <c r="I2257" s="23" t="n">
        <v>0.0807093985</v>
      </c>
      <c r="J2257" s="24" t="n">
        <v>0.453795503</v>
      </c>
      <c r="K2257" s="26" t="s">
        <v>17</v>
      </c>
    </row>
    <row r="2258" customFormat="false" ht="12.75" hidden="false" customHeight="false" outlineLevel="0" collapsed="false">
      <c r="A2258" s="1" t="n">
        <v>5240</v>
      </c>
      <c r="B2258" s="21" t="s">
        <v>2143</v>
      </c>
      <c r="C2258" s="22" t="n">
        <f aca="false">POWER(10,D2258)</f>
        <v>0.88913431784937</v>
      </c>
      <c r="D2258" s="23" t="n">
        <v>-0.051032627</v>
      </c>
      <c r="E2258" s="23" t="n">
        <v>0.159155558</v>
      </c>
      <c r="F2258" s="24" t="n">
        <v>0.71175522</v>
      </c>
      <c r="G2258" s="22" t="n">
        <f aca="false">POWER(10,H2258)</f>
        <v>0.679492206632168</v>
      </c>
      <c r="H2258" s="25" t="n">
        <v>-0.16781552</v>
      </c>
      <c r="I2258" s="23" t="n">
        <v>0.270546298</v>
      </c>
      <c r="J2258" s="24" t="n">
        <v>0.5909554095</v>
      </c>
      <c r="K2258" s="26" t="s">
        <v>224</v>
      </c>
    </row>
    <row r="2259" customFormat="false" ht="12.75" hidden="false" customHeight="false" outlineLevel="0" collapsed="false">
      <c r="A2259" s="1" t="n">
        <v>5242</v>
      </c>
      <c r="B2259" s="21" t="s">
        <v>2142</v>
      </c>
      <c r="C2259" s="22" t="n">
        <f aca="false">POWER(10,D2259)</f>
        <v>1.07882072996386</v>
      </c>
      <c r="D2259" s="23" t="n">
        <v>0.032949283</v>
      </c>
      <c r="E2259" s="23" t="n">
        <v>0.075053867</v>
      </c>
      <c r="F2259" s="24" t="n">
        <v>0.687160638</v>
      </c>
      <c r="G2259" s="22" t="n">
        <f aca="false">POWER(10,H2259)</f>
        <v>1.01990524920879</v>
      </c>
      <c r="H2259" s="25" t="n">
        <v>0.008559827</v>
      </c>
      <c r="I2259" s="23" t="n">
        <v>0.1158213855</v>
      </c>
      <c r="J2259" s="24" t="n">
        <v>0.9488149245</v>
      </c>
      <c r="K2259" s="26" t="s">
        <v>224</v>
      </c>
    </row>
    <row r="2260" customFormat="false" ht="12.75" hidden="false" customHeight="false" outlineLevel="0" collapsed="false">
      <c r="A2260" s="1" t="n">
        <v>5244</v>
      </c>
      <c r="B2260" s="21" t="s">
        <v>2263</v>
      </c>
      <c r="C2260" s="22" t="n">
        <f aca="false">POWER(10,D2260)</f>
        <v>1.34133176334523</v>
      </c>
      <c r="D2260" s="23" t="n">
        <v>0.127536209</v>
      </c>
      <c r="E2260" s="23" t="n">
        <v>0.167581951</v>
      </c>
      <c r="F2260" s="24" t="n">
        <v>0.446227865</v>
      </c>
      <c r="G2260" s="22" t="n">
        <f aca="false">POWER(10,H2260)</f>
        <v>1.25808380986054</v>
      </c>
      <c r="H2260" s="25" t="n">
        <v>0.0997095735</v>
      </c>
      <c r="I2260" s="23" t="n">
        <v>0.417538467</v>
      </c>
      <c r="J2260" s="24" t="n">
        <v>0.6068513345</v>
      </c>
      <c r="K2260" s="26" t="s">
        <v>17</v>
      </c>
    </row>
    <row r="2261" customFormat="false" ht="12.75" hidden="false" customHeight="false" outlineLevel="0" collapsed="false">
      <c r="A2261" s="1" t="n">
        <v>5245</v>
      </c>
      <c r="B2261" s="21" t="s">
        <v>2140</v>
      </c>
      <c r="C2261" s="22" t="n">
        <f aca="false">POWER(10,D2261)</f>
        <v>0.894111387217264</v>
      </c>
      <c r="D2261" s="23" t="n">
        <v>-0.048608374</v>
      </c>
      <c r="E2261" s="23" t="n">
        <v>0.056214287</v>
      </c>
      <c r="F2261" s="24" t="n">
        <v>0.437504035</v>
      </c>
      <c r="G2261" s="22" t="n">
        <f aca="false">POWER(10,H2261)</f>
        <v>1.08260116473887</v>
      </c>
      <c r="H2261" s="25" t="n">
        <v>0.03446849</v>
      </c>
      <c r="I2261" s="23" t="n">
        <v>0.053129988</v>
      </c>
      <c r="J2261" s="24" t="n">
        <v>0.516494992</v>
      </c>
      <c r="K2261" s="26" t="s">
        <v>56</v>
      </c>
    </row>
    <row r="2262" customFormat="false" ht="12.75" hidden="false" customHeight="false" outlineLevel="0" collapsed="false">
      <c r="A2262" s="1" t="n">
        <v>5249</v>
      </c>
      <c r="B2262" s="21" t="s">
        <v>2264</v>
      </c>
      <c r="C2262" s="22" t="n">
        <f aca="false">POWER(10,D2262)</f>
        <v>1.21901036681681</v>
      </c>
      <c r="D2262" s="23" t="n">
        <v>0.086007399</v>
      </c>
      <c r="E2262" s="23" t="n">
        <v>0.052988013</v>
      </c>
      <c r="F2262" s="24" t="n">
        <v>0.208008306</v>
      </c>
      <c r="G2262" s="22" t="n">
        <f aca="false">POWER(10,H2262)</f>
        <v>1.22578656629753</v>
      </c>
      <c r="H2262" s="25" t="n">
        <v>0.0884148575</v>
      </c>
      <c r="I2262" s="23" t="n">
        <v>0.0531254645</v>
      </c>
      <c r="J2262" s="24" t="n">
        <v>0.170070722</v>
      </c>
      <c r="K2262" s="26" t="s">
        <v>17</v>
      </c>
    </row>
    <row r="2263" customFormat="false" ht="12.75" hidden="false" customHeight="false" outlineLevel="0" collapsed="false">
      <c r="A2263" s="1" t="n">
        <v>5250</v>
      </c>
      <c r="B2263" s="21" t="s">
        <v>2265</v>
      </c>
      <c r="C2263" s="22" t="n">
        <f aca="false">POWER(10,D2263)</f>
        <v>1.10205260887239</v>
      </c>
      <c r="D2263" s="23" t="n">
        <v>0.042202327</v>
      </c>
      <c r="E2263" s="23" t="n">
        <v>0.055298577</v>
      </c>
      <c r="F2263" s="24" t="n">
        <v>0.464863779</v>
      </c>
      <c r="G2263" s="22" t="n">
        <f aca="false">POWER(10,H2263)</f>
        <v>1.18188898603769</v>
      </c>
      <c r="H2263" s="25" t="n">
        <v>0.0725766855</v>
      </c>
      <c r="I2263" s="23" t="n">
        <v>0.0765849145</v>
      </c>
      <c r="J2263" s="24" t="n">
        <v>0.3196801055</v>
      </c>
      <c r="K2263" s="26" t="s">
        <v>17</v>
      </c>
    </row>
    <row r="2264" customFormat="false" ht="12.75" hidden="false" customHeight="false" outlineLevel="0" collapsed="false">
      <c r="A2264" s="1" t="n">
        <v>5252</v>
      </c>
      <c r="B2264" s="21" t="s">
        <v>2266</v>
      </c>
      <c r="C2264" s="22" t="n">
        <f aca="false">POWER(10,D2264)</f>
        <v>0.894722001675664</v>
      </c>
      <c r="D2264" s="23" t="n">
        <v>-0.048311883</v>
      </c>
      <c r="E2264" s="23" t="n">
        <v>0.173860857</v>
      </c>
      <c r="F2264" s="24" t="n">
        <v>0.7785589</v>
      </c>
      <c r="G2264" s="22" t="n">
        <f aca="false">POWER(10,H2264)</f>
        <v>0.978812368364372</v>
      </c>
      <c r="H2264" s="25" t="n">
        <v>-0.0093005515</v>
      </c>
      <c r="I2264" s="23" t="n">
        <v>0.1353781535</v>
      </c>
      <c r="J2264" s="24" t="n">
        <v>0.769809457</v>
      </c>
      <c r="K2264" s="26" t="s">
        <v>17</v>
      </c>
    </row>
    <row r="2265" customFormat="false" ht="12.75" hidden="false" customHeight="false" outlineLevel="0" collapsed="false">
      <c r="A2265" s="1" t="n">
        <v>5253</v>
      </c>
      <c r="B2265" s="21" t="s">
        <v>2267</v>
      </c>
      <c r="C2265" s="22" t="n">
        <f aca="false">POWER(10,D2265)</f>
        <v>1.34143258294736</v>
      </c>
      <c r="D2265" s="23" t="n">
        <v>0.127568851</v>
      </c>
      <c r="E2265" s="23" t="n">
        <v>0.090784073</v>
      </c>
      <c r="F2265" s="24" t="n">
        <v>0.166123467</v>
      </c>
      <c r="G2265" s="22" t="n">
        <f aca="false">POWER(10,H2265)</f>
        <v>1.06472197096358</v>
      </c>
      <c r="H2265" s="25" t="n">
        <v>0.027236216</v>
      </c>
      <c r="I2265" s="23" t="n">
        <v>0.118726435</v>
      </c>
      <c r="J2265" s="24" t="n">
        <v>0.8555777745</v>
      </c>
      <c r="K2265" s="26" t="s">
        <v>17</v>
      </c>
    </row>
    <row r="2266" customFormat="false" ht="12.75" hidden="false" customHeight="false" outlineLevel="0" collapsed="false">
      <c r="A2266" s="1" t="n">
        <v>5255</v>
      </c>
      <c r="B2266" s="21" t="s">
        <v>2268</v>
      </c>
      <c r="C2266" s="22" t="n">
        <f aca="false">POWER(10,D2266)</f>
        <v>0.980632548586917</v>
      </c>
      <c r="D2266" s="23" t="n">
        <v>-0.008493696</v>
      </c>
      <c r="E2266" s="23" t="n">
        <v>0.408542921</v>
      </c>
      <c r="F2266" s="24" t="n">
        <v>0.930589858</v>
      </c>
      <c r="G2266" s="22" t="n">
        <f aca="false">POWER(10,H2266)</f>
        <v>0.903662448206158</v>
      </c>
      <c r="H2266" s="25" t="n">
        <v>-0.0439937645</v>
      </c>
      <c r="I2266" s="23" t="n">
        <v>0.509350387</v>
      </c>
      <c r="J2266" s="24" t="n">
        <v>0.8601780655</v>
      </c>
      <c r="K2266" s="26" t="s">
        <v>17</v>
      </c>
    </row>
    <row r="2267" customFormat="false" ht="12.75" hidden="false" customHeight="false" outlineLevel="0" collapsed="false">
      <c r="A2267" s="1" t="n">
        <v>5256</v>
      </c>
      <c r="B2267" s="21" t="s">
        <v>2269</v>
      </c>
      <c r="C2267" s="22" t="n">
        <f aca="false">POWER(10,D2267)</f>
        <v>0.817911681736786</v>
      </c>
      <c r="D2267" s="23" t="n">
        <v>-0.087293589</v>
      </c>
      <c r="E2267" s="23" t="n">
        <v>0.079657222</v>
      </c>
      <c r="F2267" s="24" t="n">
        <v>0.501518754</v>
      </c>
      <c r="G2267" s="22" t="n">
        <f aca="false">POWER(10,H2267)</f>
        <v>1.0011869957624</v>
      </c>
      <c r="H2267" s="25" t="n">
        <v>0.0005152</v>
      </c>
      <c r="I2267" s="23" t="n">
        <v>0.05678624</v>
      </c>
      <c r="J2267" s="24" t="n">
        <v>0.992761196</v>
      </c>
      <c r="K2267" s="26" t="s">
        <v>17</v>
      </c>
    </row>
    <row r="2268" customFormat="false" ht="12.75" hidden="false" customHeight="false" outlineLevel="0" collapsed="false">
      <c r="A2268" s="1" t="n">
        <v>6131</v>
      </c>
      <c r="B2268" s="21" t="s">
        <v>2270</v>
      </c>
      <c r="C2268" s="22" t="n">
        <f aca="false">POWER(10,D2268)</f>
        <v>0.847530714528046</v>
      </c>
      <c r="D2268" s="23" t="n">
        <v>-0.071844554</v>
      </c>
      <c r="E2268" s="23" t="n">
        <v>0.096039267</v>
      </c>
      <c r="F2268" s="24" t="n">
        <v>0.614894279</v>
      </c>
      <c r="G2268" s="22" t="n">
        <f aca="false">POWER(10,H2268)</f>
        <v>1.02470397756821</v>
      </c>
      <c r="H2268" s="25" t="n">
        <v>0.010598422</v>
      </c>
      <c r="I2268" s="23" t="n">
        <v>0.204415157</v>
      </c>
      <c r="J2268" s="24" t="n">
        <v>0.95865018</v>
      </c>
      <c r="K2268" s="26" t="s">
        <v>17</v>
      </c>
    </row>
    <row r="2269" customFormat="false" ht="12.75" hidden="false" customHeight="false" outlineLevel="0" collapsed="false">
      <c r="A2269" s="1" t="n">
        <v>6133</v>
      </c>
      <c r="B2269" s="21" t="s">
        <v>2271</v>
      </c>
      <c r="C2269" s="22" t="n">
        <f aca="false">POWER(10,D2269)</f>
        <v>0.802790731938868</v>
      </c>
      <c r="D2269" s="23" t="n">
        <v>-0.09539765</v>
      </c>
      <c r="E2269" s="23" t="n">
        <v>0.120050605</v>
      </c>
      <c r="F2269" s="24" t="n">
        <v>0.455045731</v>
      </c>
      <c r="G2269" s="22" t="n">
        <f aca="false">POWER(10,H2269)</f>
        <v>0.96004437525278</v>
      </c>
      <c r="H2269" s="25" t="n">
        <v>-0.0177086925</v>
      </c>
      <c r="I2269" s="23" t="n">
        <v>0.3261181955</v>
      </c>
      <c r="J2269" s="24" t="n">
        <v>0.8186228825</v>
      </c>
      <c r="K2269" s="26" t="s">
        <v>17</v>
      </c>
    </row>
    <row r="2270" customFormat="false" ht="12.75" hidden="false" customHeight="false" outlineLevel="0" collapsed="false">
      <c r="A2270" s="1" t="n">
        <v>6139</v>
      </c>
      <c r="B2270" s="21" t="s">
        <v>2198</v>
      </c>
      <c r="C2270" s="22" t="n">
        <f aca="false">POWER(10,D2270)</f>
        <v>1.08631917127739</v>
      </c>
      <c r="D2270" s="23" t="n">
        <v>0.035957444</v>
      </c>
      <c r="E2270" s="23" t="n">
        <v>0.507797551</v>
      </c>
      <c r="F2270" s="24" t="n">
        <v>0.670066441</v>
      </c>
      <c r="G2270" s="22" t="n">
        <f aca="false">POWER(10,H2270)</f>
        <v>0.883753702922628</v>
      </c>
      <c r="H2270" s="25" t="n">
        <v>-0.0536687535</v>
      </c>
      <c r="I2270" s="23" t="n">
        <v>0.735284973</v>
      </c>
      <c r="J2270" s="24" t="n">
        <v>0.7773107455</v>
      </c>
      <c r="K2270" s="26" t="s">
        <v>67</v>
      </c>
    </row>
    <row r="2271" customFormat="false" ht="12.75" hidden="false" customHeight="false" outlineLevel="0" collapsed="false">
      <c r="A2271" s="1" t="n">
        <v>6142</v>
      </c>
      <c r="B2271" s="21" t="s">
        <v>2272</v>
      </c>
      <c r="C2271" s="22" t="n">
        <f aca="false">POWER(10,D2271)</f>
        <v>0.918465657142107</v>
      </c>
      <c r="D2271" s="23" t="n">
        <v>-0.036937078</v>
      </c>
      <c r="E2271" s="23" t="n">
        <v>0.292027875</v>
      </c>
      <c r="F2271" s="24" t="n">
        <v>0.7202509</v>
      </c>
      <c r="G2271" s="22" t="n">
        <f aca="false">POWER(10,H2271)</f>
        <v>0.927662750016973</v>
      </c>
      <c r="H2271" s="25" t="n">
        <v>-0.032609882</v>
      </c>
      <c r="I2271" s="23" t="n">
        <v>0.349773796</v>
      </c>
      <c r="J2271" s="24" t="n">
        <v>0.9184637475</v>
      </c>
      <c r="K2271" s="26" t="s">
        <v>17</v>
      </c>
    </row>
    <row r="2272" customFormat="false" ht="12.75" hidden="false" customHeight="false" outlineLevel="0" collapsed="false">
      <c r="A2272" s="1" t="n">
        <v>6143</v>
      </c>
      <c r="B2272" s="21" t="s">
        <v>2273</v>
      </c>
      <c r="C2272" s="22" t="n">
        <f aca="false">POWER(10,D2272)</f>
        <v>0.991300565666172</v>
      </c>
      <c r="D2272" s="23" t="n">
        <v>-0.003794646</v>
      </c>
      <c r="E2272" s="23" t="n">
        <v>0.251920559</v>
      </c>
      <c r="F2272" s="24" t="n">
        <v>0.794723329</v>
      </c>
      <c r="G2272" s="22" t="n">
        <f aca="false">POWER(10,H2272)</f>
        <v>1.02641495585008</v>
      </c>
      <c r="H2272" s="25" t="n">
        <v>0.0113229715</v>
      </c>
      <c r="I2272" s="23" t="n">
        <v>0.6335941465</v>
      </c>
      <c r="J2272" s="24" t="n">
        <v>0.896482332</v>
      </c>
      <c r="K2272" s="26" t="s">
        <v>17</v>
      </c>
    </row>
    <row r="2273" customFormat="false" ht="12.75" hidden="false" customHeight="false" outlineLevel="0" collapsed="false">
      <c r="A2273" s="1" t="n">
        <v>6144</v>
      </c>
      <c r="B2273" s="21" t="s">
        <v>2274</v>
      </c>
      <c r="C2273" s="22" t="n">
        <f aca="false">POWER(10,D2273)</f>
        <v>0.751060650396259</v>
      </c>
      <c r="D2273" s="23" t="n">
        <v>-0.124324991</v>
      </c>
      <c r="E2273" s="23" t="n">
        <v>0.945160253</v>
      </c>
      <c r="F2273" s="24" t="n">
        <v>0.394026278</v>
      </c>
      <c r="G2273" s="22" t="n">
        <f aca="false">POWER(10,H2273)</f>
        <v>0.936163220957125</v>
      </c>
      <c r="H2273" s="25" t="n">
        <v>-0.028648425</v>
      </c>
      <c r="I2273" s="23" t="n">
        <v>0.3238947285</v>
      </c>
      <c r="J2273" s="24" t="n">
        <v>0.769702187</v>
      </c>
      <c r="K2273" s="26" t="s">
        <v>19</v>
      </c>
    </row>
    <row r="2274" customFormat="false" ht="12.75" hidden="false" customHeight="false" outlineLevel="0" collapsed="false">
      <c r="A2274" s="1" t="n">
        <v>6145</v>
      </c>
      <c r="B2274" s="21" t="s">
        <v>2275</v>
      </c>
      <c r="C2274" s="22" t="n">
        <f aca="false">POWER(10,D2274)</f>
        <v>0.854074249493474</v>
      </c>
      <c r="D2274" s="23" t="n">
        <v>-0.068504372</v>
      </c>
      <c r="E2274" s="23" t="n">
        <v>0.098184046</v>
      </c>
      <c r="F2274" s="24" t="n">
        <v>0.464244279</v>
      </c>
      <c r="G2274" s="22" t="n">
        <f aca="false">POWER(10,H2274)</f>
        <v>0.894638324429715</v>
      </c>
      <c r="H2274" s="25" t="n">
        <v>-0.0483525015</v>
      </c>
      <c r="I2274" s="23" t="n">
        <v>0.1496974255</v>
      </c>
      <c r="J2274" s="24" t="n">
        <v>0.624748639</v>
      </c>
      <c r="K2274" s="26" t="s">
        <v>17</v>
      </c>
    </row>
    <row r="2275" customFormat="false" ht="12.75" hidden="false" customHeight="false" outlineLevel="0" collapsed="false">
      <c r="A2275" s="1" t="n">
        <v>6148</v>
      </c>
      <c r="B2275" s="21" t="s">
        <v>2276</v>
      </c>
      <c r="C2275" s="22" t="n">
        <f aca="false">POWER(10,D2275)</f>
        <v>0.937893813085432</v>
      </c>
      <c r="D2275" s="23" t="n">
        <v>-0.027846329</v>
      </c>
      <c r="E2275" s="23" t="n">
        <v>0.194262326</v>
      </c>
      <c r="F2275" s="24" t="n">
        <v>0.864517122</v>
      </c>
      <c r="G2275" s="22" t="n">
        <f aca="false">POWER(10,H2275)</f>
        <v>0.970683074428859</v>
      </c>
      <c r="H2275" s="25" t="n">
        <v>-0.012922543</v>
      </c>
      <c r="I2275" s="23" t="n">
        <v>0.44140654</v>
      </c>
      <c r="J2275" s="24" t="n">
        <v>0.8292871295</v>
      </c>
      <c r="K2275" s="26" t="s">
        <v>17</v>
      </c>
    </row>
    <row r="2276" customFormat="false" ht="12.75" hidden="false" customHeight="false" outlineLevel="0" collapsed="false">
      <c r="A2276" s="1" t="n">
        <v>6149</v>
      </c>
      <c r="B2276" s="21" t="s">
        <v>2277</v>
      </c>
      <c r="C2276" s="22" t="n">
        <f aca="false">POWER(10,D2276)</f>
        <v>0.846566026817766</v>
      </c>
      <c r="D2276" s="23" t="n">
        <v>-0.072339164</v>
      </c>
      <c r="E2276" s="23" t="n">
        <v>0.143599698</v>
      </c>
      <c r="F2276" s="24" t="n">
        <v>0.566434177</v>
      </c>
      <c r="G2276" s="22" t="n">
        <f aca="false">POWER(10,H2276)</f>
        <v>0.959528728195267</v>
      </c>
      <c r="H2276" s="25" t="n">
        <v>-0.017942018</v>
      </c>
      <c r="I2276" s="23" t="n">
        <v>0.4695295855</v>
      </c>
      <c r="J2276" s="24" t="n">
        <v>0.9134363235</v>
      </c>
      <c r="K2276" s="26" t="s">
        <v>17</v>
      </c>
    </row>
    <row r="2277" customFormat="false" ht="12.75" hidden="false" customHeight="false" outlineLevel="0" collapsed="false">
      <c r="A2277" s="1" t="n">
        <v>6150</v>
      </c>
      <c r="B2277" s="21" t="s">
        <v>2278</v>
      </c>
      <c r="C2277" s="22" t="n">
        <f aca="false">POWER(10,D2277)</f>
        <v>0.83433406357467</v>
      </c>
      <c r="D2277" s="23" t="n">
        <v>-0.078660025</v>
      </c>
      <c r="E2277" s="23" t="n">
        <v>0.16137532</v>
      </c>
      <c r="F2277" s="24" t="n">
        <v>0.635840524</v>
      </c>
      <c r="G2277" s="22" t="n">
        <f aca="false">POWER(10,H2277)</f>
        <v>0.940541585739907</v>
      </c>
      <c r="H2277" s="25" t="n">
        <v>-0.0266219975</v>
      </c>
      <c r="I2277" s="23" t="n">
        <v>0.339331215</v>
      </c>
      <c r="J2277" s="24" t="n">
        <v>0.886053801</v>
      </c>
      <c r="K2277" s="26" t="s">
        <v>21</v>
      </c>
    </row>
    <row r="2278" customFormat="false" ht="12.75" hidden="false" customHeight="false" outlineLevel="0" collapsed="false">
      <c r="A2278" s="1" t="n">
        <v>6152</v>
      </c>
      <c r="B2278" s="21" t="s">
        <v>2279</v>
      </c>
      <c r="C2278" s="22" t="n">
        <f aca="false">POWER(10,D2278)</f>
        <v>0.946476196274164</v>
      </c>
      <c r="D2278" s="23" t="n">
        <v>-0.023890304</v>
      </c>
      <c r="E2278" s="23" t="n">
        <v>0.145923476</v>
      </c>
      <c r="F2278" s="24" t="n">
        <v>0.6844908</v>
      </c>
      <c r="G2278" s="22" t="n">
        <f aca="false">POWER(10,H2278)</f>
        <v>1.08249429949358</v>
      </c>
      <c r="H2278" s="25" t="n">
        <v>0.034425618</v>
      </c>
      <c r="I2278" s="23" t="n">
        <v>0.3759798175</v>
      </c>
      <c r="J2278" s="24" t="n">
        <v>0.8644882685</v>
      </c>
      <c r="K2278" s="26" t="s">
        <v>17</v>
      </c>
    </row>
    <row r="2279" customFormat="false" ht="12.75" hidden="false" customHeight="false" outlineLevel="0" collapsed="false">
      <c r="A2279" s="1" t="n">
        <v>6153</v>
      </c>
      <c r="B2279" s="21" t="s">
        <v>2280</v>
      </c>
      <c r="C2279" s="22" t="n">
        <f aca="false">POWER(10,D2279)</f>
        <v>0.784799032546764</v>
      </c>
      <c r="D2279" s="23" t="n">
        <v>-0.105241541</v>
      </c>
      <c r="E2279" s="23" t="n">
        <v>0.197527033</v>
      </c>
      <c r="F2279" s="24" t="n">
        <v>0.628329765</v>
      </c>
      <c r="G2279" s="22" t="n">
        <f aca="false">POWER(10,H2279)</f>
        <v>0.98556627728652</v>
      </c>
      <c r="H2279" s="25" t="n">
        <v>-0.006314165</v>
      </c>
      <c r="I2279" s="23" t="n">
        <v>0.353733053</v>
      </c>
      <c r="J2279" s="24" t="n">
        <v>0.8602280745</v>
      </c>
      <c r="K2279" s="26" t="s">
        <v>56</v>
      </c>
    </row>
    <row r="2280" customFormat="false" ht="12.75" hidden="false" customHeight="false" outlineLevel="0" collapsed="false">
      <c r="A2280" s="1" t="n">
        <v>6155</v>
      </c>
      <c r="B2280" s="21" t="s">
        <v>2281</v>
      </c>
      <c r="C2280" s="22" t="n">
        <f aca="false">POWER(10,D2280)</f>
        <v>0.99887768024585</v>
      </c>
      <c r="D2280" s="23" t="n">
        <v>-0.000487691</v>
      </c>
      <c r="E2280" s="23" t="n">
        <v>0.397199516</v>
      </c>
      <c r="F2280" s="24" t="n">
        <v>0.83908017</v>
      </c>
      <c r="G2280" s="22" t="n">
        <f aca="false">POWER(10,H2280)</f>
        <v>0.974008288271423</v>
      </c>
      <c r="H2280" s="25" t="n">
        <v>-0.0114373475</v>
      </c>
      <c r="I2280" s="23" t="n">
        <v>0.6682350865</v>
      </c>
      <c r="J2280" s="24" t="n">
        <v>0.9006987915</v>
      </c>
      <c r="K2280" s="26" t="s">
        <v>17</v>
      </c>
    </row>
    <row r="2281" customFormat="false" ht="12.75" hidden="false" customHeight="false" outlineLevel="0" collapsed="false">
      <c r="A2281" s="1" t="n">
        <v>6156</v>
      </c>
      <c r="B2281" s="21" t="s">
        <v>2282</v>
      </c>
      <c r="C2281" s="22" t="n">
        <f aca="false">POWER(10,D2281)</f>
        <v>0.898553961037585</v>
      </c>
      <c r="D2281" s="23" t="n">
        <v>-0.046455837</v>
      </c>
      <c r="E2281" s="23" t="n">
        <v>0.078416794</v>
      </c>
      <c r="F2281" s="24" t="n">
        <v>0.628554945</v>
      </c>
      <c r="G2281" s="22" t="n">
        <f aca="false">POWER(10,H2281)</f>
        <v>1.04954242865232</v>
      </c>
      <c r="H2281" s="25" t="n">
        <v>0.021</v>
      </c>
      <c r="I2281" s="23" t="n">
        <v>0.205</v>
      </c>
      <c r="J2281" s="24" t="n">
        <v>0.919</v>
      </c>
      <c r="K2281" s="26" t="s">
        <v>17</v>
      </c>
    </row>
    <row r="2282" customFormat="false" ht="12.75" hidden="false" customHeight="false" outlineLevel="0" collapsed="false">
      <c r="A2282" s="1" t="n">
        <v>6157</v>
      </c>
      <c r="B2282" s="21" t="s">
        <v>2283</v>
      </c>
      <c r="C2282" s="22" t="n">
        <f aca="false">POWER(10,D2282)</f>
        <v>0.701233415311132</v>
      </c>
      <c r="D2282" s="23" t="n">
        <v>-0.154137397</v>
      </c>
      <c r="E2282" s="23" t="n">
        <v>0.326959197</v>
      </c>
      <c r="F2282" s="24" t="n">
        <v>0.629564192</v>
      </c>
      <c r="G2282" s="22" t="n">
        <f aca="false">POWER(10,H2282)</f>
        <v>0.957738295095067</v>
      </c>
      <c r="H2282" s="25" t="n">
        <v>-0.018753147</v>
      </c>
      <c r="I2282" s="23" t="n">
        <v>0.618949211</v>
      </c>
      <c r="J2282" s="24" t="n">
        <v>0.813463124</v>
      </c>
      <c r="K2282" s="26" t="s">
        <v>17</v>
      </c>
    </row>
    <row r="2283" customFormat="false" ht="12.75" hidden="false" customHeight="false" outlineLevel="0" collapsed="false">
      <c r="A2283" s="1" t="n">
        <v>6158</v>
      </c>
      <c r="B2283" s="21" t="s">
        <v>2284</v>
      </c>
      <c r="C2283" s="22" t="n">
        <f aca="false">POWER(10,D2283)</f>
        <v>0.942049373321378</v>
      </c>
      <c r="D2283" s="23" t="n">
        <v>-0.025926335</v>
      </c>
      <c r="E2283" s="23" t="n">
        <v>0.395572501</v>
      </c>
      <c r="F2283" s="24" t="n">
        <v>0.948953711</v>
      </c>
      <c r="G2283" s="22" t="n">
        <f aca="false">POWER(10,H2283)</f>
        <v>0.931109165057725</v>
      </c>
      <c r="H2283" s="25" t="n">
        <v>-0.0309993985</v>
      </c>
      <c r="I2283" s="23" t="n">
        <v>1.5228190465</v>
      </c>
      <c r="J2283" s="24" t="n">
        <v>0.9269964025</v>
      </c>
      <c r="K2283" s="26" t="s">
        <v>17</v>
      </c>
    </row>
    <row r="2284" customFormat="false" ht="12.75" hidden="false" customHeight="false" outlineLevel="0" collapsed="false">
      <c r="A2284" s="1" t="n">
        <v>6159</v>
      </c>
      <c r="B2284" s="21" t="s">
        <v>2285</v>
      </c>
      <c r="C2284" s="22" t="n">
        <f aca="false">POWER(10,D2284)</f>
        <v>0.943694858709889</v>
      </c>
      <c r="D2284" s="23" t="n">
        <v>-0.025168411</v>
      </c>
      <c r="E2284" s="23" t="n">
        <v>0.741575437</v>
      </c>
      <c r="F2284" s="24" t="n">
        <v>0.943546708</v>
      </c>
      <c r="G2284" s="22" t="n">
        <f aca="false">POWER(10,H2284)</f>
        <v>0.901849908390082</v>
      </c>
      <c r="H2284" s="25" t="n">
        <v>-0.0448657345</v>
      </c>
      <c r="I2284" s="23" t="n">
        <v>1.2151167245</v>
      </c>
      <c r="J2284" s="24" t="n">
        <v>0.9450532345</v>
      </c>
      <c r="K2284" s="26" t="s">
        <v>17</v>
      </c>
    </row>
    <row r="2285" customFormat="false" ht="12.75" hidden="false" customHeight="false" outlineLevel="0" collapsed="false">
      <c r="A2285" s="1" t="n">
        <v>6160</v>
      </c>
      <c r="B2285" s="21" t="s">
        <v>2286</v>
      </c>
      <c r="C2285" s="22" t="n">
        <f aca="false">POWER(10,D2285)</f>
        <v>0.849803072564694</v>
      </c>
      <c r="D2285" s="23" t="n">
        <v>-0.070681703</v>
      </c>
      <c r="E2285" s="23" t="n">
        <v>0.276333336</v>
      </c>
      <c r="F2285" s="24" t="n">
        <v>0.719531184</v>
      </c>
      <c r="G2285" s="22" t="n">
        <f aca="false">POWER(10,H2285)</f>
        <v>1.02451131090031</v>
      </c>
      <c r="H2285" s="25" t="n">
        <v>0.0105167575</v>
      </c>
      <c r="I2285" s="23" t="n">
        <v>0.521426855</v>
      </c>
      <c r="J2285" s="24" t="n">
        <v>0.921125699</v>
      </c>
      <c r="K2285" s="26" t="s">
        <v>17</v>
      </c>
    </row>
    <row r="2286" customFormat="false" ht="12.75" hidden="false" customHeight="false" outlineLevel="0" collapsed="false">
      <c r="A2286" s="1" t="n">
        <v>6162</v>
      </c>
      <c r="B2286" s="21" t="s">
        <v>2287</v>
      </c>
      <c r="C2286" s="22" t="n">
        <f aca="false">POWER(10,D2286)</f>
        <v>0.939580958922241</v>
      </c>
      <c r="D2286" s="23" t="n">
        <v>-0.027065793</v>
      </c>
      <c r="E2286" s="23" t="n">
        <v>0.616278486</v>
      </c>
      <c r="F2286" s="24" t="n">
        <v>0.906230189</v>
      </c>
      <c r="G2286" s="22" t="n">
        <f aca="false">POWER(10,H2286)</f>
        <v>1.00656360322431</v>
      </c>
      <c r="H2286" s="25" t="n">
        <v>0.0028412225</v>
      </c>
      <c r="I2286" s="23" t="n">
        <v>0.8292265925</v>
      </c>
      <c r="J2286" s="24" t="n">
        <v>0.9479091195</v>
      </c>
      <c r="K2286" s="26" t="s">
        <v>17</v>
      </c>
    </row>
    <row r="2287" customFormat="false" ht="12.75" hidden="false" customHeight="false" outlineLevel="0" collapsed="false">
      <c r="A2287" s="1" t="n">
        <v>6163</v>
      </c>
      <c r="B2287" s="21" t="s">
        <v>2288</v>
      </c>
      <c r="C2287" s="22" t="n">
        <f aca="false">POWER(10,D2287)</f>
        <v>0.904271307688164</v>
      </c>
      <c r="D2287" s="23" t="n">
        <v>-0.043701249</v>
      </c>
      <c r="E2287" s="23" t="n">
        <v>0.301654859</v>
      </c>
      <c r="F2287" s="24" t="n">
        <v>0.852882573</v>
      </c>
      <c r="G2287" s="22" t="n">
        <f aca="false">POWER(10,H2287)</f>
        <v>0.995199910981422</v>
      </c>
      <c r="H2287" s="25" t="n">
        <v>-0.0020896715</v>
      </c>
      <c r="I2287" s="23" t="n">
        <v>0.972319731</v>
      </c>
      <c r="J2287" s="24" t="n">
        <v>0.887855012</v>
      </c>
      <c r="K2287" s="26" t="s">
        <v>17</v>
      </c>
    </row>
    <row r="2288" customFormat="false" ht="12.75" hidden="false" customHeight="false" outlineLevel="0" collapsed="false">
      <c r="A2288" s="1" t="n">
        <v>6164</v>
      </c>
      <c r="B2288" s="21" t="s">
        <v>2289</v>
      </c>
      <c r="C2288" s="22" t="n">
        <f aca="false">POWER(10,D2288)</f>
        <v>0.883109159015474</v>
      </c>
      <c r="D2288" s="23" t="n">
        <v>-0.053985611</v>
      </c>
      <c r="E2288" s="23" t="n">
        <v>0.081339544</v>
      </c>
      <c r="F2288" s="24" t="n">
        <v>0.560829827</v>
      </c>
      <c r="G2288" s="22" t="n">
        <f aca="false">POWER(10,H2288)</f>
        <v>0.957081403974844</v>
      </c>
      <c r="H2288" s="25" t="n">
        <v>-0.019051122</v>
      </c>
      <c r="I2288" s="23" t="n">
        <v>0.160709426</v>
      </c>
      <c r="J2288" s="24" t="n">
        <v>0.876785106</v>
      </c>
      <c r="K2288" s="26" t="s">
        <v>21</v>
      </c>
    </row>
    <row r="2289" customFormat="false" ht="12.75" hidden="false" customHeight="false" outlineLevel="0" collapsed="false">
      <c r="A2289" s="1" t="n">
        <v>6165</v>
      </c>
      <c r="B2289" s="21" t="s">
        <v>2290</v>
      </c>
      <c r="C2289" s="22" t="n">
        <f aca="false">POWER(10,D2289)</f>
        <v>0.884521425175134</v>
      </c>
      <c r="D2289" s="23" t="n">
        <v>-0.053291643</v>
      </c>
      <c r="E2289" s="23" t="n">
        <v>0.116061517</v>
      </c>
      <c r="F2289" s="24" t="n">
        <v>0.696852144</v>
      </c>
      <c r="G2289" s="22" t="n">
        <f aca="false">POWER(10,H2289)</f>
        <v>1.02249522605649</v>
      </c>
      <c r="H2289" s="25" t="n">
        <v>0.009661289</v>
      </c>
      <c r="I2289" s="23" t="n">
        <v>0.640587554</v>
      </c>
      <c r="J2289" s="24" t="n">
        <v>0.816119586</v>
      </c>
      <c r="K2289" s="26" t="s">
        <v>17</v>
      </c>
    </row>
    <row r="2290" customFormat="false" ht="12.75" hidden="false" customHeight="false" outlineLevel="0" collapsed="false">
      <c r="A2290" s="1" t="n">
        <v>6166</v>
      </c>
      <c r="B2290" s="21" t="s">
        <v>2291</v>
      </c>
      <c r="C2290" s="22" t="n">
        <f aca="false">POWER(10,D2290)</f>
        <v>0.932235413997775</v>
      </c>
      <c r="D2290" s="23" t="n">
        <v>-0.030474403</v>
      </c>
      <c r="E2290" s="23" t="n">
        <v>0.278950596</v>
      </c>
      <c r="F2290" s="24" t="n">
        <v>0.851328124</v>
      </c>
      <c r="G2290" s="22" t="n">
        <f aca="false">POWER(10,H2290)</f>
        <v>1.06447224463782</v>
      </c>
      <c r="H2290" s="25" t="n">
        <v>0.027134342</v>
      </c>
      <c r="I2290" s="23" t="n">
        <v>0.15779803</v>
      </c>
      <c r="J2290" s="24" t="n">
        <v>0.89649795</v>
      </c>
      <c r="K2290" s="26" t="s">
        <v>56</v>
      </c>
    </row>
    <row r="2291" customFormat="false" ht="12.75" hidden="false" customHeight="false" outlineLevel="0" collapsed="false">
      <c r="A2291" s="1" t="n">
        <v>6168</v>
      </c>
      <c r="B2291" s="21" t="s">
        <v>2292</v>
      </c>
      <c r="C2291" s="22" t="n">
        <f aca="false">POWER(10,D2291)</f>
        <v>0.890349512000517</v>
      </c>
      <c r="D2291" s="23" t="n">
        <v>-0.050439475</v>
      </c>
      <c r="E2291" s="23" t="n">
        <v>0.225648586</v>
      </c>
      <c r="F2291" s="24" t="n">
        <v>0.737124553</v>
      </c>
      <c r="G2291" s="22" t="n">
        <f aca="false">POWER(10,H2291)</f>
        <v>1.10413198270366</v>
      </c>
      <c r="H2291" s="25" t="n">
        <v>0.04302099</v>
      </c>
      <c r="I2291" s="23" t="n">
        <v>1.36590938</v>
      </c>
      <c r="J2291" s="24" t="n">
        <v>0.9107594685</v>
      </c>
      <c r="K2291" s="26" t="s">
        <v>17</v>
      </c>
    </row>
    <row r="2292" customFormat="false" ht="12.75" hidden="false" customHeight="false" outlineLevel="0" collapsed="false">
      <c r="A2292" s="1" t="n">
        <v>6170</v>
      </c>
      <c r="B2292" s="21" t="s">
        <v>2293</v>
      </c>
      <c r="C2292" s="22" t="n">
        <f aca="false">POWER(10,D2292)</f>
        <v>0.976328634920899</v>
      </c>
      <c r="D2292" s="23" t="n">
        <v>-0.010403973</v>
      </c>
      <c r="E2292" s="23" t="n">
        <v>0.838721635</v>
      </c>
      <c r="F2292" s="24" t="n">
        <v>0.881254546</v>
      </c>
      <c r="G2292" s="22" t="n">
        <f aca="false">POWER(10,H2292)</f>
        <v>0.892705843293054</v>
      </c>
      <c r="H2292" s="25" t="n">
        <v>-0.0492916225</v>
      </c>
      <c r="I2292" s="23" t="n">
        <v>0.9239102395</v>
      </c>
      <c r="J2292" s="24" t="n">
        <v>0.8494307455</v>
      </c>
      <c r="K2292" s="26" t="s">
        <v>17</v>
      </c>
    </row>
    <row r="2293" customFormat="false" ht="12.75" hidden="false" customHeight="false" outlineLevel="0" collapsed="false">
      <c r="A2293" s="1" t="n">
        <v>6171</v>
      </c>
      <c r="B2293" s="21" t="s">
        <v>2294</v>
      </c>
      <c r="C2293" s="22" t="n">
        <f aca="false">POWER(10,D2293)</f>
        <v>1.12663088335405</v>
      </c>
      <c r="D2293" s="23" t="n">
        <v>0.051781652</v>
      </c>
      <c r="E2293" s="23" t="n">
        <v>0.168567116</v>
      </c>
      <c r="F2293" s="24" t="n">
        <v>0.545492466</v>
      </c>
      <c r="G2293" s="22" t="n">
        <f aca="false">POWER(10,H2293)</f>
        <v>1.20375291411727</v>
      </c>
      <c r="H2293" s="25" t="n">
        <v>0.0805373515</v>
      </c>
      <c r="I2293" s="23" t="n">
        <v>0.3342906315</v>
      </c>
      <c r="J2293" s="24" t="n">
        <v>0.6130805075</v>
      </c>
      <c r="K2293" s="26" t="s">
        <v>17</v>
      </c>
    </row>
    <row r="2294" customFormat="false" ht="12.75" hidden="false" customHeight="false" outlineLevel="0" collapsed="false">
      <c r="A2294" s="1" t="n">
        <v>6173</v>
      </c>
      <c r="B2294" s="21" t="s">
        <v>2295</v>
      </c>
      <c r="C2294" s="22" t="n">
        <f aca="false">POWER(10,D2294)</f>
        <v>1.1169386903461</v>
      </c>
      <c r="D2294" s="23" t="n">
        <v>0.048029335</v>
      </c>
      <c r="E2294" s="23" t="n">
        <v>0.082265315</v>
      </c>
      <c r="F2294" s="24" t="n">
        <v>0.124612795</v>
      </c>
      <c r="G2294" s="22" t="n">
        <f aca="false">POWER(10,H2294)</f>
        <v>1.10191878809846</v>
      </c>
      <c r="H2294" s="25" t="n">
        <v>0.042149588</v>
      </c>
      <c r="I2294" s="23" t="n">
        <v>0.2000047905</v>
      </c>
      <c r="J2294" s="24" t="n">
        <v>0.6986044355</v>
      </c>
      <c r="K2294" s="26" t="s">
        <v>17</v>
      </c>
    </row>
    <row r="2295" customFormat="false" ht="12.75" hidden="false" customHeight="false" outlineLevel="0" collapsed="false">
      <c r="A2295" s="1" t="n">
        <v>6175</v>
      </c>
      <c r="B2295" s="21" t="s">
        <v>2296</v>
      </c>
      <c r="C2295" s="22" t="n">
        <f aca="false">POWER(10,D2295)</f>
        <v>0.993959159125258</v>
      </c>
      <c r="D2295" s="23" t="n">
        <v>-0.00263146</v>
      </c>
      <c r="E2295" s="23" t="n">
        <v>0.146958147</v>
      </c>
      <c r="F2295" s="24" t="n">
        <v>0.604040954</v>
      </c>
      <c r="G2295" s="22" t="n">
        <f aca="false">POWER(10,H2295)</f>
        <v>0.946416294269911</v>
      </c>
      <c r="H2295" s="25" t="n">
        <v>-0.02391779115</v>
      </c>
      <c r="I2295" s="23" t="n">
        <v>0.269401596</v>
      </c>
      <c r="J2295" s="24" t="n">
        <v>0.824513381</v>
      </c>
      <c r="K2295" s="26" t="s">
        <v>19</v>
      </c>
    </row>
    <row r="2296" customFormat="false" ht="12.75" hidden="false" customHeight="false" outlineLevel="0" collapsed="false">
      <c r="A2296" s="1" t="n">
        <v>6176</v>
      </c>
      <c r="B2296" s="21" t="s">
        <v>2297</v>
      </c>
      <c r="C2296" s="22" t="n">
        <f aca="false">POWER(10,D2296)</f>
        <v>0.91845078567014</v>
      </c>
      <c r="D2296" s="23" t="n">
        <v>-0.03694411</v>
      </c>
      <c r="E2296" s="23" t="n">
        <v>0.165672489</v>
      </c>
      <c r="F2296" s="24" t="n">
        <v>0.552577448</v>
      </c>
      <c r="G2296" s="22" t="n">
        <f aca="false">POWER(10,H2296)</f>
        <v>0.844097783760984</v>
      </c>
      <c r="H2296" s="25" t="n">
        <v>-0.07360724</v>
      </c>
      <c r="I2296" s="23" t="n">
        <v>0.239987503</v>
      </c>
      <c r="J2296" s="24" t="n">
        <v>0.541627451</v>
      </c>
      <c r="K2296" s="26" t="s">
        <v>19</v>
      </c>
    </row>
    <row r="2297" customFormat="false" ht="12.75" hidden="false" customHeight="false" outlineLevel="0" collapsed="false">
      <c r="A2297" s="1" t="n">
        <v>6177</v>
      </c>
      <c r="B2297" s="21" t="s">
        <v>2298</v>
      </c>
      <c r="C2297" s="22" t="n">
        <f aca="false">POWER(10,D2297)</f>
        <v>0.999382128767847</v>
      </c>
      <c r="D2297" s="23" t="n">
        <v>-0.000268421</v>
      </c>
      <c r="E2297" s="23" t="n">
        <v>0.149903271</v>
      </c>
      <c r="F2297" s="24" t="n">
        <v>0.576283384</v>
      </c>
      <c r="G2297" s="22" t="n">
        <f aca="false">POWER(10,H2297)</f>
        <v>0.929830998496329</v>
      </c>
      <c r="H2297" s="25" t="n">
        <v>-0.0315959795</v>
      </c>
      <c r="I2297" s="23" t="n">
        <v>0.282048091</v>
      </c>
      <c r="J2297" s="24" t="n">
        <v>0.615996851</v>
      </c>
      <c r="K2297" s="26" t="s">
        <v>19</v>
      </c>
    </row>
    <row r="2298" customFormat="false" ht="12.75" hidden="false" customHeight="false" outlineLevel="0" collapsed="false">
      <c r="A2298" s="1" t="n">
        <v>6178</v>
      </c>
      <c r="B2298" s="21" t="s">
        <v>2299</v>
      </c>
      <c r="C2298" s="22" t="n">
        <f aca="false">POWER(10,D2298)</f>
        <v>0.905009422743704</v>
      </c>
      <c r="D2298" s="23" t="n">
        <v>-0.043346899</v>
      </c>
      <c r="E2298" s="23" t="n">
        <v>0.915288359</v>
      </c>
      <c r="F2298" s="24" t="n">
        <v>0.742237046</v>
      </c>
      <c r="G2298" s="22" t="n">
        <f aca="false">POWER(10,H2298)</f>
        <v>0.948755910603858</v>
      </c>
      <c r="H2298" s="25" t="n">
        <v>-0.0228455055</v>
      </c>
      <c r="I2298" s="23" t="n">
        <v>0.759904686</v>
      </c>
      <c r="J2298" s="24" t="n">
        <v>0.870549108</v>
      </c>
      <c r="K2298" s="26" t="s">
        <v>19</v>
      </c>
    </row>
    <row r="2299" customFormat="false" ht="12.75" hidden="false" customHeight="false" outlineLevel="0" collapsed="false">
      <c r="A2299" s="1" t="n">
        <v>6179</v>
      </c>
      <c r="B2299" s="21" t="s">
        <v>2300</v>
      </c>
      <c r="C2299" s="22" t="n">
        <f aca="false">POWER(10,D2299)</f>
        <v>1.05297769811234</v>
      </c>
      <c r="D2299" s="23" t="n">
        <v>0.022419173</v>
      </c>
      <c r="E2299" s="23" t="n">
        <v>0.348483597</v>
      </c>
      <c r="F2299" s="24" t="n">
        <v>0.742014414</v>
      </c>
      <c r="G2299" s="22" t="n">
        <f aca="false">POWER(10,H2299)</f>
        <v>1.11382268415067</v>
      </c>
      <c r="H2299" s="25" t="n">
        <v>0.0468160585</v>
      </c>
      <c r="I2299" s="23" t="n">
        <v>1.026706577</v>
      </c>
      <c r="J2299" s="24" t="n">
        <v>0.8442498845</v>
      </c>
      <c r="K2299" s="26" t="s">
        <v>19</v>
      </c>
    </row>
    <row r="2300" customFormat="false" ht="12.75" hidden="false" customHeight="false" outlineLevel="0" collapsed="false">
      <c r="A2300" s="1" t="n">
        <v>6180</v>
      </c>
      <c r="B2300" s="21" t="s">
        <v>2301</v>
      </c>
      <c r="C2300" s="22" t="n">
        <f aca="false">POWER(10,D2300)</f>
        <v>1.22089297551211</v>
      </c>
      <c r="D2300" s="23" t="n">
        <v>0.086677595</v>
      </c>
      <c r="E2300" s="23" t="n">
        <v>0.136049049</v>
      </c>
      <c r="F2300" s="24" t="n">
        <v>0.481810636</v>
      </c>
      <c r="G2300" s="22" t="n">
        <f aca="false">POWER(10,H2300)</f>
        <v>1.16224584696451</v>
      </c>
      <c r="H2300" s="25" t="n">
        <v>0.065298003</v>
      </c>
      <c r="I2300" s="23" t="n">
        <v>0.341747054</v>
      </c>
      <c r="J2300" s="24" t="n">
        <v>0.6207617415</v>
      </c>
      <c r="K2300" s="26" t="s">
        <v>17</v>
      </c>
    </row>
    <row r="2301" customFormat="false" ht="12.75" hidden="false" customHeight="false" outlineLevel="0" collapsed="false">
      <c r="A2301" s="1" t="n">
        <v>6181</v>
      </c>
      <c r="B2301" s="21" t="s">
        <v>2302</v>
      </c>
      <c r="C2301" s="22" t="n">
        <f aca="false">POWER(10,D2301)</f>
        <v>0.929052392366116</v>
      </c>
      <c r="D2301" s="23" t="n">
        <v>-0.031959794</v>
      </c>
      <c r="E2301" s="23" t="n">
        <v>0.077292824</v>
      </c>
      <c r="F2301" s="24" t="n">
        <v>0.584262195</v>
      </c>
      <c r="G2301" s="22" t="n">
        <f aca="false">POWER(10,H2301)</f>
        <v>0.887854746937505</v>
      </c>
      <c r="H2301" s="25" t="n">
        <v>-0.051658079</v>
      </c>
      <c r="I2301" s="23" t="n">
        <v>0.1364916785</v>
      </c>
      <c r="J2301" s="24" t="n">
        <v>0.3018659355</v>
      </c>
      <c r="K2301" s="26" t="s">
        <v>17</v>
      </c>
    </row>
    <row r="2302" customFormat="false" ht="12.75" hidden="false" customHeight="false" outlineLevel="0" collapsed="false">
      <c r="A2302" s="1" t="n">
        <v>6182</v>
      </c>
      <c r="B2302" s="21" t="s">
        <v>2303</v>
      </c>
      <c r="C2302" s="22" t="n">
        <f aca="false">POWER(10,D2302)</f>
        <v>1.22450960764729</v>
      </c>
      <c r="D2302" s="23" t="n">
        <v>0.087962197</v>
      </c>
      <c r="E2302" s="23" t="n">
        <v>0.054044007</v>
      </c>
      <c r="F2302" s="24" t="n">
        <v>0.392394705</v>
      </c>
      <c r="G2302" s="22" t="n">
        <f aca="false">POWER(10,H2302)</f>
        <v>1.23760726758325</v>
      </c>
      <c r="H2302" s="25" t="n">
        <v>0.092582851</v>
      </c>
      <c r="I2302" s="23" t="n">
        <v>0.05665764</v>
      </c>
      <c r="J2302" s="24" t="n">
        <v>0.44989726</v>
      </c>
      <c r="K2302" s="26" t="s">
        <v>17</v>
      </c>
    </row>
    <row r="2303" customFormat="false" ht="12.75" hidden="false" customHeight="false" outlineLevel="0" collapsed="false">
      <c r="A2303" s="1" t="n">
        <v>6183</v>
      </c>
      <c r="B2303" s="21" t="s">
        <v>2304</v>
      </c>
      <c r="C2303" s="22" t="n">
        <f aca="false">POWER(10,D2303)</f>
        <v>0.809030415088195</v>
      </c>
      <c r="D2303" s="23" t="n">
        <v>-0.092035151</v>
      </c>
      <c r="E2303" s="23" t="n">
        <v>0.157441367</v>
      </c>
      <c r="F2303" s="24" t="n">
        <v>0.657464474</v>
      </c>
      <c r="G2303" s="22" t="n">
        <f aca="false">POWER(10,H2303)</f>
        <v>1.04136364147775</v>
      </c>
      <c r="H2303" s="25" t="n">
        <v>0.0176024105</v>
      </c>
      <c r="I2303" s="23" t="n">
        <v>0.3077893895</v>
      </c>
      <c r="J2303" s="24" t="n">
        <v>0.896937779</v>
      </c>
      <c r="K2303" s="26" t="s">
        <v>17</v>
      </c>
    </row>
    <row r="2304" customFormat="false" ht="12.75" hidden="false" customHeight="false" outlineLevel="0" collapsed="false">
      <c r="A2304" s="1" t="n">
        <v>6184</v>
      </c>
      <c r="B2304" s="21" t="s">
        <v>2305</v>
      </c>
      <c r="C2304" s="22" t="n">
        <f aca="false">POWER(10,D2304)</f>
        <v>0.943669735538462</v>
      </c>
      <c r="D2304" s="23" t="n">
        <v>-0.025179973</v>
      </c>
      <c r="E2304" s="23" t="n">
        <v>0.120382275</v>
      </c>
      <c r="F2304" s="24" t="n">
        <v>0.772528424</v>
      </c>
      <c r="G2304" s="22" t="n">
        <f aca="false">POWER(10,H2304)</f>
        <v>1.0767146656371</v>
      </c>
      <c r="H2304" s="25" t="n">
        <v>0.0321006285</v>
      </c>
      <c r="I2304" s="23" t="n">
        <v>0.2558904255</v>
      </c>
      <c r="J2304" s="24" t="n">
        <v>0.9080061735</v>
      </c>
      <c r="K2304" s="26" t="s">
        <v>19</v>
      </c>
    </row>
    <row r="2305" customFormat="false" ht="12.75" hidden="false" customHeight="false" outlineLevel="0" collapsed="false">
      <c r="A2305" s="1" t="n">
        <v>6185</v>
      </c>
      <c r="B2305" s="21" t="s">
        <v>2306</v>
      </c>
      <c r="C2305" s="22" t="n">
        <f aca="false">POWER(10,D2305)</f>
        <v>1.0076900979621</v>
      </c>
      <c r="D2305" s="23" t="n">
        <v>0.003326991</v>
      </c>
      <c r="E2305" s="23" t="n">
        <v>0.099001101</v>
      </c>
      <c r="F2305" s="24" t="n">
        <v>0.821402032</v>
      </c>
      <c r="G2305" s="22" t="n">
        <f aca="false">POWER(10,H2305)</f>
        <v>1.13575760625617</v>
      </c>
      <c r="H2305" s="25" t="n">
        <v>0.055285654</v>
      </c>
      <c r="I2305" s="23" t="n">
        <v>0.129348536</v>
      </c>
      <c r="J2305" s="24" t="n">
        <v>0.573513497</v>
      </c>
      <c r="K2305" s="26" t="s">
        <v>17</v>
      </c>
    </row>
    <row r="2306" customFormat="false" ht="12.75" hidden="false" customHeight="false" outlineLevel="0" collapsed="false">
      <c r="A2306" s="1" t="n">
        <v>6186</v>
      </c>
      <c r="B2306" s="21" t="s">
        <v>2307</v>
      </c>
      <c r="C2306" s="22" t="n">
        <f aca="false">POWER(10,D2306)</f>
        <v>1.29517171983951</v>
      </c>
      <c r="D2306" s="23" t="n">
        <v>0.112327353</v>
      </c>
      <c r="E2306" s="23" t="n">
        <v>0.136082323</v>
      </c>
      <c r="F2306" s="24" t="n">
        <v>0.490064066</v>
      </c>
      <c r="G2306" s="22" t="n">
        <f aca="false">POWER(10,H2306)</f>
        <v>1.05099656109322</v>
      </c>
      <c r="H2306" s="25" t="n">
        <v>0.021601295</v>
      </c>
      <c r="I2306" s="23" t="n">
        <v>0.121436567</v>
      </c>
      <c r="J2306" s="24" t="n">
        <v>0.7758092165</v>
      </c>
      <c r="K2306" s="26" t="s">
        <v>17</v>
      </c>
    </row>
    <row r="2307" customFormat="false" ht="12.75" hidden="false" customHeight="false" outlineLevel="0" collapsed="false">
      <c r="A2307" s="1" t="n">
        <v>6187</v>
      </c>
      <c r="B2307" s="21" t="s">
        <v>2308</v>
      </c>
      <c r="C2307" s="22" t="n">
        <f aca="false">POWER(10,D2307)</f>
        <v>0.917085223607328</v>
      </c>
      <c r="D2307" s="23" t="n">
        <v>-0.037590304</v>
      </c>
      <c r="E2307" s="23" t="n">
        <v>0.21013694</v>
      </c>
      <c r="F2307" s="24" t="n">
        <v>0.775301142</v>
      </c>
      <c r="G2307" s="22" t="n">
        <f aca="false">POWER(10,H2307)</f>
        <v>0.989123111380918</v>
      </c>
      <c r="H2307" s="25" t="n">
        <v>-0.0047496505</v>
      </c>
      <c r="I2307" s="23" t="n">
        <v>0.278034306</v>
      </c>
      <c r="J2307" s="24" t="n">
        <v>0.8215522725</v>
      </c>
      <c r="K2307" s="26" t="s">
        <v>21</v>
      </c>
    </row>
    <row r="2308" customFormat="false" ht="12.75" hidden="false" customHeight="false" outlineLevel="0" collapsed="false">
      <c r="A2308" s="1" t="n">
        <v>6188</v>
      </c>
      <c r="B2308" s="21" t="s">
        <v>2309</v>
      </c>
      <c r="C2308" s="22" t="n">
        <f aca="false">POWER(10,D2308)</f>
        <v>1.01199477682525</v>
      </c>
      <c r="D2308" s="23" t="n">
        <v>0.005178271</v>
      </c>
      <c r="E2308" s="23" t="n">
        <v>0.06007608</v>
      </c>
      <c r="F2308" s="24" t="n">
        <v>0.58980743</v>
      </c>
      <c r="G2308" s="22" t="n">
        <f aca="false">POWER(10,H2308)</f>
        <v>1.10259370081627</v>
      </c>
      <c r="H2308" s="25" t="n">
        <v>0.042415507</v>
      </c>
      <c r="I2308" s="23" t="n">
        <v>0.1090371305</v>
      </c>
      <c r="J2308" s="24" t="n">
        <v>0.607059171</v>
      </c>
      <c r="K2308" s="26" t="s">
        <v>17</v>
      </c>
    </row>
    <row r="2309" customFormat="false" ht="12.75" hidden="false" customHeight="false" outlineLevel="0" collapsed="false">
      <c r="A2309" s="1" t="n">
        <v>6189</v>
      </c>
      <c r="B2309" s="21" t="s">
        <v>2310</v>
      </c>
      <c r="C2309" s="22" t="n">
        <f aca="false">POWER(10,D2309)</f>
        <v>1.10469104376761</v>
      </c>
      <c r="D2309" s="23" t="n">
        <v>0.043240833</v>
      </c>
      <c r="E2309" s="23" t="n">
        <v>0.133448949</v>
      </c>
      <c r="F2309" s="24" t="n">
        <v>0.551762937</v>
      </c>
      <c r="G2309" s="22" t="n">
        <f aca="false">POWER(10,H2309)</f>
        <v>1.03109184026217</v>
      </c>
      <c r="H2309" s="25" t="n">
        <v>0.01329735</v>
      </c>
      <c r="I2309" s="23" t="n">
        <v>0.27706328</v>
      </c>
      <c r="J2309" s="24" t="n">
        <v>0.783530422</v>
      </c>
      <c r="K2309" s="26" t="s">
        <v>17</v>
      </c>
    </row>
    <row r="2310" customFormat="false" ht="12.75" hidden="false" customHeight="false" outlineLevel="0" collapsed="false">
      <c r="A2310" s="1" t="n">
        <v>6191</v>
      </c>
      <c r="B2310" s="21" t="s">
        <v>2311</v>
      </c>
      <c r="C2310" s="22" t="n">
        <f aca="false">POWER(10,D2310)</f>
        <v>0.923708227679665</v>
      </c>
      <c r="D2310" s="23" t="n">
        <v>-0.034465188</v>
      </c>
      <c r="E2310" s="23" t="n">
        <v>0.144536082</v>
      </c>
      <c r="F2310" s="24" t="n">
        <v>0.742849018</v>
      </c>
      <c r="G2310" s="22" t="n">
        <f aca="false">POWER(10,H2310)</f>
        <v>0.942268397130491</v>
      </c>
      <c r="H2310" s="25" t="n">
        <v>-0.0258253745</v>
      </c>
      <c r="I2310" s="23" t="n">
        <v>0.165961504</v>
      </c>
      <c r="J2310" s="24" t="n">
        <v>0.7086421445</v>
      </c>
      <c r="K2310" s="26" t="s">
        <v>17</v>
      </c>
    </row>
    <row r="2311" customFormat="false" ht="12.75" hidden="false" customHeight="false" outlineLevel="0" collapsed="false">
      <c r="A2311" s="1" t="n">
        <v>6193</v>
      </c>
      <c r="B2311" s="21" t="s">
        <v>2312</v>
      </c>
      <c r="C2311" s="22" t="n">
        <f aca="false">POWER(10,D2311)</f>
        <v>0.835872641878267</v>
      </c>
      <c r="D2311" s="23" t="n">
        <v>-0.077859889</v>
      </c>
      <c r="E2311" s="23" t="n">
        <v>0.132745376</v>
      </c>
      <c r="F2311" s="24" t="n">
        <v>0.442809549</v>
      </c>
      <c r="G2311" s="22" t="n">
        <f aca="false">POWER(10,H2311)</f>
        <v>0.863743220244294</v>
      </c>
      <c r="H2311" s="25" t="n">
        <v>-0.0636153485</v>
      </c>
      <c r="I2311" s="23" t="n">
        <v>0.2105386405</v>
      </c>
      <c r="J2311" s="24" t="n">
        <v>0.5723926145</v>
      </c>
      <c r="K2311" s="26" t="s">
        <v>56</v>
      </c>
    </row>
    <row r="2312" customFormat="false" ht="12.75" hidden="false" customHeight="false" outlineLevel="0" collapsed="false">
      <c r="A2312" s="1" t="n">
        <v>6195</v>
      </c>
      <c r="B2312" s="21" t="s">
        <v>2313</v>
      </c>
      <c r="C2312" s="22" t="n">
        <f aca="false">POWER(10,D2312)</f>
        <v>1.00589123298954</v>
      </c>
      <c r="D2312" s="23" t="n">
        <v>0.002551023</v>
      </c>
      <c r="E2312" s="23" t="n">
        <v>0.206258609</v>
      </c>
      <c r="F2312" s="24" t="n">
        <v>0.94436435</v>
      </c>
      <c r="G2312" s="22" t="n">
        <f aca="false">POWER(10,H2312)</f>
        <v>1.09115086931513</v>
      </c>
      <c r="H2312" s="25" t="n">
        <v>0.037884803</v>
      </c>
      <c r="I2312" s="23" t="n">
        <v>0.378337934</v>
      </c>
      <c r="J2312" s="24" t="n">
        <v>0.817828723</v>
      </c>
      <c r="K2312" s="26" t="s">
        <v>17</v>
      </c>
    </row>
    <row r="2313" customFormat="false" ht="12.75" hidden="false" customHeight="false" outlineLevel="0" collapsed="false">
      <c r="A2313" s="1" t="n">
        <v>6196</v>
      </c>
      <c r="B2313" s="21" t="s">
        <v>2314</v>
      </c>
      <c r="C2313" s="22" t="n">
        <f aca="false">POWER(10,D2313)</f>
        <v>0.881555326793159</v>
      </c>
      <c r="D2313" s="23" t="n">
        <v>-0.054750426</v>
      </c>
      <c r="E2313" s="23" t="n">
        <v>0.168612381</v>
      </c>
      <c r="F2313" s="24" t="n">
        <v>0.56779707</v>
      </c>
      <c r="G2313" s="22" t="n">
        <f aca="false">POWER(10,H2313)</f>
        <v>0.902399238177898</v>
      </c>
      <c r="H2313" s="25" t="n">
        <v>-0.04460128</v>
      </c>
      <c r="I2313" s="23" t="n">
        <v>0.352918677</v>
      </c>
      <c r="J2313" s="24" t="n">
        <v>0.7008012785</v>
      </c>
      <c r="K2313" s="26" t="s">
        <v>19</v>
      </c>
    </row>
    <row r="2314" customFormat="false" ht="12.75" hidden="false" customHeight="false" outlineLevel="0" collapsed="false">
      <c r="A2314" s="1" t="n">
        <v>6197</v>
      </c>
      <c r="B2314" s="21" t="s">
        <v>2315</v>
      </c>
      <c r="C2314" s="22" t="n">
        <f aca="false">POWER(10,D2314)</f>
        <v>0.842045129144697</v>
      </c>
      <c r="D2314" s="23" t="n">
        <v>-0.074664632</v>
      </c>
      <c r="E2314" s="23" t="n">
        <v>0.084886932</v>
      </c>
      <c r="F2314" s="24" t="n">
        <v>0.47854948</v>
      </c>
      <c r="G2314" s="22" t="n">
        <f aca="false">POWER(10,H2314)</f>
        <v>0.877302616264595</v>
      </c>
      <c r="H2314" s="25" t="n">
        <v>-0.0568505755</v>
      </c>
      <c r="I2314" s="23" t="n">
        <v>0.172613053</v>
      </c>
      <c r="J2314" s="24" t="n">
        <v>0.719825599</v>
      </c>
      <c r="K2314" s="26" t="s">
        <v>17</v>
      </c>
    </row>
    <row r="2315" customFormat="false" ht="12.75" hidden="false" customHeight="false" outlineLevel="0" collapsed="false">
      <c r="A2315" s="1" t="n">
        <v>6198</v>
      </c>
      <c r="B2315" s="21" t="s">
        <v>2316</v>
      </c>
      <c r="C2315" s="22" t="n">
        <f aca="false">POWER(10,D2315)</f>
        <v>0.862343477808539</v>
      </c>
      <c r="D2315" s="23" t="n">
        <v>-0.064319717</v>
      </c>
      <c r="E2315" s="23" t="n">
        <v>0.519117803</v>
      </c>
      <c r="F2315" s="24" t="n">
        <v>0.906058645</v>
      </c>
      <c r="G2315" s="22" t="n">
        <f aca="false">POWER(10,H2315)</f>
        <v>1.10674972311563</v>
      </c>
      <c r="H2315" s="25" t="n">
        <v>0.044049422</v>
      </c>
      <c r="I2315" s="23" t="n">
        <v>1.8471419655</v>
      </c>
      <c r="J2315" s="24" t="n">
        <v>0.9650223175</v>
      </c>
      <c r="K2315" s="26" t="s">
        <v>17</v>
      </c>
    </row>
    <row r="2316" customFormat="false" ht="12.75" hidden="false" customHeight="false" outlineLevel="0" collapsed="false">
      <c r="A2316" s="1" t="n">
        <v>6199</v>
      </c>
      <c r="B2316" s="21" t="s">
        <v>2317</v>
      </c>
      <c r="C2316" s="22" t="n">
        <f aca="false">POWER(10,D2316)</f>
        <v>0.857073491542218</v>
      </c>
      <c r="D2316" s="23" t="n">
        <v>-0.066981937</v>
      </c>
      <c r="E2316" s="23" t="n">
        <v>0.551327307</v>
      </c>
      <c r="F2316" s="24" t="n">
        <v>0.714022004</v>
      </c>
      <c r="G2316" s="22" t="n">
        <f aca="false">POWER(10,H2316)</f>
        <v>1.08968225334762</v>
      </c>
      <c r="H2316" s="25" t="n">
        <v>0.037299878</v>
      </c>
      <c r="I2316" s="23" t="n">
        <v>1.4119829625</v>
      </c>
      <c r="J2316" s="24" t="n">
        <v>0.797877344</v>
      </c>
      <c r="K2316" s="26" t="s">
        <v>21</v>
      </c>
    </row>
    <row r="2317" customFormat="false" ht="12.75" hidden="false" customHeight="false" outlineLevel="0" collapsed="false">
      <c r="A2317" s="1" t="n">
        <v>6201</v>
      </c>
      <c r="B2317" s="21" t="s">
        <v>2318</v>
      </c>
      <c r="C2317" s="22" t="n">
        <f aca="false">POWER(10,D2317)</f>
        <v>1.06107146164893</v>
      </c>
      <c r="D2317" s="23" t="n">
        <v>0.025744634</v>
      </c>
      <c r="E2317" s="23" t="n">
        <v>0.080474701</v>
      </c>
      <c r="F2317" s="24" t="n">
        <v>0.568903806</v>
      </c>
      <c r="G2317" s="22" t="n">
        <f aca="false">POWER(10,H2317)</f>
        <v>0.879436818831743</v>
      </c>
      <c r="H2317" s="25" t="n">
        <v>-0.055795356</v>
      </c>
      <c r="I2317" s="23" t="n">
        <v>0.133226937</v>
      </c>
      <c r="J2317" s="24" t="n">
        <v>0.3560170815</v>
      </c>
      <c r="K2317" s="26" t="s">
        <v>21</v>
      </c>
    </row>
    <row r="2318" customFormat="false" ht="12.75" hidden="false" customHeight="false" outlineLevel="0" collapsed="false">
      <c r="A2318" s="1" t="n">
        <v>6203</v>
      </c>
      <c r="B2318" s="21" t="s">
        <v>2319</v>
      </c>
      <c r="C2318" s="22" t="n">
        <f aca="false">POWER(10,D2318)</f>
        <v>0.830291047065127</v>
      </c>
      <c r="D2318" s="23" t="n">
        <v>-0.080769645</v>
      </c>
      <c r="E2318" s="23" t="n">
        <v>0.263096136</v>
      </c>
      <c r="F2318" s="24" t="n">
        <v>0.70475917</v>
      </c>
      <c r="G2318" s="22" t="n">
        <f aca="false">POWER(10,H2318)</f>
        <v>0.858837461298265</v>
      </c>
      <c r="H2318" s="25" t="n">
        <v>-0.0660890205</v>
      </c>
      <c r="I2318" s="23" t="n">
        <v>0.928036513</v>
      </c>
      <c r="J2318" s="24" t="n">
        <v>0.818448597</v>
      </c>
      <c r="K2318" s="26" t="s">
        <v>17</v>
      </c>
    </row>
    <row r="2319" customFormat="false" ht="12.75" hidden="false" customHeight="false" outlineLevel="0" collapsed="false">
      <c r="A2319" s="1" t="n">
        <v>6204</v>
      </c>
      <c r="B2319" s="21" t="s">
        <v>2320</v>
      </c>
      <c r="C2319" s="22" t="n">
        <f aca="false">POWER(10,D2319)</f>
        <v>0.954365472876426</v>
      </c>
      <c r="D2319" s="23" t="n">
        <v>-0.020285281</v>
      </c>
      <c r="E2319" s="23" t="n">
        <v>0.153309107</v>
      </c>
      <c r="F2319" s="24" t="n">
        <v>0.696987598</v>
      </c>
      <c r="G2319" s="22" t="n">
        <f aca="false">POWER(10,H2319)</f>
        <v>0.985850377331612</v>
      </c>
      <c r="H2319" s="25" t="n">
        <v>-0.006188993</v>
      </c>
      <c r="I2319" s="23" t="n">
        <v>0.3229752605</v>
      </c>
      <c r="J2319" s="24" t="n">
        <v>0.917798685</v>
      </c>
      <c r="K2319" s="26" t="s">
        <v>17</v>
      </c>
    </row>
    <row r="2320" customFormat="false" ht="12.75" hidden="false" customHeight="false" outlineLevel="0" collapsed="false">
      <c r="A2320" s="1" t="n">
        <v>6205</v>
      </c>
      <c r="B2320" s="21" t="s">
        <v>2321</v>
      </c>
      <c r="C2320" s="22" t="n">
        <f aca="false">POWER(10,D2320)</f>
        <v>0.897351280754055</v>
      </c>
      <c r="D2320" s="23" t="n">
        <v>-0.047037513</v>
      </c>
      <c r="E2320" s="23" t="n">
        <v>0.05340625</v>
      </c>
      <c r="F2320" s="24" t="n">
        <v>0.407723446</v>
      </c>
      <c r="G2320" s="22" t="n">
        <f aca="false">POWER(10,H2320)</f>
        <v>0.916201626651429</v>
      </c>
      <c r="H2320" s="25" t="n">
        <v>-0.0380089415</v>
      </c>
      <c r="I2320" s="23" t="n">
        <v>0.0585225115</v>
      </c>
      <c r="J2320" s="24" t="n">
        <v>0.505022321</v>
      </c>
      <c r="K2320" s="26" t="s">
        <v>17</v>
      </c>
    </row>
    <row r="2321" customFormat="false" ht="12.75" hidden="false" customHeight="false" outlineLevel="0" collapsed="false">
      <c r="A2321" s="1" t="n">
        <v>6206</v>
      </c>
      <c r="B2321" s="21" t="s">
        <v>2322</v>
      </c>
      <c r="C2321" s="22" t="n">
        <f aca="false">POWER(10,D2321)</f>
        <v>0.955341249465477</v>
      </c>
      <c r="D2321" s="23" t="n">
        <v>-0.01984147</v>
      </c>
      <c r="E2321" s="23" t="n">
        <v>0.184587247</v>
      </c>
      <c r="F2321" s="24" t="n">
        <v>0.78379304</v>
      </c>
      <c r="G2321" s="22" t="n">
        <f aca="false">POWER(10,H2321)</f>
        <v>1.0345400425989</v>
      </c>
      <c r="H2321" s="25" t="n">
        <v>0.014747305</v>
      </c>
      <c r="I2321" s="23" t="n">
        <v>0.2441306715</v>
      </c>
      <c r="J2321" s="24" t="n">
        <v>0.792313215</v>
      </c>
      <c r="K2321" s="26" t="s">
        <v>17</v>
      </c>
    </row>
    <row r="2322" customFormat="false" ht="12.75" hidden="false" customHeight="false" outlineLevel="0" collapsed="false">
      <c r="A2322" s="1" t="n">
        <v>6208</v>
      </c>
      <c r="B2322" s="21" t="s">
        <v>2323</v>
      </c>
      <c r="C2322" s="22" t="n">
        <f aca="false">POWER(10,D2322)</f>
        <v>0.955724310103507</v>
      </c>
      <c r="D2322" s="23" t="n">
        <v>-0.019667367</v>
      </c>
      <c r="E2322" s="23" t="n">
        <v>0.059428421</v>
      </c>
      <c r="F2322" s="24" t="n">
        <v>0.486489546</v>
      </c>
      <c r="G2322" s="22" t="n">
        <f aca="false">POWER(10,H2322)</f>
        <v>1.00665023440441</v>
      </c>
      <c r="H2322" s="25" t="n">
        <v>0.002878599</v>
      </c>
      <c r="I2322" s="23" t="n">
        <v>0.0827902445</v>
      </c>
      <c r="J2322" s="24" t="n">
        <v>0.5999561625</v>
      </c>
      <c r="K2322" s="26" t="s">
        <v>29</v>
      </c>
    </row>
    <row r="2323" customFormat="false" ht="12.75" hidden="false" customHeight="false" outlineLevel="0" collapsed="false">
      <c r="A2323" s="1" t="n">
        <v>6209</v>
      </c>
      <c r="B2323" s="21" t="s">
        <v>2324</v>
      </c>
      <c r="C2323" s="22" t="n">
        <f aca="false">POWER(10,D2323)</f>
        <v>0.948538620002189</v>
      </c>
      <c r="D2323" s="23" t="n">
        <v>-0.022944982</v>
      </c>
      <c r="E2323" s="23" t="n">
        <v>0.053007481</v>
      </c>
      <c r="F2323" s="24" t="n">
        <v>0.247935684</v>
      </c>
      <c r="G2323" s="22" t="n">
        <f aca="false">POWER(10,H2323)</f>
        <v>0.903684640821055</v>
      </c>
      <c r="H2323" s="25" t="n">
        <v>-0.043983099</v>
      </c>
      <c r="I2323" s="23" t="n">
        <v>0.049266043</v>
      </c>
      <c r="J2323" s="24" t="n">
        <v>0.374648812</v>
      </c>
      <c r="K2323" s="26" t="s">
        <v>17</v>
      </c>
    </row>
    <row r="2324" customFormat="false" ht="12.75" hidden="false" customHeight="false" outlineLevel="0" collapsed="false">
      <c r="A2324" s="1" t="n">
        <v>6210</v>
      </c>
      <c r="B2324" s="21" t="s">
        <v>2325</v>
      </c>
      <c r="C2324" s="22" t="n">
        <f aca="false">POWER(10,D2324)</f>
        <v>0.728989159247946</v>
      </c>
      <c r="D2324" s="23" t="n">
        <v>-0.13727893</v>
      </c>
      <c r="E2324" s="23" t="n">
        <v>0.071498698</v>
      </c>
      <c r="F2324" s="24" t="n">
        <v>0.082530244</v>
      </c>
      <c r="G2324" s="22" t="n">
        <f aca="false">POWER(10,H2324)</f>
        <v>0.736587313367545</v>
      </c>
      <c r="H2324" s="25" t="n">
        <v>-0.1327757655</v>
      </c>
      <c r="I2324" s="23" t="n">
        <v>0.0883318705</v>
      </c>
      <c r="J2324" s="24" t="n">
        <v>0.247896345</v>
      </c>
      <c r="K2324" s="26" t="s">
        <v>24</v>
      </c>
    </row>
    <row r="2325" customFormat="false" ht="12.75" hidden="false" customHeight="false" outlineLevel="0" collapsed="false">
      <c r="A2325" s="1" t="n">
        <v>6211</v>
      </c>
      <c r="B2325" s="21" t="s">
        <v>2326</v>
      </c>
      <c r="C2325" s="22" t="n">
        <f aca="false">POWER(10,D2325)</f>
        <v>0.769434653503568</v>
      </c>
      <c r="D2325" s="23" t="n">
        <v>-0.113828258</v>
      </c>
      <c r="E2325" s="23" t="n">
        <v>0.128638141</v>
      </c>
      <c r="F2325" s="24" t="n">
        <v>0.449897263</v>
      </c>
      <c r="G2325" s="22" t="n">
        <f aca="false">POWER(10,H2325)</f>
        <v>0.617317007872572</v>
      </c>
      <c r="H2325" s="25" t="n">
        <v>-0.2094917575</v>
      </c>
      <c r="I2325" s="23" t="n">
        <v>0.257073594</v>
      </c>
      <c r="J2325" s="24" t="n">
        <v>0.381231932</v>
      </c>
      <c r="K2325" s="26" t="s">
        <v>24</v>
      </c>
    </row>
    <row r="2326" customFormat="false" ht="12.75" hidden="false" customHeight="false" outlineLevel="0" collapsed="false">
      <c r="A2326" s="1" t="n">
        <v>6212</v>
      </c>
      <c r="B2326" s="21" t="s">
        <v>2327</v>
      </c>
      <c r="C2326" s="22" t="n">
        <f aca="false">POWER(10,D2326)</f>
        <v>0.631450621447371</v>
      </c>
      <c r="D2326" s="23" t="n">
        <v>-0.199660605</v>
      </c>
      <c r="E2326" s="23" t="n">
        <v>0.129504159</v>
      </c>
      <c r="F2326" s="24" t="n">
        <v>0.306968122</v>
      </c>
      <c r="G2326" s="22" t="n">
        <f aca="false">POWER(10,H2326)</f>
        <v>0.657943199627809</v>
      </c>
      <c r="H2326" s="25" t="n">
        <v>-0.1818115975</v>
      </c>
      <c r="I2326" s="23" t="n">
        <v>0.220081891</v>
      </c>
      <c r="J2326" s="24" t="n">
        <v>0.4159516095</v>
      </c>
      <c r="K2326" s="26" t="s">
        <v>19</v>
      </c>
    </row>
    <row r="2327" customFormat="false" ht="12.75" hidden="false" customHeight="false" outlineLevel="0" collapsed="false">
      <c r="A2327" s="1" t="n">
        <v>6213</v>
      </c>
      <c r="B2327" s="21" t="s">
        <v>2328</v>
      </c>
      <c r="C2327" s="22" t="n">
        <f aca="false">POWER(10,D2327)</f>
        <v>0.706252114344631</v>
      </c>
      <c r="D2327" s="23" t="n">
        <v>-0.151040239</v>
      </c>
      <c r="E2327" s="23" t="n">
        <v>0.087305072</v>
      </c>
      <c r="F2327" s="24" t="n">
        <v>0.293766532</v>
      </c>
      <c r="G2327" s="22" t="n">
        <f aca="false">POWER(10,H2327)</f>
        <v>0.69700381229738</v>
      </c>
      <c r="H2327" s="25" t="n">
        <v>-0.1567648465</v>
      </c>
      <c r="I2327" s="23" t="n">
        <v>0.122673618</v>
      </c>
      <c r="J2327" s="24" t="n">
        <v>0.322719221</v>
      </c>
      <c r="K2327" s="26" t="s">
        <v>19</v>
      </c>
    </row>
    <row r="2328" customFormat="false" ht="12.75" hidden="false" customHeight="false" outlineLevel="0" collapsed="false">
      <c r="A2328" s="1" t="n">
        <v>6214</v>
      </c>
      <c r="B2328" s="21" t="s">
        <v>2329</v>
      </c>
      <c r="C2328" s="22" t="n">
        <f aca="false">POWER(10,D2328)</f>
        <v>0.696329311683219</v>
      </c>
      <c r="D2328" s="23" t="n">
        <v>-0.157185323</v>
      </c>
      <c r="E2328" s="23" t="n">
        <v>0.143162514</v>
      </c>
      <c r="F2328" s="24" t="n">
        <v>0.372585027</v>
      </c>
      <c r="G2328" s="22" t="n">
        <f aca="false">POWER(10,H2328)</f>
        <v>0.59980619916256</v>
      </c>
      <c r="H2328" s="25" t="n">
        <v>-0.22198905</v>
      </c>
      <c r="I2328" s="23" t="n">
        <v>0.266012082</v>
      </c>
      <c r="J2328" s="24" t="n">
        <v>0.4086117745</v>
      </c>
      <c r="K2328" s="26" t="s">
        <v>94</v>
      </c>
    </row>
    <row r="2329" customFormat="false" ht="12.75" hidden="false" customHeight="false" outlineLevel="0" collapsed="false">
      <c r="A2329" s="1" t="n">
        <v>6216</v>
      </c>
      <c r="B2329" s="21" t="s">
        <v>2330</v>
      </c>
      <c r="C2329" s="22" t="n">
        <f aca="false">POWER(10,D2329)</f>
        <v>0.862506951462568</v>
      </c>
      <c r="D2329" s="23" t="n">
        <v>-0.064237396</v>
      </c>
      <c r="E2329" s="23" t="n">
        <v>0.167532521</v>
      </c>
      <c r="F2329" s="24" t="n">
        <v>0.633709693</v>
      </c>
      <c r="G2329" s="22" t="n">
        <f aca="false">POWER(10,H2329)</f>
        <v>0.914252624037584</v>
      </c>
      <c r="H2329" s="25" t="n">
        <v>-0.0389337845</v>
      </c>
      <c r="I2329" s="23" t="n">
        <v>0.1981304285</v>
      </c>
      <c r="J2329" s="24" t="n">
        <v>0.682785146</v>
      </c>
      <c r="K2329" s="26" t="s">
        <v>19</v>
      </c>
    </row>
    <row r="2330" customFormat="false" ht="12.75" hidden="false" customHeight="false" outlineLevel="0" collapsed="false">
      <c r="A2330" s="1" t="n">
        <v>6218</v>
      </c>
      <c r="B2330" s="21" t="s">
        <v>2331</v>
      </c>
      <c r="C2330" s="22" t="n">
        <f aca="false">POWER(10,D2330)</f>
        <v>1.15202568231544</v>
      </c>
      <c r="D2330" s="23" t="n">
        <v>0.061462161</v>
      </c>
      <c r="E2330" s="23" t="n">
        <v>0.061051515</v>
      </c>
      <c r="F2330" s="24" t="n">
        <v>0.29063569</v>
      </c>
      <c r="G2330" s="22" t="n">
        <f aca="false">POWER(10,H2330)</f>
        <v>1.10202233861667</v>
      </c>
      <c r="H2330" s="25" t="n">
        <v>0.042190398</v>
      </c>
      <c r="I2330" s="23" t="n">
        <v>0.0530353655</v>
      </c>
      <c r="J2330" s="24" t="n">
        <v>0.480572682</v>
      </c>
      <c r="K2330" s="26" t="s">
        <v>19</v>
      </c>
    </row>
    <row r="2331" customFormat="false" ht="12.75" hidden="false" customHeight="false" outlineLevel="0" collapsed="false">
      <c r="A2331" s="1" t="n">
        <v>6220</v>
      </c>
      <c r="B2331" s="21" t="s">
        <v>2332</v>
      </c>
      <c r="C2331" s="22" t="n">
        <f aca="false">POWER(10,D2331)</f>
        <v>0.993213143328042</v>
      </c>
      <c r="D2331" s="23" t="n">
        <v>-0.002957542</v>
      </c>
      <c r="E2331" s="23" t="n">
        <v>0.062403868</v>
      </c>
      <c r="F2331" s="24" t="n">
        <v>0.667044104</v>
      </c>
      <c r="G2331" s="22" t="n">
        <f aca="false">POWER(10,H2331)</f>
        <v>0.893196486394816</v>
      </c>
      <c r="H2331" s="25" t="n">
        <v>-0.049052994</v>
      </c>
      <c r="I2331" s="23" t="n">
        <v>0.083631473</v>
      </c>
      <c r="J2331" s="24" t="n">
        <v>0.542420587</v>
      </c>
      <c r="K2331" s="26" t="s">
        <v>19</v>
      </c>
    </row>
    <row r="2332" customFormat="false" ht="12.75" hidden="false" customHeight="false" outlineLevel="0" collapsed="false">
      <c r="A2332" s="1" t="n">
        <v>6221</v>
      </c>
      <c r="B2332" s="21" t="s">
        <v>2333</v>
      </c>
      <c r="C2332" s="22" t="n">
        <f aca="false">POWER(10,D2332)</f>
        <v>0.852844541172676</v>
      </c>
      <c r="D2332" s="23" t="n">
        <v>-0.069130126</v>
      </c>
      <c r="E2332" s="23" t="n">
        <v>0.075243083</v>
      </c>
      <c r="F2332" s="24" t="n">
        <v>0.41789504</v>
      </c>
      <c r="G2332" s="22" t="n">
        <f aca="false">POWER(10,H2332)</f>
        <v>0.864979431655865</v>
      </c>
      <c r="H2332" s="25" t="n">
        <v>-0.0629942195</v>
      </c>
      <c r="I2332" s="23" t="n">
        <v>0.066304486</v>
      </c>
      <c r="J2332" s="24" t="n">
        <v>0.4104496945</v>
      </c>
      <c r="K2332" s="26" t="s">
        <v>17</v>
      </c>
    </row>
    <row r="2333" customFormat="false" ht="12.75" hidden="false" customHeight="false" outlineLevel="0" collapsed="false">
      <c r="A2333" s="1" t="n">
        <v>6222</v>
      </c>
      <c r="B2333" s="21" t="s">
        <v>2334</v>
      </c>
      <c r="C2333" s="22" t="n">
        <f aca="false">POWER(10,D2333)</f>
        <v>1.25703521695217</v>
      </c>
      <c r="D2333" s="23" t="n">
        <v>0.099347445</v>
      </c>
      <c r="E2333" s="23" t="n">
        <v>0.54781635</v>
      </c>
      <c r="F2333" s="24" t="n">
        <v>0.799970696</v>
      </c>
      <c r="G2333" s="22" t="n">
        <f aca="false">POWER(10,H2333)</f>
        <v>1.03943395084164</v>
      </c>
      <c r="H2333" s="25" t="n">
        <v>0.016796898</v>
      </c>
      <c r="I2333" s="23" t="n">
        <v>1.4245592125</v>
      </c>
      <c r="J2333" s="24" t="n">
        <v>0.80411353</v>
      </c>
      <c r="K2333" s="26" t="s">
        <v>17</v>
      </c>
    </row>
    <row r="2334" customFormat="false" ht="12.75" hidden="false" customHeight="false" outlineLevel="0" collapsed="false">
      <c r="A2334" s="1" t="n">
        <v>6223</v>
      </c>
      <c r="B2334" s="21" t="s">
        <v>2335</v>
      </c>
      <c r="C2334" s="22" t="n">
        <f aca="false">POWER(10,D2334)</f>
        <v>0.993225422080251</v>
      </c>
      <c r="D2334" s="23" t="n">
        <v>-0.002952173</v>
      </c>
      <c r="E2334" s="23" t="n">
        <v>0.071051565</v>
      </c>
      <c r="F2334" s="24" t="n">
        <v>0.402980256</v>
      </c>
      <c r="G2334" s="22" t="n">
        <f aca="false">POWER(10,H2334)</f>
        <v>1.1761708994914</v>
      </c>
      <c r="H2334" s="25" t="n">
        <v>0.07047043</v>
      </c>
      <c r="I2334" s="23" t="n">
        <v>0.0911921495</v>
      </c>
      <c r="J2334" s="24" t="n">
        <v>0.438997647</v>
      </c>
      <c r="K2334" s="26" t="s">
        <v>17</v>
      </c>
    </row>
    <row r="2335" customFormat="false" ht="12.75" hidden="false" customHeight="false" outlineLevel="0" collapsed="false">
      <c r="A2335" s="1" t="n">
        <v>6224</v>
      </c>
      <c r="B2335" s="21" t="s">
        <v>2336</v>
      </c>
      <c r="C2335" s="22" t="n">
        <f aca="false">POWER(10,D2335)</f>
        <v>1.12449246070033</v>
      </c>
      <c r="D2335" s="23" t="n">
        <v>0.050956548</v>
      </c>
      <c r="E2335" s="23" t="n">
        <v>0.184455183</v>
      </c>
      <c r="F2335" s="24" t="n">
        <v>0.833720097</v>
      </c>
      <c r="G2335" s="22" t="n">
        <f aca="false">POWER(10,H2335)</f>
        <v>1.03265906318603</v>
      </c>
      <c r="H2335" s="25" t="n">
        <v>0.013956961</v>
      </c>
      <c r="I2335" s="23" t="n">
        <v>0.3218685375</v>
      </c>
      <c r="J2335" s="24" t="n">
        <v>0.8415230735</v>
      </c>
      <c r="K2335" s="26" t="s">
        <v>17</v>
      </c>
    </row>
    <row r="2336" customFormat="false" ht="12.75" hidden="false" customHeight="false" outlineLevel="0" collapsed="false">
      <c r="A2336" s="1" t="n">
        <v>6225</v>
      </c>
      <c r="B2336" s="21" t="s">
        <v>2337</v>
      </c>
      <c r="C2336" s="22" t="n">
        <f aca="false">POWER(10,D2336)</f>
        <v>0.810411839294142</v>
      </c>
      <c r="D2336" s="23" t="n">
        <v>-0.091294223</v>
      </c>
      <c r="E2336" s="23" t="n">
        <v>0.073894238</v>
      </c>
      <c r="F2336" s="24" t="n">
        <v>0.34791247</v>
      </c>
      <c r="G2336" s="22" t="n">
        <f aca="false">POWER(10,H2336)</f>
        <v>0.821253838606647</v>
      </c>
      <c r="H2336" s="25" t="n">
        <v>-0.0855225875</v>
      </c>
      <c r="I2336" s="23" t="n">
        <v>0.120022144</v>
      </c>
      <c r="J2336" s="24" t="n">
        <v>0.4429671675</v>
      </c>
      <c r="K2336" s="26" t="s">
        <v>17</v>
      </c>
    </row>
    <row r="2337" customFormat="false" ht="12.75" hidden="false" customHeight="false" outlineLevel="0" collapsed="false">
      <c r="A2337" s="1" t="n">
        <v>6226</v>
      </c>
      <c r="B2337" s="21" t="s">
        <v>2338</v>
      </c>
      <c r="C2337" s="22" t="n">
        <f aca="false">POWER(10,D2337)</f>
        <v>0.96443471168163</v>
      </c>
      <c r="D2337" s="23" t="n">
        <v>-0.015727167</v>
      </c>
      <c r="E2337" s="23" t="n">
        <v>0.15987622</v>
      </c>
      <c r="F2337" s="24" t="n">
        <v>0.817880239</v>
      </c>
      <c r="G2337" s="22" t="n">
        <f aca="false">POWER(10,H2337)</f>
        <v>0.850844443476592</v>
      </c>
      <c r="H2337" s="25" t="n">
        <v>-0.070149833</v>
      </c>
      <c r="I2337" s="23" t="n">
        <v>0.2036081695</v>
      </c>
      <c r="J2337" s="24" t="n">
        <v>0.677540185</v>
      </c>
      <c r="K2337" s="26" t="s">
        <v>17</v>
      </c>
    </row>
    <row r="2338" customFormat="false" ht="12.75" hidden="false" customHeight="false" outlineLevel="0" collapsed="false">
      <c r="A2338" s="1" t="n">
        <v>6229</v>
      </c>
      <c r="B2338" s="21" t="s">
        <v>2339</v>
      </c>
      <c r="C2338" s="22" t="n">
        <f aca="false">POWER(10,D2338)</f>
        <v>0.992531527721746</v>
      </c>
      <c r="D2338" s="23" t="n">
        <v>-0.003255689</v>
      </c>
      <c r="E2338" s="23" t="n">
        <v>0.547392297</v>
      </c>
      <c r="F2338" s="24" t="n">
        <v>0.709925243</v>
      </c>
      <c r="G2338" s="22" t="n">
        <f aca="false">POWER(10,H2338)</f>
        <v>1.02465833585399</v>
      </c>
      <c r="H2338" s="25" t="n">
        <v>0.0105790775</v>
      </c>
      <c r="I2338" s="23" t="n">
        <v>0.9498638745</v>
      </c>
      <c r="J2338" s="24" t="n">
        <v>0.838714907</v>
      </c>
      <c r="K2338" s="26" t="s">
        <v>21</v>
      </c>
    </row>
    <row r="2339" customFormat="false" ht="12.75" hidden="false" customHeight="false" outlineLevel="0" collapsed="false">
      <c r="A2339" s="1" t="n">
        <v>6230</v>
      </c>
      <c r="B2339" s="21" t="s">
        <v>2340</v>
      </c>
      <c r="C2339" s="22" t="n">
        <f aca="false">POWER(10,D2339)</f>
        <v>0.973109463285349</v>
      </c>
      <c r="D2339" s="23" t="n">
        <v>-0.011838304</v>
      </c>
      <c r="E2339" s="23" t="n">
        <v>0.333884978</v>
      </c>
      <c r="F2339" s="24" t="n">
        <v>0.705762818</v>
      </c>
      <c r="G2339" s="22" t="n">
        <f aca="false">POWER(10,H2339)</f>
        <v>0.867602067960919</v>
      </c>
      <c r="H2339" s="25" t="n">
        <v>-0.0616794215</v>
      </c>
      <c r="I2339" s="23" t="n">
        <v>0.525618732</v>
      </c>
      <c r="J2339" s="24" t="n">
        <v>0.8704339695</v>
      </c>
      <c r="K2339" s="26" t="s">
        <v>21</v>
      </c>
    </row>
    <row r="2340" customFormat="false" ht="12.75" hidden="false" customHeight="false" outlineLevel="0" collapsed="false">
      <c r="A2340" s="1" t="n">
        <v>6232</v>
      </c>
      <c r="B2340" s="21" t="s">
        <v>2341</v>
      </c>
      <c r="C2340" s="22" t="n">
        <f aca="false">POWER(10,D2340)</f>
        <v>0.980916604203662</v>
      </c>
      <c r="D2340" s="23" t="n">
        <v>-0.008367914</v>
      </c>
      <c r="E2340" s="23" t="n">
        <v>0.24986573</v>
      </c>
      <c r="F2340" s="24" t="n">
        <v>0.903985042</v>
      </c>
      <c r="G2340" s="22" t="n">
        <f aca="false">POWER(10,H2340)</f>
        <v>0.930168696798918</v>
      </c>
      <c r="H2340" s="25" t="n">
        <v>-0.03143828</v>
      </c>
      <c r="I2340" s="23" t="n">
        <v>0.3718658595</v>
      </c>
      <c r="J2340" s="24" t="n">
        <v>0.8184436425</v>
      </c>
      <c r="K2340" s="26" t="s">
        <v>21</v>
      </c>
    </row>
    <row r="2341" customFormat="false" ht="12.75" hidden="false" customHeight="false" outlineLevel="0" collapsed="false">
      <c r="A2341" s="1" t="n">
        <v>6233</v>
      </c>
      <c r="B2341" s="21" t="s">
        <v>2342</v>
      </c>
      <c r="C2341" s="22" t="n">
        <f aca="false">POWER(10,D2341)</f>
        <v>0.944711282325368</v>
      </c>
      <c r="D2341" s="23" t="n">
        <v>-0.024700898</v>
      </c>
      <c r="E2341" s="23" t="n">
        <v>0.054647073</v>
      </c>
      <c r="F2341" s="24" t="n">
        <v>0.443079108</v>
      </c>
      <c r="G2341" s="22" t="n">
        <f aca="false">POWER(10,H2341)</f>
        <v>1.0286861141618</v>
      </c>
      <c r="H2341" s="25" t="n">
        <v>0.0122828775</v>
      </c>
      <c r="I2341" s="23" t="n">
        <v>0.0637682875</v>
      </c>
      <c r="J2341" s="24" t="n">
        <v>0.396690362</v>
      </c>
      <c r="K2341" s="26" t="s">
        <v>21</v>
      </c>
    </row>
    <row r="2342" customFormat="false" ht="12.75" hidden="false" customHeight="false" outlineLevel="0" collapsed="false">
      <c r="A2342" s="1" t="n">
        <v>6235</v>
      </c>
      <c r="B2342" s="21" t="s">
        <v>2343</v>
      </c>
      <c r="C2342" s="22" t="n">
        <f aca="false">POWER(10,D2342)</f>
        <v>1.05417545971508</v>
      </c>
      <c r="D2342" s="23" t="n">
        <v>0.022912902</v>
      </c>
      <c r="E2342" s="23" t="n">
        <v>0.073567836</v>
      </c>
      <c r="F2342" s="24" t="n">
        <v>0.665336169</v>
      </c>
      <c r="G2342" s="22" t="n">
        <f aca="false">POWER(10,H2342)</f>
        <v>0.993610581739087</v>
      </c>
      <c r="H2342" s="25" t="n">
        <v>-0.002783792</v>
      </c>
      <c r="I2342" s="23" t="n">
        <v>0.138488338</v>
      </c>
      <c r="J2342" s="24" t="n">
        <v>0.915237788</v>
      </c>
      <c r="K2342" s="26" t="s">
        <v>21</v>
      </c>
    </row>
    <row r="2343" customFormat="false" ht="12.75" hidden="false" customHeight="false" outlineLevel="0" collapsed="false">
      <c r="A2343" s="1" t="n">
        <v>6236</v>
      </c>
      <c r="B2343" s="21" t="s">
        <v>2344</v>
      </c>
      <c r="C2343" s="22" t="n">
        <f aca="false">POWER(10,D2343)</f>
        <v>0.998102163563874</v>
      </c>
      <c r="D2343" s="23" t="n">
        <v>-0.000825003</v>
      </c>
      <c r="E2343" s="23" t="n">
        <v>0.072568562</v>
      </c>
      <c r="F2343" s="24" t="n">
        <v>0.695014962</v>
      </c>
      <c r="G2343" s="22" t="n">
        <f aca="false">POWER(10,H2343)</f>
        <v>0.924776950101905</v>
      </c>
      <c r="H2343" s="25" t="n">
        <v>-0.0339630035</v>
      </c>
      <c r="I2343" s="23" t="n">
        <v>0.106479771</v>
      </c>
      <c r="J2343" s="24" t="n">
        <v>0.5695948075</v>
      </c>
      <c r="K2343" s="26" t="s">
        <v>21</v>
      </c>
    </row>
    <row r="2344" customFormat="false" ht="12.75" hidden="false" customHeight="false" outlineLevel="0" collapsed="false">
      <c r="A2344" s="1" t="n">
        <v>6237</v>
      </c>
      <c r="B2344" s="21" t="s">
        <v>2345</v>
      </c>
      <c r="C2344" s="22" t="n">
        <f aca="false">POWER(10,D2344)</f>
        <v>1.01809767579364</v>
      </c>
      <c r="D2344" s="23" t="n">
        <v>0.007789446</v>
      </c>
      <c r="E2344" s="23" t="n">
        <v>0.063524386</v>
      </c>
      <c r="F2344" s="24" t="n">
        <v>0.902406946</v>
      </c>
      <c r="G2344" s="22" t="n">
        <f aca="false">POWER(10,H2344)</f>
        <v>1.12045812308885</v>
      </c>
      <c r="H2344" s="25" t="n">
        <v>0.0493956295</v>
      </c>
      <c r="I2344" s="23" t="n">
        <v>0.1194378545</v>
      </c>
      <c r="J2344" s="24" t="n">
        <v>0.5901909915</v>
      </c>
      <c r="K2344" s="26" t="s">
        <v>21</v>
      </c>
    </row>
    <row r="2345" customFormat="false" ht="12.75" hidden="false" customHeight="false" outlineLevel="0" collapsed="false">
      <c r="A2345" s="1" t="n">
        <v>6239</v>
      </c>
      <c r="B2345" s="21" t="s">
        <v>2346</v>
      </c>
      <c r="C2345" s="22" t="n">
        <f aca="false">POWER(10,D2345)</f>
        <v>0.879985062124074</v>
      </c>
      <c r="D2345" s="23" t="n">
        <v>-0.0555247</v>
      </c>
      <c r="E2345" s="23" t="n">
        <v>0.084207643</v>
      </c>
      <c r="F2345" s="24" t="n">
        <v>0.404354006</v>
      </c>
      <c r="G2345" s="22" t="n">
        <f aca="false">POWER(10,H2345)</f>
        <v>0.905862687648152</v>
      </c>
      <c r="H2345" s="25" t="n">
        <v>-0.0429376285</v>
      </c>
      <c r="I2345" s="23" t="n">
        <v>0.096451586</v>
      </c>
      <c r="J2345" s="24" t="n">
        <v>0.5969924255</v>
      </c>
      <c r="K2345" s="26" t="s">
        <v>21</v>
      </c>
    </row>
    <row r="2346" customFormat="false" ht="12.75" hidden="false" customHeight="false" outlineLevel="0" collapsed="false">
      <c r="A2346" s="1" t="n">
        <v>6240</v>
      </c>
      <c r="B2346" s="21" t="s">
        <v>2347</v>
      </c>
      <c r="C2346" s="22" t="n">
        <f aca="false">POWER(10,D2346)</f>
        <v>0.942333060437599</v>
      </c>
      <c r="D2346" s="23" t="n">
        <v>-0.025795572</v>
      </c>
      <c r="E2346" s="23" t="n">
        <v>0.083133896</v>
      </c>
      <c r="F2346" s="24" t="n">
        <v>0.693995054</v>
      </c>
      <c r="G2346" s="22" t="n">
        <f aca="false">POWER(10,H2346)</f>
        <v>1.0001304695279</v>
      </c>
      <c r="H2346" s="25" t="n">
        <v>5.66585E-005</v>
      </c>
      <c r="I2346" s="23" t="n">
        <v>0.116849871</v>
      </c>
      <c r="J2346" s="24" t="n">
        <v>0.605584511</v>
      </c>
      <c r="K2346" s="26" t="s">
        <v>21</v>
      </c>
    </row>
    <row r="2347" customFormat="false" ht="12.75" hidden="false" customHeight="false" outlineLevel="0" collapsed="false">
      <c r="A2347" s="1" t="n">
        <v>6241</v>
      </c>
      <c r="B2347" s="21" t="s">
        <v>2348</v>
      </c>
      <c r="C2347" s="22" t="n">
        <f aca="false">POWER(10,D2347)</f>
        <v>0.826797051139329</v>
      </c>
      <c r="D2347" s="23" t="n">
        <v>-0.082601081</v>
      </c>
      <c r="E2347" s="23" t="n">
        <v>0.230871843</v>
      </c>
      <c r="F2347" s="24" t="n">
        <v>0.73305693</v>
      </c>
      <c r="G2347" s="22" t="n">
        <f aca="false">POWER(10,H2347)</f>
        <v>0.99987850457098</v>
      </c>
      <c r="H2347" s="25" t="n">
        <v>-5.27679999999999E-005</v>
      </c>
      <c r="I2347" s="23" t="n">
        <v>0.6143023585</v>
      </c>
      <c r="J2347" s="24" t="n">
        <v>0.9733452975</v>
      </c>
      <c r="K2347" s="26" t="s">
        <v>21</v>
      </c>
    </row>
    <row r="2348" customFormat="false" ht="12.75" hidden="false" customHeight="false" outlineLevel="0" collapsed="false">
      <c r="A2348" s="1" t="n">
        <v>6242</v>
      </c>
      <c r="B2348" s="21" t="s">
        <v>2349</v>
      </c>
      <c r="C2348" s="22" t="n">
        <f aca="false">POWER(10,D2348)</f>
        <v>0.952300402742537</v>
      </c>
      <c r="D2348" s="23" t="n">
        <v>-0.021226032</v>
      </c>
      <c r="E2348" s="23" t="n">
        <v>0.342451021</v>
      </c>
      <c r="F2348" s="24" t="n">
        <v>0.766396933</v>
      </c>
      <c r="G2348" s="22" t="n">
        <f aca="false">POWER(10,H2348)</f>
        <v>0.92558854886229</v>
      </c>
      <c r="H2348" s="25" t="n">
        <v>-0.033582027</v>
      </c>
      <c r="I2348" s="23" t="n">
        <v>0.6442271045</v>
      </c>
      <c r="J2348" s="24" t="n">
        <v>0.846726726</v>
      </c>
      <c r="K2348" s="26" t="s">
        <v>21</v>
      </c>
    </row>
    <row r="2349" customFormat="false" ht="12.75" hidden="false" customHeight="false" outlineLevel="0" collapsed="false">
      <c r="A2349" s="1" t="n">
        <v>6244</v>
      </c>
      <c r="B2349" s="21" t="s">
        <v>2350</v>
      </c>
      <c r="C2349" s="22" t="n">
        <f aca="false">POWER(10,D2349)</f>
        <v>0.916358488068088</v>
      </c>
      <c r="D2349" s="23" t="n">
        <v>-0.037934593</v>
      </c>
      <c r="E2349" s="23" t="n">
        <v>0.240837031</v>
      </c>
      <c r="F2349" s="24" t="n">
        <v>0.766598473</v>
      </c>
      <c r="G2349" s="22" t="n">
        <f aca="false">POWER(10,H2349)</f>
        <v>1.02539113987382</v>
      </c>
      <c r="H2349" s="25" t="n">
        <v>0.0108895605</v>
      </c>
      <c r="I2349" s="23" t="n">
        <v>0.376660526</v>
      </c>
      <c r="J2349" s="24" t="n">
        <v>0.8241565705</v>
      </c>
      <c r="K2349" s="26" t="s">
        <v>21</v>
      </c>
    </row>
    <row r="2350" customFormat="false" ht="12.75" hidden="false" customHeight="false" outlineLevel="0" collapsed="false">
      <c r="A2350" s="1" t="n">
        <v>6246</v>
      </c>
      <c r="B2350" s="21" t="s">
        <v>2351</v>
      </c>
      <c r="C2350" s="22" t="n">
        <f aca="false">POWER(10,D2350)</f>
        <v>0.939204632483353</v>
      </c>
      <c r="D2350" s="23" t="n">
        <v>-0.027239774</v>
      </c>
      <c r="E2350" s="23" t="n">
        <v>0.106328129</v>
      </c>
      <c r="F2350" s="24" t="n">
        <v>0.805105086</v>
      </c>
      <c r="G2350" s="22" t="n">
        <f aca="false">POWER(10,H2350)</f>
        <v>1.05735513071195</v>
      </c>
      <c r="H2350" s="25" t="n">
        <v>0.024220877</v>
      </c>
      <c r="I2350" s="23" t="n">
        <v>0.128374572</v>
      </c>
      <c r="J2350" s="24" t="n">
        <v>0.868516523</v>
      </c>
      <c r="K2350" s="26" t="s">
        <v>21</v>
      </c>
    </row>
    <row r="2351" customFormat="false" ht="12.75" hidden="false" customHeight="false" outlineLevel="0" collapsed="false">
      <c r="A2351" s="1" t="n">
        <v>6247</v>
      </c>
      <c r="B2351" s="21" t="s">
        <v>2352</v>
      </c>
      <c r="C2351" s="22" t="n">
        <f aca="false">POWER(10,D2351)</f>
        <v>0.923223226599434</v>
      </c>
      <c r="D2351" s="23" t="n">
        <v>-0.034693278</v>
      </c>
      <c r="E2351" s="23" t="n">
        <v>0.133684974</v>
      </c>
      <c r="F2351" s="24" t="n">
        <v>0.741444839</v>
      </c>
      <c r="G2351" s="22" t="n">
        <f aca="false">POWER(10,H2351)</f>
        <v>0.943961069169796</v>
      </c>
      <c r="H2351" s="25" t="n">
        <v>-0.0250459165</v>
      </c>
      <c r="I2351" s="23" t="n">
        <v>0.243669036</v>
      </c>
      <c r="J2351" s="24" t="n">
        <v>0.820293372</v>
      </c>
      <c r="K2351" s="26" t="s">
        <v>19</v>
      </c>
    </row>
    <row r="2352" customFormat="false" ht="12.75" hidden="false" customHeight="false" outlineLevel="0" collapsed="false">
      <c r="A2352" s="1" t="n">
        <v>6250</v>
      </c>
      <c r="B2352" s="21" t="s">
        <v>2353</v>
      </c>
      <c r="C2352" s="22" t="n">
        <f aca="false">POWER(10,D2352)</f>
        <v>1.10567121669393</v>
      </c>
      <c r="D2352" s="23" t="n">
        <v>0.043626004</v>
      </c>
      <c r="E2352" s="23" t="n">
        <v>0.080998007</v>
      </c>
      <c r="F2352" s="24" t="n">
        <v>0.682265274</v>
      </c>
      <c r="G2352" s="22" t="n">
        <f aca="false">POWER(10,H2352)</f>
        <v>0.953391558968152</v>
      </c>
      <c r="H2352" s="25" t="n">
        <v>-0.0207286975</v>
      </c>
      <c r="I2352" s="23" t="n">
        <v>0.0866354465</v>
      </c>
      <c r="J2352" s="24" t="n">
        <v>0.746579863</v>
      </c>
      <c r="K2352" s="26" t="s">
        <v>19</v>
      </c>
    </row>
    <row r="2353" customFormat="false" ht="12.75" hidden="false" customHeight="false" outlineLevel="0" collapsed="false">
      <c r="A2353" s="1" t="n">
        <v>6251</v>
      </c>
      <c r="B2353" s="21" t="s">
        <v>2354</v>
      </c>
      <c r="C2353" s="22" t="n">
        <f aca="false">POWER(10,D2353)</f>
        <v>0.976448705499313</v>
      </c>
      <c r="D2353" s="23" t="n">
        <v>-0.010350566</v>
      </c>
      <c r="E2353" s="23" t="n">
        <v>0.073557068</v>
      </c>
      <c r="F2353" s="24" t="n">
        <v>0.635039593</v>
      </c>
      <c r="G2353" s="22" t="n">
        <f aca="false">POWER(10,H2353)</f>
        <v>1.01570330475117</v>
      </c>
      <c r="H2353" s="25" t="n">
        <v>0.0067668655</v>
      </c>
      <c r="I2353" s="23" t="n">
        <v>0.119570733</v>
      </c>
      <c r="J2353" s="24" t="n">
        <v>0.8249333925</v>
      </c>
      <c r="K2353" s="26" t="s">
        <v>56</v>
      </c>
    </row>
    <row r="2354" customFormat="false" ht="12.75" hidden="false" customHeight="false" outlineLevel="0" collapsed="false">
      <c r="A2354" s="1" t="n">
        <v>6254</v>
      </c>
      <c r="B2354" s="21" t="s">
        <v>2355</v>
      </c>
      <c r="C2354" s="22" t="n">
        <f aca="false">POWER(10,D2354)</f>
        <v>1.19671029176884</v>
      </c>
      <c r="D2354" s="23" t="n">
        <v>0.077989026</v>
      </c>
      <c r="E2354" s="23" t="n">
        <v>0.132971923</v>
      </c>
      <c r="F2354" s="24" t="n">
        <v>0.682263983</v>
      </c>
      <c r="G2354" s="22" t="n">
        <f aca="false">POWER(10,H2354)</f>
        <v>1.19317898308606</v>
      </c>
      <c r="H2354" s="25" t="n">
        <v>0.076705595</v>
      </c>
      <c r="I2354" s="23" t="n">
        <v>0.294744031</v>
      </c>
      <c r="J2354" s="24" t="n">
        <v>0.597208794</v>
      </c>
      <c r="K2354" s="26" t="s">
        <v>17</v>
      </c>
    </row>
    <row r="2355" customFormat="false" ht="12.75" hidden="false" customHeight="false" outlineLevel="0" collapsed="false">
      <c r="A2355" s="1" t="n">
        <v>6255</v>
      </c>
      <c r="B2355" s="21" t="s">
        <v>2356</v>
      </c>
      <c r="C2355" s="22" t="n">
        <f aca="false">POWER(10,D2355)</f>
        <v>1.09234595044984</v>
      </c>
      <c r="D2355" s="23" t="n">
        <v>0.038360203</v>
      </c>
      <c r="E2355" s="23" t="n">
        <v>0.080780282</v>
      </c>
      <c r="F2355" s="24" t="n">
        <v>0.578812388</v>
      </c>
      <c r="G2355" s="22" t="n">
        <f aca="false">POWER(10,H2355)</f>
        <v>0.961450631446357</v>
      </c>
      <c r="H2355" s="25" t="n">
        <v>-0.017073011</v>
      </c>
      <c r="I2355" s="23" t="n">
        <v>0.2454815515</v>
      </c>
      <c r="J2355" s="24" t="n">
        <v>0.595416865</v>
      </c>
      <c r="K2355" s="26" t="s">
        <v>17</v>
      </c>
    </row>
    <row r="2356" customFormat="false" ht="12.75" hidden="false" customHeight="false" outlineLevel="0" collapsed="false">
      <c r="A2356" s="1" t="n">
        <v>6256</v>
      </c>
      <c r="B2356" s="21" t="s">
        <v>2357</v>
      </c>
      <c r="C2356" s="22" t="n">
        <f aca="false">POWER(10,D2356)</f>
        <v>0.977339251323962</v>
      </c>
      <c r="D2356" s="23" t="n">
        <v>-0.009954659</v>
      </c>
      <c r="E2356" s="23" t="n">
        <v>0.09034593</v>
      </c>
      <c r="F2356" s="24" t="n">
        <v>0.568514904</v>
      </c>
      <c r="G2356" s="22" t="n">
        <f aca="false">POWER(10,H2356)</f>
        <v>0.955569402247117</v>
      </c>
      <c r="H2356" s="25" t="n">
        <v>-0.019737765</v>
      </c>
      <c r="I2356" s="23" t="n">
        <v>0.106356088</v>
      </c>
      <c r="J2356" s="24" t="n">
        <v>0.5466118795</v>
      </c>
      <c r="K2356" s="26" t="s">
        <v>94</v>
      </c>
    </row>
    <row r="2357" customFormat="false" ht="12.75" hidden="false" customHeight="false" outlineLevel="0" collapsed="false">
      <c r="A2357" s="1" t="n">
        <v>6258</v>
      </c>
      <c r="B2357" s="21" t="s">
        <v>2358</v>
      </c>
      <c r="C2357" s="22" t="n">
        <f aca="false">POWER(10,D2357)</f>
        <v>1.05265622486781</v>
      </c>
      <c r="D2357" s="23" t="n">
        <v>0.022286563</v>
      </c>
      <c r="E2357" s="23" t="n">
        <v>0.105685192</v>
      </c>
      <c r="F2357" s="24" t="n">
        <v>0.512964622</v>
      </c>
      <c r="G2357" s="22" t="n">
        <f aca="false">POWER(10,H2357)</f>
        <v>1.00144911593792</v>
      </c>
      <c r="H2357" s="25" t="n">
        <v>0.000628887500000001</v>
      </c>
      <c r="I2357" s="23" t="n">
        <v>0.121900026</v>
      </c>
      <c r="J2357" s="24" t="n">
        <v>0.587729957</v>
      </c>
      <c r="K2357" s="26" t="s">
        <v>24</v>
      </c>
    </row>
    <row r="2358" customFormat="false" ht="12.75" hidden="false" customHeight="false" outlineLevel="0" collapsed="false">
      <c r="A2358" s="1" t="n">
        <v>6260</v>
      </c>
      <c r="B2358" s="21" t="s">
        <v>2359</v>
      </c>
      <c r="C2358" s="22" t="n">
        <f aca="false">POWER(10,D2358)</f>
        <v>1.01061532126228</v>
      </c>
      <c r="D2358" s="23" t="n">
        <v>0.004585878</v>
      </c>
      <c r="E2358" s="23" t="n">
        <v>0.057379357</v>
      </c>
      <c r="F2358" s="24" t="n">
        <v>0.598853703</v>
      </c>
      <c r="G2358" s="22" t="n">
        <f aca="false">POWER(10,H2358)</f>
        <v>0.987866749939883</v>
      </c>
      <c r="H2358" s="25" t="n">
        <v>-0.005301632</v>
      </c>
      <c r="I2358" s="23" t="n">
        <v>0.097110406</v>
      </c>
      <c r="J2358" s="24" t="n">
        <v>0.5699947795</v>
      </c>
      <c r="K2358" s="26" t="s">
        <v>21</v>
      </c>
    </row>
    <row r="2359" customFormat="false" ht="12.75" hidden="false" customHeight="false" outlineLevel="0" collapsed="false">
      <c r="A2359" s="1" t="n">
        <v>6261</v>
      </c>
      <c r="B2359" s="21" t="s">
        <v>2360</v>
      </c>
      <c r="C2359" s="22" t="n">
        <f aca="false">POWER(10,D2359)</f>
        <v>1.38234457665558</v>
      </c>
      <c r="D2359" s="23" t="n">
        <v>0.140616313</v>
      </c>
      <c r="E2359" s="23" t="n">
        <v>0.078054537</v>
      </c>
      <c r="F2359" s="24" t="n">
        <v>0.140051148</v>
      </c>
      <c r="G2359" s="22" t="n">
        <f aca="false">POWER(10,H2359)</f>
        <v>1.14233445855782</v>
      </c>
      <c r="H2359" s="25" t="n">
        <v>0.0577932775</v>
      </c>
      <c r="I2359" s="23" t="n">
        <v>0.1053420195</v>
      </c>
      <c r="J2359" s="24" t="n">
        <v>0.5370479675</v>
      </c>
      <c r="K2359" s="26" t="s">
        <v>19</v>
      </c>
    </row>
    <row r="2360" customFormat="false" ht="12.75" hidden="false" customHeight="false" outlineLevel="0" collapsed="false">
      <c r="A2360" s="1" t="n">
        <v>6262</v>
      </c>
      <c r="B2360" s="21" t="s">
        <v>2361</v>
      </c>
      <c r="C2360" s="22" t="n">
        <f aca="false">POWER(10,D2360)</f>
        <v>1.04251279770088</v>
      </c>
      <c r="D2360" s="23" t="n">
        <v>0.018081395</v>
      </c>
      <c r="E2360" s="23" t="n">
        <v>0.283018894</v>
      </c>
      <c r="F2360" s="24" t="n">
        <v>0.794908061</v>
      </c>
      <c r="G2360" s="22" t="n">
        <f aca="false">POWER(10,H2360)</f>
        <v>0.900506355946327</v>
      </c>
      <c r="H2360" s="25" t="n">
        <v>-0.0455132175</v>
      </c>
      <c r="I2360" s="23" t="n">
        <v>0.3099140705</v>
      </c>
      <c r="J2360" s="24" t="n">
        <v>0.795617158</v>
      </c>
      <c r="K2360" s="26" t="s">
        <v>19</v>
      </c>
    </row>
    <row r="2361" customFormat="false" ht="12.75" hidden="false" customHeight="false" outlineLevel="0" collapsed="false">
      <c r="A2361" s="1" t="n">
        <v>6264</v>
      </c>
      <c r="B2361" s="21" t="s">
        <v>2362</v>
      </c>
      <c r="C2361" s="22" t="n">
        <f aca="false">POWER(10,D2361)</f>
        <v>0.936145590507733</v>
      </c>
      <c r="D2361" s="23" t="n">
        <v>-0.028656604</v>
      </c>
      <c r="E2361" s="23" t="n">
        <v>0.080121326</v>
      </c>
      <c r="F2361" s="24" t="n">
        <v>0.466400976</v>
      </c>
      <c r="G2361" s="22" t="n">
        <f aca="false">POWER(10,H2361)</f>
        <v>0.984446603660971</v>
      </c>
      <c r="H2361" s="25" t="n">
        <v>-0.006807835</v>
      </c>
      <c r="I2361" s="23" t="n">
        <v>0.1167525675</v>
      </c>
      <c r="J2361" s="24" t="n">
        <v>0.825186639</v>
      </c>
      <c r="K2361" s="26" t="s">
        <v>19</v>
      </c>
    </row>
    <row r="2362" customFormat="false" ht="12.75" hidden="false" customHeight="false" outlineLevel="0" collapsed="false">
      <c r="A2362" s="1" t="n">
        <v>6265</v>
      </c>
      <c r="B2362" s="21" t="s">
        <v>2363</v>
      </c>
      <c r="C2362" s="22" t="n">
        <f aca="false">POWER(10,D2362)</f>
        <v>1.0383698655183</v>
      </c>
      <c r="D2362" s="23" t="n">
        <v>0.016352076</v>
      </c>
      <c r="E2362" s="23" t="n">
        <v>0.247044086</v>
      </c>
      <c r="F2362" s="24" t="n">
        <v>0.871217709</v>
      </c>
      <c r="G2362" s="22" t="n">
        <f aca="false">POWER(10,H2362)</f>
        <v>0.920895058367104</v>
      </c>
      <c r="H2362" s="25" t="n">
        <v>-0.0357898575</v>
      </c>
      <c r="I2362" s="23" t="n">
        <v>0.1893665605</v>
      </c>
      <c r="J2362" s="24" t="n">
        <v>0.7876705405</v>
      </c>
      <c r="K2362" s="26" t="s">
        <v>19</v>
      </c>
    </row>
    <row r="2363" customFormat="false" ht="12.75" hidden="false" customHeight="false" outlineLevel="0" collapsed="false">
      <c r="A2363" s="1" t="n">
        <v>6266</v>
      </c>
      <c r="B2363" s="21" t="s">
        <v>2364</v>
      </c>
      <c r="C2363" s="22" t="n">
        <f aca="false">POWER(10,D2363)</f>
        <v>0.75644750016061</v>
      </c>
      <c r="D2363" s="23" t="n">
        <v>-0.121221208</v>
      </c>
      <c r="E2363" s="23" t="n">
        <v>0.17365367</v>
      </c>
      <c r="F2363" s="24" t="n">
        <v>0.706572212</v>
      </c>
      <c r="G2363" s="22" t="n">
        <f aca="false">POWER(10,H2363)</f>
        <v>0.933016378344059</v>
      </c>
      <c r="H2363" s="25" t="n">
        <v>-0.0301107325</v>
      </c>
      <c r="I2363" s="23" t="n">
        <v>0.4615786735</v>
      </c>
      <c r="J2363" s="24" t="n">
        <v>0.892827649</v>
      </c>
      <c r="K2363" s="26" t="s">
        <v>17</v>
      </c>
    </row>
    <row r="2364" customFormat="false" ht="12.75" hidden="false" customHeight="false" outlineLevel="0" collapsed="false">
      <c r="A2364" s="1" t="n">
        <v>6268</v>
      </c>
      <c r="B2364" s="21" t="s">
        <v>2365</v>
      </c>
      <c r="C2364" s="22" t="n">
        <f aca="false">POWER(10,D2364)</f>
        <v>1.07079748381315</v>
      </c>
      <c r="D2364" s="23" t="n">
        <v>0.029707342</v>
      </c>
      <c r="E2364" s="23" t="n">
        <v>0.054345134</v>
      </c>
      <c r="F2364" s="24" t="n">
        <v>0.311741058</v>
      </c>
      <c r="G2364" s="22" t="n">
        <f aca="false">POWER(10,H2364)</f>
        <v>0.908340659117231</v>
      </c>
      <c r="H2364" s="25" t="n">
        <v>-0.0417512455</v>
      </c>
      <c r="I2364" s="23" t="n">
        <v>0.0558196735</v>
      </c>
      <c r="J2364" s="24" t="n">
        <v>0.5613957955</v>
      </c>
      <c r="K2364" s="26" t="s">
        <v>29</v>
      </c>
    </row>
    <row r="2365" customFormat="false" ht="12.75" hidden="false" customHeight="false" outlineLevel="0" collapsed="false">
      <c r="A2365" s="1" t="n">
        <v>6269</v>
      </c>
      <c r="B2365" s="21" t="s">
        <v>2366</v>
      </c>
      <c r="C2365" s="22" t="n">
        <f aca="false">POWER(10,D2365)</f>
        <v>0.965837452216672</v>
      </c>
      <c r="D2365" s="23" t="n">
        <v>-0.015095958</v>
      </c>
      <c r="E2365" s="23" t="n">
        <v>0.181779398</v>
      </c>
      <c r="F2365" s="24" t="n">
        <v>0.542204238</v>
      </c>
      <c r="G2365" s="22" t="n">
        <f aca="false">POWER(10,H2365)</f>
        <v>0.957225070247325</v>
      </c>
      <c r="H2365" s="25" t="n">
        <v>-0.0189859355</v>
      </c>
      <c r="I2365" s="23" t="n">
        <v>0.3725910785</v>
      </c>
      <c r="J2365" s="24" t="n">
        <v>0.6786747975</v>
      </c>
      <c r="K2365" s="26" t="s">
        <v>17</v>
      </c>
    </row>
    <row r="2366" customFormat="false" ht="12.75" hidden="false" customHeight="false" outlineLevel="0" collapsed="false">
      <c r="A2366" s="1" t="n">
        <v>6270</v>
      </c>
      <c r="B2366" s="21" t="s">
        <v>2367</v>
      </c>
      <c r="C2366" s="22" t="n">
        <f aca="false">POWER(10,D2366)</f>
        <v>0.984415086966556</v>
      </c>
      <c r="D2366" s="23" t="n">
        <v>-0.006821739</v>
      </c>
      <c r="E2366" s="23" t="n">
        <v>0.053666676</v>
      </c>
      <c r="F2366" s="24" t="n">
        <v>0.467760667</v>
      </c>
      <c r="G2366" s="22" t="n">
        <f aca="false">POWER(10,H2366)</f>
        <v>1.07123497964453</v>
      </c>
      <c r="H2366" s="25" t="n">
        <v>0.0298847455</v>
      </c>
      <c r="I2366" s="23" t="n">
        <v>0.0566451405</v>
      </c>
      <c r="J2366" s="24" t="n">
        <v>0.574431694</v>
      </c>
      <c r="K2366" s="26" t="s">
        <v>224</v>
      </c>
    </row>
    <row r="2367" customFormat="false" ht="12.75" hidden="false" customHeight="false" outlineLevel="0" collapsed="false">
      <c r="A2367" s="1" t="n">
        <v>6272</v>
      </c>
      <c r="B2367" s="21" t="s">
        <v>2368</v>
      </c>
      <c r="C2367" s="22" t="n">
        <f aca="false">POWER(10,D2367)</f>
        <v>1.13464644561012</v>
      </c>
      <c r="D2367" s="23" t="n">
        <v>0.054860557</v>
      </c>
      <c r="E2367" s="23" t="n">
        <v>0.07072949</v>
      </c>
      <c r="F2367" s="24" t="n">
        <v>0.427027212</v>
      </c>
      <c r="G2367" s="22" t="n">
        <f aca="false">POWER(10,H2367)</f>
        <v>1.09283862450102</v>
      </c>
      <c r="H2367" s="25" t="n">
        <v>0.038556036</v>
      </c>
      <c r="I2367" s="23" t="n">
        <v>0.083760608</v>
      </c>
      <c r="J2367" s="24" t="n">
        <v>0.598800187</v>
      </c>
      <c r="K2367" s="26" t="s">
        <v>21</v>
      </c>
    </row>
    <row r="2368" customFormat="false" ht="12.75" hidden="false" customHeight="false" outlineLevel="0" collapsed="false">
      <c r="A2368" s="1" t="n">
        <v>6275</v>
      </c>
      <c r="B2368" s="21" t="s">
        <v>2369</v>
      </c>
      <c r="C2368" s="22" t="n">
        <f aca="false">POWER(10,D2368)</f>
        <v>1.05291723347846</v>
      </c>
      <c r="D2368" s="23" t="n">
        <v>0.022394234</v>
      </c>
      <c r="E2368" s="23" t="n">
        <v>0.176501756</v>
      </c>
      <c r="F2368" s="24" t="n">
        <v>0.706931312</v>
      </c>
      <c r="G2368" s="22" t="n">
        <f aca="false">POWER(10,H2368)</f>
        <v>0.949826204401415</v>
      </c>
      <c r="H2368" s="25" t="n">
        <v>-0.022355853</v>
      </c>
      <c r="I2368" s="23" t="n">
        <v>0.320039354</v>
      </c>
      <c r="J2368" s="24" t="n">
        <v>0.7536326915</v>
      </c>
      <c r="K2368" s="26" t="s">
        <v>17</v>
      </c>
    </row>
    <row r="2369" customFormat="false" ht="12.75" hidden="false" customHeight="false" outlineLevel="0" collapsed="false">
      <c r="A2369" s="1" t="n">
        <v>6276</v>
      </c>
      <c r="B2369" s="21" t="s">
        <v>2370</v>
      </c>
      <c r="C2369" s="22" t="n">
        <f aca="false">POWER(10,D2369)</f>
        <v>1.02062602444386</v>
      </c>
      <c r="D2369" s="23" t="n">
        <v>0.008866638</v>
      </c>
      <c r="E2369" s="23" t="n">
        <v>0.090356975</v>
      </c>
      <c r="F2369" s="24" t="n">
        <v>0.916110607</v>
      </c>
      <c r="G2369" s="22" t="n">
        <f aca="false">POWER(10,H2369)</f>
        <v>0.976631985090369</v>
      </c>
      <c r="H2369" s="25" t="n">
        <v>-0.0102690565</v>
      </c>
      <c r="I2369" s="23" t="n">
        <v>0.128855473</v>
      </c>
      <c r="J2369" s="24" t="n">
        <v>0.7466680365</v>
      </c>
      <c r="K2369" s="26" t="s">
        <v>17</v>
      </c>
    </row>
    <row r="2370" customFormat="false" ht="12.75" hidden="false" customHeight="false" outlineLevel="0" collapsed="false">
      <c r="A2370" s="1" t="n">
        <v>6277</v>
      </c>
      <c r="B2370" s="21" t="s">
        <v>2371</v>
      </c>
      <c r="C2370" s="22" t="n">
        <f aca="false">POWER(10,D2370)</f>
        <v>1.17541301170051</v>
      </c>
      <c r="D2370" s="23" t="n">
        <v>0.070190494</v>
      </c>
      <c r="E2370" s="23" t="n">
        <v>0.199599</v>
      </c>
      <c r="F2370" s="24" t="n">
        <v>0.672126175</v>
      </c>
      <c r="G2370" s="22" t="n">
        <f aca="false">POWER(10,H2370)</f>
        <v>1.07133045032688</v>
      </c>
      <c r="H2370" s="25" t="n">
        <v>0.029923449</v>
      </c>
      <c r="I2370" s="23" t="n">
        <v>0.2940002035</v>
      </c>
      <c r="J2370" s="24" t="n">
        <v>0.785588807</v>
      </c>
      <c r="K2370" s="26" t="s">
        <v>19</v>
      </c>
    </row>
    <row r="2371" customFormat="false" ht="12.75" hidden="false" customHeight="false" outlineLevel="0" collapsed="false">
      <c r="A2371" s="1" t="n">
        <v>6279</v>
      </c>
      <c r="B2371" s="21" t="s">
        <v>2372</v>
      </c>
      <c r="C2371" s="22" t="n">
        <f aca="false">POWER(10,D2371)</f>
        <v>0.871576640465484</v>
      </c>
      <c r="D2371" s="23" t="n">
        <v>-0.059694418</v>
      </c>
      <c r="E2371" s="23" t="n">
        <v>0.278068324</v>
      </c>
      <c r="F2371" s="24" t="n">
        <v>0.714711407</v>
      </c>
      <c r="G2371" s="22" t="n">
        <f aca="false">POWER(10,H2371)</f>
        <v>0.835456551443073</v>
      </c>
      <c r="H2371" s="25" t="n">
        <v>-0.078076131</v>
      </c>
      <c r="I2371" s="23" t="n">
        <v>0.714750731</v>
      </c>
      <c r="J2371" s="24" t="n">
        <v>0.790719971</v>
      </c>
      <c r="K2371" s="26" t="s">
        <v>19</v>
      </c>
    </row>
    <row r="2372" customFormat="false" ht="12.75" hidden="false" customHeight="false" outlineLevel="0" collapsed="false">
      <c r="A2372" s="1" t="n">
        <v>6280</v>
      </c>
      <c r="B2372" s="21" t="s">
        <v>2373</v>
      </c>
      <c r="C2372" s="22" t="n">
        <f aca="false">POWER(10,D2372)</f>
        <v>0.945006317851211</v>
      </c>
      <c r="D2372" s="23" t="n">
        <v>-0.024565288</v>
      </c>
      <c r="E2372" s="23" t="n">
        <v>0.10250274</v>
      </c>
      <c r="F2372" s="24" t="n">
        <v>0.723282395</v>
      </c>
      <c r="G2372" s="22" t="n">
        <f aca="false">POWER(10,H2372)</f>
        <v>1.06414705506803</v>
      </c>
      <c r="H2372" s="25" t="n">
        <v>0.0270016475</v>
      </c>
      <c r="I2372" s="23" t="n">
        <v>0.12855961</v>
      </c>
      <c r="J2372" s="24" t="n">
        <v>0.7523871385</v>
      </c>
      <c r="K2372" s="26" t="s">
        <v>19</v>
      </c>
    </row>
    <row r="2373" customFormat="false" ht="12.75" hidden="false" customHeight="false" outlineLevel="0" collapsed="false">
      <c r="A2373" s="1" t="n">
        <v>6281</v>
      </c>
      <c r="B2373" s="21" t="s">
        <v>2374</v>
      </c>
      <c r="C2373" s="22" t="n">
        <f aca="false">POWER(10,D2373)</f>
        <v>0.947110150243196</v>
      </c>
      <c r="D2373" s="23" t="n">
        <v>-0.023599509</v>
      </c>
      <c r="E2373" s="23" t="n">
        <v>0.077144727</v>
      </c>
      <c r="F2373" s="24" t="n">
        <v>0.444647078</v>
      </c>
      <c r="G2373" s="22" t="n">
        <f aca="false">POWER(10,H2373)</f>
        <v>0.978154517478626</v>
      </c>
      <c r="H2373" s="25" t="n">
        <v>-0.009592535</v>
      </c>
      <c r="I2373" s="23" t="n">
        <v>0.1910654555</v>
      </c>
      <c r="J2373" s="24" t="n">
        <v>0.862394491</v>
      </c>
      <c r="K2373" s="26" t="s">
        <v>19</v>
      </c>
    </row>
    <row r="2374" customFormat="false" ht="12.75" hidden="false" customHeight="false" outlineLevel="0" collapsed="false">
      <c r="A2374" s="1" t="n">
        <v>6283</v>
      </c>
      <c r="B2374" s="21" t="s">
        <v>2375</v>
      </c>
      <c r="C2374" s="22" t="n">
        <f aca="false">POWER(10,D2374)</f>
        <v>1.04633403688813</v>
      </c>
      <c r="D2374" s="23" t="n">
        <v>0.019670353</v>
      </c>
      <c r="E2374" s="23" t="n">
        <v>0.211319438</v>
      </c>
      <c r="F2374" s="24" t="n">
        <v>0.812926115</v>
      </c>
      <c r="G2374" s="22" t="n">
        <f aca="false">POWER(10,H2374)</f>
        <v>1.20376605779678</v>
      </c>
      <c r="H2374" s="25" t="n">
        <v>0.0805420935</v>
      </c>
      <c r="I2374" s="23" t="n">
        <v>0.590391583</v>
      </c>
      <c r="J2374" s="24" t="n">
        <v>0.8584196255</v>
      </c>
      <c r="K2374" s="26" t="s">
        <v>17</v>
      </c>
    </row>
    <row r="2375" customFormat="false" ht="12.75" hidden="false" customHeight="false" outlineLevel="0" collapsed="false">
      <c r="A2375" s="1" t="n">
        <v>6284</v>
      </c>
      <c r="B2375" s="21" t="s">
        <v>2376</v>
      </c>
      <c r="C2375" s="22" t="n">
        <f aca="false">POWER(10,D2375)</f>
        <v>0.810385373649485</v>
      </c>
      <c r="D2375" s="23" t="n">
        <v>-0.091308406</v>
      </c>
      <c r="E2375" s="23" t="n">
        <v>0.065962316</v>
      </c>
      <c r="F2375" s="24" t="n">
        <v>0.295020482</v>
      </c>
      <c r="G2375" s="22" t="n">
        <f aca="false">POWER(10,H2375)</f>
        <v>0.910162970525043</v>
      </c>
      <c r="H2375" s="25" t="n">
        <v>-0.0408808375</v>
      </c>
      <c r="I2375" s="23" t="n">
        <v>0.1015083195</v>
      </c>
      <c r="J2375" s="24" t="n">
        <v>0.5088187265</v>
      </c>
      <c r="K2375" s="26" t="s">
        <v>17</v>
      </c>
    </row>
    <row r="2376" customFormat="false" ht="12.75" hidden="false" customHeight="false" outlineLevel="0" collapsed="false">
      <c r="A2376" s="1" t="n">
        <v>6286</v>
      </c>
      <c r="B2376" s="21" t="s">
        <v>2377</v>
      </c>
      <c r="C2376" s="22" t="n">
        <f aca="false">POWER(10,D2376)</f>
        <v>1.16996996000164</v>
      </c>
      <c r="D2376" s="23" t="n">
        <v>0.068174711</v>
      </c>
      <c r="E2376" s="23" t="n">
        <v>0.242398158</v>
      </c>
      <c r="F2376" s="24" t="n">
        <v>0.69155116</v>
      </c>
      <c r="G2376" s="22" t="n">
        <f aca="false">POWER(10,H2376)</f>
        <v>1.0001920482792</v>
      </c>
      <c r="H2376" s="25" t="n">
        <v>8.33974999999987E-005</v>
      </c>
      <c r="I2376" s="23" t="n">
        <v>0.384022997</v>
      </c>
      <c r="J2376" s="24" t="n">
        <v>0.7194401035</v>
      </c>
      <c r="K2376" s="26" t="s">
        <v>17</v>
      </c>
    </row>
    <row r="2377" customFormat="false" ht="12.75" hidden="false" customHeight="false" outlineLevel="0" collapsed="false">
      <c r="A2377" s="1" t="n">
        <v>6287</v>
      </c>
      <c r="B2377" s="21" t="s">
        <v>2378</v>
      </c>
      <c r="C2377" s="22" t="n">
        <f aca="false">POWER(10,D2377)</f>
        <v>0.833554551024736</v>
      </c>
      <c r="D2377" s="23" t="n">
        <v>-0.079065973</v>
      </c>
      <c r="E2377" s="23" t="n">
        <v>0.094921832</v>
      </c>
      <c r="F2377" s="24" t="n">
        <v>0.374796756</v>
      </c>
      <c r="G2377" s="22" t="n">
        <f aca="false">POWER(10,H2377)</f>
        <v>1.06838243430015</v>
      </c>
      <c r="H2377" s="25" t="n">
        <v>0.028726739</v>
      </c>
      <c r="I2377" s="23" t="n">
        <v>0.070143386</v>
      </c>
      <c r="J2377" s="24" t="n">
        <v>0.666963181</v>
      </c>
      <c r="K2377" s="26" t="s">
        <v>56</v>
      </c>
    </row>
    <row r="2378" customFormat="false" ht="12.75" hidden="false" customHeight="false" outlineLevel="0" collapsed="false">
      <c r="A2378" s="1" t="n">
        <v>6288</v>
      </c>
      <c r="B2378" s="21" t="s">
        <v>2379</v>
      </c>
      <c r="C2378" s="22" t="n">
        <f aca="false">POWER(10,D2378)</f>
        <v>1.11743221579064</v>
      </c>
      <c r="D2378" s="23" t="n">
        <v>0.048221188</v>
      </c>
      <c r="E2378" s="23" t="n">
        <v>0.116574647</v>
      </c>
      <c r="F2378" s="24" t="n">
        <v>0.54844294</v>
      </c>
      <c r="G2378" s="22" t="n">
        <f aca="false">POWER(10,H2378)</f>
        <v>1.06168776859035</v>
      </c>
      <c r="H2378" s="25" t="n">
        <v>0.025996814</v>
      </c>
      <c r="I2378" s="23" t="n">
        <v>0.218006604</v>
      </c>
      <c r="J2378" s="24" t="n">
        <v>0.723741008</v>
      </c>
      <c r="K2378" s="26" t="s">
        <v>17</v>
      </c>
    </row>
    <row r="2379" customFormat="false" ht="12.75" hidden="false" customHeight="false" outlineLevel="0" collapsed="false">
      <c r="A2379" s="1" t="n">
        <v>6290</v>
      </c>
      <c r="B2379" s="21" t="s">
        <v>2380</v>
      </c>
      <c r="C2379" s="22" t="n">
        <f aca="false">POWER(10,D2379)</f>
        <v>0.815272138893683</v>
      </c>
      <c r="D2379" s="23" t="n">
        <v>-0.088697399</v>
      </c>
      <c r="E2379" s="23" t="n">
        <v>0.168359626</v>
      </c>
      <c r="F2379" s="24" t="n">
        <v>0.648266845</v>
      </c>
      <c r="G2379" s="22" t="n">
        <f aca="false">POWER(10,H2379)</f>
        <v>0.876644991676221</v>
      </c>
      <c r="H2379" s="25" t="n">
        <v>-0.057176244</v>
      </c>
      <c r="I2379" s="23" t="n">
        <v>0.369004632</v>
      </c>
      <c r="J2379" s="24" t="n">
        <v>0.826098997</v>
      </c>
      <c r="K2379" s="26" t="s">
        <v>17</v>
      </c>
    </row>
    <row r="2380" customFormat="false" ht="12.75" hidden="false" customHeight="false" outlineLevel="0" collapsed="false">
      <c r="A2380" s="1" t="n">
        <v>6291</v>
      </c>
      <c r="B2380" s="21" t="s">
        <v>2381</v>
      </c>
      <c r="C2380" s="22" t="n">
        <f aca="false">POWER(10,D2380)</f>
        <v>0.899988354761842</v>
      </c>
      <c r="D2380" s="23" t="n">
        <v>-0.04576311</v>
      </c>
      <c r="E2380" s="23" t="n">
        <v>0.519856043</v>
      </c>
      <c r="F2380" s="24" t="n">
        <v>0.880756938</v>
      </c>
      <c r="G2380" s="22" t="n">
        <f aca="false">POWER(10,H2380)</f>
        <v>0.984647580317779</v>
      </c>
      <c r="H2380" s="25" t="n">
        <v>-0.006719182</v>
      </c>
      <c r="I2380" s="23" t="n">
        <v>0.8971893105</v>
      </c>
      <c r="J2380" s="24" t="n">
        <v>0.957033144</v>
      </c>
      <c r="K2380" s="26" t="s">
        <v>17</v>
      </c>
    </row>
    <row r="2381" customFormat="false" ht="12.75" hidden="false" customHeight="false" outlineLevel="0" collapsed="false">
      <c r="A2381" s="1" t="n">
        <v>6292</v>
      </c>
      <c r="B2381" s="21" t="s">
        <v>2382</v>
      </c>
      <c r="C2381" s="22" t="n">
        <f aca="false">POWER(10,D2381)</f>
        <v>1.11431465957909</v>
      </c>
      <c r="D2381" s="23" t="n">
        <v>0.047007844</v>
      </c>
      <c r="E2381" s="23" t="n">
        <v>0.269594306</v>
      </c>
      <c r="F2381" s="24" t="n">
        <v>0.690754583</v>
      </c>
      <c r="G2381" s="22" t="n">
        <f aca="false">POWER(10,H2381)</f>
        <v>1.08938279869231</v>
      </c>
      <c r="H2381" s="25" t="n">
        <v>0.0371805135</v>
      </c>
      <c r="I2381" s="23" t="n">
        <v>0.7153816675</v>
      </c>
      <c r="J2381" s="24" t="n">
        <v>0.634659741</v>
      </c>
      <c r="K2381" s="26" t="s">
        <v>17</v>
      </c>
    </row>
    <row r="2382" customFormat="false" ht="12.75" hidden="false" customHeight="false" outlineLevel="0" collapsed="false">
      <c r="A2382" s="1" t="n">
        <v>6293</v>
      </c>
      <c r="B2382" s="21" t="s">
        <v>2383</v>
      </c>
      <c r="C2382" s="22" t="n">
        <f aca="false">POWER(10,D2382)</f>
        <v>1.16056068934148</v>
      </c>
      <c r="D2382" s="23" t="n">
        <v>0.064667856</v>
      </c>
      <c r="E2382" s="23" t="n">
        <v>0.112428652</v>
      </c>
      <c r="F2382" s="24" t="n">
        <v>0.547954528</v>
      </c>
      <c r="G2382" s="22" t="n">
        <f aca="false">POWER(10,H2382)</f>
        <v>1.05728063669326</v>
      </c>
      <c r="H2382" s="25" t="n">
        <v>0.0241902785</v>
      </c>
      <c r="I2382" s="23" t="n">
        <v>0.1863301845</v>
      </c>
      <c r="J2382" s="24" t="n">
        <v>0.858097725</v>
      </c>
      <c r="K2382" s="26" t="s">
        <v>17</v>
      </c>
    </row>
    <row r="2383" customFormat="false" ht="12.75" hidden="false" customHeight="false" outlineLevel="0" collapsed="false">
      <c r="A2383" s="1" t="n">
        <v>6294</v>
      </c>
      <c r="B2383" s="21" t="s">
        <v>2384</v>
      </c>
      <c r="C2383" s="22" t="n">
        <f aca="false">POWER(10,D2383)</f>
        <v>1.11737389551232</v>
      </c>
      <c r="D2383" s="23" t="n">
        <v>0.048198521</v>
      </c>
      <c r="E2383" s="23" t="n">
        <v>0.055799184</v>
      </c>
      <c r="F2383" s="24" t="n">
        <v>0.353616738</v>
      </c>
      <c r="G2383" s="22" t="n">
        <f aca="false">POWER(10,H2383)</f>
        <v>1.04205465023249</v>
      </c>
      <c r="H2383" s="25" t="n">
        <v>0.017890496</v>
      </c>
      <c r="I2383" s="23" t="n">
        <v>0.059080556</v>
      </c>
      <c r="J2383" s="24" t="n">
        <v>0.520205766</v>
      </c>
      <c r="K2383" s="26" t="s">
        <v>21</v>
      </c>
    </row>
    <row r="2384" customFormat="false" ht="12.75" hidden="false" customHeight="false" outlineLevel="0" collapsed="false">
      <c r="A2384" s="1" t="n">
        <v>6296</v>
      </c>
      <c r="B2384" s="21" t="s">
        <v>2385</v>
      </c>
      <c r="C2384" s="22" t="n">
        <f aca="false">POWER(10,D2384)</f>
        <v>0.858884877246839</v>
      </c>
      <c r="D2384" s="23" t="n">
        <v>-0.066065044</v>
      </c>
      <c r="E2384" s="23" t="n">
        <v>0.073645864</v>
      </c>
      <c r="F2384" s="24" t="n">
        <v>0.465674454</v>
      </c>
      <c r="G2384" s="22" t="n">
        <f aca="false">POWER(10,H2384)</f>
        <v>0.994898782840692</v>
      </c>
      <c r="H2384" s="25" t="n">
        <v>-0.00222110045</v>
      </c>
      <c r="I2384" s="23" t="n">
        <v>0.135481953</v>
      </c>
      <c r="J2384" s="24" t="n">
        <v>0.826174387</v>
      </c>
      <c r="K2384" s="26" t="s">
        <v>17</v>
      </c>
    </row>
    <row r="2385" customFormat="false" ht="12.75" hidden="false" customHeight="false" outlineLevel="0" collapsed="false">
      <c r="A2385" s="1" t="n">
        <v>6297</v>
      </c>
      <c r="B2385" s="21" t="s">
        <v>2386</v>
      </c>
      <c r="C2385" s="22" t="n">
        <f aca="false">POWER(10,D2385)</f>
        <v>0.942335963637224</v>
      </c>
      <c r="D2385" s="23" t="n">
        <v>-0.025794234</v>
      </c>
      <c r="E2385" s="23" t="n">
        <v>0.134312511</v>
      </c>
      <c r="F2385" s="24" t="n">
        <v>0.437073705</v>
      </c>
      <c r="G2385" s="22" t="n">
        <f aca="false">POWER(10,H2385)</f>
        <v>1.07181175544478</v>
      </c>
      <c r="H2385" s="25" t="n">
        <v>0.030118516</v>
      </c>
      <c r="I2385" s="23" t="n">
        <v>0.249839586</v>
      </c>
      <c r="J2385" s="24" t="n">
        <v>0.824430455</v>
      </c>
      <c r="K2385" s="26" t="s">
        <v>17</v>
      </c>
    </row>
    <row r="2386" customFormat="false" ht="12.75" hidden="false" customHeight="false" outlineLevel="0" collapsed="false">
      <c r="A2386" s="1" t="n">
        <v>6298</v>
      </c>
      <c r="B2386" s="21" t="s">
        <v>2387</v>
      </c>
      <c r="C2386" s="22" t="n">
        <f aca="false">POWER(10,D2386)</f>
        <v>1.08851164368365</v>
      </c>
      <c r="D2386" s="23" t="n">
        <v>0.036833079</v>
      </c>
      <c r="E2386" s="23" t="n">
        <v>0.191539301</v>
      </c>
      <c r="F2386" s="24" t="n">
        <v>0.698439621</v>
      </c>
      <c r="G2386" s="22" t="n">
        <f aca="false">POWER(10,H2386)</f>
        <v>0.982314833082993</v>
      </c>
      <c r="H2386" s="25" t="n">
        <v>-0.007749298</v>
      </c>
      <c r="I2386" s="23" t="n">
        <v>0.2445766145</v>
      </c>
      <c r="J2386" s="24" t="n">
        <v>0.7613968035</v>
      </c>
      <c r="K2386" s="26" t="s">
        <v>29</v>
      </c>
    </row>
    <row r="2387" customFormat="false" ht="12.75" hidden="false" customHeight="false" outlineLevel="0" collapsed="false">
      <c r="A2387" s="1" t="n">
        <v>6299</v>
      </c>
      <c r="B2387" s="21" t="s">
        <v>2388</v>
      </c>
      <c r="C2387" s="22" t="n">
        <f aca="false">POWER(10,D2387)</f>
        <v>0.954720001099112</v>
      </c>
      <c r="D2387" s="23" t="n">
        <v>-0.020123979</v>
      </c>
      <c r="E2387" s="23" t="n">
        <v>0.068409707</v>
      </c>
      <c r="F2387" s="24" t="n">
        <v>0.589476433</v>
      </c>
      <c r="G2387" s="22" t="n">
        <f aca="false">POWER(10,H2387)</f>
        <v>0.982021047385018</v>
      </c>
      <c r="H2387" s="25" t="n">
        <v>-0.007879204</v>
      </c>
      <c r="I2387" s="23" t="n">
        <v>0.0987462265</v>
      </c>
      <c r="J2387" s="24" t="n">
        <v>0.8595403255</v>
      </c>
      <c r="K2387" s="26" t="s">
        <v>67</v>
      </c>
    </row>
    <row r="2388" customFormat="false" ht="12.75" hidden="false" customHeight="false" outlineLevel="0" collapsed="false">
      <c r="A2388" s="1" t="n">
        <v>6301</v>
      </c>
      <c r="B2388" s="21" t="s">
        <v>2389</v>
      </c>
      <c r="C2388" s="22" t="n">
        <f aca="false">POWER(10,D2388)</f>
        <v>1.08393187575046</v>
      </c>
      <c r="D2388" s="23" t="n">
        <v>0.035001988</v>
      </c>
      <c r="E2388" s="23" t="n">
        <v>0.289484283</v>
      </c>
      <c r="F2388" s="24" t="n">
        <v>0.727034123</v>
      </c>
      <c r="G2388" s="22" t="n">
        <f aca="false">POWER(10,H2388)</f>
        <v>1.06917693796779</v>
      </c>
      <c r="H2388" s="25" t="n">
        <v>0.0290495825</v>
      </c>
      <c r="I2388" s="23" t="n">
        <v>0.3663097305</v>
      </c>
      <c r="J2388" s="24" t="n">
        <v>0.7908381635</v>
      </c>
      <c r="K2388" s="26" t="s">
        <v>21</v>
      </c>
    </row>
    <row r="2389" customFormat="false" ht="12.75" hidden="false" customHeight="false" outlineLevel="0" collapsed="false">
      <c r="A2389" s="1" t="n">
        <v>6302</v>
      </c>
      <c r="B2389" s="21" t="s">
        <v>2390</v>
      </c>
      <c r="C2389" s="22" t="n">
        <f aca="false">POWER(10,D2389)</f>
        <v>0.972855859515813</v>
      </c>
      <c r="D2389" s="23" t="n">
        <v>-0.011951501</v>
      </c>
      <c r="E2389" s="23" t="n">
        <v>0.138381146</v>
      </c>
      <c r="F2389" s="24" t="n">
        <v>0.701279193</v>
      </c>
      <c r="G2389" s="22" t="n">
        <f aca="false">POWER(10,H2389)</f>
        <v>0.949898661038325</v>
      </c>
      <c r="H2389" s="25" t="n">
        <v>-0.0223227245</v>
      </c>
      <c r="I2389" s="23" t="n">
        <v>0.2396536865</v>
      </c>
      <c r="J2389" s="24" t="n">
        <v>0.8585155735</v>
      </c>
      <c r="K2389" s="26" t="s">
        <v>29</v>
      </c>
    </row>
    <row r="2390" customFormat="false" ht="12.75" hidden="false" customHeight="false" outlineLevel="0" collapsed="false">
      <c r="A2390" s="1" t="n">
        <v>6303</v>
      </c>
      <c r="B2390" s="21" t="s">
        <v>2391</v>
      </c>
      <c r="C2390" s="22" t="n">
        <f aca="false">POWER(10,D2390)</f>
        <v>0.766051815207022</v>
      </c>
      <c r="D2390" s="23" t="n">
        <v>-0.115741854</v>
      </c>
      <c r="E2390" s="23" t="n">
        <v>0.082064855</v>
      </c>
      <c r="F2390" s="24" t="n">
        <v>0.272418681</v>
      </c>
      <c r="G2390" s="22" t="n">
        <f aca="false">POWER(10,H2390)</f>
        <v>0.769021867773193</v>
      </c>
      <c r="H2390" s="25" t="n">
        <v>-0.1140613105</v>
      </c>
      <c r="I2390" s="23" t="n">
        <v>0.1072101175</v>
      </c>
      <c r="J2390" s="24" t="n">
        <v>0.409954465</v>
      </c>
      <c r="K2390" s="26" t="s">
        <v>21</v>
      </c>
    </row>
    <row r="2391" customFormat="false" ht="12.75" hidden="false" customHeight="false" outlineLevel="0" collapsed="false">
      <c r="A2391" s="1" t="n">
        <v>6305</v>
      </c>
      <c r="B2391" s="21" t="s">
        <v>2392</v>
      </c>
      <c r="C2391" s="22" t="n">
        <f aca="false">POWER(10,D2391)</f>
        <v>0.650963108725576</v>
      </c>
      <c r="D2391" s="23" t="n">
        <v>-0.186443623</v>
      </c>
      <c r="E2391" s="23" t="n">
        <v>0.067348154</v>
      </c>
      <c r="F2391" s="24" t="n">
        <v>0.157436899</v>
      </c>
      <c r="G2391" s="22" t="n">
        <f aca="false">POWER(10,H2391)</f>
        <v>0.761028045080072</v>
      </c>
      <c r="H2391" s="25" t="n">
        <v>-0.1185993385</v>
      </c>
      <c r="I2391" s="23" t="n">
        <v>0.105546703</v>
      </c>
      <c r="J2391" s="24" t="n">
        <v>0.2664442465</v>
      </c>
      <c r="K2391" s="26" t="s">
        <v>17</v>
      </c>
    </row>
    <row r="2392" customFormat="false" ht="12.75" hidden="false" customHeight="false" outlineLevel="0" collapsed="false">
      <c r="A2392" s="1" t="n">
        <v>6306</v>
      </c>
      <c r="B2392" s="21" t="s">
        <v>2393</v>
      </c>
      <c r="C2392" s="22" t="n">
        <f aca="false">POWER(10,D2392)</f>
        <v>0.630908542802264</v>
      </c>
      <c r="D2392" s="23" t="n">
        <v>-0.200033592</v>
      </c>
      <c r="E2392" s="23" t="n">
        <v>0.066721878</v>
      </c>
      <c r="F2392" s="24" t="n">
        <v>0.019629396</v>
      </c>
      <c r="G2392" s="22" t="n">
        <f aca="false">POWER(10,H2392)</f>
        <v>0.752629976770988</v>
      </c>
      <c r="H2392" s="25" t="n">
        <v>-0.123418488</v>
      </c>
      <c r="I2392" s="23" t="n">
        <v>0.1979938575</v>
      </c>
      <c r="J2392" s="24" t="n">
        <v>0.2042869785</v>
      </c>
      <c r="K2392" s="26" t="s">
        <v>17</v>
      </c>
    </row>
    <row r="2393" customFormat="false" ht="12.75" hidden="false" customHeight="false" outlineLevel="0" collapsed="false">
      <c r="A2393" s="1" t="n">
        <v>6308</v>
      </c>
      <c r="B2393" s="21" t="s">
        <v>2394</v>
      </c>
      <c r="C2393" s="22" t="n">
        <f aca="false">POWER(10,D2393)</f>
        <v>0.952206721991078</v>
      </c>
      <c r="D2393" s="23" t="n">
        <v>-0.021268757</v>
      </c>
      <c r="E2393" s="23" t="n">
        <v>0.066293187</v>
      </c>
      <c r="F2393" s="24" t="n">
        <v>0.563940993</v>
      </c>
      <c r="G2393" s="22" t="n">
        <f aca="false">POWER(10,H2393)</f>
        <v>0.761303524692597</v>
      </c>
      <c r="H2393" s="25" t="n">
        <v>-0.1184421595</v>
      </c>
      <c r="I2393" s="23" t="n">
        <v>0.1017626855</v>
      </c>
      <c r="J2393" s="24" t="n">
        <v>0.2778993315</v>
      </c>
      <c r="K2393" s="26" t="s">
        <v>19</v>
      </c>
    </row>
    <row r="2394" customFormat="false" ht="12.75" hidden="false" customHeight="false" outlineLevel="0" collapsed="false">
      <c r="A2394" s="1" t="n">
        <v>6309</v>
      </c>
      <c r="B2394" s="21" t="s">
        <v>2395</v>
      </c>
      <c r="C2394" s="22" t="n">
        <f aca="false">POWER(10,D2394)</f>
        <v>0.884185429732145</v>
      </c>
      <c r="D2394" s="23" t="n">
        <v>-0.053456646</v>
      </c>
      <c r="E2394" s="23" t="n">
        <v>0.053327</v>
      </c>
      <c r="F2394" s="24" t="n">
        <v>0.094210151</v>
      </c>
      <c r="G2394" s="22" t="n">
        <f aca="false">POWER(10,H2394)</f>
        <v>0.778719056130037</v>
      </c>
      <c r="H2394" s="25" t="n">
        <v>-0.1086191975</v>
      </c>
      <c r="I2394" s="23" t="n">
        <v>0.053271381</v>
      </c>
      <c r="J2394" s="24" t="n">
        <v>0.146764731</v>
      </c>
      <c r="K2394" s="26" t="s">
        <v>26</v>
      </c>
    </row>
    <row r="2395" customFormat="false" ht="12.75" hidden="false" customHeight="false" outlineLevel="0" collapsed="false">
      <c r="A2395" s="1" t="n">
        <v>6311</v>
      </c>
      <c r="B2395" s="21" t="s">
        <v>2396</v>
      </c>
      <c r="C2395" s="22" t="n">
        <f aca="false">POWER(10,D2395)</f>
        <v>0.839524251105137</v>
      </c>
      <c r="D2395" s="23" t="n">
        <v>-0.075966754</v>
      </c>
      <c r="E2395" s="23" t="n">
        <v>0.053022352</v>
      </c>
      <c r="F2395" s="24" t="n">
        <v>0.192260615</v>
      </c>
      <c r="G2395" s="22" t="n">
        <f aca="false">POWER(10,H2395)</f>
        <v>0.917767097668011</v>
      </c>
      <c r="H2395" s="25" t="n">
        <v>-0.037267516</v>
      </c>
      <c r="I2395" s="23" t="n">
        <v>0.052350214</v>
      </c>
      <c r="J2395" s="24" t="n">
        <v>0.499161519</v>
      </c>
      <c r="K2395" s="26" t="s">
        <v>26</v>
      </c>
    </row>
    <row r="2396" customFormat="false" ht="12.75" hidden="false" customHeight="false" outlineLevel="0" collapsed="false">
      <c r="A2396" s="1" t="n">
        <v>6312</v>
      </c>
      <c r="B2396" s="21" t="s">
        <v>2397</v>
      </c>
      <c r="C2396" s="22" t="n">
        <f aca="false">POWER(10,D2396)</f>
        <v>0.964935212492045</v>
      </c>
      <c r="D2396" s="23" t="n">
        <v>-0.015501845</v>
      </c>
      <c r="E2396" s="23" t="n">
        <v>0.053147276</v>
      </c>
      <c r="F2396" s="24" t="n">
        <v>0.371650539</v>
      </c>
      <c r="G2396" s="22" t="n">
        <f aca="false">POWER(10,H2396)</f>
        <v>1.00045404388231</v>
      </c>
      <c r="H2396" s="25" t="n">
        <v>0.000197144</v>
      </c>
      <c r="I2396" s="23" t="n">
        <v>0.0552072065</v>
      </c>
      <c r="J2396" s="24" t="n">
        <v>0.610637155</v>
      </c>
      <c r="K2396" s="26" t="s">
        <v>67</v>
      </c>
    </row>
    <row r="2397" customFormat="false" ht="12.75" hidden="false" customHeight="false" outlineLevel="0" collapsed="false">
      <c r="A2397" s="1" t="n">
        <v>6313</v>
      </c>
      <c r="B2397" s="21" t="s">
        <v>2398</v>
      </c>
      <c r="C2397" s="22" t="n">
        <f aca="false">POWER(10,D2397)</f>
        <v>1.34210285123021</v>
      </c>
      <c r="D2397" s="23" t="n">
        <v>0.127785799</v>
      </c>
      <c r="E2397" s="23" t="n">
        <v>0.058067539</v>
      </c>
      <c r="F2397" s="24" t="n">
        <v>0.171666768</v>
      </c>
      <c r="G2397" s="22" t="n">
        <f aca="false">POWER(10,H2397)</f>
        <v>0.948190913139641</v>
      </c>
      <c r="H2397" s="25" t="n">
        <v>-0.023104211</v>
      </c>
      <c r="I2397" s="23" t="n">
        <v>0.069788107</v>
      </c>
      <c r="J2397" s="24" t="n">
        <v>0.5597613645</v>
      </c>
      <c r="K2397" s="26" t="s">
        <v>19</v>
      </c>
    </row>
    <row r="2398" customFormat="false" ht="12.75" hidden="false" customHeight="false" outlineLevel="0" collapsed="false">
      <c r="A2398" s="1" t="n">
        <v>6315</v>
      </c>
      <c r="B2398" s="21" t="s">
        <v>2399</v>
      </c>
      <c r="C2398" s="22" t="n">
        <f aca="false">POWER(10,D2398)</f>
        <v>1.84491763003826</v>
      </c>
      <c r="D2398" s="23" t="n">
        <v>0.265976981</v>
      </c>
      <c r="E2398" s="23" t="n">
        <v>0.060095282</v>
      </c>
      <c r="F2398" s="24" t="n">
        <v>0.1567</v>
      </c>
      <c r="G2398" s="22" t="n">
        <f aca="false">POWER(10,H2398)</f>
        <v>1.16668130163844</v>
      </c>
      <c r="H2398" s="25" t="n">
        <v>0.0669522375</v>
      </c>
      <c r="I2398" s="23" t="n">
        <v>0.0612035475</v>
      </c>
      <c r="J2398" s="24" t="n">
        <v>0.306093771</v>
      </c>
      <c r="K2398" s="26" t="s">
        <v>24</v>
      </c>
    </row>
    <row r="2399" customFormat="false" ht="12.75" hidden="false" customHeight="false" outlineLevel="0" collapsed="false">
      <c r="A2399" s="1" t="n">
        <v>6316</v>
      </c>
      <c r="B2399" s="21" t="s">
        <v>2400</v>
      </c>
      <c r="C2399" s="22" t="n">
        <f aca="false">POWER(10,D2399)</f>
        <v>2.6116261649767</v>
      </c>
      <c r="D2399" s="23" t="n">
        <v>0.416911011</v>
      </c>
      <c r="E2399" s="23" t="n">
        <v>0.068963553</v>
      </c>
      <c r="F2399" s="24" t="n">
        <v>0.25</v>
      </c>
      <c r="G2399" s="22" t="n">
        <f aca="false">POWER(10,H2399)</f>
        <v>1.3512114725982</v>
      </c>
      <c r="H2399" s="25" t="n">
        <v>0.130723324</v>
      </c>
      <c r="I2399" s="23" t="n">
        <v>0.0565527915</v>
      </c>
      <c r="J2399" s="24" t="n">
        <v>0.0291288075</v>
      </c>
      <c r="K2399" s="26" t="s">
        <v>24</v>
      </c>
    </row>
    <row r="2400" customFormat="false" ht="12.75" hidden="false" customHeight="false" outlineLevel="0" collapsed="false">
      <c r="A2400" s="1" t="n">
        <v>6317</v>
      </c>
      <c r="B2400" s="21" t="s">
        <v>2401</v>
      </c>
      <c r="C2400" s="22" t="n">
        <f aca="false">POWER(10,D2400)</f>
        <v>1.3591167755715</v>
      </c>
      <c r="D2400" s="23" t="n">
        <v>0.133256773</v>
      </c>
      <c r="E2400" s="23" t="n">
        <v>0.064516785</v>
      </c>
      <c r="F2400" s="24" t="n">
        <v>0.084191667</v>
      </c>
      <c r="G2400" s="22" t="n">
        <f aca="false">POWER(10,H2400)</f>
        <v>1.03640660243877</v>
      </c>
      <c r="H2400" s="25" t="n">
        <v>0.015530171</v>
      </c>
      <c r="I2400" s="23" t="n">
        <v>0.078595981</v>
      </c>
      <c r="J2400" s="24" t="n">
        <v>0.4963946515</v>
      </c>
      <c r="K2400" s="26" t="s">
        <v>24</v>
      </c>
    </row>
    <row r="2401" customFormat="false" ht="12.75" hidden="false" customHeight="false" outlineLevel="0" collapsed="false">
      <c r="A2401" s="1" t="n">
        <v>6318</v>
      </c>
      <c r="B2401" s="21" t="s">
        <v>2402</v>
      </c>
      <c r="C2401" s="22" t="n">
        <f aca="false">POWER(10,D2401)</f>
        <v>0.929959698461211</v>
      </c>
      <c r="D2401" s="23" t="n">
        <v>-0.031535872</v>
      </c>
      <c r="E2401" s="23" t="n">
        <v>0.077992763</v>
      </c>
      <c r="F2401" s="24" t="n">
        <v>0.368825377</v>
      </c>
      <c r="G2401" s="22" t="n">
        <f aca="false">POWER(10,H2401)</f>
        <v>1.05168875057973</v>
      </c>
      <c r="H2401" s="25" t="n">
        <v>0.0218872285</v>
      </c>
      <c r="I2401" s="23" t="n">
        <v>0.1581567465</v>
      </c>
      <c r="J2401" s="24" t="n">
        <v>0.7393745375</v>
      </c>
      <c r="K2401" s="26" t="s">
        <v>56</v>
      </c>
    </row>
    <row r="2402" customFormat="false" ht="12.75" hidden="false" customHeight="false" outlineLevel="0" collapsed="false">
      <c r="A2402" s="1" t="n">
        <v>6319</v>
      </c>
      <c r="B2402" s="21" t="s">
        <v>2403</v>
      </c>
      <c r="C2402" s="22" t="n">
        <f aca="false">POWER(10,D2402)</f>
        <v>0.76403713783352</v>
      </c>
      <c r="D2402" s="23" t="n">
        <v>-0.116885531</v>
      </c>
      <c r="E2402" s="23" t="n">
        <v>0.070998805</v>
      </c>
      <c r="F2402" s="24" t="n">
        <v>0.182910846</v>
      </c>
      <c r="G2402" s="22" t="n">
        <f aca="false">POWER(10,H2402)</f>
        <v>0.763398547865212</v>
      </c>
      <c r="H2402" s="25" t="n">
        <v>-0.1172486705</v>
      </c>
      <c r="I2402" s="23" t="n">
        <v>0.1216029195</v>
      </c>
      <c r="J2402" s="24" t="n">
        <v>0.4827644605</v>
      </c>
      <c r="K2402" s="26" t="s">
        <v>17</v>
      </c>
    </row>
    <row r="2403" customFormat="false" ht="12.75" hidden="false" customHeight="false" outlineLevel="0" collapsed="false">
      <c r="A2403" s="1" t="n">
        <v>6320</v>
      </c>
      <c r="B2403" s="21" t="s">
        <v>2404</v>
      </c>
      <c r="C2403" s="22" t="n">
        <f aca="false">POWER(10,D2403)</f>
        <v>0.83754195235235</v>
      </c>
      <c r="D2403" s="23" t="n">
        <v>-0.07699343</v>
      </c>
      <c r="E2403" s="23" t="n">
        <v>0.075329227</v>
      </c>
      <c r="F2403" s="24" t="n">
        <v>0.332671664</v>
      </c>
      <c r="G2403" s="22" t="n">
        <f aca="false">POWER(10,H2403)</f>
        <v>0.990689223823554</v>
      </c>
      <c r="H2403" s="25" t="n">
        <v>-0.004062561</v>
      </c>
      <c r="I2403" s="23" t="n">
        <v>0.1619056395</v>
      </c>
      <c r="J2403" s="24" t="n">
        <v>0.8132236415</v>
      </c>
      <c r="K2403" s="26" t="s">
        <v>17</v>
      </c>
    </row>
    <row r="2404" customFormat="false" ht="12.75" hidden="false" customHeight="false" outlineLevel="0" collapsed="false">
      <c r="A2404" s="1" t="n">
        <v>6321</v>
      </c>
      <c r="B2404" s="21" t="s">
        <v>2405</v>
      </c>
      <c r="C2404" s="22" t="n">
        <f aca="false">POWER(10,D2404)</f>
        <v>0.855165195219617</v>
      </c>
      <c r="D2404" s="23" t="n">
        <v>-0.067949983</v>
      </c>
      <c r="E2404" s="23" t="n">
        <v>0.141424158</v>
      </c>
      <c r="F2404" s="24" t="n">
        <v>0.606815944</v>
      </c>
      <c r="G2404" s="22" t="n">
        <f aca="false">POWER(10,H2404)</f>
        <v>0.904785008301063</v>
      </c>
      <c r="H2404" s="25" t="n">
        <v>-0.043454604</v>
      </c>
      <c r="I2404" s="23" t="n">
        <v>0.309416136</v>
      </c>
      <c r="J2404" s="24" t="n">
        <v>0.5721467495</v>
      </c>
      <c r="K2404" s="26" t="s">
        <v>17</v>
      </c>
    </row>
    <row r="2405" customFormat="false" ht="12.75" hidden="false" customHeight="false" outlineLevel="0" collapsed="false">
      <c r="A2405" s="1" t="n">
        <v>6322</v>
      </c>
      <c r="B2405" s="21" t="s">
        <v>2406</v>
      </c>
      <c r="C2405" s="22" t="n">
        <f aca="false">POWER(10,D2405)</f>
        <v>0.95748292534761</v>
      </c>
      <c r="D2405" s="23" t="n">
        <v>-0.018868962</v>
      </c>
      <c r="E2405" s="23" t="n">
        <v>0.429059725</v>
      </c>
      <c r="F2405" s="24" t="n">
        <v>0.85820922</v>
      </c>
      <c r="G2405" s="22" t="n">
        <f aca="false">POWER(10,H2405)</f>
        <v>1.01436536027704</v>
      </c>
      <c r="H2405" s="25" t="n">
        <v>0.00619441</v>
      </c>
      <c r="I2405" s="23" t="n">
        <v>0.701485276</v>
      </c>
      <c r="J2405" s="24" t="n">
        <v>0.933570462</v>
      </c>
      <c r="K2405" s="26" t="s">
        <v>17</v>
      </c>
    </row>
    <row r="2406" customFormat="false" ht="12.75" hidden="false" customHeight="false" outlineLevel="0" collapsed="false">
      <c r="A2406" s="1" t="n">
        <v>6323</v>
      </c>
      <c r="B2406" s="21" t="s">
        <v>2407</v>
      </c>
      <c r="C2406" s="22" t="n">
        <f aca="false">POWER(10,D2406)</f>
        <v>0.86577970665439</v>
      </c>
      <c r="D2406" s="23" t="n">
        <v>-0.062592598</v>
      </c>
      <c r="E2406" s="23" t="n">
        <v>0.190643998</v>
      </c>
      <c r="F2406" s="24" t="n">
        <v>0.663946142</v>
      </c>
      <c r="G2406" s="22" t="n">
        <f aca="false">POWER(10,H2406)</f>
        <v>0.884356393661539</v>
      </c>
      <c r="H2406" s="25" t="n">
        <v>-0.05337268</v>
      </c>
      <c r="I2406" s="23" t="n">
        <v>0.2820580515</v>
      </c>
      <c r="J2406" s="24" t="n">
        <v>0.772269714</v>
      </c>
      <c r="K2406" s="26" t="s">
        <v>17</v>
      </c>
    </row>
    <row r="2407" customFormat="false" ht="12.75" hidden="false" customHeight="false" outlineLevel="0" collapsed="false">
      <c r="A2407" s="1" t="n">
        <v>6325</v>
      </c>
      <c r="B2407" s="21" t="s">
        <v>2408</v>
      </c>
      <c r="C2407" s="22" t="n">
        <f aca="false">POWER(10,D2407)</f>
        <v>1.01319370303218</v>
      </c>
      <c r="D2407" s="23" t="n">
        <v>0.005692482</v>
      </c>
      <c r="E2407" s="23" t="n">
        <v>0.356321332</v>
      </c>
      <c r="F2407" s="24" t="n">
        <v>0.79784379</v>
      </c>
      <c r="G2407" s="22" t="n">
        <f aca="false">POWER(10,H2407)</f>
        <v>1.11452531662873</v>
      </c>
      <c r="H2407" s="25" t="n">
        <v>0.047089938</v>
      </c>
      <c r="I2407" s="23" t="n">
        <v>0.9883805285</v>
      </c>
      <c r="J2407" s="24" t="n">
        <v>0.787204206</v>
      </c>
      <c r="K2407" s="26" t="s">
        <v>17</v>
      </c>
    </row>
    <row r="2408" customFormat="false" ht="12.75" hidden="false" customHeight="false" outlineLevel="0" collapsed="false">
      <c r="A2408" s="1" t="n">
        <v>6326</v>
      </c>
      <c r="B2408" s="21" t="s">
        <v>2409</v>
      </c>
      <c r="C2408" s="22" t="n">
        <f aca="false">POWER(10,D2408)</f>
        <v>1.07521069101486</v>
      </c>
      <c r="D2408" s="23" t="n">
        <v>0.031493574</v>
      </c>
      <c r="E2408" s="23" t="n">
        <v>0.115091603</v>
      </c>
      <c r="F2408" s="24" t="n">
        <v>0.658769618</v>
      </c>
      <c r="G2408" s="22" t="n">
        <f aca="false">POWER(10,H2408)</f>
        <v>1.13817168055883</v>
      </c>
      <c r="H2408" s="25" t="n">
        <v>0.0562077755</v>
      </c>
      <c r="I2408" s="23" t="n">
        <v>0.1836214195</v>
      </c>
      <c r="J2408" s="24" t="n">
        <v>0.5534330325</v>
      </c>
      <c r="K2408" s="26" t="s">
        <v>19</v>
      </c>
    </row>
    <row r="2409" customFormat="false" ht="12.75" hidden="false" customHeight="false" outlineLevel="0" collapsed="false">
      <c r="A2409" s="1" t="n">
        <v>6327</v>
      </c>
      <c r="B2409" s="21" t="s">
        <v>2410</v>
      </c>
      <c r="C2409" s="22" t="n">
        <f aca="false">POWER(10,D2409)</f>
        <v>0.886127684407082</v>
      </c>
      <c r="D2409" s="23" t="n">
        <v>-0.052503695</v>
      </c>
      <c r="E2409" s="23" t="n">
        <v>0.189607762</v>
      </c>
      <c r="F2409" s="24" t="n">
        <v>0.765157676</v>
      </c>
      <c r="G2409" s="22" t="n">
        <f aca="false">POWER(10,H2409)</f>
        <v>0.944646175232054</v>
      </c>
      <c r="H2409" s="25" t="n">
        <v>-0.0247308295</v>
      </c>
      <c r="I2409" s="23" t="n">
        <v>0.30371496</v>
      </c>
      <c r="J2409" s="24" t="n">
        <v>0.862357472</v>
      </c>
      <c r="K2409" s="26" t="s">
        <v>17</v>
      </c>
    </row>
    <row r="2410" customFormat="false" ht="12.75" hidden="false" customHeight="false" outlineLevel="0" collapsed="false">
      <c r="A2410" s="1" t="n">
        <v>6329</v>
      </c>
      <c r="B2410" s="21" t="s">
        <v>2411</v>
      </c>
      <c r="C2410" s="22" t="n">
        <f aca="false">POWER(10,D2410)</f>
        <v>0.859964257232063</v>
      </c>
      <c r="D2410" s="23" t="n">
        <v>-0.065519599</v>
      </c>
      <c r="E2410" s="23" t="n">
        <v>0.147749797</v>
      </c>
      <c r="F2410" s="24" t="n">
        <v>0.673728598</v>
      </c>
      <c r="G2410" s="22" t="n">
        <f aca="false">POWER(10,H2410)</f>
        <v>0.941096535211786</v>
      </c>
      <c r="H2410" s="25" t="n">
        <v>-0.0263658255</v>
      </c>
      <c r="I2410" s="23" t="n">
        <v>0.2972638525</v>
      </c>
      <c r="J2410" s="24" t="n">
        <v>0.847132629</v>
      </c>
      <c r="K2410" s="26" t="s">
        <v>17</v>
      </c>
    </row>
    <row r="2411" customFormat="false" ht="12.75" hidden="false" customHeight="false" outlineLevel="0" collapsed="false">
      <c r="A2411" s="1" t="n">
        <v>6332</v>
      </c>
      <c r="B2411" s="21" t="s">
        <v>2412</v>
      </c>
      <c r="C2411" s="22" t="n">
        <f aca="false">POWER(10,D2411)</f>
        <v>1.08341696043222</v>
      </c>
      <c r="D2411" s="23" t="n">
        <v>0.03479563</v>
      </c>
      <c r="E2411" s="23" t="n">
        <v>0.058099123</v>
      </c>
      <c r="F2411" s="24" t="n">
        <v>0.038055012</v>
      </c>
      <c r="G2411" s="22" t="n">
        <f aca="false">POWER(10,H2411)</f>
        <v>1.02641815827262</v>
      </c>
      <c r="H2411" s="25" t="n">
        <v>0.0113243265</v>
      </c>
      <c r="I2411" s="23" t="n">
        <v>0.0629222735</v>
      </c>
      <c r="J2411" s="24" t="n">
        <v>0.0148884795</v>
      </c>
      <c r="K2411" s="26" t="s">
        <v>17</v>
      </c>
    </row>
    <row r="2412" customFormat="false" ht="12.75" hidden="false" customHeight="false" outlineLevel="0" collapsed="false">
      <c r="A2412" s="1" t="n">
        <v>6334</v>
      </c>
      <c r="B2412" s="21" t="s">
        <v>2413</v>
      </c>
      <c r="C2412" s="22" t="n">
        <f aca="false">POWER(10,D2412)</f>
        <v>0.914498429533611</v>
      </c>
      <c r="D2412" s="23" t="n">
        <v>-0.038817036</v>
      </c>
      <c r="E2412" s="23" t="n">
        <v>0.073292516</v>
      </c>
      <c r="F2412" s="24" t="n">
        <v>0.337613743</v>
      </c>
      <c r="G2412" s="22" t="n">
        <f aca="false">POWER(10,H2412)</f>
        <v>1.00768515575184</v>
      </c>
      <c r="H2412" s="25" t="n">
        <v>0.003324861</v>
      </c>
      <c r="I2412" s="23" t="n">
        <v>0.1032538745</v>
      </c>
      <c r="J2412" s="24" t="n">
        <v>0.6554111665</v>
      </c>
      <c r="K2412" s="26" t="s">
        <v>17</v>
      </c>
    </row>
    <row r="2413" customFormat="false" ht="12.75" hidden="false" customHeight="false" outlineLevel="0" collapsed="false">
      <c r="A2413" s="1" t="n">
        <v>6335</v>
      </c>
      <c r="B2413" s="21" t="s">
        <v>2414</v>
      </c>
      <c r="C2413" s="22" t="n">
        <f aca="false">POWER(10,D2413)</f>
        <v>0.886715965306091</v>
      </c>
      <c r="D2413" s="23" t="n">
        <v>-0.052215472</v>
      </c>
      <c r="E2413" s="23" t="n">
        <v>0.531795656</v>
      </c>
      <c r="F2413" s="24" t="n">
        <v>0.91899203</v>
      </c>
      <c r="G2413" s="22" t="n">
        <f aca="false">POWER(10,H2413)</f>
        <v>0.950470589511475</v>
      </c>
      <c r="H2413" s="25" t="n">
        <v>-0.022061317</v>
      </c>
      <c r="I2413" s="23" t="n">
        <v>0.850175127</v>
      </c>
      <c r="J2413" s="24" t="n">
        <v>0.966705503</v>
      </c>
      <c r="K2413" s="26" t="s">
        <v>17</v>
      </c>
    </row>
    <row r="2414" customFormat="false" ht="12.75" hidden="false" customHeight="false" outlineLevel="0" collapsed="false">
      <c r="A2414" s="1" t="n">
        <v>6337</v>
      </c>
      <c r="B2414" s="21" t="s">
        <v>2415</v>
      </c>
      <c r="C2414" s="22" t="n">
        <f aca="false">POWER(10,D2414)</f>
        <v>1.13100477114209</v>
      </c>
      <c r="D2414" s="23" t="n">
        <v>0.053464437</v>
      </c>
      <c r="E2414" s="23" t="n">
        <v>0.069647795</v>
      </c>
      <c r="F2414" s="24" t="n">
        <v>0.351426198</v>
      </c>
      <c r="G2414" s="22" t="n">
        <f aca="false">POWER(10,H2414)</f>
        <v>1.10303000391264</v>
      </c>
      <c r="H2414" s="25" t="n">
        <v>0.042587326</v>
      </c>
      <c r="I2414" s="23" t="n">
        <v>0.0943070965</v>
      </c>
      <c r="J2414" s="24" t="n">
        <v>0.5474037095</v>
      </c>
      <c r="K2414" s="26" t="s">
        <v>56</v>
      </c>
    </row>
    <row r="2415" customFormat="false" ht="12.75" hidden="false" customHeight="false" outlineLevel="0" collapsed="false">
      <c r="A2415" s="1" t="n">
        <v>6339</v>
      </c>
      <c r="B2415" s="21" t="s">
        <v>2416</v>
      </c>
      <c r="C2415" s="22" t="n">
        <f aca="false">POWER(10,D2415)</f>
        <v>0.798973678331044</v>
      </c>
      <c r="D2415" s="23" t="n">
        <v>-0.097467528</v>
      </c>
      <c r="E2415" s="23" t="n">
        <v>0.137811634</v>
      </c>
      <c r="F2415" s="24" t="n">
        <v>0.388597884</v>
      </c>
      <c r="G2415" s="22" t="n">
        <f aca="false">POWER(10,H2415)</f>
        <v>0.883534211358718</v>
      </c>
      <c r="H2415" s="25" t="n">
        <v>-0.0537766295</v>
      </c>
      <c r="I2415" s="23" t="n">
        <v>0.2478302945</v>
      </c>
      <c r="J2415" s="24" t="n">
        <v>0.7712924905</v>
      </c>
      <c r="K2415" s="26" t="s">
        <v>17</v>
      </c>
    </row>
    <row r="2416" customFormat="false" ht="12.75" hidden="false" customHeight="false" outlineLevel="0" collapsed="false">
      <c r="A2416" s="1" t="n">
        <v>6340</v>
      </c>
      <c r="B2416" s="21" t="s">
        <v>2417</v>
      </c>
      <c r="C2416" s="22" t="n">
        <f aca="false">POWER(10,D2416)</f>
        <v>0.971684110563797</v>
      </c>
      <c r="D2416" s="23" t="n">
        <v>-0.012474899</v>
      </c>
      <c r="E2416" s="23" t="n">
        <v>0.060961313</v>
      </c>
      <c r="F2416" s="24" t="n">
        <v>0.202443044</v>
      </c>
      <c r="G2416" s="22" t="n">
        <f aca="false">POWER(10,H2416)</f>
        <v>0.919974208373889</v>
      </c>
      <c r="H2416" s="25" t="n">
        <v>-0.036224348</v>
      </c>
      <c r="I2416" s="23" t="n">
        <v>0.0854729425</v>
      </c>
      <c r="J2416" s="24" t="n">
        <v>0.6198847015</v>
      </c>
      <c r="K2416" s="26" t="s">
        <v>17</v>
      </c>
    </row>
    <row r="2417" customFormat="false" ht="12.75" hidden="false" customHeight="false" outlineLevel="0" collapsed="false">
      <c r="A2417" s="1" t="n">
        <v>6343</v>
      </c>
      <c r="B2417" s="21" t="s">
        <v>2418</v>
      </c>
      <c r="C2417" s="22" t="n">
        <f aca="false">POWER(10,D2417)</f>
        <v>0.597234294625901</v>
      </c>
      <c r="D2417" s="23" t="n">
        <v>-0.223855262</v>
      </c>
      <c r="E2417" s="23" t="n">
        <v>0.154998631</v>
      </c>
      <c r="F2417" s="24" t="n">
        <v>0.367287376</v>
      </c>
      <c r="G2417" s="22" t="n">
        <f aca="false">POWER(10,H2417)</f>
        <v>0.960515374958276</v>
      </c>
      <c r="H2417" s="25" t="n">
        <v>-0.017495679</v>
      </c>
      <c r="I2417" s="23" t="n">
        <v>0.270722001</v>
      </c>
      <c r="J2417" s="24" t="n">
        <v>0.7903106865</v>
      </c>
      <c r="K2417" s="26" t="s">
        <v>17</v>
      </c>
    </row>
    <row r="2418" customFormat="false" ht="12.75" hidden="false" customHeight="false" outlineLevel="0" collapsed="false">
      <c r="A2418" s="1" t="n">
        <v>6346</v>
      </c>
      <c r="B2418" s="21" t="s">
        <v>2419</v>
      </c>
      <c r="C2418" s="22" t="n">
        <f aca="false">POWER(10,D2418)</f>
        <v>0.84006626334026</v>
      </c>
      <c r="D2418" s="23" t="n">
        <v>-0.075686456</v>
      </c>
      <c r="E2418" s="23" t="n">
        <v>0.219454012</v>
      </c>
      <c r="F2418" s="24" t="n">
        <v>0.748290327</v>
      </c>
      <c r="G2418" s="22" t="n">
        <f aca="false">POWER(10,H2418)</f>
        <v>0.966203303436029</v>
      </c>
      <c r="H2418" s="25" t="n">
        <v>-0.014931482</v>
      </c>
      <c r="I2418" s="23" t="n">
        <v>0.4428559355</v>
      </c>
      <c r="J2418" s="24" t="n">
        <v>0.9465233965</v>
      </c>
      <c r="K2418" s="26" t="s">
        <v>17</v>
      </c>
    </row>
    <row r="2419" customFormat="false" ht="12.75" hidden="false" customHeight="false" outlineLevel="0" collapsed="false">
      <c r="A2419" s="1" t="n">
        <v>6347</v>
      </c>
      <c r="B2419" s="21" t="s">
        <v>2420</v>
      </c>
      <c r="C2419" s="22" t="n">
        <f aca="false">POWER(10,D2419)</f>
        <v>0.907574083990012</v>
      </c>
      <c r="D2419" s="23" t="n">
        <v>-0.042117914</v>
      </c>
      <c r="E2419" s="23" t="n">
        <v>0.481580242</v>
      </c>
      <c r="F2419" s="24" t="n">
        <v>0.899960058</v>
      </c>
      <c r="G2419" s="22" t="n">
        <f aca="false">POWER(10,H2419)</f>
        <v>0.996921613019992</v>
      </c>
      <c r="H2419" s="25" t="n">
        <v>-0.0013389885</v>
      </c>
      <c r="I2419" s="23" t="n">
        <v>0.4086594535</v>
      </c>
      <c r="J2419" s="24" t="n">
        <v>0.952033329</v>
      </c>
      <c r="K2419" s="26" t="s">
        <v>17</v>
      </c>
    </row>
    <row r="2420" customFormat="false" ht="12.75" hidden="false" customHeight="false" outlineLevel="0" collapsed="false">
      <c r="A2420" s="1" t="n">
        <v>6348</v>
      </c>
      <c r="B2420" s="21" t="s">
        <v>2421</v>
      </c>
      <c r="C2420" s="22" t="n">
        <f aca="false">POWER(10,D2420)</f>
        <v>0.85892789035365</v>
      </c>
      <c r="D2420" s="23" t="n">
        <v>-0.066043295</v>
      </c>
      <c r="E2420" s="23" t="n">
        <v>0.144023227</v>
      </c>
      <c r="F2420" s="24" t="n">
        <v>0.623342116</v>
      </c>
      <c r="G2420" s="22" t="n">
        <f aca="false">POWER(10,H2420)</f>
        <v>0.937266890303262</v>
      </c>
      <c r="H2420" s="25" t="n">
        <v>-0.0281367245</v>
      </c>
      <c r="I2420" s="23" t="n">
        <v>0.294973774</v>
      </c>
      <c r="J2420" s="24" t="n">
        <v>0.849619884</v>
      </c>
      <c r="K2420" s="26" t="s">
        <v>17</v>
      </c>
    </row>
    <row r="2421" customFormat="false" ht="12.75" hidden="false" customHeight="false" outlineLevel="0" collapsed="false">
      <c r="A2421" s="1" t="n">
        <v>6349</v>
      </c>
      <c r="B2421" s="21" t="s">
        <v>2422</v>
      </c>
      <c r="C2421" s="22" t="n">
        <f aca="false">POWER(10,D2421)</f>
        <v>0.859309428545514</v>
      </c>
      <c r="D2421" s="23" t="n">
        <v>-0.065850423</v>
      </c>
      <c r="E2421" s="23" t="n">
        <v>0.117181486</v>
      </c>
      <c r="F2421" s="24" t="n">
        <v>0.589193459</v>
      </c>
      <c r="G2421" s="22" t="n">
        <f aca="false">POWER(10,H2421)</f>
        <v>0.928238845326512</v>
      </c>
      <c r="H2421" s="25" t="n">
        <v>-0.032340261</v>
      </c>
      <c r="I2421" s="23" t="n">
        <v>0.1415105785</v>
      </c>
      <c r="J2421" s="24" t="n">
        <v>0.7231709255</v>
      </c>
      <c r="K2421" s="26" t="s">
        <v>17</v>
      </c>
    </row>
    <row r="2422" customFormat="false" ht="12.75" hidden="false" customHeight="false" outlineLevel="0" collapsed="false">
      <c r="A2422" s="1" t="n">
        <v>6351</v>
      </c>
      <c r="B2422" s="21" t="s">
        <v>2423</v>
      </c>
      <c r="C2422" s="22" t="n">
        <f aca="false">POWER(10,D2422)</f>
        <v>0.81809135994597</v>
      </c>
      <c r="D2422" s="23" t="n">
        <v>-0.087198194</v>
      </c>
      <c r="E2422" s="23" t="n">
        <v>0.098037813</v>
      </c>
      <c r="F2422" s="24" t="n">
        <v>0.51755339</v>
      </c>
      <c r="G2422" s="22" t="n">
        <f aca="false">POWER(10,H2422)</f>
        <v>0.901651564311739</v>
      </c>
      <c r="H2422" s="25" t="n">
        <v>-0.0449612595</v>
      </c>
      <c r="I2422" s="23" t="n">
        <v>0.117237329</v>
      </c>
      <c r="J2422" s="24" t="n">
        <v>0.634504705</v>
      </c>
      <c r="K2422" s="26" t="s">
        <v>56</v>
      </c>
    </row>
    <row r="2423" customFormat="false" ht="12.75" hidden="false" customHeight="false" outlineLevel="0" collapsed="false">
      <c r="A2423" s="1" t="n">
        <v>6353</v>
      </c>
      <c r="B2423" s="21" t="s">
        <v>2424</v>
      </c>
      <c r="C2423" s="22" t="n">
        <f aca="false">POWER(10,D2423)</f>
        <v>1.01373435316055</v>
      </c>
      <c r="D2423" s="23" t="n">
        <v>0.005924164</v>
      </c>
      <c r="E2423" s="23" t="n">
        <v>0.065024026</v>
      </c>
      <c r="F2423" s="24" t="n">
        <v>0.657651573</v>
      </c>
      <c r="G2423" s="22" t="n">
        <f aca="false">POWER(10,H2423)</f>
        <v>1.07039468017409</v>
      </c>
      <c r="H2423" s="25" t="n">
        <v>0.029543942</v>
      </c>
      <c r="I2423" s="23" t="n">
        <v>0.051297676</v>
      </c>
      <c r="J2423" s="24" t="n">
        <v>0.083623122</v>
      </c>
      <c r="K2423" s="26" t="s">
        <v>17</v>
      </c>
    </row>
    <row r="2424" customFormat="false" ht="12.75" hidden="false" customHeight="false" outlineLevel="0" collapsed="false">
      <c r="A2424" s="1" t="n">
        <v>6354</v>
      </c>
      <c r="B2424" s="21" t="s">
        <v>2425</v>
      </c>
      <c r="C2424" s="22" t="n">
        <f aca="false">POWER(10,D2424)</f>
        <v>0.871806510641052</v>
      </c>
      <c r="D2424" s="23" t="n">
        <v>-0.059579892</v>
      </c>
      <c r="E2424" s="23" t="n">
        <v>0.222273116</v>
      </c>
      <c r="F2424" s="24" t="n">
        <v>0.696955928</v>
      </c>
      <c r="G2424" s="22" t="n">
        <f aca="false">POWER(10,H2424)</f>
        <v>0.980596781550384</v>
      </c>
      <c r="H2424" s="25" t="n">
        <v>-0.0085095365</v>
      </c>
      <c r="I2424" s="23" t="n">
        <v>0.6418778565</v>
      </c>
      <c r="J2424" s="24" t="n">
        <v>0.8908208185</v>
      </c>
      <c r="K2424" s="26" t="s">
        <v>21</v>
      </c>
    </row>
    <row r="2425" customFormat="false" ht="12.75" hidden="false" customHeight="false" outlineLevel="0" collapsed="false">
      <c r="A2425" s="1" t="n">
        <v>6355</v>
      </c>
      <c r="B2425" s="21" t="s">
        <v>2426</v>
      </c>
      <c r="C2425" s="22" t="n">
        <f aca="false">POWER(10,D2425)</f>
        <v>0.984796510365652</v>
      </c>
      <c r="D2425" s="23" t="n">
        <v>-0.006653499</v>
      </c>
      <c r="E2425" s="23" t="n">
        <v>0.877853085</v>
      </c>
      <c r="F2425" s="24" t="n">
        <v>0.713906448</v>
      </c>
      <c r="G2425" s="22" t="n">
        <f aca="false">POWER(10,H2425)</f>
        <v>0.981269825964945</v>
      </c>
      <c r="H2425" s="25" t="n">
        <v>-0.0082115555</v>
      </c>
      <c r="I2425" s="23" t="n">
        <v>0.6760020575</v>
      </c>
      <c r="J2425" s="24" t="n">
        <v>0.8194894485</v>
      </c>
      <c r="K2425" s="26" t="s">
        <v>17</v>
      </c>
    </row>
    <row r="2426" customFormat="false" ht="12.75" hidden="false" customHeight="false" outlineLevel="0" collapsed="false">
      <c r="A2426" s="1" t="n">
        <v>6357</v>
      </c>
      <c r="B2426" s="21" t="s">
        <v>2427</v>
      </c>
      <c r="C2426" s="22" t="n">
        <f aca="false">POWER(10,D2426)</f>
        <v>0.817849642167423</v>
      </c>
      <c r="D2426" s="23" t="n">
        <v>-0.087326532</v>
      </c>
      <c r="E2426" s="23" t="n">
        <v>0.244503989</v>
      </c>
      <c r="F2426" s="24" t="n">
        <v>0.639340186</v>
      </c>
      <c r="G2426" s="22" t="n">
        <f aca="false">POWER(10,H2426)</f>
        <v>0.954528789140402</v>
      </c>
      <c r="H2426" s="25" t="n">
        <v>-0.0202109685</v>
      </c>
      <c r="I2426" s="23" t="n">
        <v>0.2694605</v>
      </c>
      <c r="J2426" s="24" t="n">
        <v>0.91804736</v>
      </c>
      <c r="K2426" s="26" t="s">
        <v>17</v>
      </c>
    </row>
    <row r="2427" customFormat="false" ht="12.75" hidden="false" customHeight="false" outlineLevel="0" collapsed="false">
      <c r="A2427" s="1" t="n">
        <v>6359</v>
      </c>
      <c r="B2427" s="21" t="s">
        <v>2428</v>
      </c>
      <c r="C2427" s="22" t="n">
        <f aca="false">POWER(10,D2427)</f>
        <v>0.91267075391448</v>
      </c>
      <c r="D2427" s="23" t="n">
        <v>-0.039685866</v>
      </c>
      <c r="E2427" s="23" t="n">
        <v>0.339679897</v>
      </c>
      <c r="F2427" s="24" t="n">
        <v>0.783612573</v>
      </c>
      <c r="G2427" s="22" t="n">
        <f aca="false">POWER(10,H2427)</f>
        <v>0.98953197901488</v>
      </c>
      <c r="H2427" s="25" t="n">
        <v>-0.004570166</v>
      </c>
      <c r="I2427" s="23" t="n">
        <v>0.3851130135</v>
      </c>
      <c r="J2427" s="24" t="n">
        <v>0.9311137155</v>
      </c>
      <c r="K2427" s="26" t="s">
        <v>17</v>
      </c>
    </row>
    <row r="2428" customFormat="false" ht="12.75" hidden="false" customHeight="false" outlineLevel="0" collapsed="false">
      <c r="A2428" s="1" t="n">
        <v>6361</v>
      </c>
      <c r="B2428" s="21" t="s">
        <v>2429</v>
      </c>
      <c r="C2428" s="22" t="n">
        <f aca="false">POWER(10,D2428)</f>
        <v>0.934377893732586</v>
      </c>
      <c r="D2428" s="23" t="n">
        <v>-0.029477445</v>
      </c>
      <c r="E2428" s="23" t="n">
        <v>0.312543055</v>
      </c>
      <c r="F2428" s="24" t="n">
        <v>0.754476792</v>
      </c>
      <c r="G2428" s="22" t="n">
        <f aca="false">POWER(10,H2428)</f>
        <v>0.916407827371866</v>
      </c>
      <c r="H2428" s="25" t="n">
        <v>-0.03791121</v>
      </c>
      <c r="I2428" s="23" t="n">
        <v>0.3858607425</v>
      </c>
      <c r="J2428" s="24" t="n">
        <v>0.870105817</v>
      </c>
      <c r="K2428" s="26" t="s">
        <v>21</v>
      </c>
    </row>
    <row r="2429" customFormat="false" ht="12.75" hidden="false" customHeight="false" outlineLevel="0" collapsed="false">
      <c r="A2429" s="1" t="n">
        <v>6362</v>
      </c>
      <c r="B2429" s="21" t="s">
        <v>2430</v>
      </c>
      <c r="C2429" s="22" t="n">
        <f aca="false">POWER(10,D2429)</f>
        <v>0.868862220851624</v>
      </c>
      <c r="D2429" s="23" t="n">
        <v>-0.061049086</v>
      </c>
      <c r="E2429" s="23" t="n">
        <v>0.225853446</v>
      </c>
      <c r="F2429" s="24" t="n">
        <v>0.533343047</v>
      </c>
      <c r="G2429" s="22" t="n">
        <f aca="false">POWER(10,H2429)</f>
        <v>0.966507176286694</v>
      </c>
      <c r="H2429" s="25" t="n">
        <v>-0.014794917</v>
      </c>
      <c r="I2429" s="23" t="n">
        <v>0.429228323</v>
      </c>
      <c r="J2429" s="24" t="n">
        <v>0.885645971</v>
      </c>
      <c r="K2429" s="26" t="s">
        <v>31</v>
      </c>
    </row>
    <row r="2430" customFormat="false" ht="12.75" hidden="false" customHeight="false" outlineLevel="0" collapsed="false">
      <c r="A2430" s="1" t="n">
        <v>6363</v>
      </c>
      <c r="B2430" s="21" t="s">
        <v>2431</v>
      </c>
      <c r="C2430" s="22" t="n">
        <f aca="false">POWER(10,D2430)</f>
        <v>0.978252244458882</v>
      </c>
      <c r="D2430" s="23" t="n">
        <v>-0.009549147</v>
      </c>
      <c r="E2430" s="23" t="n">
        <v>0.15947455</v>
      </c>
      <c r="F2430" s="24" t="n">
        <v>0.662704594</v>
      </c>
      <c r="G2430" s="22" t="n">
        <f aca="false">POWER(10,H2430)</f>
        <v>1.03216698127376</v>
      </c>
      <c r="H2430" s="25" t="n">
        <v>0.013749962</v>
      </c>
      <c r="I2430" s="23" t="n">
        <v>0.099642598</v>
      </c>
      <c r="J2430" s="24" t="n">
        <v>0.8699584345</v>
      </c>
      <c r="K2430" s="26" t="s">
        <v>21</v>
      </c>
    </row>
    <row r="2431" customFormat="false" ht="12.75" hidden="false" customHeight="false" outlineLevel="0" collapsed="false">
      <c r="A2431" s="1" t="n">
        <v>6364</v>
      </c>
      <c r="B2431" s="21" t="s">
        <v>2432</v>
      </c>
      <c r="C2431" s="22" t="n">
        <f aca="false">POWER(10,D2431)</f>
        <v>0.929412108020957</v>
      </c>
      <c r="D2431" s="23" t="n">
        <v>-0.031791674</v>
      </c>
      <c r="E2431" s="23" t="n">
        <v>0.245679684</v>
      </c>
      <c r="F2431" s="24" t="n">
        <v>0.542847859</v>
      </c>
      <c r="G2431" s="22" t="n">
        <f aca="false">POWER(10,H2431)</f>
        <v>0.977009964275408</v>
      </c>
      <c r="H2431" s="25" t="n">
        <v>-0.010101007</v>
      </c>
      <c r="I2431" s="23" t="n">
        <v>0.9062486395</v>
      </c>
      <c r="J2431" s="24" t="n">
        <v>0.7060173825</v>
      </c>
      <c r="K2431" s="26" t="s">
        <v>17</v>
      </c>
    </row>
    <row r="2432" customFormat="false" ht="12.75" hidden="false" customHeight="false" outlineLevel="0" collapsed="false">
      <c r="A2432" s="1" t="n">
        <v>6365</v>
      </c>
      <c r="B2432" s="21" t="s">
        <v>2433</v>
      </c>
      <c r="C2432" s="22" t="n">
        <f aca="false">POWER(10,D2432)</f>
        <v>0.941584335862669</v>
      </c>
      <c r="D2432" s="23" t="n">
        <v>-0.026140775</v>
      </c>
      <c r="E2432" s="23" t="n">
        <v>0.049188313</v>
      </c>
      <c r="F2432" s="24" t="n">
        <v>0.595111977</v>
      </c>
      <c r="G2432" s="22" t="n">
        <f aca="false">POWER(10,H2432)</f>
        <v>1.05394256869166</v>
      </c>
      <c r="H2432" s="25" t="n">
        <v>0.022816946</v>
      </c>
      <c r="I2432" s="23" t="n">
        <v>0.07223938</v>
      </c>
      <c r="J2432" s="24" t="n">
        <v>0.57495553</v>
      </c>
      <c r="K2432" s="26" t="s">
        <v>17</v>
      </c>
    </row>
    <row r="2433" customFormat="false" ht="12.75" hidden="false" customHeight="false" outlineLevel="0" collapsed="false">
      <c r="A2433" s="1" t="n">
        <v>6366</v>
      </c>
      <c r="B2433" s="21" t="s">
        <v>2434</v>
      </c>
      <c r="C2433" s="22" t="n">
        <f aca="false">POWER(10,D2433)</f>
        <v>0.870348708077196</v>
      </c>
      <c r="D2433" s="23" t="n">
        <v>-0.060306711</v>
      </c>
      <c r="E2433" s="23" t="n">
        <v>0.309540454</v>
      </c>
      <c r="F2433" s="24" t="n">
        <v>0.739536005</v>
      </c>
      <c r="G2433" s="22" t="n">
        <f aca="false">POWER(10,H2433)</f>
        <v>0.821474717102841</v>
      </c>
      <c r="H2433" s="25" t="n">
        <v>-0.0854057985</v>
      </c>
      <c r="I2433" s="23" t="n">
        <v>0.601915554</v>
      </c>
      <c r="J2433" s="24" t="n">
        <v>0.8581634375</v>
      </c>
      <c r="K2433" s="26" t="s">
        <v>17</v>
      </c>
    </row>
    <row r="2434" customFormat="false" ht="12.75" hidden="false" customHeight="false" outlineLevel="0" collapsed="false">
      <c r="A2434" s="1" t="n">
        <v>6367</v>
      </c>
      <c r="B2434" s="21" t="s">
        <v>2435</v>
      </c>
      <c r="C2434" s="22" t="n">
        <f aca="false">POWER(10,D2434)</f>
        <v>0.919492776951605</v>
      </c>
      <c r="D2434" s="23" t="n">
        <v>-0.036451678</v>
      </c>
      <c r="E2434" s="23" t="n">
        <v>0.232989458</v>
      </c>
      <c r="F2434" s="24" t="n">
        <v>0.838517817</v>
      </c>
      <c r="G2434" s="22" t="n">
        <f aca="false">POWER(10,H2434)</f>
        <v>0.934519620619833</v>
      </c>
      <c r="H2434" s="25" t="n">
        <v>-0.029411576</v>
      </c>
      <c r="I2434" s="23" t="n">
        <v>0.3083366465</v>
      </c>
      <c r="J2434" s="24" t="n">
        <v>0.830466229</v>
      </c>
      <c r="K2434" s="26" t="s">
        <v>17</v>
      </c>
    </row>
    <row r="2435" customFormat="false" ht="12.75" hidden="false" customHeight="false" outlineLevel="0" collapsed="false">
      <c r="A2435" s="1" t="n">
        <v>6368</v>
      </c>
      <c r="B2435" s="21" t="s">
        <v>2436</v>
      </c>
      <c r="C2435" s="22" t="n">
        <f aca="false">POWER(10,D2435)</f>
        <v>0.790614814734824</v>
      </c>
      <c r="D2435" s="23" t="n">
        <v>-0.102035052</v>
      </c>
      <c r="E2435" s="23" t="n">
        <v>0.074642566</v>
      </c>
      <c r="F2435" s="24" t="n">
        <v>0.43967269</v>
      </c>
      <c r="G2435" s="22" t="n">
        <f aca="false">POWER(10,H2435)</f>
        <v>0.937420094924625</v>
      </c>
      <c r="H2435" s="25" t="n">
        <v>-0.028065741</v>
      </c>
      <c r="I2435" s="23" t="n">
        <v>0.1128603805</v>
      </c>
      <c r="J2435" s="24" t="n">
        <v>0.8537814585</v>
      </c>
      <c r="K2435" s="26" t="s">
        <v>17</v>
      </c>
    </row>
    <row r="2436" customFormat="false" ht="12.75" hidden="false" customHeight="false" outlineLevel="0" collapsed="false">
      <c r="A2436" s="1" t="n">
        <v>6370</v>
      </c>
      <c r="B2436" s="21" t="s">
        <v>2437</v>
      </c>
      <c r="C2436" s="22" t="n">
        <f aca="false">POWER(10,D2436)</f>
        <v>0.997885561905174</v>
      </c>
      <c r="D2436" s="23" t="n">
        <v>-0.000919261</v>
      </c>
      <c r="E2436" s="23" t="n">
        <v>0.207366897</v>
      </c>
      <c r="F2436" s="24" t="n">
        <v>0.996462974</v>
      </c>
      <c r="G2436" s="22" t="n">
        <f aca="false">POWER(10,H2436)</f>
        <v>1.15871514912741</v>
      </c>
      <c r="H2436" s="25" t="n">
        <v>0.063976685</v>
      </c>
      <c r="I2436" s="23" t="n">
        <v>0.50675681</v>
      </c>
      <c r="J2436" s="24" t="n">
        <v>0.7980756935</v>
      </c>
      <c r="K2436" s="26" t="s">
        <v>17</v>
      </c>
    </row>
    <row r="2437" customFormat="false" ht="12.75" hidden="false" customHeight="false" outlineLevel="0" collapsed="false">
      <c r="A2437" s="1" t="n">
        <v>6371</v>
      </c>
      <c r="B2437" s="21" t="s">
        <v>2438</v>
      </c>
      <c r="C2437" s="22" t="n">
        <f aca="false">POWER(10,D2437)</f>
        <v>0.796050785090037</v>
      </c>
      <c r="D2437" s="23" t="n">
        <v>-0.099059225</v>
      </c>
      <c r="E2437" s="23" t="n">
        <v>0.077492845</v>
      </c>
      <c r="F2437" s="24" t="n">
        <v>0.303263967</v>
      </c>
      <c r="G2437" s="22" t="n">
        <f aca="false">POWER(10,H2437)</f>
        <v>0.997269496568155</v>
      </c>
      <c r="H2437" s="25" t="n">
        <v>-0.0011874645</v>
      </c>
      <c r="I2437" s="23" t="n">
        <v>0.287301792</v>
      </c>
      <c r="J2437" s="24" t="n">
        <v>0.659253801</v>
      </c>
      <c r="K2437" s="26" t="s">
        <v>31</v>
      </c>
    </row>
    <row r="2438" customFormat="false" ht="12.75" hidden="false" customHeight="false" outlineLevel="0" collapsed="false">
      <c r="A2438" s="1" t="n">
        <v>6372</v>
      </c>
      <c r="B2438" s="21" t="s">
        <v>2439</v>
      </c>
      <c r="C2438" s="22" t="n">
        <f aca="false">POWER(10,D2438)</f>
        <v>0.836723155828195</v>
      </c>
      <c r="D2438" s="23" t="n">
        <v>-0.077418212</v>
      </c>
      <c r="E2438" s="23" t="n">
        <v>0.162489409</v>
      </c>
      <c r="F2438" s="24" t="n">
        <v>0.662401303</v>
      </c>
      <c r="G2438" s="22" t="n">
        <f aca="false">POWER(10,H2438)</f>
        <v>0.984561178655442</v>
      </c>
      <c r="H2438" s="25" t="n">
        <v>-0.0067572925</v>
      </c>
      <c r="I2438" s="23" t="n">
        <v>0.580681302</v>
      </c>
      <c r="J2438" s="24" t="n">
        <v>0.8719491145</v>
      </c>
      <c r="K2438" s="26" t="s">
        <v>17</v>
      </c>
    </row>
    <row r="2439" customFormat="false" ht="12.75" hidden="false" customHeight="false" outlineLevel="0" collapsed="false">
      <c r="A2439" s="1" t="n">
        <v>6373</v>
      </c>
      <c r="B2439" s="21" t="s">
        <v>2440</v>
      </c>
      <c r="C2439" s="22" t="n">
        <f aca="false">POWER(10,D2439)</f>
        <v>0.842697541684234</v>
      </c>
      <c r="D2439" s="23" t="n">
        <v>-0.074328273</v>
      </c>
      <c r="E2439" s="23" t="n">
        <v>0.172526775</v>
      </c>
      <c r="F2439" s="24" t="n">
        <v>0.705278289</v>
      </c>
      <c r="G2439" s="22" t="n">
        <f aca="false">POWER(10,H2439)</f>
        <v>0.935876903590926</v>
      </c>
      <c r="H2439" s="25" t="n">
        <v>-0.0287812705</v>
      </c>
      <c r="I2439" s="23" t="n">
        <v>0.1642491375</v>
      </c>
      <c r="J2439" s="24" t="n">
        <v>0.8280344395</v>
      </c>
      <c r="K2439" s="26" t="s">
        <v>56</v>
      </c>
    </row>
    <row r="2440" customFormat="false" ht="12.75" hidden="false" customHeight="false" outlineLevel="0" collapsed="false">
      <c r="A2440" s="1" t="n">
        <v>6375</v>
      </c>
      <c r="B2440" s="21" t="s">
        <v>2441</v>
      </c>
      <c r="C2440" s="22" t="n">
        <f aca="false">POWER(10,D2440)</f>
        <v>0.907571990046338</v>
      </c>
      <c r="D2440" s="23" t="n">
        <v>-0.042118916</v>
      </c>
      <c r="E2440" s="23" t="n">
        <v>0.32304202</v>
      </c>
      <c r="F2440" s="24" t="n">
        <v>0.842401065</v>
      </c>
      <c r="G2440" s="22" t="n">
        <f aca="false">POWER(10,H2440)</f>
        <v>0.984954203544829</v>
      </c>
      <c r="H2440" s="25" t="n">
        <v>-0.006583962</v>
      </c>
      <c r="I2440" s="23" t="n">
        <v>0.465464134</v>
      </c>
      <c r="J2440" s="24" t="n">
        <v>0.8645123115</v>
      </c>
      <c r="K2440" s="26" t="s">
        <v>17</v>
      </c>
    </row>
    <row r="2441" customFormat="false" ht="12.75" hidden="false" customHeight="false" outlineLevel="0" collapsed="false">
      <c r="A2441" s="1" t="n">
        <v>6377</v>
      </c>
      <c r="B2441" s="21" t="s">
        <v>2442</v>
      </c>
      <c r="C2441" s="22" t="n">
        <f aca="false">POWER(10,D2441)</f>
        <v>0.874527414098393</v>
      </c>
      <c r="D2441" s="23" t="n">
        <v>-0.058226572</v>
      </c>
      <c r="E2441" s="23" t="n">
        <v>0.20849076</v>
      </c>
      <c r="F2441" s="24" t="n">
        <v>0.702509092</v>
      </c>
      <c r="G2441" s="22" t="n">
        <f aca="false">POWER(10,H2441)</f>
        <v>0.927018699135713</v>
      </c>
      <c r="H2441" s="25" t="n">
        <v>-0.0329115055</v>
      </c>
      <c r="I2441" s="23" t="n">
        <v>0.5715077835</v>
      </c>
      <c r="J2441" s="24" t="n">
        <v>0.83494612</v>
      </c>
      <c r="K2441" s="26" t="s">
        <v>17</v>
      </c>
    </row>
    <row r="2442" customFormat="false" ht="12.75" hidden="false" customHeight="false" outlineLevel="0" collapsed="false">
      <c r="A2442" s="1" t="n">
        <v>6378</v>
      </c>
      <c r="B2442" s="21" t="s">
        <v>2443</v>
      </c>
      <c r="C2442" s="22" t="n">
        <f aca="false">POWER(10,D2442)</f>
        <v>0.876770901698649</v>
      </c>
      <c r="D2442" s="23" t="n">
        <v>-0.057113872</v>
      </c>
      <c r="E2442" s="23" t="n">
        <v>0.177724757</v>
      </c>
      <c r="F2442" s="24" t="n">
        <v>0.620306598</v>
      </c>
      <c r="G2442" s="22" t="n">
        <f aca="false">POWER(10,H2442)</f>
        <v>0.812627517531415</v>
      </c>
      <c r="H2442" s="25" t="n">
        <v>-0.0901084755</v>
      </c>
      <c r="I2442" s="23" t="n">
        <v>0.146786345</v>
      </c>
      <c r="J2442" s="24" t="n">
        <v>0.699258588</v>
      </c>
      <c r="K2442" s="26" t="s">
        <v>17</v>
      </c>
    </row>
    <row r="2443" customFormat="false" ht="12.75" hidden="false" customHeight="false" outlineLevel="0" collapsed="false">
      <c r="A2443" s="1" t="n">
        <v>6379</v>
      </c>
      <c r="B2443" s="21" t="s">
        <v>2444</v>
      </c>
      <c r="C2443" s="22" t="n">
        <f aca="false">POWER(10,D2443)</f>
        <v>0.919794607293066</v>
      </c>
      <c r="D2443" s="23" t="n">
        <v>-0.036309141</v>
      </c>
      <c r="E2443" s="23" t="n">
        <v>0.57030357</v>
      </c>
      <c r="F2443" s="24" t="n">
        <v>0.609539109</v>
      </c>
      <c r="G2443" s="22" t="n">
        <f aca="false">POWER(10,H2443)</f>
        <v>0.912950455204085</v>
      </c>
      <c r="H2443" s="25" t="n">
        <v>-0.0395527905</v>
      </c>
      <c r="I2443" s="23" t="n">
        <v>0.3539195405</v>
      </c>
      <c r="J2443" s="24" t="n">
        <v>0.709153829</v>
      </c>
      <c r="K2443" s="26" t="s">
        <v>29</v>
      </c>
    </row>
    <row r="2444" customFormat="false" ht="12.75" hidden="false" customHeight="false" outlineLevel="0" collapsed="false">
      <c r="A2444" s="1" t="n">
        <v>6381</v>
      </c>
      <c r="B2444" s="21" t="s">
        <v>2445</v>
      </c>
      <c r="C2444" s="22" t="n">
        <f aca="false">POWER(10,D2444)</f>
        <v>0.982075407825616</v>
      </c>
      <c r="D2444" s="23" t="n">
        <v>-0.007855164</v>
      </c>
      <c r="E2444" s="23" t="n">
        <v>0.248317196</v>
      </c>
      <c r="F2444" s="24" t="n">
        <v>0.762510996</v>
      </c>
      <c r="G2444" s="22" t="n">
        <f aca="false">POWER(10,H2444)</f>
        <v>1.04644097553223</v>
      </c>
      <c r="H2444" s="25" t="n">
        <v>0.019714737</v>
      </c>
      <c r="I2444" s="23" t="n">
        <v>0.6822172905</v>
      </c>
      <c r="J2444" s="24" t="n">
        <v>0.881198935</v>
      </c>
      <c r="K2444" s="26" t="s">
        <v>17</v>
      </c>
    </row>
    <row r="2445" customFormat="false" ht="12.75" hidden="false" customHeight="false" outlineLevel="0" collapsed="false">
      <c r="A2445" s="1" t="n">
        <v>6383</v>
      </c>
      <c r="B2445" s="21" t="s">
        <v>2446</v>
      </c>
      <c r="C2445" s="22" t="n">
        <f aca="false">POWER(10,D2445)</f>
        <v>0.820107374235976</v>
      </c>
      <c r="D2445" s="23" t="n">
        <v>-0.086129283</v>
      </c>
      <c r="E2445" s="23" t="n">
        <v>0.131104229</v>
      </c>
      <c r="F2445" s="24" t="n">
        <v>0.537521778</v>
      </c>
      <c r="G2445" s="22" t="n">
        <f aca="false">POWER(10,H2445)</f>
        <v>0.897657984072322</v>
      </c>
      <c r="H2445" s="25" t="n">
        <v>-0.046889102</v>
      </c>
      <c r="I2445" s="23" t="n">
        <v>0.3099436975</v>
      </c>
      <c r="J2445" s="24" t="n">
        <v>0.812296804</v>
      </c>
      <c r="K2445" s="26" t="s">
        <v>19</v>
      </c>
    </row>
    <row r="2446" customFormat="false" ht="12.75" hidden="false" customHeight="false" outlineLevel="0" collapsed="false">
      <c r="A2446" s="1" t="n">
        <v>6384</v>
      </c>
      <c r="B2446" s="21" t="s">
        <v>2447</v>
      </c>
      <c r="C2446" s="22" t="n">
        <f aca="false">POWER(10,D2446)</f>
        <v>1.01719950696062</v>
      </c>
      <c r="D2446" s="23" t="n">
        <v>0.007406141</v>
      </c>
      <c r="E2446" s="23" t="n">
        <v>0.40724539</v>
      </c>
      <c r="F2446" s="24" t="n">
        <v>0.958255123</v>
      </c>
      <c r="G2446" s="22" t="n">
        <f aca="false">POWER(10,H2446)</f>
        <v>0.905901481712206</v>
      </c>
      <c r="H2446" s="25" t="n">
        <v>-0.04291903</v>
      </c>
      <c r="I2446" s="23" t="n">
        <v>0.259304455</v>
      </c>
      <c r="J2446" s="24" t="n">
        <v>0.868537877</v>
      </c>
      <c r="K2446" s="26" t="s">
        <v>17</v>
      </c>
    </row>
    <row r="2447" customFormat="false" ht="12.75" hidden="false" customHeight="false" outlineLevel="0" collapsed="false">
      <c r="A2447" s="1" t="n">
        <v>6385</v>
      </c>
      <c r="B2447" s="21" t="s">
        <v>2448</v>
      </c>
      <c r="C2447" s="22" t="n">
        <f aca="false">POWER(10,D2447)</f>
        <v>0.871956338431055</v>
      </c>
      <c r="D2447" s="23" t="n">
        <v>-0.059505261</v>
      </c>
      <c r="E2447" s="23" t="n">
        <v>0.383008905</v>
      </c>
      <c r="F2447" s="24" t="n">
        <v>0.743280722</v>
      </c>
      <c r="G2447" s="22" t="n">
        <f aca="false">POWER(10,H2447)</f>
        <v>0.884217808454495</v>
      </c>
      <c r="H2447" s="25" t="n">
        <v>-0.0534407425</v>
      </c>
      <c r="I2447" s="23" t="n">
        <v>1.3168373185</v>
      </c>
      <c r="J2447" s="24" t="n">
        <v>0.942426297</v>
      </c>
      <c r="K2447" s="26" t="s">
        <v>17</v>
      </c>
    </row>
    <row r="2448" customFormat="false" ht="12.75" hidden="false" customHeight="false" outlineLevel="0" collapsed="false">
      <c r="A2448" s="1" t="n">
        <v>6387</v>
      </c>
      <c r="B2448" s="21" t="s">
        <v>2449</v>
      </c>
      <c r="C2448" s="22" t="n">
        <f aca="false">POWER(10,D2448)</f>
        <v>0.977627170262833</v>
      </c>
      <c r="D2448" s="23" t="n">
        <v>-0.009826737</v>
      </c>
      <c r="E2448" s="23" t="n">
        <v>0.1853766</v>
      </c>
      <c r="F2448" s="24" t="n">
        <v>0.830152158</v>
      </c>
      <c r="G2448" s="22" t="n">
        <f aca="false">POWER(10,H2448)</f>
        <v>0.926227207400313</v>
      </c>
      <c r="H2448" s="25" t="n">
        <v>-0.033282466</v>
      </c>
      <c r="I2448" s="23" t="n">
        <v>0.967091201</v>
      </c>
      <c r="J2448" s="24" t="n">
        <v>0.8647309455</v>
      </c>
      <c r="K2448" s="26" t="s">
        <v>17</v>
      </c>
    </row>
    <row r="2449" customFormat="false" ht="12.75" hidden="false" customHeight="false" outlineLevel="0" collapsed="false">
      <c r="A2449" s="1" t="n">
        <v>6389</v>
      </c>
      <c r="B2449" s="21" t="s">
        <v>2450</v>
      </c>
      <c r="C2449" s="22" t="n">
        <f aca="false">POWER(10,D2449)</f>
        <v>1.01334204145373</v>
      </c>
      <c r="D2449" s="23" t="n">
        <v>0.005756061</v>
      </c>
      <c r="E2449" s="23" t="n">
        <v>0.409152013</v>
      </c>
      <c r="F2449" s="24" t="n">
        <v>0.747289077</v>
      </c>
      <c r="G2449" s="22" t="n">
        <f aca="false">POWER(10,H2449)</f>
        <v>1.01699331456648</v>
      </c>
      <c r="H2449" s="25" t="n">
        <v>0.007318098</v>
      </c>
      <c r="I2449" s="23" t="n">
        <v>0.5968698105</v>
      </c>
      <c r="J2449" s="24" t="n">
        <v>0.8049284605</v>
      </c>
      <c r="K2449" s="26" t="s">
        <v>56</v>
      </c>
    </row>
    <row r="2450" customFormat="false" ht="12.75" hidden="false" customHeight="false" outlineLevel="0" collapsed="false">
      <c r="A2450" s="1" t="n">
        <v>6390</v>
      </c>
      <c r="B2450" s="21" t="s">
        <v>2451</v>
      </c>
      <c r="C2450" s="22" t="n">
        <f aca="false">POWER(10,D2450)</f>
        <v>0.997242624504304</v>
      </c>
      <c r="D2450" s="23" t="n">
        <v>-0.001199167</v>
      </c>
      <c r="E2450" s="23" t="n">
        <v>0.055759844</v>
      </c>
      <c r="F2450" s="24" t="n">
        <v>0.729971285</v>
      </c>
      <c r="G2450" s="22" t="n">
        <f aca="false">POWER(10,H2450)</f>
        <v>0.978990794208443</v>
      </c>
      <c r="H2450" s="25" t="n">
        <v>-0.009221392</v>
      </c>
      <c r="I2450" s="23" t="n">
        <v>0.053754474</v>
      </c>
      <c r="J2450" s="24" t="n">
        <v>0.7088631</v>
      </c>
      <c r="K2450" s="26" t="s">
        <v>17</v>
      </c>
    </row>
    <row r="2451" customFormat="false" ht="12.75" hidden="false" customHeight="false" outlineLevel="0" collapsed="false">
      <c r="A2451" s="1" t="n">
        <v>6393</v>
      </c>
      <c r="B2451" s="21" t="s">
        <v>2452</v>
      </c>
      <c r="C2451" s="22" t="n">
        <f aca="false">POWER(10,D2451)</f>
        <v>0.957929162927277</v>
      </c>
      <c r="D2451" s="23" t="n">
        <v>-0.018666605</v>
      </c>
      <c r="E2451" s="23" t="n">
        <v>0.452968357</v>
      </c>
      <c r="F2451" s="24" t="n">
        <v>0.82156296</v>
      </c>
      <c r="G2451" s="22" t="n">
        <f aca="false">POWER(10,H2451)</f>
        <v>0.976222384088867</v>
      </c>
      <c r="H2451" s="25" t="n">
        <v>-0.0104512385</v>
      </c>
      <c r="I2451" s="23" t="n">
        <v>1.0033626885</v>
      </c>
      <c r="J2451" s="24" t="n">
        <v>0.802007587</v>
      </c>
      <c r="K2451" s="26" t="s">
        <v>17</v>
      </c>
    </row>
    <row r="2452" customFormat="false" ht="12.75" hidden="false" customHeight="false" outlineLevel="0" collapsed="false">
      <c r="A2452" s="1" t="n">
        <v>6396</v>
      </c>
      <c r="B2452" s="21" t="s">
        <v>2453</v>
      </c>
      <c r="C2452" s="22" t="n">
        <f aca="false">POWER(10,D2452)</f>
        <v>0.901723296399427</v>
      </c>
      <c r="D2452" s="23" t="n">
        <v>-0.04492671</v>
      </c>
      <c r="E2452" s="23" t="n">
        <v>0.246238936</v>
      </c>
      <c r="F2452" s="24" t="n">
        <v>0.713904738</v>
      </c>
      <c r="G2452" s="22" t="n">
        <f aca="false">POWER(10,H2452)</f>
        <v>0.981044402085378</v>
      </c>
      <c r="H2452" s="25" t="n">
        <v>-0.008311336</v>
      </c>
      <c r="I2452" s="23" t="n">
        <v>0.4502388485</v>
      </c>
      <c r="J2452" s="24" t="n">
        <v>0.8537406675</v>
      </c>
      <c r="K2452" s="26" t="s">
        <v>56</v>
      </c>
    </row>
    <row r="2453" customFormat="false" ht="12.75" hidden="false" customHeight="false" outlineLevel="0" collapsed="false">
      <c r="A2453" s="1" t="n">
        <v>6397</v>
      </c>
      <c r="B2453" s="21" t="s">
        <v>2454</v>
      </c>
      <c r="C2453" s="22" t="n">
        <f aca="false">POWER(10,D2453)</f>
        <v>1.01148360792581</v>
      </c>
      <c r="D2453" s="23" t="n">
        <v>0.004958849</v>
      </c>
      <c r="E2453" s="23" t="n">
        <v>0.346593922</v>
      </c>
      <c r="F2453" s="24" t="n">
        <v>0.831671432</v>
      </c>
      <c r="G2453" s="22" t="n">
        <f aca="false">POWER(10,H2453)</f>
        <v>0.95649103868529</v>
      </c>
      <c r="H2453" s="25" t="n">
        <v>-0.0193190945</v>
      </c>
      <c r="I2453" s="23" t="n">
        <v>0.6499933245</v>
      </c>
      <c r="J2453" s="24" t="n">
        <v>0.9288803175</v>
      </c>
      <c r="K2453" s="26" t="s">
        <v>17</v>
      </c>
    </row>
    <row r="2454" customFormat="false" ht="12.75" hidden="false" customHeight="false" outlineLevel="0" collapsed="false">
      <c r="A2454" s="1" t="n">
        <v>6400</v>
      </c>
      <c r="B2454" s="21" t="s">
        <v>2455</v>
      </c>
      <c r="C2454" s="22" t="n">
        <f aca="false">POWER(10,D2454)</f>
        <v>1.05037216167872</v>
      </c>
      <c r="D2454" s="23" t="n">
        <v>0.021343203</v>
      </c>
      <c r="E2454" s="23" t="n">
        <v>1.400733085</v>
      </c>
      <c r="F2454" s="24" t="n">
        <v>0.958225943</v>
      </c>
      <c r="G2454" s="22" t="n">
        <f aca="false">POWER(10,H2454)</f>
        <v>1.08939646953952</v>
      </c>
      <c r="H2454" s="25" t="n">
        <v>0.0371859635</v>
      </c>
      <c r="I2454" s="23" t="n">
        <v>2.004992699</v>
      </c>
      <c r="J2454" s="24" t="n">
        <v>0.9597134035</v>
      </c>
      <c r="K2454" s="26" t="s">
        <v>17</v>
      </c>
    </row>
    <row r="2455" customFormat="false" ht="12.75" hidden="false" customHeight="false" outlineLevel="0" collapsed="false">
      <c r="A2455" s="1" t="n">
        <v>6401</v>
      </c>
      <c r="B2455" s="21" t="s">
        <v>2456</v>
      </c>
      <c r="C2455" s="22" t="n">
        <f aca="false">POWER(10,D2455)</f>
        <v>0.961117338569767</v>
      </c>
      <c r="D2455" s="23" t="n">
        <v>-0.017223588</v>
      </c>
      <c r="E2455" s="23" t="n">
        <v>0.275909971</v>
      </c>
      <c r="F2455" s="24" t="n">
        <v>0.736857804</v>
      </c>
      <c r="G2455" s="22" t="n">
        <f aca="false">POWER(10,H2455)</f>
        <v>0.942680319857959</v>
      </c>
      <c r="H2455" s="25" t="n">
        <v>-0.0256355595</v>
      </c>
      <c r="I2455" s="23" t="n">
        <v>0.2310250285</v>
      </c>
      <c r="J2455" s="24" t="n">
        <v>0.6597583685</v>
      </c>
      <c r="K2455" s="26" t="s">
        <v>17</v>
      </c>
    </row>
    <row r="2456" customFormat="false" ht="12.75" hidden="false" customHeight="false" outlineLevel="0" collapsed="false">
      <c r="A2456" s="1" t="n">
        <v>6402</v>
      </c>
      <c r="B2456" s="21" t="s">
        <v>2457</v>
      </c>
      <c r="C2456" s="22" t="n">
        <f aca="false">POWER(10,D2456)</f>
        <v>0.905871296935551</v>
      </c>
      <c r="D2456" s="23" t="n">
        <v>-0.042933501</v>
      </c>
      <c r="E2456" s="23" t="n">
        <v>0.303280099</v>
      </c>
      <c r="F2456" s="24" t="n">
        <v>0.691040978</v>
      </c>
      <c r="G2456" s="22" t="n">
        <f aca="false">POWER(10,H2456)</f>
        <v>0.846600942251217</v>
      </c>
      <c r="H2456" s="25" t="n">
        <v>-0.0723212525</v>
      </c>
      <c r="I2456" s="23" t="n">
        <v>0.6387291375</v>
      </c>
      <c r="J2456" s="24" t="n">
        <v>0.679292592</v>
      </c>
      <c r="K2456" s="26" t="s">
        <v>56</v>
      </c>
    </row>
    <row r="2457" customFormat="false" ht="12.75" hidden="false" customHeight="false" outlineLevel="0" collapsed="false">
      <c r="A2457" s="1" t="n">
        <v>6403</v>
      </c>
      <c r="B2457" s="21" t="s">
        <v>2458</v>
      </c>
      <c r="C2457" s="22" t="n">
        <f aca="false">POWER(10,D2457)</f>
        <v>0.851129319017828</v>
      </c>
      <c r="D2457" s="23" t="n">
        <v>-0.070004449</v>
      </c>
      <c r="E2457" s="23" t="n">
        <v>0.152708601</v>
      </c>
      <c r="F2457" s="24" t="n">
        <v>0.579650983</v>
      </c>
      <c r="G2457" s="22" t="n">
        <f aca="false">POWER(10,H2457)</f>
        <v>0.984532224498768</v>
      </c>
      <c r="H2457" s="25" t="n">
        <v>-0.0067700645</v>
      </c>
      <c r="I2457" s="23" t="n">
        <v>0.3350920495</v>
      </c>
      <c r="J2457" s="24" t="n">
        <v>0.95826385</v>
      </c>
      <c r="K2457" s="26" t="s">
        <v>17</v>
      </c>
    </row>
    <row r="2458" customFormat="false" ht="12.75" hidden="false" customHeight="false" outlineLevel="0" collapsed="false">
      <c r="A2458" s="1" t="n">
        <v>6404</v>
      </c>
      <c r="B2458" s="21" t="s">
        <v>2459</v>
      </c>
      <c r="C2458" s="22" t="n">
        <f aca="false">POWER(10,D2458)</f>
        <v>0.861341457727585</v>
      </c>
      <c r="D2458" s="23" t="n">
        <v>-0.064824649</v>
      </c>
      <c r="E2458" s="23" t="n">
        <v>0.266961323</v>
      </c>
      <c r="F2458" s="24" t="n">
        <v>0.720368997</v>
      </c>
      <c r="G2458" s="22" t="n">
        <f aca="false">POWER(10,H2458)</f>
        <v>0.933701403241517</v>
      </c>
      <c r="H2458" s="25" t="n">
        <v>-0.0297919885</v>
      </c>
      <c r="I2458" s="23" t="n">
        <v>0.347643703</v>
      </c>
      <c r="J2458" s="24" t="n">
        <v>0.727200578</v>
      </c>
      <c r="K2458" s="26" t="s">
        <v>17</v>
      </c>
    </row>
    <row r="2459" customFormat="false" ht="12.75" hidden="false" customHeight="false" outlineLevel="0" collapsed="false">
      <c r="A2459" s="1" t="n">
        <v>6406</v>
      </c>
      <c r="B2459" s="21" t="s">
        <v>2460</v>
      </c>
      <c r="C2459" s="22" t="n">
        <f aca="false">POWER(10,D2459)</f>
        <v>0.922118130252632</v>
      </c>
      <c r="D2459" s="23" t="n">
        <v>-0.035213439</v>
      </c>
      <c r="E2459" s="23" t="n">
        <v>0.128501513</v>
      </c>
      <c r="F2459" s="24" t="n">
        <v>0.720879711</v>
      </c>
      <c r="G2459" s="22" t="n">
        <f aca="false">POWER(10,H2459)</f>
        <v>0.927999438622777</v>
      </c>
      <c r="H2459" s="25" t="n">
        <v>-0.0324522865</v>
      </c>
      <c r="I2459" s="23" t="n">
        <v>0.2218426805</v>
      </c>
      <c r="J2459" s="24" t="n">
        <v>0.797767809</v>
      </c>
      <c r="K2459" s="26" t="s">
        <v>17</v>
      </c>
    </row>
    <row r="2460" customFormat="false" ht="12.75" hidden="false" customHeight="false" outlineLevel="0" collapsed="false">
      <c r="A2460" s="1" t="n">
        <v>6407</v>
      </c>
      <c r="B2460" s="21" t="s">
        <v>2461</v>
      </c>
      <c r="C2460" s="22" t="n">
        <f aca="false">POWER(10,D2460)</f>
        <v>1.11744636728544</v>
      </c>
      <c r="D2460" s="23" t="n">
        <v>0.048226688</v>
      </c>
      <c r="E2460" s="23" t="n">
        <v>0.050603754</v>
      </c>
      <c r="F2460" s="24" t="n">
        <v>0.341007284</v>
      </c>
      <c r="G2460" s="22" t="n">
        <f aca="false">POWER(10,H2460)</f>
        <v>1.03304838239758</v>
      </c>
      <c r="H2460" s="25" t="n">
        <v>0.014120662</v>
      </c>
      <c r="I2460" s="23" t="n">
        <v>0.049945072</v>
      </c>
      <c r="J2460" s="24" t="n">
        <v>0.780667694</v>
      </c>
      <c r="K2460" s="26" t="s">
        <v>17</v>
      </c>
    </row>
    <row r="2461" customFormat="false" ht="12.75" hidden="false" customHeight="false" outlineLevel="0" collapsed="false">
      <c r="A2461" s="1" t="n">
        <v>6408</v>
      </c>
      <c r="B2461" s="21" t="s">
        <v>2462</v>
      </c>
      <c r="C2461" s="22" t="n">
        <f aca="false">POWER(10,D2461)</f>
        <v>0.923281600788091</v>
      </c>
      <c r="D2461" s="23" t="n">
        <v>-0.034665819</v>
      </c>
      <c r="E2461" s="23" t="n">
        <v>0.254348092</v>
      </c>
      <c r="F2461" s="24" t="n">
        <v>0.782944857</v>
      </c>
      <c r="G2461" s="22" t="n">
        <f aca="false">POWER(10,H2461)</f>
        <v>0.948842986943943</v>
      </c>
      <c r="H2461" s="25" t="n">
        <v>-0.022805648</v>
      </c>
      <c r="I2461" s="23" t="n">
        <v>0.448198259</v>
      </c>
      <c r="J2461" s="24" t="n">
        <v>0.8564421345</v>
      </c>
      <c r="K2461" s="26" t="s">
        <v>94</v>
      </c>
    </row>
    <row r="2462" customFormat="false" ht="12.75" hidden="false" customHeight="false" outlineLevel="0" collapsed="false">
      <c r="A2462" s="1" t="n">
        <v>6409</v>
      </c>
      <c r="B2462" s="21" t="s">
        <v>2463</v>
      </c>
      <c r="C2462" s="22" t="n">
        <f aca="false">POWER(10,D2462)</f>
        <v>1.05382735573761</v>
      </c>
      <c r="D2462" s="23" t="n">
        <v>0.022769468</v>
      </c>
      <c r="E2462" s="23" t="n">
        <v>0.766792094</v>
      </c>
      <c r="F2462" s="24" t="n">
        <v>0.954160311</v>
      </c>
      <c r="G2462" s="22" t="n">
        <f aca="false">POWER(10,H2462)</f>
        <v>1.03922449330922</v>
      </c>
      <c r="H2462" s="25" t="n">
        <v>0.016709374</v>
      </c>
      <c r="I2462" s="23" t="n">
        <v>1.01680941</v>
      </c>
      <c r="J2462" s="24" t="n">
        <v>0.950116896</v>
      </c>
      <c r="K2462" s="26" t="s">
        <v>17</v>
      </c>
    </row>
    <row r="2463" customFormat="false" ht="12.75" hidden="false" customHeight="false" outlineLevel="0" collapsed="false">
      <c r="A2463" s="1" t="n">
        <v>6411</v>
      </c>
      <c r="B2463" s="21" t="s">
        <v>2464</v>
      </c>
      <c r="C2463" s="22" t="n">
        <f aca="false">POWER(10,D2463)</f>
        <v>0.889570861788519</v>
      </c>
      <c r="D2463" s="23" t="n">
        <v>-0.050819451</v>
      </c>
      <c r="E2463" s="23" t="n">
        <v>0.457316822</v>
      </c>
      <c r="F2463" s="24" t="n">
        <v>0.82730372</v>
      </c>
      <c r="G2463" s="22" t="n">
        <f aca="false">POWER(10,H2463)</f>
        <v>1.00438802357462</v>
      </c>
      <c r="H2463" s="25" t="n">
        <v>0.0019015255</v>
      </c>
      <c r="I2463" s="23" t="n">
        <v>1.0177184195</v>
      </c>
      <c r="J2463" s="24" t="n">
        <v>0.9518793895</v>
      </c>
      <c r="K2463" s="26" t="s">
        <v>17</v>
      </c>
    </row>
    <row r="2464" customFormat="false" ht="12.75" hidden="false" customHeight="false" outlineLevel="0" collapsed="false">
      <c r="A2464" s="1" t="n">
        <v>6412</v>
      </c>
      <c r="B2464" s="21" t="s">
        <v>2465</v>
      </c>
      <c r="C2464" s="22" t="n">
        <f aca="false">POWER(10,D2464)</f>
        <v>1.03369114510904</v>
      </c>
      <c r="D2464" s="23" t="n">
        <v>0.014390796</v>
      </c>
      <c r="E2464" s="23" t="n">
        <v>0.269295464</v>
      </c>
      <c r="F2464" s="24" t="n">
        <v>0.934885253</v>
      </c>
      <c r="G2464" s="22" t="n">
        <f aca="false">POWER(10,H2464)</f>
        <v>0.97867704724539</v>
      </c>
      <c r="H2464" s="25" t="n">
        <v>-0.009360597</v>
      </c>
      <c r="I2464" s="23" t="n">
        <v>0.215373358</v>
      </c>
      <c r="J2464" s="24" t="n">
        <v>0.680318471</v>
      </c>
      <c r="K2464" s="26" t="s">
        <v>17</v>
      </c>
    </row>
    <row r="2465" customFormat="false" ht="12.75" hidden="false" customHeight="false" outlineLevel="0" collapsed="false">
      <c r="A2465" s="1" t="n">
        <v>6413</v>
      </c>
      <c r="B2465" s="21" t="s">
        <v>2466</v>
      </c>
      <c r="C2465" s="22" t="n">
        <f aca="false">POWER(10,D2465)</f>
        <v>0.889556816619861</v>
      </c>
      <c r="D2465" s="23" t="n">
        <v>-0.050826308</v>
      </c>
      <c r="E2465" s="23" t="n">
        <v>0.333163163</v>
      </c>
      <c r="F2465" s="24" t="n">
        <v>0.813937993</v>
      </c>
      <c r="G2465" s="22" t="n">
        <f aca="false">POWER(10,H2465)</f>
        <v>0.996281697383711</v>
      </c>
      <c r="H2465" s="25" t="n">
        <v>-0.001617848</v>
      </c>
      <c r="I2465" s="23" t="n">
        <v>0.3714800905</v>
      </c>
      <c r="J2465" s="24" t="n">
        <v>0.897733214</v>
      </c>
      <c r="K2465" s="26" t="s">
        <v>17</v>
      </c>
    </row>
    <row r="2466" customFormat="false" ht="12.75" hidden="false" customHeight="false" outlineLevel="0" collapsed="false">
      <c r="A2466" s="1" t="n">
        <v>6416</v>
      </c>
      <c r="B2466" s="21" t="s">
        <v>2467</v>
      </c>
      <c r="C2466" s="22" t="n">
        <f aca="false">POWER(10,D2466)</f>
        <v>0.906081038401802</v>
      </c>
      <c r="D2466" s="23" t="n">
        <v>-0.042832958</v>
      </c>
      <c r="E2466" s="23" t="n">
        <v>0.186116236</v>
      </c>
      <c r="F2466" s="24" t="n">
        <v>0.674169248</v>
      </c>
      <c r="G2466" s="22" t="n">
        <f aca="false">POWER(10,H2466)</f>
        <v>1.07273528028041</v>
      </c>
      <c r="H2466" s="25" t="n">
        <v>0.030492564</v>
      </c>
      <c r="I2466" s="23" t="n">
        <v>0.44472147</v>
      </c>
      <c r="J2466" s="24" t="n">
        <v>0.6289240635</v>
      </c>
      <c r="K2466" s="26" t="s">
        <v>17</v>
      </c>
    </row>
    <row r="2467" customFormat="false" ht="12.75" hidden="false" customHeight="false" outlineLevel="0" collapsed="false">
      <c r="A2467" s="1" t="n">
        <v>6418</v>
      </c>
      <c r="B2467" s="21" t="s">
        <v>2468</v>
      </c>
      <c r="C2467" s="22" t="n">
        <f aca="false">POWER(10,D2467)</f>
        <v>0.953666012101124</v>
      </c>
      <c r="D2467" s="23" t="n">
        <v>-0.020603695</v>
      </c>
      <c r="E2467" s="23" t="n">
        <v>0.326747492</v>
      </c>
      <c r="F2467" s="24" t="n">
        <v>0.752393404</v>
      </c>
      <c r="G2467" s="22" t="n">
        <f aca="false">POWER(10,H2467)</f>
        <v>1.06395828561028</v>
      </c>
      <c r="H2467" s="25" t="n">
        <v>0.026924601</v>
      </c>
      <c r="I2467" s="23" t="n">
        <v>0.397573509</v>
      </c>
      <c r="J2467" s="24" t="n">
        <v>0.8232882385</v>
      </c>
      <c r="K2467" s="26" t="s">
        <v>17</v>
      </c>
    </row>
    <row r="2468" customFormat="false" ht="12.75" hidden="false" customHeight="false" outlineLevel="0" collapsed="false">
      <c r="A2468" s="1" t="n">
        <v>6419</v>
      </c>
      <c r="B2468" s="21" t="s">
        <v>2469</v>
      </c>
      <c r="C2468" s="22" t="n">
        <f aca="false">POWER(10,D2468)</f>
        <v>0.855159222988589</v>
      </c>
      <c r="D2468" s="23" t="n">
        <v>-0.067953016</v>
      </c>
      <c r="E2468" s="23" t="n">
        <v>0.264802919</v>
      </c>
      <c r="F2468" s="24" t="n">
        <v>0.855698838</v>
      </c>
      <c r="G2468" s="22" t="n">
        <f aca="false">POWER(10,H2468)</f>
        <v>0.987405643287966</v>
      </c>
      <c r="H2468" s="25" t="n">
        <v>-0.005504395</v>
      </c>
      <c r="I2468" s="23" t="n">
        <v>0.36100297</v>
      </c>
      <c r="J2468" s="24" t="n">
        <v>0.929855136</v>
      </c>
      <c r="K2468" s="26" t="s">
        <v>17</v>
      </c>
    </row>
    <row r="2469" customFormat="false" ht="12.75" hidden="false" customHeight="false" outlineLevel="0" collapsed="false">
      <c r="A2469" s="1" t="n">
        <v>6420</v>
      </c>
      <c r="B2469" s="21" t="s">
        <v>2470</v>
      </c>
      <c r="C2469" s="22" t="n">
        <f aca="false">POWER(10,D2469)</f>
        <v>1.04235347838579</v>
      </c>
      <c r="D2469" s="23" t="n">
        <v>0.01801502</v>
      </c>
      <c r="E2469" s="23" t="n">
        <v>0.648623866</v>
      </c>
      <c r="F2469" s="24" t="n">
        <v>0.836876635</v>
      </c>
      <c r="G2469" s="22" t="n">
        <f aca="false">POWER(10,H2469)</f>
        <v>0.705374190704174</v>
      </c>
      <c r="H2469" s="25" t="n">
        <v>-0.151580435</v>
      </c>
      <c r="I2469" s="23" t="n">
        <v>0.4783945725</v>
      </c>
      <c r="J2469" s="24" t="n">
        <v>0.6814190765</v>
      </c>
      <c r="K2469" s="26" t="s">
        <v>17</v>
      </c>
    </row>
    <row r="2470" customFormat="false" ht="12.75" hidden="false" customHeight="false" outlineLevel="0" collapsed="false">
      <c r="A2470" s="1" t="n">
        <v>6424</v>
      </c>
      <c r="B2470" s="21" t="s">
        <v>2471</v>
      </c>
      <c r="C2470" s="22" t="n">
        <f aca="false">POWER(10,D2470)</f>
        <v>1.00354921371346</v>
      </c>
      <c r="D2470" s="23" t="n">
        <v>0.001538675</v>
      </c>
      <c r="E2470" s="23" t="n">
        <v>0.173876315</v>
      </c>
      <c r="F2470" s="24" t="n">
        <v>0.625995977</v>
      </c>
      <c r="G2470" s="22" t="n">
        <f aca="false">POWER(10,H2470)</f>
        <v>1.0838686977618</v>
      </c>
      <c r="H2470" s="25" t="n">
        <v>0.034976674</v>
      </c>
      <c r="I2470" s="23" t="n">
        <v>0.197950915</v>
      </c>
      <c r="J2470" s="24" t="n">
        <v>0.733663745</v>
      </c>
      <c r="K2470" s="26" t="s">
        <v>17</v>
      </c>
    </row>
    <row r="2471" customFormat="false" ht="12.75" hidden="false" customHeight="false" outlineLevel="0" collapsed="false">
      <c r="A2471" s="1" t="n">
        <v>6427</v>
      </c>
      <c r="B2471" s="21" t="s">
        <v>2472</v>
      </c>
      <c r="C2471" s="22" t="n">
        <f aca="false">POWER(10,D2471)</f>
        <v>0.927733343971812</v>
      </c>
      <c r="D2471" s="23" t="n">
        <v>-0.032576834</v>
      </c>
      <c r="E2471" s="23" t="n">
        <v>0.177249331</v>
      </c>
      <c r="F2471" s="24" t="n">
        <v>0.789554838</v>
      </c>
      <c r="G2471" s="22" t="n">
        <f aca="false">POWER(10,H2471)</f>
        <v>0.963610273349861</v>
      </c>
      <c r="H2471" s="25" t="n">
        <v>-0.0160985785</v>
      </c>
      <c r="I2471" s="23" t="n">
        <v>0.154000781</v>
      </c>
      <c r="J2471" s="24" t="n">
        <v>0.8946992215</v>
      </c>
      <c r="K2471" s="26" t="s">
        <v>17</v>
      </c>
    </row>
    <row r="2472" customFormat="false" ht="12.75" hidden="false" customHeight="false" outlineLevel="0" collapsed="false">
      <c r="A2472" s="1" t="n">
        <v>6429</v>
      </c>
      <c r="B2472" s="21" t="s">
        <v>2473</v>
      </c>
      <c r="C2472" s="22" t="n">
        <f aca="false">POWER(10,D2472)</f>
        <v>0.939870641787716</v>
      </c>
      <c r="D2472" s="23" t="n">
        <v>-0.026931916</v>
      </c>
      <c r="E2472" s="23" t="n">
        <v>0.087086206</v>
      </c>
      <c r="F2472" s="24" t="n">
        <v>0.366165741</v>
      </c>
      <c r="G2472" s="22" t="n">
        <f aca="false">POWER(10,H2472)</f>
        <v>1.13637654438927</v>
      </c>
      <c r="H2472" s="25" t="n">
        <v>0.055522261</v>
      </c>
      <c r="I2472" s="23" t="n">
        <v>0.388667936</v>
      </c>
      <c r="J2472" s="24" t="n">
        <v>0.4095516405</v>
      </c>
      <c r="K2472" s="26" t="s">
        <v>17</v>
      </c>
    </row>
    <row r="2473" customFormat="false" ht="12.75" hidden="false" customHeight="false" outlineLevel="0" collapsed="false">
      <c r="A2473" s="1" t="n">
        <v>6430</v>
      </c>
      <c r="B2473" s="21" t="s">
        <v>2474</v>
      </c>
      <c r="C2473" s="22" t="n">
        <f aca="false">POWER(10,D2473)</f>
        <v>0.866532635837504</v>
      </c>
      <c r="D2473" s="23" t="n">
        <v>-0.062215076</v>
      </c>
      <c r="E2473" s="23" t="n">
        <v>0.208364272</v>
      </c>
      <c r="F2473" s="24" t="n">
        <v>0.708749356</v>
      </c>
      <c r="G2473" s="22" t="n">
        <f aca="false">POWER(10,H2473)</f>
        <v>0.991797806607393</v>
      </c>
      <c r="H2473" s="25" t="n">
        <v>-0.0035768565</v>
      </c>
      <c r="I2473" s="23" t="n">
        <v>0.3732634015</v>
      </c>
      <c r="J2473" s="24" t="n">
        <v>0.9560936745</v>
      </c>
      <c r="K2473" s="26" t="s">
        <v>17</v>
      </c>
    </row>
    <row r="2474" customFormat="false" ht="12.75" hidden="false" customHeight="false" outlineLevel="0" collapsed="false">
      <c r="A2474" s="1" t="n">
        <v>6431</v>
      </c>
      <c r="B2474" s="21" t="s">
        <v>2475</v>
      </c>
      <c r="C2474" s="22" t="n">
        <f aca="false">POWER(10,D2474)</f>
        <v>0.930437406348422</v>
      </c>
      <c r="D2474" s="23" t="n">
        <v>-0.031312838</v>
      </c>
      <c r="E2474" s="23" t="n">
        <v>0.391387747</v>
      </c>
      <c r="F2474" s="24" t="n">
        <v>0.873684726</v>
      </c>
      <c r="G2474" s="22" t="n">
        <f aca="false">POWER(10,H2474)</f>
        <v>1.08853089920039</v>
      </c>
      <c r="H2474" s="25" t="n">
        <v>0.0368407615</v>
      </c>
      <c r="I2474" s="23" t="n">
        <v>0.9698504785</v>
      </c>
      <c r="J2474" s="24" t="n">
        <v>0.8761260525</v>
      </c>
      <c r="K2474" s="26" t="s">
        <v>17</v>
      </c>
    </row>
    <row r="2475" customFormat="false" ht="12.75" hidden="false" customHeight="false" outlineLevel="0" collapsed="false">
      <c r="A2475" s="1" t="n">
        <v>6432</v>
      </c>
      <c r="B2475" s="21" t="s">
        <v>2476</v>
      </c>
      <c r="C2475" s="22" t="n">
        <f aca="false">POWER(10,D2475)</f>
        <v>0.819416472112658</v>
      </c>
      <c r="D2475" s="23" t="n">
        <v>-0.08649531</v>
      </c>
      <c r="E2475" s="23" t="n">
        <v>0.120172918</v>
      </c>
      <c r="F2475" s="24" t="n">
        <v>0.559794496</v>
      </c>
      <c r="G2475" s="22" t="n">
        <f aca="false">POWER(10,H2475)</f>
        <v>0.927848212680189</v>
      </c>
      <c r="H2475" s="25" t="n">
        <v>-0.0325230645</v>
      </c>
      <c r="I2475" s="23" t="n">
        <v>0.1905725855</v>
      </c>
      <c r="J2475" s="24" t="n">
        <v>0.708845291</v>
      </c>
      <c r="K2475" s="26" t="s">
        <v>17</v>
      </c>
    </row>
    <row r="2476" customFormat="false" ht="12.75" hidden="false" customHeight="false" outlineLevel="0" collapsed="false">
      <c r="A2476" s="1" t="n">
        <v>6434</v>
      </c>
      <c r="B2476" s="21" t="s">
        <v>2477</v>
      </c>
      <c r="C2476" s="22" t="n">
        <f aca="false">POWER(10,D2476)</f>
        <v>1.35603101255595</v>
      </c>
      <c r="D2476" s="23" t="n">
        <v>0.132269622</v>
      </c>
      <c r="E2476" s="23" t="n">
        <v>0.238011792</v>
      </c>
      <c r="F2476" s="24" t="n">
        <v>0.603041648</v>
      </c>
      <c r="G2476" s="22" t="n">
        <f aca="false">POWER(10,H2476)</f>
        <v>0.852252516948103</v>
      </c>
      <c r="H2476" s="25" t="n">
        <v>-0.0694317075</v>
      </c>
      <c r="I2476" s="23" t="n">
        <v>0.4452240685</v>
      </c>
      <c r="J2476" s="24" t="n">
        <v>0.722465134</v>
      </c>
      <c r="K2476" s="26" t="s">
        <v>17</v>
      </c>
    </row>
    <row r="2477" customFormat="false" ht="12.75" hidden="false" customHeight="false" outlineLevel="0" collapsed="false">
      <c r="A2477" s="1" t="n">
        <v>6437</v>
      </c>
      <c r="B2477" s="21" t="s">
        <v>2478</v>
      </c>
      <c r="C2477" s="22" t="n">
        <f aca="false">POWER(10,D2477)</f>
        <v>0.939899773621776</v>
      </c>
      <c r="D2477" s="23" t="n">
        <v>-0.026918455</v>
      </c>
      <c r="E2477" s="23" t="n">
        <v>0.203315084</v>
      </c>
      <c r="F2477" s="24" t="n">
        <v>0.8336969</v>
      </c>
      <c r="G2477" s="22" t="n">
        <f aca="false">POWER(10,H2477)</f>
        <v>1.00056360939943</v>
      </c>
      <c r="H2477" s="25" t="n">
        <v>0.0002447035</v>
      </c>
      <c r="I2477" s="23" t="n">
        <v>0.3743033425</v>
      </c>
      <c r="J2477" s="24" t="n">
        <v>0.9281472235</v>
      </c>
      <c r="K2477" s="26" t="s">
        <v>17</v>
      </c>
    </row>
    <row r="2478" customFormat="false" ht="12.75" hidden="false" customHeight="false" outlineLevel="0" collapsed="false">
      <c r="A2478" s="1" t="n">
        <v>6438</v>
      </c>
      <c r="B2478" s="21" t="s">
        <v>2479</v>
      </c>
      <c r="C2478" s="22" t="n">
        <f aca="false">POWER(10,D2478)</f>
        <v>0.793266342508735</v>
      </c>
      <c r="D2478" s="23" t="n">
        <v>-0.100580972</v>
      </c>
      <c r="E2478" s="23" t="n">
        <v>0.445456781</v>
      </c>
      <c r="F2478" s="24" t="n">
        <v>0.777725314</v>
      </c>
      <c r="G2478" s="22" t="n">
        <f aca="false">POWER(10,H2478)</f>
        <v>0.938381357037764</v>
      </c>
      <c r="H2478" s="25" t="n">
        <v>-0.027620629</v>
      </c>
      <c r="I2478" s="23" t="n">
        <v>0.59757533</v>
      </c>
      <c r="J2478" s="24" t="n">
        <v>0.9577222945</v>
      </c>
      <c r="K2478" s="26" t="s">
        <v>56</v>
      </c>
    </row>
    <row r="2479" customFormat="false" ht="12.75" hidden="false" customHeight="false" outlineLevel="0" collapsed="false">
      <c r="A2479" s="1" t="n">
        <v>6439</v>
      </c>
      <c r="B2479" s="21" t="s">
        <v>2480</v>
      </c>
      <c r="C2479" s="22" t="n">
        <f aca="false">POWER(10,D2479)</f>
        <v>0.977456880413844</v>
      </c>
      <c r="D2479" s="23" t="n">
        <v>-0.009902392</v>
      </c>
      <c r="E2479" s="23" t="n">
        <v>0.072811697</v>
      </c>
      <c r="F2479" s="24" t="n">
        <v>0.21943684</v>
      </c>
      <c r="G2479" s="22" t="n">
        <f aca="false">POWER(10,H2479)</f>
        <v>1.01759775576099</v>
      </c>
      <c r="H2479" s="25" t="n">
        <v>0.0075761405</v>
      </c>
      <c r="I2479" s="23" t="n">
        <v>0.2490664755</v>
      </c>
      <c r="J2479" s="24" t="n">
        <v>0.832891259</v>
      </c>
      <c r="K2479" s="26" t="s">
        <v>17</v>
      </c>
    </row>
    <row r="2480" customFormat="false" ht="12.75" hidden="false" customHeight="false" outlineLevel="0" collapsed="false">
      <c r="A2480" s="1" t="n">
        <v>6441</v>
      </c>
      <c r="B2480" s="21" t="s">
        <v>2481</v>
      </c>
      <c r="C2480" s="22" t="n">
        <f aca="false">POWER(10,D2480)</f>
        <v>0.931997245914481</v>
      </c>
      <c r="D2480" s="23" t="n">
        <v>-0.030585371</v>
      </c>
      <c r="E2480" s="23" t="n">
        <v>0.469564947</v>
      </c>
      <c r="F2480" s="24" t="n">
        <v>0.88020708</v>
      </c>
      <c r="G2480" s="22" t="n">
        <f aca="false">POWER(10,H2480)</f>
        <v>0.858414932965587</v>
      </c>
      <c r="H2480" s="25" t="n">
        <v>-0.066302736</v>
      </c>
      <c r="I2480" s="23" t="n">
        <v>0.248556968</v>
      </c>
      <c r="J2480" s="24" t="n">
        <v>0.789661145</v>
      </c>
      <c r="K2480" s="26" t="s">
        <v>17</v>
      </c>
    </row>
    <row r="2481" customFormat="false" ht="12.75" hidden="false" customHeight="false" outlineLevel="0" collapsed="false">
      <c r="B2481" s="21"/>
      <c r="C2481" s="21"/>
      <c r="K2481" s="6"/>
    </row>
    <row r="2482" customFormat="false" ht="12.75" hidden="false" customHeight="false" outlineLevel="0" collapsed="false">
      <c r="B2482" s="21"/>
      <c r="C2482" s="21"/>
      <c r="K2482" s="6"/>
    </row>
    <row r="2483" customFormat="false" ht="12.75" hidden="false" customHeight="false" outlineLevel="0" collapsed="false">
      <c r="B2483" s="21"/>
      <c r="C2483" s="21"/>
      <c r="K2483" s="6"/>
    </row>
    <row r="2484" customFormat="false" ht="12.75" hidden="false" customHeight="false" outlineLevel="0" collapsed="false">
      <c r="B2484" s="21"/>
      <c r="C2484" s="21"/>
      <c r="K2484" s="6"/>
    </row>
    <row r="2485" customFormat="false" ht="12.75" hidden="false" customHeight="false" outlineLevel="0" collapsed="false">
      <c r="B2485" s="21"/>
      <c r="C2485" s="21"/>
      <c r="K2485" s="6"/>
    </row>
    <row r="2486" customFormat="false" ht="12.75" hidden="false" customHeight="false" outlineLevel="0" collapsed="false">
      <c r="B2486" s="21"/>
      <c r="C2486" s="21"/>
      <c r="K2486" s="6"/>
    </row>
    <row r="2487" customFormat="false" ht="12.75" hidden="false" customHeight="false" outlineLevel="0" collapsed="false">
      <c r="B2487" s="21"/>
      <c r="C2487" s="21"/>
      <c r="K2487" s="6"/>
    </row>
    <row r="2488" customFormat="false" ht="12.75" hidden="false" customHeight="false" outlineLevel="0" collapsed="false">
      <c r="B2488" s="21"/>
      <c r="C2488" s="21"/>
      <c r="K2488" s="6"/>
    </row>
    <row r="2489" customFormat="false" ht="12.75" hidden="false" customHeight="false" outlineLevel="0" collapsed="false">
      <c r="B2489" s="21"/>
      <c r="C2489" s="21"/>
      <c r="K2489" s="6"/>
    </row>
    <row r="2490" customFormat="false" ht="12.75" hidden="false" customHeight="false" outlineLevel="0" collapsed="false">
      <c r="B2490" s="21"/>
      <c r="C2490" s="21"/>
      <c r="K2490" s="6"/>
    </row>
    <row r="2491" customFormat="false" ht="12.75" hidden="false" customHeight="false" outlineLevel="0" collapsed="false">
      <c r="B2491" s="21"/>
      <c r="C2491" s="21"/>
      <c r="K2491" s="6"/>
    </row>
    <row r="2492" customFormat="false" ht="12.75" hidden="false" customHeight="false" outlineLevel="0" collapsed="false">
      <c r="B2492" s="21"/>
      <c r="C2492" s="21"/>
      <c r="K2492" s="6"/>
    </row>
    <row r="2493" customFormat="false" ht="12.75" hidden="false" customHeight="false" outlineLevel="0" collapsed="false">
      <c r="B2493" s="21"/>
      <c r="C2493" s="21"/>
      <c r="K2493" s="6"/>
    </row>
    <row r="2494" customFormat="false" ht="12.75" hidden="false" customHeight="false" outlineLevel="0" collapsed="false">
      <c r="B2494" s="21"/>
      <c r="C2494" s="21"/>
      <c r="K2494" s="6"/>
    </row>
    <row r="2495" customFormat="false" ht="12.75" hidden="false" customHeight="false" outlineLevel="0" collapsed="false">
      <c r="B2495" s="21"/>
      <c r="C2495" s="21"/>
      <c r="K2495" s="6"/>
    </row>
    <row r="2496" customFormat="false" ht="12.75" hidden="false" customHeight="false" outlineLevel="0" collapsed="false">
      <c r="B2496" s="21"/>
      <c r="C2496" s="21"/>
      <c r="K2496" s="6"/>
    </row>
    <row r="2497" customFormat="false" ht="12.75" hidden="false" customHeight="false" outlineLevel="0" collapsed="false">
      <c r="B2497" s="21"/>
      <c r="C2497" s="21"/>
      <c r="K2497" s="6"/>
    </row>
    <row r="2498" customFormat="false" ht="12.75" hidden="false" customHeight="false" outlineLevel="0" collapsed="false">
      <c r="B2498" s="21"/>
      <c r="C2498" s="21"/>
      <c r="K2498" s="6"/>
    </row>
    <row r="2499" customFormat="false" ht="12.75" hidden="false" customHeight="false" outlineLevel="0" collapsed="false">
      <c r="B2499" s="21"/>
      <c r="C2499" s="21"/>
      <c r="K2499" s="6"/>
    </row>
    <row r="2500" customFormat="false" ht="12.75" hidden="false" customHeight="false" outlineLevel="0" collapsed="false">
      <c r="B2500" s="21"/>
      <c r="C2500" s="21"/>
      <c r="K2500" s="6"/>
    </row>
    <row r="2501" customFormat="false" ht="12.75" hidden="false" customHeight="false" outlineLevel="0" collapsed="false">
      <c r="B2501" s="21"/>
      <c r="C2501" s="21"/>
      <c r="K2501" s="6"/>
    </row>
    <row r="2502" customFormat="false" ht="12.75" hidden="false" customHeight="false" outlineLevel="0" collapsed="false">
      <c r="B2502" s="21"/>
      <c r="C2502" s="21"/>
      <c r="K2502" s="6"/>
    </row>
    <row r="2503" customFormat="false" ht="12.75" hidden="false" customHeight="false" outlineLevel="0" collapsed="false">
      <c r="B2503" s="21"/>
      <c r="C2503" s="21"/>
      <c r="K2503" s="6"/>
    </row>
    <row r="2504" customFormat="false" ht="12.75" hidden="false" customHeight="false" outlineLevel="0" collapsed="false">
      <c r="B2504" s="21"/>
      <c r="C2504" s="21"/>
      <c r="K2504" s="6"/>
    </row>
    <row r="2505" customFormat="false" ht="12.75" hidden="false" customHeight="false" outlineLevel="0" collapsed="false">
      <c r="B2505" s="21"/>
      <c r="C2505" s="21"/>
      <c r="K2505" s="6"/>
    </row>
    <row r="2506" customFormat="false" ht="12.75" hidden="false" customHeight="false" outlineLevel="0" collapsed="false">
      <c r="B2506" s="21"/>
      <c r="C2506" s="21"/>
      <c r="K2506" s="6"/>
    </row>
    <row r="2507" customFormat="false" ht="12.75" hidden="false" customHeight="false" outlineLevel="0" collapsed="false">
      <c r="B2507" s="21"/>
      <c r="C2507" s="21"/>
      <c r="K2507" s="6"/>
    </row>
    <row r="2508" customFormat="false" ht="12.75" hidden="false" customHeight="false" outlineLevel="0" collapsed="false">
      <c r="B2508" s="21"/>
      <c r="C2508" s="21"/>
      <c r="K2508" s="6"/>
    </row>
    <row r="2509" customFormat="false" ht="12.75" hidden="false" customHeight="false" outlineLevel="0" collapsed="false">
      <c r="B2509" s="21"/>
      <c r="C2509" s="21"/>
      <c r="K2509" s="6"/>
    </row>
    <row r="2510" customFormat="false" ht="12.75" hidden="false" customHeight="false" outlineLevel="0" collapsed="false">
      <c r="B2510" s="21"/>
      <c r="C2510" s="21"/>
      <c r="K2510" s="6"/>
    </row>
    <row r="2511" customFormat="false" ht="12.75" hidden="false" customHeight="false" outlineLevel="0" collapsed="false">
      <c r="B2511" s="21"/>
      <c r="C2511" s="21"/>
      <c r="K2511" s="6"/>
    </row>
    <row r="2512" customFormat="false" ht="12.75" hidden="false" customHeight="false" outlineLevel="0" collapsed="false">
      <c r="B2512" s="21"/>
      <c r="C2512" s="21"/>
      <c r="K2512" s="6"/>
    </row>
    <row r="2513" customFormat="false" ht="12.75" hidden="false" customHeight="false" outlineLevel="0" collapsed="false">
      <c r="B2513" s="21"/>
      <c r="C2513" s="21"/>
      <c r="K2513" s="6"/>
    </row>
    <row r="2514" customFormat="false" ht="12.75" hidden="false" customHeight="false" outlineLevel="0" collapsed="false">
      <c r="B2514" s="21"/>
      <c r="C2514" s="21"/>
      <c r="K2514" s="6"/>
    </row>
    <row r="2515" customFormat="false" ht="12.75" hidden="false" customHeight="false" outlineLevel="0" collapsed="false">
      <c r="B2515" s="21"/>
      <c r="C2515" s="21"/>
      <c r="K2515" s="6"/>
    </row>
    <row r="2516" customFormat="false" ht="12.75" hidden="false" customHeight="false" outlineLevel="0" collapsed="false">
      <c r="B2516" s="21"/>
      <c r="C2516" s="21"/>
      <c r="K2516" s="6"/>
    </row>
    <row r="2517" customFormat="false" ht="12.75" hidden="false" customHeight="false" outlineLevel="0" collapsed="false">
      <c r="B2517" s="21"/>
      <c r="C2517" s="21"/>
      <c r="K2517" s="6"/>
    </row>
    <row r="2518" customFormat="false" ht="12.75" hidden="false" customHeight="false" outlineLevel="0" collapsed="false">
      <c r="B2518" s="21"/>
      <c r="C2518" s="21"/>
      <c r="K2518" s="6"/>
    </row>
    <row r="2519" customFormat="false" ht="12.75" hidden="false" customHeight="false" outlineLevel="0" collapsed="false">
      <c r="B2519" s="21"/>
      <c r="C2519" s="21"/>
      <c r="K2519" s="6"/>
    </row>
    <row r="2520" customFormat="false" ht="12.75" hidden="false" customHeight="false" outlineLevel="0" collapsed="false">
      <c r="B2520" s="21"/>
      <c r="C2520" s="21"/>
      <c r="K2520" s="6"/>
    </row>
    <row r="2521" customFormat="false" ht="12.75" hidden="false" customHeight="false" outlineLevel="0" collapsed="false">
      <c r="B2521" s="21"/>
      <c r="C2521" s="21"/>
      <c r="K2521" s="6"/>
    </row>
    <row r="2522" customFormat="false" ht="12.75" hidden="false" customHeight="false" outlineLevel="0" collapsed="false">
      <c r="B2522" s="21"/>
      <c r="C2522" s="21"/>
      <c r="K2522" s="6"/>
    </row>
    <row r="2523" customFormat="false" ht="12.75" hidden="false" customHeight="false" outlineLevel="0" collapsed="false">
      <c r="B2523" s="21"/>
      <c r="C2523" s="21"/>
      <c r="K2523" s="6"/>
    </row>
    <row r="2524" customFormat="false" ht="12.75" hidden="false" customHeight="false" outlineLevel="0" collapsed="false">
      <c r="B2524" s="21"/>
      <c r="C2524" s="21"/>
      <c r="K2524" s="6"/>
    </row>
    <row r="2525" customFormat="false" ht="12.75" hidden="false" customHeight="false" outlineLevel="0" collapsed="false">
      <c r="B2525" s="21"/>
      <c r="C2525" s="21"/>
      <c r="K2525" s="6"/>
    </row>
    <row r="2526" customFormat="false" ht="12.75" hidden="false" customHeight="false" outlineLevel="0" collapsed="false">
      <c r="B2526" s="21"/>
      <c r="C2526" s="21"/>
      <c r="K2526" s="6"/>
    </row>
    <row r="2527" customFormat="false" ht="12.75" hidden="false" customHeight="false" outlineLevel="0" collapsed="false">
      <c r="B2527" s="21"/>
      <c r="C2527" s="21"/>
      <c r="K2527" s="6"/>
    </row>
    <row r="2528" customFormat="false" ht="12.75" hidden="false" customHeight="false" outlineLevel="0" collapsed="false">
      <c r="B2528" s="21"/>
      <c r="C2528" s="21"/>
      <c r="K2528" s="6"/>
    </row>
    <row r="2529" customFormat="false" ht="12.75" hidden="false" customHeight="false" outlineLevel="0" collapsed="false">
      <c r="B2529" s="21"/>
      <c r="C2529" s="21"/>
      <c r="K2529" s="6"/>
    </row>
    <row r="2530" customFormat="false" ht="12.75" hidden="false" customHeight="false" outlineLevel="0" collapsed="false">
      <c r="B2530" s="21"/>
      <c r="C2530" s="21"/>
      <c r="K2530" s="6"/>
    </row>
    <row r="2531" customFormat="false" ht="12.75" hidden="false" customHeight="false" outlineLevel="0" collapsed="false">
      <c r="B2531" s="21"/>
      <c r="C2531" s="21"/>
      <c r="K2531" s="6"/>
    </row>
    <row r="2532" customFormat="false" ht="12.75" hidden="false" customHeight="false" outlineLevel="0" collapsed="false">
      <c r="B2532" s="21"/>
      <c r="C2532" s="21"/>
      <c r="K2532" s="6"/>
    </row>
    <row r="2533" customFormat="false" ht="12.75" hidden="false" customHeight="false" outlineLevel="0" collapsed="false">
      <c r="B2533" s="21"/>
      <c r="C2533" s="21"/>
      <c r="K2533" s="6"/>
    </row>
    <row r="2534" customFormat="false" ht="12.75" hidden="false" customHeight="false" outlineLevel="0" collapsed="false">
      <c r="B2534" s="21"/>
      <c r="C2534" s="21"/>
      <c r="K2534" s="6"/>
    </row>
    <row r="2535" customFormat="false" ht="12.75" hidden="false" customHeight="false" outlineLevel="0" collapsed="false">
      <c r="B2535" s="21"/>
      <c r="C2535" s="21"/>
      <c r="K2535" s="6"/>
    </row>
    <row r="2536" customFormat="false" ht="12.75" hidden="false" customHeight="false" outlineLevel="0" collapsed="false">
      <c r="B2536" s="21"/>
      <c r="C2536" s="21"/>
      <c r="K2536" s="6"/>
    </row>
    <row r="2537" customFormat="false" ht="12.75" hidden="false" customHeight="false" outlineLevel="0" collapsed="false">
      <c r="B2537" s="21"/>
      <c r="C2537" s="21"/>
      <c r="K2537" s="6"/>
    </row>
    <row r="2538" customFormat="false" ht="12.75" hidden="false" customHeight="false" outlineLevel="0" collapsed="false">
      <c r="B2538" s="21"/>
      <c r="C2538" s="21"/>
      <c r="K2538" s="6"/>
    </row>
    <row r="2539" customFormat="false" ht="12.75" hidden="false" customHeight="false" outlineLevel="0" collapsed="false">
      <c r="B2539" s="21"/>
      <c r="C2539" s="21"/>
      <c r="K2539" s="6"/>
    </row>
    <row r="2540" customFormat="false" ht="12.75" hidden="false" customHeight="false" outlineLevel="0" collapsed="false">
      <c r="B2540" s="21"/>
      <c r="C2540" s="21"/>
      <c r="K2540" s="6"/>
    </row>
    <row r="2541" customFormat="false" ht="12.75" hidden="false" customHeight="false" outlineLevel="0" collapsed="false">
      <c r="B2541" s="21"/>
      <c r="C2541" s="21"/>
      <c r="K2541" s="6"/>
    </row>
    <row r="2542" customFormat="false" ht="12.75" hidden="false" customHeight="false" outlineLevel="0" collapsed="false">
      <c r="B2542" s="21"/>
      <c r="C2542" s="21"/>
      <c r="K2542" s="6"/>
    </row>
    <row r="2543" customFormat="false" ht="12.75" hidden="false" customHeight="false" outlineLevel="0" collapsed="false">
      <c r="B2543" s="21"/>
      <c r="C2543" s="21"/>
      <c r="K2543" s="6"/>
    </row>
    <row r="2544" customFormat="false" ht="12.75" hidden="false" customHeight="false" outlineLevel="0" collapsed="false">
      <c r="B2544" s="21"/>
      <c r="C2544" s="21"/>
      <c r="K2544" s="6"/>
    </row>
    <row r="2545" customFormat="false" ht="12.75" hidden="false" customHeight="false" outlineLevel="0" collapsed="false">
      <c r="B2545" s="21"/>
      <c r="C2545" s="21"/>
      <c r="K2545" s="6"/>
    </row>
    <row r="2546" customFormat="false" ht="12.75" hidden="false" customHeight="false" outlineLevel="0" collapsed="false">
      <c r="B2546" s="21"/>
      <c r="C2546" s="21"/>
      <c r="K2546" s="6"/>
    </row>
    <row r="2547" customFormat="false" ht="12.75" hidden="false" customHeight="false" outlineLevel="0" collapsed="false">
      <c r="B2547" s="21"/>
      <c r="C2547" s="21"/>
      <c r="K2547" s="6"/>
    </row>
    <row r="2548" customFormat="false" ht="12.75" hidden="false" customHeight="false" outlineLevel="0" collapsed="false">
      <c r="B2548" s="21"/>
      <c r="C2548" s="21"/>
      <c r="K2548" s="6"/>
    </row>
    <row r="2549" customFormat="false" ht="12.75" hidden="false" customHeight="false" outlineLevel="0" collapsed="false">
      <c r="B2549" s="21"/>
      <c r="C2549" s="21"/>
      <c r="K2549" s="6"/>
    </row>
    <row r="2550" customFormat="false" ht="12.75" hidden="false" customHeight="false" outlineLevel="0" collapsed="false">
      <c r="B2550" s="21"/>
      <c r="C2550" s="21"/>
      <c r="K2550" s="6"/>
    </row>
    <row r="2551" customFormat="false" ht="12.75" hidden="false" customHeight="false" outlineLevel="0" collapsed="false">
      <c r="B2551" s="21"/>
      <c r="C2551" s="21"/>
      <c r="K2551" s="6"/>
    </row>
    <row r="2552" customFormat="false" ht="12.75" hidden="false" customHeight="false" outlineLevel="0" collapsed="false">
      <c r="B2552" s="21"/>
      <c r="C2552" s="21"/>
      <c r="K2552" s="6"/>
    </row>
    <row r="2553" customFormat="false" ht="12.75" hidden="false" customHeight="false" outlineLevel="0" collapsed="false">
      <c r="B2553" s="21"/>
      <c r="C2553" s="21"/>
      <c r="K2553" s="6"/>
    </row>
    <row r="2554" customFormat="false" ht="12.75" hidden="false" customHeight="false" outlineLevel="0" collapsed="false">
      <c r="B2554" s="21"/>
      <c r="C2554" s="21"/>
      <c r="K2554" s="6"/>
    </row>
    <row r="2555" customFormat="false" ht="12.75" hidden="false" customHeight="false" outlineLevel="0" collapsed="false">
      <c r="B2555" s="21"/>
      <c r="C2555" s="21"/>
      <c r="K2555" s="6"/>
    </row>
    <row r="2556" customFormat="false" ht="12.75" hidden="false" customHeight="false" outlineLevel="0" collapsed="false">
      <c r="B2556" s="21"/>
      <c r="C2556" s="21"/>
      <c r="K2556" s="6"/>
    </row>
    <row r="2557" customFormat="false" ht="12.75" hidden="false" customHeight="false" outlineLevel="0" collapsed="false">
      <c r="B2557" s="21"/>
      <c r="C2557" s="21"/>
      <c r="K2557" s="6"/>
    </row>
    <row r="2558" customFormat="false" ht="12.75" hidden="false" customHeight="false" outlineLevel="0" collapsed="false">
      <c r="B2558" s="21"/>
      <c r="C2558" s="21"/>
      <c r="K2558" s="6"/>
    </row>
    <row r="2559" customFormat="false" ht="12.75" hidden="false" customHeight="false" outlineLevel="0" collapsed="false">
      <c r="B2559" s="21"/>
      <c r="C2559" s="21"/>
      <c r="K2559" s="6"/>
    </row>
    <row r="2560" customFormat="false" ht="12.75" hidden="false" customHeight="false" outlineLevel="0" collapsed="false">
      <c r="B2560" s="21"/>
      <c r="C2560" s="21"/>
      <c r="K2560" s="6"/>
    </row>
    <row r="2561" customFormat="false" ht="12.75" hidden="false" customHeight="false" outlineLevel="0" collapsed="false">
      <c r="B2561" s="21"/>
      <c r="C2561" s="21"/>
      <c r="K2561" s="6"/>
    </row>
    <row r="2562" customFormat="false" ht="12.75" hidden="false" customHeight="false" outlineLevel="0" collapsed="false">
      <c r="B2562" s="21"/>
      <c r="C2562" s="21"/>
      <c r="K2562" s="6"/>
    </row>
    <row r="2563" customFormat="false" ht="12.75" hidden="false" customHeight="false" outlineLevel="0" collapsed="false">
      <c r="B2563" s="21"/>
      <c r="C2563" s="21"/>
      <c r="K2563" s="6"/>
    </row>
    <row r="2564" customFormat="false" ht="12.75" hidden="false" customHeight="false" outlineLevel="0" collapsed="false">
      <c r="B2564" s="21"/>
      <c r="C2564" s="21"/>
      <c r="K2564" s="6"/>
    </row>
    <row r="2565" customFormat="false" ht="12.75" hidden="false" customHeight="false" outlineLevel="0" collapsed="false">
      <c r="B2565" s="21"/>
      <c r="C2565" s="21"/>
      <c r="K2565" s="6"/>
    </row>
    <row r="2566" customFormat="false" ht="12.75" hidden="false" customHeight="false" outlineLevel="0" collapsed="false">
      <c r="B2566" s="21"/>
      <c r="C2566" s="21"/>
      <c r="K2566" s="6"/>
    </row>
    <row r="2567" customFormat="false" ht="12.75" hidden="false" customHeight="false" outlineLevel="0" collapsed="false">
      <c r="B2567" s="21"/>
      <c r="C2567" s="21"/>
      <c r="K2567" s="6"/>
    </row>
    <row r="2568" customFormat="false" ht="12.75" hidden="false" customHeight="false" outlineLevel="0" collapsed="false">
      <c r="B2568" s="21"/>
      <c r="C2568" s="21"/>
      <c r="K2568" s="6"/>
    </row>
    <row r="2569" customFormat="false" ht="12.75" hidden="false" customHeight="false" outlineLevel="0" collapsed="false">
      <c r="B2569" s="21"/>
      <c r="C2569" s="21"/>
      <c r="K2569" s="6"/>
    </row>
    <row r="2570" customFormat="false" ht="12.75" hidden="false" customHeight="false" outlineLevel="0" collapsed="false">
      <c r="B2570" s="21"/>
      <c r="C2570" s="21"/>
      <c r="K2570" s="6"/>
    </row>
    <row r="2571" customFormat="false" ht="12.75" hidden="false" customHeight="false" outlineLevel="0" collapsed="false">
      <c r="B2571" s="21"/>
      <c r="C2571" s="21"/>
      <c r="K2571" s="6"/>
    </row>
    <row r="2572" customFormat="false" ht="12.75" hidden="false" customHeight="false" outlineLevel="0" collapsed="false">
      <c r="B2572" s="21"/>
      <c r="C2572" s="21"/>
      <c r="K2572" s="6"/>
    </row>
    <row r="2573" customFormat="false" ht="12.75" hidden="false" customHeight="false" outlineLevel="0" collapsed="false">
      <c r="B2573" s="21"/>
      <c r="C2573" s="21"/>
      <c r="K2573" s="6"/>
    </row>
    <row r="2574" customFormat="false" ht="12.75" hidden="false" customHeight="false" outlineLevel="0" collapsed="false">
      <c r="B2574" s="21"/>
      <c r="C2574" s="21"/>
      <c r="K2574" s="6"/>
    </row>
    <row r="2575" customFormat="false" ht="12.75" hidden="false" customHeight="false" outlineLevel="0" collapsed="false">
      <c r="B2575" s="21"/>
      <c r="C2575" s="21"/>
      <c r="K2575" s="6"/>
    </row>
    <row r="2576" customFormat="false" ht="12.75" hidden="false" customHeight="false" outlineLevel="0" collapsed="false">
      <c r="B2576" s="21"/>
      <c r="C2576" s="21"/>
      <c r="K2576" s="6"/>
    </row>
    <row r="2577" customFormat="false" ht="12.75" hidden="false" customHeight="false" outlineLevel="0" collapsed="false">
      <c r="B2577" s="21"/>
      <c r="C2577" s="21"/>
      <c r="K2577" s="6"/>
    </row>
    <row r="2578" customFormat="false" ht="12.75" hidden="false" customHeight="false" outlineLevel="0" collapsed="false">
      <c r="B2578" s="21"/>
      <c r="C2578" s="21"/>
      <c r="K2578" s="6"/>
    </row>
    <row r="2579" customFormat="false" ht="12.75" hidden="false" customHeight="false" outlineLevel="0" collapsed="false">
      <c r="B2579" s="21"/>
      <c r="C2579" s="21"/>
      <c r="K2579" s="6"/>
    </row>
    <row r="2580" customFormat="false" ht="12.75" hidden="false" customHeight="false" outlineLevel="0" collapsed="false">
      <c r="B2580" s="21"/>
      <c r="C2580" s="21"/>
      <c r="K2580" s="6"/>
    </row>
    <row r="2581" customFormat="false" ht="12.75" hidden="false" customHeight="false" outlineLevel="0" collapsed="false">
      <c r="B2581" s="21"/>
      <c r="C2581" s="21"/>
      <c r="K2581" s="6"/>
    </row>
    <row r="2582" customFormat="false" ht="12.75" hidden="false" customHeight="false" outlineLevel="0" collapsed="false">
      <c r="B2582" s="21"/>
      <c r="C2582" s="21"/>
      <c r="K2582" s="6"/>
    </row>
    <row r="2583" customFormat="false" ht="12.75" hidden="false" customHeight="false" outlineLevel="0" collapsed="false">
      <c r="B2583" s="21"/>
      <c r="C2583" s="21"/>
      <c r="K2583" s="6"/>
    </row>
    <row r="2584" customFormat="false" ht="12.75" hidden="false" customHeight="false" outlineLevel="0" collapsed="false">
      <c r="B2584" s="21"/>
      <c r="C2584" s="21"/>
      <c r="K2584" s="6"/>
    </row>
    <row r="2585" customFormat="false" ht="12.75" hidden="false" customHeight="false" outlineLevel="0" collapsed="false">
      <c r="B2585" s="21"/>
      <c r="C2585" s="21"/>
      <c r="K2585" s="6"/>
    </row>
    <row r="2586" customFormat="false" ht="12.75" hidden="false" customHeight="false" outlineLevel="0" collapsed="false">
      <c r="B2586" s="21"/>
      <c r="C2586" s="21"/>
      <c r="K2586" s="6"/>
    </row>
    <row r="2587" customFormat="false" ht="12.75" hidden="false" customHeight="false" outlineLevel="0" collapsed="false">
      <c r="B2587" s="21"/>
      <c r="C2587" s="21"/>
      <c r="K2587" s="6"/>
    </row>
    <row r="2588" customFormat="false" ht="12.75" hidden="false" customHeight="false" outlineLevel="0" collapsed="false">
      <c r="B2588" s="21"/>
      <c r="C2588" s="21"/>
      <c r="K2588" s="6"/>
    </row>
    <row r="2589" customFormat="false" ht="12.75" hidden="false" customHeight="false" outlineLevel="0" collapsed="false">
      <c r="B2589" s="21"/>
      <c r="C2589" s="21"/>
      <c r="K2589" s="6"/>
    </row>
    <row r="2590" customFormat="false" ht="12.75" hidden="false" customHeight="false" outlineLevel="0" collapsed="false">
      <c r="B2590" s="21"/>
      <c r="C2590" s="21"/>
      <c r="K2590" s="6"/>
    </row>
    <row r="2591" customFormat="false" ht="12.75" hidden="false" customHeight="false" outlineLevel="0" collapsed="false">
      <c r="B2591" s="21"/>
      <c r="C2591" s="21"/>
      <c r="K2591" s="6"/>
    </row>
    <row r="2592" customFormat="false" ht="12.75" hidden="false" customHeight="false" outlineLevel="0" collapsed="false">
      <c r="B2592" s="21"/>
      <c r="C2592" s="21"/>
      <c r="K2592" s="6"/>
    </row>
    <row r="2593" customFormat="false" ht="12.75" hidden="false" customHeight="false" outlineLevel="0" collapsed="false">
      <c r="B2593" s="21"/>
      <c r="C2593" s="21"/>
      <c r="K2593" s="6"/>
    </row>
    <row r="2594" customFormat="false" ht="12.75" hidden="false" customHeight="false" outlineLevel="0" collapsed="false">
      <c r="B2594" s="21"/>
      <c r="C2594" s="21"/>
      <c r="K2594" s="6"/>
    </row>
    <row r="2595" customFormat="false" ht="12.75" hidden="false" customHeight="false" outlineLevel="0" collapsed="false">
      <c r="B2595" s="21"/>
      <c r="C2595" s="21"/>
      <c r="K2595" s="6"/>
    </row>
    <row r="2596" customFormat="false" ht="12.75" hidden="false" customHeight="false" outlineLevel="0" collapsed="false">
      <c r="B2596" s="21"/>
      <c r="C2596" s="21"/>
      <c r="K2596" s="6"/>
    </row>
    <row r="2597" customFormat="false" ht="12.75" hidden="false" customHeight="false" outlineLevel="0" collapsed="false">
      <c r="B2597" s="21"/>
      <c r="C2597" s="21"/>
      <c r="K2597" s="6"/>
    </row>
    <row r="2598" customFormat="false" ht="12.75" hidden="false" customHeight="false" outlineLevel="0" collapsed="false">
      <c r="B2598" s="21"/>
      <c r="C2598" s="21"/>
      <c r="K2598" s="6"/>
    </row>
    <row r="2599" customFormat="false" ht="12.75" hidden="false" customHeight="false" outlineLevel="0" collapsed="false">
      <c r="B2599" s="21"/>
      <c r="C2599" s="21"/>
      <c r="K2599" s="6"/>
    </row>
    <row r="2600" customFormat="false" ht="12.75" hidden="false" customHeight="false" outlineLevel="0" collapsed="false">
      <c r="B2600" s="21"/>
      <c r="C2600" s="21"/>
      <c r="K2600" s="6"/>
    </row>
    <row r="2601" customFormat="false" ht="12.75" hidden="false" customHeight="false" outlineLevel="0" collapsed="false">
      <c r="B2601" s="21"/>
      <c r="C2601" s="21"/>
      <c r="K2601" s="6"/>
    </row>
    <row r="2602" customFormat="false" ht="12.75" hidden="false" customHeight="false" outlineLevel="0" collapsed="false">
      <c r="B2602" s="21"/>
      <c r="C2602" s="21"/>
      <c r="K2602" s="6"/>
    </row>
    <row r="2603" customFormat="false" ht="12.75" hidden="false" customHeight="false" outlineLevel="0" collapsed="false">
      <c r="B2603" s="21"/>
      <c r="C2603" s="21"/>
      <c r="K2603" s="6"/>
    </row>
    <row r="2604" customFormat="false" ht="12.75" hidden="false" customHeight="false" outlineLevel="0" collapsed="false">
      <c r="B2604" s="21"/>
      <c r="C2604" s="21"/>
      <c r="K2604" s="6"/>
    </row>
    <row r="2605" customFormat="false" ht="12.75" hidden="false" customHeight="false" outlineLevel="0" collapsed="false">
      <c r="B2605" s="21"/>
      <c r="C2605" s="21"/>
      <c r="K2605" s="6"/>
    </row>
    <row r="2606" customFormat="false" ht="12.75" hidden="false" customHeight="false" outlineLevel="0" collapsed="false">
      <c r="B2606" s="21"/>
      <c r="C2606" s="21"/>
      <c r="K2606" s="6"/>
    </row>
    <row r="2607" customFormat="false" ht="12.75" hidden="false" customHeight="false" outlineLevel="0" collapsed="false">
      <c r="B2607" s="21"/>
      <c r="C2607" s="21"/>
      <c r="K2607" s="6"/>
    </row>
    <row r="2608" customFormat="false" ht="12.75" hidden="false" customHeight="false" outlineLevel="0" collapsed="false">
      <c r="B2608" s="21"/>
      <c r="C2608" s="21"/>
      <c r="K2608" s="6"/>
    </row>
    <row r="2609" customFormat="false" ht="12.75" hidden="false" customHeight="false" outlineLevel="0" collapsed="false">
      <c r="B2609" s="21"/>
      <c r="C2609" s="21"/>
      <c r="K2609" s="6"/>
    </row>
    <row r="2610" customFormat="false" ht="12.75" hidden="false" customHeight="false" outlineLevel="0" collapsed="false">
      <c r="B2610" s="21"/>
      <c r="C2610" s="21"/>
      <c r="K2610" s="6"/>
    </row>
    <row r="2611" customFormat="false" ht="12.75" hidden="false" customHeight="false" outlineLevel="0" collapsed="false">
      <c r="B2611" s="21"/>
      <c r="C2611" s="21"/>
      <c r="K2611" s="6"/>
    </row>
    <row r="2612" customFormat="false" ht="12.75" hidden="false" customHeight="false" outlineLevel="0" collapsed="false">
      <c r="B2612" s="21"/>
      <c r="C2612" s="21"/>
      <c r="K2612" s="6"/>
    </row>
    <row r="2613" customFormat="false" ht="12.75" hidden="false" customHeight="false" outlineLevel="0" collapsed="false">
      <c r="B2613" s="21"/>
      <c r="C2613" s="21"/>
      <c r="K2613" s="6"/>
    </row>
    <row r="2614" customFormat="false" ht="12.75" hidden="false" customHeight="false" outlineLevel="0" collapsed="false">
      <c r="B2614" s="21"/>
      <c r="C2614" s="21"/>
      <c r="K2614" s="6"/>
    </row>
    <row r="2615" customFormat="false" ht="12.75" hidden="false" customHeight="false" outlineLevel="0" collapsed="false">
      <c r="B2615" s="21"/>
      <c r="C2615" s="21"/>
      <c r="K2615" s="6"/>
    </row>
    <row r="2616" customFormat="false" ht="12.75" hidden="false" customHeight="false" outlineLevel="0" collapsed="false">
      <c r="B2616" s="21"/>
      <c r="C2616" s="21"/>
      <c r="K2616" s="6"/>
    </row>
    <row r="2617" customFormat="false" ht="12.75" hidden="false" customHeight="false" outlineLevel="0" collapsed="false">
      <c r="B2617" s="21"/>
      <c r="C2617" s="21"/>
      <c r="K2617" s="6"/>
    </row>
    <row r="2618" customFormat="false" ht="12.75" hidden="false" customHeight="false" outlineLevel="0" collapsed="false">
      <c r="B2618" s="21"/>
      <c r="C2618" s="21"/>
      <c r="K2618" s="6"/>
    </row>
    <row r="2619" customFormat="false" ht="12.75" hidden="false" customHeight="false" outlineLevel="0" collapsed="false">
      <c r="B2619" s="21"/>
      <c r="C2619" s="21"/>
      <c r="K2619" s="6"/>
    </row>
    <row r="2620" customFormat="false" ht="12.75" hidden="false" customHeight="false" outlineLevel="0" collapsed="false">
      <c r="B2620" s="21"/>
      <c r="C2620" s="21"/>
      <c r="K2620" s="6"/>
    </row>
    <row r="2621" customFormat="false" ht="12.75" hidden="false" customHeight="false" outlineLevel="0" collapsed="false">
      <c r="B2621" s="21"/>
      <c r="C2621" s="21"/>
      <c r="K2621" s="6"/>
    </row>
    <row r="2622" customFormat="false" ht="12.75" hidden="false" customHeight="false" outlineLevel="0" collapsed="false">
      <c r="B2622" s="21"/>
      <c r="C2622" s="21"/>
      <c r="K2622" s="6"/>
    </row>
    <row r="2623" customFormat="false" ht="12.75" hidden="false" customHeight="false" outlineLevel="0" collapsed="false">
      <c r="B2623" s="21"/>
      <c r="C2623" s="21"/>
      <c r="K2623" s="6"/>
    </row>
    <row r="2624" customFormat="false" ht="12.75" hidden="false" customHeight="false" outlineLevel="0" collapsed="false">
      <c r="B2624" s="21"/>
      <c r="C2624" s="21"/>
      <c r="K2624" s="6"/>
    </row>
    <row r="2625" customFormat="false" ht="12.75" hidden="false" customHeight="false" outlineLevel="0" collapsed="false">
      <c r="B2625" s="21"/>
      <c r="C2625" s="21"/>
      <c r="K2625" s="6"/>
    </row>
    <row r="2626" customFormat="false" ht="12.75" hidden="false" customHeight="false" outlineLevel="0" collapsed="false">
      <c r="B2626" s="21"/>
      <c r="C2626" s="21"/>
      <c r="K2626" s="6"/>
    </row>
    <row r="2627" customFormat="false" ht="12.75" hidden="false" customHeight="false" outlineLevel="0" collapsed="false">
      <c r="B2627" s="21"/>
      <c r="C2627" s="21"/>
      <c r="K2627" s="6"/>
    </row>
    <row r="2628" customFormat="false" ht="12.75" hidden="false" customHeight="false" outlineLevel="0" collapsed="false">
      <c r="K2628" s="6"/>
    </row>
    <row r="2629" customFormat="false" ht="12.75" hidden="false" customHeight="false" outlineLevel="0" collapsed="false">
      <c r="K2629" s="6"/>
    </row>
    <row r="2630" customFormat="false" ht="12.75" hidden="false" customHeight="false" outlineLevel="0" collapsed="false">
      <c r="K2630" s="6"/>
    </row>
    <row r="2631" customFormat="false" ht="12.75" hidden="false" customHeight="false" outlineLevel="0" collapsed="false">
      <c r="K2631" s="6"/>
    </row>
    <row r="2632" customFormat="false" ht="12.75" hidden="false" customHeight="false" outlineLevel="0" collapsed="false">
      <c r="K2632" s="6"/>
    </row>
    <row r="2633" customFormat="false" ht="12.75" hidden="false" customHeight="false" outlineLevel="0" collapsed="false">
      <c r="K2633" s="6"/>
    </row>
    <row r="2634" customFormat="false" ht="12.75" hidden="false" customHeight="false" outlineLevel="0" collapsed="false">
      <c r="K2634" s="6"/>
    </row>
    <row r="2635" customFormat="false" ht="12.75" hidden="false" customHeight="false" outlineLevel="0" collapsed="false">
      <c r="K2635" s="6"/>
    </row>
    <row r="2636" customFormat="false" ht="12.75" hidden="false" customHeight="false" outlineLevel="0" collapsed="false">
      <c r="K2636" s="6"/>
    </row>
    <row r="2637" customFormat="false" ht="12.75" hidden="false" customHeight="false" outlineLevel="0" collapsed="false">
      <c r="K2637" s="6"/>
    </row>
    <row r="2638" customFormat="false" ht="12.75" hidden="false" customHeight="false" outlineLevel="0" collapsed="false">
      <c r="K2638" s="6"/>
    </row>
    <row r="2639" customFormat="false" ht="12.75" hidden="false" customHeight="false" outlineLevel="0" collapsed="false">
      <c r="K2639" s="6"/>
    </row>
    <row r="2640" customFormat="false" ht="12.75" hidden="false" customHeight="false" outlineLevel="0" collapsed="false">
      <c r="K2640" s="6"/>
    </row>
    <row r="2641" customFormat="false" ht="12.75" hidden="false" customHeight="false" outlineLevel="0" collapsed="false">
      <c r="K2641" s="6"/>
    </row>
    <row r="2642" customFormat="false" ht="12.75" hidden="false" customHeight="false" outlineLevel="0" collapsed="false">
      <c r="K2642" s="6"/>
    </row>
    <row r="2643" customFormat="false" ht="12.75" hidden="false" customHeight="false" outlineLevel="0" collapsed="false">
      <c r="K2643" s="6"/>
    </row>
    <row r="2644" customFormat="false" ht="12.75" hidden="false" customHeight="false" outlineLevel="0" collapsed="false">
      <c r="K2644" s="6"/>
    </row>
    <row r="2645" customFormat="false" ht="12.75" hidden="false" customHeight="false" outlineLevel="0" collapsed="false">
      <c r="K2645" s="6"/>
    </row>
    <row r="2646" customFormat="false" ht="12.75" hidden="false" customHeight="false" outlineLevel="0" collapsed="false">
      <c r="K2646" s="6"/>
    </row>
    <row r="2647" customFormat="false" ht="12.75" hidden="false" customHeight="false" outlineLevel="0" collapsed="false">
      <c r="K2647" s="6"/>
    </row>
    <row r="2648" customFormat="false" ht="12.75" hidden="false" customHeight="false" outlineLevel="0" collapsed="false">
      <c r="K2648" s="6"/>
    </row>
    <row r="2649" customFormat="false" ht="12.75" hidden="false" customHeight="false" outlineLevel="0" collapsed="false">
      <c r="K2649" s="6"/>
    </row>
    <row r="2650" customFormat="false" ht="12.75" hidden="false" customHeight="false" outlineLevel="0" collapsed="false">
      <c r="K2650" s="6"/>
    </row>
    <row r="2651" customFormat="false" ht="12.75" hidden="false" customHeight="false" outlineLevel="0" collapsed="false">
      <c r="K2651" s="6"/>
    </row>
    <row r="2652" customFormat="false" ht="12.75" hidden="false" customHeight="false" outlineLevel="0" collapsed="false">
      <c r="K2652" s="6"/>
    </row>
    <row r="2653" customFormat="false" ht="12.75" hidden="false" customHeight="false" outlineLevel="0" collapsed="false">
      <c r="K2653" s="6"/>
    </row>
    <row r="2654" customFormat="false" ht="12.75" hidden="false" customHeight="false" outlineLevel="0" collapsed="false">
      <c r="K2654" s="6"/>
    </row>
    <row r="2655" customFormat="false" ht="12.75" hidden="false" customHeight="false" outlineLevel="0" collapsed="false">
      <c r="K2655" s="6"/>
    </row>
    <row r="2656" customFormat="false" ht="12.75" hidden="false" customHeight="false" outlineLevel="0" collapsed="false">
      <c r="K2656" s="6"/>
    </row>
    <row r="2657" customFormat="false" ht="12.75" hidden="false" customHeight="false" outlineLevel="0" collapsed="false">
      <c r="K2657" s="6"/>
    </row>
    <row r="2658" customFormat="false" ht="12.75" hidden="false" customHeight="false" outlineLevel="0" collapsed="false">
      <c r="K2658" s="6"/>
    </row>
    <row r="2659" customFormat="false" ht="12.75" hidden="false" customHeight="false" outlineLevel="0" collapsed="false">
      <c r="K2659" s="6"/>
    </row>
    <row r="2660" customFormat="false" ht="12.75" hidden="false" customHeight="false" outlineLevel="0" collapsed="false">
      <c r="K2660" s="6"/>
    </row>
    <row r="2661" customFormat="false" ht="12.75" hidden="false" customHeight="false" outlineLevel="0" collapsed="false">
      <c r="K2661" s="6"/>
    </row>
    <row r="2662" customFormat="false" ht="12.75" hidden="false" customHeight="false" outlineLevel="0" collapsed="false">
      <c r="K2662" s="6"/>
    </row>
    <row r="2663" customFormat="false" ht="12.75" hidden="false" customHeight="false" outlineLevel="0" collapsed="false">
      <c r="K2663" s="6"/>
    </row>
    <row r="2664" customFormat="false" ht="12.75" hidden="false" customHeight="false" outlineLevel="0" collapsed="false">
      <c r="K2664" s="6"/>
    </row>
    <row r="2665" customFormat="false" ht="12.75" hidden="false" customHeight="false" outlineLevel="0" collapsed="false">
      <c r="K2665" s="6"/>
    </row>
    <row r="2666" customFormat="false" ht="12.75" hidden="false" customHeight="false" outlineLevel="0" collapsed="false">
      <c r="K2666" s="6"/>
    </row>
    <row r="2667" customFormat="false" ht="12.75" hidden="false" customHeight="false" outlineLevel="0" collapsed="false">
      <c r="K2667" s="6"/>
    </row>
    <row r="2668" customFormat="false" ht="12.75" hidden="false" customHeight="false" outlineLevel="0" collapsed="false">
      <c r="K2668" s="6"/>
    </row>
    <row r="2669" customFormat="false" ht="12.75" hidden="false" customHeight="false" outlineLevel="0" collapsed="false">
      <c r="K2669" s="6"/>
    </row>
    <row r="2670" customFormat="false" ht="12.75" hidden="false" customHeight="false" outlineLevel="0" collapsed="false">
      <c r="K2670" s="6"/>
    </row>
    <row r="2671" customFormat="false" ht="12.75" hidden="false" customHeight="false" outlineLevel="0" collapsed="false">
      <c r="K2671" s="6"/>
    </row>
    <row r="2672" customFormat="false" ht="12.75" hidden="false" customHeight="false" outlineLevel="0" collapsed="false">
      <c r="K2672" s="6"/>
    </row>
    <row r="2673" customFormat="false" ht="12.75" hidden="false" customHeight="false" outlineLevel="0" collapsed="false">
      <c r="K2673" s="6"/>
    </row>
    <row r="2674" customFormat="false" ht="12.75" hidden="false" customHeight="false" outlineLevel="0" collapsed="false">
      <c r="K2674" s="6"/>
    </row>
    <row r="2675" customFormat="false" ht="12.75" hidden="false" customHeight="false" outlineLevel="0" collapsed="false">
      <c r="K2675" s="6"/>
    </row>
    <row r="2676" customFormat="false" ht="12.75" hidden="false" customHeight="false" outlineLevel="0" collapsed="false">
      <c r="K2676" s="6"/>
    </row>
    <row r="2677" customFormat="false" ht="12.75" hidden="false" customHeight="false" outlineLevel="0" collapsed="false">
      <c r="K2677" s="6"/>
    </row>
    <row r="2678" customFormat="false" ht="12.75" hidden="false" customHeight="false" outlineLevel="0" collapsed="false">
      <c r="K2678" s="6"/>
    </row>
    <row r="2679" customFormat="false" ht="12.75" hidden="false" customHeight="false" outlineLevel="0" collapsed="false">
      <c r="K2679" s="6"/>
    </row>
    <row r="2680" customFormat="false" ht="12.75" hidden="false" customHeight="false" outlineLevel="0" collapsed="false">
      <c r="K2680" s="6"/>
    </row>
    <row r="2681" customFormat="false" ht="12.75" hidden="false" customHeight="false" outlineLevel="0" collapsed="false">
      <c r="K2681" s="6"/>
    </row>
    <row r="2682" customFormat="false" ht="12.75" hidden="false" customHeight="false" outlineLevel="0" collapsed="false">
      <c r="K2682" s="6"/>
    </row>
    <row r="2683" customFormat="false" ht="12.75" hidden="false" customHeight="false" outlineLevel="0" collapsed="false">
      <c r="K2683" s="6"/>
    </row>
    <row r="2684" customFormat="false" ht="12.75" hidden="false" customHeight="false" outlineLevel="0" collapsed="false">
      <c r="K2684" s="6"/>
    </row>
    <row r="2685" customFormat="false" ht="12.75" hidden="false" customHeight="false" outlineLevel="0" collapsed="false">
      <c r="K2685" s="6"/>
    </row>
    <row r="2686" customFormat="false" ht="12.75" hidden="false" customHeight="false" outlineLevel="0" collapsed="false">
      <c r="K2686" s="6"/>
    </row>
    <row r="2687" customFormat="false" ht="12.75" hidden="false" customHeight="false" outlineLevel="0" collapsed="false">
      <c r="K2687" s="6"/>
    </row>
    <row r="2688" customFormat="false" ht="12.75" hidden="false" customHeight="false" outlineLevel="0" collapsed="false">
      <c r="K2688" s="6"/>
    </row>
    <row r="2689" customFormat="false" ht="12.75" hidden="false" customHeight="false" outlineLevel="0" collapsed="false">
      <c r="K2689" s="6"/>
    </row>
    <row r="2690" customFormat="false" ht="12.75" hidden="false" customHeight="false" outlineLevel="0" collapsed="false">
      <c r="K2690" s="6"/>
    </row>
    <row r="2691" customFormat="false" ht="12.75" hidden="false" customHeight="false" outlineLevel="0" collapsed="false">
      <c r="K2691" s="6"/>
    </row>
    <row r="2692" customFormat="false" ht="12.75" hidden="false" customHeight="false" outlineLevel="0" collapsed="false">
      <c r="K2692" s="6"/>
    </row>
    <row r="2693" customFormat="false" ht="12.75" hidden="false" customHeight="false" outlineLevel="0" collapsed="false">
      <c r="K2693" s="6"/>
    </row>
    <row r="2694" customFormat="false" ht="12.75" hidden="false" customHeight="false" outlineLevel="0" collapsed="false">
      <c r="K2694" s="6"/>
    </row>
    <row r="2695" customFormat="false" ht="12.75" hidden="false" customHeight="false" outlineLevel="0" collapsed="false">
      <c r="K2695" s="6"/>
    </row>
    <row r="2696" customFormat="false" ht="12.75" hidden="false" customHeight="false" outlineLevel="0" collapsed="false">
      <c r="K2696" s="6"/>
    </row>
    <row r="2697" customFormat="false" ht="12.75" hidden="false" customHeight="false" outlineLevel="0" collapsed="false">
      <c r="K2697" s="6"/>
    </row>
    <row r="2698" customFormat="false" ht="12.75" hidden="false" customHeight="false" outlineLevel="0" collapsed="false">
      <c r="K2698" s="6"/>
    </row>
    <row r="2699" customFormat="false" ht="12.75" hidden="false" customHeight="false" outlineLevel="0" collapsed="false">
      <c r="K2699" s="6"/>
    </row>
    <row r="2700" customFormat="false" ht="12.75" hidden="false" customHeight="false" outlineLevel="0" collapsed="false">
      <c r="K2700" s="6"/>
    </row>
    <row r="2701" customFormat="false" ht="12.75" hidden="false" customHeight="false" outlineLevel="0" collapsed="false">
      <c r="K2701" s="6"/>
    </row>
    <row r="2702" customFormat="false" ht="12.75" hidden="false" customHeight="false" outlineLevel="0" collapsed="false">
      <c r="K2702" s="6"/>
    </row>
    <row r="2703" customFormat="false" ht="12.75" hidden="false" customHeight="false" outlineLevel="0" collapsed="false">
      <c r="K2703" s="6"/>
    </row>
    <row r="2704" customFormat="false" ht="12.75" hidden="false" customHeight="false" outlineLevel="0" collapsed="false">
      <c r="K2704" s="6"/>
    </row>
    <row r="2705" customFormat="false" ht="12.75" hidden="false" customHeight="false" outlineLevel="0" collapsed="false">
      <c r="K2705" s="6"/>
    </row>
    <row r="2706" customFormat="false" ht="12.75" hidden="false" customHeight="false" outlineLevel="0" collapsed="false">
      <c r="K2706" s="6"/>
    </row>
    <row r="2707" customFormat="false" ht="12.75" hidden="false" customHeight="false" outlineLevel="0" collapsed="false">
      <c r="K2707" s="6"/>
    </row>
    <row r="2708" customFormat="false" ht="12.75" hidden="false" customHeight="false" outlineLevel="0" collapsed="false">
      <c r="K2708" s="6"/>
    </row>
    <row r="2709" customFormat="false" ht="12.75" hidden="false" customHeight="false" outlineLevel="0" collapsed="false">
      <c r="K2709" s="6"/>
    </row>
    <row r="2710" customFormat="false" ht="12.75" hidden="false" customHeight="false" outlineLevel="0" collapsed="false">
      <c r="K2710" s="6"/>
    </row>
    <row r="2711" customFormat="false" ht="12.75" hidden="false" customHeight="false" outlineLevel="0" collapsed="false">
      <c r="K2711" s="6"/>
    </row>
    <row r="2712" customFormat="false" ht="12.75" hidden="false" customHeight="false" outlineLevel="0" collapsed="false">
      <c r="K2712" s="6"/>
    </row>
    <row r="2713" customFormat="false" ht="12.75" hidden="false" customHeight="false" outlineLevel="0" collapsed="false">
      <c r="K2713" s="6"/>
    </row>
    <row r="2714" customFormat="false" ht="12.75" hidden="false" customHeight="false" outlineLevel="0" collapsed="false">
      <c r="K2714" s="6"/>
    </row>
    <row r="2715" customFormat="false" ht="12.75" hidden="false" customHeight="false" outlineLevel="0" collapsed="false">
      <c r="K2715" s="6"/>
    </row>
    <row r="2716" customFormat="false" ht="12.75" hidden="false" customHeight="false" outlineLevel="0" collapsed="false">
      <c r="K2716" s="6"/>
    </row>
    <row r="2717" customFormat="false" ht="12.75" hidden="false" customHeight="false" outlineLevel="0" collapsed="false">
      <c r="K2717" s="6"/>
    </row>
    <row r="2718" customFormat="false" ht="12.75" hidden="false" customHeight="false" outlineLevel="0" collapsed="false">
      <c r="K2718" s="6"/>
    </row>
    <row r="2719" customFormat="false" ht="12.75" hidden="false" customHeight="false" outlineLevel="0" collapsed="false">
      <c r="K2719" s="6"/>
    </row>
    <row r="2720" customFormat="false" ht="12.75" hidden="false" customHeight="false" outlineLevel="0" collapsed="false">
      <c r="K2720" s="6"/>
    </row>
    <row r="2721" customFormat="false" ht="12.75" hidden="false" customHeight="false" outlineLevel="0" collapsed="false">
      <c r="K2721" s="6"/>
    </row>
    <row r="2722" customFormat="false" ht="12.75" hidden="false" customHeight="false" outlineLevel="0" collapsed="false">
      <c r="K2722" s="6"/>
    </row>
    <row r="2723" customFormat="false" ht="12.75" hidden="false" customHeight="false" outlineLevel="0" collapsed="false">
      <c r="K2723" s="6"/>
    </row>
    <row r="2724" customFormat="false" ht="12.75" hidden="false" customHeight="false" outlineLevel="0" collapsed="false">
      <c r="K2724" s="6"/>
    </row>
    <row r="2725" customFormat="false" ht="12.75" hidden="false" customHeight="false" outlineLevel="0" collapsed="false">
      <c r="K2725" s="6"/>
    </row>
    <row r="2726" customFormat="false" ht="12.75" hidden="false" customHeight="false" outlineLevel="0" collapsed="false">
      <c r="K2726" s="6"/>
    </row>
    <row r="2727" customFormat="false" ht="12.75" hidden="false" customHeight="false" outlineLevel="0" collapsed="false">
      <c r="K2727" s="6"/>
    </row>
    <row r="2728" customFormat="false" ht="12.75" hidden="false" customHeight="false" outlineLevel="0" collapsed="false">
      <c r="K2728" s="6"/>
    </row>
    <row r="2729" customFormat="false" ht="12.75" hidden="false" customHeight="false" outlineLevel="0" collapsed="false">
      <c r="K2729" s="6"/>
    </row>
    <row r="2730" customFormat="false" ht="12.75" hidden="false" customHeight="false" outlineLevel="0" collapsed="false">
      <c r="K2730" s="6"/>
    </row>
    <row r="2731" customFormat="false" ht="12.75" hidden="false" customHeight="false" outlineLevel="0" collapsed="false">
      <c r="K2731" s="6"/>
    </row>
    <row r="2732" customFormat="false" ht="12.75" hidden="false" customHeight="false" outlineLevel="0" collapsed="false">
      <c r="K2732" s="6"/>
    </row>
    <row r="2733" customFormat="false" ht="12.75" hidden="false" customHeight="false" outlineLevel="0" collapsed="false">
      <c r="K2733" s="6"/>
    </row>
    <row r="2734" customFormat="false" ht="12.75" hidden="false" customHeight="false" outlineLevel="0" collapsed="false">
      <c r="K2734" s="6"/>
    </row>
    <row r="2735" customFormat="false" ht="12.75" hidden="false" customHeight="false" outlineLevel="0" collapsed="false">
      <c r="K2735" s="6"/>
    </row>
    <row r="2736" customFormat="false" ht="12.75" hidden="false" customHeight="false" outlineLevel="0" collapsed="false">
      <c r="K2736" s="6"/>
    </row>
    <row r="2737" customFormat="false" ht="12.75" hidden="false" customHeight="false" outlineLevel="0" collapsed="false">
      <c r="K2737" s="6"/>
    </row>
    <row r="2738" customFormat="false" ht="12.75" hidden="false" customHeight="false" outlineLevel="0" collapsed="false">
      <c r="K2738" s="6"/>
    </row>
    <row r="2739" customFormat="false" ht="12.75" hidden="false" customHeight="false" outlineLevel="0" collapsed="false">
      <c r="K2739" s="6"/>
    </row>
    <row r="2740" customFormat="false" ht="12.75" hidden="false" customHeight="false" outlineLevel="0" collapsed="false">
      <c r="K2740" s="6"/>
    </row>
    <row r="2741" customFormat="false" ht="12.75" hidden="false" customHeight="false" outlineLevel="0" collapsed="false">
      <c r="K2741" s="6"/>
    </row>
    <row r="2742" customFormat="false" ht="12.75" hidden="false" customHeight="false" outlineLevel="0" collapsed="false">
      <c r="K2742" s="6"/>
    </row>
    <row r="2743" customFormat="false" ht="12.75" hidden="false" customHeight="false" outlineLevel="0" collapsed="false">
      <c r="K2743" s="6"/>
    </row>
    <row r="2744" customFormat="false" ht="12.75" hidden="false" customHeight="false" outlineLevel="0" collapsed="false">
      <c r="K2744" s="6"/>
    </row>
    <row r="2745" customFormat="false" ht="12.75" hidden="false" customHeight="false" outlineLevel="0" collapsed="false">
      <c r="K2745" s="6"/>
    </row>
    <row r="2746" customFormat="false" ht="12.75" hidden="false" customHeight="false" outlineLevel="0" collapsed="false">
      <c r="K2746" s="6"/>
    </row>
    <row r="2747" customFormat="false" ht="12.75" hidden="false" customHeight="false" outlineLevel="0" collapsed="false">
      <c r="K2747" s="6"/>
    </row>
    <row r="2748" customFormat="false" ht="12.75" hidden="false" customHeight="false" outlineLevel="0" collapsed="false">
      <c r="K2748" s="6"/>
    </row>
    <row r="2749" customFormat="false" ht="12.75" hidden="false" customHeight="false" outlineLevel="0" collapsed="false">
      <c r="K2749" s="6"/>
    </row>
    <row r="2750" customFormat="false" ht="12.75" hidden="false" customHeight="false" outlineLevel="0" collapsed="false">
      <c r="K2750" s="6"/>
    </row>
    <row r="2751" customFormat="false" ht="12.75" hidden="false" customHeight="false" outlineLevel="0" collapsed="false">
      <c r="K2751" s="6"/>
    </row>
    <row r="2752" customFormat="false" ht="12.75" hidden="false" customHeight="false" outlineLevel="0" collapsed="false">
      <c r="K2752" s="6"/>
    </row>
    <row r="2753" customFormat="false" ht="12.75" hidden="false" customHeight="false" outlineLevel="0" collapsed="false">
      <c r="K2753" s="6"/>
    </row>
    <row r="2754" customFormat="false" ht="12.75" hidden="false" customHeight="false" outlineLevel="0" collapsed="false">
      <c r="K2754" s="6"/>
    </row>
    <row r="2755" customFormat="false" ht="12.75" hidden="false" customHeight="false" outlineLevel="0" collapsed="false">
      <c r="K2755" s="6"/>
    </row>
    <row r="2756" customFormat="false" ht="12.75" hidden="false" customHeight="false" outlineLevel="0" collapsed="false">
      <c r="K2756" s="6"/>
    </row>
    <row r="2757" customFormat="false" ht="12.75" hidden="false" customHeight="false" outlineLevel="0" collapsed="false">
      <c r="K2757" s="6"/>
    </row>
    <row r="2758" customFormat="false" ht="12.75" hidden="false" customHeight="false" outlineLevel="0" collapsed="false">
      <c r="K2758" s="6"/>
    </row>
    <row r="2759" customFormat="false" ht="12.75" hidden="false" customHeight="false" outlineLevel="0" collapsed="false">
      <c r="K2759" s="6"/>
    </row>
    <row r="2760" customFormat="false" ht="12.75" hidden="false" customHeight="false" outlineLevel="0" collapsed="false">
      <c r="K2760" s="6"/>
    </row>
    <row r="2761" customFormat="false" ht="12.75" hidden="false" customHeight="false" outlineLevel="0" collapsed="false">
      <c r="K2761" s="6"/>
    </row>
    <row r="2762" customFormat="false" ht="12.75" hidden="false" customHeight="false" outlineLevel="0" collapsed="false">
      <c r="K2762" s="6"/>
    </row>
    <row r="2763" customFormat="false" ht="12.75" hidden="false" customHeight="false" outlineLevel="0" collapsed="false">
      <c r="K2763" s="6"/>
    </row>
    <row r="2764" customFormat="false" ht="12.75" hidden="false" customHeight="false" outlineLevel="0" collapsed="false">
      <c r="K2764" s="6"/>
    </row>
    <row r="2765" customFormat="false" ht="12.75" hidden="false" customHeight="false" outlineLevel="0" collapsed="false">
      <c r="K2765" s="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4-07T19:46:59Z</dcterms:created>
  <dc:creator>Jochen Mueller</dc:creator>
  <dc:description/>
  <dc:language>en-US</dc:language>
  <cp:lastModifiedBy>sdlocal</cp:lastModifiedBy>
  <cp:lastPrinted>2005-06-06T20:11:04Z</cp:lastPrinted>
  <dcterms:modified xsi:type="dcterms:W3CDTF">2005-06-23T16:06:07Z</dcterms:modified>
  <cp:revision>0</cp:revision>
  <dc:subject/>
  <dc:title/>
</cp:coreProperties>
</file>